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328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001gc-my.sharepoint.com/personal/rui_wen2_agr_gc_ca/Documents/Desktop/RNA seq1-April 17/"/>
    </mc:Choice>
  </mc:AlternateContent>
  <xr:revisionPtr revIDLastSave="0" documentId="8_{0EC91455-895C-4412-8D67-C9061BC55249}" xr6:coauthVersionLast="47" xr6:coauthVersionMax="47" xr10:uidLastSave="{00000000-0000-0000-0000-000000000000}"/>
  <bookViews>
    <workbookView xWindow="4110" yWindow="4110" windowWidth="21600" windowHeight="11385" xr2:uid="{00000000-000D-0000-FFFF-FFFF00000000}"/>
  </bookViews>
  <sheets>
    <sheet name="Venn Diagram-2 selection-1896" sheetId="1" r:id="rId1"/>
  </sheets>
  <calcPr calcId="0"/>
</workbook>
</file>

<file path=xl/sharedStrings.xml><?xml version="1.0" encoding="utf-8"?>
<sst xmlns="http://schemas.openxmlformats.org/spreadsheetml/2006/main" count="5709" uniqueCount="3854">
  <si>
    <t>Name</t>
  </si>
  <si>
    <t>Chromosome</t>
  </si>
  <si>
    <t>Region</t>
  </si>
  <si>
    <t>M15-L15 - Max group mean</t>
  </si>
  <si>
    <t>M15-L15 - Log₂ fold change</t>
  </si>
  <si>
    <t>M15-L15 - Fold change</t>
  </si>
  <si>
    <t>M15-L15 - P-value</t>
  </si>
  <si>
    <t>M15-L15 - FDR p-value</t>
  </si>
  <si>
    <t>M15-L15 - Bonferroni</t>
  </si>
  <si>
    <t>M16-L16 - Max group mean</t>
  </si>
  <si>
    <t>M16-L16 - Log₂ fold change</t>
  </si>
  <si>
    <t>M16-L16 - Fold change</t>
  </si>
  <si>
    <t>M16-L16 - P-value</t>
  </si>
  <si>
    <t>M16-L16 - FDR p-value</t>
  </si>
  <si>
    <t>M16-L16 - Bonferroni</t>
  </si>
  <si>
    <t>M20-L20 - Max group mean</t>
  </si>
  <si>
    <t>M20-L20 - Log₂ fold change</t>
  </si>
  <si>
    <t>M20-L20 - Fold change</t>
  </si>
  <si>
    <t>M20-L20 - P-value</t>
  </si>
  <si>
    <t>M20-L20 - FDR p-value</t>
  </si>
  <si>
    <t>M20-L20 - Bonferroni</t>
  </si>
  <si>
    <t>BnaA01g00150D</t>
  </si>
  <si>
    <t>chrA01</t>
  </si>
  <si>
    <t>complement(48079..51257)</t>
  </si>
  <si>
    <t>BnaA01g00170D</t>
  </si>
  <si>
    <t>61499..64484</t>
  </si>
  <si>
    <t>BnaA01g00980D</t>
  </si>
  <si>
    <t>complement(535291..540515)</t>
  </si>
  <si>
    <t>BnaA01g01000D</t>
  </si>
  <si>
    <t>554007..556307</t>
  </si>
  <si>
    <t>BnaA01g01780D</t>
  </si>
  <si>
    <t>complement(930045..931130)</t>
  </si>
  <si>
    <t>BnaA01g02080D</t>
  </si>
  <si>
    <t>1033366..1033791</t>
  </si>
  <si>
    <t>BnaA01g02510D</t>
  </si>
  <si>
    <t>complement(1262847..1265371)</t>
  </si>
  <si>
    <t>BnaA01g03080D</t>
  </si>
  <si>
    <t>1489499..1490590</t>
  </si>
  <si>
    <t>BnaA01g03520D</t>
  </si>
  <si>
    <t>complement(1651377..1653296)</t>
  </si>
  <si>
    <t>BnaA01g03680D</t>
  </si>
  <si>
    <t>1729353..1735454</t>
  </si>
  <si>
    <t>BnaA01g05680D</t>
  </si>
  <si>
    <t>2644673..2644888</t>
  </si>
  <si>
    <t>BnaA01g05710D</t>
  </si>
  <si>
    <t>2652724..2653475</t>
  </si>
  <si>
    <t>BnaA01g05940D</t>
  </si>
  <si>
    <t>2755581..2756147</t>
  </si>
  <si>
    <t>BnaA01g06100D</t>
  </si>
  <si>
    <t>2823027..2825443</t>
  </si>
  <si>
    <t>BnaA01g06730D</t>
  </si>
  <si>
    <t>3123723..3124923</t>
  </si>
  <si>
    <t>BnaA01g08380D</t>
  </si>
  <si>
    <t>complement(4019132..4020464)</t>
  </si>
  <si>
    <t>BnaA01g08400D</t>
  </si>
  <si>
    <t>complement(4021283..4021694)</t>
  </si>
  <si>
    <t>BnaA01g08410D</t>
  </si>
  <si>
    <t>complement(4021798..4022426)</t>
  </si>
  <si>
    <t>BnaA01g10260D</t>
  </si>
  <si>
    <t>5122312..5123408</t>
  </si>
  <si>
    <t>BnaA01g10320D</t>
  </si>
  <si>
    <t>5152360..5154921</t>
  </si>
  <si>
    <t>BnaA01g10330D</t>
  </si>
  <si>
    <t>complement(5159087..5159517)</t>
  </si>
  <si>
    <t>BnaA01g10520D</t>
  </si>
  <si>
    <t>5262868..5263653</t>
  </si>
  <si>
    <t>BnaA01g11820D</t>
  </si>
  <si>
    <t>5908428..5908889</t>
  </si>
  <si>
    <t>BnaA01g11870D</t>
  </si>
  <si>
    <t>5932989..5938953</t>
  </si>
  <si>
    <t>BnaA01g12650D</t>
  </si>
  <si>
    <t>6324589..6327188</t>
  </si>
  <si>
    <t>BnaA01g12940D</t>
  </si>
  <si>
    <t>complement(6477871..6481225)</t>
  </si>
  <si>
    <t>BnaA01g12960D</t>
  </si>
  <si>
    <t>complement(6492752..6495413)</t>
  </si>
  <si>
    <t>BnaA01g13290D</t>
  </si>
  <si>
    <t>6724135..6724854</t>
  </si>
  <si>
    <t>BnaA01g13350D</t>
  </si>
  <si>
    <t>complement(6746672..6749894)</t>
  </si>
  <si>
    <t>BnaA01g14610D</t>
  </si>
  <si>
    <t>7375050..7375649</t>
  </si>
  <si>
    <t>BnaA01g14620D</t>
  </si>
  <si>
    <t>7377365..7377964</t>
  </si>
  <si>
    <t>BnaA01g14630D</t>
  </si>
  <si>
    <t>7380676..7381263</t>
  </si>
  <si>
    <t>BnaA01g15270D</t>
  </si>
  <si>
    <t>7809073..7811565</t>
  </si>
  <si>
    <t>BnaA01g16620D</t>
  </si>
  <si>
    <t>8681831..8682510</t>
  </si>
  <si>
    <t>BnaA01g16830D</t>
  </si>
  <si>
    <t>complement(8804782..8808822)</t>
  </si>
  <si>
    <t>BnaA01g16840D</t>
  </si>
  <si>
    <t>8810306..8811728</t>
  </si>
  <si>
    <t>BnaA01g17540D</t>
  </si>
  <si>
    <t>9266224..9268433</t>
  </si>
  <si>
    <t>BnaA01g18000D</t>
  </si>
  <si>
    <t>9519820..9521313</t>
  </si>
  <si>
    <t>BnaA01g18440D</t>
  </si>
  <si>
    <t>9988669..9990406</t>
  </si>
  <si>
    <t>BnaA01g18450D</t>
  </si>
  <si>
    <t>9990480..9995016</t>
  </si>
  <si>
    <t>BnaA01g19180D</t>
  </si>
  <si>
    <t>complement(10690403..10692994)</t>
  </si>
  <si>
    <t>BnaA01g19200D</t>
  </si>
  <si>
    <t>complement(10738857..10741436)</t>
  </si>
  <si>
    <t>BnaA01g19880D</t>
  </si>
  <si>
    <t>11570349..11572195</t>
  </si>
  <si>
    <t>BnaA01g20030D</t>
  </si>
  <si>
    <t>11621738..11622727</t>
  </si>
  <si>
    <t>BnaA01g20350D</t>
  </si>
  <si>
    <t>12191970..12194243</t>
  </si>
  <si>
    <t>BnaA01g20660D</t>
  </si>
  <si>
    <t>12506391..12514305</t>
  </si>
  <si>
    <t>BnaA01g21450D</t>
  </si>
  <si>
    <t>13403052..13410997</t>
  </si>
  <si>
    <t>BnaA01g21620D</t>
  </si>
  <si>
    <t>complement(13889466..13891455)</t>
  </si>
  <si>
    <t>BnaA01g21670D</t>
  </si>
  <si>
    <t>13999906..14002615</t>
  </si>
  <si>
    <t>BnaA01g22660D</t>
  </si>
  <si>
    <t>complement(14962587..14965580)</t>
  </si>
  <si>
    <t>BnaA01g23170D</t>
  </si>
  <si>
    <t>complement(15560552..15562401)</t>
  </si>
  <si>
    <t>BnaA01g23770D</t>
  </si>
  <si>
    <t>16151871..16154229</t>
  </si>
  <si>
    <t>BnaA01g24560D</t>
  </si>
  <si>
    <t>16955536..16957685</t>
  </si>
  <si>
    <t>BnaA01g24810D</t>
  </si>
  <si>
    <t>complement(17175095..17182074)</t>
  </si>
  <si>
    <t>BnaA01g24950D</t>
  </si>
  <si>
    <t>complement(17387592..17395130)</t>
  </si>
  <si>
    <t>BnaA01g25520D</t>
  </si>
  <si>
    <t>17810952..17811675</t>
  </si>
  <si>
    <t>BnaA01g26120D</t>
  </si>
  <si>
    <t>18206602..18208980</t>
  </si>
  <si>
    <t>BnaA01g26960D</t>
  </si>
  <si>
    <t>complement(18879918..18881812)</t>
  </si>
  <si>
    <t>BnaA01g27830D</t>
  </si>
  <si>
    <t>19405731..19407660</t>
  </si>
  <si>
    <t>BnaA01g28080D</t>
  </si>
  <si>
    <t>complement(19601025..19602969)</t>
  </si>
  <si>
    <t>BnaA01g28600D</t>
  </si>
  <si>
    <t>19885286..19886322</t>
  </si>
  <si>
    <t>BnaA01g28620D</t>
  </si>
  <si>
    <t>complement(19889096..19890728)</t>
  </si>
  <si>
    <t>BnaA01g28810D</t>
  </si>
  <si>
    <t>complement(20010789..20011806)</t>
  </si>
  <si>
    <t>BnaA01g28830D</t>
  </si>
  <si>
    <t>20013831..20014723</t>
  </si>
  <si>
    <t>BnaA01g29320D</t>
  </si>
  <si>
    <t>20277037..20279235</t>
  </si>
  <si>
    <t>BnaA01g29540D</t>
  </si>
  <si>
    <t>20456788..20459260</t>
  </si>
  <si>
    <t>BnaA01g30220D</t>
  </si>
  <si>
    <t>complement(20774978..20776586)</t>
  </si>
  <si>
    <t>BnaA01g30550D</t>
  </si>
  <si>
    <t>20941303..20942028</t>
  </si>
  <si>
    <t>BnaA01g30920D</t>
  </si>
  <si>
    <t>21078507..21080047</t>
  </si>
  <si>
    <t>BnaA01g31080D</t>
  </si>
  <si>
    <t>21157754..21158974</t>
  </si>
  <si>
    <t>BnaA01g34620D</t>
  </si>
  <si>
    <t>chrA01_random</t>
  </si>
  <si>
    <t>complement(62563..64378)</t>
  </si>
  <si>
    <t>BnaA01g34710D</t>
  </si>
  <si>
    <t>84341..86712</t>
  </si>
  <si>
    <t>BnaA01g34960D</t>
  </si>
  <si>
    <t>complement(288297..289448)</t>
  </si>
  <si>
    <t>BnaA01g34980D</t>
  </si>
  <si>
    <t>304675..306686</t>
  </si>
  <si>
    <t>BnaA01g35230D</t>
  </si>
  <si>
    <t>494531..496074</t>
  </si>
  <si>
    <t>BnaA01g35750D</t>
  </si>
  <si>
    <t>complement(1011627..1013119)</t>
  </si>
  <si>
    <t>BnaA01g37160D</t>
  </si>
  <si>
    <t>complement(2520528..2521313)</t>
  </si>
  <si>
    <t>BnaA01g37210D</t>
  </si>
  <si>
    <t>2544499..2549432</t>
  </si>
  <si>
    <t>BnaA02g00320D</t>
  </si>
  <si>
    <t>chrA02</t>
  </si>
  <si>
    <t>119841..121209</t>
  </si>
  <si>
    <t>BnaA02g00360D</t>
  </si>
  <si>
    <t>complement(131407..132480)</t>
  </si>
  <si>
    <t>BnaA02g00610D</t>
  </si>
  <si>
    <t>232578..234140</t>
  </si>
  <si>
    <t>BnaA02g01200D</t>
  </si>
  <si>
    <t>complement(517911..520108)</t>
  </si>
  <si>
    <t>BnaA02g01560D</t>
  </si>
  <si>
    <t>733426..735766</t>
  </si>
  <si>
    <t>BnaA02g02020D</t>
  </si>
  <si>
    <t>913643..915733</t>
  </si>
  <si>
    <t>BnaA02g02120D</t>
  </si>
  <si>
    <t>934648..935697</t>
  </si>
  <si>
    <t>BnaA02g02300D</t>
  </si>
  <si>
    <t>complement(1016247..1017399)</t>
  </si>
  <si>
    <t>BnaA02g02580D</t>
  </si>
  <si>
    <t>1154220..1156370</t>
  </si>
  <si>
    <t>BnaA02g02910D</t>
  </si>
  <si>
    <t>1297885..1298553</t>
  </si>
  <si>
    <t>BnaA02g03440D</t>
  </si>
  <si>
    <t>1531543..1532424</t>
  </si>
  <si>
    <t>BnaA02g03810D</t>
  </si>
  <si>
    <t>complement(1756046..1758017)</t>
  </si>
  <si>
    <t>BnaA02g04780D</t>
  </si>
  <si>
    <t>2120005..2123058</t>
  </si>
  <si>
    <t>BnaA02g04970D</t>
  </si>
  <si>
    <t>complement(2199498..2200157)</t>
  </si>
  <si>
    <t>BnaA02g05230D</t>
  </si>
  <si>
    <t>2376801..2379378</t>
  </si>
  <si>
    <t>BnaA02g05310D</t>
  </si>
  <si>
    <t>2417157..2419486</t>
  </si>
  <si>
    <t>BnaA02g05560D</t>
  </si>
  <si>
    <t>2560525..2562521</t>
  </si>
  <si>
    <t>BnaA02g05600D</t>
  </si>
  <si>
    <t>complement(2574575..2576006)</t>
  </si>
  <si>
    <t>BnaA02g06100D</t>
  </si>
  <si>
    <t>2818967..2820292</t>
  </si>
  <si>
    <t>BnaA02g06950D</t>
  </si>
  <si>
    <t>complement(3299006..3302614)</t>
  </si>
  <si>
    <t>BnaA02g07120D</t>
  </si>
  <si>
    <t>3392425..3393327</t>
  </si>
  <si>
    <t>BnaA02g08160D</t>
  </si>
  <si>
    <t>3869186..3874606</t>
  </si>
  <si>
    <t>BnaA02g08750D</t>
  </si>
  <si>
    <t>complement(4324559..4326512)</t>
  </si>
  <si>
    <t>BnaA02g08960D</t>
  </si>
  <si>
    <t>complement(4455479..4457450)</t>
  </si>
  <si>
    <t>BnaA02g09030D</t>
  </si>
  <si>
    <t>complement(4490854..4491943)</t>
  </si>
  <si>
    <t>BnaA02g09370D</t>
  </si>
  <si>
    <t>complement(4623209..4626287)</t>
  </si>
  <si>
    <t>BnaA02g09890D</t>
  </si>
  <si>
    <t>complement(4958441..4960591)</t>
  </si>
  <si>
    <t>BnaA02g09900D</t>
  </si>
  <si>
    <t>4969040..4970021</t>
  </si>
  <si>
    <t>BnaA02g09910D</t>
  </si>
  <si>
    <t>4970757..4971599</t>
  </si>
  <si>
    <t>BnaA02g09960D</t>
  </si>
  <si>
    <t>complement(4984418..4986946)</t>
  </si>
  <si>
    <t>BnaA02g10400D</t>
  </si>
  <si>
    <t>5337282..5339309</t>
  </si>
  <si>
    <t>BnaA02g10700D</t>
  </si>
  <si>
    <t>complement(5532198..5532945)</t>
  </si>
  <si>
    <t>BnaA02g11310D</t>
  </si>
  <si>
    <t>5930726..5932611</t>
  </si>
  <si>
    <t>BnaA02g11570D</t>
  </si>
  <si>
    <t>6053223..6055079</t>
  </si>
  <si>
    <t>BnaA02g12200D</t>
  </si>
  <si>
    <t>6458345..6458884</t>
  </si>
  <si>
    <t>BnaA02g12660D</t>
  </si>
  <si>
    <t>complement(6814938..6821273)</t>
  </si>
  <si>
    <t>BnaA02g12730D</t>
  </si>
  <si>
    <t>6840697..6843687</t>
  </si>
  <si>
    <t>BnaA02g12740D</t>
  </si>
  <si>
    <t>6850545..6855026</t>
  </si>
  <si>
    <t>BnaA02g12770D</t>
  </si>
  <si>
    <t>complement(6883362..6884519)</t>
  </si>
  <si>
    <t>BnaA02g13460D</t>
  </si>
  <si>
    <t>7411289..7412772</t>
  </si>
  <si>
    <t>BnaA02g14780D</t>
  </si>
  <si>
    <t>complement(8452393..8454564)</t>
  </si>
  <si>
    <t>BnaA02g14960D</t>
  </si>
  <si>
    <t>complement(8576814..8579359)</t>
  </si>
  <si>
    <t>BnaA02g15420D</t>
  </si>
  <si>
    <t>complement(8933445..8933993)</t>
  </si>
  <si>
    <t>BnaA02g15500D</t>
  </si>
  <si>
    <t>8982649..8984617</t>
  </si>
  <si>
    <t>BnaA02g16190D</t>
  </si>
  <si>
    <t>9671558..9674539</t>
  </si>
  <si>
    <t>BnaA02g16250D</t>
  </si>
  <si>
    <t>complement(9698277..9699130)</t>
  </si>
  <si>
    <t>BnaA02g16660D</t>
  </si>
  <si>
    <t>complement(9953775..9956399)</t>
  </si>
  <si>
    <t>BnaA02g17720D</t>
  </si>
  <si>
    <t>10664117..10664701</t>
  </si>
  <si>
    <t>BnaA02g18150D</t>
  </si>
  <si>
    <t>10990306..10991130</t>
  </si>
  <si>
    <t>BnaA02g18290D</t>
  </si>
  <si>
    <t>complement(11089165..11090759)</t>
  </si>
  <si>
    <t>BnaA02g18320D</t>
  </si>
  <si>
    <t>complement(11116182..11118009)</t>
  </si>
  <si>
    <t>BnaA02g18450D</t>
  </si>
  <si>
    <t>11177661..11179158</t>
  </si>
  <si>
    <t>BnaA02g18670D</t>
  </si>
  <si>
    <t>11420065..11420301</t>
  </si>
  <si>
    <t>BnaA02g18730D</t>
  </si>
  <si>
    <t>11498528..11501103</t>
  </si>
  <si>
    <t>BnaA02g19440D</t>
  </si>
  <si>
    <t>12064289..12066003</t>
  </si>
  <si>
    <t>BnaA02g19610D</t>
  </si>
  <si>
    <t>complement(12181117..12181941)</t>
  </si>
  <si>
    <t>BnaA02g19970D</t>
  </si>
  <si>
    <t>complement(12337272..12338438)</t>
  </si>
  <si>
    <t>BnaA02g20300D</t>
  </si>
  <si>
    <t>12561990..12563929</t>
  </si>
  <si>
    <t>BnaA02g20430D</t>
  </si>
  <si>
    <t>complement(12737474..12740092)</t>
  </si>
  <si>
    <t>BnaA02g20750D</t>
  </si>
  <si>
    <t>complement(13086038..13087370)</t>
  </si>
  <si>
    <t>BnaA02g21170D</t>
  </si>
  <si>
    <t>complement(13477830..13481677)</t>
  </si>
  <si>
    <t>BnaA02g21620D</t>
  </si>
  <si>
    <t>complement(14005687..14008686)</t>
  </si>
  <si>
    <t>BnaA02g21750D</t>
  </si>
  <si>
    <t>complement(14145771..14148687)</t>
  </si>
  <si>
    <t>BnaA02g24630D</t>
  </si>
  <si>
    <t>complement(17958101..17959435)</t>
  </si>
  <si>
    <t>BnaA02g25150D</t>
  </si>
  <si>
    <t>complement(18477420..18478068)</t>
  </si>
  <si>
    <t>BnaA02g27190D</t>
  </si>
  <si>
    <t>20057909..20058688</t>
  </si>
  <si>
    <t>BnaA02g27670D</t>
  </si>
  <si>
    <t>complement(20432380..20432889)</t>
  </si>
  <si>
    <t>BnaA02g27680D</t>
  </si>
  <si>
    <t>20444917..20446231</t>
  </si>
  <si>
    <t>BnaA02g28200D</t>
  </si>
  <si>
    <t>20787778..20788559</t>
  </si>
  <si>
    <t>BnaA02g28960D</t>
  </si>
  <si>
    <t>complement(21225976..21228392)</t>
  </si>
  <si>
    <t>BnaA02g29530D</t>
  </si>
  <si>
    <t>complement(21554286..21555410)</t>
  </si>
  <si>
    <t>BnaA02g29990D</t>
  </si>
  <si>
    <t>complement(21786632..21787683)</t>
  </si>
  <si>
    <t>BnaA02g30130D</t>
  </si>
  <si>
    <t>21866289..21869207</t>
  </si>
  <si>
    <t>BnaA02g30740D</t>
  </si>
  <si>
    <t>complement(22180981..22185890)</t>
  </si>
  <si>
    <t>BnaA02g31140D</t>
  </si>
  <si>
    <t>22528452..22529600</t>
  </si>
  <si>
    <t>BnaA02g31430D</t>
  </si>
  <si>
    <t>complement(22672061..22675205)</t>
  </si>
  <si>
    <t>BnaA02g31920D</t>
  </si>
  <si>
    <t>23010896..23012241</t>
  </si>
  <si>
    <t>BnaA02g32070D</t>
  </si>
  <si>
    <t>complement(23096768..23098821)</t>
  </si>
  <si>
    <t>BnaA02g32750D</t>
  </si>
  <si>
    <t>23515203..23515825</t>
  </si>
  <si>
    <t>BnaA02g33040D</t>
  </si>
  <si>
    <t>complement(23669067..23672177)</t>
  </si>
  <si>
    <t>BnaA02g33140D</t>
  </si>
  <si>
    <t>23726362..23727999</t>
  </si>
  <si>
    <t>BnaA02g33160D</t>
  </si>
  <si>
    <t>23730985..23732622</t>
  </si>
  <si>
    <t>BnaA02g33390D</t>
  </si>
  <si>
    <t>23943973..23945835</t>
  </si>
  <si>
    <t>BnaA02g33460D</t>
  </si>
  <si>
    <t>complement(23995755..23996408)</t>
  </si>
  <si>
    <t>BnaA02g33470D</t>
  </si>
  <si>
    <t>complement(23996686..23999820)</t>
  </si>
  <si>
    <t>BnaA02g33480D</t>
  </si>
  <si>
    <t>24000200..24001647</t>
  </si>
  <si>
    <t>BnaA02g33780D</t>
  </si>
  <si>
    <t>complement(24212157..24215565)</t>
  </si>
  <si>
    <t>BnaA02g33800D</t>
  </si>
  <si>
    <t>complement(24217813..24219687)</t>
  </si>
  <si>
    <t>BnaA02g34030D</t>
  </si>
  <si>
    <t>complement(24329964..24330853)</t>
  </si>
  <si>
    <t>BnaA02g34070D</t>
  </si>
  <si>
    <t>complement(24366886..24368798)</t>
  </si>
  <si>
    <t>BnaA02g34220D</t>
  </si>
  <si>
    <t>complement(24440829..24441668)</t>
  </si>
  <si>
    <t>BnaA02g34870D</t>
  </si>
  <si>
    <t>complement(24776252..24778440)</t>
  </si>
  <si>
    <t>BnaA02g35160D</t>
  </si>
  <si>
    <t>chrA02_random</t>
  </si>
  <si>
    <t>complement(85558..86775)</t>
  </si>
  <si>
    <t>BnaA02g35220D</t>
  </si>
  <si>
    <t>complement(144793..146012)</t>
  </si>
  <si>
    <t>BnaA02g35470D</t>
  </si>
  <si>
    <t>complement(268674..269636)</t>
  </si>
  <si>
    <t>BnaA02g35540D</t>
  </si>
  <si>
    <t>336346..337720</t>
  </si>
  <si>
    <t>BnaA02g35760D</t>
  </si>
  <si>
    <t>complement(518292..519116)</t>
  </si>
  <si>
    <t>BnaA02g36150D</t>
  </si>
  <si>
    <t>732318..733856</t>
  </si>
  <si>
    <t>BnaA02g36290D</t>
  </si>
  <si>
    <t>complement(828760..830397)</t>
  </si>
  <si>
    <t>BnaA02g36970D</t>
  </si>
  <si>
    <t>1521784..1524058</t>
  </si>
  <si>
    <t>BnaA03g00550D</t>
  </si>
  <si>
    <t>chrA03</t>
  </si>
  <si>
    <t>255490..256203</t>
  </si>
  <si>
    <t>BnaA03g00570D</t>
  </si>
  <si>
    <t>263340..264769</t>
  </si>
  <si>
    <t>BnaA03g00640D</t>
  </si>
  <si>
    <t>291351..293518</t>
  </si>
  <si>
    <t>BnaA03g01440D</t>
  </si>
  <si>
    <t>657605..660444</t>
  </si>
  <si>
    <t>BnaA03g01800D</t>
  </si>
  <si>
    <t>complement(842077..846631)</t>
  </si>
  <si>
    <t>BnaA03g02060D</t>
  </si>
  <si>
    <t>complement(947461..948294)</t>
  </si>
  <si>
    <t>BnaA03g02240D</t>
  </si>
  <si>
    <t>complement(1031530..1032951)</t>
  </si>
  <si>
    <t>BnaA03g03400D</t>
  </si>
  <si>
    <t>complement(1634559..1637504)</t>
  </si>
  <si>
    <t>BnaA03g04280D</t>
  </si>
  <si>
    <t>2002066..2004226</t>
  </si>
  <si>
    <t>BnaA03g04290D</t>
  </si>
  <si>
    <t>2006247..2008955</t>
  </si>
  <si>
    <t>BnaA03g04470D</t>
  </si>
  <si>
    <t>2094214..2097558</t>
  </si>
  <si>
    <t>BnaA03g04660D</t>
  </si>
  <si>
    <t>complement(2172240..2174406)</t>
  </si>
  <si>
    <t>BnaA03g04860D</t>
  </si>
  <si>
    <t>2249398..2251652</t>
  </si>
  <si>
    <t>BnaA03g05980D</t>
  </si>
  <si>
    <t>complement(2717513..2719168)</t>
  </si>
  <si>
    <t>BnaA03g06450D</t>
  </si>
  <si>
    <t>complement(2865427..2868052)</t>
  </si>
  <si>
    <t>BnaA03g06910D</t>
  </si>
  <si>
    <t>3058781..3060614</t>
  </si>
  <si>
    <t>BnaA03g07800D</t>
  </si>
  <si>
    <t>3460909..3461609</t>
  </si>
  <si>
    <t>BnaA03g08080D</t>
  </si>
  <si>
    <t>complement(3643396..3644192)</t>
  </si>
  <si>
    <t>BnaA03g08720D</t>
  </si>
  <si>
    <t>3952994..3955305</t>
  </si>
  <si>
    <t>BnaA03g09560D</t>
  </si>
  <si>
    <t>4278763..4281093</t>
  </si>
  <si>
    <t>BnaA03g09600D</t>
  </si>
  <si>
    <t>complement(4290060..4293190)</t>
  </si>
  <si>
    <t>BnaA03g09610D</t>
  </si>
  <si>
    <t>complement(4295243..4296212)</t>
  </si>
  <si>
    <t>BnaA03g09900D</t>
  </si>
  <si>
    <t>complement(4464809..4469788)</t>
  </si>
  <si>
    <t>BnaA03g10160D</t>
  </si>
  <si>
    <t>4563308..4565921</t>
  </si>
  <si>
    <t>BnaA03g10550D</t>
  </si>
  <si>
    <t>complement(4749177..4751359)</t>
  </si>
  <si>
    <t>BnaA03g10890D</t>
  </si>
  <si>
    <t>complement(4877812..4879802)</t>
  </si>
  <si>
    <t>BnaA03g10950D</t>
  </si>
  <si>
    <t>complement(4918842..4921376)</t>
  </si>
  <si>
    <t>BnaA03g12520D</t>
  </si>
  <si>
    <t>complement(5721551..5722331)</t>
  </si>
  <si>
    <t>BnaA03g12950D</t>
  </si>
  <si>
    <t>complement(5885083..5887349)</t>
  </si>
  <si>
    <t>BnaA03g13060D</t>
  </si>
  <si>
    <t>complement(5946062..5946703)</t>
  </si>
  <si>
    <t>BnaA03g14280D</t>
  </si>
  <si>
    <t>6558722..6558964</t>
  </si>
  <si>
    <t>BnaA03g15610D</t>
  </si>
  <si>
    <t>complement(7218727..7219609)</t>
  </si>
  <si>
    <t>BnaA03g16500D</t>
  </si>
  <si>
    <t>complement(7712442..7714700)</t>
  </si>
  <si>
    <t>BnaA03g18320D</t>
  </si>
  <si>
    <t>complement(8591916..8594362)</t>
  </si>
  <si>
    <t>BnaA03g19450D</t>
  </si>
  <si>
    <t>complement(9205146..9206559)</t>
  </si>
  <si>
    <t>BnaA03g19460D</t>
  </si>
  <si>
    <t>complement(9209720..9212245)</t>
  </si>
  <si>
    <t>BnaA03g19490D</t>
  </si>
  <si>
    <t>complement(9220484..9221883)</t>
  </si>
  <si>
    <t>BnaA03g20290D</t>
  </si>
  <si>
    <t>complement(9648039..9649318)</t>
  </si>
  <si>
    <t>BnaA03g20310D</t>
  </si>
  <si>
    <t>complement(9663327..9664876)</t>
  </si>
  <si>
    <t>BnaA03g20320D</t>
  </si>
  <si>
    <t>complement(9678956..9680269)</t>
  </si>
  <si>
    <t>BnaA03g20800D</t>
  </si>
  <si>
    <t>complement(9860634..9862609)</t>
  </si>
  <si>
    <t>BnaA03g21140D</t>
  </si>
  <si>
    <t>complement(10019481..10021709)</t>
  </si>
  <si>
    <t>BnaA03g21210D</t>
  </si>
  <si>
    <t>10085704..10087242</t>
  </si>
  <si>
    <t>BnaA03g21260D</t>
  </si>
  <si>
    <t>complement(10101218..10103128)</t>
  </si>
  <si>
    <t>BnaA03g21970D</t>
  </si>
  <si>
    <t>10398676..10399604</t>
  </si>
  <si>
    <t>BnaA03g22280D</t>
  </si>
  <si>
    <t>10588336..10589249</t>
  </si>
  <si>
    <t>BnaA03g22340D</t>
  </si>
  <si>
    <t>complement(10610861..10612772)</t>
  </si>
  <si>
    <t>BnaA03g22970D</t>
  </si>
  <si>
    <t>complement(10949357..10950324)</t>
  </si>
  <si>
    <t>BnaA03g24580D</t>
  </si>
  <si>
    <t>complement(11832200..11833105)</t>
  </si>
  <si>
    <t>BnaA03g24890D</t>
  </si>
  <si>
    <t>12026381..12028226</t>
  </si>
  <si>
    <t>BnaA03g25140D</t>
  </si>
  <si>
    <t>complement(12155056..12155457)</t>
  </si>
  <si>
    <t>BnaA03g25150D</t>
  </si>
  <si>
    <t>complement(12162334..12162735)</t>
  </si>
  <si>
    <t>BnaA03g25450D</t>
  </si>
  <si>
    <t>12297279..12298484</t>
  </si>
  <si>
    <t>BnaA03g25460D</t>
  </si>
  <si>
    <t>12306334..12311276</t>
  </si>
  <si>
    <t>BnaA03g25500D</t>
  </si>
  <si>
    <t>12367481..12370311</t>
  </si>
  <si>
    <t>BnaA03g25510D</t>
  </si>
  <si>
    <t>12372496..12375210</t>
  </si>
  <si>
    <t>BnaA03g25540D</t>
  </si>
  <si>
    <t>complement(12398351..12399935)</t>
  </si>
  <si>
    <t>BnaA03g26000D</t>
  </si>
  <si>
    <t>12683935..12685063</t>
  </si>
  <si>
    <t>BnaA03g26130D</t>
  </si>
  <si>
    <t>12791395..12792736</t>
  </si>
  <si>
    <t>BnaA03g26740D</t>
  </si>
  <si>
    <t>complement(13146863..13148728)</t>
  </si>
  <si>
    <t>BnaA03g27030D</t>
  </si>
  <si>
    <t>complement(13342051..13345324)</t>
  </si>
  <si>
    <t>BnaA03g27520D</t>
  </si>
  <si>
    <t>13548614..13550053</t>
  </si>
  <si>
    <t>BnaA03g28160D</t>
  </si>
  <si>
    <t>complement(13756659..13760895)</t>
  </si>
  <si>
    <t>BnaA03g28350D</t>
  </si>
  <si>
    <t>complement(13819406..13821347)</t>
  </si>
  <si>
    <t>BnaA03g29010D</t>
  </si>
  <si>
    <t>complement(14109594..14112332)</t>
  </si>
  <si>
    <t>BnaA03g29150D</t>
  </si>
  <si>
    <t>complement(14179292..14181517)</t>
  </si>
  <si>
    <t>BnaA03g29620D</t>
  </si>
  <si>
    <t>complement(14425349..14427527)</t>
  </si>
  <si>
    <t>BnaA03g29700D</t>
  </si>
  <si>
    <t>complement(14446864..14449405)</t>
  </si>
  <si>
    <t>BnaA03g30130D</t>
  </si>
  <si>
    <t>14627811..14630472</t>
  </si>
  <si>
    <t>BnaA03g30330D</t>
  </si>
  <si>
    <t>complement(14723085..14728205)</t>
  </si>
  <si>
    <t>BnaA03g32960D</t>
  </si>
  <si>
    <t>15959893..15963760</t>
  </si>
  <si>
    <t>BnaA03g33640D</t>
  </si>
  <si>
    <t>16296098..16301133</t>
  </si>
  <si>
    <t>BnaA03g33980D</t>
  </si>
  <si>
    <t>complement(16509718..16510857)</t>
  </si>
  <si>
    <t>BnaA03g34050D</t>
  </si>
  <si>
    <t>complement(16553612..16554193)</t>
  </si>
  <si>
    <t>BnaA03g34700D</t>
  </si>
  <si>
    <t>16872203..16875542</t>
  </si>
  <si>
    <t>BnaA03g35040D</t>
  </si>
  <si>
    <t>complement(17107276..17108846)</t>
  </si>
  <si>
    <t>BnaA03g35400D</t>
  </si>
  <si>
    <t>complement(17272166..17274784)</t>
  </si>
  <si>
    <t>BnaA03g35580D</t>
  </si>
  <si>
    <t>17375027..17376862</t>
  </si>
  <si>
    <t>BnaA03g36320D</t>
  </si>
  <si>
    <t>complement(17753753..17757085)</t>
  </si>
  <si>
    <t>BnaA03g36440D</t>
  </si>
  <si>
    <t>17848210..17849676</t>
  </si>
  <si>
    <t>BnaA03g38380D</t>
  </si>
  <si>
    <t>complement(19071685..19073692)</t>
  </si>
  <si>
    <t>BnaA03g38510D</t>
  </si>
  <si>
    <t>complement(19138485..19141638)</t>
  </si>
  <si>
    <t>BnaA03g38800D</t>
  </si>
  <si>
    <t>19280096..19280910</t>
  </si>
  <si>
    <t>BnaA03g38920D</t>
  </si>
  <si>
    <t>complement(19349859..19353150)</t>
  </si>
  <si>
    <t>BnaA03g38940D</t>
  </si>
  <si>
    <t>19360374..19360896</t>
  </si>
  <si>
    <t>BnaA03g39520D</t>
  </si>
  <si>
    <t>19715186..19717164</t>
  </si>
  <si>
    <t>BnaA03g39660D</t>
  </si>
  <si>
    <t>19790800..19795041</t>
  </si>
  <si>
    <t>BnaA03g39680D</t>
  </si>
  <si>
    <t>complement(19797571..19799745)</t>
  </si>
  <si>
    <t>BnaA03g39710D</t>
  </si>
  <si>
    <t>complement(19802712..19807843)</t>
  </si>
  <si>
    <t>BnaA03g39720D</t>
  </si>
  <si>
    <t>complement(19819315..19822416)</t>
  </si>
  <si>
    <t>BnaA03g39800D</t>
  </si>
  <si>
    <t>complement(19869669..19873655)</t>
  </si>
  <si>
    <t>BnaA03g39820D</t>
  </si>
  <si>
    <t>complement(19891183..19894092)</t>
  </si>
  <si>
    <t>BnaA03g40090D</t>
  </si>
  <si>
    <t>20032202..20035412</t>
  </si>
  <si>
    <t>BnaA03g40100D</t>
  </si>
  <si>
    <t>20036901..20039783</t>
  </si>
  <si>
    <t>BnaA03g40160D</t>
  </si>
  <si>
    <t>20054770..20057312</t>
  </si>
  <si>
    <t>BnaA03g40330D</t>
  </si>
  <si>
    <t>20168512..20172114</t>
  </si>
  <si>
    <t>BnaA03g40450D</t>
  </si>
  <si>
    <t>complement(20212550..20213234)</t>
  </si>
  <si>
    <t>BnaA03g40590D</t>
  </si>
  <si>
    <t>complement(20290216..20291527)</t>
  </si>
  <si>
    <t>BnaA03g40900D</t>
  </si>
  <si>
    <t>complement(20466121..20467020)</t>
  </si>
  <si>
    <t>BnaA03g41010D</t>
  </si>
  <si>
    <t>20570996..20572178</t>
  </si>
  <si>
    <t>BnaA03g41230D</t>
  </si>
  <si>
    <t>complement(20664663..20665607)</t>
  </si>
  <si>
    <t>BnaA03g41960D</t>
  </si>
  <si>
    <t>complement(21074016..21079798)</t>
  </si>
  <si>
    <t>BnaA03g42010D</t>
  </si>
  <si>
    <t>21102900..21104829</t>
  </si>
  <si>
    <t>BnaA03g42050D</t>
  </si>
  <si>
    <t>21123874..21124182</t>
  </si>
  <si>
    <t>BnaA03g42210D</t>
  </si>
  <si>
    <t>complement(21174276..21177809)</t>
  </si>
  <si>
    <t>BnaA03g42880D</t>
  </si>
  <si>
    <t>complement(21530112..21530987)</t>
  </si>
  <si>
    <t>BnaA03g43720D</t>
  </si>
  <si>
    <t>complement(22020109..22023615)</t>
  </si>
  <si>
    <t>BnaA03g44960D</t>
  </si>
  <si>
    <t>complement(22834015..22837489)</t>
  </si>
  <si>
    <t>BnaA03g45690D</t>
  </si>
  <si>
    <t>23288595..23290136</t>
  </si>
  <si>
    <t>BnaA03g45820D</t>
  </si>
  <si>
    <t>23387328..23391137</t>
  </si>
  <si>
    <t>BnaA03g45860D</t>
  </si>
  <si>
    <t>complement(23414215..23417005)</t>
  </si>
  <si>
    <t>BnaA03g46200D</t>
  </si>
  <si>
    <t>complement(23666077..23668891)</t>
  </si>
  <si>
    <t>BnaA03g46430D</t>
  </si>
  <si>
    <t>23830267..23833011</t>
  </si>
  <si>
    <t>BnaA03g46500D</t>
  </si>
  <si>
    <t>complement(23878892..23880202)</t>
  </si>
  <si>
    <t>BnaA03g46710D</t>
  </si>
  <si>
    <t>23970381..23974832</t>
  </si>
  <si>
    <t>BnaA03g46810D</t>
  </si>
  <si>
    <t>complement(24004741..24009902)</t>
  </si>
  <si>
    <t>BnaA03g46830D</t>
  </si>
  <si>
    <t>complement(24021420..24024850)</t>
  </si>
  <si>
    <t>BnaA03g47110D</t>
  </si>
  <si>
    <t>24158255..24159781</t>
  </si>
  <si>
    <t>BnaA03g47240D</t>
  </si>
  <si>
    <t>24212781..24213380</t>
  </si>
  <si>
    <t>BnaA03g47250D</t>
  </si>
  <si>
    <t>complement(24215056..24216041)</t>
  </si>
  <si>
    <t>BnaA03g47910D</t>
  </si>
  <si>
    <t>24653638..24656658</t>
  </si>
  <si>
    <t>BnaA03g49420D</t>
  </si>
  <si>
    <t>25509394..25509995</t>
  </si>
  <si>
    <t>BnaA03g49660D</t>
  </si>
  <si>
    <t>25641300..25644280</t>
  </si>
  <si>
    <t>BnaA03g50070D</t>
  </si>
  <si>
    <t>complement(25946482..25947824)</t>
  </si>
  <si>
    <t>BnaA03g50360D</t>
  </si>
  <si>
    <t>26152851..26157959</t>
  </si>
  <si>
    <t>BnaA03g51410D</t>
  </si>
  <si>
    <t>complement(26683103..26683675)</t>
  </si>
  <si>
    <t>BnaA03g51520D</t>
  </si>
  <si>
    <t>complement(26776176..26776721)</t>
  </si>
  <si>
    <t>BnaA03g51820D</t>
  </si>
  <si>
    <t>26980815..26983255</t>
  </si>
  <si>
    <t>BnaA03g52640D</t>
  </si>
  <si>
    <t>27453028..27456208</t>
  </si>
  <si>
    <t>BnaA03g52880D</t>
  </si>
  <si>
    <t>27609728..27610559</t>
  </si>
  <si>
    <t>BnaA03g53690D</t>
  </si>
  <si>
    <t>28251602..28254120</t>
  </si>
  <si>
    <t>BnaA03g53700D</t>
  </si>
  <si>
    <t>28266729..28269356</t>
  </si>
  <si>
    <t>BnaA03g54400D</t>
  </si>
  <si>
    <t>complement(29033902..29035789)</t>
  </si>
  <si>
    <t>BnaA03g55040D</t>
  </si>
  <si>
    <t>chrA03_random</t>
  </si>
  <si>
    <t>116235..119099</t>
  </si>
  <si>
    <t>BnaA03g55610D</t>
  </si>
  <si>
    <t>complement(350249..351449)</t>
  </si>
  <si>
    <t>BnaA03g56000D</t>
  </si>
  <si>
    <t>506940..508183</t>
  </si>
  <si>
    <t>BnaA03g56480D</t>
  </si>
  <si>
    <t>complement(736865..737317)</t>
  </si>
  <si>
    <t>BnaA03g56490D</t>
  </si>
  <si>
    <t>complement(737987..740570)</t>
  </si>
  <si>
    <t>BnaA03g56500D</t>
  </si>
  <si>
    <t>745703..747308</t>
  </si>
  <si>
    <t>BnaA03g56840D</t>
  </si>
  <si>
    <t>887030..889181</t>
  </si>
  <si>
    <t>BnaA03g56970D</t>
  </si>
  <si>
    <t>complement(933249..933857)</t>
  </si>
  <si>
    <t>BnaA03g57280D</t>
  </si>
  <si>
    <t>1075701..1076991</t>
  </si>
  <si>
    <t>BnaA03g57720D</t>
  </si>
  <si>
    <t>1290368..1291533</t>
  </si>
  <si>
    <t>BnaA03g58000D</t>
  </si>
  <si>
    <t>complement(1426525..1427949)</t>
  </si>
  <si>
    <t>BnaA03g58220D</t>
  </si>
  <si>
    <t>1586071..1587333</t>
  </si>
  <si>
    <t>BnaA03g59140D</t>
  </si>
  <si>
    <t>2192475..2193317</t>
  </si>
  <si>
    <t>BnaA03g59850D</t>
  </si>
  <si>
    <t>complement(3998667..3999909)</t>
  </si>
  <si>
    <t>BnaA04g00510D</t>
  </si>
  <si>
    <t>chrA04</t>
  </si>
  <si>
    <t>386326..388352</t>
  </si>
  <si>
    <t>BnaA04g00950D</t>
  </si>
  <si>
    <t>638152..640524</t>
  </si>
  <si>
    <t>BnaA04g02250D</t>
  </si>
  <si>
    <t>complement(1459974..1460990)</t>
  </si>
  <si>
    <t>BnaA04g02560D</t>
  </si>
  <si>
    <t>complement(1713874..1715343)</t>
  </si>
  <si>
    <t>BnaA04g02730D</t>
  </si>
  <si>
    <t>complement(1828315..1828779)</t>
  </si>
  <si>
    <t>BnaA04g02890D</t>
  </si>
  <si>
    <t>complement(1899569..1900727)</t>
  </si>
  <si>
    <t>BnaA04g02900D</t>
  </si>
  <si>
    <t>complement(1902447..1903282)</t>
  </si>
  <si>
    <t>BnaA04g02910D</t>
  </si>
  <si>
    <t>complement(1912259..1919472)</t>
  </si>
  <si>
    <t>BnaA04g03320D</t>
  </si>
  <si>
    <t>2165997..2170296</t>
  </si>
  <si>
    <t>BnaA04g03460D</t>
  </si>
  <si>
    <t>2353764..2358406</t>
  </si>
  <si>
    <t>BnaA04g03550D</t>
  </si>
  <si>
    <t>complement(2427875..2429565)</t>
  </si>
  <si>
    <t>BnaA04g04370D</t>
  </si>
  <si>
    <t>3225220..3226928</t>
  </si>
  <si>
    <t>BnaA04g05180D</t>
  </si>
  <si>
    <t>complement(3867013..3872317)</t>
  </si>
  <si>
    <t>BnaA04g05190D</t>
  </si>
  <si>
    <t>complement(3872404..3873165)</t>
  </si>
  <si>
    <t>BnaA04g06100D</t>
  </si>
  <si>
    <t>complement(4658791..4659677)</t>
  </si>
  <si>
    <t>BnaA04g06360D</t>
  </si>
  <si>
    <t>4912744..4915061</t>
  </si>
  <si>
    <t>BnaA04g06510D</t>
  </si>
  <si>
    <t>complement(5100535..5102352)</t>
  </si>
  <si>
    <t>BnaA04g06630D</t>
  </si>
  <si>
    <t>5277893..5279719</t>
  </si>
  <si>
    <t>BnaA04g08450D</t>
  </si>
  <si>
    <t>7535765..7538070</t>
  </si>
  <si>
    <t>BnaA04g08790D</t>
  </si>
  <si>
    <t>complement(7808158..7809504)</t>
  </si>
  <si>
    <t>BnaA04g08980D</t>
  </si>
  <si>
    <t>8042800..8045298</t>
  </si>
  <si>
    <t>BnaA04g09020D</t>
  </si>
  <si>
    <t>complement(8082855..8083745)</t>
  </si>
  <si>
    <t>BnaA04g09400D</t>
  </si>
  <si>
    <t>complement(8420299..8421690)</t>
  </si>
  <si>
    <t>BnaA04g10190D</t>
  </si>
  <si>
    <t>8997152..8999910</t>
  </si>
  <si>
    <t>BnaA04g11840D</t>
  </si>
  <si>
    <t>complement(10141289..10142461)</t>
  </si>
  <si>
    <t>BnaA04g11900D</t>
  </si>
  <si>
    <t>complement(10197983..10198938)</t>
  </si>
  <si>
    <t>BnaA04g12630D</t>
  </si>
  <si>
    <t>10657175..10657399</t>
  </si>
  <si>
    <t>BnaA04g13420D</t>
  </si>
  <si>
    <t>complement(11329692..11332324)</t>
  </si>
  <si>
    <t>BnaA04g13530D</t>
  </si>
  <si>
    <t>11425855..11426115</t>
  </si>
  <si>
    <t>BnaA04g13760D</t>
  </si>
  <si>
    <t>complement(11618154..11621058)</t>
  </si>
  <si>
    <t>BnaA04g16450D</t>
  </si>
  <si>
    <t>complement(13452063..13455376)</t>
  </si>
  <si>
    <t>BnaA04g16490D</t>
  </si>
  <si>
    <t>13480148..13480381</t>
  </si>
  <si>
    <t>BnaA04g17120D</t>
  </si>
  <si>
    <t>13961721..13963191</t>
  </si>
  <si>
    <t>BnaA04g17700D</t>
  </si>
  <si>
    <t>14306591..14311223</t>
  </si>
  <si>
    <t>BnaA04g18490D</t>
  </si>
  <si>
    <t>14758006..14759593</t>
  </si>
  <si>
    <t>BnaA04g18500D</t>
  </si>
  <si>
    <t>14759677..14760782</t>
  </si>
  <si>
    <t>BnaA04g18970D</t>
  </si>
  <si>
    <t>complement(15093545..15096205)</t>
  </si>
  <si>
    <t>BnaA04g19140D</t>
  </si>
  <si>
    <t>15183801..15186805</t>
  </si>
  <si>
    <t>BnaA04g19170D</t>
  </si>
  <si>
    <t>complement(15198241..15200257)</t>
  </si>
  <si>
    <t>BnaA04g19780D</t>
  </si>
  <si>
    <t>complement(15444592..15445968)</t>
  </si>
  <si>
    <t>BnaA04g19950D</t>
  </si>
  <si>
    <t>complement(15496951..15497582)</t>
  </si>
  <si>
    <t>BnaA04g21270D</t>
  </si>
  <si>
    <t>16208767..16210237</t>
  </si>
  <si>
    <t>BnaA04g21450D</t>
  </si>
  <si>
    <t>complement(16362995..16364924)</t>
  </si>
  <si>
    <t>BnaA04g21610D</t>
  </si>
  <si>
    <t>complement(16468862..16469461)</t>
  </si>
  <si>
    <t>BnaA04g22000D</t>
  </si>
  <si>
    <t>16678423..16680000</t>
  </si>
  <si>
    <t>BnaA04g22230D</t>
  </si>
  <si>
    <t>16771444..16772430</t>
  </si>
  <si>
    <t>BnaA04g22360D</t>
  </si>
  <si>
    <t>complement(16846857..16850197)</t>
  </si>
  <si>
    <t>BnaA04g23480D</t>
  </si>
  <si>
    <t>complement(17437095..17438999)</t>
  </si>
  <si>
    <t>BnaA04g23760D</t>
  </si>
  <si>
    <t>complement(17552902..17553168)</t>
  </si>
  <si>
    <t>BnaA04g24070D</t>
  </si>
  <si>
    <t>complement(17725056..17726641)</t>
  </si>
  <si>
    <t>BnaA04g24590D</t>
  </si>
  <si>
    <t>complement(17927550..17929969)</t>
  </si>
  <si>
    <t>BnaA04g24700D</t>
  </si>
  <si>
    <t>complement(17987807..17989129)</t>
  </si>
  <si>
    <t>BnaA04g25220D</t>
  </si>
  <si>
    <t>complement(18233599..18234851)</t>
  </si>
  <si>
    <t>BnaA04g25830D</t>
  </si>
  <si>
    <t>complement(18447981..18449123)</t>
  </si>
  <si>
    <t>BnaA04g26140D</t>
  </si>
  <si>
    <t>18623341..18624100</t>
  </si>
  <si>
    <t>BnaA04g26280D</t>
  </si>
  <si>
    <t>complement(18715027..18718686)</t>
  </si>
  <si>
    <t>BnaA04g26990D</t>
  </si>
  <si>
    <t>19060731..19061503</t>
  </si>
  <si>
    <t>BnaA04g27260D</t>
  </si>
  <si>
    <t>chrA04_random</t>
  </si>
  <si>
    <t>13562..14962</t>
  </si>
  <si>
    <t>BnaA04g27530D</t>
  </si>
  <si>
    <t>complement(142232..143675)</t>
  </si>
  <si>
    <t>BnaA04g29140D</t>
  </si>
  <si>
    <t>complement(1182546..1186923)</t>
  </si>
  <si>
    <t>BnaA04g29310D</t>
  </si>
  <si>
    <t>complement(1309684..1311488)</t>
  </si>
  <si>
    <t>BnaA04g29360D</t>
  </si>
  <si>
    <t>1342481..1344706</t>
  </si>
  <si>
    <t>BnaA05g00090D</t>
  </si>
  <si>
    <t>chrA05</t>
  </si>
  <si>
    <t>39253..41669</t>
  </si>
  <si>
    <t>BnaA05g01110D</t>
  </si>
  <si>
    <t>615007..616920</t>
  </si>
  <si>
    <t>BnaA05g01130D</t>
  </si>
  <si>
    <t>636024..638540</t>
  </si>
  <si>
    <t>BnaA05g01380D</t>
  </si>
  <si>
    <t>complement(808631..812078)</t>
  </si>
  <si>
    <t>BnaA05g01410D</t>
  </si>
  <si>
    <t>824937..826041</t>
  </si>
  <si>
    <t>BnaA05g01750D</t>
  </si>
  <si>
    <t>1001905..1002210</t>
  </si>
  <si>
    <t>BnaA05g02120D</t>
  </si>
  <si>
    <t>complement(1189758..1192282)</t>
  </si>
  <si>
    <t>BnaA05g02430D</t>
  </si>
  <si>
    <t>complement(1348921..1349681)</t>
  </si>
  <si>
    <t>BnaA05g02440D</t>
  </si>
  <si>
    <t>complement(1350017..1354157)</t>
  </si>
  <si>
    <t>BnaA05g02980D</t>
  </si>
  <si>
    <t>1615395..1617067</t>
  </si>
  <si>
    <t>BnaA05g03290D</t>
  </si>
  <si>
    <t>1840395..1843897</t>
  </si>
  <si>
    <t>BnaA05g03430D</t>
  </si>
  <si>
    <t>complement(1893397..1894609)</t>
  </si>
  <si>
    <t>BnaA05g03600D</t>
  </si>
  <si>
    <t>1961677..1963184</t>
  </si>
  <si>
    <t>BnaA05g03920D</t>
  </si>
  <si>
    <t>2066137..2068379</t>
  </si>
  <si>
    <t>BnaA05g04860D</t>
  </si>
  <si>
    <t>2565463..2567114</t>
  </si>
  <si>
    <t>BnaA05g04870D</t>
  </si>
  <si>
    <t>complement(2567467..2568180)</t>
  </si>
  <si>
    <t>BnaA05g06490D</t>
  </si>
  <si>
    <t>3527476..3531350</t>
  </si>
  <si>
    <t>BnaA05g06730D</t>
  </si>
  <si>
    <t>3656615..3659338</t>
  </si>
  <si>
    <t>BnaA05g06870D</t>
  </si>
  <si>
    <t>3726759..3728906</t>
  </si>
  <si>
    <t>BnaA05g07140D</t>
  </si>
  <si>
    <t>complement(3851385..3855519)</t>
  </si>
  <si>
    <t>BnaA05g07600D</t>
  </si>
  <si>
    <t>complement(4127526..4129016)</t>
  </si>
  <si>
    <t>BnaA05g08020D</t>
  </si>
  <si>
    <t>4413679..4416365</t>
  </si>
  <si>
    <t>BnaA05g09190D</t>
  </si>
  <si>
    <t>complement(5117680..5118504)</t>
  </si>
  <si>
    <t>BnaA05g09830D</t>
  </si>
  <si>
    <t>5422850..5423730</t>
  </si>
  <si>
    <t>BnaA05g10480D</t>
  </si>
  <si>
    <t>5737014..5740161</t>
  </si>
  <si>
    <t>BnaA05g10510D</t>
  </si>
  <si>
    <t>complement(5748029..5752871)</t>
  </si>
  <si>
    <t>BnaA05g10890D</t>
  </si>
  <si>
    <t>5976927..5979278</t>
  </si>
  <si>
    <t>BnaA05g11040D</t>
  </si>
  <si>
    <t>complement(6155622..6155915)</t>
  </si>
  <si>
    <t>BnaA05g11360D</t>
  </si>
  <si>
    <t>complement(6358782..6360047)</t>
  </si>
  <si>
    <t>BnaA05g13030D</t>
  </si>
  <si>
    <t>complement(7682497..7687032)</t>
  </si>
  <si>
    <t>BnaA05g13800D</t>
  </si>
  <si>
    <t>8393482..8393661</t>
  </si>
  <si>
    <t>BnaA05g13980D</t>
  </si>
  <si>
    <t>8502429..8512537</t>
  </si>
  <si>
    <t>BnaA05g14080D</t>
  </si>
  <si>
    <t>8607006..8611226</t>
  </si>
  <si>
    <t>BnaA05g14300D</t>
  </si>
  <si>
    <t>8749369..8749635</t>
  </si>
  <si>
    <t>BnaA05g15070D</t>
  </si>
  <si>
    <t>9499147..9500795</t>
  </si>
  <si>
    <t>BnaA05g15180D</t>
  </si>
  <si>
    <t>9605855..9609835</t>
  </si>
  <si>
    <t>BnaA05g15660D</t>
  </si>
  <si>
    <t>10175426..10176560</t>
  </si>
  <si>
    <t>BnaA05g17400D</t>
  </si>
  <si>
    <t>complement(12151811..12155026)</t>
  </si>
  <si>
    <t>BnaA05g17920D</t>
  </si>
  <si>
    <t>complement(13028637..13028873)</t>
  </si>
  <si>
    <t>BnaA05g18690D</t>
  </si>
  <si>
    <t>complement(14183931..14185850)</t>
  </si>
  <si>
    <t>BnaA05g19400D</t>
  </si>
  <si>
    <t>14792149..14793248</t>
  </si>
  <si>
    <t>BnaA05g19530D</t>
  </si>
  <si>
    <t>14888468..14892181</t>
  </si>
  <si>
    <t>BnaA05g20190D</t>
  </si>
  <si>
    <t>15624459..15627114</t>
  </si>
  <si>
    <t>BnaA05g22260D</t>
  </si>
  <si>
    <t>complement(17019286..17022644)</t>
  </si>
  <si>
    <t>BnaA05g22480D</t>
  </si>
  <si>
    <t>17127773..17132163</t>
  </si>
  <si>
    <t>BnaA05g23350D</t>
  </si>
  <si>
    <t>17683715..17684062</t>
  </si>
  <si>
    <t>BnaA05g23530D</t>
  </si>
  <si>
    <t>complement(17784192..17785719)</t>
  </si>
  <si>
    <t>BnaA05g23860D</t>
  </si>
  <si>
    <t>17980893..17981752</t>
  </si>
  <si>
    <t>BnaA05g24040D</t>
  </si>
  <si>
    <t>complement(18085825..18087733)</t>
  </si>
  <si>
    <t>BnaA05g24050D</t>
  </si>
  <si>
    <t>complement(18117397..18118764)</t>
  </si>
  <si>
    <t>BnaA05g24230D</t>
  </si>
  <si>
    <t>18182259..18183184</t>
  </si>
  <si>
    <t>BnaA05g24540D</t>
  </si>
  <si>
    <t>complement(18315828..18318442)</t>
  </si>
  <si>
    <t>BnaA05g24610D</t>
  </si>
  <si>
    <t>complement(18363085..18368202)</t>
  </si>
  <si>
    <t>BnaA05g24790D</t>
  </si>
  <si>
    <t>18487161..18489107</t>
  </si>
  <si>
    <t>BnaA05g24900D</t>
  </si>
  <si>
    <t>complement(18527109..18529258)</t>
  </si>
  <si>
    <t>BnaA05g25660D</t>
  </si>
  <si>
    <t>complement(18928637..18933598)</t>
  </si>
  <si>
    <t>BnaA05g26000D</t>
  </si>
  <si>
    <t>19150011..19151080</t>
  </si>
  <si>
    <t>BnaA05g28120D</t>
  </si>
  <si>
    <t>20067717..20068743</t>
  </si>
  <si>
    <t>BnaA05g28390D</t>
  </si>
  <si>
    <t>complement(20169391..20172100)</t>
  </si>
  <si>
    <t>BnaA05g32630D</t>
  </si>
  <si>
    <t>complement(22349422..22350115)</t>
  </si>
  <si>
    <t>BnaA05g33670D</t>
  </si>
  <si>
    <t>complement(22729850..22732008)</t>
  </si>
  <si>
    <t>BnaA05g33820D</t>
  </si>
  <si>
    <t>22823882..22826375</t>
  </si>
  <si>
    <t>BnaA05g33860D</t>
  </si>
  <si>
    <t>complement(22846990..22848059)</t>
  </si>
  <si>
    <t>BnaA05g34000D</t>
  </si>
  <si>
    <t>22906391..22907853</t>
  </si>
  <si>
    <t>BnaA05g34460D</t>
  </si>
  <si>
    <t>chrA05_random</t>
  </si>
  <si>
    <t>134636..135499</t>
  </si>
  <si>
    <t>BnaA05g35750D</t>
  </si>
  <si>
    <t>complement(1163080..1165568)</t>
  </si>
  <si>
    <t>BnaA05g36800D</t>
  </si>
  <si>
    <t>2701212..2703949</t>
  </si>
  <si>
    <t>BnaA06g00810D</t>
  </si>
  <si>
    <t>chrA06</t>
  </si>
  <si>
    <t>588783..589082</t>
  </si>
  <si>
    <t>BnaA06g01000D</t>
  </si>
  <si>
    <t>669853..671262</t>
  </si>
  <si>
    <t>BnaA06g01010D</t>
  </si>
  <si>
    <t>671349..672726</t>
  </si>
  <si>
    <t>BnaA06g01470D</t>
  </si>
  <si>
    <t>complement(916683..918730)</t>
  </si>
  <si>
    <t>BnaA06g01730D</t>
  </si>
  <si>
    <t>1022713..1024006</t>
  </si>
  <si>
    <t>BnaA06g02440D</t>
  </si>
  <si>
    <t>complement(1392500..1393888)</t>
  </si>
  <si>
    <t>BnaA06g03370D</t>
  </si>
  <si>
    <t>complement(2059111..2061705)</t>
  </si>
  <si>
    <t>BnaA06g03670D</t>
  </si>
  <si>
    <t>complement(2249119..2252696)</t>
  </si>
  <si>
    <t>BnaA06g04040D</t>
  </si>
  <si>
    <t>complement(2431329..2434179)</t>
  </si>
  <si>
    <t>BnaA06g06290D</t>
  </si>
  <si>
    <t>3429849..3433824</t>
  </si>
  <si>
    <t>BnaA06g07620D</t>
  </si>
  <si>
    <t>complement(4087696..4089359)</t>
  </si>
  <si>
    <t>BnaA06g08330D</t>
  </si>
  <si>
    <t>complement(4453151..4454709)</t>
  </si>
  <si>
    <t>BnaA06g09180D</t>
  </si>
  <si>
    <t>4969575..4971575</t>
  </si>
  <si>
    <t>BnaA06g09600D</t>
  </si>
  <si>
    <t>complement(5134289..5137990)</t>
  </si>
  <si>
    <t>BnaA06g09660D</t>
  </si>
  <si>
    <t>complement(5166418..5167502)</t>
  </si>
  <si>
    <t>BnaA06g11850D</t>
  </si>
  <si>
    <t>6119728..6121362</t>
  </si>
  <si>
    <t>BnaA06g12200D</t>
  </si>
  <si>
    <t>6314406..6325966</t>
  </si>
  <si>
    <t>BnaA06g13070D</t>
  </si>
  <si>
    <t>6840939..6843113</t>
  </si>
  <si>
    <t>BnaA06g13540D</t>
  </si>
  <si>
    <t>complement(7097217..7101062)</t>
  </si>
  <si>
    <t>BnaA06g13740D</t>
  </si>
  <si>
    <t>7320822..7321968</t>
  </si>
  <si>
    <t>BnaA06g13800D</t>
  </si>
  <si>
    <t>complement(7343605..7346351)</t>
  </si>
  <si>
    <t>BnaA06g13880D</t>
  </si>
  <si>
    <t>complement(7375552..7377785)</t>
  </si>
  <si>
    <t>BnaA06g13920D</t>
  </si>
  <si>
    <t>7385236..7386714</t>
  </si>
  <si>
    <t>BnaA06g14590D</t>
  </si>
  <si>
    <t>7901811..7903036</t>
  </si>
  <si>
    <t>BnaA06g14660D</t>
  </si>
  <si>
    <t>7955864..7956556</t>
  </si>
  <si>
    <t>BnaA06g15000D</t>
  </si>
  <si>
    <t>8214270..8217025</t>
  </si>
  <si>
    <t>BnaA06g15010D</t>
  </si>
  <si>
    <t>8218505..8220988</t>
  </si>
  <si>
    <t>BnaA06g15140D</t>
  </si>
  <si>
    <t>8295885..8299010</t>
  </si>
  <si>
    <t>BnaA06g15280D</t>
  </si>
  <si>
    <t>complement(8382966..8383757)</t>
  </si>
  <si>
    <t>BnaA06g15320D</t>
  </si>
  <si>
    <t>complement(8399404..8402982)</t>
  </si>
  <si>
    <t>BnaA06g16130D</t>
  </si>
  <si>
    <t>8953036..8955185</t>
  </si>
  <si>
    <t>BnaA06g16210D</t>
  </si>
  <si>
    <t>9013249..9017631</t>
  </si>
  <si>
    <t>BnaA06g16420D</t>
  </si>
  <si>
    <t>9223546..9224734</t>
  </si>
  <si>
    <t>BnaA06g18210D</t>
  </si>
  <si>
    <t>10460380..10460958</t>
  </si>
  <si>
    <t>BnaA06g18420D</t>
  </si>
  <si>
    <t>complement(10581162..10583079)</t>
  </si>
  <si>
    <t>BnaA06g20370D</t>
  </si>
  <si>
    <t>complement(13531413..13533562)</t>
  </si>
  <si>
    <t>BnaA06g20480D</t>
  </si>
  <si>
    <t>complement(13981155..13982653)</t>
  </si>
  <si>
    <t>BnaA06g20500D</t>
  </si>
  <si>
    <t>complement(14007831..14010633)</t>
  </si>
  <si>
    <t>BnaA06g20570D</t>
  </si>
  <si>
    <t>complement(14152616..14153222)</t>
  </si>
  <si>
    <t>BnaA06g20870D</t>
  </si>
  <si>
    <t>14477576..14479196</t>
  </si>
  <si>
    <t>BnaA06g21490D</t>
  </si>
  <si>
    <t>14924705..14925727</t>
  </si>
  <si>
    <t>BnaA06g22040D</t>
  </si>
  <si>
    <t>complement(15404627..15408127)</t>
  </si>
  <si>
    <t>BnaA06g22730D</t>
  </si>
  <si>
    <t>15940969..15944392</t>
  </si>
  <si>
    <t>BnaA06g22800D</t>
  </si>
  <si>
    <t>complement(15985554..15987282)</t>
  </si>
  <si>
    <t>BnaA06g22920D</t>
  </si>
  <si>
    <t>16037688..16040413</t>
  </si>
  <si>
    <t>BnaA06g23190D</t>
  </si>
  <si>
    <t>complement(16154241..16155258)</t>
  </si>
  <si>
    <t>BnaA06g23270D</t>
  </si>
  <si>
    <t>complement(16202589..16204023)</t>
  </si>
  <si>
    <t>BnaA06g23510D</t>
  </si>
  <si>
    <t>16323216..16324847</t>
  </si>
  <si>
    <t>BnaA06g23750D</t>
  </si>
  <si>
    <t>16477353..16478646</t>
  </si>
  <si>
    <t>BnaA06g24280D</t>
  </si>
  <si>
    <t>complement(16847306..16850760)</t>
  </si>
  <si>
    <t>BnaA06g24600D</t>
  </si>
  <si>
    <t>17117707..17120661</t>
  </si>
  <si>
    <t>BnaA06g24610D</t>
  </si>
  <si>
    <t>17120748..17122604</t>
  </si>
  <si>
    <t>BnaA06g24820D</t>
  </si>
  <si>
    <t>17244309..17245018</t>
  </si>
  <si>
    <t>BnaA06g25130D</t>
  </si>
  <si>
    <t>complement(17367533..17368637)</t>
  </si>
  <si>
    <t>BnaA06g26560D</t>
  </si>
  <si>
    <t>complement(18248867..18253970)</t>
  </si>
  <si>
    <t>BnaA06g26980D</t>
  </si>
  <si>
    <t>complement(18515920..18519844)</t>
  </si>
  <si>
    <t>BnaA06g27350D</t>
  </si>
  <si>
    <t>complement(18768020..18771669)</t>
  </si>
  <si>
    <t>BnaA06g28100D</t>
  </si>
  <si>
    <t>complement(19305082..19306183)</t>
  </si>
  <si>
    <t>BnaA06g28230D</t>
  </si>
  <si>
    <t>19423843..19424688</t>
  </si>
  <si>
    <t>BnaA06g29050D</t>
  </si>
  <si>
    <t>complement(19840197..19843797)</t>
  </si>
  <si>
    <t>BnaA06g29500D</t>
  </si>
  <si>
    <t>20096022..20096581</t>
  </si>
  <si>
    <t>BnaA06g30230D</t>
  </si>
  <si>
    <t>complement(20469671..20473140)</t>
  </si>
  <si>
    <t>BnaA06g30390D</t>
  </si>
  <si>
    <t>20534569..20537671</t>
  </si>
  <si>
    <t>BnaA06g30410D</t>
  </si>
  <si>
    <t>20546076..20548307</t>
  </si>
  <si>
    <t>BnaA06g30980D</t>
  </si>
  <si>
    <t>complement(20869879..20871240)</t>
  </si>
  <si>
    <t>BnaA06g31110D</t>
  </si>
  <si>
    <t>20926675..20929102</t>
  </si>
  <si>
    <t>BnaA06g31400D</t>
  </si>
  <si>
    <t>complement(21114785..21116290)</t>
  </si>
  <si>
    <t>BnaA06g31440D</t>
  </si>
  <si>
    <t>complement(21130774..21132351)</t>
  </si>
  <si>
    <t>BnaA06g32450D</t>
  </si>
  <si>
    <t>21630520..21630729</t>
  </si>
  <si>
    <t>BnaA06g32780D</t>
  </si>
  <si>
    <t>complement(21745411..21749416)</t>
  </si>
  <si>
    <t>BnaA06g33220D</t>
  </si>
  <si>
    <t>21993123..21994049</t>
  </si>
  <si>
    <t>BnaA06g35450D</t>
  </si>
  <si>
    <t>23298821..23301586</t>
  </si>
  <si>
    <t>BnaA06g35760D</t>
  </si>
  <si>
    <t>23455862..23456197</t>
  </si>
  <si>
    <t>BnaA06g35770D</t>
  </si>
  <si>
    <t>23458229..23458564</t>
  </si>
  <si>
    <t>BnaA06g35790D</t>
  </si>
  <si>
    <t>23466404..23467017</t>
  </si>
  <si>
    <t>BnaA06g36220D</t>
  </si>
  <si>
    <t>23749074..23750536</t>
  </si>
  <si>
    <t>BnaA06g36650D</t>
  </si>
  <si>
    <t>complement(23974571..23975611)</t>
  </si>
  <si>
    <t>BnaA06g36820D</t>
  </si>
  <si>
    <t>24064337..24065471</t>
  </si>
  <si>
    <t>BnaA06g36920D</t>
  </si>
  <si>
    <t>24100825..24103246</t>
  </si>
  <si>
    <t>BnaA06g37010D</t>
  </si>
  <si>
    <t>complement(24144775..24146238)</t>
  </si>
  <si>
    <t>BnaA06g37070D</t>
  </si>
  <si>
    <t>complement(24180231..24182084)</t>
  </si>
  <si>
    <t>BnaA06g37360D</t>
  </si>
  <si>
    <t>24369246..24370018</t>
  </si>
  <si>
    <t>BnaA06g37750D</t>
  </si>
  <si>
    <t>chrA06_random</t>
  </si>
  <si>
    <t>156304..156921</t>
  </si>
  <si>
    <t>BnaA06g37960D</t>
  </si>
  <si>
    <t>complement(237369..240369)</t>
  </si>
  <si>
    <t>BnaA06g38150D</t>
  </si>
  <si>
    <t>359393..362960</t>
  </si>
  <si>
    <t>BnaA06g38500D</t>
  </si>
  <si>
    <t>complement(569123..573311)</t>
  </si>
  <si>
    <t>BnaA06g38620D</t>
  </si>
  <si>
    <t>661606..665718</t>
  </si>
  <si>
    <t>BnaA06g38630D</t>
  </si>
  <si>
    <t>complement(665782..666006)</t>
  </si>
  <si>
    <t>BnaA06g38860D</t>
  </si>
  <si>
    <t>941499..942862</t>
  </si>
  <si>
    <t>BnaA06g39010D</t>
  </si>
  <si>
    <t>complement(1158639..1162127)</t>
  </si>
  <si>
    <t>BnaA06g40660D</t>
  </si>
  <si>
    <t>complement(2148799..2150528)</t>
  </si>
  <si>
    <t>BnaA07g01850D</t>
  </si>
  <si>
    <t>chrA07</t>
  </si>
  <si>
    <t>complement(1538211..1539089)</t>
  </si>
  <si>
    <t>BnaA07g03470D</t>
  </si>
  <si>
    <t>3106899..3108920</t>
  </si>
  <si>
    <t>BnaA07g04430D</t>
  </si>
  <si>
    <t>4768484..4769511</t>
  </si>
  <si>
    <t>BnaA07g04440D</t>
  </si>
  <si>
    <t>4809016..4811634</t>
  </si>
  <si>
    <t>BnaA07g06490D</t>
  </si>
  <si>
    <t>complement(6791781..6793989)</t>
  </si>
  <si>
    <t>BnaA07g07050D</t>
  </si>
  <si>
    <t>7388284..7393921</t>
  </si>
  <si>
    <t>BnaA07g07450D</t>
  </si>
  <si>
    <t>complement(7693265..7694129)</t>
  </si>
  <si>
    <t>BnaA07g08450D</t>
  </si>
  <si>
    <t>complement(8557969..8558505)</t>
  </si>
  <si>
    <t>BnaA07g08990D</t>
  </si>
  <si>
    <t>complement(8951933..8956621)</t>
  </si>
  <si>
    <t>BnaA07g09130D</t>
  </si>
  <si>
    <t>complement(9019669..9022174)</t>
  </si>
  <si>
    <t>BnaA07g10140D</t>
  </si>
  <si>
    <t>9669879..9675826</t>
  </si>
  <si>
    <t>BnaA07g11030D</t>
  </si>
  <si>
    <t>complement(10393268..10393774)</t>
  </si>
  <si>
    <t>BnaA07g11040D</t>
  </si>
  <si>
    <t>complement(10393840..10395721)</t>
  </si>
  <si>
    <t>BnaA07g11230D</t>
  </si>
  <si>
    <t>10534163..10535616</t>
  </si>
  <si>
    <t>BnaA07g11360D</t>
  </si>
  <si>
    <t>complement(10601209..10604165)</t>
  </si>
  <si>
    <t>BnaA07g12210D</t>
  </si>
  <si>
    <t>complement(11180884..11181221)</t>
  </si>
  <si>
    <t>BnaA07g12400D</t>
  </si>
  <si>
    <t>11266321..11270061</t>
  </si>
  <si>
    <t>BnaA07g13290D</t>
  </si>
  <si>
    <t>11803722..11805674</t>
  </si>
  <si>
    <t>BnaA07g14730D</t>
  </si>
  <si>
    <t>12926112..12927342</t>
  </si>
  <si>
    <t>BnaA07g14750D</t>
  </si>
  <si>
    <t>12951529..12952119</t>
  </si>
  <si>
    <t>BnaA07g15050D</t>
  </si>
  <si>
    <t>complement(13131487..13132188)</t>
  </si>
  <si>
    <t>BnaA07g16440D</t>
  </si>
  <si>
    <t>13909187..13912117</t>
  </si>
  <si>
    <t>BnaA07g16720D</t>
  </si>
  <si>
    <t>complement(14141467..14143876)</t>
  </si>
  <si>
    <t>BnaA07g16750D</t>
  </si>
  <si>
    <t>14157967..14160917</t>
  </si>
  <si>
    <t>BnaA07g16790D</t>
  </si>
  <si>
    <t>complement(14177184..14180772)</t>
  </si>
  <si>
    <t>BnaA07g16940D</t>
  </si>
  <si>
    <t>complement(14306428..14308968)</t>
  </si>
  <si>
    <t>BnaA07g17630D</t>
  </si>
  <si>
    <t>complement(14705083..14708986)</t>
  </si>
  <si>
    <t>BnaA07g17770D</t>
  </si>
  <si>
    <t>14756957..14757986</t>
  </si>
  <si>
    <t>BnaA07g18460D</t>
  </si>
  <si>
    <t>15050338..15052009</t>
  </si>
  <si>
    <t>BnaA07g18690D</t>
  </si>
  <si>
    <t>15162973..15163704</t>
  </si>
  <si>
    <t>BnaA07g18950D</t>
  </si>
  <si>
    <t>15269291..15273212</t>
  </si>
  <si>
    <t>BnaA07g20220D</t>
  </si>
  <si>
    <t>15912743..15915383</t>
  </si>
  <si>
    <t>BnaA07g20590D</t>
  </si>
  <si>
    <t>16091977..16093318</t>
  </si>
  <si>
    <t>BnaA07g21910D</t>
  </si>
  <si>
    <t>complement(16882803..16883707)</t>
  </si>
  <si>
    <t>BnaA07g22150D</t>
  </si>
  <si>
    <t>17004814..17005959</t>
  </si>
  <si>
    <t>BnaA07g22370D</t>
  </si>
  <si>
    <t>17098987..17101947</t>
  </si>
  <si>
    <t>BnaA07g22390D</t>
  </si>
  <si>
    <t>17103048..17106136</t>
  </si>
  <si>
    <t>BnaA07g22510D</t>
  </si>
  <si>
    <t>17152394..17156060</t>
  </si>
  <si>
    <t>BnaA07g22620D</t>
  </si>
  <si>
    <t>complement(17216972..17221981)</t>
  </si>
  <si>
    <t>BnaA07g22750D</t>
  </si>
  <si>
    <t>17280759..17281367</t>
  </si>
  <si>
    <t>BnaA07g23160D</t>
  </si>
  <si>
    <t>complement(17475070..17479173)</t>
  </si>
  <si>
    <t>BnaA07g23490D</t>
  </si>
  <si>
    <t>complement(17681939..17683274)</t>
  </si>
  <si>
    <t>BnaA07g23740D</t>
  </si>
  <si>
    <t>17811233..17815174</t>
  </si>
  <si>
    <t>BnaA07g23890D</t>
  </si>
  <si>
    <t>17875718..17878286</t>
  </si>
  <si>
    <t>BnaA07g24070D</t>
  </si>
  <si>
    <t>complement(17980667..17981501)</t>
  </si>
  <si>
    <t>BnaA07g24220D</t>
  </si>
  <si>
    <t>complement(18088750..18090258)</t>
  </si>
  <si>
    <t>BnaA07g24270D</t>
  </si>
  <si>
    <t>complement(18152148..18153317)</t>
  </si>
  <si>
    <t>BnaA07g24380D</t>
  </si>
  <si>
    <t>complement(18241698..18241970)</t>
  </si>
  <si>
    <t>BnaA07g24860D</t>
  </si>
  <si>
    <t>18554804..18560044</t>
  </si>
  <si>
    <t>BnaA07g25540D</t>
  </si>
  <si>
    <t>complement(18954151..18955140)</t>
  </si>
  <si>
    <t>BnaA07g25960D</t>
  </si>
  <si>
    <t>complement(19147959..19149269)</t>
  </si>
  <si>
    <t>BnaA07g26160D</t>
  </si>
  <si>
    <t>complement(19272333..19278854)</t>
  </si>
  <si>
    <t>BnaA07g26270D</t>
  </si>
  <si>
    <t>complement(19340095..19341150)</t>
  </si>
  <si>
    <t>BnaA07g26400D</t>
  </si>
  <si>
    <t>19432624..19435439</t>
  </si>
  <si>
    <t>BnaA07g26510D</t>
  </si>
  <si>
    <t>complement(19464590..19466201)</t>
  </si>
  <si>
    <t>BnaA07g26980D</t>
  </si>
  <si>
    <t>19667442..19668822</t>
  </si>
  <si>
    <t>BnaA07g28040D</t>
  </si>
  <si>
    <t>20287894..20289719</t>
  </si>
  <si>
    <t>BnaA07g28050D</t>
  </si>
  <si>
    <t>20297382..20299108</t>
  </si>
  <si>
    <t>BnaA07g28410D</t>
  </si>
  <si>
    <t>complement(20527605..20529015)</t>
  </si>
  <si>
    <t>BnaA07g28420D</t>
  </si>
  <si>
    <t>complement(20530683..20531277)</t>
  </si>
  <si>
    <t>BnaA07g28800D</t>
  </si>
  <si>
    <t>20758886..20760132</t>
  </si>
  <si>
    <t>BnaA07g29310D</t>
  </si>
  <si>
    <t>21017507..21024789</t>
  </si>
  <si>
    <t>BnaA07g29810D</t>
  </si>
  <si>
    <t>21256250..21257516</t>
  </si>
  <si>
    <t>BnaA07g30510D</t>
  </si>
  <si>
    <t>21593312..21595366</t>
  </si>
  <si>
    <t>BnaA07g30540D</t>
  </si>
  <si>
    <t>complement(21606396..21608058)</t>
  </si>
  <si>
    <t>BnaA07g32320D</t>
  </si>
  <si>
    <t>complement(22442840..22443845)</t>
  </si>
  <si>
    <t>BnaA07g32900D</t>
  </si>
  <si>
    <t>22667616..22669219</t>
  </si>
  <si>
    <t>BnaA07g33280D</t>
  </si>
  <si>
    <t>complement(22867415..22868997)</t>
  </si>
  <si>
    <t>BnaA07g33390D</t>
  </si>
  <si>
    <t>complement(22916991..22920856)</t>
  </si>
  <si>
    <t>BnaA07g33410D</t>
  </si>
  <si>
    <t>complement(22925566..22927410)</t>
  </si>
  <si>
    <t>BnaA07g33510D</t>
  </si>
  <si>
    <t>complement(22977510..22980109)</t>
  </si>
  <si>
    <t>BnaA07g33580D</t>
  </si>
  <si>
    <t>23000475..23002224</t>
  </si>
  <si>
    <t>BnaA07g33680D</t>
  </si>
  <si>
    <t>complement(23043877..23044951)</t>
  </si>
  <si>
    <t>BnaA07g33690D</t>
  </si>
  <si>
    <t>complement(23045205..23047394)</t>
  </si>
  <si>
    <t>BnaA07g33850D</t>
  </si>
  <si>
    <t>complement(23123084..23133770)</t>
  </si>
  <si>
    <t>BnaA07g33960D</t>
  </si>
  <si>
    <t>23203167..23205791</t>
  </si>
  <si>
    <t>BnaA07g34420D</t>
  </si>
  <si>
    <t>complement(23401248..23403057)</t>
  </si>
  <si>
    <t>BnaA07g34560D</t>
  </si>
  <si>
    <t>complement(23465360..23467042)</t>
  </si>
  <si>
    <t>BnaA07g35130D</t>
  </si>
  <si>
    <t>complement(23727755..23730811)</t>
  </si>
  <si>
    <t>BnaA07g35330D</t>
  </si>
  <si>
    <t>23794278..23795974</t>
  </si>
  <si>
    <t>BnaA07g35590D</t>
  </si>
  <si>
    <t>23874841..23875071</t>
  </si>
  <si>
    <t>BnaA07g35600D</t>
  </si>
  <si>
    <t>complement(23875213..23878468)</t>
  </si>
  <si>
    <t>BnaA07g38540D</t>
  </si>
  <si>
    <t>chrA07_random</t>
  </si>
  <si>
    <t>1693427..1695554</t>
  </si>
  <si>
    <t>BnaA07g39200D</t>
  </si>
  <si>
    <t>2021686..2023412</t>
  </si>
  <si>
    <t>BnaA08g00430D</t>
  </si>
  <si>
    <t>chrA08</t>
  </si>
  <si>
    <t>complement(283540..285813)</t>
  </si>
  <si>
    <t>BnaA08g00900D</t>
  </si>
  <si>
    <t>630306..633770</t>
  </si>
  <si>
    <t>BnaA08g00970D</t>
  </si>
  <si>
    <t>complement(691965..693868)</t>
  </si>
  <si>
    <t>BnaA08g01090D</t>
  </si>
  <si>
    <t>complement(851225..854580)</t>
  </si>
  <si>
    <t>BnaA08g01450D</t>
  </si>
  <si>
    <t>1172227..1174431</t>
  </si>
  <si>
    <t>BnaA08g01710D</t>
  </si>
  <si>
    <t>1410706..1414494</t>
  </si>
  <si>
    <t>BnaA08g02530D</t>
  </si>
  <si>
    <t>complement(1963902..1966083)</t>
  </si>
  <si>
    <t>BnaA08g02670D</t>
  </si>
  <si>
    <t>complement(2111494..2112393)</t>
  </si>
  <si>
    <t>BnaA08g03170D</t>
  </si>
  <si>
    <t>complement(2588087..2590159)</t>
  </si>
  <si>
    <t>BnaA08g05520D</t>
  </si>
  <si>
    <t>5434291..5436706</t>
  </si>
  <si>
    <t>BnaA08g05860D</t>
  </si>
  <si>
    <t>5764716..5765462</t>
  </si>
  <si>
    <t>BnaA08g07250D</t>
  </si>
  <si>
    <t>complement(7252490..7253272)</t>
  </si>
  <si>
    <t>BnaA08g07690D</t>
  </si>
  <si>
    <t>complement(7603179..7608170)</t>
  </si>
  <si>
    <t>BnaA08g08070D</t>
  </si>
  <si>
    <t>complement(7937442..7940849)</t>
  </si>
  <si>
    <t>BnaA08g08140D</t>
  </si>
  <si>
    <t>8027827..8029872</t>
  </si>
  <si>
    <t>BnaA08g09000D</t>
  </si>
  <si>
    <t>8705546..8707078</t>
  </si>
  <si>
    <t>BnaA08g09290D</t>
  </si>
  <si>
    <t>complement(8929312..8932059)</t>
  </si>
  <si>
    <t>BnaA08g09430D</t>
  </si>
  <si>
    <t>9039669..9042820</t>
  </si>
  <si>
    <t>BnaA08g09990D</t>
  </si>
  <si>
    <t>9372442..9374898</t>
  </si>
  <si>
    <t>BnaA08g10040D</t>
  </si>
  <si>
    <t>complement(9412351..9413565)</t>
  </si>
  <si>
    <t>BnaA08g10180D</t>
  </si>
  <si>
    <t>9516197..9517906</t>
  </si>
  <si>
    <t>BnaA08g10380D</t>
  </si>
  <si>
    <t>9654342..9655231</t>
  </si>
  <si>
    <t>BnaA08g10660D</t>
  </si>
  <si>
    <t>9898610..9900309</t>
  </si>
  <si>
    <t>BnaA08g10800D</t>
  </si>
  <si>
    <t>complement(9998953..9999711)</t>
  </si>
  <si>
    <t>BnaA08g11650D</t>
  </si>
  <si>
    <t>complement(10512857..10515956)</t>
  </si>
  <si>
    <t>BnaA08g11660D</t>
  </si>
  <si>
    <t>10516712..10517813</t>
  </si>
  <si>
    <t>BnaA08g11690D</t>
  </si>
  <si>
    <t>10531354..10533031</t>
  </si>
  <si>
    <t>BnaA08g12010D</t>
  </si>
  <si>
    <t>complement(10767039..10767731)</t>
  </si>
  <si>
    <t>BnaA08g13110D</t>
  </si>
  <si>
    <t>11421881..11422917</t>
  </si>
  <si>
    <t>BnaA08g13350D</t>
  </si>
  <si>
    <t>complement(11603342..11604676)</t>
  </si>
  <si>
    <t>BnaA08g14500D</t>
  </si>
  <si>
    <t>complement(12259786..12261069)</t>
  </si>
  <si>
    <t>BnaA08g14560D</t>
  </si>
  <si>
    <t>12294666..12296567</t>
  </si>
  <si>
    <t>BnaA08g14830D</t>
  </si>
  <si>
    <t>12443170..12445186</t>
  </si>
  <si>
    <t>BnaA08g15680D</t>
  </si>
  <si>
    <t>complement(13020219..13021907)</t>
  </si>
  <si>
    <t>BnaA08g15860D</t>
  </si>
  <si>
    <t>complement(13144407..13147534)</t>
  </si>
  <si>
    <t>BnaA08g16040D</t>
  </si>
  <si>
    <t>13233975..13234713</t>
  </si>
  <si>
    <t>BnaA08g16110D</t>
  </si>
  <si>
    <t>complement(13261309..13262552)</t>
  </si>
  <si>
    <t>BnaA08g18450D</t>
  </si>
  <si>
    <t>14436650..14440032</t>
  </si>
  <si>
    <t>BnaA08g18660D</t>
  </si>
  <si>
    <t>complement(14535430..14538908)</t>
  </si>
  <si>
    <t>BnaA08g20060D</t>
  </si>
  <si>
    <t>15254038..15256438</t>
  </si>
  <si>
    <t>BnaA08g20100D</t>
  </si>
  <si>
    <t>complement(15266992..15270283)</t>
  </si>
  <si>
    <t>BnaA08g21390D</t>
  </si>
  <si>
    <t>complement(15849121..15851623)</t>
  </si>
  <si>
    <t>BnaA08g21400D</t>
  </si>
  <si>
    <t>complement(15855866..15861632)</t>
  </si>
  <si>
    <t>BnaA08g21450D</t>
  </si>
  <si>
    <t>15882392..15883701</t>
  </si>
  <si>
    <t>BnaA08g21620D</t>
  </si>
  <si>
    <t>complement(15956981..15957574)</t>
  </si>
  <si>
    <t>BnaA08g21730D</t>
  </si>
  <si>
    <t>complement(15997601..16001163)</t>
  </si>
  <si>
    <t>BnaA08g21900D</t>
  </si>
  <si>
    <t>16045486..16046795</t>
  </si>
  <si>
    <t>BnaA08g21950D</t>
  </si>
  <si>
    <t>16105497..16111134</t>
  </si>
  <si>
    <t>BnaA08g22130D</t>
  </si>
  <si>
    <t>16191743..16194172</t>
  </si>
  <si>
    <t>BnaA08g22340D</t>
  </si>
  <si>
    <t>complement(16268445..16272341)</t>
  </si>
  <si>
    <t>BnaA08g23630D</t>
  </si>
  <si>
    <t>16758407..16760482</t>
  </si>
  <si>
    <t>BnaA08g24230D</t>
  </si>
  <si>
    <t>17008723..17009432</t>
  </si>
  <si>
    <t>BnaA08g24250D</t>
  </si>
  <si>
    <t>17013167..17014601</t>
  </si>
  <si>
    <t>BnaA08g24260D</t>
  </si>
  <si>
    <t>17015604..17017603</t>
  </si>
  <si>
    <t>BnaA08g24370D</t>
  </si>
  <si>
    <t>complement(17074834..17076642)</t>
  </si>
  <si>
    <t>BnaA08g24600D</t>
  </si>
  <si>
    <t>17150257..17152482</t>
  </si>
  <si>
    <t>BnaA08g24860D</t>
  </si>
  <si>
    <t>complement(17259187..17261926)</t>
  </si>
  <si>
    <t>BnaA08g24910D</t>
  </si>
  <si>
    <t>complement(17288662..17289066)</t>
  </si>
  <si>
    <t>BnaA08g25690D</t>
  </si>
  <si>
    <t>17614067..17616064</t>
  </si>
  <si>
    <t>BnaA08g26000D</t>
  </si>
  <si>
    <t>complement(17730021..17732067)</t>
  </si>
  <si>
    <t>BnaA08g26350D</t>
  </si>
  <si>
    <t>complement(17869341..17870686)</t>
  </si>
  <si>
    <t>BnaA08g26700D</t>
  </si>
  <si>
    <t>complement(17993084..17996532)</t>
  </si>
  <si>
    <t>BnaA08g27180D</t>
  </si>
  <si>
    <t>complement(18194735..18198115)</t>
  </si>
  <si>
    <t>BnaA08g27240D</t>
  </si>
  <si>
    <t>18221013..18227581</t>
  </si>
  <si>
    <t>BnaA08g27690D</t>
  </si>
  <si>
    <t>complement(18374013..18375351)</t>
  </si>
  <si>
    <t>BnaA08g28300D</t>
  </si>
  <si>
    <t>complement(18644091..18645578)</t>
  </si>
  <si>
    <t>BnaA08g28360D</t>
  </si>
  <si>
    <t>complement(18666988..18669025)</t>
  </si>
  <si>
    <t>BnaA08g29510D</t>
  </si>
  <si>
    <t>chrA08_random</t>
  </si>
  <si>
    <t>306293..307663</t>
  </si>
  <si>
    <t>BnaA08g29810D</t>
  </si>
  <si>
    <t>886465..888839</t>
  </si>
  <si>
    <t>BnaA08g30120D</t>
  </si>
  <si>
    <t>complement(1289256..1289997)</t>
  </si>
  <si>
    <t>BnaA08g30360D</t>
  </si>
  <si>
    <t>complement(1427437..1428771)</t>
  </si>
  <si>
    <t>BnaA08g31090D</t>
  </si>
  <si>
    <t>complement(1846504..1848196)</t>
  </si>
  <si>
    <t>BnaA08g31430D</t>
  </si>
  <si>
    <t>complement(1993076..1995560)</t>
  </si>
  <si>
    <t>BnaA09g00050D</t>
  </si>
  <si>
    <t>chrA09</t>
  </si>
  <si>
    <t>complement(17488..19794)</t>
  </si>
  <si>
    <t>BnaA09g00610D</t>
  </si>
  <si>
    <t>325085..331052</t>
  </si>
  <si>
    <t>BnaA09g00780D</t>
  </si>
  <si>
    <t>complement(491394..493454)</t>
  </si>
  <si>
    <t>BnaA09g02120D</t>
  </si>
  <si>
    <t>1043223..1044364</t>
  </si>
  <si>
    <t>BnaA09g02500D</t>
  </si>
  <si>
    <t>1287703..1290359</t>
  </si>
  <si>
    <t>BnaA09g02580D</t>
  </si>
  <si>
    <t>1323425..1325085</t>
  </si>
  <si>
    <t>BnaA09g02800D</t>
  </si>
  <si>
    <t>complement(1431135..1433415)</t>
  </si>
  <si>
    <t>BnaA09g02980D</t>
  </si>
  <si>
    <t>1517971..1521181</t>
  </si>
  <si>
    <t>BnaA09g03000D</t>
  </si>
  <si>
    <t>1525100..1528658</t>
  </si>
  <si>
    <t>BnaA09g03330D</t>
  </si>
  <si>
    <t>1709378..1709797</t>
  </si>
  <si>
    <t>BnaA09g03720D</t>
  </si>
  <si>
    <t>1872007..1873198</t>
  </si>
  <si>
    <t>BnaA09g04030D</t>
  </si>
  <si>
    <t>complement(2008517..2011052)</t>
  </si>
  <si>
    <t>BnaA09g04090D</t>
  </si>
  <si>
    <t>2042193..2044162</t>
  </si>
  <si>
    <t>BnaA09g05710D</t>
  </si>
  <si>
    <t>complement(2794240..2795081)</t>
  </si>
  <si>
    <t>BnaA09g06870D</t>
  </si>
  <si>
    <t>3343385..3345267</t>
  </si>
  <si>
    <t>BnaA09g07010D</t>
  </si>
  <si>
    <t>3439581..3440588</t>
  </si>
  <si>
    <t>BnaA09g07820D</t>
  </si>
  <si>
    <t>complement(3811095..3811830)</t>
  </si>
  <si>
    <t>BnaA09g07830D</t>
  </si>
  <si>
    <t>complement(3813000..3813467)</t>
  </si>
  <si>
    <t>BnaA09g08370D</t>
  </si>
  <si>
    <t>4103056..4107140</t>
  </si>
  <si>
    <t>BnaA09g08650D</t>
  </si>
  <si>
    <t>complement(4336272..4339329)</t>
  </si>
  <si>
    <t>BnaA09g08940D</t>
  </si>
  <si>
    <t>4447426..4448496</t>
  </si>
  <si>
    <t>BnaA09g09290D</t>
  </si>
  <si>
    <t>4636960..4640136</t>
  </si>
  <si>
    <t>BnaA09g09460D</t>
  </si>
  <si>
    <t>4735396..4736384</t>
  </si>
  <si>
    <t>BnaA09g09710D</t>
  </si>
  <si>
    <t>4883321..4884280</t>
  </si>
  <si>
    <t>BnaA09g10850D</t>
  </si>
  <si>
    <t>complement(5568754..5570950)</t>
  </si>
  <si>
    <t>BnaA09g11620D</t>
  </si>
  <si>
    <t>5959436..5960300</t>
  </si>
  <si>
    <t>BnaA09g12330D</t>
  </si>
  <si>
    <t>6487066..6487630</t>
  </si>
  <si>
    <t>BnaA09g13380D</t>
  </si>
  <si>
    <t>7538765..7540123</t>
  </si>
  <si>
    <t>BnaA09g14770D</t>
  </si>
  <si>
    <t>8571134..8572275</t>
  </si>
  <si>
    <t>BnaA09g14780D</t>
  </si>
  <si>
    <t>8572810..8573594</t>
  </si>
  <si>
    <t>BnaA09g15440D</t>
  </si>
  <si>
    <t>8979421..8980691</t>
  </si>
  <si>
    <t>BnaA09g15710D</t>
  </si>
  <si>
    <t>complement(9168391..9170185)</t>
  </si>
  <si>
    <t>BnaA09g15810D</t>
  </si>
  <si>
    <t>9244653..9245839</t>
  </si>
  <si>
    <t>BnaA09g16800D</t>
  </si>
  <si>
    <t>complement(10101530..10102055)</t>
  </si>
  <si>
    <t>BnaA09g17640D</t>
  </si>
  <si>
    <t>complement(10790850..10796508)</t>
  </si>
  <si>
    <t>BnaA09g17910D</t>
  </si>
  <si>
    <t>complement(11019232..11023037)</t>
  </si>
  <si>
    <t>BnaA09g18360D</t>
  </si>
  <si>
    <t>complement(11429982..11434217)</t>
  </si>
  <si>
    <t>BnaA09g18420D</t>
  </si>
  <si>
    <t>11452614..11453343</t>
  </si>
  <si>
    <t>BnaA09g18440D</t>
  </si>
  <si>
    <t>11456933..11459686</t>
  </si>
  <si>
    <t>BnaA09g18770D</t>
  </si>
  <si>
    <t>complement(11707760..11709533)</t>
  </si>
  <si>
    <t>BnaA09g19060D</t>
  </si>
  <si>
    <t>11969086..11970803</t>
  </si>
  <si>
    <t>BnaA09g19780D</t>
  </si>
  <si>
    <t>12785403..12787621</t>
  </si>
  <si>
    <t>BnaA09g20300D</t>
  </si>
  <si>
    <t>13213328..13215781</t>
  </si>
  <si>
    <t>BnaA09g20420D</t>
  </si>
  <si>
    <t>13323616..13326198</t>
  </si>
  <si>
    <t>BnaA09g20880D</t>
  </si>
  <si>
    <t>complement(13643823..13644212)</t>
  </si>
  <si>
    <t>BnaA09g21800D</t>
  </si>
  <si>
    <t>complement(14439556..14440050)</t>
  </si>
  <si>
    <t>BnaA09g21970D</t>
  </si>
  <si>
    <t>complement(14590699..14591754)</t>
  </si>
  <si>
    <t>BnaA09g22560D</t>
  </si>
  <si>
    <t>complement(15140681..15145247)</t>
  </si>
  <si>
    <t>BnaA09g22870D</t>
  </si>
  <si>
    <t>15460671..15462850</t>
  </si>
  <si>
    <t>BnaA09g26010D</t>
  </si>
  <si>
    <t>complement(19146246..19148922)</t>
  </si>
  <si>
    <t>BnaA09g26030D</t>
  </si>
  <si>
    <t>19155701..19157869</t>
  </si>
  <si>
    <t>BnaA09g27350D</t>
  </si>
  <si>
    <t>20488345..20489684</t>
  </si>
  <si>
    <t>BnaA09g28130D</t>
  </si>
  <si>
    <t>21023759..21025066</t>
  </si>
  <si>
    <t>BnaA09g28900D</t>
  </si>
  <si>
    <t>complement(21772625..21774208)</t>
  </si>
  <si>
    <t>BnaA09g29170D</t>
  </si>
  <si>
    <t>21868285..21869817</t>
  </si>
  <si>
    <t>BnaA09g29560D</t>
  </si>
  <si>
    <t>22143053..22144269</t>
  </si>
  <si>
    <t>BnaA09g31660D</t>
  </si>
  <si>
    <t>complement(23602972..23604499)</t>
  </si>
  <si>
    <t>BnaA09g31780D</t>
  </si>
  <si>
    <t>23688265..23689917</t>
  </si>
  <si>
    <t>BnaA09g32250D</t>
  </si>
  <si>
    <t>23975299..23978409</t>
  </si>
  <si>
    <t>BnaA09g32380D</t>
  </si>
  <si>
    <t>complement(24026021..24029097)</t>
  </si>
  <si>
    <t>BnaA09g33130D</t>
  </si>
  <si>
    <t>complement(24458206..24461265)</t>
  </si>
  <si>
    <t>BnaA09g33410D</t>
  </si>
  <si>
    <t>complement(24635471..24636979)</t>
  </si>
  <si>
    <t>BnaA09g35370D</t>
  </si>
  <si>
    <t>25807597..25807929</t>
  </si>
  <si>
    <t>BnaA09g35430D</t>
  </si>
  <si>
    <t>complement(25828032..25839711)</t>
  </si>
  <si>
    <t>BnaA09g36810D</t>
  </si>
  <si>
    <t>complement(26576413..26581132)</t>
  </si>
  <si>
    <t>BnaA09g38080D</t>
  </si>
  <si>
    <t>complement(27286799..27289024)</t>
  </si>
  <si>
    <t>BnaA09g38160D</t>
  </si>
  <si>
    <t>27324865..27325185</t>
  </si>
  <si>
    <t>BnaA09g38500D</t>
  </si>
  <si>
    <t>27481958..27483709</t>
  </si>
  <si>
    <t>BnaA09g39060D</t>
  </si>
  <si>
    <t>27745578..27749597</t>
  </si>
  <si>
    <t>BnaA09g40050D</t>
  </si>
  <si>
    <t>complement(28225987..28227663)</t>
  </si>
  <si>
    <t>BnaA09g40310D</t>
  </si>
  <si>
    <t>28322257..28322911</t>
  </si>
  <si>
    <t>BnaA09g40350D</t>
  </si>
  <si>
    <t>28346482..28346877</t>
  </si>
  <si>
    <t>BnaA09g41730D</t>
  </si>
  <si>
    <t>complement(29098275..29100941)</t>
  </si>
  <si>
    <t>BnaA09g42080D</t>
  </si>
  <si>
    <t>complement(29293871..29295538)</t>
  </si>
  <si>
    <t>BnaA09g42090D</t>
  </si>
  <si>
    <t>complement(29295633..29296370)</t>
  </si>
  <si>
    <t>BnaA09g42140D</t>
  </si>
  <si>
    <t>29324932..29327962</t>
  </si>
  <si>
    <t>BnaA09g43670D</t>
  </si>
  <si>
    <t>30171222..30172880</t>
  </si>
  <si>
    <t>BnaA09g44200D</t>
  </si>
  <si>
    <t>30374656..30381168</t>
  </si>
  <si>
    <t>BnaA09g44550D</t>
  </si>
  <si>
    <t>complement(30609678..30612874)</t>
  </si>
  <si>
    <t>BnaA09g44820D</t>
  </si>
  <si>
    <t>complement(30722833..30724255)</t>
  </si>
  <si>
    <t>BnaA09g44910D</t>
  </si>
  <si>
    <t>30775492..30776335</t>
  </si>
  <si>
    <t>BnaA09g44920D</t>
  </si>
  <si>
    <t>30778841..30780472</t>
  </si>
  <si>
    <t>BnaA09g45040D</t>
  </si>
  <si>
    <t>complement(30883116..30883516)</t>
  </si>
  <si>
    <t>BnaA09g45070D</t>
  </si>
  <si>
    <t>complement(30894204..30895033)</t>
  </si>
  <si>
    <t>BnaA09g45080D</t>
  </si>
  <si>
    <t>complement(30902768..30903506)</t>
  </si>
  <si>
    <t>BnaA09g45270D</t>
  </si>
  <si>
    <t>30976860..30978002</t>
  </si>
  <si>
    <t>BnaA09g46860D</t>
  </si>
  <si>
    <t>complement(31711882..31713957)</t>
  </si>
  <si>
    <t>BnaA09g47230D</t>
  </si>
  <si>
    <t>31849189..31851835</t>
  </si>
  <si>
    <t>BnaA09g47300D</t>
  </si>
  <si>
    <t>complement(31888376..31892092)</t>
  </si>
  <si>
    <t>BnaA09g47340D</t>
  </si>
  <si>
    <t>complement(31916778..31919363)</t>
  </si>
  <si>
    <t>BnaA09g48220D</t>
  </si>
  <si>
    <t>32345478..32346635</t>
  </si>
  <si>
    <t>BnaA09g48610D</t>
  </si>
  <si>
    <t>complement(32530129..32532925)</t>
  </si>
  <si>
    <t>BnaA09g49870D</t>
  </si>
  <si>
    <t>33093200..33095241</t>
  </si>
  <si>
    <t>BnaA09g49970D</t>
  </si>
  <si>
    <t>33136893..33137515</t>
  </si>
  <si>
    <t>BnaA09g50080D</t>
  </si>
  <si>
    <t>complement(33190519..33193665)</t>
  </si>
  <si>
    <t>BnaA09g50470D</t>
  </si>
  <si>
    <t>33367402..33369979</t>
  </si>
  <si>
    <t>BnaA09g50980D</t>
  </si>
  <si>
    <t>complement(33597803..33604460)</t>
  </si>
  <si>
    <t>BnaA09g51300D</t>
  </si>
  <si>
    <t>33743107..33743611</t>
  </si>
  <si>
    <t>BnaA09g51310D</t>
  </si>
  <si>
    <t>33744186..33745088</t>
  </si>
  <si>
    <t>BnaA09g51540D</t>
  </si>
  <si>
    <t>complement(33834167..33837920)</t>
  </si>
  <si>
    <t>BnaA09g52260D</t>
  </si>
  <si>
    <t>chrA09_random</t>
  </si>
  <si>
    <t>353939..356571</t>
  </si>
  <si>
    <t>BnaA09g53760D</t>
  </si>
  <si>
    <t>complement(1587407..1591282)</t>
  </si>
  <si>
    <t>BnaA09g54420D</t>
  </si>
  <si>
    <t>2568043..2568805</t>
  </si>
  <si>
    <t>BnaA09g54570D</t>
  </si>
  <si>
    <t>complement(2694599..2695654)</t>
  </si>
  <si>
    <t>BnaA09g55280D</t>
  </si>
  <si>
    <t>complement(3114878..3117920)</t>
  </si>
  <si>
    <t>BnaA09g56750D</t>
  </si>
  <si>
    <t>complement(3873220..3874986)</t>
  </si>
  <si>
    <t>BnaA09g57230D</t>
  </si>
  <si>
    <t>4093066..4096033</t>
  </si>
  <si>
    <t>BnaA09g57240D</t>
  </si>
  <si>
    <t>4097501..4105557</t>
  </si>
  <si>
    <t>BnaA10g00770D</t>
  </si>
  <si>
    <t>chrA10</t>
  </si>
  <si>
    <t>373610..375962</t>
  </si>
  <si>
    <t>BnaA10g00870D</t>
  </si>
  <si>
    <t>complement(442123..443666)</t>
  </si>
  <si>
    <t>BnaA10g01150D</t>
  </si>
  <si>
    <t>complement(590902..591330)</t>
  </si>
  <si>
    <t>BnaA10g01230D</t>
  </si>
  <si>
    <t>complement(652508..662450)</t>
  </si>
  <si>
    <t>BnaA10g01280D</t>
  </si>
  <si>
    <t>704501..707814</t>
  </si>
  <si>
    <t>BnaA10g03910D</t>
  </si>
  <si>
    <t>2073034..2075988</t>
  </si>
  <si>
    <t>BnaA10g04030D</t>
  </si>
  <si>
    <t>2130593..2133552</t>
  </si>
  <si>
    <t>BnaA10g04090D</t>
  </si>
  <si>
    <t>2161992..2162702</t>
  </si>
  <si>
    <t>BnaA10g04310D</t>
  </si>
  <si>
    <t>complement(2272334..2273834)</t>
  </si>
  <si>
    <t>BnaA10g04540D</t>
  </si>
  <si>
    <t>complement(2421603..2422234)</t>
  </si>
  <si>
    <t>BnaA10g06770D</t>
  </si>
  <si>
    <t>complement(5298016..5299487)</t>
  </si>
  <si>
    <t>BnaA10g07630D</t>
  </si>
  <si>
    <t>6107797..6108507</t>
  </si>
  <si>
    <t>BnaA10g07890D</t>
  </si>
  <si>
    <t>complement(6408851..6409465)</t>
  </si>
  <si>
    <t>BnaA10g07930D</t>
  </si>
  <si>
    <t>6480918..6483053</t>
  </si>
  <si>
    <t>BnaA10g08440D</t>
  </si>
  <si>
    <t>complement(7178249..7180368)</t>
  </si>
  <si>
    <t>BnaA10g08490D</t>
  </si>
  <si>
    <t>7206473..7209741</t>
  </si>
  <si>
    <t>BnaA10g08500D</t>
  </si>
  <si>
    <t>7220585..7221528</t>
  </si>
  <si>
    <t>BnaA10g08870D</t>
  </si>
  <si>
    <t>7816418..7818259</t>
  </si>
  <si>
    <t>BnaA10g10230D</t>
  </si>
  <si>
    <t>8768557..8776902</t>
  </si>
  <si>
    <t>BnaA10g11180D</t>
  </si>
  <si>
    <t>9461276..9464193</t>
  </si>
  <si>
    <t>BnaA10g11590D</t>
  </si>
  <si>
    <t>9706073..9709346</t>
  </si>
  <si>
    <t>BnaA10g11740D</t>
  </si>
  <si>
    <t>9834105..9836453</t>
  </si>
  <si>
    <t>BnaA10g12620D</t>
  </si>
  <si>
    <t>10340795..10343265</t>
  </si>
  <si>
    <t>BnaA10g12630D</t>
  </si>
  <si>
    <t>10346539..10355063</t>
  </si>
  <si>
    <t>BnaA10g13480D</t>
  </si>
  <si>
    <t>complement(10816157..10817535)</t>
  </si>
  <si>
    <t>BnaA10g13930D</t>
  </si>
  <si>
    <t>11196450..11197455</t>
  </si>
  <si>
    <t>BnaA10g14340D</t>
  </si>
  <si>
    <t>11414644..11415800</t>
  </si>
  <si>
    <t>BnaA10g14420D</t>
  </si>
  <si>
    <t>complement(11464330..11466701)</t>
  </si>
  <si>
    <t>BnaA10g14500D</t>
  </si>
  <si>
    <t>complement(11532238..11534662)</t>
  </si>
  <si>
    <t>BnaA10g14950D</t>
  </si>
  <si>
    <t>11761219..11761920</t>
  </si>
  <si>
    <t>BnaA10g15560D</t>
  </si>
  <si>
    <t>12049223..12050527</t>
  </si>
  <si>
    <t>BnaA10g16170D</t>
  </si>
  <si>
    <t>complement(12380273..12383617)</t>
  </si>
  <si>
    <t>BnaA10g16360D</t>
  </si>
  <si>
    <t>12463493..12464317</t>
  </si>
  <si>
    <t>BnaA10g16540D</t>
  </si>
  <si>
    <t>12543287..12545452</t>
  </si>
  <si>
    <t>BnaA10g17370D</t>
  </si>
  <si>
    <t>12883556..12885711</t>
  </si>
  <si>
    <t>BnaA10g18250D</t>
  </si>
  <si>
    <t>13271529..13272527</t>
  </si>
  <si>
    <t>BnaA10g19280D</t>
  </si>
  <si>
    <t>13762369..13763177</t>
  </si>
  <si>
    <t>BnaA10g19450D</t>
  </si>
  <si>
    <t>complement(13814032..13817985)</t>
  </si>
  <si>
    <t>BnaA10g19700D</t>
  </si>
  <si>
    <t>13902528..13904389</t>
  </si>
  <si>
    <t>BnaA10g19970D</t>
  </si>
  <si>
    <t>complement(14038151..14041644)</t>
  </si>
  <si>
    <t>BnaA10g20210D</t>
  </si>
  <si>
    <t>14159554..14160554</t>
  </si>
  <si>
    <t>BnaA10g20720D</t>
  </si>
  <si>
    <t>complement(14404296..14408251)</t>
  </si>
  <si>
    <t>BnaA10g21690D</t>
  </si>
  <si>
    <t>complement(14827929..14828841)</t>
  </si>
  <si>
    <t>BnaA10g22090D</t>
  </si>
  <si>
    <t>15006093..15008459</t>
  </si>
  <si>
    <t>BnaA10g22750D</t>
  </si>
  <si>
    <t>15235470..15237795</t>
  </si>
  <si>
    <t>BnaA10g23980D</t>
  </si>
  <si>
    <t>15751344..15752762</t>
  </si>
  <si>
    <t>BnaA10g24550D</t>
  </si>
  <si>
    <t>16044149..16045448</t>
  </si>
  <si>
    <t>BnaA10g24620D</t>
  </si>
  <si>
    <t>complement(16066588..16068627)</t>
  </si>
  <si>
    <t>BnaA10g24670D</t>
  </si>
  <si>
    <t>complement(16084569..16085225)</t>
  </si>
  <si>
    <t>BnaA10g24680D</t>
  </si>
  <si>
    <t>complement(16085288..16087127)</t>
  </si>
  <si>
    <t>BnaA10g26070D</t>
  </si>
  <si>
    <t>complement(16677928..16679389)</t>
  </si>
  <si>
    <t>BnaA10g27370D</t>
  </si>
  <si>
    <t>complement(17240918..17243199)</t>
  </si>
  <si>
    <t>BnaA10g27930D</t>
  </si>
  <si>
    <t>chrA10_random</t>
  </si>
  <si>
    <t>complement(222224..223604)</t>
  </si>
  <si>
    <t>BnaA10g28460D</t>
  </si>
  <si>
    <t>731653..732504</t>
  </si>
  <si>
    <t>BnaA10g28470D</t>
  </si>
  <si>
    <t>complement(751951..754777)</t>
  </si>
  <si>
    <t>BnaA10g28770D</t>
  </si>
  <si>
    <t>1193913..1195069</t>
  </si>
  <si>
    <t>BnaA10g29310D</t>
  </si>
  <si>
    <t>complement(1653403..1653810)</t>
  </si>
  <si>
    <t>BnaA10g29690D</t>
  </si>
  <si>
    <t>complement(1862398..1864299)</t>
  </si>
  <si>
    <t>BnaAnng00020D</t>
  </si>
  <si>
    <t>chrAnn_random</t>
  </si>
  <si>
    <t>15840..16970</t>
  </si>
  <si>
    <t>BnaAnng00050D</t>
  </si>
  <si>
    <t>complement(33541..34174)</t>
  </si>
  <si>
    <t>BnaAnng00130D</t>
  </si>
  <si>
    <t>complement(153575..154225)</t>
  </si>
  <si>
    <t>BnaAnng00440D</t>
  </si>
  <si>
    <t>428143..429666</t>
  </si>
  <si>
    <t>BnaAnng00500D</t>
  </si>
  <si>
    <t>complement(442250..445678)</t>
  </si>
  <si>
    <t>BnaAnng00540D</t>
  </si>
  <si>
    <t>complement(469870..471302)</t>
  </si>
  <si>
    <t>BnaAnng00900D</t>
  </si>
  <si>
    <t>641181..645113</t>
  </si>
  <si>
    <t>BnaAnng01880D</t>
  </si>
  <si>
    <t>complement(1035897..1037128)</t>
  </si>
  <si>
    <t>BnaAnng01900D</t>
  </si>
  <si>
    <t>complement(1039214..1039421)</t>
  </si>
  <si>
    <t>BnaAnng01980D</t>
  </si>
  <si>
    <t>1061470..1063155</t>
  </si>
  <si>
    <t>BnaAnng03210D</t>
  </si>
  <si>
    <t>complement(2651185..2654817)</t>
  </si>
  <si>
    <t>BnaAnng04540D</t>
  </si>
  <si>
    <t>complement(5241236..5244257)</t>
  </si>
  <si>
    <t>BnaAnng04550D</t>
  </si>
  <si>
    <t>complement(5244331..5244593)</t>
  </si>
  <si>
    <t>BnaAnng05390D</t>
  </si>
  <si>
    <t>5841589..5842884</t>
  </si>
  <si>
    <t>BnaAnng06570D</t>
  </si>
  <si>
    <t>complement(6654363..6656408)</t>
  </si>
  <si>
    <t>BnaAnng06850D</t>
  </si>
  <si>
    <t>6827573..6829456</t>
  </si>
  <si>
    <t>BnaAnng06950D</t>
  </si>
  <si>
    <t>complement(6858843..6862391)</t>
  </si>
  <si>
    <t>BnaAnng07150D</t>
  </si>
  <si>
    <t>7005284..7006353</t>
  </si>
  <si>
    <t>BnaAnng07280D</t>
  </si>
  <si>
    <t>7154037..7154426</t>
  </si>
  <si>
    <t>BnaAnng07290D</t>
  </si>
  <si>
    <t>7175765..7176157</t>
  </si>
  <si>
    <t>BnaAnng07530D</t>
  </si>
  <si>
    <t>7324416..7326100</t>
  </si>
  <si>
    <t>BnaAnng07660D</t>
  </si>
  <si>
    <t>7397471..7400367</t>
  </si>
  <si>
    <t>BnaAnng08380D</t>
  </si>
  <si>
    <t>complement(8949130..8951085)</t>
  </si>
  <si>
    <t>BnaAnng09390D</t>
  </si>
  <si>
    <t>complement(9962281..9963649)</t>
  </si>
  <si>
    <t>BnaAnng09430D</t>
  </si>
  <si>
    <t>9991215..9992909</t>
  </si>
  <si>
    <t>BnaAnng10050D</t>
  </si>
  <si>
    <t>complement(10798738..10802574)</t>
  </si>
  <si>
    <t>BnaAnng10230D</t>
  </si>
  <si>
    <t>11003496..11007203</t>
  </si>
  <si>
    <t>BnaAnng11090D</t>
  </si>
  <si>
    <t>12162412..12164192</t>
  </si>
  <si>
    <t>BnaAnng11110D</t>
  </si>
  <si>
    <t>complement(12167761..12169405)</t>
  </si>
  <si>
    <t>BnaAnng11700D</t>
  </si>
  <si>
    <t>12687758..12690947</t>
  </si>
  <si>
    <t>BnaAnng11750D</t>
  </si>
  <si>
    <t>complement(12712937..12713681)</t>
  </si>
  <si>
    <t>BnaAnng11770D</t>
  </si>
  <si>
    <t>complement(12722195..12722950)</t>
  </si>
  <si>
    <t>BnaAnng13720D</t>
  </si>
  <si>
    <t>14649432..14652195</t>
  </si>
  <si>
    <t>BnaAnng14040D</t>
  </si>
  <si>
    <t>15225095..15225314</t>
  </si>
  <si>
    <t>BnaAnng14100D</t>
  </si>
  <si>
    <t>15247477..15249773</t>
  </si>
  <si>
    <t>BnaAnng14200D</t>
  </si>
  <si>
    <t>complement(15351926..15354928)</t>
  </si>
  <si>
    <t>BnaAnng14300D</t>
  </si>
  <si>
    <t>15394042..15395553</t>
  </si>
  <si>
    <t>BnaAnng15470D</t>
  </si>
  <si>
    <t>complement(16542796..16545066)</t>
  </si>
  <si>
    <t>BnaAnng15800D</t>
  </si>
  <si>
    <t>complement(16743467..16748206)</t>
  </si>
  <si>
    <t>BnaAnng15990D</t>
  </si>
  <si>
    <t>complement(16952080..16954036)</t>
  </si>
  <si>
    <t>BnaAnng16070D</t>
  </si>
  <si>
    <t>17124394..17126182</t>
  </si>
  <si>
    <t>BnaAnng17890D</t>
  </si>
  <si>
    <t>complement(18834002..18842801)</t>
  </si>
  <si>
    <t>BnaAnng18600D</t>
  </si>
  <si>
    <t>complement(19858317..19860705)</t>
  </si>
  <si>
    <t>BnaAnng18620D</t>
  </si>
  <si>
    <t>complement(19867007..19870235)</t>
  </si>
  <si>
    <t>BnaAnng18710D</t>
  </si>
  <si>
    <t>19948441..19949100</t>
  </si>
  <si>
    <t>BnaAnng19090D</t>
  </si>
  <si>
    <t>complement(20410336..20413811)</t>
  </si>
  <si>
    <t>BnaAnng19750D</t>
  </si>
  <si>
    <t>21646216..21647104</t>
  </si>
  <si>
    <t>BnaAnng21350D</t>
  </si>
  <si>
    <t>complement(23731973..23732758)</t>
  </si>
  <si>
    <t>BnaAnng21880D</t>
  </si>
  <si>
    <t>24359973..24361528</t>
  </si>
  <si>
    <t>BnaAnng22290D</t>
  </si>
  <si>
    <t>24978213..24978527</t>
  </si>
  <si>
    <t>BnaAnng22390D</t>
  </si>
  <si>
    <t>25105043..25107471</t>
  </si>
  <si>
    <t>BnaAnng22520D</t>
  </si>
  <si>
    <t>complement(25306103..25307425)</t>
  </si>
  <si>
    <t>BnaAnng22760D</t>
  </si>
  <si>
    <t>25587413..25590229</t>
  </si>
  <si>
    <t>BnaAnng23360D</t>
  </si>
  <si>
    <t>26507276..26510498</t>
  </si>
  <si>
    <t>BnaAnng24120D</t>
  </si>
  <si>
    <t>complement(27756284..27757447)</t>
  </si>
  <si>
    <t>BnaAnng25080D</t>
  </si>
  <si>
    <t>complement(29080380..29081859)</t>
  </si>
  <si>
    <t>BnaAnng27240D</t>
  </si>
  <si>
    <t>complement(31195805..31198196)</t>
  </si>
  <si>
    <t>BnaAnng27340D</t>
  </si>
  <si>
    <t>complement(31276838..31277595)</t>
  </si>
  <si>
    <t>BnaAnng28300D</t>
  </si>
  <si>
    <t>complement(32257563..32261626)</t>
  </si>
  <si>
    <t>BnaAnng29180D</t>
  </si>
  <si>
    <t>complement(33362979..33363921)</t>
  </si>
  <si>
    <t>BnaAnng30240D</t>
  </si>
  <si>
    <t>34494741..34495364</t>
  </si>
  <si>
    <t>BnaAnng30540D</t>
  </si>
  <si>
    <t>34889984..34892195</t>
  </si>
  <si>
    <t>BnaAnng31490D</t>
  </si>
  <si>
    <t>complement(35988856..35989989)</t>
  </si>
  <si>
    <t>BnaAnng31840D</t>
  </si>
  <si>
    <t>complement(36417741..36419501)</t>
  </si>
  <si>
    <t>BnaAnng32590D</t>
  </si>
  <si>
    <t>37177091..37178043</t>
  </si>
  <si>
    <t>BnaAnng33310D</t>
  </si>
  <si>
    <t>37984863..37986428</t>
  </si>
  <si>
    <t>BnaAnng33410D</t>
  </si>
  <si>
    <t>38094387..38094791</t>
  </si>
  <si>
    <t>BnaAnng34370D</t>
  </si>
  <si>
    <t>complement(39138276..39139947)</t>
  </si>
  <si>
    <t>BnaAnng35090D</t>
  </si>
  <si>
    <t>complement(39908898..39909551)</t>
  </si>
  <si>
    <t>BnaAnng35100D</t>
  </si>
  <si>
    <t>complement(39909614..39910168)</t>
  </si>
  <si>
    <t>BnaAnng35510D</t>
  </si>
  <si>
    <t>40246198..40246625</t>
  </si>
  <si>
    <t>BnaAnng35930D</t>
  </si>
  <si>
    <t>40798668..40800318</t>
  </si>
  <si>
    <t>BnaAnng36420D</t>
  </si>
  <si>
    <t>complement(41344531..41346197)</t>
  </si>
  <si>
    <t>BnaAnng36720D</t>
  </si>
  <si>
    <t>41685559..41686747</t>
  </si>
  <si>
    <t>BnaAnng38110D</t>
  </si>
  <si>
    <t>43185466..43186882</t>
  </si>
  <si>
    <t>BnaAnng38320D</t>
  </si>
  <si>
    <t>43381050..43382029</t>
  </si>
  <si>
    <t>BnaAnng38510D</t>
  </si>
  <si>
    <t>43569256..43570494</t>
  </si>
  <si>
    <t>BnaAnng38540D</t>
  </si>
  <si>
    <t>complement(43650221..43651480)</t>
  </si>
  <si>
    <t>BnaAnng38560D</t>
  </si>
  <si>
    <t>complement(43669626..43670423)</t>
  </si>
  <si>
    <t>BnaAnng39350D</t>
  </si>
  <si>
    <t>44795849..44796241</t>
  </si>
  <si>
    <t>BnaAnng39510D</t>
  </si>
  <si>
    <t>complement(44963633..44964326)</t>
  </si>
  <si>
    <t>BnaAnng39990D</t>
  </si>
  <si>
    <t>45617689..45619189</t>
  </si>
  <si>
    <t>BnaAnng40190D</t>
  </si>
  <si>
    <t>45907455..45908704</t>
  </si>
  <si>
    <t>BnaAnng41260D</t>
  </si>
  <si>
    <t>47414904..47416905</t>
  </si>
  <si>
    <t>BnaAnng41830D</t>
  </si>
  <si>
    <t>complement(48410804..48411975)</t>
  </si>
  <si>
    <t>BnaAnng42020D</t>
  </si>
  <si>
    <t>complement(48649793..48651052)</t>
  </si>
  <si>
    <t>BnaC01g00500D</t>
  </si>
  <si>
    <t>chrC01</t>
  </si>
  <si>
    <t>186730..187552</t>
  </si>
  <si>
    <t>BnaC01g00790D</t>
  </si>
  <si>
    <t>317769..319780</t>
  </si>
  <si>
    <t>BnaC01g01060D</t>
  </si>
  <si>
    <t>complement(443447..446384)</t>
  </si>
  <si>
    <t>BnaC01g01370D</t>
  </si>
  <si>
    <t>complement(659878..662071)</t>
  </si>
  <si>
    <t>BnaC01g01590D</t>
  </si>
  <si>
    <t>782047..789811</t>
  </si>
  <si>
    <t>BnaC01g01910D</t>
  </si>
  <si>
    <t>complement(974779..975884)</t>
  </si>
  <si>
    <t>BnaC01g02010D</t>
  </si>
  <si>
    <t>complement(1008510..1013374)</t>
  </si>
  <si>
    <t>BnaC01g02310D</t>
  </si>
  <si>
    <t>complement(1189076..1190130)</t>
  </si>
  <si>
    <t>BnaC01g02910D</t>
  </si>
  <si>
    <t>complement(1531900..1533017)</t>
  </si>
  <si>
    <t>BnaC01g03230D</t>
  </si>
  <si>
    <t>1656188..1656949</t>
  </si>
  <si>
    <t>BnaC01g03630D</t>
  </si>
  <si>
    <t>1874254..1880447</t>
  </si>
  <si>
    <t>BnaC01g03640D</t>
  </si>
  <si>
    <t>complement(1880546..1880860)</t>
  </si>
  <si>
    <t>BnaC01g03770D</t>
  </si>
  <si>
    <t>complement(1957234..1960061)</t>
  </si>
  <si>
    <t>BnaC01g04200D</t>
  </si>
  <si>
    <t>2191458..2192453</t>
  </si>
  <si>
    <t>BnaC01g04340D</t>
  </si>
  <si>
    <t>2273475..2275208</t>
  </si>
  <si>
    <t>BnaC01g04790D</t>
  </si>
  <si>
    <t>complement(2493707..2495598)</t>
  </si>
  <si>
    <t>BnaC01g05030D</t>
  </si>
  <si>
    <t>2585128..2591515</t>
  </si>
  <si>
    <t>BnaC01g07200D</t>
  </si>
  <si>
    <t>3740669..3741235</t>
  </si>
  <si>
    <t>BnaC01g07320D</t>
  </si>
  <si>
    <t>complement(3793439..3795981)</t>
  </si>
  <si>
    <t>BnaC01g07350D</t>
  </si>
  <si>
    <t>3838057..3840474</t>
  </si>
  <si>
    <t>BnaC01g07530D</t>
  </si>
  <si>
    <t>complement(3943499..3944261)</t>
  </si>
  <si>
    <t>BnaC01g08110D</t>
  </si>
  <si>
    <t>4292694..4293904</t>
  </si>
  <si>
    <t>BnaC01g09550D</t>
  </si>
  <si>
    <t>complement(5585233..5587701)</t>
  </si>
  <si>
    <t>BnaC01g09930D</t>
  </si>
  <si>
    <t>complement(5877814..5879584)</t>
  </si>
  <si>
    <t>BnaC01g09940D</t>
  </si>
  <si>
    <t>complement(5879920..5880331)</t>
  </si>
  <si>
    <t>BnaC01g11410D</t>
  </si>
  <si>
    <t>7070500..7072801</t>
  </si>
  <si>
    <t>BnaC01g13060D</t>
  </si>
  <si>
    <t>complement(8378557..8378904)</t>
  </si>
  <si>
    <t>BnaC01g13470D</t>
  </si>
  <si>
    <t>8777230..8780975</t>
  </si>
  <si>
    <t>BnaC01g14310D</t>
  </si>
  <si>
    <t>complement(9585702..9587161)</t>
  </si>
  <si>
    <t>BnaC01g15050D</t>
  </si>
  <si>
    <t>complement(10210847..10211566)</t>
  </si>
  <si>
    <t>BnaC01g15190D</t>
  </si>
  <si>
    <t>10376568..10378532</t>
  </si>
  <si>
    <t>BnaC01g15210D</t>
  </si>
  <si>
    <t>10388738..10390659</t>
  </si>
  <si>
    <t>BnaC01g15480D</t>
  </si>
  <si>
    <t>complement(10579330..10580821)</t>
  </si>
  <si>
    <t>BnaC01g16870D</t>
  </si>
  <si>
    <t>complement(11552361..11554224)</t>
  </si>
  <si>
    <t>BnaC01g17000D</t>
  </si>
  <si>
    <t>11645205..11646551</t>
  </si>
  <si>
    <t>BnaC01g17190D</t>
  </si>
  <si>
    <t>11767483..11768082</t>
  </si>
  <si>
    <t>BnaC01g17200D</t>
  </si>
  <si>
    <t>11782313..11782900</t>
  </si>
  <si>
    <t>BnaC01g17380D</t>
  </si>
  <si>
    <t>complement(11899681..11901232)</t>
  </si>
  <si>
    <t>BnaC01g17900D</t>
  </si>
  <si>
    <t>12352436..12357526</t>
  </si>
  <si>
    <t>BnaC01g20390D</t>
  </si>
  <si>
    <t>14261644..14262375</t>
  </si>
  <si>
    <t>BnaC01g20550D</t>
  </si>
  <si>
    <t>complement(14426480..14428107)</t>
  </si>
  <si>
    <t>BnaC01g20560D</t>
  </si>
  <si>
    <t>complement(14428329..14428796)</t>
  </si>
  <si>
    <t>BnaC01g21280D</t>
  </si>
  <si>
    <t>14852712..14854399</t>
  </si>
  <si>
    <t>BnaC01g22470D</t>
  </si>
  <si>
    <t>15902425..15903906</t>
  </si>
  <si>
    <t>BnaC01g22480D</t>
  </si>
  <si>
    <t>complement(15904044..15907694)</t>
  </si>
  <si>
    <t>BnaC01g23090D</t>
  </si>
  <si>
    <t>complement(16756356..16758984)</t>
  </si>
  <si>
    <t>BnaC01g23270D</t>
  </si>
  <si>
    <t>16914124..16915186</t>
  </si>
  <si>
    <t>BnaC01g23540D</t>
  </si>
  <si>
    <t>17177892..17178213</t>
  </si>
  <si>
    <t>BnaC01g23550D</t>
  </si>
  <si>
    <t>17178264..17178848</t>
  </si>
  <si>
    <t>BnaC01g24110D</t>
  </si>
  <si>
    <t>complement(18585310..18591226)</t>
  </si>
  <si>
    <t>BnaC01g25570D</t>
  </si>
  <si>
    <t>21579667..21582009</t>
  </si>
  <si>
    <t>BnaC01g26050D</t>
  </si>
  <si>
    <t>complement(22443353..22444609)</t>
  </si>
  <si>
    <t>BnaC01g27610D</t>
  </si>
  <si>
    <t>complement(25240467..25242035)</t>
  </si>
  <si>
    <t>BnaC01g27750D</t>
  </si>
  <si>
    <t>complement(25370263..25372118)</t>
  </si>
  <si>
    <t>BnaC01g29490D</t>
  </si>
  <si>
    <t>complement(27847484..27850426)</t>
  </si>
  <si>
    <t>BnaC01g29510D</t>
  </si>
  <si>
    <t>complement(27866182..27869165)</t>
  </si>
  <si>
    <t>BnaC01g30600D</t>
  </si>
  <si>
    <t>29080075..29082474</t>
  </si>
  <si>
    <t>BnaC01g31930D</t>
  </si>
  <si>
    <t>complement(31056655..31057263)</t>
  </si>
  <si>
    <t>BnaC01g33290D</t>
  </si>
  <si>
    <t>32472931..32473882</t>
  </si>
  <si>
    <t>BnaC01g33390D</t>
  </si>
  <si>
    <t>32573363..32575850</t>
  </si>
  <si>
    <t>BnaC01g34340D</t>
  </si>
  <si>
    <t>complement(33474652..33476229)</t>
  </si>
  <si>
    <t>BnaC01g35070D</t>
  </si>
  <si>
    <t>complement(34384449..34385690)</t>
  </si>
  <si>
    <t>BnaC01g35820D</t>
  </si>
  <si>
    <t>complement(35171177..35172048)</t>
  </si>
  <si>
    <t>BnaC01g35920D</t>
  </si>
  <si>
    <t>complement(35233831..35235657)</t>
  </si>
  <si>
    <t>BnaC01g36040D</t>
  </si>
  <si>
    <t>complement(35409124..35410248)</t>
  </si>
  <si>
    <t>BnaC01g36130D</t>
  </si>
  <si>
    <t>35492906..35493925</t>
  </si>
  <si>
    <t>BnaC01g36480D</t>
  </si>
  <si>
    <t>complement(35746109..35748023)</t>
  </si>
  <si>
    <t>BnaC01g36510D</t>
  </si>
  <si>
    <t>complement(35762156..35763230)</t>
  </si>
  <si>
    <t>BnaC01g36710D</t>
  </si>
  <si>
    <t>35897692..35901198</t>
  </si>
  <si>
    <t>BnaC01g37180D</t>
  </si>
  <si>
    <t>36378035..36378930</t>
  </si>
  <si>
    <t>BnaC01g37190D</t>
  </si>
  <si>
    <t>36379686..36380606</t>
  </si>
  <si>
    <t>BnaC01g37460D</t>
  </si>
  <si>
    <t>complement(36608953..36613900)</t>
  </si>
  <si>
    <t>BnaC01g38180D</t>
  </si>
  <si>
    <t>complement(37286723..37288154)</t>
  </si>
  <si>
    <t>BnaC01g38220D</t>
  </si>
  <si>
    <t>37368632..37373826</t>
  </si>
  <si>
    <t>BnaC01g39080D</t>
  </si>
  <si>
    <t>complement(37839059..37840799)</t>
  </si>
  <si>
    <t>BnaC01g39300D</t>
  </si>
  <si>
    <t>37984199..37986346</t>
  </si>
  <si>
    <t>BnaC01g39510D</t>
  </si>
  <si>
    <t>38117387..38120837</t>
  </si>
  <si>
    <t>BnaC01g39540D</t>
  </si>
  <si>
    <t>complement(38134212..38136980)</t>
  </si>
  <si>
    <t>BnaC01g39760D</t>
  </si>
  <si>
    <t>complement(38293298..38295481)</t>
  </si>
  <si>
    <t>BnaC01g41020D</t>
  </si>
  <si>
    <t>chrC01_random</t>
  </si>
  <si>
    <t>240723..242688</t>
  </si>
  <si>
    <t>BnaC01g41050D</t>
  </si>
  <si>
    <t>complement(274667..276376)</t>
  </si>
  <si>
    <t>BnaC01g41100D</t>
  </si>
  <si>
    <t>334384..336040</t>
  </si>
  <si>
    <t>BnaC01g41330D</t>
  </si>
  <si>
    <t>473322..475621</t>
  </si>
  <si>
    <t>BnaC01g41400D</t>
  </si>
  <si>
    <t>579086..580612</t>
  </si>
  <si>
    <t>BnaC01g41480D</t>
  </si>
  <si>
    <t>complement(638349..638893)</t>
  </si>
  <si>
    <t>BnaC01g43680D</t>
  </si>
  <si>
    <t>complement(3263120..3263908)</t>
  </si>
  <si>
    <t>BnaC01g43910D</t>
  </si>
  <si>
    <t>complement(3512558..3514706)</t>
  </si>
  <si>
    <t>BnaC01g44750D</t>
  </si>
  <si>
    <t>4296717..4297445</t>
  </si>
  <si>
    <t>BnaC02g00230D</t>
  </si>
  <si>
    <t>chrC02</t>
  </si>
  <si>
    <t>complement(74099..75425)</t>
  </si>
  <si>
    <t>BnaC02g00370D</t>
  </si>
  <si>
    <t>129177..131485</t>
  </si>
  <si>
    <t>BnaC02g00510D</t>
  </si>
  <si>
    <t>214600..215706</t>
  </si>
  <si>
    <t>BnaC02g01610D</t>
  </si>
  <si>
    <t>complement(655328..657904)</t>
  </si>
  <si>
    <t>BnaC02g01620D</t>
  </si>
  <si>
    <t>complement(659608..661469)</t>
  </si>
  <si>
    <t>BnaC02g01720D</t>
  </si>
  <si>
    <t>complement(750335..751907)</t>
  </si>
  <si>
    <t>BnaC02g02780D</t>
  </si>
  <si>
    <t>complement(1275924..1284134)</t>
  </si>
  <si>
    <t>BnaC02g03490D</t>
  </si>
  <si>
    <t>complement(1659484..1661895)</t>
  </si>
  <si>
    <t>BnaC02g03820D</t>
  </si>
  <si>
    <t>1890257..1894004</t>
  </si>
  <si>
    <t>BnaC02g03830D</t>
  </si>
  <si>
    <t>1894326..1895872</t>
  </si>
  <si>
    <t>BnaC02g04650D</t>
  </si>
  <si>
    <t>2467110..2469292</t>
  </si>
  <si>
    <t>BnaC02g05290D</t>
  </si>
  <si>
    <t>2756001..2756770</t>
  </si>
  <si>
    <t>BnaC02g07110D</t>
  </si>
  <si>
    <t>3776748..3778781</t>
  </si>
  <si>
    <t>BnaC02g07220D</t>
  </si>
  <si>
    <t>complement(3812742..3818616)</t>
  </si>
  <si>
    <t>BnaC02g07460D</t>
  </si>
  <si>
    <t>complement(4055920..4058016)</t>
  </si>
  <si>
    <t>BnaC02g07680D</t>
  </si>
  <si>
    <t>complement(4196276..4197304)</t>
  </si>
  <si>
    <t>BnaC02g07690D</t>
  </si>
  <si>
    <t>complement(4197642..4197866)</t>
  </si>
  <si>
    <t>BnaC02g08080D</t>
  </si>
  <si>
    <t>4361666..4362880</t>
  </si>
  <si>
    <t>BnaC02g09350D</t>
  </si>
  <si>
    <t>complement(5155114..5156547)</t>
  </si>
  <si>
    <t>BnaC02g09450D</t>
  </si>
  <si>
    <t>5201094..5203026</t>
  </si>
  <si>
    <t>BnaC02g09670D</t>
  </si>
  <si>
    <t>complement(5340470..5341708)</t>
  </si>
  <si>
    <t>BnaC02g10300D</t>
  </si>
  <si>
    <t>complement(5871759..5873286)</t>
  </si>
  <si>
    <t>BnaC02g10520D</t>
  </si>
  <si>
    <t>6061537..6063944</t>
  </si>
  <si>
    <t>BnaC02g12340D</t>
  </si>
  <si>
    <t>complement(7819232..7822622)</t>
  </si>
  <si>
    <t>BnaC02g12500D</t>
  </si>
  <si>
    <t>7959386..7960348</t>
  </si>
  <si>
    <t>BnaC02g13050D</t>
  </si>
  <si>
    <t>complement(8325871..8326549)</t>
  </si>
  <si>
    <t>BnaC02g13450D</t>
  </si>
  <si>
    <t>complement(8665969..8669023)</t>
  </si>
  <si>
    <t>BnaC02g13840D</t>
  </si>
  <si>
    <t>complement(9157688..9159966)</t>
  </si>
  <si>
    <t>BnaC02g13860D</t>
  </si>
  <si>
    <t>complement(9176217..9178769)</t>
  </si>
  <si>
    <t>BnaC02g14520D</t>
  </si>
  <si>
    <t>10037114..10038949</t>
  </si>
  <si>
    <t>BnaC02g15720D</t>
  </si>
  <si>
    <t>complement(11327736..11328365)</t>
  </si>
  <si>
    <t>BnaC02g16020D</t>
  </si>
  <si>
    <t>complement(11641673..11643299)</t>
  </si>
  <si>
    <t>BnaC02g16610D</t>
  </si>
  <si>
    <t>12178696..12181074</t>
  </si>
  <si>
    <t>BnaC02g16880D</t>
  </si>
  <si>
    <t>12315740..12317969</t>
  </si>
  <si>
    <t>BnaC02g16930D</t>
  </si>
  <si>
    <t>12335590..12341732</t>
  </si>
  <si>
    <t>BnaC02g16940D</t>
  </si>
  <si>
    <t>complement(12342536..12344378)</t>
  </si>
  <si>
    <t>BnaC02g17060D</t>
  </si>
  <si>
    <t>12438221..12440289</t>
  </si>
  <si>
    <t>BnaC02g17130D</t>
  </si>
  <si>
    <t>12537313..12540160</t>
  </si>
  <si>
    <t>BnaC02g17350D</t>
  </si>
  <si>
    <t>complement(12885621..12885950)</t>
  </si>
  <si>
    <t>BnaC02g17730D</t>
  </si>
  <si>
    <t>13334685..13336079</t>
  </si>
  <si>
    <t>BnaC02g19720D</t>
  </si>
  <si>
    <t>complement(16080124..16082793)</t>
  </si>
  <si>
    <t>BnaC02g20720D</t>
  </si>
  <si>
    <t>17308580..17310517</t>
  </si>
  <si>
    <t>BnaC02g20880D</t>
  </si>
  <si>
    <t>17520452..17521957</t>
  </si>
  <si>
    <t>BnaC02g21850D</t>
  </si>
  <si>
    <t>18705815..18707102</t>
  </si>
  <si>
    <t>BnaC02g22010D</t>
  </si>
  <si>
    <t>18899590..18901234</t>
  </si>
  <si>
    <t>BnaC02g22950D</t>
  </si>
  <si>
    <t>19970966..19971945</t>
  </si>
  <si>
    <t>BnaC02g23290D</t>
  </si>
  <si>
    <t>complement(20281012..20282133)</t>
  </si>
  <si>
    <t>BnaC02g24140D</t>
  </si>
  <si>
    <t>21417010..21419426</t>
  </si>
  <si>
    <t>BnaC02g24780D</t>
  </si>
  <si>
    <t>22108353..22110931</t>
  </si>
  <si>
    <t>BnaC02g25230D</t>
  </si>
  <si>
    <t>complement(22574795..22575832)</t>
  </si>
  <si>
    <t>BnaC02g26290D</t>
  </si>
  <si>
    <t>23724089..23724904</t>
  </si>
  <si>
    <t>BnaC02g27740D</t>
  </si>
  <si>
    <t>complement(25678952..25679564)</t>
  </si>
  <si>
    <t>BnaC02g27790D</t>
  </si>
  <si>
    <t>complement(25729024..25732108)</t>
  </si>
  <si>
    <t>BnaC02g27820D</t>
  </si>
  <si>
    <t>25795087..25796995</t>
  </si>
  <si>
    <t>BnaC02g27990D</t>
  </si>
  <si>
    <t>complement(26180486..26184987)</t>
  </si>
  <si>
    <t>BnaC02g29240D</t>
  </si>
  <si>
    <t>complement(29177544..29180778)</t>
  </si>
  <si>
    <t>BnaC02g31640D</t>
  </si>
  <si>
    <t>complement(33929197..33930641)</t>
  </si>
  <si>
    <t>BnaC02g33350D</t>
  </si>
  <si>
    <t>complement(35822321..35826143)</t>
  </si>
  <si>
    <t>BnaC02g35750D</t>
  </si>
  <si>
    <t>complement(38623113..38623555)</t>
  </si>
  <si>
    <t>BnaC02g36320D</t>
  </si>
  <si>
    <t>39402064..39402414</t>
  </si>
  <si>
    <t>BnaC02g36410D</t>
  </si>
  <si>
    <t>39460338..39465086</t>
  </si>
  <si>
    <t>BnaC02g36440D</t>
  </si>
  <si>
    <t>39482153..39482554</t>
  </si>
  <si>
    <t>BnaC02g38690D</t>
  </si>
  <si>
    <t>complement(41630593..41635945)</t>
  </si>
  <si>
    <t>BnaC02g39030D</t>
  </si>
  <si>
    <t>complement(42022704..42028747)</t>
  </si>
  <si>
    <t>BnaC02g41200D</t>
  </si>
  <si>
    <t>complement(44116076..44122251)</t>
  </si>
  <si>
    <t>BnaC02g41500D</t>
  </si>
  <si>
    <t>44370541..44373321</t>
  </si>
  <si>
    <t>BnaC02g41790D</t>
  </si>
  <si>
    <t>complement(44598027..44600079)</t>
  </si>
  <si>
    <t>BnaC02g42860D</t>
  </si>
  <si>
    <t>45270566..45272820</t>
  </si>
  <si>
    <t>BnaC02g43600D</t>
  </si>
  <si>
    <t>complement(45789528..45789822)</t>
  </si>
  <si>
    <t>BnaC02g43750D</t>
  </si>
  <si>
    <t>complement(45859213..45860914)</t>
  </si>
  <si>
    <t>BnaC02g43960D</t>
  </si>
  <si>
    <t>46090418..46091573</t>
  </si>
  <si>
    <t>BnaC02g44160D</t>
  </si>
  <si>
    <t>chrC02_random</t>
  </si>
  <si>
    <t>complement(33171..34942)</t>
  </si>
  <si>
    <t>BnaC02g44410D</t>
  </si>
  <si>
    <t>complement(163815..167593)</t>
  </si>
  <si>
    <t>BnaC02g45080D</t>
  </si>
  <si>
    <t>complement(865849..868035)</t>
  </si>
  <si>
    <t>BnaC02g45090D</t>
  </si>
  <si>
    <t>complement(868099..868757)</t>
  </si>
  <si>
    <t>BnaC02g45340D</t>
  </si>
  <si>
    <t>1053515..1061858</t>
  </si>
  <si>
    <t>BnaC02g45930D</t>
  </si>
  <si>
    <t>complement(1755536..1757200)</t>
  </si>
  <si>
    <t>BnaC02g46640D</t>
  </si>
  <si>
    <t>2394713..2395834</t>
  </si>
  <si>
    <t>BnaC02g46970D</t>
  </si>
  <si>
    <t>complement(2817085..2818995)</t>
  </si>
  <si>
    <t>BnaC02g47990D</t>
  </si>
  <si>
    <t>complement(4126994..4129002)</t>
  </si>
  <si>
    <t>BnaC02g48600D</t>
  </si>
  <si>
    <t>4863804..4865469</t>
  </si>
  <si>
    <t>BnaC03g00630D</t>
  </si>
  <si>
    <t>chrC03</t>
  </si>
  <si>
    <t>315052..317976</t>
  </si>
  <si>
    <t>BnaC03g00640D</t>
  </si>
  <si>
    <t>325146..327547</t>
  </si>
  <si>
    <t>BnaC03g00830D</t>
  </si>
  <si>
    <t>411204..411996</t>
  </si>
  <si>
    <t>BnaC03g01340D</t>
  </si>
  <si>
    <t>587330..590740</t>
  </si>
  <si>
    <t>BnaC03g01440D</t>
  </si>
  <si>
    <t>complement(673349..674628)</t>
  </si>
  <si>
    <t>BnaC03g02390D</t>
  </si>
  <si>
    <t>1152335..1153495</t>
  </si>
  <si>
    <t>BnaC03g03060D</t>
  </si>
  <si>
    <t>complement(1489795..1491160)</t>
  </si>
  <si>
    <t>BnaC03g03210D</t>
  </si>
  <si>
    <t>1549341..1550768</t>
  </si>
  <si>
    <t>BnaC03g05760D</t>
  </si>
  <si>
    <t>complement(2765962..2767139)</t>
  </si>
  <si>
    <t>BnaC03g05810D</t>
  </si>
  <si>
    <t>2830985..2836292</t>
  </si>
  <si>
    <t>BnaC03g05820D</t>
  </si>
  <si>
    <t>2838368..2840604</t>
  </si>
  <si>
    <t>BnaC03g06010D</t>
  </si>
  <si>
    <t>2927836..2931436</t>
  </si>
  <si>
    <t>BnaC03g06190D</t>
  </si>
  <si>
    <t>complement(3000615..3002805)</t>
  </si>
  <si>
    <t>BnaC03g06390D</t>
  </si>
  <si>
    <t>complement(3089798..3090832)</t>
  </si>
  <si>
    <t>BnaC03g07730D</t>
  </si>
  <si>
    <t>complement(3650547..3652280)</t>
  </si>
  <si>
    <t>BnaC03g08260D</t>
  </si>
  <si>
    <t>complement(3897515..3900328)</t>
  </si>
  <si>
    <t>BnaC03g09120D</t>
  </si>
  <si>
    <t>complement(4317440..4318439)</t>
  </si>
  <si>
    <t>BnaC03g09670D</t>
  </si>
  <si>
    <t>complement(4650688..4657024)</t>
  </si>
  <si>
    <t>BnaC03g09810D</t>
  </si>
  <si>
    <t>4712300..4712671</t>
  </si>
  <si>
    <t>BnaC03g10270D</t>
  </si>
  <si>
    <t>complement(4950571..4951266)</t>
  </si>
  <si>
    <t>BnaC03g11050D</t>
  </si>
  <si>
    <t>5372453..5374602</t>
  </si>
  <si>
    <t>BnaC03g12010D</t>
  </si>
  <si>
    <t>complement(5810642..5822554)</t>
  </si>
  <si>
    <t>BnaC03g12060D</t>
  </si>
  <si>
    <t>5848041..5850400</t>
  </si>
  <si>
    <t>BnaC03g12120D</t>
  </si>
  <si>
    <t>complement(5873797..5874870)</t>
  </si>
  <si>
    <t>BnaC03g12840D</t>
  </si>
  <si>
    <t>6149130..6151695</t>
  </si>
  <si>
    <t>BnaC03g13250D</t>
  </si>
  <si>
    <t>complement(6384876..6389150)</t>
  </si>
  <si>
    <t>BnaC03g13660D</t>
  </si>
  <si>
    <t>complement(6588612..6590985)</t>
  </si>
  <si>
    <t>BnaC03g14400D</t>
  </si>
  <si>
    <t>complement(6932673..6934159)</t>
  </si>
  <si>
    <t>BnaC03g15790D</t>
  </si>
  <si>
    <t>complement(7950198..7953315)</t>
  </si>
  <si>
    <t>BnaC03g15930D</t>
  </si>
  <si>
    <t>complement(8048487..8049218)</t>
  </si>
  <si>
    <t>BnaC03g16100D</t>
  </si>
  <si>
    <t>8130475..8132077</t>
  </si>
  <si>
    <t>BnaC03g18040D</t>
  </si>
  <si>
    <t>complement(9240265..9241232)</t>
  </si>
  <si>
    <t>BnaC03g18820D</t>
  </si>
  <si>
    <t>complement(9634685..9635554)</t>
  </si>
  <si>
    <t>BnaC03g19880D</t>
  </si>
  <si>
    <t>complement(10409300..10410620)</t>
  </si>
  <si>
    <t>BnaC03g20470D</t>
  </si>
  <si>
    <t>10834644..10837309</t>
  </si>
  <si>
    <t>BnaC03g20710D</t>
  </si>
  <si>
    <t>complement(11029424..11031620)</t>
  </si>
  <si>
    <t>BnaC03g20900D</t>
  </si>
  <si>
    <t>complement(11156882..11161229)</t>
  </si>
  <si>
    <t>BnaC03g21300D</t>
  </si>
  <si>
    <t>11514335..11521762</t>
  </si>
  <si>
    <t>BnaC03g21310D</t>
  </si>
  <si>
    <t>11521817..11522746</t>
  </si>
  <si>
    <t>BnaC03g21830D</t>
  </si>
  <si>
    <t>complement(11853122..11855503)</t>
  </si>
  <si>
    <t>BnaC03g22840D</t>
  </si>
  <si>
    <t>complement(12638337..12640161)</t>
  </si>
  <si>
    <t>BnaC03g23330D</t>
  </si>
  <si>
    <t>complement(12983984..12985460)</t>
  </si>
  <si>
    <t>BnaC03g23340D</t>
  </si>
  <si>
    <t>complement(12990847..12993441)</t>
  </si>
  <si>
    <t>BnaC03g23750D</t>
  </si>
  <si>
    <t>complement(13250300..13251194)</t>
  </si>
  <si>
    <t>BnaC03g23970D</t>
  </si>
  <si>
    <t>13425116..13427945</t>
  </si>
  <si>
    <t>BnaC03g24270D</t>
  </si>
  <si>
    <t>complement(13607893..13609216)</t>
  </si>
  <si>
    <t>BnaC03g24290D</t>
  </si>
  <si>
    <t>complement(13628566..13630189)</t>
  </si>
  <si>
    <t>BnaC03g24300D</t>
  </si>
  <si>
    <t>complement(13641790..13643090)</t>
  </si>
  <si>
    <t>BnaC03g24360D</t>
  </si>
  <si>
    <t>complement(13695822..13697335)</t>
  </si>
  <si>
    <t>BnaC03g24720D</t>
  </si>
  <si>
    <t>complement(13885857..13888787)</t>
  </si>
  <si>
    <t>BnaC03g25440D</t>
  </si>
  <si>
    <t>complement(14276657..14277268)</t>
  </si>
  <si>
    <t>BnaC03g25600D</t>
  </si>
  <si>
    <t>complement(14365426..14366701)</t>
  </si>
  <si>
    <t>BnaC03g27100D</t>
  </si>
  <si>
    <t>complement(15590571..15598127)</t>
  </si>
  <si>
    <t>BnaC03g27860D</t>
  </si>
  <si>
    <t>16247478..16249362</t>
  </si>
  <si>
    <t>BnaC03g29590D</t>
  </si>
  <si>
    <t>complement(17732136..17732543)</t>
  </si>
  <si>
    <t>BnaC03g29870D</t>
  </si>
  <si>
    <t>17977649..17978854</t>
  </si>
  <si>
    <t>BnaC03g29910D</t>
  </si>
  <si>
    <t>18055804..18058539</t>
  </si>
  <si>
    <t>BnaC03g30560D</t>
  </si>
  <si>
    <t>18603907..18604246</t>
  </si>
  <si>
    <t>BnaC03g30720D</t>
  </si>
  <si>
    <t>18726086..18727375</t>
  </si>
  <si>
    <t>BnaC03g30870D</t>
  </si>
  <si>
    <t>18807292..18808654</t>
  </si>
  <si>
    <t>BnaC03g30940D</t>
  </si>
  <si>
    <t>18864480..18867134</t>
  </si>
  <si>
    <t>BnaC03g31660D</t>
  </si>
  <si>
    <t>complement(19453754..19456729)</t>
  </si>
  <si>
    <t>BnaC03g32530D</t>
  </si>
  <si>
    <t>19971292..19972826</t>
  </si>
  <si>
    <t>BnaC03g33490D</t>
  </si>
  <si>
    <t>complement(20401088..20403429)</t>
  </si>
  <si>
    <t>BnaC03g34940D</t>
  </si>
  <si>
    <t>complement(21227684..21230167)</t>
  </si>
  <si>
    <t>BnaC03g34960D</t>
  </si>
  <si>
    <t>21236334..21237209</t>
  </si>
  <si>
    <t>BnaC03g35440D</t>
  </si>
  <si>
    <t>21535032..21537367</t>
  </si>
  <si>
    <t>BnaC03g36370D</t>
  </si>
  <si>
    <t>21981501..21987846</t>
  </si>
  <si>
    <t>BnaC03g38810D</t>
  </si>
  <si>
    <t>23927346..23932844</t>
  </si>
  <si>
    <t>BnaC03g39160D</t>
  </si>
  <si>
    <t>24129664..24130738</t>
  </si>
  <si>
    <t>BnaC03g39380D</t>
  </si>
  <si>
    <t>complement(24331939..24332773)</t>
  </si>
  <si>
    <t>BnaC03g39390D</t>
  </si>
  <si>
    <t>complement(24335677..24340541)</t>
  </si>
  <si>
    <t>BnaC03g40070D</t>
  </si>
  <si>
    <t>25130865..25135231</t>
  </si>
  <si>
    <t>BnaC03g40430D</t>
  </si>
  <si>
    <t>complement(25338710..25340324)</t>
  </si>
  <si>
    <t>BnaC03g41100D</t>
  </si>
  <si>
    <t>complement(25991695..25993731)</t>
  </si>
  <si>
    <t>BnaC03g41160D</t>
  </si>
  <si>
    <t>complement(26045337..26046058)</t>
  </si>
  <si>
    <t>BnaC03g41540D</t>
  </si>
  <si>
    <t>26483039..26485589</t>
  </si>
  <si>
    <t>BnaC03g43000D</t>
  </si>
  <si>
    <t>27688494..27689298</t>
  </si>
  <si>
    <t>BnaC03g43010D</t>
  </si>
  <si>
    <t>27695826..27697709</t>
  </si>
  <si>
    <t>BnaC03g43040D</t>
  </si>
  <si>
    <t>27715221..27717148</t>
  </si>
  <si>
    <t>BnaC03g43360D</t>
  </si>
  <si>
    <t>28240559..28243088</t>
  </si>
  <si>
    <t>BnaC03g43590D</t>
  </si>
  <si>
    <t>complement(28683764..28684688)</t>
  </si>
  <si>
    <t>BnaC03g44240D</t>
  </si>
  <si>
    <t>complement(29355798..29356481)</t>
  </si>
  <si>
    <t>BnaC03g44680D</t>
  </si>
  <si>
    <t>complement(29747672..29748838)</t>
  </si>
  <si>
    <t>BnaC03g44790D</t>
  </si>
  <si>
    <t>29909554..29910604</t>
  </si>
  <si>
    <t>BnaC03g45210D</t>
  </si>
  <si>
    <t>complement(30217255..30223458)</t>
  </si>
  <si>
    <t>BnaC03g45960D</t>
  </si>
  <si>
    <t>complement(30972361..30973701)</t>
  </si>
  <si>
    <t>BnaC03g48670D</t>
  </si>
  <si>
    <t>complement(33549307..33550543)</t>
  </si>
  <si>
    <t>BnaC03g48860D</t>
  </si>
  <si>
    <t>33675248..33679443</t>
  </si>
  <si>
    <t>BnaC03g49470D</t>
  </si>
  <si>
    <t>complement(34346935..34348400)</t>
  </si>
  <si>
    <t>BnaC03g49540D</t>
  </si>
  <si>
    <t>34413539..34414133</t>
  </si>
  <si>
    <t>BnaC03g50550D</t>
  </si>
  <si>
    <t>complement(35043283..35049818)</t>
  </si>
  <si>
    <t>BnaC03g54890D</t>
  </si>
  <si>
    <t>43160079..43161287</t>
  </si>
  <si>
    <t>BnaC03g55190D</t>
  </si>
  <si>
    <t>44004885..44007234</t>
  </si>
  <si>
    <t>BnaC03g55280D</t>
  </si>
  <si>
    <t>complement(44204897..44208765)</t>
  </si>
  <si>
    <t>BnaC03g55590D</t>
  </si>
  <si>
    <t>44620169..44620783</t>
  </si>
  <si>
    <t>BnaC03g56350D</t>
  </si>
  <si>
    <t>complement(45678222..45680676)</t>
  </si>
  <si>
    <t>BnaC03g56580D</t>
  </si>
  <si>
    <t>45850328..45851035</t>
  </si>
  <si>
    <t>BnaC03g56720D</t>
  </si>
  <si>
    <t>complement(45999219..46001084)</t>
  </si>
  <si>
    <t>BnaC03g58330D</t>
  </si>
  <si>
    <t>complement(47656266..47657024)</t>
  </si>
  <si>
    <t>BnaC03g58470D</t>
  </si>
  <si>
    <t>complement(47770013..47773588)</t>
  </si>
  <si>
    <t>BnaC03g59310D</t>
  </si>
  <si>
    <t>complement(48595130..48606946)</t>
  </si>
  <si>
    <t>BnaC03g59870D</t>
  </si>
  <si>
    <t>49112640..49119174</t>
  </si>
  <si>
    <t>BnaC03g59990D</t>
  </si>
  <si>
    <t>49204529..49208426</t>
  </si>
  <si>
    <t>BnaC03g60640D</t>
  </si>
  <si>
    <t>complement(49755006..49756767)</t>
  </si>
  <si>
    <t>BnaC03g60970D</t>
  </si>
  <si>
    <t>50047634..50048934</t>
  </si>
  <si>
    <t>BnaC03g61190D</t>
  </si>
  <si>
    <t>50174980..50177973</t>
  </si>
  <si>
    <t>BnaC03g61420D</t>
  </si>
  <si>
    <t>complement(50525102..50527387)</t>
  </si>
  <si>
    <t>BnaC03g61740D</t>
  </si>
  <si>
    <t>50941844..50943130</t>
  </si>
  <si>
    <t>BnaC03g61760D</t>
  </si>
  <si>
    <t>complement(50983453..50988199)</t>
  </si>
  <si>
    <t>BnaC03g62770D</t>
  </si>
  <si>
    <t>52019114..52023126</t>
  </si>
  <si>
    <t>BnaC03g64130D</t>
  </si>
  <si>
    <t>complement(53562511..53565154)</t>
  </si>
  <si>
    <t>BnaC03g64520D</t>
  </si>
  <si>
    <t>53855574..53857935</t>
  </si>
  <si>
    <t>BnaC03g64560D</t>
  </si>
  <si>
    <t>53893976..53895685</t>
  </si>
  <si>
    <t>BnaC03g65080D</t>
  </si>
  <si>
    <t>54574426..54576091</t>
  </si>
  <si>
    <t>BnaC03g65180D</t>
  </si>
  <si>
    <t>complement(54754387..54757220)</t>
  </si>
  <si>
    <t>BnaC03g65200D</t>
  </si>
  <si>
    <t>54902471..54904149</t>
  </si>
  <si>
    <t>BnaC03g65350D</t>
  </si>
  <si>
    <t>complement(55036953..55037711)</t>
  </si>
  <si>
    <t>BnaC03g65360D</t>
  </si>
  <si>
    <t>complement(55038601..55039749)</t>
  </si>
  <si>
    <t>BnaC03g66380D</t>
  </si>
  <si>
    <t>56208650..56217247</t>
  </si>
  <si>
    <t>BnaC03g66570D</t>
  </si>
  <si>
    <t>56307785..56308645</t>
  </si>
  <si>
    <t>BnaC03g66900D</t>
  </si>
  <si>
    <t>complement(56580853..56581545)</t>
  </si>
  <si>
    <t>BnaC03g67960D</t>
  </si>
  <si>
    <t>57562659..57563696</t>
  </si>
  <si>
    <t>BnaC03g68290D</t>
  </si>
  <si>
    <t>complement(57974913..57976412)</t>
  </si>
  <si>
    <t>BnaC03g68960D</t>
  </si>
  <si>
    <t>complement(58653905..58657684)</t>
  </si>
  <si>
    <t>BnaC03g69650D</t>
  </si>
  <si>
    <t>59439224..59442723</t>
  </si>
  <si>
    <t>BnaC03g70340D</t>
  </si>
  <si>
    <t>59989920..59991885</t>
  </si>
  <si>
    <t>BnaC03g70580D</t>
  </si>
  <si>
    <t>60239300..60241553</t>
  </si>
  <si>
    <t>BnaC03g72920D</t>
  </si>
  <si>
    <t>chrC03_random</t>
  </si>
  <si>
    <t>1127792..1129285</t>
  </si>
  <si>
    <t>BnaC03g73050D</t>
  </si>
  <si>
    <t>1206167..1210606</t>
  </si>
  <si>
    <t>BnaC03g73280D</t>
  </si>
  <si>
    <t>complement(1416688..1417399)</t>
  </si>
  <si>
    <t>BnaC03g73620D</t>
  </si>
  <si>
    <t>1682706..1684973</t>
  </si>
  <si>
    <t>BnaC03g73780D</t>
  </si>
  <si>
    <t>1782765..1783379</t>
  </si>
  <si>
    <t>BnaC03g74210D</t>
  </si>
  <si>
    <t>complement(2144291..2145927)</t>
  </si>
  <si>
    <t>BnaC03g74420D</t>
  </si>
  <si>
    <t>2352720..2356364</t>
  </si>
  <si>
    <t>BnaC03g74610D</t>
  </si>
  <si>
    <t>complement(2583505..2584620)</t>
  </si>
  <si>
    <t>BnaC03g74630D</t>
  </si>
  <si>
    <t>2632479..2636297</t>
  </si>
  <si>
    <t>BnaC03g74750D</t>
  </si>
  <si>
    <t>2840508..2844050</t>
  </si>
  <si>
    <t>BnaC03g76560D</t>
  </si>
  <si>
    <t>5138497..5138982</t>
  </si>
  <si>
    <t>BnaC03g76670D</t>
  </si>
  <si>
    <t>5241409..5241764</t>
  </si>
  <si>
    <t>BnaC03g77000D</t>
  </si>
  <si>
    <t>5551141..5553314</t>
  </si>
  <si>
    <t>BnaC03g77160D</t>
  </si>
  <si>
    <t>5722542..5725422</t>
  </si>
  <si>
    <t>BnaC03g77390D</t>
  </si>
  <si>
    <t>complement(5908573..5909413)</t>
  </si>
  <si>
    <t>BnaC03g78230D</t>
  </si>
  <si>
    <t>6437314..6440954</t>
  </si>
  <si>
    <t>BnaC03g78320D</t>
  </si>
  <si>
    <t>6492299..6493747</t>
  </si>
  <si>
    <t>BnaC04g00690D</t>
  </si>
  <si>
    <t>chrC04</t>
  </si>
  <si>
    <t>550205..556223</t>
  </si>
  <si>
    <t>BnaC04g01010D</t>
  </si>
  <si>
    <t>796979..798855</t>
  </si>
  <si>
    <t>BnaC04g01210D</t>
  </si>
  <si>
    <t>complement(962686..963922)</t>
  </si>
  <si>
    <t>BnaC04g01250D</t>
  </si>
  <si>
    <t>984082..987459</t>
  </si>
  <si>
    <t>BnaC04g01870D</t>
  </si>
  <si>
    <t>complement(1474826..1475991)</t>
  </si>
  <si>
    <t>BnaC04g02170D</t>
  </si>
  <si>
    <t>complement(1661779..1662574)</t>
  </si>
  <si>
    <t>BnaC04g02180D</t>
  </si>
  <si>
    <t>complement(1662895..1666478)</t>
  </si>
  <si>
    <t>BnaC04g02910D</t>
  </si>
  <si>
    <t>2058112..2061734</t>
  </si>
  <si>
    <t>BnaC04g03530D</t>
  </si>
  <si>
    <t>2531650..2532926</t>
  </si>
  <si>
    <t>BnaC04g03540D</t>
  </si>
  <si>
    <t>2532990..2535228</t>
  </si>
  <si>
    <t>BnaC04g03640D</t>
  </si>
  <si>
    <t>complement(2602079..2602807)</t>
  </si>
  <si>
    <t>BnaC04g04200D</t>
  </si>
  <si>
    <t>3187190..3188900</t>
  </si>
  <si>
    <t>BnaC04g04210D</t>
  </si>
  <si>
    <t>complement(3191163..3191893)</t>
  </si>
  <si>
    <t>BnaC04g05470D</t>
  </si>
  <si>
    <t>complement(3881546..3884192)</t>
  </si>
  <si>
    <t>BnaC04g06700D</t>
  </si>
  <si>
    <t>complement(4826541..4827468)</t>
  </si>
  <si>
    <t>BnaC04g07260D</t>
  </si>
  <si>
    <t>complement(5431129..5434447)</t>
  </si>
  <si>
    <t>BnaC04g07740D</t>
  </si>
  <si>
    <t>5741581..5744303</t>
  </si>
  <si>
    <t>BnaC04g08270D</t>
  </si>
  <si>
    <t>complement(6201421..6203248)</t>
  </si>
  <si>
    <t>BnaC04g08280D</t>
  </si>
  <si>
    <t>complement(6205095..6206738)</t>
  </si>
  <si>
    <t>BnaC04g08460D</t>
  </si>
  <si>
    <t>complement(6382869..6384359)</t>
  </si>
  <si>
    <t>BnaC04g09030D</t>
  </si>
  <si>
    <t>6774985..6777669</t>
  </si>
  <si>
    <t>BnaC04g09720D</t>
  </si>
  <si>
    <t>7384173..7385277</t>
  </si>
  <si>
    <t>BnaC04g10160D</t>
  </si>
  <si>
    <t>7812443..7815814</t>
  </si>
  <si>
    <t>BnaC04g10950D</t>
  </si>
  <si>
    <t>complement(8496641..8497538)</t>
  </si>
  <si>
    <t>BnaC04g11230D</t>
  </si>
  <si>
    <t>8706384..8709072</t>
  </si>
  <si>
    <t>BnaC04g11900D</t>
  </si>
  <si>
    <t>complement(9290363..9291831)</t>
  </si>
  <si>
    <t>BnaC04g12730D</t>
  </si>
  <si>
    <t>complement(10017530..10017823)</t>
  </si>
  <si>
    <t>BnaC04g12740D</t>
  </si>
  <si>
    <t>complement(10021450..10021743)</t>
  </si>
  <si>
    <t>BnaC04g12860D</t>
  </si>
  <si>
    <t>complement(10121243..10124859)</t>
  </si>
  <si>
    <t>BnaC04g13670D</t>
  </si>
  <si>
    <t>complement(11054271..11055526)</t>
  </si>
  <si>
    <t>BnaC04g15320D</t>
  </si>
  <si>
    <t>complement(13060706..13065333)</t>
  </si>
  <si>
    <t>BnaC04g16750D</t>
  </si>
  <si>
    <t>complement(14756411..14757958)</t>
  </si>
  <si>
    <t>BnaC04g17620D</t>
  </si>
  <si>
    <t>16144087..16145639</t>
  </si>
  <si>
    <t>BnaC04g18700D</t>
  </si>
  <si>
    <t>18493377..18493975</t>
  </si>
  <si>
    <t>BnaC04g19170D</t>
  </si>
  <si>
    <t>19415530..19417838</t>
  </si>
  <si>
    <t>BnaC04g21550D</t>
  </si>
  <si>
    <t>22396792..22397079</t>
  </si>
  <si>
    <t>BnaC04g22060D</t>
  </si>
  <si>
    <t>23202414..23203837</t>
  </si>
  <si>
    <t>BnaC04g22840D</t>
  </si>
  <si>
    <t>23784922..23785482</t>
  </si>
  <si>
    <t>BnaC04g22850D</t>
  </si>
  <si>
    <t>23785583..23786893</t>
  </si>
  <si>
    <t>BnaC04g23200D</t>
  </si>
  <si>
    <t>complement(24307944..24308423)</t>
  </si>
  <si>
    <t>BnaC04g24330D</t>
  </si>
  <si>
    <t>25335155..25336540</t>
  </si>
  <si>
    <t>BnaC04g24400D</t>
  </si>
  <si>
    <t>25345673..25346597</t>
  </si>
  <si>
    <t>BnaC04g24480D</t>
  </si>
  <si>
    <t>25454063..25454951</t>
  </si>
  <si>
    <t>BnaC04g25430D</t>
  </si>
  <si>
    <t>26573133..26574654</t>
  </si>
  <si>
    <t>BnaC04g25440D</t>
  </si>
  <si>
    <t>complement(26577115..26578635)</t>
  </si>
  <si>
    <t>BnaC04g27200D</t>
  </si>
  <si>
    <t>complement(28499945..28501146)</t>
  </si>
  <si>
    <t>BnaC04g27780D</t>
  </si>
  <si>
    <t>complement(29160191..29166603)</t>
  </si>
  <si>
    <t>BnaC04g29320D</t>
  </si>
  <si>
    <t>30861117..30862925</t>
  </si>
  <si>
    <t>BnaC04g31210D</t>
  </si>
  <si>
    <t>33084690..33085346</t>
  </si>
  <si>
    <t>BnaC04g31220D</t>
  </si>
  <si>
    <t>33127454..33130876</t>
  </si>
  <si>
    <t>BnaC04g31230D</t>
  </si>
  <si>
    <t>33137714..33140200</t>
  </si>
  <si>
    <t>BnaC04g31250D</t>
  </si>
  <si>
    <t>33159657..33162203</t>
  </si>
  <si>
    <t>BnaC04g31630D</t>
  </si>
  <si>
    <t>complement(33405938..33407368)</t>
  </si>
  <si>
    <t>BnaC04g31640D</t>
  </si>
  <si>
    <t>complement(33407978..33409534)</t>
  </si>
  <si>
    <t>BnaC04g33900D</t>
  </si>
  <si>
    <t>35404276..35405454</t>
  </si>
  <si>
    <t>BnaC04g34370D</t>
  </si>
  <si>
    <t>complement(35975378..35977782)</t>
  </si>
  <si>
    <t>BnaC04g34610D</t>
  </si>
  <si>
    <t>complement(36154756..36155496)</t>
  </si>
  <si>
    <t>BnaC04g34650D</t>
  </si>
  <si>
    <t>complement(36167239..36169495)</t>
  </si>
  <si>
    <t>BnaC04g36030D</t>
  </si>
  <si>
    <t>complement(37523108..37528210)</t>
  </si>
  <si>
    <t>BnaC04g36050D</t>
  </si>
  <si>
    <t>complement(37564481..37571214)</t>
  </si>
  <si>
    <t>BnaC04g36070D</t>
  </si>
  <si>
    <t>complement(37572587..37574166)</t>
  </si>
  <si>
    <t>BnaC04g36640D</t>
  </si>
  <si>
    <t>38107434..38110247</t>
  </si>
  <si>
    <t>BnaC04g37380D</t>
  </si>
  <si>
    <t>complement(38797585..38800154)</t>
  </si>
  <si>
    <t>BnaC04g38140D</t>
  </si>
  <si>
    <t>complement(39424332..39427240)</t>
  </si>
  <si>
    <t>BnaC04g39050D</t>
  </si>
  <si>
    <t>complement(40111023..40112230)</t>
  </si>
  <si>
    <t>BnaC04g39680D</t>
  </si>
  <si>
    <t>complement(40634214..40640066)</t>
  </si>
  <si>
    <t>BnaC04g39840D</t>
  </si>
  <si>
    <t>40836632..40837231</t>
  </si>
  <si>
    <t>BnaC04g40010D</t>
  </si>
  <si>
    <t>complement(40991677..40994994)</t>
  </si>
  <si>
    <t>BnaC04g42580D</t>
  </si>
  <si>
    <t>43107505..43108157</t>
  </si>
  <si>
    <t>BnaC04g43260D</t>
  </si>
  <si>
    <t>complement(43611179..43613824)</t>
  </si>
  <si>
    <t>BnaC04g43460D</t>
  </si>
  <si>
    <t>43822434..43825500</t>
  </si>
  <si>
    <t>BnaC04g43480D</t>
  </si>
  <si>
    <t>complement(43871784..43872373)</t>
  </si>
  <si>
    <t>BnaC04g43540D</t>
  </si>
  <si>
    <t>complement(43894335..43895955)</t>
  </si>
  <si>
    <t>BnaC04g43550D</t>
  </si>
  <si>
    <t>complement(43896117..43896585)</t>
  </si>
  <si>
    <t>BnaC04g44160D</t>
  </si>
  <si>
    <t>complement(44305771..44307214)</t>
  </si>
  <si>
    <t>BnaC04g44580D</t>
  </si>
  <si>
    <t>complement(44543171..44543871)</t>
  </si>
  <si>
    <t>BnaC04g45480D</t>
  </si>
  <si>
    <t>complement(45158542..45158955)</t>
  </si>
  <si>
    <t>BnaC04g46120D</t>
  </si>
  <si>
    <t>complement(45603188..45606636)</t>
  </si>
  <si>
    <t>BnaC04g47350D</t>
  </si>
  <si>
    <t>complement(46369973..46371665)</t>
  </si>
  <si>
    <t>BnaC04g47820D</t>
  </si>
  <si>
    <t>complement(46736596..46738096)</t>
  </si>
  <si>
    <t>BnaC04g49800D</t>
  </si>
  <si>
    <t>complement(47714590..47715695)</t>
  </si>
  <si>
    <t>BnaC04g52970D</t>
  </si>
  <si>
    <t>chrC04_random</t>
  </si>
  <si>
    <t>631809..632682</t>
  </si>
  <si>
    <t>BnaC04g55700D</t>
  </si>
  <si>
    <t>3364366..3365415</t>
  </si>
  <si>
    <t>BnaC04g56380D</t>
  </si>
  <si>
    <t>4059713..4062437</t>
  </si>
  <si>
    <t>BnaC05g00400D</t>
  </si>
  <si>
    <t>chrC05</t>
  </si>
  <si>
    <t>185042..187266</t>
  </si>
  <si>
    <t>BnaC05g00830D</t>
  </si>
  <si>
    <t>423944..426326</t>
  </si>
  <si>
    <t>BnaC05g00930D</t>
  </si>
  <si>
    <t>complement(509332..510570)</t>
  </si>
  <si>
    <t>BnaC05g01030D</t>
  </si>
  <si>
    <t>complement(557808..559536)</t>
  </si>
  <si>
    <t>BnaC05g01240D</t>
  </si>
  <si>
    <t>complement(640992..641381)</t>
  </si>
  <si>
    <t>BnaC05g01320D</t>
  </si>
  <si>
    <t>complement(692689..696208)</t>
  </si>
  <si>
    <t>BnaC05g01330D</t>
  </si>
  <si>
    <t>complement(706487..707966)</t>
  </si>
  <si>
    <t>BnaC05g01340D</t>
  </si>
  <si>
    <t>716772..720395</t>
  </si>
  <si>
    <t>BnaC05g01470D</t>
  </si>
  <si>
    <t>761119..763748</t>
  </si>
  <si>
    <t>BnaC05g01680D</t>
  </si>
  <si>
    <t>854358..856305</t>
  </si>
  <si>
    <t>BnaC05g02050D</t>
  </si>
  <si>
    <t>991301..993483</t>
  </si>
  <si>
    <t>BnaC05g03070D</t>
  </si>
  <si>
    <t>complement(1470784..1475934)</t>
  </si>
  <si>
    <t>BnaC05g03780D</t>
  </si>
  <si>
    <t>complement(1845465..1847561)</t>
  </si>
  <si>
    <t>BnaC05g04020D</t>
  </si>
  <si>
    <t>1967024..1969723</t>
  </si>
  <si>
    <t>BnaC05g04100D</t>
  </si>
  <si>
    <t>1997708..1999356</t>
  </si>
  <si>
    <t>BnaC05g04830D</t>
  </si>
  <si>
    <t>complement(2364936..2367366)</t>
  </si>
  <si>
    <t>BnaC05g04860D</t>
  </si>
  <si>
    <t>complement(2373468..2375831)</t>
  </si>
  <si>
    <t>BnaC05g06570D</t>
  </si>
  <si>
    <t>complement(3248229..3248627)</t>
  </si>
  <si>
    <t>BnaC05g07060D</t>
  </si>
  <si>
    <t>3486541..3488211</t>
  </si>
  <si>
    <t>BnaC05g07810D</t>
  </si>
  <si>
    <t>3964895..3967784</t>
  </si>
  <si>
    <t>BnaC05g08650D</t>
  </si>
  <si>
    <t>4529780..4533982</t>
  </si>
  <si>
    <t>BnaC05g09070D</t>
  </si>
  <si>
    <t>complement(4899094..4900780)</t>
  </si>
  <si>
    <t>BnaC05g10980D</t>
  </si>
  <si>
    <t>complement(6358607..6362657)</t>
  </si>
  <si>
    <t>BnaC05g11370D</t>
  </si>
  <si>
    <t>complement(6644148..6645435)</t>
  </si>
  <si>
    <t>BnaC05g11780D</t>
  </si>
  <si>
    <t>complement(6833236..6836291)</t>
  </si>
  <si>
    <t>BnaC05g12520D</t>
  </si>
  <si>
    <t>7308750..7311146</t>
  </si>
  <si>
    <t>BnaC05g13300D</t>
  </si>
  <si>
    <t>complement(7686912..7689028)</t>
  </si>
  <si>
    <t>BnaC05g14830D</t>
  </si>
  <si>
    <t>complement(8744594..8746208)</t>
  </si>
  <si>
    <t>BnaC05g14910D</t>
  </si>
  <si>
    <t>complement(8859077..8861512)</t>
  </si>
  <si>
    <t>BnaC05g15160D</t>
  </si>
  <si>
    <t>9015439..9016566</t>
  </si>
  <si>
    <t>BnaC05g15230D</t>
  </si>
  <si>
    <t>complement(9054879..9057613)</t>
  </si>
  <si>
    <t>BnaC05g15300D</t>
  </si>
  <si>
    <t>complement(9095570..9097956)</t>
  </si>
  <si>
    <t>BnaC05g16040D</t>
  </si>
  <si>
    <t>9831811..9832468</t>
  </si>
  <si>
    <t>BnaC05g16460D</t>
  </si>
  <si>
    <t>10247177..10250048</t>
  </si>
  <si>
    <t>BnaC05g16490D</t>
  </si>
  <si>
    <t>10267873..10269803</t>
  </si>
  <si>
    <t>BnaC05g18400D</t>
  </si>
  <si>
    <t>12077296..12078761</t>
  </si>
  <si>
    <t>BnaC05g18440D</t>
  </si>
  <si>
    <t>12120947..12121438</t>
  </si>
  <si>
    <t>BnaC05g18450D</t>
  </si>
  <si>
    <t>complement(12122040..12126479)</t>
  </si>
  <si>
    <t>BnaC05g18500D</t>
  </si>
  <si>
    <t>12230900..12233256</t>
  </si>
  <si>
    <t>BnaC05g18600D</t>
  </si>
  <si>
    <t>complement(12303489..12306412)</t>
  </si>
  <si>
    <t>BnaC05g18920D</t>
  </si>
  <si>
    <t>complement(12535574..12536218)</t>
  </si>
  <si>
    <t>BnaC05g19210D</t>
  </si>
  <si>
    <t>complement(12711179..12713405)</t>
  </si>
  <si>
    <t>BnaC05g19280D</t>
  </si>
  <si>
    <t>12780732..12783279</t>
  </si>
  <si>
    <t>BnaC05g19570D</t>
  </si>
  <si>
    <t>complement(13038659..13040809)</t>
  </si>
  <si>
    <t>BnaC05g20000D</t>
  </si>
  <si>
    <t>13507364..13508709</t>
  </si>
  <si>
    <t>BnaC05g20150D</t>
  </si>
  <si>
    <t>complement(13614195..13614548)</t>
  </si>
  <si>
    <t>BnaC05g20160D</t>
  </si>
  <si>
    <t>complement(13614625..13615274)</t>
  </si>
  <si>
    <t>BnaC05g20170D</t>
  </si>
  <si>
    <t>complement(13615339..13616582)</t>
  </si>
  <si>
    <t>BnaC05g20360D</t>
  </si>
  <si>
    <t>13736067..13737650</t>
  </si>
  <si>
    <t>BnaC05g20800D</t>
  </si>
  <si>
    <t>complement(14267351..14268313)</t>
  </si>
  <si>
    <t>BnaC05g21780D</t>
  </si>
  <si>
    <t>complement(15519281..15520684)</t>
  </si>
  <si>
    <t>BnaC05g22850D</t>
  </si>
  <si>
    <t>complement(16623336..16624436)</t>
  </si>
  <si>
    <t>BnaC05g23530D</t>
  </si>
  <si>
    <t>17593063..17595738</t>
  </si>
  <si>
    <t>BnaC05g23810D</t>
  </si>
  <si>
    <t>complement(17837763..17842203)</t>
  </si>
  <si>
    <t>BnaC05g25030D</t>
  </si>
  <si>
    <t>19705267..19707612</t>
  </si>
  <si>
    <t>BnaC05g25080D</t>
  </si>
  <si>
    <t>19775310..19777903</t>
  </si>
  <si>
    <t>BnaC05g25250D</t>
  </si>
  <si>
    <t>complement(20098607..20100113)</t>
  </si>
  <si>
    <t>BnaC05g26390D</t>
  </si>
  <si>
    <t>complement(22394456..22397574)</t>
  </si>
  <si>
    <t>BnaC05g27560D</t>
  </si>
  <si>
    <t>complement(24747227..24749769)</t>
  </si>
  <si>
    <t>BnaC05g29180D</t>
  </si>
  <si>
    <t>27903275..27905208</t>
  </si>
  <si>
    <t>BnaC05g29280D</t>
  </si>
  <si>
    <t>28034637..28036450</t>
  </si>
  <si>
    <t>BnaC05g30560D</t>
  </si>
  <si>
    <t>29632729..29634634</t>
  </si>
  <si>
    <t>BnaC05g32280D</t>
  </si>
  <si>
    <t>complement(31969746..31970262)</t>
  </si>
  <si>
    <t>BnaC05g33030D</t>
  </si>
  <si>
    <t>32516433..32519269</t>
  </si>
  <si>
    <t>BnaC05g33680D</t>
  </si>
  <si>
    <t>complement(33215187..33218082)</t>
  </si>
  <si>
    <t>BnaC05g35740D</t>
  </si>
  <si>
    <t>35023377..35027640</t>
  </si>
  <si>
    <t>BnaC05g35750D</t>
  </si>
  <si>
    <t>35028783..35029844</t>
  </si>
  <si>
    <t>BnaC05g36960D</t>
  </si>
  <si>
    <t>complement(36170748..36171770)</t>
  </si>
  <si>
    <t>BnaC05g37230D</t>
  </si>
  <si>
    <t>complement(36321855..36323380)</t>
  </si>
  <si>
    <t>BnaC05g37270D</t>
  </si>
  <si>
    <t>complement(36339986..36340674)</t>
  </si>
  <si>
    <t>BnaC05g37280D</t>
  </si>
  <si>
    <t>36342488..36343948</t>
  </si>
  <si>
    <t>BnaC05g37650D</t>
  </si>
  <si>
    <t>36594396..36594596</t>
  </si>
  <si>
    <t>BnaC05g37670D</t>
  </si>
  <si>
    <t>36601942..36603206</t>
  </si>
  <si>
    <t>BnaC05g38130D</t>
  </si>
  <si>
    <t>complement(36941426..36943293)</t>
  </si>
  <si>
    <t>BnaC05g38150D</t>
  </si>
  <si>
    <t>complement(36967024..36968405)</t>
  </si>
  <si>
    <t>BnaC05g38590D</t>
  </si>
  <si>
    <t>complement(37272997..37277429)</t>
  </si>
  <si>
    <t>BnaC05g38830D</t>
  </si>
  <si>
    <t>37440396..37442379</t>
  </si>
  <si>
    <t>BnaC05g39050D</t>
  </si>
  <si>
    <t>37641251..37643999</t>
  </si>
  <si>
    <t>BnaC05g39350D</t>
  </si>
  <si>
    <t>37882731..37883474</t>
  </si>
  <si>
    <t>BnaC05g39570D</t>
  </si>
  <si>
    <t>complement(38026436..38031421)</t>
  </si>
  <si>
    <t>BnaC05g40020D</t>
  </si>
  <si>
    <t>38380533..38381754</t>
  </si>
  <si>
    <t>BnaC05g40260D</t>
  </si>
  <si>
    <t>complement(38510469..38511065)</t>
  </si>
  <si>
    <t>BnaC05g40370D</t>
  </si>
  <si>
    <t>38571737..38572843</t>
  </si>
  <si>
    <t>BnaC05g40690D</t>
  </si>
  <si>
    <t>38782756..38783955</t>
  </si>
  <si>
    <t>BnaC05g41870D</t>
  </si>
  <si>
    <t>complement(39467442..39469267)</t>
  </si>
  <si>
    <t>BnaC05g46390D</t>
  </si>
  <si>
    <t>complement(41895997..41902491)</t>
  </si>
  <si>
    <t>BnaC05g48620D</t>
  </si>
  <si>
    <t>complement(43029409..43032223)</t>
  </si>
  <si>
    <t>BnaC05g49050D</t>
  </si>
  <si>
    <t>chrC05_random</t>
  </si>
  <si>
    <t>complement(34590..36273)</t>
  </si>
  <si>
    <t>BnaC05g49280D</t>
  </si>
  <si>
    <t>177669..182591</t>
  </si>
  <si>
    <t>BnaC06g01120D</t>
  </si>
  <si>
    <t>chrC06</t>
  </si>
  <si>
    <t>1800263..1800934</t>
  </si>
  <si>
    <t>BnaC06g01610D</t>
  </si>
  <si>
    <t>2461124..2463953</t>
  </si>
  <si>
    <t>BnaC06g02180D</t>
  </si>
  <si>
    <t>complement(2956211..2958231)</t>
  </si>
  <si>
    <t>BnaC06g02430D</t>
  </si>
  <si>
    <t>3184669..3187278</t>
  </si>
  <si>
    <t>BnaC06g05720D</t>
  </si>
  <si>
    <t>6353360..6353560</t>
  </si>
  <si>
    <t>BnaC06g05910D</t>
  </si>
  <si>
    <t>complement(6450138..6452978)</t>
  </si>
  <si>
    <t>BnaC06g05930D</t>
  </si>
  <si>
    <t>complement(6453698..6454601)</t>
  </si>
  <si>
    <t>BnaC06g05990D</t>
  </si>
  <si>
    <t>complement(6493884..6495189)</t>
  </si>
  <si>
    <t>BnaC06g06420D</t>
  </si>
  <si>
    <t>complement(6895047..6896947)</t>
  </si>
  <si>
    <t>BnaC06g06440D</t>
  </si>
  <si>
    <t>complement(6948236..6948535)</t>
  </si>
  <si>
    <t>BnaC06g06690D</t>
  </si>
  <si>
    <t>complement(7213576..7216110)</t>
  </si>
  <si>
    <t>BnaC06g07100D</t>
  </si>
  <si>
    <t>7637865..7638219</t>
  </si>
  <si>
    <t>BnaC06g07230D</t>
  </si>
  <si>
    <t>complement(7816456..7816959)</t>
  </si>
  <si>
    <t>BnaC06g10150D</t>
  </si>
  <si>
    <t>complement(12188254..12188619)</t>
  </si>
  <si>
    <t>BnaC06g10210D</t>
  </si>
  <si>
    <t>complement(12285947..12286213)</t>
  </si>
  <si>
    <t>BnaC06g10340D</t>
  </si>
  <si>
    <t>12434277..12435227</t>
  </si>
  <si>
    <t>BnaC06g11700D</t>
  </si>
  <si>
    <t>complement(13662469..13665023)</t>
  </si>
  <si>
    <t>BnaC06g12330D</t>
  </si>
  <si>
    <t>complement(14806166..14808158)</t>
  </si>
  <si>
    <t>BnaC06g12850D</t>
  </si>
  <si>
    <t>complement(15576599..15578560)</t>
  </si>
  <si>
    <t>BnaC06g14490D</t>
  </si>
  <si>
    <t>17233444..17237525</t>
  </si>
  <si>
    <t>BnaC06g15240D</t>
  </si>
  <si>
    <t>complement(17953472..17954859)</t>
  </si>
  <si>
    <t>BnaC06g15320D</t>
  </si>
  <si>
    <t>18039394..18042318</t>
  </si>
  <si>
    <t>BnaC06g15760D</t>
  </si>
  <si>
    <t>18631090..18634023</t>
  </si>
  <si>
    <t>BnaC06g15910D</t>
  </si>
  <si>
    <t>complement(18849159..18850949)</t>
  </si>
  <si>
    <t>BnaC06g16070D</t>
  </si>
  <si>
    <t>complement(19067991..19068452)</t>
  </si>
  <si>
    <t>BnaC06g16330D</t>
  </si>
  <si>
    <t>complement(19337432..19339987)</t>
  </si>
  <si>
    <t>BnaC06g17510D</t>
  </si>
  <si>
    <t>20118336..20120294</t>
  </si>
  <si>
    <t>BnaC06g18290D</t>
  </si>
  <si>
    <t>complement(20637736..20640702)</t>
  </si>
  <si>
    <t>BnaC06g18950D</t>
  </si>
  <si>
    <t>21307997..21312337</t>
  </si>
  <si>
    <t>BnaC06g19690D</t>
  </si>
  <si>
    <t>21873255..21875538</t>
  </si>
  <si>
    <t>BnaC06g21420D</t>
  </si>
  <si>
    <t>complement(23433685..23434603)</t>
  </si>
  <si>
    <t>BnaC06g23240D</t>
  </si>
  <si>
    <t>25075951..25089370</t>
  </si>
  <si>
    <t>BnaC06g23520D</t>
  </si>
  <si>
    <t>complement(25339785..25344960)</t>
  </si>
  <si>
    <t>BnaC06g23690D</t>
  </si>
  <si>
    <t>25478240..25478848</t>
  </si>
  <si>
    <t>BnaC06g23700D</t>
  </si>
  <si>
    <t>25479833..25480438</t>
  </si>
  <si>
    <t>BnaC06g24690D</t>
  </si>
  <si>
    <t>26374813..26377095</t>
  </si>
  <si>
    <t>BnaC06g25120D</t>
  </si>
  <si>
    <t>complement(26671217..26671933)</t>
  </si>
  <si>
    <t>BnaC06g25520D</t>
  </si>
  <si>
    <t>complement(27160397..27160669)</t>
  </si>
  <si>
    <t>BnaC06g26190D</t>
  </si>
  <si>
    <t>27891317..27895515</t>
  </si>
  <si>
    <t>BnaC06g27340D</t>
  </si>
  <si>
    <t>complement(28720116..28721308)</t>
  </si>
  <si>
    <t>BnaC06g28140D</t>
  </si>
  <si>
    <t>complement(29408115..29411213)</t>
  </si>
  <si>
    <t>BnaC06g28630D</t>
  </si>
  <si>
    <t>complement(29790096..29791697)</t>
  </si>
  <si>
    <t>BnaC06g29070D</t>
  </si>
  <si>
    <t>complement(30164358..30164615)</t>
  </si>
  <si>
    <t>BnaC06g29180D</t>
  </si>
  <si>
    <t>30223435..30226207</t>
  </si>
  <si>
    <t>BnaC06g30970D</t>
  </si>
  <si>
    <t>complement(31636079..31636810)</t>
  </si>
  <si>
    <t>BnaC06g30990D</t>
  </si>
  <si>
    <t>complement(31656053..31658294)</t>
  </si>
  <si>
    <t>BnaC06g31040D</t>
  </si>
  <si>
    <t>complement(31689290..31690319)</t>
  </si>
  <si>
    <t>BnaC06g31330D</t>
  </si>
  <si>
    <t>complement(31878574..31884042)</t>
  </si>
  <si>
    <t>BnaC06g31990D</t>
  </si>
  <si>
    <t>complement(32352488..32353182)</t>
  </si>
  <si>
    <t>BnaC06g34080D</t>
  </si>
  <si>
    <t>33669892..33671388</t>
  </si>
  <si>
    <t>BnaC06g34130D</t>
  </si>
  <si>
    <t>33740598..33742626</t>
  </si>
  <si>
    <t>BnaC06g34170D</t>
  </si>
  <si>
    <t>complement(33749689..33750297)</t>
  </si>
  <si>
    <t>BnaC06g34630D</t>
  </si>
  <si>
    <t>complement(34011814..34015360)</t>
  </si>
  <si>
    <t>BnaC06g34640D</t>
  </si>
  <si>
    <t>complement(34020448..34022244)</t>
  </si>
  <si>
    <t>BnaC06g34930D</t>
  </si>
  <si>
    <t>34135508..34136542</t>
  </si>
  <si>
    <t>BnaC06g35080D</t>
  </si>
  <si>
    <t>complement(34205607..34208502)</t>
  </si>
  <si>
    <t>BnaC06g35090D</t>
  </si>
  <si>
    <t>complement(34211037..34214516)</t>
  </si>
  <si>
    <t>BnaC06g35430D</t>
  </si>
  <si>
    <t>complement(34400397..34401091)</t>
  </si>
  <si>
    <t>BnaC06g35960D</t>
  </si>
  <si>
    <t>34658458..34659068</t>
  </si>
  <si>
    <t>BnaC06g36270D</t>
  </si>
  <si>
    <t>complement(34882687..34883178)</t>
  </si>
  <si>
    <t>BnaC06g37300D</t>
  </si>
  <si>
    <t>35395936..35396808</t>
  </si>
  <si>
    <t>BnaC06g37440D</t>
  </si>
  <si>
    <t>35469129..35470739</t>
  </si>
  <si>
    <t>BnaC06g37960D</t>
  </si>
  <si>
    <t>complement(35745131..35746977)</t>
  </si>
  <si>
    <t>BnaC06g38080D</t>
  </si>
  <si>
    <t>complement(35809720..35812428)</t>
  </si>
  <si>
    <t>BnaC06g38190D</t>
  </si>
  <si>
    <t>35855697..35857749</t>
  </si>
  <si>
    <t>BnaC06g38470D</t>
  </si>
  <si>
    <t>complement(36033318..36037703)</t>
  </si>
  <si>
    <t>BnaC06g38600D</t>
  </si>
  <si>
    <t>36127947..36130465</t>
  </si>
  <si>
    <t>BnaC06g39250D</t>
  </si>
  <si>
    <t>complement(36463396..36465224)</t>
  </si>
  <si>
    <t>BnaC06g39790D</t>
  </si>
  <si>
    <t>36762152..36767130</t>
  </si>
  <si>
    <t>BnaC06g39970D</t>
  </si>
  <si>
    <t>complement(36849442..36853469)</t>
  </si>
  <si>
    <t>BnaC06g40040D</t>
  </si>
  <si>
    <t>complement(36875692..36878546)</t>
  </si>
  <si>
    <t>BnaC06g40530D</t>
  </si>
  <si>
    <t>complement(37060300..37063602)</t>
  </si>
  <si>
    <t>BnaC06g42420D</t>
  </si>
  <si>
    <t>chrC06_random</t>
  </si>
  <si>
    <t>1894868..1897146</t>
  </si>
  <si>
    <t>BnaC06g43410D</t>
  </si>
  <si>
    <t>complement(2854151..2855368)</t>
  </si>
  <si>
    <t>BnaC07g01890D</t>
  </si>
  <si>
    <t>chrC07</t>
  </si>
  <si>
    <t>2590487..2594132</t>
  </si>
  <si>
    <t>BnaC07g02620D</t>
  </si>
  <si>
    <t>3533050..3535453</t>
  </si>
  <si>
    <t>BnaC07g03440D</t>
  </si>
  <si>
    <t>4613452..4613936</t>
  </si>
  <si>
    <t>BnaC07g04810D</t>
  </si>
  <si>
    <t>7542304..7543737</t>
  </si>
  <si>
    <t>BnaC07g05090D</t>
  </si>
  <si>
    <t>8124939..8127124</t>
  </si>
  <si>
    <t>BnaC07g05950D</t>
  </si>
  <si>
    <t>9543214..9545839</t>
  </si>
  <si>
    <t>BnaC07g07850D</t>
  </si>
  <si>
    <t>12540529..12541413</t>
  </si>
  <si>
    <t>BnaC07g08770D</t>
  </si>
  <si>
    <t>13792900..13797643</t>
  </si>
  <si>
    <t>BnaC07g10880D</t>
  </si>
  <si>
    <t>16630139..16631825</t>
  </si>
  <si>
    <t>BnaC07g11020D</t>
  </si>
  <si>
    <t>16752170..16752424</t>
  </si>
  <si>
    <t>BnaC07g11270D</t>
  </si>
  <si>
    <t>complement(16942830..16945848)</t>
  </si>
  <si>
    <t>BnaC07g13300D</t>
  </si>
  <si>
    <t>18893078..18895212</t>
  </si>
  <si>
    <t>BnaC07g14030D</t>
  </si>
  <si>
    <t>19794665..19796876</t>
  </si>
  <si>
    <t>BnaC07g15270D</t>
  </si>
  <si>
    <t>complement(21231927..21234652)</t>
  </si>
  <si>
    <t>BnaC07g15280D</t>
  </si>
  <si>
    <t>complement(21234917..21238834)</t>
  </si>
  <si>
    <t>BnaC07g16950D</t>
  </si>
  <si>
    <t>complement(22972344..22973446)</t>
  </si>
  <si>
    <t>BnaC07g18060D</t>
  </si>
  <si>
    <t>24659147..24662852</t>
  </si>
  <si>
    <t>BnaC07g18150D</t>
  </si>
  <si>
    <t>complement(24719735..24721400)</t>
  </si>
  <si>
    <t>BnaC07g19660D</t>
  </si>
  <si>
    <t>complement(26409619..26409954)</t>
  </si>
  <si>
    <t>BnaC07g20310D</t>
  </si>
  <si>
    <t>complement(26981061..26986193)</t>
  </si>
  <si>
    <t>BnaC07g22400D</t>
  </si>
  <si>
    <t>28874085..28875556</t>
  </si>
  <si>
    <t>BnaC07g23070D</t>
  </si>
  <si>
    <t>complement(29708308..29708899)</t>
  </si>
  <si>
    <t>BnaC07g23710D</t>
  </si>
  <si>
    <t>30210183..30213964</t>
  </si>
  <si>
    <t>BnaC07g24220D</t>
  </si>
  <si>
    <t>complement(30575258..30577021)</t>
  </si>
  <si>
    <t>BnaC07g25140D</t>
  </si>
  <si>
    <t>31367876..31369474</t>
  </si>
  <si>
    <t>BnaC07g25440D</t>
  </si>
  <si>
    <t>complement(31660755..31662761)</t>
  </si>
  <si>
    <t>BnaC07g25500D</t>
  </si>
  <si>
    <t>complement(31674546..31678513)</t>
  </si>
  <si>
    <t>BnaC07g27160D</t>
  </si>
  <si>
    <t>complement(32759181..32763739)</t>
  </si>
  <si>
    <t>BnaC07g27580D</t>
  </si>
  <si>
    <t>complement(33046586..33047458)</t>
  </si>
  <si>
    <t>BnaC07g28660D</t>
  </si>
  <si>
    <t>complement(33720571..33721189)</t>
  </si>
  <si>
    <t>BnaC07g29960D</t>
  </si>
  <si>
    <t>34630644..34633369</t>
  </si>
  <si>
    <t>BnaC07g30400D</t>
  </si>
  <si>
    <t>34899971..34902599</t>
  </si>
  <si>
    <t>BnaC07g31260D</t>
  </si>
  <si>
    <t>35446634..35449120</t>
  </si>
  <si>
    <t>BnaC07g31290D</t>
  </si>
  <si>
    <t>35459286..35462848</t>
  </si>
  <si>
    <t>BnaC07g31540D</t>
  </si>
  <si>
    <t>complement(35598094..35599324)</t>
  </si>
  <si>
    <t>BnaC07g33060D</t>
  </si>
  <si>
    <t>complement(36390302..36396061)</t>
  </si>
  <si>
    <t>BnaC07g33690D</t>
  </si>
  <si>
    <t>36780516..36781097</t>
  </si>
  <si>
    <t>BnaC07g34020D</t>
  </si>
  <si>
    <t>complement(36975625..36977475)</t>
  </si>
  <si>
    <t>BnaC07g35170D</t>
  </si>
  <si>
    <t>complement(37651582..37652310)</t>
  </si>
  <si>
    <t>BnaC07g35180D</t>
  </si>
  <si>
    <t>complement(37652400..37656949)</t>
  </si>
  <si>
    <t>BnaC07g35360D</t>
  </si>
  <si>
    <t>37785921..37786157</t>
  </si>
  <si>
    <t>BnaC07g35850D</t>
  </si>
  <si>
    <t>38160918..38165202</t>
  </si>
  <si>
    <t>BnaC07g37530D</t>
  </si>
  <si>
    <t>complement(39227283..39228714)</t>
  </si>
  <si>
    <t>BnaC07g37540D</t>
  </si>
  <si>
    <t>complement(39228778..39229277)</t>
  </si>
  <si>
    <t>BnaC07g37810D</t>
  </si>
  <si>
    <t>39391649..39393190</t>
  </si>
  <si>
    <t>BnaC07g38010D</t>
  </si>
  <si>
    <t>39501108..39503765</t>
  </si>
  <si>
    <t>BnaC07g38080D</t>
  </si>
  <si>
    <t>complement(39530482..39533034)</t>
  </si>
  <si>
    <t>BnaC07g38090D</t>
  </si>
  <si>
    <t>complement(39534220..39537022)</t>
  </si>
  <si>
    <t>BnaC07g38450D</t>
  </si>
  <si>
    <t>complement(39780973..39783710)</t>
  </si>
  <si>
    <t>BnaC07g38550D</t>
  </si>
  <si>
    <t>complement(39846678..39847835)</t>
  </si>
  <si>
    <t>BnaC07g38690D</t>
  </si>
  <si>
    <t>39947892..39950876</t>
  </si>
  <si>
    <t>BnaC07g38770D</t>
  </si>
  <si>
    <t>complement(40001070..40002578)</t>
  </si>
  <si>
    <t>BnaC07g39030D</t>
  </si>
  <si>
    <t>complement(40126406..40131584)</t>
  </si>
  <si>
    <t>BnaC07g39450D</t>
  </si>
  <si>
    <t>complement(40305089..40306070)</t>
  </si>
  <si>
    <t>BnaC07g39480D</t>
  </si>
  <si>
    <t>40313967..40314678</t>
  </si>
  <si>
    <t>BnaC07g39490D</t>
  </si>
  <si>
    <t>40314754..40315522</t>
  </si>
  <si>
    <t>BnaC07g40160D</t>
  </si>
  <si>
    <t>40688288..40691192</t>
  </si>
  <si>
    <t>BnaC07g41560D</t>
  </si>
  <si>
    <t>41384005..41385567</t>
  </si>
  <si>
    <t>BnaC07g43240D</t>
  </si>
  <si>
    <t>complement(42372214..42372843)</t>
  </si>
  <si>
    <t>BnaC07g43580D</t>
  </si>
  <si>
    <t>42581819..42584171</t>
  </si>
  <si>
    <t>BnaC07g43970D</t>
  </si>
  <si>
    <t>complement(42743616..42744311)</t>
  </si>
  <si>
    <t>BnaC07g44370D</t>
  </si>
  <si>
    <t>42952433..42955147</t>
  </si>
  <si>
    <t>BnaC07g45430D</t>
  </si>
  <si>
    <t>complement(43513133..43516657)</t>
  </si>
  <si>
    <t>BnaC07g45550D</t>
  </si>
  <si>
    <t>complement(43569136..43569669)</t>
  </si>
  <si>
    <t>BnaC07g45720D</t>
  </si>
  <si>
    <t>43646264..43648711</t>
  </si>
  <si>
    <t>BnaC07g45810D</t>
  </si>
  <si>
    <t>complement(43694781..43696266)</t>
  </si>
  <si>
    <t>BnaC07g45940D</t>
  </si>
  <si>
    <t>complement(43731767..43733743)</t>
  </si>
  <si>
    <t>BnaC07g46320D</t>
  </si>
  <si>
    <t>44005949..44006848</t>
  </si>
  <si>
    <t>BnaC07g46390D</t>
  </si>
  <si>
    <t>44037145..44039645</t>
  </si>
  <si>
    <t>BnaC07g46420D</t>
  </si>
  <si>
    <t>44052597..44055048</t>
  </si>
  <si>
    <t>BnaC07g46560D</t>
  </si>
  <si>
    <t>44131863..44133710</t>
  </si>
  <si>
    <t>BnaC07g47900D</t>
  </si>
  <si>
    <t>chrC07_random</t>
  </si>
  <si>
    <t>302786..303667</t>
  </si>
  <si>
    <t>BnaC07g48010D</t>
  </si>
  <si>
    <t>392052..392799</t>
  </si>
  <si>
    <t>BnaC07g48390D</t>
  </si>
  <si>
    <t>996086..1000003</t>
  </si>
  <si>
    <t>BnaC07g48990D</t>
  </si>
  <si>
    <t>1688363..1689152</t>
  </si>
  <si>
    <t>BnaC07g49530D</t>
  </si>
  <si>
    <t>complement(2055121..2056259)</t>
  </si>
  <si>
    <t>BnaC07g50850D</t>
  </si>
  <si>
    <t>2732541..2736266</t>
  </si>
  <si>
    <t>BnaC07g51150D</t>
  </si>
  <si>
    <t>2886894..2887855</t>
  </si>
  <si>
    <t>BnaC07g51290D</t>
  </si>
  <si>
    <t>complement(2933190..2935005)</t>
  </si>
  <si>
    <t>BnaC08g00490D</t>
  </si>
  <si>
    <t>chrC08</t>
  </si>
  <si>
    <t>complement(336744..338001)</t>
  </si>
  <si>
    <t>BnaC08g00620D</t>
  </si>
  <si>
    <t>complement(441477..443890)</t>
  </si>
  <si>
    <t>BnaC08g01180D</t>
  </si>
  <si>
    <t>complement(772438..774783)</t>
  </si>
  <si>
    <t>BnaC08g01400D</t>
  </si>
  <si>
    <t>complement(1074515..1077739)</t>
  </si>
  <si>
    <t>BnaC08g02750D</t>
  </si>
  <si>
    <t>complement(2178691..2180876)</t>
  </si>
  <si>
    <t>BnaC08g07320D</t>
  </si>
  <si>
    <t>10352451..10353853</t>
  </si>
  <si>
    <t>BnaC08g09220D</t>
  </si>
  <si>
    <t>complement(13835436..13840616)</t>
  </si>
  <si>
    <t>BnaC08g09710D</t>
  </si>
  <si>
    <t>14574550..14575962</t>
  </si>
  <si>
    <t>BnaC08g09720D</t>
  </si>
  <si>
    <t>14582958..14583699</t>
  </si>
  <si>
    <t>BnaC08g10640D</t>
  </si>
  <si>
    <t>complement(16055086..16058127)</t>
  </si>
  <si>
    <t>BnaC08g11150D</t>
  </si>
  <si>
    <t>complement(16582917..16585414)</t>
  </si>
  <si>
    <t>BnaC08g11390D</t>
  </si>
  <si>
    <t>16815993..16817658</t>
  </si>
  <si>
    <t>BnaC08g12490D</t>
  </si>
  <si>
    <t>complement(17638333..17639782)</t>
  </si>
  <si>
    <t>BnaC08g13970D</t>
  </si>
  <si>
    <t>18960237..18962355</t>
  </si>
  <si>
    <t>BnaC08g14190D</t>
  </si>
  <si>
    <t>complement(19061969..19064023)</t>
  </si>
  <si>
    <t>BnaC08g14230D</t>
  </si>
  <si>
    <t>19084924..19089031</t>
  </si>
  <si>
    <t>BnaC08g14370D</t>
  </si>
  <si>
    <t>complement(19179549..19181536)</t>
  </si>
  <si>
    <t>BnaC08g14590D</t>
  </si>
  <si>
    <t>19369575..19380297</t>
  </si>
  <si>
    <t>BnaC08g14760D</t>
  </si>
  <si>
    <t>19483051..19485817</t>
  </si>
  <si>
    <t>BnaC08g15360D</t>
  </si>
  <si>
    <t>19815247..19815645</t>
  </si>
  <si>
    <t>BnaC08g15420D</t>
  </si>
  <si>
    <t>19853422..19855614</t>
  </si>
  <si>
    <t>BnaC08g15430D</t>
  </si>
  <si>
    <t>19856459..19857322</t>
  </si>
  <si>
    <t>BnaC08g15730D</t>
  </si>
  <si>
    <t>complement(20097504..20099975)</t>
  </si>
  <si>
    <t>BnaC08g15800D</t>
  </si>
  <si>
    <t>20135652..20137323</t>
  </si>
  <si>
    <t>BnaC08g15920D</t>
  </si>
  <si>
    <t>complement(20205532..20206962)</t>
  </si>
  <si>
    <t>BnaC08g15940D</t>
  </si>
  <si>
    <t>complement(20208734..20210353)</t>
  </si>
  <si>
    <t>BnaC08g16900D</t>
  </si>
  <si>
    <t>complement(20706618..20709067)</t>
  </si>
  <si>
    <t>BnaC08g17020D</t>
  </si>
  <si>
    <t>complement(20772091..20772446)</t>
  </si>
  <si>
    <t>BnaC08g17660D</t>
  </si>
  <si>
    <t>complement(21176464..21178395)</t>
  </si>
  <si>
    <t>BnaC08g18290D</t>
  </si>
  <si>
    <t>21523667..21528687</t>
  </si>
  <si>
    <t>BnaC08g18420D</t>
  </si>
  <si>
    <t>21587958..21592039</t>
  </si>
  <si>
    <t>BnaC08g18680D</t>
  </si>
  <si>
    <t>complement(21758350..21760047)</t>
  </si>
  <si>
    <t>BnaC08g19180D</t>
  </si>
  <si>
    <t>complement(22149350..22152615)</t>
  </si>
  <si>
    <t>BnaC08g19360D</t>
  </si>
  <si>
    <t>22276047..22279625</t>
  </si>
  <si>
    <t>BnaC08g19680D</t>
  </si>
  <si>
    <t>complement(22527597..22529146)</t>
  </si>
  <si>
    <t>BnaC08g19690D</t>
  </si>
  <si>
    <t>complement(22539023..22540323)</t>
  </si>
  <si>
    <t>BnaC08g19750D</t>
  </si>
  <si>
    <t>22573606..22575913</t>
  </si>
  <si>
    <t>BnaC08g20250D</t>
  </si>
  <si>
    <t>22966056..22969350</t>
  </si>
  <si>
    <t>BnaC08g20280D</t>
  </si>
  <si>
    <t>complement(22985870..22988115)</t>
  </si>
  <si>
    <t>BnaC08g21930D</t>
  </si>
  <si>
    <t>24624248..24624999</t>
  </si>
  <si>
    <t>BnaC08g22490D</t>
  </si>
  <si>
    <t>complement(25122742..25123473)</t>
  </si>
  <si>
    <t>BnaC08g23150D</t>
  </si>
  <si>
    <t>complement(25516750..25519826)</t>
  </si>
  <si>
    <t>BnaC08g23920D</t>
  </si>
  <si>
    <t>complement(26054217..26057410)</t>
  </si>
  <si>
    <t>BnaC08g25680D</t>
  </si>
  <si>
    <t>complement(27347268..27349077)</t>
  </si>
  <si>
    <t>BnaC08g27340D</t>
  </si>
  <si>
    <t>complement(28368854..28370624)</t>
  </si>
  <si>
    <t>BnaC08g27510D</t>
  </si>
  <si>
    <t>28458083..28461624</t>
  </si>
  <si>
    <t>BnaC08g27540D</t>
  </si>
  <si>
    <t>28478027..28480643</t>
  </si>
  <si>
    <t>BnaC08g28310D</t>
  </si>
  <si>
    <t>28995339..28997911</t>
  </si>
  <si>
    <t>BnaC08g28750D</t>
  </si>
  <si>
    <t>29291913..29294997</t>
  </si>
  <si>
    <t>BnaC08g29490D</t>
  </si>
  <si>
    <t>complement(29677617..29680821)</t>
  </si>
  <si>
    <t>BnaC08g29580D</t>
  </si>
  <si>
    <t>complement(29771995..29774710)</t>
  </si>
  <si>
    <t>BnaC08g30060D</t>
  </si>
  <si>
    <t>complement(30072170..30074393)</t>
  </si>
  <si>
    <t>BnaC08g30390D</t>
  </si>
  <si>
    <t>complement(30233520..30233915)</t>
  </si>
  <si>
    <t>BnaC08g31220D</t>
  </si>
  <si>
    <t>30699409..30701314</t>
  </si>
  <si>
    <t>BnaC08g31330D</t>
  </si>
  <si>
    <t>30737810..30739670</t>
  </si>
  <si>
    <t>BnaC08g31400D</t>
  </si>
  <si>
    <t>complement(30791040..30796272)</t>
  </si>
  <si>
    <t>BnaC08g32630D</t>
  </si>
  <si>
    <t>31455507..31456155</t>
  </si>
  <si>
    <t>BnaC08g34490D</t>
  </si>
  <si>
    <t>32630225..32631610</t>
  </si>
  <si>
    <t>BnaC08g34560D</t>
  </si>
  <si>
    <t>32682392..32684611</t>
  </si>
  <si>
    <t>BnaC08g34950D</t>
  </si>
  <si>
    <t>33018120..33019446</t>
  </si>
  <si>
    <t>BnaC08g35490D</t>
  </si>
  <si>
    <t>33318109..33319362</t>
  </si>
  <si>
    <t>BnaC08g36300D</t>
  </si>
  <si>
    <t>33631049..33632820</t>
  </si>
  <si>
    <t>BnaC08g36740D</t>
  </si>
  <si>
    <t>33841781..33846942</t>
  </si>
  <si>
    <t>BnaC08g37250D</t>
  </si>
  <si>
    <t>complement(34145263..34148627)</t>
  </si>
  <si>
    <t>BnaC08g37640D</t>
  </si>
  <si>
    <t>34316306..34318279</t>
  </si>
  <si>
    <t>BnaC08g39080D</t>
  </si>
  <si>
    <t>34985265..34986422</t>
  </si>
  <si>
    <t>BnaC08g40240D</t>
  </si>
  <si>
    <t>35564786..35565474</t>
  </si>
  <si>
    <t>BnaC08g40550D</t>
  </si>
  <si>
    <t>complement(35719478..35722045)</t>
  </si>
  <si>
    <t>BnaC08g42000D</t>
  </si>
  <si>
    <t>complement(36335329..36337692)</t>
  </si>
  <si>
    <t>BnaC08g42050D</t>
  </si>
  <si>
    <t>complement(36352713..36353720)</t>
  </si>
  <si>
    <t>BnaC08g42410D</t>
  </si>
  <si>
    <t>complement(36607750..36611780)</t>
  </si>
  <si>
    <t>BnaC08g42420D</t>
  </si>
  <si>
    <t>complement(36620923..36623769)</t>
  </si>
  <si>
    <t>BnaC08g44600D</t>
  </si>
  <si>
    <t>37734386..37737862</t>
  </si>
  <si>
    <t>BnaC08g44820D</t>
  </si>
  <si>
    <t>complement(37849659..37851160)</t>
  </si>
  <si>
    <t>BnaC08g45170D</t>
  </si>
  <si>
    <t>complement(37976801..37980607)</t>
  </si>
  <si>
    <t>BnaC08g45780D</t>
  </si>
  <si>
    <t>complement(38222416..38228802)</t>
  </si>
  <si>
    <t>BnaC08g46100D</t>
  </si>
  <si>
    <t>complement(38457697..38461584)</t>
  </si>
  <si>
    <t>BnaC08g46760D</t>
  </si>
  <si>
    <t>chrC08_random</t>
  </si>
  <si>
    <t>996854..999270</t>
  </si>
  <si>
    <t>BnaC08g47570D</t>
  </si>
  <si>
    <t>complement(2488484..2489217)</t>
  </si>
  <si>
    <t>BnaC08g47770D</t>
  </si>
  <si>
    <t>complement(2710284..2711391)</t>
  </si>
  <si>
    <t>BnaC08g47780D</t>
  </si>
  <si>
    <t>complement(2711491..2718061)</t>
  </si>
  <si>
    <t>BnaC08g48750D</t>
  </si>
  <si>
    <t>complement(3736937..3738267)</t>
  </si>
  <si>
    <t>BnaC08g49140D</t>
  </si>
  <si>
    <t>4028479..4033220</t>
  </si>
  <si>
    <t>BnaC08g49520D</t>
  </si>
  <si>
    <t>4237794..4239131</t>
  </si>
  <si>
    <t>BnaC09g00410D</t>
  </si>
  <si>
    <t>chrC09</t>
  </si>
  <si>
    <t>complement(214921..217230)</t>
  </si>
  <si>
    <t>BnaC09g01520D</t>
  </si>
  <si>
    <t>834350..835666</t>
  </si>
  <si>
    <t>BnaC09g01720D</t>
  </si>
  <si>
    <t>959346..961327</t>
  </si>
  <si>
    <t>BnaC09g02040D</t>
  </si>
  <si>
    <t>1121813..1123046</t>
  </si>
  <si>
    <t>BnaC09g02410D</t>
  </si>
  <si>
    <t>1370304..1373727</t>
  </si>
  <si>
    <t>BnaC09g03000D</t>
  </si>
  <si>
    <t>1706413..1707328</t>
  </si>
  <si>
    <t>BnaC09g03400D</t>
  </si>
  <si>
    <t>complement(1939625..1944084)</t>
  </si>
  <si>
    <t>BnaC09g04540D</t>
  </si>
  <si>
    <t>2601189..2605928</t>
  </si>
  <si>
    <t>BnaC09g05250D</t>
  </si>
  <si>
    <t>3083563..3085789</t>
  </si>
  <si>
    <t>BnaC09g05290D</t>
  </si>
  <si>
    <t>complement(3099332..3099946)</t>
  </si>
  <si>
    <t>BnaC09g05300D</t>
  </si>
  <si>
    <t>complement(3100005..3101076)</t>
  </si>
  <si>
    <t>BnaC09g05810D</t>
  </si>
  <si>
    <t>complement(3438999..3441666)</t>
  </si>
  <si>
    <t>BnaC09g06070D</t>
  </si>
  <si>
    <t>complement(3683051..3686202)</t>
  </si>
  <si>
    <t>BnaC09g06210D</t>
  </si>
  <si>
    <t>complement(3749933..3751008)</t>
  </si>
  <si>
    <t>BnaC09g06370D</t>
  </si>
  <si>
    <t>3827800..3829455</t>
  </si>
  <si>
    <t>BnaC09g06700D</t>
  </si>
  <si>
    <t>4120851..4122042</t>
  </si>
  <si>
    <t>BnaC09g06780D</t>
  </si>
  <si>
    <t>complement(4179633..4183039)</t>
  </si>
  <si>
    <t>BnaC09g07980D</t>
  </si>
  <si>
    <t>complement(5076590..5077057)</t>
  </si>
  <si>
    <t>BnaC09g08390D</t>
  </si>
  <si>
    <t>complement(5311011..5311805)</t>
  </si>
  <si>
    <t>BnaC09g08730D</t>
  </si>
  <si>
    <t>complement(5609483..5612169)</t>
  </si>
  <si>
    <t>BnaC09g08880D</t>
  </si>
  <si>
    <t>complement(5752484..5755577)</t>
  </si>
  <si>
    <t>BnaC09g08900D</t>
  </si>
  <si>
    <t>complement(5770236..5771511)</t>
  </si>
  <si>
    <t>BnaC09g09210D</t>
  </si>
  <si>
    <t>5973939..5975046</t>
  </si>
  <si>
    <t>BnaC09g10140D</t>
  </si>
  <si>
    <t>complement(6753821..6756780)</t>
  </si>
  <si>
    <t>BnaC09g10680D</t>
  </si>
  <si>
    <t>complement(7208457..7209890)</t>
  </si>
  <si>
    <t>BnaC09g11560D</t>
  </si>
  <si>
    <t>8100140..8101471</t>
  </si>
  <si>
    <t>BnaC09g11880D</t>
  </si>
  <si>
    <t>8306633..8307181</t>
  </si>
  <si>
    <t>BnaC09g12800D</t>
  </si>
  <si>
    <t>9299578..9303058</t>
  </si>
  <si>
    <t>BnaC09g12820D</t>
  </si>
  <si>
    <t>complement(9318184..9322857)</t>
  </si>
  <si>
    <t>BnaC09g13100D</t>
  </si>
  <si>
    <t>9685453..9686067</t>
  </si>
  <si>
    <t>BnaC09g13150D</t>
  </si>
  <si>
    <t>complement(9827785..9829076)</t>
  </si>
  <si>
    <t>BnaC09g13360D</t>
  </si>
  <si>
    <t>complement(9992887..9999123)</t>
  </si>
  <si>
    <t>BnaC09g13470D</t>
  </si>
  <si>
    <t>complement(10093174..10094314)</t>
  </si>
  <si>
    <t>BnaC09g14630D</t>
  </si>
  <si>
    <t>11233879..11235938</t>
  </si>
  <si>
    <t>BnaC09g14840D</t>
  </si>
  <si>
    <t>11393692..11395065</t>
  </si>
  <si>
    <t>BnaC09g15050D</t>
  </si>
  <si>
    <t>11619828..11620648</t>
  </si>
  <si>
    <t>BnaC09g15100D</t>
  </si>
  <si>
    <t>complement(11673825..11675083)</t>
  </si>
  <si>
    <t>BnaC09g15210D</t>
  </si>
  <si>
    <t>11859764..11860213</t>
  </si>
  <si>
    <t>BnaC09g16260D</t>
  </si>
  <si>
    <t>complement(13321757..13322940)</t>
  </si>
  <si>
    <t>BnaC09g18180D</t>
  </si>
  <si>
    <t>complement(14808340..14810901)</t>
  </si>
  <si>
    <t>BnaC09g18260D</t>
  </si>
  <si>
    <t>complement(14994985..14997245)</t>
  </si>
  <si>
    <t>BnaC09g18430D</t>
  </si>
  <si>
    <t>15179325..15181648</t>
  </si>
  <si>
    <t>BnaC09g18470D</t>
  </si>
  <si>
    <t>15242933..15243484</t>
  </si>
  <si>
    <t>BnaC09g19800D</t>
  </si>
  <si>
    <t>complement(16875698..16876090)</t>
  </si>
  <si>
    <t>BnaC09g20370D</t>
  </si>
  <si>
    <t>17377299..17380466</t>
  </si>
  <si>
    <t>BnaC09g20830D</t>
  </si>
  <si>
    <t>complement(17961869..17963735)</t>
  </si>
  <si>
    <t>BnaC09g20940D</t>
  </si>
  <si>
    <t>18170543..18173034</t>
  </si>
  <si>
    <t>BnaC09g21140D</t>
  </si>
  <si>
    <t>complement(18428476..18429768)</t>
  </si>
  <si>
    <t>BnaC09g21800D</t>
  </si>
  <si>
    <t>19037873..19040199</t>
  </si>
  <si>
    <t>BnaC09g22350D</t>
  </si>
  <si>
    <t>complement(19666855..19670926)</t>
  </si>
  <si>
    <t>BnaC09g23200D</t>
  </si>
  <si>
    <t>complement(20579021..20579410)</t>
  </si>
  <si>
    <t>BnaC09g24190D</t>
  </si>
  <si>
    <t>complement(22020343..22023738)</t>
  </si>
  <si>
    <t>BnaC09g24570D</t>
  </si>
  <si>
    <t>complement(22744154..22749219)</t>
  </si>
  <si>
    <t>BnaC09g25190D</t>
  </si>
  <si>
    <t>24186677..24189966</t>
  </si>
  <si>
    <t>BnaC09g25420D</t>
  </si>
  <si>
    <t>24888766..24892037</t>
  </si>
  <si>
    <t>BnaC09g27910D</t>
  </si>
  <si>
    <t>complement(29776955..29779406)</t>
  </si>
  <si>
    <t>BnaC09g28720D</t>
  </si>
  <si>
    <t>31346349..31347186</t>
  </si>
  <si>
    <t>BnaC09g28830D</t>
  </si>
  <si>
    <t>complement(31423580..31424134)</t>
  </si>
  <si>
    <t>BnaC09g30740D</t>
  </si>
  <si>
    <t>complement(33734086..33735155)</t>
  </si>
  <si>
    <t>BnaC09g31000D</t>
  </si>
  <si>
    <t>34036911..34037631</t>
  </si>
  <si>
    <t>BnaC09g31570D</t>
  </si>
  <si>
    <t>34514574..34516906</t>
  </si>
  <si>
    <t>BnaC09g31820D</t>
  </si>
  <si>
    <t>34779330..34780766</t>
  </si>
  <si>
    <t>BnaC09g32660D</t>
  </si>
  <si>
    <t>complement(35837898..35841491)</t>
  </si>
  <si>
    <t>BnaC09g34060D</t>
  </si>
  <si>
    <t>complement(37352866..37357216)</t>
  </si>
  <si>
    <t>BnaC09g35820D</t>
  </si>
  <si>
    <t>complement(39187597..39189316)</t>
  </si>
  <si>
    <t>BnaC09g36690D</t>
  </si>
  <si>
    <t>40037032..40038340</t>
  </si>
  <si>
    <t>BnaC09g36760D</t>
  </si>
  <si>
    <t>complement(40100901..40103457)</t>
  </si>
  <si>
    <t>BnaC09g37120D</t>
  </si>
  <si>
    <t>40468113..40468952</t>
  </si>
  <si>
    <t>BnaC09g37310D</t>
  </si>
  <si>
    <t>40629297..40630004</t>
  </si>
  <si>
    <t>BnaC09g37770D</t>
  </si>
  <si>
    <t>40923414..40925313</t>
  </si>
  <si>
    <t>BnaC09g39010D</t>
  </si>
  <si>
    <t>complement(41737004..41737935)</t>
  </si>
  <si>
    <t>BnaC09g39020D</t>
  </si>
  <si>
    <t>complement(41738010..41739723)</t>
  </si>
  <si>
    <t>BnaC09g40190D</t>
  </si>
  <si>
    <t>42671987..42673764</t>
  </si>
  <si>
    <t>BnaC09g42270D</t>
  </si>
  <si>
    <t>complement(43892660..43901211)</t>
  </si>
  <si>
    <t>BnaC09g42630D</t>
  </si>
  <si>
    <t>complement(44092701..44094123)</t>
  </si>
  <si>
    <t>BnaC09g42760D</t>
  </si>
  <si>
    <t>complement(44146711..44149065)</t>
  </si>
  <si>
    <t>BnaC09g43290D</t>
  </si>
  <si>
    <t>44587300..44588545</t>
  </si>
  <si>
    <t>BnaC09g43750D</t>
  </si>
  <si>
    <t>complement(44896963..44899324)</t>
  </si>
  <si>
    <t>BnaC09g44020D</t>
  </si>
  <si>
    <t>45055144..45056154</t>
  </si>
  <si>
    <t>BnaC09g48180D</t>
  </si>
  <si>
    <t>complement(47123312..47124674)</t>
  </si>
  <si>
    <t>BnaC09g49610D</t>
  </si>
  <si>
    <t>complement(47886055..47888233)</t>
  </si>
  <si>
    <t>BnaC09g51080D</t>
  </si>
  <si>
    <t>chrC09_random</t>
  </si>
  <si>
    <t>complement(188257..189216)</t>
  </si>
  <si>
    <t>BnaC09g51230D</t>
  </si>
  <si>
    <t>389170..390880</t>
  </si>
  <si>
    <t>BnaC09g51720D</t>
  </si>
  <si>
    <t>complement(948730..950079)</t>
  </si>
  <si>
    <t>BnaC09g53740D</t>
  </si>
  <si>
    <t>3689692..3691423</t>
  </si>
  <si>
    <t>BnaC09g54280D</t>
  </si>
  <si>
    <t>4115611..4118779</t>
  </si>
  <si>
    <t>BnaC09g54320D</t>
  </si>
  <si>
    <t>4140963..4142787</t>
  </si>
  <si>
    <t>BnaC09g54330D</t>
  </si>
  <si>
    <t>complement(4150866..4152392)</t>
  </si>
  <si>
    <t>BnaCnng01730D</t>
  </si>
  <si>
    <t>chrCnn_random</t>
  </si>
  <si>
    <t>1791628..1792742</t>
  </si>
  <si>
    <t>BnaCnng02400D</t>
  </si>
  <si>
    <t>complement(2146398..2148586)</t>
  </si>
  <si>
    <t>BnaCnng02590D</t>
  </si>
  <si>
    <t>2226548..2231735</t>
  </si>
  <si>
    <t>BnaCnng03570D</t>
  </si>
  <si>
    <t>complement(2816781..2819408)</t>
  </si>
  <si>
    <t>BnaCnng03690D</t>
  </si>
  <si>
    <t>complement(2867610..2872002)</t>
  </si>
  <si>
    <t>BnaCnng03760D</t>
  </si>
  <si>
    <t>2918720..2920671</t>
  </si>
  <si>
    <t>BnaCnng05190D</t>
  </si>
  <si>
    <t>4851271..4852370</t>
  </si>
  <si>
    <t>BnaCnng06210D</t>
  </si>
  <si>
    <t>complement(5569754..5572063)</t>
  </si>
  <si>
    <t>BnaCnng06930D</t>
  </si>
  <si>
    <t>6029840..6031258</t>
  </si>
  <si>
    <t>BnaCnng07010D</t>
  </si>
  <si>
    <t>6130311..6131332</t>
  </si>
  <si>
    <t>BnaCnng07050D</t>
  </si>
  <si>
    <t>complement(6176479..6183374)</t>
  </si>
  <si>
    <t>BnaCnng07500D</t>
  </si>
  <si>
    <t>6836740..6838075</t>
  </si>
  <si>
    <t>BnaCnng08050D</t>
  </si>
  <si>
    <t>7374810..7375064</t>
  </si>
  <si>
    <t>BnaCnng08320D</t>
  </si>
  <si>
    <t>7690698..7692565</t>
  </si>
  <si>
    <t>BnaCnng08670D</t>
  </si>
  <si>
    <t>8094278..8094998</t>
  </si>
  <si>
    <t>BnaCnng09750D</t>
  </si>
  <si>
    <t>complement(8917913..8919346)</t>
  </si>
  <si>
    <t>BnaCnng10340D</t>
  </si>
  <si>
    <t>complement(9376962..9384925)</t>
  </si>
  <si>
    <t>BnaCnng10410D</t>
  </si>
  <si>
    <t>complement(9419868..9422638)</t>
  </si>
  <si>
    <t>BnaCnng11480D</t>
  </si>
  <si>
    <t>complement(10813809..10815410)</t>
  </si>
  <si>
    <t>BnaCnng11830D</t>
  </si>
  <si>
    <t>11232437..11235880</t>
  </si>
  <si>
    <t>BnaCnng13230D</t>
  </si>
  <si>
    <t>12062645..12065641</t>
  </si>
  <si>
    <t>BnaCnng13410D</t>
  </si>
  <si>
    <t>complement(12195878..12197672)</t>
  </si>
  <si>
    <t>BnaCnng13810D</t>
  </si>
  <si>
    <t>12517727..12519613</t>
  </si>
  <si>
    <t>BnaCnng14220D</t>
  </si>
  <si>
    <t>complement(13041478..13042375)</t>
  </si>
  <si>
    <t>BnaCnng14300D</t>
  </si>
  <si>
    <t>complement(13130098..13131356)</t>
  </si>
  <si>
    <t>BnaCnng15010D</t>
  </si>
  <si>
    <t>13999398..14001691</t>
  </si>
  <si>
    <t>BnaCnng19060D</t>
  </si>
  <si>
    <t>17820007..17821283</t>
  </si>
  <si>
    <t>BnaCnng19190D</t>
  </si>
  <si>
    <t>17890047..17892155</t>
  </si>
  <si>
    <t>BnaCnng20020D</t>
  </si>
  <si>
    <t>18830738..18831184</t>
  </si>
  <si>
    <t>BnaCnng20070D</t>
  </si>
  <si>
    <t>18852728..18855246</t>
  </si>
  <si>
    <t>BnaCnng20570D</t>
  </si>
  <si>
    <t>complement(19361571..19362281)</t>
  </si>
  <si>
    <t>BnaCnng21190D</t>
  </si>
  <si>
    <t>complement(19859833..19862720)</t>
  </si>
  <si>
    <t>BnaCnng21280D</t>
  </si>
  <si>
    <t>complement(19936620..19939868)</t>
  </si>
  <si>
    <t>BnaCnng22800D</t>
  </si>
  <si>
    <t>complement(21341452..21344569)</t>
  </si>
  <si>
    <t>BnaCnng25710D</t>
  </si>
  <si>
    <t>24120683..24123455</t>
  </si>
  <si>
    <t>BnaCnng26370D</t>
  </si>
  <si>
    <t>complement(24886483..24887521)</t>
  </si>
  <si>
    <t>BnaCnng28350D</t>
  </si>
  <si>
    <t>complement(26864455..26867333)</t>
  </si>
  <si>
    <t>BnaCnng28450D</t>
  </si>
  <si>
    <t>26954092..26955270</t>
  </si>
  <si>
    <t>BnaCnng28630D</t>
  </si>
  <si>
    <t>complement(27142994..27145101)</t>
  </si>
  <si>
    <t>BnaCnng28720D</t>
  </si>
  <si>
    <t>complement(27250313..27251861)</t>
  </si>
  <si>
    <t>BnaCnng29140D</t>
  </si>
  <si>
    <t>27587951..27590786</t>
  </si>
  <si>
    <t>BnaCnng30870D</t>
  </si>
  <si>
    <t>29341834..29345887</t>
  </si>
  <si>
    <t>BnaCnng31040D</t>
  </si>
  <si>
    <t>complement(29430225..29432231)</t>
  </si>
  <si>
    <t>BnaCnng32890D</t>
  </si>
  <si>
    <t>complement(31233448..31235208)</t>
  </si>
  <si>
    <t>BnaCnng33150D</t>
  </si>
  <si>
    <t>complement(31503337..31505982)</t>
  </si>
  <si>
    <t>BnaCnng33690D</t>
  </si>
  <si>
    <t>complement(31946040..31949954)</t>
  </si>
  <si>
    <t>BnaCnng33710D</t>
  </si>
  <si>
    <t>complement(31954535..31957306)</t>
  </si>
  <si>
    <t>BnaCnng33860D</t>
  </si>
  <si>
    <t>complement(32106605..32109823)</t>
  </si>
  <si>
    <t>BnaCnng35600D</t>
  </si>
  <si>
    <t>33911835..33912637</t>
  </si>
  <si>
    <t>BnaCnng36670D</t>
  </si>
  <si>
    <t>complement(35004097..35004574)</t>
  </si>
  <si>
    <t>BnaCnng37620D</t>
  </si>
  <si>
    <t>complement(36132518..36132871)</t>
  </si>
  <si>
    <t>BnaCnng37780D</t>
  </si>
  <si>
    <t>complement(36274649..36275436)</t>
  </si>
  <si>
    <t>BnaCnng38120D</t>
  </si>
  <si>
    <t>complement(36672550..36680158)</t>
  </si>
  <si>
    <t>BnaCnng38450D</t>
  </si>
  <si>
    <t>37050642..37051975</t>
  </si>
  <si>
    <t>BnaCnng38570D</t>
  </si>
  <si>
    <t>37213601..37219399</t>
  </si>
  <si>
    <t>BnaCnng39500D</t>
  </si>
  <si>
    <t>38137671..38139596</t>
  </si>
  <si>
    <t>BnaCnng39540D</t>
  </si>
  <si>
    <t>complement(38155218..38156054)</t>
  </si>
  <si>
    <t>BnaCnng39630D</t>
  </si>
  <si>
    <t>38198072..38200885</t>
  </si>
  <si>
    <t>BnaCnng39650D</t>
  </si>
  <si>
    <t>38235388..38236682</t>
  </si>
  <si>
    <t>BnaCnng40590D</t>
  </si>
  <si>
    <t>39168218..39169237</t>
  </si>
  <si>
    <t>BnaCnng40810D</t>
  </si>
  <si>
    <t>39335983..39340574</t>
  </si>
  <si>
    <t>BnaCnng41180D</t>
  </si>
  <si>
    <t>complement(39955550..39956341)</t>
  </si>
  <si>
    <t>BnaCnng41290D</t>
  </si>
  <si>
    <t>40066541..40068696</t>
  </si>
  <si>
    <t>BnaCnng41380D</t>
  </si>
  <si>
    <t>40183981..40184930</t>
  </si>
  <si>
    <t>BnaCnng41720D</t>
  </si>
  <si>
    <t>complement(40562287..40564533)</t>
  </si>
  <si>
    <t>BnaCnng41950D</t>
  </si>
  <si>
    <t>40965418..40969792</t>
  </si>
  <si>
    <t>BnaCnng42790D</t>
  </si>
  <si>
    <t>41816985..41818168</t>
  </si>
  <si>
    <t>BnaCnng43250D</t>
  </si>
  <si>
    <t>complement(42350262..42353180)</t>
  </si>
  <si>
    <t>BnaCnng43970D</t>
  </si>
  <si>
    <t>43137518..43138258</t>
  </si>
  <si>
    <t>BnaCnng44540D</t>
  </si>
  <si>
    <t>complement(43673817..43674790)</t>
  </si>
  <si>
    <t>BnaCnng44880D</t>
  </si>
  <si>
    <t>44014814..44015507</t>
  </si>
  <si>
    <t>BnaCnng45050D</t>
  </si>
  <si>
    <t>44158974..44159543</t>
  </si>
  <si>
    <t>BnaCnng45070D</t>
  </si>
  <si>
    <t>44175605..44177677</t>
  </si>
  <si>
    <t>BnaCnng45080D</t>
  </si>
  <si>
    <t>44177731..44178057</t>
  </si>
  <si>
    <t>BnaCnng46690D</t>
  </si>
  <si>
    <t>46130385..46136067</t>
  </si>
  <si>
    <t>BnaCnng46880D</t>
  </si>
  <si>
    <t>46344525..46347264</t>
  </si>
  <si>
    <t>BnaCnng47390D</t>
  </si>
  <si>
    <t>46827564..46829542</t>
  </si>
  <si>
    <t>BnaCnng47410D</t>
  </si>
  <si>
    <t>complement(46833087..46836145)</t>
  </si>
  <si>
    <t>BnaCnng48120D</t>
  </si>
  <si>
    <t>complement(47395186..47409113)</t>
  </si>
  <si>
    <t>BnaCnng48920D</t>
  </si>
  <si>
    <t>48336570..48339038</t>
  </si>
  <si>
    <t>BnaCnng48950D</t>
  </si>
  <si>
    <t>complement(48365133..48365681)</t>
  </si>
  <si>
    <t>BnaCnng49350D</t>
  </si>
  <si>
    <t>48813706..48814824</t>
  </si>
  <si>
    <t>BnaCnng49870D</t>
  </si>
  <si>
    <t>49338138..49340540</t>
  </si>
  <si>
    <t>BnaCnng51060D</t>
  </si>
  <si>
    <t>complement(50546737..50549010)</t>
  </si>
  <si>
    <t>BnaCnng52000D</t>
  </si>
  <si>
    <t>complement(51508819..51510553)</t>
  </si>
  <si>
    <t>BnaCnng52600D</t>
  </si>
  <si>
    <t>complement(52134841..52136316)</t>
  </si>
  <si>
    <t>BnaCnng54140D</t>
  </si>
  <si>
    <t>complement(53887343..53889279)</t>
  </si>
  <si>
    <t>BnaCnng55020D</t>
  </si>
  <si>
    <t>54870443..54872884</t>
  </si>
  <si>
    <t>BnaCnng55150D</t>
  </si>
  <si>
    <t>55010804..55011202</t>
  </si>
  <si>
    <t>BnaCnng55690D</t>
  </si>
  <si>
    <t>complement(55624370..55625978)</t>
  </si>
  <si>
    <t>BnaCnng55740D</t>
  </si>
  <si>
    <t>complement(55708146..55711255)</t>
  </si>
  <si>
    <t>BnaCnng55750D</t>
  </si>
  <si>
    <t>complement(55718639..55720789)</t>
  </si>
  <si>
    <t>BnaCnng55880D</t>
  </si>
  <si>
    <t>55822297..55825409</t>
  </si>
  <si>
    <t>BnaCnng56690D</t>
  </si>
  <si>
    <t>56566671..56567415</t>
  </si>
  <si>
    <t>BnaCnng58150D</t>
  </si>
  <si>
    <t>complement(57878555..57878803)</t>
  </si>
  <si>
    <t>BnaCnng59980D</t>
  </si>
  <si>
    <t>complement(59751026..59751250)</t>
  </si>
  <si>
    <t>BnaCnng60400D</t>
  </si>
  <si>
    <t>60144048..60147608</t>
  </si>
  <si>
    <t>BnaCnng60590D</t>
  </si>
  <si>
    <t>60357372..60360140</t>
  </si>
  <si>
    <t>BnaCnng60710D</t>
  </si>
  <si>
    <t>60540878..60542310</t>
  </si>
  <si>
    <t>BnaCnng60930D</t>
  </si>
  <si>
    <t>complement(60776451..60779544)</t>
  </si>
  <si>
    <t>BnaCnng61510D</t>
  </si>
  <si>
    <t>61366946..61369096</t>
  </si>
  <si>
    <t>BnaCnng61850D</t>
  </si>
  <si>
    <t>complement(61688197..61690512)</t>
  </si>
  <si>
    <t>BnaCnng62090D</t>
  </si>
  <si>
    <t>complement(61905711..61907811)</t>
  </si>
  <si>
    <t>BnaCnng62220D</t>
  </si>
  <si>
    <t>62033645..62034818</t>
  </si>
  <si>
    <t>BnaCnng62350D</t>
  </si>
  <si>
    <t>62180318..62181534</t>
  </si>
  <si>
    <t>BnaCnng62960D</t>
  </si>
  <si>
    <t>62749247..62751531</t>
  </si>
  <si>
    <t>BnaCnng63480D</t>
  </si>
  <si>
    <t>complement(63410035..63411368)</t>
  </si>
  <si>
    <t>BnaCnng64850D</t>
  </si>
  <si>
    <t>64596419..64598464</t>
  </si>
  <si>
    <t>BnaCnng65070D</t>
  </si>
  <si>
    <t>64822504..64825288</t>
  </si>
  <si>
    <t>BnaCnng65320D</t>
  </si>
  <si>
    <t>complement(65039702..65040642)</t>
  </si>
  <si>
    <t>BnaCnng67570D</t>
  </si>
  <si>
    <t>67252446..67253873</t>
  </si>
  <si>
    <t>BnaCnng68980D</t>
  </si>
  <si>
    <t>complement(68734156..68736370)</t>
  </si>
  <si>
    <t>BnaCnng70050D</t>
  </si>
  <si>
    <t>70055777..70056319</t>
  </si>
  <si>
    <t>BnaCnng71840D</t>
  </si>
  <si>
    <t>complement(72136022..72137998)</t>
  </si>
  <si>
    <t>BnaCnng71940D</t>
  </si>
  <si>
    <t>72243884..72244610</t>
  </si>
  <si>
    <t>BnaCnng72120D</t>
  </si>
  <si>
    <t>72517639..72518430</t>
  </si>
  <si>
    <t>BnaCnng74570D</t>
  </si>
  <si>
    <t>complement(75433811..75434878)</t>
  </si>
  <si>
    <t>BnaCnng74800D</t>
  </si>
  <si>
    <t>75697489..75698950</t>
  </si>
  <si>
    <t>BnaCnng75530D</t>
  </si>
  <si>
    <t>76456142..76456457</t>
  </si>
  <si>
    <t>BnaCnng75790D</t>
  </si>
  <si>
    <t>76757490..76758057</t>
  </si>
  <si>
    <t>BnaCnng76610D</t>
  </si>
  <si>
    <t>complement(77741714..77742658)</t>
  </si>
  <si>
    <t>BnaCnng76740D</t>
  </si>
  <si>
    <t>complement(77820665..77822121)</t>
  </si>
  <si>
    <t>BnaCnng77080D</t>
  </si>
  <si>
    <t>78226036..78227266</t>
  </si>
  <si>
    <t>BnaCnng78420D</t>
  </si>
  <si>
    <t>80085418..80086930</t>
  </si>
  <si>
    <t>BnaCnng78440D</t>
  </si>
  <si>
    <t>complement(80111882..80112740)</t>
  </si>
  <si>
    <t>BnaCnng78710D</t>
  </si>
  <si>
    <t>complement(80530749..80531549)</t>
  </si>
  <si>
    <t>BnaUnng01870D</t>
  </si>
  <si>
    <t>chrUnn_random</t>
  </si>
  <si>
    <t>2586443..2586730</t>
  </si>
  <si>
    <t>BnaUnng02910D</t>
  </si>
  <si>
    <t>complement(4102035..4102570)</t>
  </si>
  <si>
    <t>BnaUnng03570D</t>
  </si>
  <si>
    <t>complement(5067935..5068651)</t>
  </si>
  <si>
    <t>BnaUnng05060D</t>
  </si>
  <si>
    <t>complement(7729963..7731077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indexed="8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indexed="22"/>
      </patternFill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0" fillId="2" borderId="1" xfId="0" applyFill="1" applyBorder="1" applyAlignment="1">
      <alignment wrapText="1"/>
    </xf>
    <xf numFmtId="0" fontId="0" fillId="0" borderId="1" xfId="0" applyBorder="1"/>
    <xf numFmtId="0" fontId="0" fillId="2" borderId="0" xfId="0" applyFill="1" applyAlignment="1">
      <alignment wrapText="1"/>
    </xf>
    <xf numFmtId="0" fontId="0" fillId="3" borderId="1" xfId="0" applyFill="1" applyBorder="1" applyAlignment="1">
      <alignment wrapText="1"/>
    </xf>
    <xf numFmtId="0" fontId="0" fillId="3" borderId="1" xfId="0" applyFill="1" applyBorder="1"/>
    <xf numFmtId="0" fontId="0" fillId="3" borderId="0" xfId="0" applyFill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C7CE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1897"/>
  <sheetViews>
    <sheetView tabSelected="1" topLeftCell="A65" workbookViewId="0">
      <selection activeCell="A161" sqref="A161"/>
    </sheetView>
  </sheetViews>
  <sheetFormatPr defaultRowHeight="15" x14ac:dyDescent="0.25"/>
  <cols>
    <col min="1" max="1" width="15.42578125" customWidth="1"/>
    <col min="6" max="6" width="9.140625" style="6"/>
    <col min="12" max="12" width="9.140625" style="6"/>
    <col min="18" max="18" width="9.140625" style="6"/>
    <col min="24" max="24" width="15.42578125" customWidth="1"/>
  </cols>
  <sheetData>
    <row r="1" spans="1:24" ht="60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4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4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4" t="s">
        <v>17</v>
      </c>
      <c r="S1" s="1" t="s">
        <v>18</v>
      </c>
      <c r="T1" s="1" t="s">
        <v>19</v>
      </c>
      <c r="U1" s="1" t="s">
        <v>20</v>
      </c>
      <c r="X1" s="3"/>
    </row>
    <row r="2" spans="1:24" x14ac:dyDescent="0.25">
      <c r="A2" s="2" t="s">
        <v>464</v>
      </c>
      <c r="B2" s="2" t="s">
        <v>382</v>
      </c>
      <c r="C2" s="2" t="s">
        <v>465</v>
      </c>
      <c r="D2" s="2">
        <v>5.4796873320795569</v>
      </c>
      <c r="E2" s="2">
        <v>2.0488295707843784</v>
      </c>
      <c r="F2" s="5">
        <v>4.1377015000552788</v>
      </c>
      <c r="G2" s="2">
        <v>0</v>
      </c>
      <c r="H2" s="2">
        <v>0</v>
      </c>
      <c r="I2" s="2">
        <v>0</v>
      </c>
      <c r="J2" s="2">
        <v>3.0773856147797445</v>
      </c>
      <c r="K2" s="2">
        <v>0.28416679387324051</v>
      </c>
      <c r="L2" s="5">
        <v>1.217706792898938</v>
      </c>
      <c r="M2" s="2">
        <v>0.26782414066864657</v>
      </c>
      <c r="N2" s="2">
        <v>0.7096279218849334</v>
      </c>
      <c r="O2" s="2">
        <v>1</v>
      </c>
      <c r="P2" s="2">
        <v>3.630606930237795</v>
      </c>
      <c r="Q2" s="2">
        <v>2.8034640840801557</v>
      </c>
      <c r="R2" s="5">
        <v>6.9811469703966447</v>
      </c>
      <c r="S2" s="2">
        <v>0</v>
      </c>
      <c r="T2" s="2">
        <v>0</v>
      </c>
      <c r="U2" s="2">
        <v>0</v>
      </c>
    </row>
    <row r="3" spans="1:24" x14ac:dyDescent="0.25">
      <c r="A3" s="2" t="s">
        <v>840</v>
      </c>
      <c r="B3" s="2" t="s">
        <v>804</v>
      </c>
      <c r="C3" s="2" t="s">
        <v>841</v>
      </c>
      <c r="D3" s="2">
        <v>6.8139219853527315</v>
      </c>
      <c r="E3" s="2">
        <v>3.4426046880459138</v>
      </c>
      <c r="F3" s="5">
        <v>10.872446374916244</v>
      </c>
      <c r="G3" s="2">
        <v>0</v>
      </c>
      <c r="H3" s="2">
        <v>0</v>
      </c>
      <c r="I3" s="2">
        <v>0</v>
      </c>
      <c r="J3" s="2">
        <v>2.4103538565564047</v>
      </c>
      <c r="K3" s="2">
        <v>1.4323768947609461</v>
      </c>
      <c r="L3" s="5">
        <v>2.6989100494074827</v>
      </c>
      <c r="M3" s="2">
        <v>2.7613201836196311E-8</v>
      </c>
      <c r="N3" s="2">
        <v>1.4242153718883487E-6</v>
      </c>
      <c r="O3" s="2">
        <v>2.7900379135292752E-3</v>
      </c>
      <c r="P3" s="2">
        <v>2.7430004003999464</v>
      </c>
      <c r="Q3" s="2">
        <v>2.3035655919721441</v>
      </c>
      <c r="R3" s="5">
        <v>4.9367637012533576</v>
      </c>
      <c r="S3" s="2">
        <v>1.1102230246251565E-16</v>
      </c>
      <c r="T3" s="2">
        <v>4.3939261421122531E-15</v>
      </c>
      <c r="U3" s="2">
        <v>1.1217693440812582E-11</v>
      </c>
    </row>
    <row r="4" spans="1:24" x14ac:dyDescent="0.25">
      <c r="A4" s="2" t="s">
        <v>958</v>
      </c>
      <c r="B4" s="2" t="s">
        <v>940</v>
      </c>
      <c r="C4" s="2" t="s">
        <v>959</v>
      </c>
      <c r="D4" s="2">
        <v>3.817414398431493</v>
      </c>
      <c r="E4" s="2">
        <v>-2.4290247710137063</v>
      </c>
      <c r="F4" s="5">
        <v>-5.3852927415651823</v>
      </c>
      <c r="G4" s="2">
        <v>0</v>
      </c>
      <c r="H4" s="2">
        <v>0</v>
      </c>
      <c r="I4" s="2">
        <v>0</v>
      </c>
      <c r="J4" s="2">
        <v>1.6040590843458524</v>
      </c>
      <c r="K4" s="2">
        <v>-7.6830902949082971E-2</v>
      </c>
      <c r="L4" s="5">
        <v>-1.0546986894923998</v>
      </c>
      <c r="M4" s="2">
        <v>0.65740278357825033</v>
      </c>
      <c r="N4" s="2">
        <v>0.99996291678456728</v>
      </c>
      <c r="O4" s="2">
        <v>1</v>
      </c>
      <c r="P4" s="2">
        <v>9.3805835908469799</v>
      </c>
      <c r="Q4" s="2">
        <v>-2.3313299401404834</v>
      </c>
      <c r="R4" s="5">
        <v>-5.0326907174055204</v>
      </c>
      <c r="S4" s="2">
        <v>0</v>
      </c>
      <c r="T4" s="2">
        <v>0</v>
      </c>
      <c r="U4" s="2">
        <v>0</v>
      </c>
    </row>
    <row r="5" spans="1:24" x14ac:dyDescent="0.25">
      <c r="A5" s="2" t="s">
        <v>1024</v>
      </c>
      <c r="B5" s="2" t="s">
        <v>940</v>
      </c>
      <c r="C5" s="2" t="s">
        <v>1025</v>
      </c>
      <c r="D5" s="2">
        <v>1.9412756841529888</v>
      </c>
      <c r="E5" s="2">
        <v>3.0654362296423159</v>
      </c>
      <c r="F5" s="5">
        <v>8.3712103498420412</v>
      </c>
      <c r="G5" s="2">
        <v>0</v>
      </c>
      <c r="H5" s="2">
        <v>0</v>
      </c>
      <c r="I5" s="2">
        <v>0</v>
      </c>
      <c r="J5" s="2">
        <v>0.64155828119000036</v>
      </c>
      <c r="K5" s="2">
        <v>-0.1904647938578487</v>
      </c>
      <c r="L5" s="5">
        <v>-1.141131295553087</v>
      </c>
      <c r="M5" s="2">
        <v>0.51597995832831844</v>
      </c>
      <c r="N5" s="2">
        <v>0.89798081721097445</v>
      </c>
      <c r="O5" s="2">
        <v>1</v>
      </c>
      <c r="P5" s="2">
        <v>1.1448491542849792</v>
      </c>
      <c r="Q5" s="2">
        <v>3.027439329236278</v>
      </c>
      <c r="R5" s="5">
        <v>8.153612131431009</v>
      </c>
      <c r="S5" s="2">
        <v>0</v>
      </c>
      <c r="T5" s="2">
        <v>0</v>
      </c>
      <c r="U5" s="2">
        <v>0</v>
      </c>
    </row>
    <row r="6" spans="1:24" x14ac:dyDescent="0.25">
      <c r="A6" s="2" t="s">
        <v>1850</v>
      </c>
      <c r="B6" s="2" t="s">
        <v>1778</v>
      </c>
      <c r="C6" s="2" t="s">
        <v>1851</v>
      </c>
      <c r="D6" s="2">
        <v>1.3564152884243652</v>
      </c>
      <c r="E6" s="2">
        <v>-4.6539639527257144</v>
      </c>
      <c r="F6" s="5">
        <v>-25.175769200011011</v>
      </c>
      <c r="G6" s="2">
        <v>0</v>
      </c>
      <c r="H6" s="2">
        <v>0</v>
      </c>
      <c r="I6" s="2">
        <v>0</v>
      </c>
      <c r="J6" s="2">
        <v>0.66967053645169938</v>
      </c>
      <c r="K6" s="2">
        <v>-1.0427710319756958</v>
      </c>
      <c r="L6" s="5">
        <v>-2.0601809129866102</v>
      </c>
      <c r="M6" s="2">
        <v>1.1388466640324446E-2</v>
      </c>
      <c r="N6" s="2">
        <v>9.2429834488621743E-2</v>
      </c>
      <c r="O6" s="2">
        <v>1</v>
      </c>
      <c r="P6" s="2">
        <v>0.46261392839297882</v>
      </c>
      <c r="Q6" s="2">
        <v>-3.8123077312680937</v>
      </c>
      <c r="R6" s="5">
        <v>-14.048144954510457</v>
      </c>
      <c r="S6" s="2">
        <v>2.576440483181841E-8</v>
      </c>
      <c r="T6" s="2">
        <v>3.9502814327874541E-7</v>
      </c>
      <c r="U6" s="2">
        <v>2.6032354642069322E-3</v>
      </c>
    </row>
    <row r="7" spans="1:24" x14ac:dyDescent="0.25">
      <c r="A7" s="2" t="s">
        <v>2213</v>
      </c>
      <c r="B7" s="2" t="s">
        <v>2129</v>
      </c>
      <c r="C7" s="2" t="s">
        <v>2214</v>
      </c>
      <c r="D7" s="2">
        <v>0.37672741781387442</v>
      </c>
      <c r="E7" s="2">
        <v>-2.128538105251979</v>
      </c>
      <c r="F7" s="5">
        <v>-4.3727416242886719</v>
      </c>
      <c r="G7" s="2">
        <v>2.1218458874594504E-5</v>
      </c>
      <c r="H7" s="2">
        <v>1.0007062568563427E-4</v>
      </c>
      <c r="I7" s="2">
        <v>1</v>
      </c>
      <c r="J7" s="2">
        <v>0.25698952825266663</v>
      </c>
      <c r="K7" s="2">
        <v>-2.3560152376577272E-3</v>
      </c>
      <c r="L7" s="5">
        <v>-1.0016343994966748</v>
      </c>
      <c r="M7" s="2">
        <v>0.99609029184894848</v>
      </c>
      <c r="N7" s="2">
        <v>0.99996291678456728</v>
      </c>
      <c r="O7" s="2">
        <v>1</v>
      </c>
      <c r="P7" s="2">
        <v>0.4855363026744543</v>
      </c>
      <c r="Q7" s="2">
        <v>-2.114348946613624</v>
      </c>
      <c r="R7" s="5">
        <v>-4.3299457413295981</v>
      </c>
      <c r="S7" s="2">
        <v>1.1675288639301229E-4</v>
      </c>
      <c r="T7" s="2">
        <v>8.953860828197314E-4</v>
      </c>
      <c r="U7" s="2">
        <v>1</v>
      </c>
    </row>
    <row r="8" spans="1:24" x14ac:dyDescent="0.25">
      <c r="A8" s="2" t="s">
        <v>3071</v>
      </c>
      <c r="B8" s="2" t="s">
        <v>2935</v>
      </c>
      <c r="C8" s="2" t="s">
        <v>3072</v>
      </c>
      <c r="D8" s="2">
        <v>0.22106694903663818</v>
      </c>
      <c r="E8" s="2">
        <v>-4.1503071907379114</v>
      </c>
      <c r="F8" s="5">
        <v>-17.756892097093143</v>
      </c>
      <c r="G8" s="2">
        <v>9.1293639314926622E-13</v>
      </c>
      <c r="H8" s="2">
        <v>8.6956158713991193E-12</v>
      </c>
      <c r="I8" s="2">
        <v>9.2243093163801859E-8</v>
      </c>
      <c r="J8" s="2">
        <v>0.35716506802876924</v>
      </c>
      <c r="K8" s="2">
        <v>-0.41986935510800588</v>
      </c>
      <c r="L8" s="5">
        <v>-1.3378064027187184</v>
      </c>
      <c r="M8" s="2">
        <v>0.15262019004443161</v>
      </c>
      <c r="N8" s="2">
        <v>0.53048759854447591</v>
      </c>
      <c r="O8" s="2">
        <v>1</v>
      </c>
      <c r="P8" s="2">
        <v>0.31248183467597829</v>
      </c>
      <c r="Q8" s="2">
        <v>-2.1110026163514348</v>
      </c>
      <c r="R8" s="5">
        <v>-4.3199140735603967</v>
      </c>
      <c r="S8" s="2">
        <v>9.9650394524974928E-7</v>
      </c>
      <c r="T8" s="2">
        <v>1.1740526892261505E-5</v>
      </c>
      <c r="U8" s="2">
        <v>0.10068675862803467</v>
      </c>
    </row>
    <row r="9" spans="1:24" x14ac:dyDescent="0.25">
      <c r="A9" s="2" t="s">
        <v>3410</v>
      </c>
      <c r="B9" s="2" t="s">
        <v>3400</v>
      </c>
      <c r="C9" s="2" t="s">
        <v>3411</v>
      </c>
      <c r="D9" s="2">
        <v>0.1500161214984726</v>
      </c>
      <c r="E9" s="2">
        <v>-3.3610985491115253</v>
      </c>
      <c r="F9" s="5">
        <v>-10.275228338914488</v>
      </c>
      <c r="G9" s="2">
        <v>1.5951517884360555E-9</v>
      </c>
      <c r="H9" s="2">
        <v>1.1694539014916489E-8</v>
      </c>
      <c r="I9" s="2">
        <v>1.6117413670357905E-4</v>
      </c>
      <c r="J9" s="2">
        <v>2.4459339472250394</v>
      </c>
      <c r="K9" s="2">
        <v>-1.4647303858839726</v>
      </c>
      <c r="L9" s="5">
        <v>-2.7601188413327264</v>
      </c>
      <c r="M9" s="2">
        <v>9.3147711766050634E-14</v>
      </c>
      <c r="N9" s="2">
        <v>1.3640064922959066E-11</v>
      </c>
      <c r="O9" s="2">
        <v>9.411644796841756E-9</v>
      </c>
      <c r="P9" s="2">
        <v>0.14211509620971421</v>
      </c>
      <c r="Q9" s="2">
        <v>-2.6972537514304187</v>
      </c>
      <c r="R9" s="5">
        <v>-6.4856616029039778</v>
      </c>
      <c r="S9" s="2">
        <v>2.3700594525832841E-6</v>
      </c>
      <c r="T9" s="2">
        <v>2.5933594010073101E-5</v>
      </c>
      <c r="U9" s="2">
        <v>0.23947080708901503</v>
      </c>
    </row>
    <row r="10" spans="1:24" x14ac:dyDescent="0.25">
      <c r="A10" s="2" t="s">
        <v>24</v>
      </c>
      <c r="B10" s="2" t="s">
        <v>22</v>
      </c>
      <c r="C10" s="2" t="s">
        <v>25</v>
      </c>
      <c r="D10" s="2">
        <v>3.0958777480510449</v>
      </c>
      <c r="E10" s="2">
        <v>-2.9251844863517871</v>
      </c>
      <c r="F10" s="5">
        <v>-7.595708215764942</v>
      </c>
      <c r="G10" s="2">
        <v>0</v>
      </c>
      <c r="H10" s="2">
        <v>0</v>
      </c>
      <c r="I10" s="2">
        <v>0</v>
      </c>
      <c r="J10" s="2">
        <v>3.0676005744029435</v>
      </c>
      <c r="K10" s="2">
        <v>-1.1624527863066507</v>
      </c>
      <c r="L10" s="5">
        <v>-2.2383766008588872</v>
      </c>
      <c r="M10" s="2">
        <v>1.7296586385384671E-10</v>
      </c>
      <c r="N10" s="2">
        <v>1.4515341265608531E-8</v>
      </c>
      <c r="O10" s="2">
        <v>1.7476470883792672E-5</v>
      </c>
      <c r="P10" s="2">
        <v>3.9947299666903233</v>
      </c>
      <c r="Q10" s="2">
        <v>-2.5341131505030861</v>
      </c>
      <c r="R10" s="5">
        <v>-5.7922069542185355</v>
      </c>
      <c r="S10" s="2">
        <v>0</v>
      </c>
      <c r="T10" s="2">
        <v>0</v>
      </c>
      <c r="U10" s="2">
        <v>0</v>
      </c>
    </row>
    <row r="11" spans="1:24" x14ac:dyDescent="0.25">
      <c r="A11" s="2" t="s">
        <v>52</v>
      </c>
      <c r="B11" s="2" t="s">
        <v>22</v>
      </c>
      <c r="C11" s="2" t="s">
        <v>53</v>
      </c>
      <c r="D11" s="2">
        <v>6.7716534926363252</v>
      </c>
      <c r="E11" s="2">
        <v>5.103568346358613</v>
      </c>
      <c r="F11" s="5">
        <v>34.381685009173601</v>
      </c>
      <c r="G11" s="2">
        <v>0</v>
      </c>
      <c r="H11" s="2">
        <v>0</v>
      </c>
      <c r="I11" s="2">
        <v>0</v>
      </c>
      <c r="J11" s="2">
        <v>1.2870995618603776</v>
      </c>
      <c r="K11" s="2">
        <v>1.0981251777150529</v>
      </c>
      <c r="L11" s="5">
        <v>2.140763135491587</v>
      </c>
      <c r="M11" s="2">
        <v>1.4426474030004854E-4</v>
      </c>
      <c r="N11" s="2">
        <v>2.6903856330595987E-3</v>
      </c>
      <c r="O11" s="2">
        <v>1</v>
      </c>
      <c r="P11" s="2">
        <v>4.5394495764626743</v>
      </c>
      <c r="Q11" s="2">
        <v>2.7948320294320421</v>
      </c>
      <c r="R11" s="5">
        <v>6.9395014956407053</v>
      </c>
      <c r="S11" s="2">
        <v>0</v>
      </c>
      <c r="T11" s="2">
        <v>0</v>
      </c>
      <c r="U11" s="2">
        <v>0</v>
      </c>
    </row>
    <row r="12" spans="1:24" x14ac:dyDescent="0.25">
      <c r="A12" s="2" t="s">
        <v>54</v>
      </c>
      <c r="B12" s="2" t="s">
        <v>22</v>
      </c>
      <c r="C12" s="2" t="s">
        <v>55</v>
      </c>
      <c r="D12" s="2">
        <v>3.414531147854706</v>
      </c>
      <c r="E12" s="2">
        <v>4.734402301817469</v>
      </c>
      <c r="F12" s="5">
        <v>26.619329029376839</v>
      </c>
      <c r="G12" s="2">
        <v>0</v>
      </c>
      <c r="H12" s="2">
        <v>0</v>
      </c>
      <c r="I12" s="2">
        <v>0</v>
      </c>
      <c r="J12" s="2">
        <v>0.76344841786733619</v>
      </c>
      <c r="K12" s="2">
        <v>1.2152415369182283</v>
      </c>
      <c r="L12" s="5">
        <v>2.3217965128735676</v>
      </c>
      <c r="M12" s="2">
        <v>7.8513736906625109E-2</v>
      </c>
      <c r="N12" s="2">
        <v>0.35816641731208637</v>
      </c>
      <c r="O12" s="2">
        <v>1</v>
      </c>
      <c r="P12" s="2">
        <v>2.3972277408718639</v>
      </c>
      <c r="Q12" s="2">
        <v>4.4578213994822935</v>
      </c>
      <c r="R12" s="5">
        <v>21.975459082755737</v>
      </c>
      <c r="S12" s="2">
        <v>2.6210478232258083E-11</v>
      </c>
      <c r="T12" s="2">
        <v>6.0339638199757501E-10</v>
      </c>
      <c r="U12" s="2">
        <v>2.6483067205873567E-6</v>
      </c>
    </row>
    <row r="13" spans="1:24" x14ac:dyDescent="0.25">
      <c r="A13" s="2" t="s">
        <v>56</v>
      </c>
      <c r="B13" s="2" t="s">
        <v>22</v>
      </c>
      <c r="C13" s="2" t="s">
        <v>57</v>
      </c>
      <c r="D13" s="2">
        <v>4.7436261041053776</v>
      </c>
      <c r="E13" s="2">
        <v>5.2547589048531789</v>
      </c>
      <c r="F13" s="5">
        <v>38.180362754624063</v>
      </c>
      <c r="G13" s="2">
        <v>0</v>
      </c>
      <c r="H13" s="2">
        <v>0</v>
      </c>
      <c r="I13" s="2">
        <v>0</v>
      </c>
      <c r="J13" s="2">
        <v>0.79775823501008747</v>
      </c>
      <c r="K13" s="2">
        <v>1.1153543506301311</v>
      </c>
      <c r="L13" s="5">
        <v>2.1664821508578695</v>
      </c>
      <c r="M13" s="2">
        <v>3.9145160024280812E-2</v>
      </c>
      <c r="N13" s="2">
        <v>0.22587918667446757</v>
      </c>
      <c r="O13" s="2">
        <v>1</v>
      </c>
      <c r="P13" s="2">
        <v>3.030480693029574</v>
      </c>
      <c r="Q13" s="2">
        <v>3.0403436399433743</v>
      </c>
      <c r="R13" s="5">
        <v>8.2268699632007873</v>
      </c>
      <c r="S13" s="2">
        <v>6.6004979260014807E-12</v>
      </c>
      <c r="T13" s="2">
        <v>1.6414332031582319E-10</v>
      </c>
      <c r="U13" s="2">
        <v>6.6691431044318961E-7</v>
      </c>
    </row>
    <row r="14" spans="1:24" x14ac:dyDescent="0.25">
      <c r="A14" s="2" t="s">
        <v>70</v>
      </c>
      <c r="B14" s="2" t="s">
        <v>22</v>
      </c>
      <c r="C14" s="2" t="s">
        <v>71</v>
      </c>
      <c r="D14" s="2">
        <v>5.0714560167550333</v>
      </c>
      <c r="E14" s="2">
        <v>4.2092149130916612</v>
      </c>
      <c r="F14" s="5">
        <v>18.496942522658522</v>
      </c>
      <c r="G14" s="2">
        <v>0</v>
      </c>
      <c r="H14" s="2">
        <v>0</v>
      </c>
      <c r="I14" s="2">
        <v>0</v>
      </c>
      <c r="J14" s="2">
        <v>0.17759115800120809</v>
      </c>
      <c r="K14" s="2">
        <v>0.64571977662005153</v>
      </c>
      <c r="L14" s="5">
        <v>1.5645196478484156</v>
      </c>
      <c r="M14" s="2">
        <v>0.18611131711924567</v>
      </c>
      <c r="N14" s="2">
        <v>0.58712289702636011</v>
      </c>
      <c r="O14" s="2">
        <v>1</v>
      </c>
      <c r="P14" s="2">
        <v>2.1227497006814411</v>
      </c>
      <c r="Q14" s="2">
        <v>4.893114462523771</v>
      </c>
      <c r="R14" s="5">
        <v>29.71489674164852</v>
      </c>
      <c r="S14" s="2">
        <v>0</v>
      </c>
      <c r="T14" s="2">
        <v>0</v>
      </c>
      <c r="U14" s="2">
        <v>0</v>
      </c>
    </row>
    <row r="15" spans="1:24" x14ac:dyDescent="0.25">
      <c r="A15" s="2" t="s">
        <v>78</v>
      </c>
      <c r="B15" s="2" t="s">
        <v>22</v>
      </c>
      <c r="C15" s="2" t="s">
        <v>79</v>
      </c>
      <c r="D15" s="2">
        <v>1.1370464354642167</v>
      </c>
      <c r="E15" s="2">
        <v>-5.0325710332347189</v>
      </c>
      <c r="F15" s="5">
        <v>-32.73066554320831</v>
      </c>
      <c r="G15" s="2">
        <v>0</v>
      </c>
      <c r="H15" s="2">
        <v>0</v>
      </c>
      <c r="I15" s="2">
        <v>0</v>
      </c>
      <c r="J15" s="2">
        <v>1.0582773812604194</v>
      </c>
      <c r="K15" s="2">
        <v>-1.96970322614619</v>
      </c>
      <c r="L15" s="5">
        <v>-3.9168753750261383</v>
      </c>
      <c r="M15" s="2">
        <v>2.4202861936828413E-14</v>
      </c>
      <c r="N15" s="2">
        <v>3.8878492370383825E-12</v>
      </c>
      <c r="O15" s="2">
        <v>2.4454571700971428E-9</v>
      </c>
      <c r="P15" s="2">
        <v>2.2895317438943845</v>
      </c>
      <c r="Q15" s="2">
        <v>-3.7585315946918572</v>
      </c>
      <c r="R15" s="5">
        <v>-13.53414265041242</v>
      </c>
      <c r="S15" s="2">
        <v>0</v>
      </c>
      <c r="T15" s="2">
        <v>0</v>
      </c>
      <c r="U15" s="2">
        <v>0</v>
      </c>
    </row>
    <row r="16" spans="1:24" x14ac:dyDescent="0.25">
      <c r="A16" s="2" t="s">
        <v>86</v>
      </c>
      <c r="B16" s="2" t="s">
        <v>22</v>
      </c>
      <c r="C16" s="2" t="s">
        <v>87</v>
      </c>
      <c r="D16" s="2">
        <v>0.58788759629260634</v>
      </c>
      <c r="E16" s="2">
        <v>2.0349914538982663</v>
      </c>
      <c r="F16" s="5">
        <v>4.0982030155081928</v>
      </c>
      <c r="G16" s="2">
        <v>8.7023943606823195E-11</v>
      </c>
      <c r="H16" s="2">
        <v>7.1237942656027026E-10</v>
      </c>
      <c r="I16" s="2">
        <v>8.7928992620334157E-6</v>
      </c>
      <c r="J16" s="2">
        <v>0.27839880764718422</v>
      </c>
      <c r="K16" s="2">
        <v>1.5717416743976594E-2</v>
      </c>
      <c r="L16" s="5">
        <v>1.010954044081652</v>
      </c>
      <c r="M16" s="2">
        <v>0.96627469187059889</v>
      </c>
      <c r="N16" s="2">
        <v>0.99996291678456728</v>
      </c>
      <c r="O16" s="2">
        <v>1</v>
      </c>
      <c r="P16" s="2">
        <v>0.39524707737496101</v>
      </c>
      <c r="Q16" s="2">
        <v>2.0250262198882312</v>
      </c>
      <c r="R16" s="5">
        <v>4.0699927367699011</v>
      </c>
      <c r="S16" s="2">
        <v>9.7237723706289358E-7</v>
      </c>
      <c r="T16" s="2">
        <v>1.1473665308050305E-5</v>
      </c>
      <c r="U16" s="2">
        <v>9.8248996032834768E-2</v>
      </c>
    </row>
    <row r="17" spans="1:21" x14ac:dyDescent="0.25">
      <c r="A17" s="2" t="s">
        <v>94</v>
      </c>
      <c r="B17" s="2" t="s">
        <v>22</v>
      </c>
      <c r="C17" s="2" t="s">
        <v>95</v>
      </c>
      <c r="D17" s="2">
        <v>44.706723344683894</v>
      </c>
      <c r="E17" s="2">
        <v>4.9517488856524592</v>
      </c>
      <c r="F17" s="5">
        <v>30.947455389428303</v>
      </c>
      <c r="G17" s="2">
        <v>0</v>
      </c>
      <c r="H17" s="2">
        <v>0</v>
      </c>
      <c r="I17" s="2">
        <v>0</v>
      </c>
      <c r="J17" s="2">
        <v>18.581256094679347</v>
      </c>
      <c r="K17" s="2">
        <v>0.66478991490873218</v>
      </c>
      <c r="L17" s="5">
        <v>1.5853373997554043</v>
      </c>
      <c r="M17" s="2">
        <v>6.4618965815987917E-4</v>
      </c>
      <c r="N17" s="2">
        <v>9.3849364755604712E-3</v>
      </c>
      <c r="O17" s="2">
        <v>1</v>
      </c>
      <c r="P17" s="2">
        <v>40.133345163269361</v>
      </c>
      <c r="Q17" s="2">
        <v>6.3540491730524451</v>
      </c>
      <c r="R17" s="5">
        <v>81.801147321091619</v>
      </c>
      <c r="S17" s="2">
        <v>0</v>
      </c>
      <c r="T17" s="2">
        <v>0</v>
      </c>
      <c r="U17" s="2">
        <v>0</v>
      </c>
    </row>
    <row r="18" spans="1:21" x14ac:dyDescent="0.25">
      <c r="A18" s="2" t="s">
        <v>112</v>
      </c>
      <c r="B18" s="2" t="s">
        <v>22</v>
      </c>
      <c r="C18" s="2" t="s">
        <v>113</v>
      </c>
      <c r="D18" s="2">
        <v>6.2422791349879789</v>
      </c>
      <c r="E18" s="2">
        <v>4.5564989808846779</v>
      </c>
      <c r="F18" s="5">
        <v>23.531134622429938</v>
      </c>
      <c r="G18" s="2">
        <v>0</v>
      </c>
      <c r="H18" s="2">
        <v>0</v>
      </c>
      <c r="I18" s="2">
        <v>0</v>
      </c>
      <c r="J18" s="2">
        <v>2.0999723081200621</v>
      </c>
      <c r="K18" s="2">
        <v>1.4017272171768493</v>
      </c>
      <c r="L18" s="5">
        <v>2.6421771848023163</v>
      </c>
      <c r="M18" s="2">
        <v>5.5511151231257827E-16</v>
      </c>
      <c r="N18" s="2">
        <v>1.0827889421633766E-13</v>
      </c>
      <c r="O18" s="2">
        <v>5.6088467204062908E-11</v>
      </c>
      <c r="P18" s="2">
        <v>1.5727341595409163</v>
      </c>
      <c r="Q18" s="2">
        <v>3.1358450298088139</v>
      </c>
      <c r="R18" s="5">
        <v>8.7898895050133579</v>
      </c>
      <c r="S18" s="2">
        <v>0</v>
      </c>
      <c r="T18" s="2">
        <v>0</v>
      </c>
      <c r="U18" s="2">
        <v>0</v>
      </c>
    </row>
    <row r="19" spans="1:21" x14ac:dyDescent="0.25">
      <c r="A19" s="2" t="s">
        <v>114</v>
      </c>
      <c r="B19" s="2" t="s">
        <v>22</v>
      </c>
      <c r="C19" s="2" t="s">
        <v>115</v>
      </c>
      <c r="D19" s="2">
        <v>140.0454600589382</v>
      </c>
      <c r="E19" s="2">
        <v>2.4549423195087976</v>
      </c>
      <c r="F19" s="5">
        <v>5.4829120028488072</v>
      </c>
      <c r="G19" s="2">
        <v>0</v>
      </c>
      <c r="H19" s="2">
        <v>0</v>
      </c>
      <c r="I19" s="2">
        <v>0</v>
      </c>
      <c r="J19" s="2">
        <v>67.185494772724297</v>
      </c>
      <c r="K19" s="2">
        <v>0.70085973606009211</v>
      </c>
      <c r="L19" s="5">
        <v>1.6254731620075393</v>
      </c>
      <c r="M19" s="2">
        <v>1.3576381366475765E-4</v>
      </c>
      <c r="N19" s="2">
        <v>2.5578175895370338E-3</v>
      </c>
      <c r="O19" s="2">
        <v>1</v>
      </c>
      <c r="P19" s="2">
        <v>141.04529798480621</v>
      </c>
      <c r="Q19" s="2">
        <v>3.0196569567660223</v>
      </c>
      <c r="R19" s="5">
        <v>8.1097472777923532</v>
      </c>
      <c r="S19" s="2">
        <v>0</v>
      </c>
      <c r="T19" s="2">
        <v>0</v>
      </c>
      <c r="U19" s="2">
        <v>0</v>
      </c>
    </row>
    <row r="20" spans="1:21" x14ac:dyDescent="0.25">
      <c r="A20" s="2" t="s">
        <v>146</v>
      </c>
      <c r="B20" s="2" t="s">
        <v>22</v>
      </c>
      <c r="C20" s="2" t="s">
        <v>147</v>
      </c>
      <c r="D20" s="2">
        <v>109.75824851704073</v>
      </c>
      <c r="E20" s="2">
        <v>4.5117026293318503</v>
      </c>
      <c r="F20" s="5">
        <v>22.811709006325973</v>
      </c>
      <c r="G20" s="2">
        <v>0</v>
      </c>
      <c r="H20" s="2">
        <v>0</v>
      </c>
      <c r="I20" s="2">
        <v>0</v>
      </c>
      <c r="J20" s="2">
        <v>18.955761703064155</v>
      </c>
      <c r="K20" s="2">
        <v>1.4383948328310572</v>
      </c>
      <c r="L20" s="5">
        <v>2.7101915712975155</v>
      </c>
      <c r="M20" s="2">
        <v>9.7765795459281435E-11</v>
      </c>
      <c r="N20" s="2">
        <v>8.5378184729522876E-9</v>
      </c>
      <c r="O20" s="2">
        <v>9.8782559732057962E-6</v>
      </c>
      <c r="P20" s="2">
        <v>66.117441539443789</v>
      </c>
      <c r="Q20" s="2">
        <v>2.7721086761444913</v>
      </c>
      <c r="R20" s="5">
        <v>6.831056269402958</v>
      </c>
      <c r="S20" s="2">
        <v>0</v>
      </c>
      <c r="T20" s="2">
        <v>0</v>
      </c>
      <c r="U20" s="2">
        <v>0</v>
      </c>
    </row>
    <row r="21" spans="1:21" x14ac:dyDescent="0.25">
      <c r="A21" s="2" t="s">
        <v>162</v>
      </c>
      <c r="B21" s="2" t="s">
        <v>163</v>
      </c>
      <c r="C21" s="2" t="s">
        <v>164</v>
      </c>
      <c r="D21" s="2">
        <v>9.5369087374757822</v>
      </c>
      <c r="E21" s="2">
        <v>-2.9461786675907669</v>
      </c>
      <c r="F21" s="5">
        <v>-7.7070495567129802</v>
      </c>
      <c r="G21" s="2">
        <v>0</v>
      </c>
      <c r="H21" s="2">
        <v>0</v>
      </c>
      <c r="I21" s="2">
        <v>0</v>
      </c>
      <c r="J21" s="2">
        <v>7.5488884999785055</v>
      </c>
      <c r="K21" s="2">
        <v>-1.7856212100641529</v>
      </c>
      <c r="L21" s="5">
        <v>-3.4476688510277613</v>
      </c>
      <c r="M21" s="2">
        <v>0</v>
      </c>
      <c r="N21" s="2">
        <v>0</v>
      </c>
      <c r="O21" s="2">
        <v>0</v>
      </c>
      <c r="P21" s="2">
        <v>8.6900891080636793</v>
      </c>
      <c r="Q21" s="2">
        <v>-2.5857066892073197</v>
      </c>
      <c r="R21" s="5">
        <v>-6.0030957912916323</v>
      </c>
      <c r="S21" s="2">
        <v>0</v>
      </c>
      <c r="T21" s="2">
        <v>0</v>
      </c>
      <c r="U21" s="2">
        <v>0</v>
      </c>
    </row>
    <row r="22" spans="1:21" x14ac:dyDescent="0.25">
      <c r="A22" s="2" t="s">
        <v>188</v>
      </c>
      <c r="B22" s="2" t="s">
        <v>180</v>
      </c>
      <c r="C22" s="2" t="s">
        <v>189</v>
      </c>
      <c r="D22" s="2">
        <v>20.49049360967814</v>
      </c>
      <c r="E22" s="2">
        <v>5.2729476927036751</v>
      </c>
      <c r="F22" s="5">
        <v>38.664769107871514</v>
      </c>
      <c r="G22" s="2">
        <v>0</v>
      </c>
      <c r="H22" s="2">
        <v>0</v>
      </c>
      <c r="I22" s="2">
        <v>0</v>
      </c>
      <c r="J22" s="2">
        <v>2.5658244247831128</v>
      </c>
      <c r="K22" s="2">
        <v>0.61790957878006769</v>
      </c>
      <c r="L22" s="5">
        <v>1.5346499084757261</v>
      </c>
      <c r="M22" s="2">
        <v>2.6784260413513783E-2</v>
      </c>
      <c r="N22" s="2">
        <v>0.17420545041399629</v>
      </c>
      <c r="O22" s="2">
        <v>1</v>
      </c>
      <c r="P22" s="2">
        <v>11.274482215205154</v>
      </c>
      <c r="Q22" s="2">
        <v>3.4112655916125432</v>
      </c>
      <c r="R22" s="5">
        <v>10.638815228060905</v>
      </c>
      <c r="S22" s="2">
        <v>0</v>
      </c>
      <c r="T22" s="2">
        <v>0</v>
      </c>
      <c r="U22" s="2">
        <v>0</v>
      </c>
    </row>
    <row r="23" spans="1:21" x14ac:dyDescent="0.25">
      <c r="A23" s="2" t="s">
        <v>206</v>
      </c>
      <c r="B23" s="2" t="s">
        <v>180</v>
      </c>
      <c r="C23" s="2" t="s">
        <v>207</v>
      </c>
      <c r="D23" s="2">
        <v>77.249943507193493</v>
      </c>
      <c r="E23" s="2">
        <v>-4.6147246797693331</v>
      </c>
      <c r="F23" s="5">
        <v>-24.500251941945191</v>
      </c>
      <c r="G23" s="2">
        <v>0</v>
      </c>
      <c r="H23" s="2">
        <v>0</v>
      </c>
      <c r="I23" s="2">
        <v>0</v>
      </c>
      <c r="J23" s="2">
        <v>111.27093446516449</v>
      </c>
      <c r="K23" s="2">
        <v>-1.1770510597681516</v>
      </c>
      <c r="L23" s="5">
        <v>-2.2611411589924799</v>
      </c>
      <c r="M23" s="2">
        <v>3.7353589968512901E-3</v>
      </c>
      <c r="N23" s="2">
        <v>3.9013921133125316E-2</v>
      </c>
      <c r="O23" s="2">
        <v>1</v>
      </c>
      <c r="P23" s="2">
        <v>159.40051857988684</v>
      </c>
      <c r="Q23" s="2">
        <v>-2.1056541048416002</v>
      </c>
      <c r="R23" s="5">
        <v>-4.3039284816543644</v>
      </c>
      <c r="S23" s="2">
        <v>0</v>
      </c>
      <c r="T23" s="2">
        <v>0</v>
      </c>
      <c r="U23" s="2">
        <v>0</v>
      </c>
    </row>
    <row r="24" spans="1:21" x14ac:dyDescent="0.25">
      <c r="A24" s="2" t="s">
        <v>268</v>
      </c>
      <c r="B24" s="2" t="s">
        <v>180</v>
      </c>
      <c r="C24" s="2" t="s">
        <v>269</v>
      </c>
      <c r="D24" s="2">
        <v>1.8688766098106264</v>
      </c>
      <c r="E24" s="2">
        <v>3.1671490410560263</v>
      </c>
      <c r="F24" s="5">
        <v>8.9826993078576027</v>
      </c>
      <c r="G24" s="2">
        <v>0</v>
      </c>
      <c r="H24" s="2">
        <v>0</v>
      </c>
      <c r="I24" s="2">
        <v>0</v>
      </c>
      <c r="J24" s="2">
        <v>0.83332693728955187</v>
      </c>
      <c r="K24" s="2">
        <v>1.8771081800835565</v>
      </c>
      <c r="L24" s="5">
        <v>3.6733800862536716</v>
      </c>
      <c r="M24" s="2">
        <v>2.8043182331849437E-8</v>
      </c>
      <c r="N24" s="2">
        <v>1.4427103578462663E-6</v>
      </c>
      <c r="O24" s="2">
        <v>2.8334831428100671E-3</v>
      </c>
      <c r="P24" s="2">
        <v>1.2757319240816292</v>
      </c>
      <c r="Q24" s="2">
        <v>4.2150451120069778</v>
      </c>
      <c r="R24" s="5">
        <v>18.571843348866793</v>
      </c>
      <c r="S24" s="2">
        <v>0</v>
      </c>
      <c r="T24" s="2">
        <v>0</v>
      </c>
      <c r="U24" s="2">
        <v>0</v>
      </c>
    </row>
    <row r="25" spans="1:21" x14ac:dyDescent="0.25">
      <c r="A25" s="2" t="s">
        <v>282</v>
      </c>
      <c r="B25" s="2" t="s">
        <v>180</v>
      </c>
      <c r="C25" s="2" t="s">
        <v>283</v>
      </c>
      <c r="D25" s="2">
        <v>35.047585029146866</v>
      </c>
      <c r="E25" s="2">
        <v>-4.2146974193608839</v>
      </c>
      <c r="F25" s="5">
        <v>-18.567368033484506</v>
      </c>
      <c r="G25" s="2">
        <v>0</v>
      </c>
      <c r="H25" s="2">
        <v>0</v>
      </c>
      <c r="I25" s="2">
        <v>0</v>
      </c>
      <c r="J25" s="2">
        <v>35.914173179948364</v>
      </c>
      <c r="K25" s="2">
        <v>-1.4539967755673133</v>
      </c>
      <c r="L25" s="5">
        <v>-2.7396598367669496</v>
      </c>
      <c r="M25" s="2">
        <v>5.9990457046410484E-11</v>
      </c>
      <c r="N25" s="2">
        <v>5.3975385395986777E-9</v>
      </c>
      <c r="O25" s="2">
        <v>6.0614357799693153E-6</v>
      </c>
      <c r="P25" s="2">
        <v>27.158783224386084</v>
      </c>
      <c r="Q25" s="2">
        <v>-3.1394496701160151</v>
      </c>
      <c r="R25" s="5">
        <v>-8.811878909946806</v>
      </c>
      <c r="S25" s="2">
        <v>0</v>
      </c>
      <c r="T25" s="2">
        <v>0</v>
      </c>
      <c r="U25" s="2">
        <v>0</v>
      </c>
    </row>
    <row r="26" spans="1:21" x14ac:dyDescent="0.25">
      <c r="A26" s="2" t="s">
        <v>320</v>
      </c>
      <c r="B26" s="2" t="s">
        <v>180</v>
      </c>
      <c r="C26" s="2" t="s">
        <v>321</v>
      </c>
      <c r="D26" s="2">
        <v>0.54685424853864406</v>
      </c>
      <c r="E26" s="2">
        <v>-2.1798353864510305</v>
      </c>
      <c r="F26" s="5">
        <v>-4.5310185160523835</v>
      </c>
      <c r="G26" s="2">
        <v>7.7001493307138347E-6</v>
      </c>
      <c r="H26" s="2">
        <v>3.846458141965323E-5</v>
      </c>
      <c r="I26" s="2">
        <v>0.77802308837532586</v>
      </c>
      <c r="J26" s="2">
        <v>0.74267898787679487</v>
      </c>
      <c r="K26" s="2">
        <v>-0.66412692869274725</v>
      </c>
      <c r="L26" s="5">
        <v>-1.5846090300404561</v>
      </c>
      <c r="M26" s="2">
        <v>0.11270413071414442</v>
      </c>
      <c r="N26" s="2">
        <v>0.44791091200895949</v>
      </c>
      <c r="O26" s="2">
        <v>1</v>
      </c>
      <c r="P26" s="2">
        <v>0.71772660144668465</v>
      </c>
      <c r="Q26" s="2">
        <v>-2.0889598888136947</v>
      </c>
      <c r="R26" s="5">
        <v>-4.2544124046887815</v>
      </c>
      <c r="S26" s="2">
        <v>1.186992148154431E-4</v>
      </c>
      <c r="T26" s="2">
        <v>9.0920845007598896E-4</v>
      </c>
      <c r="U26" s="2">
        <v>1</v>
      </c>
    </row>
    <row r="27" spans="1:21" x14ac:dyDescent="0.25">
      <c r="A27" s="2" t="s">
        <v>328</v>
      </c>
      <c r="B27" s="2" t="s">
        <v>180</v>
      </c>
      <c r="C27" s="2" t="s">
        <v>329</v>
      </c>
      <c r="D27" s="2">
        <v>7.1330668606030443</v>
      </c>
      <c r="E27" s="2">
        <v>2.0074101640770645</v>
      </c>
      <c r="F27" s="5">
        <v>4.0205981916645994</v>
      </c>
      <c r="G27" s="2">
        <v>0</v>
      </c>
      <c r="H27" s="2">
        <v>0</v>
      </c>
      <c r="I27" s="2">
        <v>0</v>
      </c>
      <c r="J27" s="2">
        <v>3.744793706397171</v>
      </c>
      <c r="K27" s="2">
        <v>0.28741181838880009</v>
      </c>
      <c r="L27" s="5">
        <v>1.2204488385971042</v>
      </c>
      <c r="M27" s="2">
        <v>0.17423687286779876</v>
      </c>
      <c r="N27" s="2">
        <v>0.57060885103128367</v>
      </c>
      <c r="O27" s="2">
        <v>1</v>
      </c>
      <c r="P27" s="2">
        <v>10.547350492790793</v>
      </c>
      <c r="Q27" s="2">
        <v>2.8797520328008668</v>
      </c>
      <c r="R27" s="5">
        <v>7.3602360353555847</v>
      </c>
      <c r="S27" s="2">
        <v>0</v>
      </c>
      <c r="T27" s="2">
        <v>0</v>
      </c>
      <c r="U27" s="2">
        <v>0</v>
      </c>
    </row>
    <row r="28" spans="1:21" x14ac:dyDescent="0.25">
      <c r="A28" s="2" t="s">
        <v>358</v>
      </c>
      <c r="B28" s="2" t="s">
        <v>180</v>
      </c>
      <c r="C28" s="2" t="s">
        <v>359</v>
      </c>
      <c r="D28" s="2">
        <v>4.6001182774210738</v>
      </c>
      <c r="E28" s="2">
        <v>2.6119266609901848</v>
      </c>
      <c r="F28" s="5">
        <v>6.1131953125415848</v>
      </c>
      <c r="G28" s="2">
        <v>0</v>
      </c>
      <c r="H28" s="2">
        <v>0</v>
      </c>
      <c r="I28" s="2">
        <v>0</v>
      </c>
      <c r="J28" s="2">
        <v>1.381051592983245</v>
      </c>
      <c r="K28" s="2">
        <v>0.76655132093932188</v>
      </c>
      <c r="L28" s="5">
        <v>1.701198302996433</v>
      </c>
      <c r="M28" s="2">
        <v>1.2481399461300557E-2</v>
      </c>
      <c r="N28" s="2">
        <v>9.9097957061905412E-2</v>
      </c>
      <c r="O28" s="2">
        <v>1</v>
      </c>
      <c r="P28" s="2">
        <v>6.520075817463546</v>
      </c>
      <c r="Q28" s="2">
        <v>2.2995548395889664</v>
      </c>
      <c r="R28" s="5">
        <v>4.9230583518180895</v>
      </c>
      <c r="S28" s="2">
        <v>0</v>
      </c>
      <c r="T28" s="2">
        <v>0</v>
      </c>
      <c r="U28" s="2">
        <v>0</v>
      </c>
    </row>
    <row r="29" spans="1:21" x14ac:dyDescent="0.25">
      <c r="A29" s="2" t="s">
        <v>398</v>
      </c>
      <c r="B29" s="2" t="s">
        <v>382</v>
      </c>
      <c r="C29" s="2" t="s">
        <v>399</v>
      </c>
      <c r="D29" s="2">
        <v>4.9895272263537409</v>
      </c>
      <c r="E29" s="2">
        <v>2.7535027611509317</v>
      </c>
      <c r="F29" s="5">
        <v>6.7435242603312311</v>
      </c>
      <c r="G29" s="2">
        <v>0</v>
      </c>
      <c r="H29" s="2">
        <v>0</v>
      </c>
      <c r="I29" s="2">
        <v>0</v>
      </c>
      <c r="J29" s="2">
        <v>3.1688457673609265</v>
      </c>
      <c r="K29" s="2">
        <v>-1.0598009711302407</v>
      </c>
      <c r="L29" s="5">
        <v>-2.0846439120831515</v>
      </c>
      <c r="M29" s="2">
        <v>2.950349315966605E-6</v>
      </c>
      <c r="N29" s="2">
        <v>9.1163087120876385E-5</v>
      </c>
      <c r="O29" s="2">
        <v>0.29810329488526577</v>
      </c>
      <c r="P29" s="2">
        <v>7.4900312098616348</v>
      </c>
      <c r="Q29" s="2">
        <v>2.934946728955774</v>
      </c>
      <c r="R29" s="5">
        <v>7.6472801622087783</v>
      </c>
      <c r="S29" s="2">
        <v>0</v>
      </c>
      <c r="T29" s="2">
        <v>0</v>
      </c>
      <c r="U29" s="2">
        <v>0</v>
      </c>
    </row>
    <row r="30" spans="1:21" x14ac:dyDescent="0.25">
      <c r="A30" s="2" t="s">
        <v>456</v>
      </c>
      <c r="B30" s="2" t="s">
        <v>382</v>
      </c>
      <c r="C30" s="2" t="s">
        <v>457</v>
      </c>
      <c r="D30" s="2">
        <v>74.217702214039107</v>
      </c>
      <c r="E30" s="2">
        <v>6.0064326456494301</v>
      </c>
      <c r="F30" s="5">
        <v>64.285998419303425</v>
      </c>
      <c r="G30" s="2">
        <v>0</v>
      </c>
      <c r="H30" s="2">
        <v>0</v>
      </c>
      <c r="I30" s="2">
        <v>0</v>
      </c>
      <c r="J30" s="2">
        <v>12.178491106465563</v>
      </c>
      <c r="K30" s="2">
        <v>1.2619398702731044</v>
      </c>
      <c r="L30" s="5">
        <v>2.3981798723582846</v>
      </c>
      <c r="M30" s="2">
        <v>1.9017172281365902E-9</v>
      </c>
      <c r="N30" s="2">
        <v>1.2742009862793175E-7</v>
      </c>
      <c r="O30" s="2">
        <v>1.9214950873092107E-4</v>
      </c>
      <c r="P30" s="2">
        <v>36.876732995181627</v>
      </c>
      <c r="Q30" s="2">
        <v>2.9948653873946962</v>
      </c>
      <c r="R30" s="5">
        <v>7.9715782690665256</v>
      </c>
      <c r="S30" s="2">
        <v>0</v>
      </c>
      <c r="T30" s="2">
        <v>0</v>
      </c>
      <c r="U30" s="2">
        <v>0</v>
      </c>
    </row>
    <row r="31" spans="1:21" x14ac:dyDescent="0.25">
      <c r="A31" s="2" t="s">
        <v>458</v>
      </c>
      <c r="B31" s="2" t="s">
        <v>382</v>
      </c>
      <c r="C31" s="2" t="s">
        <v>459</v>
      </c>
      <c r="D31" s="2">
        <v>10.15393147400634</v>
      </c>
      <c r="E31" s="2">
        <v>5.9786347570614522</v>
      </c>
      <c r="F31" s="5">
        <v>63.05919102975853</v>
      </c>
      <c r="G31" s="2">
        <v>0</v>
      </c>
      <c r="H31" s="2">
        <v>0</v>
      </c>
      <c r="I31" s="2">
        <v>0</v>
      </c>
      <c r="J31" s="2">
        <v>1.8383683320362145</v>
      </c>
      <c r="K31" s="2">
        <v>1.3178361488364314</v>
      </c>
      <c r="L31" s="5">
        <v>2.492919244224058</v>
      </c>
      <c r="M31" s="2">
        <v>3.0398862427283291E-7</v>
      </c>
      <c r="N31" s="2">
        <v>1.2040380476882413E-5</v>
      </c>
      <c r="O31" s="2">
        <v>3.0715010596527037E-2</v>
      </c>
      <c r="P31" s="2">
        <v>7.2687186139041762</v>
      </c>
      <c r="Q31" s="2">
        <v>3.4691279210180337</v>
      </c>
      <c r="R31" s="5">
        <v>11.074179611267855</v>
      </c>
      <c r="S31" s="2">
        <v>0</v>
      </c>
      <c r="T31" s="2">
        <v>0</v>
      </c>
      <c r="U31" s="2">
        <v>0</v>
      </c>
    </row>
    <row r="32" spans="1:21" x14ac:dyDescent="0.25">
      <c r="A32" s="2" t="s">
        <v>480</v>
      </c>
      <c r="B32" s="2" t="s">
        <v>382</v>
      </c>
      <c r="C32" s="2" t="s">
        <v>481</v>
      </c>
      <c r="D32" s="2">
        <v>0.34274508918959662</v>
      </c>
      <c r="E32" s="2">
        <v>2.6924098205829754</v>
      </c>
      <c r="F32" s="5">
        <v>6.4639221404913512</v>
      </c>
      <c r="G32" s="2">
        <v>3.4699530382376054E-7</v>
      </c>
      <c r="H32" s="2">
        <v>2.0306038166542779E-6</v>
      </c>
      <c r="I32" s="2">
        <v>3.5060405498352765E-2</v>
      </c>
      <c r="J32" s="2">
        <v>0.30456855359786722</v>
      </c>
      <c r="K32" s="2">
        <v>-0.8838393029649001</v>
      </c>
      <c r="L32" s="5">
        <v>-1.8452794342791197</v>
      </c>
      <c r="M32" s="2">
        <v>4.972475598897852E-2</v>
      </c>
      <c r="N32" s="2">
        <v>0.26500286645531884</v>
      </c>
      <c r="O32" s="2">
        <v>1</v>
      </c>
      <c r="P32" s="2">
        <v>0.55059425688962171</v>
      </c>
      <c r="Q32" s="2">
        <v>2.6553696873897419</v>
      </c>
      <c r="R32" s="5">
        <v>6.3000779866773406</v>
      </c>
      <c r="S32" s="2">
        <v>1.0961603624792815E-8</v>
      </c>
      <c r="T32" s="2">
        <v>1.7835111598213624E-7</v>
      </c>
      <c r="U32" s="2">
        <v>1.107560430249066E-3</v>
      </c>
    </row>
    <row r="33" spans="1:21" x14ac:dyDescent="0.25">
      <c r="A33" s="2" t="s">
        <v>498</v>
      </c>
      <c r="B33" s="2" t="s">
        <v>382</v>
      </c>
      <c r="C33" s="2" t="s">
        <v>499</v>
      </c>
      <c r="D33" s="2">
        <v>221.89068261368411</v>
      </c>
      <c r="E33" s="2">
        <v>5.3732223787491566</v>
      </c>
      <c r="F33" s="5">
        <v>41.447764279225034</v>
      </c>
      <c r="G33" s="2">
        <v>0</v>
      </c>
      <c r="H33" s="2">
        <v>0</v>
      </c>
      <c r="I33" s="2">
        <v>0</v>
      </c>
      <c r="J33" s="2">
        <v>15.188144148655411</v>
      </c>
      <c r="K33" s="2">
        <v>1.3471804053445782</v>
      </c>
      <c r="L33" s="5">
        <v>2.544144132348082</v>
      </c>
      <c r="M33" s="2">
        <v>9.5896899310332628E-9</v>
      </c>
      <c r="N33" s="2">
        <v>5.4742501165627163E-7</v>
      </c>
      <c r="O33" s="2">
        <v>9.6894227063160088E-4</v>
      </c>
      <c r="P33" s="2">
        <v>70.677732941309785</v>
      </c>
      <c r="Q33" s="2">
        <v>3.0947154092634928</v>
      </c>
      <c r="R33" s="5">
        <v>8.5428379100466554</v>
      </c>
      <c r="S33" s="2">
        <v>0</v>
      </c>
      <c r="T33" s="2">
        <v>0</v>
      </c>
      <c r="U33" s="2">
        <v>0</v>
      </c>
    </row>
    <row r="34" spans="1:21" x14ac:dyDescent="0.25">
      <c r="A34" s="2" t="s">
        <v>502</v>
      </c>
      <c r="B34" s="2" t="s">
        <v>382</v>
      </c>
      <c r="C34" s="2" t="s">
        <v>503</v>
      </c>
      <c r="D34" s="2">
        <v>10.714488472008236</v>
      </c>
      <c r="E34" s="2">
        <v>2.3186896431409525</v>
      </c>
      <c r="F34" s="5">
        <v>4.988788969053898</v>
      </c>
      <c r="G34" s="2">
        <v>0</v>
      </c>
      <c r="H34" s="2">
        <v>0</v>
      </c>
      <c r="I34" s="2">
        <v>0</v>
      </c>
      <c r="J34" s="2">
        <v>7.1555953044929623</v>
      </c>
      <c r="K34" s="2">
        <v>-0.72390718890222094</v>
      </c>
      <c r="L34" s="5">
        <v>-1.6516490729771409</v>
      </c>
      <c r="M34" s="2">
        <v>4.4073559654300709E-5</v>
      </c>
      <c r="N34" s="2">
        <v>9.7337540272580188E-4</v>
      </c>
      <c r="O34" s="2">
        <v>1</v>
      </c>
      <c r="P34" s="2">
        <v>9.8773901764002829</v>
      </c>
      <c r="Q34" s="2">
        <v>2.4201761707527121</v>
      </c>
      <c r="R34" s="5">
        <v>5.3523637684794414</v>
      </c>
      <c r="S34" s="2">
        <v>0</v>
      </c>
      <c r="T34" s="2">
        <v>0</v>
      </c>
      <c r="U34" s="2">
        <v>0</v>
      </c>
    </row>
    <row r="35" spans="1:21" x14ac:dyDescent="0.25">
      <c r="A35" s="2" t="s">
        <v>504</v>
      </c>
      <c r="B35" s="2" t="s">
        <v>382</v>
      </c>
      <c r="C35" s="2" t="s">
        <v>505</v>
      </c>
      <c r="D35" s="2">
        <v>196.70270077679641</v>
      </c>
      <c r="E35" s="2">
        <v>4.1964881244040537</v>
      </c>
      <c r="F35" s="5">
        <v>18.334488646926761</v>
      </c>
      <c r="G35" s="2">
        <v>0</v>
      </c>
      <c r="H35" s="2">
        <v>0</v>
      </c>
      <c r="I35" s="2">
        <v>0</v>
      </c>
      <c r="J35" s="2">
        <v>79.133957576165486</v>
      </c>
      <c r="K35" s="2">
        <v>1.2586599767297113</v>
      </c>
      <c r="L35" s="5">
        <v>2.3927339257029789</v>
      </c>
      <c r="M35" s="2">
        <v>5.8064664187895687E-14</v>
      </c>
      <c r="N35" s="2">
        <v>8.7958825630359522E-12</v>
      </c>
      <c r="O35" s="2">
        <v>5.8668536695449802E-9</v>
      </c>
      <c r="P35" s="2">
        <v>184.24333548506107</v>
      </c>
      <c r="Q35" s="2">
        <v>4.3923845612290702</v>
      </c>
      <c r="R35" s="5">
        <v>21.000977296118283</v>
      </c>
      <c r="S35" s="2">
        <v>0</v>
      </c>
      <c r="T35" s="2">
        <v>0</v>
      </c>
      <c r="U35" s="2">
        <v>0</v>
      </c>
    </row>
    <row r="36" spans="1:21" x14ac:dyDescent="0.25">
      <c r="A36" s="2" t="s">
        <v>506</v>
      </c>
      <c r="B36" s="2" t="s">
        <v>382</v>
      </c>
      <c r="C36" s="2" t="s">
        <v>507</v>
      </c>
      <c r="D36" s="2">
        <v>3.6929425200461341</v>
      </c>
      <c r="E36" s="2">
        <v>-3.6392100434642676</v>
      </c>
      <c r="F36" s="5">
        <v>-12.459808961422521</v>
      </c>
      <c r="G36" s="2">
        <v>0</v>
      </c>
      <c r="H36" s="2">
        <v>0</v>
      </c>
      <c r="I36" s="2">
        <v>0</v>
      </c>
      <c r="J36" s="2">
        <v>3.6884753175131348</v>
      </c>
      <c r="K36" s="2">
        <v>-1.3134521254218667</v>
      </c>
      <c r="L36" s="5">
        <v>-2.4853553257015575</v>
      </c>
      <c r="M36" s="2">
        <v>1.4988010832439613E-14</v>
      </c>
      <c r="N36" s="2">
        <v>2.4584230755027575E-12</v>
      </c>
      <c r="O36" s="2">
        <v>1.5143886145096985E-9</v>
      </c>
      <c r="P36" s="2">
        <v>2.0190066341181097</v>
      </c>
      <c r="Q36" s="2">
        <v>-2.0655697929642711</v>
      </c>
      <c r="R36" s="5">
        <v>-4.1859926921678099</v>
      </c>
      <c r="S36" s="2">
        <v>0</v>
      </c>
      <c r="T36" s="2">
        <v>0</v>
      </c>
      <c r="U36" s="2">
        <v>0</v>
      </c>
    </row>
    <row r="37" spans="1:21" x14ac:dyDescent="0.25">
      <c r="A37" s="2" t="s">
        <v>530</v>
      </c>
      <c r="B37" s="2" t="s">
        <v>382</v>
      </c>
      <c r="C37" s="2" t="s">
        <v>531</v>
      </c>
      <c r="D37" s="2">
        <v>12.824707129387798</v>
      </c>
      <c r="E37" s="2">
        <v>7.0695597802469194</v>
      </c>
      <c r="F37" s="5">
        <v>134.32274240032848</v>
      </c>
      <c r="G37" s="2">
        <v>0</v>
      </c>
      <c r="H37" s="2">
        <v>0</v>
      </c>
      <c r="I37" s="2">
        <v>0</v>
      </c>
      <c r="J37" s="2">
        <v>0.43115497872587932</v>
      </c>
      <c r="K37" s="2">
        <v>1.5446573095130209</v>
      </c>
      <c r="L37" s="5">
        <v>2.9173476341618985</v>
      </c>
      <c r="M37" s="2">
        <v>1.103945401248474E-5</v>
      </c>
      <c r="N37" s="2">
        <v>2.9024887676852931E-4</v>
      </c>
      <c r="O37" s="2">
        <v>1</v>
      </c>
      <c r="P37" s="2">
        <v>2.0145537385643344</v>
      </c>
      <c r="Q37" s="2">
        <v>4.6022045908243774</v>
      </c>
      <c r="R37" s="5">
        <v>24.28855220067852</v>
      </c>
      <c r="S37" s="2">
        <v>0</v>
      </c>
      <c r="T37" s="2">
        <v>0</v>
      </c>
      <c r="U37" s="2">
        <v>0</v>
      </c>
    </row>
    <row r="38" spans="1:21" x14ac:dyDescent="0.25">
      <c r="A38" s="2" t="s">
        <v>546</v>
      </c>
      <c r="B38" s="2" t="s">
        <v>382</v>
      </c>
      <c r="C38" s="2" t="s">
        <v>547</v>
      </c>
      <c r="D38" s="2">
        <v>14.027659173854204</v>
      </c>
      <c r="E38" s="2">
        <v>3.0230586724828314</v>
      </c>
      <c r="F38" s="5">
        <v>8.128891728410423</v>
      </c>
      <c r="G38" s="2">
        <v>0</v>
      </c>
      <c r="H38" s="2">
        <v>0</v>
      </c>
      <c r="I38" s="2">
        <v>0</v>
      </c>
      <c r="J38" s="2">
        <v>1.4690936765855824</v>
      </c>
      <c r="K38" s="2">
        <v>1.4134756625491949</v>
      </c>
      <c r="L38" s="5">
        <v>2.6637813414816618</v>
      </c>
      <c r="M38" s="2">
        <v>2.6571334294500648E-4</v>
      </c>
      <c r="N38" s="2">
        <v>4.4940870725081114E-3</v>
      </c>
      <c r="O38" s="2">
        <v>1</v>
      </c>
      <c r="P38" s="2">
        <v>4.5116409223118987</v>
      </c>
      <c r="Q38" s="2">
        <v>2.0671895327202647</v>
      </c>
      <c r="R38" s="5">
        <v>4.1906950209007183</v>
      </c>
      <c r="S38" s="2">
        <v>2.7294289051127407E-10</v>
      </c>
      <c r="T38" s="2">
        <v>5.4892813808238721E-9</v>
      </c>
      <c r="U38" s="2">
        <v>2.7578149657259132E-5</v>
      </c>
    </row>
    <row r="39" spans="1:21" x14ac:dyDescent="0.25">
      <c r="A39" s="2" t="s">
        <v>548</v>
      </c>
      <c r="B39" s="2" t="s">
        <v>382</v>
      </c>
      <c r="C39" s="2" t="s">
        <v>549</v>
      </c>
      <c r="D39" s="2">
        <v>12.898147510803931</v>
      </c>
      <c r="E39" s="2">
        <v>4.0541383890754537</v>
      </c>
      <c r="F39" s="5">
        <v>16.611821724610341</v>
      </c>
      <c r="G39" s="2">
        <v>0</v>
      </c>
      <c r="H39" s="2">
        <v>0</v>
      </c>
      <c r="I39" s="2">
        <v>0</v>
      </c>
      <c r="J39" s="2">
        <v>7.3875241170931671</v>
      </c>
      <c r="K39" s="2">
        <v>1.4014550352794235</v>
      </c>
      <c r="L39" s="5">
        <v>2.641678753086024</v>
      </c>
      <c r="M39" s="2">
        <v>3.1086244689504383E-14</v>
      </c>
      <c r="N39" s="2">
        <v>4.9154212260211625E-12</v>
      </c>
      <c r="O39" s="2">
        <v>3.1409541634275229E-9</v>
      </c>
      <c r="P39" s="2">
        <v>6.5569436140347124</v>
      </c>
      <c r="Q39" s="2">
        <v>3.6832773048300385</v>
      </c>
      <c r="R39" s="5">
        <v>12.84626720250492</v>
      </c>
      <c r="S39" s="2">
        <v>0</v>
      </c>
      <c r="T39" s="2">
        <v>0</v>
      </c>
      <c r="U39" s="2">
        <v>0</v>
      </c>
    </row>
    <row r="40" spans="1:21" x14ac:dyDescent="0.25">
      <c r="A40" s="2" t="s">
        <v>562</v>
      </c>
      <c r="B40" s="2" t="s">
        <v>382</v>
      </c>
      <c r="C40" s="2" t="s">
        <v>563</v>
      </c>
      <c r="D40" s="2">
        <v>5.9819429412447436</v>
      </c>
      <c r="E40" s="2">
        <v>3.2329066742956698</v>
      </c>
      <c r="F40" s="5">
        <v>9.4016024326089074</v>
      </c>
      <c r="G40" s="2">
        <v>0</v>
      </c>
      <c r="H40" s="2">
        <v>0</v>
      </c>
      <c r="I40" s="2">
        <v>0</v>
      </c>
      <c r="J40" s="2">
        <v>1.5784612865484962</v>
      </c>
      <c r="K40" s="2">
        <v>0.85860239194271248</v>
      </c>
      <c r="L40" s="5">
        <v>1.8132808471548494</v>
      </c>
      <c r="M40" s="2">
        <v>1.6229934993727824E-6</v>
      </c>
      <c r="N40" s="2">
        <v>5.3743338235570767E-5</v>
      </c>
      <c r="O40" s="2">
        <v>0.16398726317662593</v>
      </c>
      <c r="P40" s="2">
        <v>2.0658642869772548</v>
      </c>
      <c r="Q40" s="2">
        <v>2.2149751889974705</v>
      </c>
      <c r="R40" s="5">
        <v>4.6427358125799598</v>
      </c>
      <c r="S40" s="2">
        <v>1.4988010832439613E-14</v>
      </c>
      <c r="T40" s="2">
        <v>4.9200409828125356E-13</v>
      </c>
      <c r="U40" s="2">
        <v>1.5143886145096985E-9</v>
      </c>
    </row>
    <row r="41" spans="1:21" x14ac:dyDescent="0.25">
      <c r="A41" s="2" t="s">
        <v>572</v>
      </c>
      <c r="B41" s="2" t="s">
        <v>382</v>
      </c>
      <c r="C41" s="2" t="s">
        <v>573</v>
      </c>
      <c r="D41" s="2">
        <v>2.1076774503179858</v>
      </c>
      <c r="E41" s="2">
        <v>2.0981591552525662</v>
      </c>
      <c r="F41" s="5">
        <v>4.2816271082554023</v>
      </c>
      <c r="G41" s="2">
        <v>0</v>
      </c>
      <c r="H41" s="2">
        <v>0</v>
      </c>
      <c r="I41" s="2">
        <v>0</v>
      </c>
      <c r="J41" s="2">
        <v>1.6916969992604329</v>
      </c>
      <c r="K41" s="2">
        <v>0.56015538491720984</v>
      </c>
      <c r="L41" s="5">
        <v>1.4744280114441741</v>
      </c>
      <c r="M41" s="2">
        <v>3.1065287665621444E-3</v>
      </c>
      <c r="N41" s="2">
        <v>3.3765454665817457E-2</v>
      </c>
      <c r="O41" s="2">
        <v>1</v>
      </c>
      <c r="P41" s="2">
        <v>3.6872418680675523</v>
      </c>
      <c r="Q41" s="2">
        <v>2.7342173930922056</v>
      </c>
      <c r="R41" s="5">
        <v>6.6539793690623856</v>
      </c>
      <c r="S41" s="2">
        <v>0</v>
      </c>
      <c r="T41" s="2">
        <v>0</v>
      </c>
      <c r="U41" s="2">
        <v>0</v>
      </c>
    </row>
    <row r="42" spans="1:21" x14ac:dyDescent="0.25">
      <c r="A42" s="2" t="s">
        <v>600</v>
      </c>
      <c r="B42" s="2" t="s">
        <v>382</v>
      </c>
      <c r="C42" s="2" t="s">
        <v>601</v>
      </c>
      <c r="D42" s="2">
        <v>0.63698686888447076</v>
      </c>
      <c r="E42" s="2">
        <v>5.9153452610451227</v>
      </c>
      <c r="F42" s="5">
        <v>60.35265196934342</v>
      </c>
      <c r="G42" s="2">
        <v>0</v>
      </c>
      <c r="H42" s="2">
        <v>0</v>
      </c>
      <c r="I42" s="2">
        <v>0</v>
      </c>
      <c r="J42" s="2">
        <v>7.1369354104273294E-2</v>
      </c>
      <c r="K42" s="2">
        <v>2.9130023484526708</v>
      </c>
      <c r="L42" s="5">
        <v>7.5318399768246342</v>
      </c>
      <c r="M42" s="2">
        <v>1.1134746188737887E-3</v>
      </c>
      <c r="N42" s="2">
        <v>1.4774192447932714E-2</v>
      </c>
      <c r="O42" s="2">
        <v>1</v>
      </c>
      <c r="P42" s="2">
        <v>0.65578943301958248</v>
      </c>
      <c r="Q42" s="2">
        <v>5.1815807898748485</v>
      </c>
      <c r="R42" s="5">
        <v>36.292028454316188</v>
      </c>
      <c r="S42" s="2">
        <v>6.5503158452884236E-15</v>
      </c>
      <c r="T42" s="2">
        <v>2.2374709702770193E-13</v>
      </c>
      <c r="U42" s="2">
        <v>6.6184391300794232E-10</v>
      </c>
    </row>
    <row r="43" spans="1:21" x14ac:dyDescent="0.25">
      <c r="A43" s="2" t="s">
        <v>638</v>
      </c>
      <c r="B43" s="2" t="s">
        <v>382</v>
      </c>
      <c r="C43" s="2" t="s">
        <v>639</v>
      </c>
      <c r="D43" s="2">
        <v>0.91331998497953981</v>
      </c>
      <c r="E43" s="2">
        <v>6.4188664989255102</v>
      </c>
      <c r="F43" s="5">
        <v>85.560113958013119</v>
      </c>
      <c r="G43" s="2">
        <v>0</v>
      </c>
      <c r="H43" s="2">
        <v>0</v>
      </c>
      <c r="I43" s="2">
        <v>0</v>
      </c>
      <c r="J43" s="2">
        <v>9.8900252720796653E-2</v>
      </c>
      <c r="K43" s="2">
        <v>0.62769919849365385</v>
      </c>
      <c r="L43" s="5">
        <v>1.5450989130246617</v>
      </c>
      <c r="M43" s="2">
        <v>0.30807311001223781</v>
      </c>
      <c r="N43" s="2">
        <v>0.73843484980256757</v>
      </c>
      <c r="O43" s="2">
        <v>1</v>
      </c>
      <c r="P43" s="2">
        <v>0.42974436531492372</v>
      </c>
      <c r="Q43" s="2">
        <v>2.5646517024870445</v>
      </c>
      <c r="R43" s="5">
        <v>5.9161215859857528</v>
      </c>
      <c r="S43" s="2">
        <v>2.1555490725688742E-10</v>
      </c>
      <c r="T43" s="2">
        <v>4.3963802642785433E-9</v>
      </c>
      <c r="U43" s="2">
        <v>2.1779667829235905E-5</v>
      </c>
    </row>
    <row r="44" spans="1:21" x14ac:dyDescent="0.25">
      <c r="A44" s="2" t="s">
        <v>644</v>
      </c>
      <c r="B44" s="2" t="s">
        <v>382</v>
      </c>
      <c r="C44" s="2" t="s">
        <v>645</v>
      </c>
      <c r="D44" s="2">
        <v>2.7214370870855498</v>
      </c>
      <c r="E44" s="2">
        <v>3.6886600560040268</v>
      </c>
      <c r="F44" s="5">
        <v>12.894286649375987</v>
      </c>
      <c r="G44" s="2">
        <v>0</v>
      </c>
      <c r="H44" s="2">
        <v>0</v>
      </c>
      <c r="I44" s="2">
        <v>0</v>
      </c>
      <c r="J44" s="2">
        <v>1.3880891711356025</v>
      </c>
      <c r="K44" s="2">
        <v>1.0014789683966929</v>
      </c>
      <c r="L44" s="5">
        <v>2.0020513368255233</v>
      </c>
      <c r="M44" s="2">
        <v>1.7728431282315604E-4</v>
      </c>
      <c r="N44" s="2">
        <v>3.2015740782219281E-3</v>
      </c>
      <c r="O44" s="2">
        <v>1</v>
      </c>
      <c r="P44" s="2">
        <v>2.0627300675154632</v>
      </c>
      <c r="Q44" s="2">
        <v>2.1566267565046151</v>
      </c>
      <c r="R44" s="5">
        <v>4.4587112005737479</v>
      </c>
      <c r="S44" s="2">
        <v>3.9127590056864392E-12</v>
      </c>
      <c r="T44" s="2">
        <v>9.9733897561694702E-11</v>
      </c>
      <c r="U44" s="2">
        <v>3.9534516993455782E-7</v>
      </c>
    </row>
    <row r="45" spans="1:21" x14ac:dyDescent="0.25">
      <c r="A45" s="2" t="s">
        <v>646</v>
      </c>
      <c r="B45" s="2" t="s">
        <v>382</v>
      </c>
      <c r="C45" s="2" t="s">
        <v>647</v>
      </c>
      <c r="D45" s="2">
        <v>19.714509081988776</v>
      </c>
      <c r="E45" s="2">
        <v>-3.7164785429420655</v>
      </c>
      <c r="F45" s="5">
        <v>-13.145330804265315</v>
      </c>
      <c r="G45" s="2">
        <v>0</v>
      </c>
      <c r="H45" s="2">
        <v>0</v>
      </c>
      <c r="I45" s="2">
        <v>0</v>
      </c>
      <c r="J45" s="2">
        <v>20.424414602485133</v>
      </c>
      <c r="K45" s="2">
        <v>-1.6074255926149146</v>
      </c>
      <c r="L45" s="5">
        <v>-3.0470762292070286</v>
      </c>
      <c r="M45" s="2">
        <v>0</v>
      </c>
      <c r="N45" s="2">
        <v>0</v>
      </c>
      <c r="O45" s="2">
        <v>0</v>
      </c>
      <c r="P45" s="2">
        <v>28.808343703554741</v>
      </c>
      <c r="Q45" s="2">
        <v>-2.186049997339381</v>
      </c>
      <c r="R45" s="5">
        <v>-4.5505786114019582</v>
      </c>
      <c r="S45" s="2">
        <v>0</v>
      </c>
      <c r="T45" s="2">
        <v>0</v>
      </c>
      <c r="U45" s="2">
        <v>0</v>
      </c>
    </row>
    <row r="46" spans="1:21" x14ac:dyDescent="0.25">
      <c r="A46" s="2" t="s">
        <v>663</v>
      </c>
      <c r="B46" s="2" t="s">
        <v>649</v>
      </c>
      <c r="C46" s="2" t="s">
        <v>664</v>
      </c>
      <c r="D46" s="2">
        <v>8.5773786953987159</v>
      </c>
      <c r="E46" s="2">
        <v>3.2590047374797626</v>
      </c>
      <c r="F46" s="5">
        <v>9.5732231420641458</v>
      </c>
      <c r="G46" s="2">
        <v>0</v>
      </c>
      <c r="H46" s="2">
        <v>0</v>
      </c>
      <c r="I46" s="2">
        <v>0</v>
      </c>
      <c r="J46" s="2">
        <v>1.8815743271704772</v>
      </c>
      <c r="K46" s="2">
        <v>0.20031496042472599</v>
      </c>
      <c r="L46" s="5">
        <v>1.1489491592257757</v>
      </c>
      <c r="M46" s="2">
        <v>0.56335733307141589</v>
      </c>
      <c r="N46" s="2">
        <v>0.94054238158519266</v>
      </c>
      <c r="O46" s="2">
        <v>1</v>
      </c>
      <c r="P46" s="2">
        <v>2.4556902405303567</v>
      </c>
      <c r="Q46" s="2">
        <v>2.4043549951443448</v>
      </c>
      <c r="R46" s="5">
        <v>5.2939882586866069</v>
      </c>
      <c r="S46" s="2">
        <v>5.6200054610044958E-9</v>
      </c>
      <c r="T46" s="2">
        <v>9.5388098736753617E-8</v>
      </c>
      <c r="U46" s="2">
        <v>5.6784535177989426E-4</v>
      </c>
    </row>
    <row r="47" spans="1:21" x14ac:dyDescent="0.25">
      <c r="A47" s="2" t="s">
        <v>682</v>
      </c>
      <c r="B47" s="2" t="s">
        <v>678</v>
      </c>
      <c r="C47" s="2" t="s">
        <v>683</v>
      </c>
      <c r="D47" s="2">
        <v>0.99774573339218764</v>
      </c>
      <c r="E47" s="2">
        <v>5.5866201821412558</v>
      </c>
      <c r="F47" s="5">
        <v>48.055184523637301</v>
      </c>
      <c r="G47" s="2">
        <v>6.3237193259624291E-11</v>
      </c>
      <c r="H47" s="2">
        <v>5.224863853914824E-10</v>
      </c>
      <c r="I47" s="2">
        <v>6.3894860069524384E-6</v>
      </c>
      <c r="J47" s="2">
        <v>0.16058098222597908</v>
      </c>
      <c r="K47" s="2">
        <v>0.25122353982755313</v>
      </c>
      <c r="L47" s="5">
        <v>1.190216101245368</v>
      </c>
      <c r="M47" s="2">
        <v>0.73608975699508106</v>
      </c>
      <c r="N47" s="2">
        <v>0.99996291678456728</v>
      </c>
      <c r="O47" s="2">
        <v>1</v>
      </c>
      <c r="P47" s="2">
        <v>0.39739743357707913</v>
      </c>
      <c r="Q47" s="2">
        <v>2.8877864828453714</v>
      </c>
      <c r="R47" s="5">
        <v>7.4013399537074678</v>
      </c>
      <c r="S47" s="2">
        <v>5.519400622999715E-5</v>
      </c>
      <c r="T47" s="2">
        <v>4.5797675097713293E-4</v>
      </c>
      <c r="U47" s="2">
        <v>1</v>
      </c>
    </row>
    <row r="48" spans="1:21" x14ac:dyDescent="0.25">
      <c r="A48" s="2" t="s">
        <v>684</v>
      </c>
      <c r="B48" s="2" t="s">
        <v>678</v>
      </c>
      <c r="C48" s="2" t="s">
        <v>685</v>
      </c>
      <c r="D48" s="2">
        <v>42.248685802687369</v>
      </c>
      <c r="E48" s="2">
        <v>7.4688356328291192</v>
      </c>
      <c r="F48" s="5">
        <v>177.1509795801488</v>
      </c>
      <c r="G48" s="2">
        <v>0</v>
      </c>
      <c r="H48" s="2">
        <v>0</v>
      </c>
      <c r="I48" s="2">
        <v>0</v>
      </c>
      <c r="J48" s="2">
        <v>1.2445732125545661</v>
      </c>
      <c r="K48" s="2">
        <v>1.4521929035206813</v>
      </c>
      <c r="L48" s="5">
        <v>2.736236446975743</v>
      </c>
      <c r="M48" s="2">
        <v>6.0276448200502486E-6</v>
      </c>
      <c r="N48" s="2">
        <v>1.7069317057675929E-4</v>
      </c>
      <c r="O48" s="2">
        <v>0.60903323261787712</v>
      </c>
      <c r="P48" s="2">
        <v>8.2591360621066787</v>
      </c>
      <c r="Q48" s="2">
        <v>4.9329431460736481</v>
      </c>
      <c r="R48" s="5">
        <v>30.54666864139481</v>
      </c>
      <c r="S48" s="2">
        <v>0</v>
      </c>
      <c r="T48" s="2">
        <v>0</v>
      </c>
      <c r="U48" s="2">
        <v>0</v>
      </c>
    </row>
    <row r="49" spans="1:21" x14ac:dyDescent="0.25">
      <c r="A49" s="2" t="s">
        <v>686</v>
      </c>
      <c r="B49" s="2" t="s">
        <v>678</v>
      </c>
      <c r="C49" s="2" t="s">
        <v>687</v>
      </c>
      <c r="D49" s="2">
        <v>5.3512797793126907</v>
      </c>
      <c r="E49" s="2">
        <v>5.9579054867869381</v>
      </c>
      <c r="F49" s="5">
        <v>62.159607407979074</v>
      </c>
      <c r="G49" s="2">
        <v>0</v>
      </c>
      <c r="H49" s="2">
        <v>0</v>
      </c>
      <c r="I49" s="2">
        <v>0</v>
      </c>
      <c r="J49" s="2">
        <v>0.22938850048588547</v>
      </c>
      <c r="K49" s="2">
        <v>0.5818515556047269</v>
      </c>
      <c r="L49" s="5">
        <v>1.4967689706010285</v>
      </c>
      <c r="M49" s="2">
        <v>0.50411861529610236</v>
      </c>
      <c r="N49" s="2">
        <v>0.88641891878701207</v>
      </c>
      <c r="O49" s="2">
        <v>1</v>
      </c>
      <c r="P49" s="2">
        <v>1.3197025148355153</v>
      </c>
      <c r="Q49" s="2">
        <v>2.8056818605757941</v>
      </c>
      <c r="R49" s="5">
        <v>6.9918869602223559</v>
      </c>
      <c r="S49" s="2">
        <v>2.3981405239403841E-6</v>
      </c>
      <c r="T49" s="2">
        <v>2.6212474960940761E-5</v>
      </c>
      <c r="U49" s="2">
        <v>0.24230811853893641</v>
      </c>
    </row>
    <row r="50" spans="1:21" x14ac:dyDescent="0.25">
      <c r="A50" s="2" t="s">
        <v>698</v>
      </c>
      <c r="B50" s="2" t="s">
        <v>678</v>
      </c>
      <c r="C50" s="2" t="s">
        <v>699</v>
      </c>
      <c r="D50" s="2">
        <v>3.7711038864820523</v>
      </c>
      <c r="E50" s="2">
        <v>3.8593262968139777</v>
      </c>
      <c r="F50" s="5">
        <v>14.513527441164142</v>
      </c>
      <c r="G50" s="2">
        <v>0</v>
      </c>
      <c r="H50" s="2">
        <v>0</v>
      </c>
      <c r="I50" s="2">
        <v>0</v>
      </c>
      <c r="J50" s="2">
        <v>1.1943567861503481</v>
      </c>
      <c r="K50" s="2">
        <v>0.79305977520908644</v>
      </c>
      <c r="L50" s="5">
        <v>1.7327455041879478</v>
      </c>
      <c r="M50" s="2">
        <v>4.3373744831615157E-3</v>
      </c>
      <c r="N50" s="2">
        <v>4.380052642555151E-2</v>
      </c>
      <c r="O50" s="2">
        <v>1</v>
      </c>
      <c r="P50" s="2">
        <v>3.9897619626274996</v>
      </c>
      <c r="Q50" s="2">
        <v>2.9813234356406917</v>
      </c>
      <c r="R50" s="5">
        <v>7.8971026082528066</v>
      </c>
      <c r="S50" s="2">
        <v>0</v>
      </c>
      <c r="T50" s="2">
        <v>0</v>
      </c>
      <c r="U50" s="2">
        <v>0</v>
      </c>
    </row>
    <row r="51" spans="1:21" x14ac:dyDescent="0.25">
      <c r="A51" s="2" t="s">
        <v>708</v>
      </c>
      <c r="B51" s="2" t="s">
        <v>678</v>
      </c>
      <c r="C51" s="2" t="s">
        <v>709</v>
      </c>
      <c r="D51" s="2">
        <v>1.4981807990342275</v>
      </c>
      <c r="E51" s="2">
        <v>-2.3070040173041013</v>
      </c>
      <c r="F51" s="5">
        <v>-4.9485436943602075</v>
      </c>
      <c r="G51" s="2">
        <v>0</v>
      </c>
      <c r="H51" s="2">
        <v>0</v>
      </c>
      <c r="I51" s="2">
        <v>0</v>
      </c>
      <c r="J51" s="2">
        <v>10.988058575742954</v>
      </c>
      <c r="K51" s="2">
        <v>-0.99707558125612972</v>
      </c>
      <c r="L51" s="5">
        <v>-1.9959500009531501</v>
      </c>
      <c r="M51" s="2">
        <v>2.0964063041084557E-8</v>
      </c>
      <c r="N51" s="2">
        <v>1.1119206979901228E-6</v>
      </c>
      <c r="O51" s="2">
        <v>2.1182089296711837E-3</v>
      </c>
      <c r="P51" s="2">
        <v>0.5954898431217942</v>
      </c>
      <c r="Q51" s="2">
        <v>-3.0128125461716153</v>
      </c>
      <c r="R51" s="5">
        <v>-8.0713642653009234</v>
      </c>
      <c r="S51" s="2">
        <v>9.8643648804852546E-11</v>
      </c>
      <c r="T51" s="2">
        <v>2.1089619710626959E-9</v>
      </c>
      <c r="U51" s="2">
        <v>9.9669542752423013E-6</v>
      </c>
    </row>
    <row r="52" spans="1:21" x14ac:dyDescent="0.25">
      <c r="A52" s="2" t="s">
        <v>734</v>
      </c>
      <c r="B52" s="2" t="s">
        <v>678</v>
      </c>
      <c r="C52" s="2" t="s">
        <v>735</v>
      </c>
      <c r="D52" s="2">
        <v>8.4635522256390594</v>
      </c>
      <c r="E52" s="2">
        <v>3.2691392202419216</v>
      </c>
      <c r="F52" s="5">
        <v>9.6407088046101173</v>
      </c>
      <c r="G52" s="2">
        <v>0</v>
      </c>
      <c r="H52" s="2">
        <v>0</v>
      </c>
      <c r="I52" s="2">
        <v>0</v>
      </c>
      <c r="J52" s="2">
        <v>1.1836066411320181</v>
      </c>
      <c r="K52" s="2">
        <v>-0.40275113515315264</v>
      </c>
      <c r="L52" s="5">
        <v>-1.3220265359384418</v>
      </c>
      <c r="M52" s="2">
        <v>0.46901251554884749</v>
      </c>
      <c r="N52" s="2">
        <v>0.8678081630746961</v>
      </c>
      <c r="O52" s="2">
        <v>1</v>
      </c>
      <c r="P52" s="2">
        <v>9.5628016781461227</v>
      </c>
      <c r="Q52" s="2">
        <v>3.1127592995529705</v>
      </c>
      <c r="R52" s="5">
        <v>8.6503547550462816</v>
      </c>
      <c r="S52" s="2">
        <v>0</v>
      </c>
      <c r="T52" s="2">
        <v>0</v>
      </c>
      <c r="U52" s="2">
        <v>0</v>
      </c>
    </row>
    <row r="53" spans="1:21" x14ac:dyDescent="0.25">
      <c r="A53" s="2" t="s">
        <v>736</v>
      </c>
      <c r="B53" s="2" t="s">
        <v>678</v>
      </c>
      <c r="C53" s="2" t="s">
        <v>737</v>
      </c>
      <c r="D53" s="2">
        <v>0.23853226853445406</v>
      </c>
      <c r="E53" s="2">
        <v>5.0509632099080575</v>
      </c>
      <c r="F53" s="5">
        <v>33.150603051320374</v>
      </c>
      <c r="G53" s="2">
        <v>4.9383730438279372E-9</v>
      </c>
      <c r="H53" s="2">
        <v>3.4662953271856534E-8</v>
      </c>
      <c r="I53" s="2">
        <v>4.9897321234837477E-4</v>
      </c>
      <c r="J53" s="2">
        <v>7.8580892020646956E-2</v>
      </c>
      <c r="K53" s="2">
        <v>0.14941654210929181</v>
      </c>
      <c r="L53" s="5">
        <v>1.1091208282767315</v>
      </c>
      <c r="M53" s="2">
        <v>0.81768573067448036</v>
      </c>
      <c r="N53" s="2">
        <v>0.99996291678456728</v>
      </c>
      <c r="O53" s="2">
        <v>1</v>
      </c>
      <c r="P53" s="2">
        <v>0.15567649389483709</v>
      </c>
      <c r="Q53" s="2">
        <v>2.7904938289838959</v>
      </c>
      <c r="R53" s="5">
        <v>6.9186656779389724</v>
      </c>
      <c r="S53" s="2">
        <v>5.5287716003715737E-5</v>
      </c>
      <c r="T53" s="2">
        <v>4.5860527255688679E-4</v>
      </c>
      <c r="U53" s="2">
        <v>1</v>
      </c>
    </row>
    <row r="54" spans="1:21" x14ac:dyDescent="0.25">
      <c r="A54" s="2" t="s">
        <v>810</v>
      </c>
      <c r="B54" s="2" t="s">
        <v>804</v>
      </c>
      <c r="C54" s="2" t="s">
        <v>811</v>
      </c>
      <c r="D54" s="2">
        <v>16.852784799906633</v>
      </c>
      <c r="E54" s="2">
        <v>3.3027539267685624</v>
      </c>
      <c r="F54" s="5">
        <v>9.8679740842563319</v>
      </c>
      <c r="G54" s="2">
        <v>0</v>
      </c>
      <c r="H54" s="2">
        <v>0</v>
      </c>
      <c r="I54" s="2">
        <v>0</v>
      </c>
      <c r="J54" s="2">
        <v>4.3249729524197749</v>
      </c>
      <c r="K54" s="2">
        <v>0.59678837696002129</v>
      </c>
      <c r="L54" s="5">
        <v>1.5123461411375287</v>
      </c>
      <c r="M54" s="2">
        <v>2.8023560851042628E-4</v>
      </c>
      <c r="N54" s="2">
        <v>4.6995860388204932E-3</v>
      </c>
      <c r="O54" s="2">
        <v>1</v>
      </c>
      <c r="P54" s="2">
        <v>8.89598018584317</v>
      </c>
      <c r="Q54" s="2">
        <v>3.0604424678609754</v>
      </c>
      <c r="R54" s="5">
        <v>8.3422842342086589</v>
      </c>
      <c r="S54" s="2">
        <v>0</v>
      </c>
      <c r="T54" s="2">
        <v>0</v>
      </c>
      <c r="U54" s="2">
        <v>0</v>
      </c>
    </row>
    <row r="55" spans="1:21" x14ac:dyDescent="0.25">
      <c r="A55" s="2" t="s">
        <v>812</v>
      </c>
      <c r="B55" s="2" t="s">
        <v>804</v>
      </c>
      <c r="C55" s="2" t="s">
        <v>813</v>
      </c>
      <c r="D55" s="2">
        <v>76.962420630440619</v>
      </c>
      <c r="E55" s="2">
        <v>3.1870615186815137</v>
      </c>
      <c r="F55" s="5">
        <v>9.1075405835166769</v>
      </c>
      <c r="G55" s="2">
        <v>0</v>
      </c>
      <c r="H55" s="2">
        <v>0</v>
      </c>
      <c r="I55" s="2">
        <v>0</v>
      </c>
      <c r="J55" s="2">
        <v>21.683822665616713</v>
      </c>
      <c r="K55" s="2">
        <v>-0.20177427087458219</v>
      </c>
      <c r="L55" s="5">
        <v>-1.1501119287263815</v>
      </c>
      <c r="M55" s="2">
        <v>0.28709301534476817</v>
      </c>
      <c r="N55" s="2">
        <v>0.73843484980256757</v>
      </c>
      <c r="O55" s="2">
        <v>1</v>
      </c>
      <c r="P55" s="2">
        <v>31.030276833083928</v>
      </c>
      <c r="Q55" s="2">
        <v>2.8663940658401117</v>
      </c>
      <c r="R55" s="5">
        <v>7.2924018607557031</v>
      </c>
      <c r="S55" s="2">
        <v>0</v>
      </c>
      <c r="T55" s="2">
        <v>0</v>
      </c>
      <c r="U55" s="2">
        <v>0</v>
      </c>
    </row>
    <row r="56" spans="1:21" x14ac:dyDescent="0.25">
      <c r="A56" s="2" t="s">
        <v>826</v>
      </c>
      <c r="B56" s="2" t="s">
        <v>804</v>
      </c>
      <c r="C56" s="2" t="s">
        <v>827</v>
      </c>
      <c r="D56" s="2">
        <v>52.4854438887239</v>
      </c>
      <c r="E56" s="2">
        <v>5.885492734691872</v>
      </c>
      <c r="F56" s="5">
        <v>59.116655003315543</v>
      </c>
      <c r="G56" s="2">
        <v>0</v>
      </c>
      <c r="H56" s="2">
        <v>0</v>
      </c>
      <c r="I56" s="2">
        <v>0</v>
      </c>
      <c r="J56" s="2">
        <v>9.1994625534012826</v>
      </c>
      <c r="K56" s="2">
        <v>1.3033217576505007</v>
      </c>
      <c r="L56" s="5">
        <v>2.467964697079021</v>
      </c>
      <c r="M56" s="2">
        <v>9.3550558410981921E-9</v>
      </c>
      <c r="N56" s="2">
        <v>5.3463509173334912E-7</v>
      </c>
      <c r="O56" s="2">
        <v>9.4523484218456133E-4</v>
      </c>
      <c r="P56" s="2">
        <v>17.338755648154333</v>
      </c>
      <c r="Q56" s="2">
        <v>3.0866662199890769</v>
      </c>
      <c r="R56" s="5">
        <v>8.4953078014380683</v>
      </c>
      <c r="S56" s="2">
        <v>0</v>
      </c>
      <c r="T56" s="2">
        <v>0</v>
      </c>
      <c r="U56" s="2">
        <v>0</v>
      </c>
    </row>
    <row r="57" spans="1:21" x14ac:dyDescent="0.25">
      <c r="A57" s="2" t="s">
        <v>854</v>
      </c>
      <c r="B57" s="2" t="s">
        <v>804</v>
      </c>
      <c r="C57" s="2" t="s">
        <v>855</v>
      </c>
      <c r="D57" s="2">
        <v>0.32734292355547151</v>
      </c>
      <c r="E57" s="2">
        <v>3.2094226378297397</v>
      </c>
      <c r="F57" s="5">
        <v>9.2498029873897494</v>
      </c>
      <c r="G57" s="2">
        <v>0</v>
      </c>
      <c r="H57" s="2">
        <v>0</v>
      </c>
      <c r="I57" s="2">
        <v>0</v>
      </c>
      <c r="J57" s="2">
        <v>0.2398129882742954</v>
      </c>
      <c r="K57" s="2">
        <v>1.6592694772304042</v>
      </c>
      <c r="L57" s="5">
        <v>3.1585654718821075</v>
      </c>
      <c r="M57" s="2">
        <v>1.3660945054649876E-4</v>
      </c>
      <c r="N57" s="2">
        <v>2.5708733252408707E-3</v>
      </c>
      <c r="O57" s="2">
        <v>1</v>
      </c>
      <c r="P57" s="2">
        <v>0.51269618574185294</v>
      </c>
      <c r="Q57" s="2">
        <v>3.4392223519347076</v>
      </c>
      <c r="R57" s="5">
        <v>10.846986251481836</v>
      </c>
      <c r="S57" s="2">
        <v>0</v>
      </c>
      <c r="T57" s="2">
        <v>0</v>
      </c>
      <c r="U57" s="2">
        <v>0</v>
      </c>
    </row>
    <row r="58" spans="1:21" x14ac:dyDescent="0.25">
      <c r="A58" s="2" t="s">
        <v>900</v>
      </c>
      <c r="B58" s="2" t="s">
        <v>804</v>
      </c>
      <c r="C58" s="2" t="s">
        <v>901</v>
      </c>
      <c r="D58" s="2">
        <v>1.0290097599219921</v>
      </c>
      <c r="E58" s="2">
        <v>3.1406421006226477</v>
      </c>
      <c r="F58" s="5">
        <v>8.8191652015987732</v>
      </c>
      <c r="G58" s="2">
        <v>1.4432899320127035E-15</v>
      </c>
      <c r="H58" s="2">
        <v>1.6618805097500122E-14</v>
      </c>
      <c r="I58" s="2">
        <v>1.4583001473056356E-10</v>
      </c>
      <c r="J58" s="2">
        <v>0.72160802978686966</v>
      </c>
      <c r="K58" s="2">
        <v>0.72331041524593598</v>
      </c>
      <c r="L58" s="5">
        <v>1.6509660063579894</v>
      </c>
      <c r="M58" s="2">
        <v>1.6767076425135086E-2</v>
      </c>
      <c r="N58" s="2">
        <v>0.12327854916562077</v>
      </c>
      <c r="O58" s="2">
        <v>1</v>
      </c>
      <c r="P58" s="2">
        <v>0.68033759997999255</v>
      </c>
      <c r="Q58" s="2">
        <v>3.4297399555215975</v>
      </c>
      <c r="R58" s="5">
        <v>10.775926088914368</v>
      </c>
      <c r="S58" s="2">
        <v>2.719935388029171E-12</v>
      </c>
      <c r="T58" s="2">
        <v>7.0903578845837832E-11</v>
      </c>
      <c r="U58" s="2">
        <v>2.7482227160646744E-7</v>
      </c>
    </row>
    <row r="59" spans="1:21" x14ac:dyDescent="0.25">
      <c r="A59" s="2" t="s">
        <v>902</v>
      </c>
      <c r="B59" s="2" t="s">
        <v>804</v>
      </c>
      <c r="C59" s="2" t="s">
        <v>903</v>
      </c>
      <c r="D59" s="2">
        <v>6.2612279401639555</v>
      </c>
      <c r="E59" s="2">
        <v>2.293796842391516</v>
      </c>
      <c r="F59" s="5">
        <v>4.9034488971207582</v>
      </c>
      <c r="G59" s="2">
        <v>0</v>
      </c>
      <c r="H59" s="2">
        <v>0</v>
      </c>
      <c r="I59" s="2">
        <v>0</v>
      </c>
      <c r="J59" s="2">
        <v>4.3051034422608616</v>
      </c>
      <c r="K59" s="2">
        <v>-0.12010798601002007</v>
      </c>
      <c r="L59" s="5">
        <v>-1.0868162078904309</v>
      </c>
      <c r="M59" s="2">
        <v>0.54533227571907195</v>
      </c>
      <c r="N59" s="2">
        <v>0.92468936880740205</v>
      </c>
      <c r="O59" s="2">
        <v>1</v>
      </c>
      <c r="P59" s="2">
        <v>18.561808388158749</v>
      </c>
      <c r="Q59" s="2">
        <v>2.7877867912028647</v>
      </c>
      <c r="R59" s="5">
        <v>6.9056958343920041</v>
      </c>
      <c r="S59" s="2">
        <v>0</v>
      </c>
      <c r="T59" s="2">
        <v>0</v>
      </c>
      <c r="U59" s="2">
        <v>0</v>
      </c>
    </row>
    <row r="60" spans="1:21" x14ac:dyDescent="0.25">
      <c r="A60" s="2" t="s">
        <v>904</v>
      </c>
      <c r="B60" s="2" t="s">
        <v>804</v>
      </c>
      <c r="C60" s="2" t="s">
        <v>905</v>
      </c>
      <c r="D60" s="2">
        <v>939.23531993156303</v>
      </c>
      <c r="E60" s="2">
        <v>3.1467738961939347</v>
      </c>
      <c r="F60" s="5">
        <v>8.856728512125482</v>
      </c>
      <c r="G60" s="2">
        <v>0</v>
      </c>
      <c r="H60" s="2">
        <v>0</v>
      </c>
      <c r="I60" s="2">
        <v>0</v>
      </c>
      <c r="J60" s="2">
        <v>308.56414406014648</v>
      </c>
      <c r="K60" s="2">
        <v>0.67445331106059248</v>
      </c>
      <c r="L60" s="5">
        <v>1.5959918794982093</v>
      </c>
      <c r="M60" s="2">
        <v>4.0382008230543942E-4</v>
      </c>
      <c r="N60" s="2">
        <v>6.3386641472955724E-3</v>
      </c>
      <c r="O60" s="2">
        <v>1</v>
      </c>
      <c r="P60" s="2">
        <v>688.36023786072894</v>
      </c>
      <c r="Q60" s="2">
        <v>2.3833609432387246</v>
      </c>
      <c r="R60" s="5">
        <v>5.2175081293586221</v>
      </c>
      <c r="S60" s="2">
        <v>0</v>
      </c>
      <c r="T60" s="2">
        <v>0</v>
      </c>
      <c r="U60" s="2">
        <v>0</v>
      </c>
    </row>
    <row r="61" spans="1:21" x14ac:dyDescent="0.25">
      <c r="A61" s="2" t="s">
        <v>930</v>
      </c>
      <c r="B61" s="2" t="s">
        <v>804</v>
      </c>
      <c r="C61" s="2" t="s">
        <v>931</v>
      </c>
      <c r="D61" s="2">
        <v>32.730135172810144</v>
      </c>
      <c r="E61" s="2">
        <v>3.4670978698519432</v>
      </c>
      <c r="F61" s="5">
        <v>11.058607822964468</v>
      </c>
      <c r="G61" s="2">
        <v>0</v>
      </c>
      <c r="H61" s="2">
        <v>0</v>
      </c>
      <c r="I61" s="2">
        <v>0</v>
      </c>
      <c r="J61" s="2">
        <v>7.2650164974275624</v>
      </c>
      <c r="K61" s="2">
        <v>0.63434664580588696</v>
      </c>
      <c r="L61" s="5">
        <v>1.5522346293475686</v>
      </c>
      <c r="M61" s="2">
        <v>5.1241174217275809E-4</v>
      </c>
      <c r="N61" s="2">
        <v>7.7459728349993234E-3</v>
      </c>
      <c r="O61" s="2">
        <v>1</v>
      </c>
      <c r="P61" s="2">
        <v>23.888968870522323</v>
      </c>
      <c r="Q61" s="2">
        <v>3.1015335183411192</v>
      </c>
      <c r="R61" s="5">
        <v>8.583306512249731</v>
      </c>
      <c r="S61" s="2">
        <v>0</v>
      </c>
      <c r="T61" s="2">
        <v>0</v>
      </c>
      <c r="U61" s="2">
        <v>0</v>
      </c>
    </row>
    <row r="62" spans="1:21" x14ac:dyDescent="0.25">
      <c r="A62" s="2" t="s">
        <v>942</v>
      </c>
      <c r="B62" s="2" t="s">
        <v>940</v>
      </c>
      <c r="C62" s="2" t="s">
        <v>943</v>
      </c>
      <c r="D62" s="2">
        <v>9.2988112417491262</v>
      </c>
      <c r="E62" s="2">
        <v>4.7610908256303475</v>
      </c>
      <c r="F62" s="5">
        <v>27.116344988399973</v>
      </c>
      <c r="G62" s="2">
        <v>0</v>
      </c>
      <c r="H62" s="2">
        <v>0</v>
      </c>
      <c r="I62" s="2">
        <v>0</v>
      </c>
      <c r="J62" s="2">
        <v>1.338334585413242</v>
      </c>
      <c r="K62" s="2">
        <v>0.41180181817415484</v>
      </c>
      <c r="L62" s="5">
        <v>1.3303462799587251</v>
      </c>
      <c r="M62" s="2">
        <v>0.13782775098759548</v>
      </c>
      <c r="N62" s="2">
        <v>0.50133616386300839</v>
      </c>
      <c r="O62" s="2">
        <v>1</v>
      </c>
      <c r="P62" s="2">
        <v>2.0535395422254594</v>
      </c>
      <c r="Q62" s="2">
        <v>2.7500634052259056</v>
      </c>
      <c r="R62" s="5">
        <v>6.7274669820121904</v>
      </c>
      <c r="S62" s="2">
        <v>0</v>
      </c>
      <c r="T62" s="2">
        <v>0</v>
      </c>
      <c r="U62" s="2">
        <v>0</v>
      </c>
    </row>
    <row r="63" spans="1:21" x14ac:dyDescent="0.25">
      <c r="A63" s="2" t="s">
        <v>944</v>
      </c>
      <c r="B63" s="2" t="s">
        <v>940</v>
      </c>
      <c r="C63" s="2" t="s">
        <v>945</v>
      </c>
      <c r="D63" s="2">
        <v>13.524789029989881</v>
      </c>
      <c r="E63" s="2">
        <v>4.7368012232542425</v>
      </c>
      <c r="F63" s="5">
        <v>26.663628620158686</v>
      </c>
      <c r="G63" s="2">
        <v>0</v>
      </c>
      <c r="H63" s="2">
        <v>0</v>
      </c>
      <c r="I63" s="2">
        <v>0</v>
      </c>
      <c r="J63" s="2">
        <v>1.6237962720959678</v>
      </c>
      <c r="K63" s="2">
        <v>0.23692917481917711</v>
      </c>
      <c r="L63" s="5">
        <v>1.1784815520518297</v>
      </c>
      <c r="M63" s="2">
        <v>0.32424374725723537</v>
      </c>
      <c r="N63" s="2">
        <v>0.7412291731231716</v>
      </c>
      <c r="O63" s="2">
        <v>1</v>
      </c>
      <c r="P63" s="2">
        <v>2.8114353781864012</v>
      </c>
      <c r="Q63" s="2">
        <v>2.5220721351166251</v>
      </c>
      <c r="R63" s="5">
        <v>5.7440652400272798</v>
      </c>
      <c r="S63" s="2">
        <v>0</v>
      </c>
      <c r="T63" s="2">
        <v>0</v>
      </c>
      <c r="U63" s="2">
        <v>0</v>
      </c>
    </row>
    <row r="64" spans="1:21" x14ac:dyDescent="0.25">
      <c r="A64" s="2" t="s">
        <v>960</v>
      </c>
      <c r="B64" s="2" t="s">
        <v>940</v>
      </c>
      <c r="C64" s="2" t="s">
        <v>961</v>
      </c>
      <c r="D64" s="2">
        <v>14.041215229663342</v>
      </c>
      <c r="E64" s="2">
        <v>3.0801381943699182</v>
      </c>
      <c r="F64" s="5">
        <v>8.4569543692161275</v>
      </c>
      <c r="G64" s="2">
        <v>0</v>
      </c>
      <c r="H64" s="2">
        <v>0</v>
      </c>
      <c r="I64" s="2">
        <v>0</v>
      </c>
      <c r="J64" s="2">
        <v>5.0718160587548065</v>
      </c>
      <c r="K64" s="2">
        <v>1.144814985259295</v>
      </c>
      <c r="L64" s="5">
        <v>2.2111777216178083</v>
      </c>
      <c r="M64" s="2">
        <v>3.0587494759259926E-9</v>
      </c>
      <c r="N64" s="2">
        <v>1.9597720167886003E-7</v>
      </c>
      <c r="O64" s="2">
        <v>3.0905604704756229E-4</v>
      </c>
      <c r="P64" s="2">
        <v>16.904447611148939</v>
      </c>
      <c r="Q64" s="2">
        <v>2.9857800284200611</v>
      </c>
      <c r="R64" s="5">
        <v>7.9215350656952674</v>
      </c>
      <c r="S64" s="2">
        <v>0</v>
      </c>
      <c r="T64" s="2">
        <v>0</v>
      </c>
      <c r="U64" s="2">
        <v>0</v>
      </c>
    </row>
    <row r="65" spans="1:21" x14ac:dyDescent="0.25">
      <c r="A65" s="2" t="s">
        <v>962</v>
      </c>
      <c r="B65" s="2" t="s">
        <v>940</v>
      </c>
      <c r="C65" s="2" t="s">
        <v>963</v>
      </c>
      <c r="D65" s="2">
        <v>1.3014029472640001</v>
      </c>
      <c r="E65" s="2">
        <v>4.5938859677984274</v>
      </c>
      <c r="F65" s="5">
        <v>24.148906664769129</v>
      </c>
      <c r="G65" s="2">
        <v>0</v>
      </c>
      <c r="H65" s="2">
        <v>0</v>
      </c>
      <c r="I65" s="2">
        <v>0</v>
      </c>
      <c r="J65" s="2">
        <v>0.76743916672538148</v>
      </c>
      <c r="K65" s="2">
        <v>1.4061637019685631</v>
      </c>
      <c r="L65" s="5">
        <v>2.650314747072017</v>
      </c>
      <c r="M65" s="2">
        <v>6.3947877006698128E-5</v>
      </c>
      <c r="N65" s="2">
        <v>1.3480687445768368E-3</v>
      </c>
      <c r="O65" s="2">
        <v>1</v>
      </c>
      <c r="P65" s="2">
        <v>1.0207666200749161</v>
      </c>
      <c r="Q65" s="2">
        <v>4.7104990391534569</v>
      </c>
      <c r="R65" s="5">
        <v>26.181920832602021</v>
      </c>
      <c r="S65" s="2">
        <v>1.1102230246251565E-16</v>
      </c>
      <c r="T65" s="2">
        <v>4.3939261421122531E-15</v>
      </c>
      <c r="U65" s="2">
        <v>1.1217693440812582E-11</v>
      </c>
    </row>
    <row r="66" spans="1:21" x14ac:dyDescent="0.25">
      <c r="A66" s="2" t="s">
        <v>966</v>
      </c>
      <c r="B66" s="2" t="s">
        <v>940</v>
      </c>
      <c r="C66" s="2" t="s">
        <v>967</v>
      </c>
      <c r="D66" s="2">
        <v>32.398906720949363</v>
      </c>
      <c r="E66" s="2">
        <v>2.8719047397048669</v>
      </c>
      <c r="F66" s="5">
        <v>7.3203099733533419</v>
      </c>
      <c r="G66" s="2">
        <v>0</v>
      </c>
      <c r="H66" s="2">
        <v>0</v>
      </c>
      <c r="I66" s="2">
        <v>0</v>
      </c>
      <c r="J66" s="2">
        <v>10.47019310407036</v>
      </c>
      <c r="K66" s="2">
        <v>0.78398074815465857</v>
      </c>
      <c r="L66" s="5">
        <v>1.7218753991953033</v>
      </c>
      <c r="M66" s="2">
        <v>8.8516724061626917E-7</v>
      </c>
      <c r="N66" s="2">
        <v>3.1381508067322049E-5</v>
      </c>
      <c r="O66" s="2">
        <v>8.9437297991867837E-2</v>
      </c>
      <c r="P66" s="2">
        <v>19.519417286893582</v>
      </c>
      <c r="Q66" s="2">
        <v>2.5835358195047138</v>
      </c>
      <c r="R66" s="5">
        <v>5.9940695324267637</v>
      </c>
      <c r="S66" s="2">
        <v>0</v>
      </c>
      <c r="T66" s="2">
        <v>0</v>
      </c>
      <c r="U66" s="2">
        <v>0</v>
      </c>
    </row>
    <row r="67" spans="1:21" x14ac:dyDescent="0.25">
      <c r="A67" s="2" t="s">
        <v>970</v>
      </c>
      <c r="B67" s="2" t="s">
        <v>940</v>
      </c>
      <c r="C67" s="2" t="s">
        <v>971</v>
      </c>
      <c r="D67" s="2">
        <v>0.321075992364865</v>
      </c>
      <c r="E67" s="2">
        <v>3.0211013227294936</v>
      </c>
      <c r="F67" s="5">
        <v>8.1178704833695541</v>
      </c>
      <c r="G67" s="2">
        <v>6.2350043583681014E-7</v>
      </c>
      <c r="H67" s="2">
        <v>3.5454152758709718E-6</v>
      </c>
      <c r="I67" s="2">
        <v>6.2998484036951297E-2</v>
      </c>
      <c r="J67" s="2">
        <v>0.35043717689563419</v>
      </c>
      <c r="K67" s="2">
        <v>1.3968384447448323</v>
      </c>
      <c r="L67" s="5">
        <v>2.633238953376436</v>
      </c>
      <c r="M67" s="2">
        <v>4.3435429323057662E-3</v>
      </c>
      <c r="N67" s="2">
        <v>4.38301785558948E-2</v>
      </c>
      <c r="O67" s="2">
        <v>1</v>
      </c>
      <c r="P67" s="2">
        <v>0.65850572053800838</v>
      </c>
      <c r="Q67" s="2">
        <v>6.409711246757845</v>
      </c>
      <c r="R67" s="5">
        <v>85.018873999424557</v>
      </c>
      <c r="S67" s="2">
        <v>2.7703417337932024E-10</v>
      </c>
      <c r="T67" s="2">
        <v>5.5649170732100433E-9</v>
      </c>
      <c r="U67" s="2">
        <v>2.7991532878246517E-5</v>
      </c>
    </row>
    <row r="68" spans="1:21" x14ac:dyDescent="0.25">
      <c r="A68" s="2" t="s">
        <v>972</v>
      </c>
      <c r="B68" s="2" t="s">
        <v>940</v>
      </c>
      <c r="C68" s="2" t="s">
        <v>973</v>
      </c>
      <c r="D68" s="2">
        <v>1.2932252468548702</v>
      </c>
      <c r="E68" s="2">
        <v>6.0998461344135588</v>
      </c>
      <c r="F68" s="5">
        <v>68.586186392759075</v>
      </c>
      <c r="G68" s="2">
        <v>0</v>
      </c>
      <c r="H68" s="2">
        <v>0</v>
      </c>
      <c r="I68" s="2">
        <v>0</v>
      </c>
      <c r="J68" s="2">
        <v>6.1517106554564792E-2</v>
      </c>
      <c r="K68" s="2">
        <v>1.764529115590155</v>
      </c>
      <c r="L68" s="5">
        <v>3.3976308553436834</v>
      </c>
      <c r="M68" s="2">
        <v>2.1597081004243179E-4</v>
      </c>
      <c r="N68" s="2">
        <v>3.7662565838259077E-3</v>
      </c>
      <c r="O68" s="2">
        <v>1</v>
      </c>
      <c r="P68" s="2">
        <v>0.38933580190623829</v>
      </c>
      <c r="Q68" s="2">
        <v>3.3259360669226039</v>
      </c>
      <c r="R68" s="5">
        <v>10.027819770521505</v>
      </c>
      <c r="S68" s="2">
        <v>0</v>
      </c>
      <c r="T68" s="2">
        <v>0</v>
      </c>
      <c r="U68" s="2">
        <v>0</v>
      </c>
    </row>
    <row r="69" spans="1:21" x14ac:dyDescent="0.25">
      <c r="A69" s="2" t="s">
        <v>980</v>
      </c>
      <c r="B69" s="2" t="s">
        <v>940</v>
      </c>
      <c r="C69" s="2" t="s">
        <v>981</v>
      </c>
      <c r="D69" s="2">
        <v>8.4515223288312388E-2</v>
      </c>
      <c r="E69" s="2">
        <v>-3.0872596651345114</v>
      </c>
      <c r="F69" s="5">
        <v>-8.4988030211971424</v>
      </c>
      <c r="G69" s="2">
        <v>1.4505405156592932E-3</v>
      </c>
      <c r="H69" s="2">
        <v>5.144622780908127E-3</v>
      </c>
      <c r="I69" s="2">
        <v>1</v>
      </c>
      <c r="J69" s="2">
        <v>1.2513953100285543E-2</v>
      </c>
      <c r="K69" s="2">
        <v>-0.21604372924217827</v>
      </c>
      <c r="L69" s="5">
        <v>-1.161543938719237</v>
      </c>
      <c r="M69" s="2">
        <v>0.8917299531505507</v>
      </c>
      <c r="N69" s="2">
        <v>0.99996291678456728</v>
      </c>
      <c r="O69" s="2">
        <v>1</v>
      </c>
      <c r="P69" s="2">
        <v>0.216715202637531</v>
      </c>
      <c r="Q69" s="2">
        <v>-2.3305961595453701</v>
      </c>
      <c r="R69" s="5">
        <v>-5.0301316514151839</v>
      </c>
      <c r="S69" s="2">
        <v>2.3086695274521229E-4</v>
      </c>
      <c r="T69" s="2">
        <v>1.6507534431658233E-3</v>
      </c>
      <c r="U69" s="2">
        <v>1</v>
      </c>
    </row>
    <row r="70" spans="1:21" x14ac:dyDescent="0.25">
      <c r="A70" s="2" t="s">
        <v>988</v>
      </c>
      <c r="B70" s="2" t="s">
        <v>940</v>
      </c>
      <c r="C70" s="2" t="s">
        <v>989</v>
      </c>
      <c r="D70" s="2">
        <v>21.007674132446201</v>
      </c>
      <c r="E70" s="2">
        <v>-3.4464355672913092</v>
      </c>
      <c r="F70" s="5">
        <v>-10.901355032855271</v>
      </c>
      <c r="G70" s="2">
        <v>0</v>
      </c>
      <c r="H70" s="2">
        <v>0</v>
      </c>
      <c r="I70" s="2">
        <v>0</v>
      </c>
      <c r="J70" s="2">
        <v>14.150091775501524</v>
      </c>
      <c r="K70" s="2">
        <v>-0.83199681706983653</v>
      </c>
      <c r="L70" s="5">
        <v>-1.7801475390696115</v>
      </c>
      <c r="M70" s="2">
        <v>3.8509431042887954E-6</v>
      </c>
      <c r="N70" s="2">
        <v>1.1545973034342429E-4</v>
      </c>
      <c r="O70" s="2">
        <v>0.38909929125733989</v>
      </c>
      <c r="P70" s="2">
        <v>32.985446456272683</v>
      </c>
      <c r="Q70" s="2">
        <v>-2.7462841791561181</v>
      </c>
      <c r="R70" s="5">
        <v>-6.7098670414249915</v>
      </c>
      <c r="S70" s="2">
        <v>0</v>
      </c>
      <c r="T70" s="2">
        <v>0</v>
      </c>
      <c r="U70" s="2">
        <v>0</v>
      </c>
    </row>
    <row r="71" spans="1:21" x14ac:dyDescent="0.25">
      <c r="A71" s="2" t="s">
        <v>1010</v>
      </c>
      <c r="B71" s="2" t="s">
        <v>940</v>
      </c>
      <c r="C71" s="2" t="s">
        <v>1011</v>
      </c>
      <c r="D71" s="2">
        <v>1.2019783173178737</v>
      </c>
      <c r="E71" s="2">
        <v>-2.4352570066684556</v>
      </c>
      <c r="F71" s="5">
        <v>-5.408606754150326</v>
      </c>
      <c r="G71" s="2">
        <v>0</v>
      </c>
      <c r="H71" s="2">
        <v>0</v>
      </c>
      <c r="I71" s="2">
        <v>0</v>
      </c>
      <c r="J71" s="2">
        <v>0.78322064259803492</v>
      </c>
      <c r="K71" s="2">
        <v>-0.68773137268830331</v>
      </c>
      <c r="L71" s="5">
        <v>-1.6107486355743665</v>
      </c>
      <c r="M71" s="2">
        <v>2.7918511451687777E-2</v>
      </c>
      <c r="N71" s="2">
        <v>0.17950279332348287</v>
      </c>
      <c r="O71" s="2">
        <v>1</v>
      </c>
      <c r="P71" s="2">
        <v>0.90444635669164919</v>
      </c>
      <c r="Q71" s="2">
        <v>-2.2009093635055423</v>
      </c>
      <c r="R71" s="5">
        <v>-4.5976905357752491</v>
      </c>
      <c r="S71" s="2">
        <v>1.2860746911869114E-9</v>
      </c>
      <c r="T71" s="2">
        <v>2.3656469469784369E-8</v>
      </c>
      <c r="U71" s="2">
        <v>1.2994498679752553E-4</v>
      </c>
    </row>
    <row r="72" spans="1:21" x14ac:dyDescent="0.25">
      <c r="A72" s="2" t="s">
        <v>1016</v>
      </c>
      <c r="B72" s="2" t="s">
        <v>940</v>
      </c>
      <c r="C72" s="2" t="s">
        <v>1017</v>
      </c>
      <c r="D72" s="2">
        <v>2.9494883802664877</v>
      </c>
      <c r="E72" s="2">
        <v>9.6963059936232909</v>
      </c>
      <c r="F72" s="5">
        <v>829.61949948866402</v>
      </c>
      <c r="G72" s="2">
        <v>1.006917734079904E-4</v>
      </c>
      <c r="H72" s="2">
        <v>4.3133492114908004E-4</v>
      </c>
      <c r="I72" s="2">
        <v>1</v>
      </c>
      <c r="J72" s="2">
        <v>8.513362468779144E-2</v>
      </c>
      <c r="K72" s="2">
        <v>-0.33974986866088019</v>
      </c>
      <c r="L72" s="5">
        <v>-1.265537158858711</v>
      </c>
      <c r="M72" s="2">
        <v>0.76261322712369806</v>
      </c>
      <c r="N72" s="2">
        <v>0.99996291678456728</v>
      </c>
      <c r="O72" s="2">
        <v>1</v>
      </c>
      <c r="P72" s="2">
        <v>0.39700622768108101</v>
      </c>
      <c r="Q72" s="2">
        <v>5.0453429148475468</v>
      </c>
      <c r="R72" s="5">
        <v>33.021709750279918</v>
      </c>
      <c r="S72" s="2">
        <v>4.3222344390236866E-4</v>
      </c>
      <c r="T72" s="2">
        <v>2.8846822870341542E-3</v>
      </c>
      <c r="U72" s="2">
        <v>1</v>
      </c>
    </row>
    <row r="73" spans="1:21" x14ac:dyDescent="0.25">
      <c r="A73" s="2" t="s">
        <v>1032</v>
      </c>
      <c r="B73" s="2" t="s">
        <v>940</v>
      </c>
      <c r="C73" s="2" t="s">
        <v>1033</v>
      </c>
      <c r="D73" s="2">
        <v>73.854971858769176</v>
      </c>
      <c r="E73" s="2">
        <v>3.6989701740285503</v>
      </c>
      <c r="F73" s="5">
        <v>12.986764807238469</v>
      </c>
      <c r="G73" s="2">
        <v>0</v>
      </c>
      <c r="H73" s="2">
        <v>0</v>
      </c>
      <c r="I73" s="2">
        <v>0</v>
      </c>
      <c r="J73" s="2">
        <v>6.6025861399784134</v>
      </c>
      <c r="K73" s="2">
        <v>1.110568429775163</v>
      </c>
      <c r="L73" s="5">
        <v>2.1593070842838524</v>
      </c>
      <c r="M73" s="2">
        <v>1.04930697242267E-7</v>
      </c>
      <c r="N73" s="2">
        <v>4.6318032544161892E-6</v>
      </c>
      <c r="O73" s="2">
        <v>1.0602197649358658E-2</v>
      </c>
      <c r="P73" s="2">
        <v>14.735187759728982</v>
      </c>
      <c r="Q73" s="2">
        <v>2.9007210786908226</v>
      </c>
      <c r="R73" s="5">
        <v>7.4679956058739361</v>
      </c>
      <c r="S73" s="2">
        <v>0</v>
      </c>
      <c r="T73" s="2">
        <v>0</v>
      </c>
      <c r="U73" s="2">
        <v>0</v>
      </c>
    </row>
    <row r="74" spans="1:21" x14ac:dyDescent="0.25">
      <c r="A74" s="2" t="s">
        <v>1044</v>
      </c>
      <c r="B74" s="2" t="s">
        <v>940</v>
      </c>
      <c r="C74" s="2" t="s">
        <v>1045</v>
      </c>
      <c r="D74" s="2">
        <v>0.72152089058149438</v>
      </c>
      <c r="E74" s="2">
        <v>-2.7794927520199066</v>
      </c>
      <c r="F74" s="5">
        <v>-6.8661089602604113</v>
      </c>
      <c r="G74" s="2">
        <v>8.1793701839361077E-6</v>
      </c>
      <c r="H74" s="2">
        <v>4.0705489995808716E-5</v>
      </c>
      <c r="I74" s="2">
        <v>0.82644356338490432</v>
      </c>
      <c r="J74" s="2">
        <v>0.8967203571814365</v>
      </c>
      <c r="K74" s="2">
        <v>0.44561412764338543</v>
      </c>
      <c r="L74" s="5">
        <v>1.3618937251976448</v>
      </c>
      <c r="M74" s="2">
        <v>0.27100787932669634</v>
      </c>
      <c r="N74" s="2">
        <v>0.71413894242132037</v>
      </c>
      <c r="O74" s="2">
        <v>1</v>
      </c>
      <c r="P74" s="2">
        <v>3.0039885735924634</v>
      </c>
      <c r="Q74" s="2">
        <v>-2.1814411123408251</v>
      </c>
      <c r="R74" s="5">
        <v>-4.5360643669822718</v>
      </c>
      <c r="S74" s="2">
        <v>2.2334800675594124E-11</v>
      </c>
      <c r="T74" s="2">
        <v>5.1985907861369041E-10</v>
      </c>
      <c r="U74" s="2">
        <v>2.2567082602620303E-6</v>
      </c>
    </row>
    <row r="75" spans="1:21" x14ac:dyDescent="0.25">
      <c r="A75" s="2" t="s">
        <v>1054</v>
      </c>
      <c r="B75" s="2" t="s">
        <v>940</v>
      </c>
      <c r="C75" s="2" t="s">
        <v>1055</v>
      </c>
      <c r="D75" s="2">
        <v>1.9963478668247248</v>
      </c>
      <c r="E75" s="2">
        <v>2.5187013869215544</v>
      </c>
      <c r="F75" s="5">
        <v>5.7306603305299149</v>
      </c>
      <c r="G75" s="2">
        <v>0</v>
      </c>
      <c r="H75" s="2">
        <v>0</v>
      </c>
      <c r="I75" s="2">
        <v>0</v>
      </c>
      <c r="J75" s="2">
        <v>0.88328743165406587</v>
      </c>
      <c r="K75" s="2">
        <v>0.98054643995695279</v>
      </c>
      <c r="L75" s="5">
        <v>1.9732126480291845</v>
      </c>
      <c r="M75" s="2">
        <v>1.3441043800281882E-2</v>
      </c>
      <c r="N75" s="2">
        <v>0.10474186839275655</v>
      </c>
      <c r="O75" s="2">
        <v>1</v>
      </c>
      <c r="P75" s="2">
        <v>1.4490013814513187</v>
      </c>
      <c r="Q75" s="2">
        <v>2.5058843215986779</v>
      </c>
      <c r="R75" s="5">
        <v>5.6799739833446132</v>
      </c>
      <c r="S75" s="2">
        <v>9.4561527497205589E-9</v>
      </c>
      <c r="T75" s="2">
        <v>1.5548408036318392E-7</v>
      </c>
      <c r="U75" s="2">
        <v>9.5544967383176527E-4</v>
      </c>
    </row>
    <row r="76" spans="1:21" x14ac:dyDescent="0.25">
      <c r="A76" s="2" t="s">
        <v>1074</v>
      </c>
      <c r="B76" s="2" t="s">
        <v>940</v>
      </c>
      <c r="C76" s="2" t="s">
        <v>1075</v>
      </c>
      <c r="D76" s="2">
        <v>25.14361043882182</v>
      </c>
      <c r="E76" s="2">
        <v>4.7445694061903962</v>
      </c>
      <c r="F76" s="5">
        <v>26.807585992155634</v>
      </c>
      <c r="G76" s="2">
        <v>0</v>
      </c>
      <c r="H76" s="2">
        <v>0</v>
      </c>
      <c r="I76" s="2">
        <v>0</v>
      </c>
      <c r="J76" s="2">
        <v>1.532230825258809</v>
      </c>
      <c r="K76" s="2">
        <v>0.98493906795961905</v>
      </c>
      <c r="L76" s="5">
        <v>1.9792297185513161</v>
      </c>
      <c r="M76" s="2">
        <v>2.3429016149945081E-4</v>
      </c>
      <c r="N76" s="2">
        <v>4.0438465865911353E-3</v>
      </c>
      <c r="O76" s="2">
        <v>1</v>
      </c>
      <c r="P76" s="2">
        <v>4.0279283769148648</v>
      </c>
      <c r="Q76" s="2">
        <v>2.8173399768973262</v>
      </c>
      <c r="R76" s="5">
        <v>7.0486158320279406</v>
      </c>
      <c r="S76" s="2">
        <v>0</v>
      </c>
      <c r="T76" s="2">
        <v>0</v>
      </c>
      <c r="U76" s="2">
        <v>0</v>
      </c>
    </row>
    <row r="77" spans="1:21" x14ac:dyDescent="0.25">
      <c r="A77" s="2" t="s">
        <v>1092</v>
      </c>
      <c r="B77" s="2" t="s">
        <v>940</v>
      </c>
      <c r="C77" s="2" t="s">
        <v>1093</v>
      </c>
      <c r="D77" s="2">
        <v>0.57932850869617691</v>
      </c>
      <c r="E77" s="2">
        <v>2.7237947803704081</v>
      </c>
      <c r="F77" s="5">
        <v>6.606081554671932</v>
      </c>
      <c r="G77" s="2">
        <v>8.4455676485628572E-7</v>
      </c>
      <c r="H77" s="2">
        <v>4.7336781228756374E-6</v>
      </c>
      <c r="I77" s="2">
        <v>8.533401552107911E-2</v>
      </c>
      <c r="J77" s="2">
        <v>0.66769886652612176</v>
      </c>
      <c r="K77" s="2">
        <v>0.32149250748117758</v>
      </c>
      <c r="L77" s="5">
        <v>1.2496226492407982</v>
      </c>
      <c r="M77" s="2">
        <v>0.43235073414142222</v>
      </c>
      <c r="N77" s="2">
        <v>0.8678081630746961</v>
      </c>
      <c r="O77" s="2">
        <v>1</v>
      </c>
      <c r="P77" s="2">
        <v>0.90079548021387534</v>
      </c>
      <c r="Q77" s="2">
        <v>3.2131796193104796</v>
      </c>
      <c r="R77" s="5">
        <v>9.2739221709568334</v>
      </c>
      <c r="S77" s="2">
        <v>4.3790016812650379E-7</v>
      </c>
      <c r="T77" s="2">
        <v>5.5017947012561484E-6</v>
      </c>
      <c r="U77" s="2">
        <v>4.4245432987501943E-2</v>
      </c>
    </row>
    <row r="78" spans="1:21" x14ac:dyDescent="0.25">
      <c r="A78" s="2" t="s">
        <v>1102</v>
      </c>
      <c r="B78" s="2" t="s">
        <v>940</v>
      </c>
      <c r="C78" s="2" t="s">
        <v>1103</v>
      </c>
      <c r="D78" s="2">
        <v>12.821421049785892</v>
      </c>
      <c r="E78" s="2">
        <v>-2.6170682286952003</v>
      </c>
      <c r="F78" s="5">
        <v>-6.135020772471627</v>
      </c>
      <c r="G78" s="2">
        <v>0</v>
      </c>
      <c r="H78" s="2">
        <v>0</v>
      </c>
      <c r="I78" s="2">
        <v>0</v>
      </c>
      <c r="J78" s="2">
        <v>9.2046152683264761</v>
      </c>
      <c r="K78" s="2">
        <v>-0.53630811598856754</v>
      </c>
      <c r="L78" s="5">
        <v>-1.4502565307005304</v>
      </c>
      <c r="M78" s="2">
        <v>2.6781114006194651E-3</v>
      </c>
      <c r="N78" s="2">
        <v>2.9979656095567332E-2</v>
      </c>
      <c r="O78" s="2">
        <v>1</v>
      </c>
      <c r="P78" s="2">
        <v>17.954382910343355</v>
      </c>
      <c r="Q78" s="2">
        <v>-3.5288189812381812</v>
      </c>
      <c r="R78" s="5">
        <v>-11.541981201131575</v>
      </c>
      <c r="S78" s="2">
        <v>0</v>
      </c>
      <c r="T78" s="2">
        <v>0</v>
      </c>
      <c r="U78" s="2">
        <v>0</v>
      </c>
    </row>
    <row r="79" spans="1:21" x14ac:dyDescent="0.25">
      <c r="A79" s="2" t="s">
        <v>1123</v>
      </c>
      <c r="B79" s="2" t="s">
        <v>1124</v>
      </c>
      <c r="C79" s="2" t="s">
        <v>1125</v>
      </c>
      <c r="D79" s="2">
        <v>94.311166795751106</v>
      </c>
      <c r="E79" s="2">
        <v>6.9574806516698464</v>
      </c>
      <c r="F79" s="5">
        <v>124.28261152065167</v>
      </c>
      <c r="G79" s="2">
        <v>0</v>
      </c>
      <c r="H79" s="2">
        <v>0</v>
      </c>
      <c r="I79" s="2">
        <v>0</v>
      </c>
      <c r="J79" s="2">
        <v>5.1671759402185033</v>
      </c>
      <c r="K79" s="2">
        <v>1.7317496423766259</v>
      </c>
      <c r="L79" s="5">
        <v>3.3213036849766158</v>
      </c>
      <c r="M79" s="2">
        <v>3.0639142334365488E-9</v>
      </c>
      <c r="N79" s="2">
        <v>1.9618370985198283E-7</v>
      </c>
      <c r="O79" s="2">
        <v>3.0957789414642889E-4</v>
      </c>
      <c r="P79" s="2">
        <v>24.963297742858774</v>
      </c>
      <c r="Q79" s="2">
        <v>2.6270919811665099</v>
      </c>
      <c r="R79" s="5">
        <v>6.1777949266757002</v>
      </c>
      <c r="S79" s="2">
        <v>7.7715611723760958E-16</v>
      </c>
      <c r="T79" s="2">
        <v>2.890094003889881E-14</v>
      </c>
      <c r="U79" s="2">
        <v>7.8523854085688072E-11</v>
      </c>
    </row>
    <row r="80" spans="1:21" x14ac:dyDescent="0.25">
      <c r="A80" s="2" t="s">
        <v>1138</v>
      </c>
      <c r="B80" s="2" t="s">
        <v>1124</v>
      </c>
      <c r="C80" s="2" t="s">
        <v>1139</v>
      </c>
      <c r="D80" s="2">
        <v>3.0091661144867818</v>
      </c>
      <c r="E80" s="2">
        <v>2.5944991894247766</v>
      </c>
      <c r="F80" s="5">
        <v>6.039793351990598</v>
      </c>
      <c r="G80" s="2">
        <v>4.5519144009631418E-14</v>
      </c>
      <c r="H80" s="2">
        <v>4.772991190051015E-13</v>
      </c>
      <c r="I80" s="2">
        <v>4.5992543107331585E-9</v>
      </c>
      <c r="J80" s="2">
        <v>1.0762636026636256</v>
      </c>
      <c r="K80" s="2">
        <v>1.1520924266897119</v>
      </c>
      <c r="L80" s="5">
        <v>2.2223598288973729</v>
      </c>
      <c r="M80" s="2">
        <v>2.560298941781125E-2</v>
      </c>
      <c r="N80" s="2">
        <v>0.16844159726368335</v>
      </c>
      <c r="O80" s="2">
        <v>1</v>
      </c>
      <c r="P80" s="2">
        <v>1.2204835764747843</v>
      </c>
      <c r="Q80" s="2">
        <v>3.4334949576346006</v>
      </c>
      <c r="R80" s="5">
        <v>10.804009868603297</v>
      </c>
      <c r="S80" s="2">
        <v>4.3407276328899513E-8</v>
      </c>
      <c r="T80" s="2">
        <v>6.4300793875372382E-7</v>
      </c>
      <c r="U80" s="2">
        <v>4.3858712002720068E-3</v>
      </c>
    </row>
    <row r="81" spans="1:21" x14ac:dyDescent="0.25">
      <c r="A81" s="2" t="s">
        <v>1152</v>
      </c>
      <c r="B81" s="2" t="s">
        <v>1124</v>
      </c>
      <c r="C81" s="2" t="s">
        <v>1153</v>
      </c>
      <c r="D81" s="2">
        <v>52.48504880094665</v>
      </c>
      <c r="E81" s="2">
        <v>2.8324892705422982</v>
      </c>
      <c r="F81" s="5">
        <v>7.1230211328787787</v>
      </c>
      <c r="G81" s="2">
        <v>0</v>
      </c>
      <c r="H81" s="2">
        <v>0</v>
      </c>
      <c r="I81" s="2">
        <v>0</v>
      </c>
      <c r="J81" s="2">
        <v>17.410510218109707</v>
      </c>
      <c r="K81" s="2">
        <v>0.53258092321566586</v>
      </c>
      <c r="L81" s="5">
        <v>1.4465146385280783</v>
      </c>
      <c r="M81" s="2">
        <v>1.6093617783159431E-3</v>
      </c>
      <c r="N81" s="2">
        <v>1.9962626203101793E-2</v>
      </c>
      <c r="O81" s="2">
        <v>1</v>
      </c>
      <c r="P81" s="2">
        <v>67.897039329861414</v>
      </c>
      <c r="Q81" s="2">
        <v>2.5875558470514113</v>
      </c>
      <c r="R81" s="5">
        <v>6.0107951237744537</v>
      </c>
      <c r="S81" s="2">
        <v>0</v>
      </c>
      <c r="T81" s="2">
        <v>0</v>
      </c>
      <c r="U81" s="2">
        <v>0</v>
      </c>
    </row>
    <row r="82" spans="1:21" x14ac:dyDescent="0.25">
      <c r="A82" s="2" t="s">
        <v>1160</v>
      </c>
      <c r="B82" s="2" t="s">
        <v>1124</v>
      </c>
      <c r="C82" s="2" t="s">
        <v>1161</v>
      </c>
      <c r="D82" s="2">
        <v>1.3325618439212505</v>
      </c>
      <c r="E82" s="2">
        <v>5.1322996302418495</v>
      </c>
      <c r="F82" s="5">
        <v>35.073260060181283</v>
      </c>
      <c r="G82" s="2">
        <v>0</v>
      </c>
      <c r="H82" s="2">
        <v>0</v>
      </c>
      <c r="I82" s="2">
        <v>0</v>
      </c>
      <c r="J82" s="2">
        <v>0.64121374434813594</v>
      </c>
      <c r="K82" s="2">
        <v>0.86626575569743003</v>
      </c>
      <c r="L82" s="5">
        <v>1.8229383298296002</v>
      </c>
      <c r="M82" s="2">
        <v>3.2331254533786047E-2</v>
      </c>
      <c r="N82" s="2">
        <v>0.19862314497395878</v>
      </c>
      <c r="O82" s="2">
        <v>1</v>
      </c>
      <c r="P82" s="2">
        <v>1.0298184247830691</v>
      </c>
      <c r="Q82" s="2">
        <v>2.8810263961878193</v>
      </c>
      <c r="R82" s="5">
        <v>7.3667403615536147</v>
      </c>
      <c r="S82" s="2">
        <v>1.4583778629173594E-11</v>
      </c>
      <c r="T82" s="2">
        <v>3.476982049768051E-10</v>
      </c>
      <c r="U82" s="2">
        <v>1.4735449926916999E-6</v>
      </c>
    </row>
    <row r="83" spans="1:21" x14ac:dyDescent="0.25">
      <c r="A83" s="2" t="s">
        <v>1166</v>
      </c>
      <c r="B83" s="2" t="s">
        <v>1124</v>
      </c>
      <c r="C83" s="2" t="s">
        <v>1167</v>
      </c>
      <c r="D83" s="2">
        <v>18.110091094816575</v>
      </c>
      <c r="E83" s="2">
        <v>-5.1644848564177721</v>
      </c>
      <c r="F83" s="5">
        <v>-35.864506059579057</v>
      </c>
      <c r="G83" s="2">
        <v>0</v>
      </c>
      <c r="H83" s="2">
        <v>0</v>
      </c>
      <c r="I83" s="2">
        <v>0</v>
      </c>
      <c r="J83" s="2">
        <v>23.942237915223107</v>
      </c>
      <c r="K83" s="2">
        <v>-0.92963474995201245</v>
      </c>
      <c r="L83" s="5">
        <v>-1.9047936945305606</v>
      </c>
      <c r="M83" s="2">
        <v>3.5835281575469224E-7</v>
      </c>
      <c r="N83" s="2">
        <v>1.3996122343971435E-5</v>
      </c>
      <c r="O83" s="2">
        <v>3.6207968503854104E-2</v>
      </c>
      <c r="P83" s="2">
        <v>12.174369696946215</v>
      </c>
      <c r="Q83" s="2">
        <v>-4.1010146445743398</v>
      </c>
      <c r="R83" s="5">
        <v>-17.16044006117728</v>
      </c>
      <c r="S83" s="2">
        <v>0</v>
      </c>
      <c r="T83" s="2">
        <v>0</v>
      </c>
      <c r="U83" s="2">
        <v>0</v>
      </c>
    </row>
    <row r="84" spans="1:21" x14ac:dyDescent="0.25">
      <c r="A84" s="2" t="s">
        <v>1176</v>
      </c>
      <c r="B84" s="2" t="s">
        <v>1124</v>
      </c>
      <c r="C84" s="2" t="s">
        <v>1177</v>
      </c>
      <c r="D84" s="2">
        <v>0.1706879966424821</v>
      </c>
      <c r="E84" s="2">
        <v>2.5916018953541422</v>
      </c>
      <c r="F84" s="5">
        <v>6.0276761009597219</v>
      </c>
      <c r="G84" s="2">
        <v>1.6092067756101613E-7</v>
      </c>
      <c r="H84" s="2">
        <v>9.7542895559212125E-7</v>
      </c>
      <c r="I84" s="2">
        <v>1.625942526076507E-2</v>
      </c>
      <c r="J84" s="2">
        <v>0.58813409105641867</v>
      </c>
      <c r="K84" s="2">
        <v>0.43527065047786723</v>
      </c>
      <c r="L84" s="5">
        <v>1.3521644761237634</v>
      </c>
      <c r="M84" s="2">
        <v>7.1650487254207973E-2</v>
      </c>
      <c r="N84" s="2">
        <v>0.33858222954658934</v>
      </c>
      <c r="O84" s="2">
        <v>1</v>
      </c>
      <c r="P84" s="2">
        <v>0.1577517462095466</v>
      </c>
      <c r="Q84" s="2">
        <v>2.7407154924889374</v>
      </c>
      <c r="R84" s="5">
        <v>6.6840174158699446</v>
      </c>
      <c r="S84" s="2">
        <v>9.1891064213367457E-7</v>
      </c>
      <c r="T84" s="2">
        <v>1.0893667872953946E-5</v>
      </c>
      <c r="U84" s="2">
        <v>9.2846731281186479E-2</v>
      </c>
    </row>
    <row r="85" spans="1:21" x14ac:dyDescent="0.25">
      <c r="A85" s="2" t="s">
        <v>1186</v>
      </c>
      <c r="B85" s="2" t="s">
        <v>1124</v>
      </c>
      <c r="C85" s="2" t="s">
        <v>1187</v>
      </c>
      <c r="D85" s="2">
        <v>1.1379051730488585</v>
      </c>
      <c r="E85" s="2">
        <v>10.451846228452498</v>
      </c>
      <c r="F85" s="5">
        <v>1400.6164566936272</v>
      </c>
      <c r="G85" s="2">
        <v>2.7000080925154712E-5</v>
      </c>
      <c r="H85" s="2">
        <v>1.2544087624966123E-4</v>
      </c>
      <c r="I85" s="2">
        <v>1</v>
      </c>
      <c r="J85" s="2">
        <v>3.7125899888726159E-2</v>
      </c>
      <c r="K85" s="2">
        <v>1.4738186415014924</v>
      </c>
      <c r="L85" s="5">
        <v>2.7775610875674621</v>
      </c>
      <c r="M85" s="2">
        <v>0.15630349712118674</v>
      </c>
      <c r="N85" s="2">
        <v>0.53814377446160455</v>
      </c>
      <c r="O85" s="2">
        <v>1</v>
      </c>
      <c r="P85" s="2">
        <v>0.35830042418753916</v>
      </c>
      <c r="Q85" s="2">
        <v>3.2620827835414383</v>
      </c>
      <c r="R85" s="5">
        <v>9.5936697906123829</v>
      </c>
      <c r="S85" s="2">
        <v>8.2341802265517572E-9</v>
      </c>
      <c r="T85" s="2">
        <v>1.3668171021698532E-7</v>
      </c>
      <c r="U85" s="2">
        <v>8.3198157009078955E-4</v>
      </c>
    </row>
    <row r="86" spans="1:21" x14ac:dyDescent="0.25">
      <c r="A86" s="2" t="s">
        <v>1198</v>
      </c>
      <c r="B86" s="2" t="s">
        <v>1124</v>
      </c>
      <c r="C86" s="2" t="s">
        <v>1199</v>
      </c>
      <c r="D86" s="2">
        <v>1.5712720777833544</v>
      </c>
      <c r="E86" s="2">
        <v>2.6424132836618663</v>
      </c>
      <c r="F86" s="5">
        <v>6.2437522104729748</v>
      </c>
      <c r="G86" s="2">
        <v>0</v>
      </c>
      <c r="H86" s="2">
        <v>0</v>
      </c>
      <c r="I86" s="2">
        <v>0</v>
      </c>
      <c r="J86" s="2">
        <v>0.67918163307906598</v>
      </c>
      <c r="K86" s="2">
        <v>0.94299772031732132</v>
      </c>
      <c r="L86" s="5">
        <v>1.9225188188962037</v>
      </c>
      <c r="M86" s="2">
        <v>4.0079374823975833E-4</v>
      </c>
      <c r="N86" s="2">
        <v>6.2999689362391387E-3</v>
      </c>
      <c r="O86" s="2">
        <v>1</v>
      </c>
      <c r="P86" s="2">
        <v>1.1740905323993747</v>
      </c>
      <c r="Q86" s="2">
        <v>2.2913176579100472</v>
      </c>
      <c r="R86" s="5">
        <v>4.8950298515881521</v>
      </c>
      <c r="S86" s="2">
        <v>0</v>
      </c>
      <c r="T86" s="2">
        <v>0</v>
      </c>
      <c r="U86" s="2">
        <v>0</v>
      </c>
    </row>
    <row r="87" spans="1:21" x14ac:dyDescent="0.25">
      <c r="A87" s="2" t="s">
        <v>1202</v>
      </c>
      <c r="B87" s="2" t="s">
        <v>1124</v>
      </c>
      <c r="C87" s="2" t="s">
        <v>1203</v>
      </c>
      <c r="D87" s="2">
        <v>149.08121652073615</v>
      </c>
      <c r="E87" s="2">
        <v>6.3860331974390778</v>
      </c>
      <c r="F87" s="5">
        <v>83.634900725576301</v>
      </c>
      <c r="G87" s="2">
        <v>0</v>
      </c>
      <c r="H87" s="2">
        <v>0</v>
      </c>
      <c r="I87" s="2">
        <v>0</v>
      </c>
      <c r="J87" s="2">
        <v>5.4369057856249725</v>
      </c>
      <c r="K87" s="2">
        <v>1.5690338303523632</v>
      </c>
      <c r="L87" s="5">
        <v>2.9670594426698229</v>
      </c>
      <c r="M87" s="2">
        <v>1.7728090360158433E-6</v>
      </c>
      <c r="N87" s="2">
        <v>5.7923448285038174E-5</v>
      </c>
      <c r="O87" s="2">
        <v>0.1791246249990408</v>
      </c>
      <c r="P87" s="2">
        <v>22.142317512427777</v>
      </c>
      <c r="Q87" s="2">
        <v>4.2106036191240159</v>
      </c>
      <c r="R87" s="5">
        <v>18.514755838486348</v>
      </c>
      <c r="S87" s="2">
        <v>0</v>
      </c>
      <c r="T87" s="2">
        <v>0</v>
      </c>
      <c r="U87" s="2">
        <v>0</v>
      </c>
    </row>
    <row r="88" spans="1:21" x14ac:dyDescent="0.25">
      <c r="A88" s="2" t="s">
        <v>1216</v>
      </c>
      <c r="B88" s="2" t="s">
        <v>1124</v>
      </c>
      <c r="C88" s="2" t="s">
        <v>1217</v>
      </c>
      <c r="D88" s="2">
        <v>50.471791562815532</v>
      </c>
      <c r="E88" s="2">
        <v>3.6408462725095401</v>
      </c>
      <c r="F88" s="5">
        <v>12.473948239721434</v>
      </c>
      <c r="G88" s="2">
        <v>0</v>
      </c>
      <c r="H88" s="2">
        <v>0</v>
      </c>
      <c r="I88" s="2">
        <v>0</v>
      </c>
      <c r="J88" s="2">
        <v>10.2988407450077</v>
      </c>
      <c r="K88" s="2">
        <v>1.0605996289969846</v>
      </c>
      <c r="L88" s="5">
        <v>2.0857982642755717</v>
      </c>
      <c r="M88" s="2">
        <v>6.6013725708025106E-8</v>
      </c>
      <c r="N88" s="2">
        <v>3.0894056718568119E-6</v>
      </c>
      <c r="O88" s="2">
        <v>6.6700268455388567E-3</v>
      </c>
      <c r="P88" s="2">
        <v>20.968123984242194</v>
      </c>
      <c r="Q88" s="2">
        <v>2.137537831373967</v>
      </c>
      <c r="R88" s="5">
        <v>4.4001046342687351</v>
      </c>
      <c r="S88" s="2">
        <v>1.1102230246251565E-16</v>
      </c>
      <c r="T88" s="2">
        <v>4.3939261421122531E-15</v>
      </c>
      <c r="U88" s="2">
        <v>1.1217693440812582E-11</v>
      </c>
    </row>
    <row r="89" spans="1:21" x14ac:dyDescent="0.25">
      <c r="A89" s="2" t="s">
        <v>1250</v>
      </c>
      <c r="B89" s="2" t="s">
        <v>1124</v>
      </c>
      <c r="C89" s="2" t="s">
        <v>1251</v>
      </c>
      <c r="D89" s="2">
        <v>0.74884885414406444</v>
      </c>
      <c r="E89" s="2">
        <v>2.2009259879624548</v>
      </c>
      <c r="F89" s="5">
        <v>4.5977435161671041</v>
      </c>
      <c r="G89" s="2">
        <v>2.0528467814528994E-11</v>
      </c>
      <c r="H89" s="2">
        <v>1.7672287534974949E-10</v>
      </c>
      <c r="I89" s="2">
        <v>2.0741963879800096E-6</v>
      </c>
      <c r="J89" s="2">
        <v>0.32531086547638272</v>
      </c>
      <c r="K89" s="2">
        <v>-0.19003954112589572</v>
      </c>
      <c r="L89" s="5">
        <v>-1.1407949821434</v>
      </c>
      <c r="M89" s="2">
        <v>0.6499468187109867</v>
      </c>
      <c r="N89" s="2">
        <v>0.99996291678456728</v>
      </c>
      <c r="O89" s="2">
        <v>1</v>
      </c>
      <c r="P89" s="2">
        <v>0.54009774150459144</v>
      </c>
      <c r="Q89" s="2">
        <v>2.6788721543082179</v>
      </c>
      <c r="R89" s="5">
        <v>6.4035510037943757</v>
      </c>
      <c r="S89" s="2">
        <v>2.1273723893600049E-9</v>
      </c>
      <c r="T89" s="2">
        <v>3.8138698761698882E-8</v>
      </c>
      <c r="U89" s="2">
        <v>2.149497062209349E-4</v>
      </c>
    </row>
    <row r="90" spans="1:21" x14ac:dyDescent="0.25">
      <c r="A90" s="2" t="s">
        <v>1264</v>
      </c>
      <c r="B90" s="2" t="s">
        <v>1124</v>
      </c>
      <c r="C90" s="2" t="s">
        <v>1265</v>
      </c>
      <c r="D90" s="2">
        <v>16.450931423009152</v>
      </c>
      <c r="E90" s="2">
        <v>2.9754568755007158</v>
      </c>
      <c r="F90" s="5">
        <v>7.8650551151305805</v>
      </c>
      <c r="G90" s="2">
        <v>0</v>
      </c>
      <c r="H90" s="2">
        <v>0</v>
      </c>
      <c r="I90" s="2">
        <v>0</v>
      </c>
      <c r="J90" s="2">
        <v>2.4422454432302536</v>
      </c>
      <c r="K90" s="2">
        <v>0.6522430470019388</v>
      </c>
      <c r="L90" s="5">
        <v>1.5716097759592673</v>
      </c>
      <c r="M90" s="2">
        <v>6.7099819674409922E-4</v>
      </c>
      <c r="N90" s="2">
        <v>9.6978483477362012E-3</v>
      </c>
      <c r="O90" s="2">
        <v>1</v>
      </c>
      <c r="P90" s="2">
        <v>20.790233131554441</v>
      </c>
      <c r="Q90" s="2">
        <v>3.6450208160333437</v>
      </c>
      <c r="R90" s="5">
        <v>12.510094791594042</v>
      </c>
      <c r="S90" s="2">
        <v>0</v>
      </c>
      <c r="T90" s="2">
        <v>0</v>
      </c>
      <c r="U90" s="2">
        <v>0</v>
      </c>
    </row>
    <row r="91" spans="1:21" x14ac:dyDescent="0.25">
      <c r="A91" s="2" t="s">
        <v>1324</v>
      </c>
      <c r="B91" s="2" t="s">
        <v>1294</v>
      </c>
      <c r="C91" s="2" t="s">
        <v>1325</v>
      </c>
      <c r="D91" s="2">
        <v>0.46188405689022333</v>
      </c>
      <c r="E91" s="2">
        <v>8.3741897970764825</v>
      </c>
      <c r="F91" s="5">
        <v>331.80453559136612</v>
      </c>
      <c r="G91" s="2">
        <v>8.3536207310563881E-4</v>
      </c>
      <c r="H91" s="2">
        <v>3.0960671948717534E-3</v>
      </c>
      <c r="I91" s="2">
        <v>1</v>
      </c>
      <c r="J91" s="2">
        <v>4.9616476776957769E-2</v>
      </c>
      <c r="K91" s="2">
        <v>2.2866580530905734</v>
      </c>
      <c r="L91" s="5">
        <v>4.8792454275362083</v>
      </c>
      <c r="M91" s="2">
        <v>0.12960797477891872</v>
      </c>
      <c r="N91" s="2">
        <v>0.48359304309721474</v>
      </c>
      <c r="O91" s="2">
        <v>1</v>
      </c>
      <c r="P91" s="2">
        <v>0.57797042113866937</v>
      </c>
      <c r="Q91" s="2">
        <v>4.1519028233533009</v>
      </c>
      <c r="R91" s="5">
        <v>17.776542230823342</v>
      </c>
      <c r="S91" s="2">
        <v>1.6589773998987312E-10</v>
      </c>
      <c r="T91" s="2">
        <v>3.4426592007756786E-9</v>
      </c>
      <c r="U91" s="2">
        <v>1.676230764857678E-5</v>
      </c>
    </row>
    <row r="92" spans="1:21" x14ac:dyDescent="0.25">
      <c r="A92" s="2" t="s">
        <v>1338</v>
      </c>
      <c r="B92" s="2" t="s">
        <v>1294</v>
      </c>
      <c r="C92" s="2" t="s">
        <v>1339</v>
      </c>
      <c r="D92" s="2">
        <v>0.97440329175749918</v>
      </c>
      <c r="E92" s="2">
        <v>2.5718688447184785</v>
      </c>
      <c r="F92" s="5">
        <v>5.945791381772672</v>
      </c>
      <c r="G92" s="2">
        <v>3.9968028886505635E-15</v>
      </c>
      <c r="H92" s="2">
        <v>4.4706848651528059E-14</v>
      </c>
      <c r="I92" s="2">
        <v>4.0383696386925294E-10</v>
      </c>
      <c r="J92" s="2">
        <v>1.1507981775809988</v>
      </c>
      <c r="K92" s="2">
        <v>1.2798412363414731</v>
      </c>
      <c r="L92" s="5">
        <v>2.4281225474992509</v>
      </c>
      <c r="M92" s="2">
        <v>8.474885917375552E-6</v>
      </c>
      <c r="N92" s="2">
        <v>2.2926438369253702E-4</v>
      </c>
      <c r="O92" s="2">
        <v>0.85630247309162577</v>
      </c>
      <c r="P92" s="2">
        <v>1.6138306619013087</v>
      </c>
      <c r="Q92" s="2">
        <v>4.5237114879869118</v>
      </c>
      <c r="R92" s="5">
        <v>23.002384019165941</v>
      </c>
      <c r="S92" s="2">
        <v>0</v>
      </c>
      <c r="T92" s="2">
        <v>0</v>
      </c>
      <c r="U92" s="2">
        <v>0</v>
      </c>
    </row>
    <row r="93" spans="1:21" x14ac:dyDescent="0.25">
      <c r="A93" s="2" t="s">
        <v>1342</v>
      </c>
      <c r="B93" s="2" t="s">
        <v>1294</v>
      </c>
      <c r="C93" s="2" t="s">
        <v>1343</v>
      </c>
      <c r="D93" s="2">
        <v>88.831319423992795</v>
      </c>
      <c r="E93" s="2">
        <v>3.5805496785247595</v>
      </c>
      <c r="F93" s="5">
        <v>11.963351254813078</v>
      </c>
      <c r="G93" s="2">
        <v>0</v>
      </c>
      <c r="H93" s="2">
        <v>0</v>
      </c>
      <c r="I93" s="2">
        <v>0</v>
      </c>
      <c r="J93" s="2">
        <v>35.746439515245108</v>
      </c>
      <c r="K93" s="2">
        <v>1.175021074757596</v>
      </c>
      <c r="L93" s="5">
        <v>2.2579617934713219</v>
      </c>
      <c r="M93" s="2">
        <v>1.7627677095788385E-11</v>
      </c>
      <c r="N93" s="2">
        <v>1.7309042699304747E-9</v>
      </c>
      <c r="O93" s="2">
        <v>1.7811004937584585E-6</v>
      </c>
      <c r="P93" s="2">
        <v>86.807321886779661</v>
      </c>
      <c r="Q93" s="2">
        <v>3.4769238122736938</v>
      </c>
      <c r="R93" s="5">
        <v>11.134183130620167</v>
      </c>
      <c r="S93" s="2">
        <v>0</v>
      </c>
      <c r="T93" s="2">
        <v>0</v>
      </c>
      <c r="U93" s="2">
        <v>0</v>
      </c>
    </row>
    <row r="94" spans="1:21" x14ac:dyDescent="0.25">
      <c r="A94" s="2" t="s">
        <v>1366</v>
      </c>
      <c r="B94" s="2" t="s">
        <v>1294</v>
      </c>
      <c r="C94" s="2" t="s">
        <v>1367</v>
      </c>
      <c r="D94" s="2">
        <v>0.81284634986048399</v>
      </c>
      <c r="E94" s="2">
        <v>-2.0515649537860527</v>
      </c>
      <c r="F94" s="5">
        <v>-4.1455541193510896</v>
      </c>
      <c r="G94" s="2">
        <v>4.7923859370913036E-6</v>
      </c>
      <c r="H94" s="2">
        <v>2.4594812834401934E-5</v>
      </c>
      <c r="I94" s="2">
        <v>0.48422267508370531</v>
      </c>
      <c r="J94" s="2">
        <v>0.81419689500239334</v>
      </c>
      <c r="K94" s="2">
        <v>-1.3217281417874012</v>
      </c>
      <c r="L94" s="5">
        <v>-2.4996535316915702</v>
      </c>
      <c r="M94" s="2">
        <v>4.3745565924369068E-4</v>
      </c>
      <c r="N94" s="2">
        <v>6.7896343794135961E-3</v>
      </c>
      <c r="O94" s="2">
        <v>1</v>
      </c>
      <c r="P94" s="2">
        <v>2.1230217241783169</v>
      </c>
      <c r="Q94" s="2">
        <v>-2.0659654929652378</v>
      </c>
      <c r="R94" s="5">
        <v>-4.1871409767623406</v>
      </c>
      <c r="S94" s="2">
        <v>3.152522687344117E-11</v>
      </c>
      <c r="T94" s="2">
        <v>7.1870688702448006E-10</v>
      </c>
      <c r="U94" s="2">
        <v>3.1853089232924958E-6</v>
      </c>
    </row>
    <row r="95" spans="1:21" x14ac:dyDescent="0.25">
      <c r="A95" s="2" t="s">
        <v>1382</v>
      </c>
      <c r="B95" s="2" t="s">
        <v>1294</v>
      </c>
      <c r="C95" s="2" t="s">
        <v>1383</v>
      </c>
      <c r="D95" s="2">
        <v>0.84018334097008374</v>
      </c>
      <c r="E95" s="2">
        <v>-7.645720117185669</v>
      </c>
      <c r="F95" s="5">
        <v>-200.25856219804785</v>
      </c>
      <c r="G95" s="2">
        <v>8.2885543642163828E-4</v>
      </c>
      <c r="H95" s="2">
        <v>3.0736430908372418E-3</v>
      </c>
      <c r="I95" s="2">
        <v>1</v>
      </c>
      <c r="J95" s="2">
        <v>0.50379310325712967</v>
      </c>
      <c r="K95" s="2">
        <v>-0.37351988653854334</v>
      </c>
      <c r="L95" s="5">
        <v>-1.2955097619107063</v>
      </c>
      <c r="M95" s="2">
        <v>0.48640664226544206</v>
      </c>
      <c r="N95" s="2">
        <v>0.86887420247721725</v>
      </c>
      <c r="O95" s="2">
        <v>1</v>
      </c>
      <c r="P95" s="2">
        <v>0.86450246701072386</v>
      </c>
      <c r="Q95" s="2">
        <v>-2.8516064187190975</v>
      </c>
      <c r="R95" s="5">
        <v>-7.2180364003300008</v>
      </c>
      <c r="S95" s="2">
        <v>7.397579039913893E-5</v>
      </c>
      <c r="T95" s="2">
        <v>5.9562625403848895E-4</v>
      </c>
      <c r="U95" s="2">
        <v>1</v>
      </c>
    </row>
    <row r="96" spans="1:21" x14ac:dyDescent="0.25">
      <c r="A96" s="2" t="s">
        <v>1384</v>
      </c>
      <c r="B96" s="2" t="s">
        <v>1294</v>
      </c>
      <c r="C96" s="2" t="s">
        <v>1385</v>
      </c>
      <c r="D96" s="2">
        <v>58.067694461225983</v>
      </c>
      <c r="E96" s="2">
        <v>4.5337834497482117</v>
      </c>
      <c r="F96" s="5">
        <v>23.163533623006966</v>
      </c>
      <c r="G96" s="2">
        <v>0</v>
      </c>
      <c r="H96" s="2">
        <v>0</v>
      </c>
      <c r="I96" s="2">
        <v>0</v>
      </c>
      <c r="J96" s="2">
        <v>32.243340929157256</v>
      </c>
      <c r="K96" s="2">
        <v>1.3098360843523564</v>
      </c>
      <c r="L96" s="5">
        <v>2.4791337104824716</v>
      </c>
      <c r="M96" s="2">
        <v>8.8062890313267417E-13</v>
      </c>
      <c r="N96" s="2">
        <v>1.081151207442593E-10</v>
      </c>
      <c r="O96" s="2">
        <v>8.8978744372525398E-8</v>
      </c>
      <c r="P96" s="2">
        <v>60.243296986795791</v>
      </c>
      <c r="Q96" s="2">
        <v>3.7111157407261217</v>
      </c>
      <c r="R96" s="5">
        <v>13.096557539325554</v>
      </c>
      <c r="S96" s="2">
        <v>0</v>
      </c>
      <c r="T96" s="2">
        <v>0</v>
      </c>
      <c r="U96" s="2">
        <v>0</v>
      </c>
    </row>
    <row r="97" spans="1:21" x14ac:dyDescent="0.25">
      <c r="A97" s="2" t="s">
        <v>1390</v>
      </c>
      <c r="B97" s="2" t="s">
        <v>1294</v>
      </c>
      <c r="C97" s="2" t="s">
        <v>1391</v>
      </c>
      <c r="D97" s="2">
        <v>1.029138225105005</v>
      </c>
      <c r="E97" s="2">
        <v>5.7575150547325311</v>
      </c>
      <c r="F97" s="5">
        <v>54.098438770474566</v>
      </c>
      <c r="G97" s="2">
        <v>0</v>
      </c>
      <c r="H97" s="2">
        <v>0</v>
      </c>
      <c r="I97" s="2">
        <v>0</v>
      </c>
      <c r="J97" s="2">
        <v>7.7354155056016588E-2</v>
      </c>
      <c r="K97" s="2">
        <v>0.54025958947101715</v>
      </c>
      <c r="L97" s="5">
        <v>1.4542341595279213</v>
      </c>
      <c r="M97" s="2">
        <v>0.50121439135171153</v>
      </c>
      <c r="N97" s="2">
        <v>0.88357006947757921</v>
      </c>
      <c r="O97" s="2">
        <v>1</v>
      </c>
      <c r="P97" s="2">
        <v>0.46191667521730673</v>
      </c>
      <c r="Q97" s="2">
        <v>3.9763043573790515</v>
      </c>
      <c r="R97" s="5">
        <v>15.739353278348837</v>
      </c>
      <c r="S97" s="2">
        <v>7.3885342288804168E-13</v>
      </c>
      <c r="T97" s="2">
        <v>2.0363816107094309E-11</v>
      </c>
      <c r="U97" s="2">
        <v>7.4653749848607731E-8</v>
      </c>
    </row>
    <row r="98" spans="1:21" x14ac:dyDescent="0.25">
      <c r="A98" s="2" t="s">
        <v>1392</v>
      </c>
      <c r="B98" s="2" t="s">
        <v>1294</v>
      </c>
      <c r="C98" s="2" t="s">
        <v>1393</v>
      </c>
      <c r="D98" s="2">
        <v>3.7141645274264317</v>
      </c>
      <c r="E98" s="2">
        <v>4.2738641688387018</v>
      </c>
      <c r="F98" s="5">
        <v>19.344669407883572</v>
      </c>
      <c r="G98" s="2">
        <v>0</v>
      </c>
      <c r="H98" s="2">
        <v>0</v>
      </c>
      <c r="I98" s="2">
        <v>0</v>
      </c>
      <c r="J98" s="2">
        <v>1.7081308618068485</v>
      </c>
      <c r="K98" s="2">
        <v>1.4204831849666884</v>
      </c>
      <c r="L98" s="5">
        <v>2.6767514525019198</v>
      </c>
      <c r="M98" s="2">
        <v>2.0095036745715333E-14</v>
      </c>
      <c r="N98" s="2">
        <v>3.2590730542328689E-12</v>
      </c>
      <c r="O98" s="2">
        <v>2.0304025127870773E-9</v>
      </c>
      <c r="P98" s="2">
        <v>2.493176390967506</v>
      </c>
      <c r="Q98" s="2">
        <v>4.3660794501760147</v>
      </c>
      <c r="R98" s="5">
        <v>20.621529697854641</v>
      </c>
      <c r="S98" s="2">
        <v>0</v>
      </c>
      <c r="T98" s="2">
        <v>0</v>
      </c>
      <c r="U98" s="2">
        <v>0</v>
      </c>
    </row>
    <row r="99" spans="1:21" x14ac:dyDescent="0.25">
      <c r="A99" s="2" t="s">
        <v>1406</v>
      </c>
      <c r="B99" s="2" t="s">
        <v>1294</v>
      </c>
      <c r="C99" s="2" t="s">
        <v>1407</v>
      </c>
      <c r="D99" s="2">
        <v>0.84403512712591977</v>
      </c>
      <c r="E99" s="2">
        <v>4.0231428459999004</v>
      </c>
      <c r="F99" s="5">
        <v>16.258732038951425</v>
      </c>
      <c r="G99" s="2">
        <v>0</v>
      </c>
      <c r="H99" s="2">
        <v>0</v>
      </c>
      <c r="I99" s="2">
        <v>0</v>
      </c>
      <c r="J99" s="2">
        <v>4.0286294455503587E-2</v>
      </c>
      <c r="K99" s="2">
        <v>0.24467568575434925</v>
      </c>
      <c r="L99" s="5">
        <v>1.1848263949849418</v>
      </c>
      <c r="M99" s="2">
        <v>0.76233869782629582</v>
      </c>
      <c r="N99" s="2">
        <v>0.99996291678456728</v>
      </c>
      <c r="O99" s="2">
        <v>1</v>
      </c>
      <c r="P99" s="2">
        <v>0.24857413577195875</v>
      </c>
      <c r="Q99" s="2">
        <v>2.6429440186544255</v>
      </c>
      <c r="R99" s="5">
        <v>6.2460495687474991</v>
      </c>
      <c r="S99" s="2">
        <v>1.0488324829638351E-5</v>
      </c>
      <c r="T99" s="2">
        <v>1.012071760850596E-4</v>
      </c>
      <c r="U99" s="2">
        <v>1</v>
      </c>
    </row>
    <row r="100" spans="1:21" x14ac:dyDescent="0.25">
      <c r="A100" s="2" t="s">
        <v>1416</v>
      </c>
      <c r="B100" s="2" t="s">
        <v>1294</v>
      </c>
      <c r="C100" s="2" t="s">
        <v>1417</v>
      </c>
      <c r="D100" s="2">
        <v>0.48210414669441382</v>
      </c>
      <c r="E100" s="2">
        <v>2.1473494563892865</v>
      </c>
      <c r="F100" s="5">
        <v>4.4301312952560252</v>
      </c>
      <c r="G100" s="2">
        <v>1.1084466677857563E-12</v>
      </c>
      <c r="H100" s="2">
        <v>1.0480764674627814E-11</v>
      </c>
      <c r="I100" s="2">
        <v>1.1199745131307282E-7</v>
      </c>
      <c r="J100" s="2">
        <v>0.33510734655481916</v>
      </c>
      <c r="K100" s="2">
        <v>0.4768428600710703</v>
      </c>
      <c r="L100" s="5">
        <v>1.3916947986488917</v>
      </c>
      <c r="M100" s="2">
        <v>0.14602396410665885</v>
      </c>
      <c r="N100" s="2">
        <v>0.51723966111610198</v>
      </c>
      <c r="O100" s="2">
        <v>1</v>
      </c>
      <c r="P100" s="2">
        <v>0.41186916719042888</v>
      </c>
      <c r="Q100" s="2">
        <v>2.0436246334894004</v>
      </c>
      <c r="R100" s="5">
        <v>4.1228004479238107</v>
      </c>
      <c r="S100" s="2">
        <v>2.2193689308558362E-7</v>
      </c>
      <c r="T100" s="2">
        <v>2.9359130240072493E-6</v>
      </c>
      <c r="U100" s="2">
        <v>2.2424503677367369E-2</v>
      </c>
    </row>
    <row r="101" spans="1:21" x14ac:dyDescent="0.25">
      <c r="A101" s="2" t="s">
        <v>1450</v>
      </c>
      <c r="B101" s="2" t="s">
        <v>1442</v>
      </c>
      <c r="C101" s="2" t="s">
        <v>1451</v>
      </c>
      <c r="D101" s="2">
        <v>2.722627394263784</v>
      </c>
      <c r="E101" s="2">
        <v>2.4299420175861117</v>
      </c>
      <c r="F101" s="5">
        <v>5.3887177286767711</v>
      </c>
      <c r="G101" s="2">
        <v>0</v>
      </c>
      <c r="H101" s="2">
        <v>0</v>
      </c>
      <c r="I101" s="2">
        <v>0</v>
      </c>
      <c r="J101" s="2">
        <v>0.6099974608617279</v>
      </c>
      <c r="K101" s="2">
        <v>0.65038872726567409</v>
      </c>
      <c r="L101" s="5">
        <v>1.5695910576112186</v>
      </c>
      <c r="M101" s="2">
        <v>5.336756468691084E-2</v>
      </c>
      <c r="N101" s="2">
        <v>0.27849699080495155</v>
      </c>
      <c r="O101" s="2">
        <v>1</v>
      </c>
      <c r="P101" s="2">
        <v>1.5292260730121512</v>
      </c>
      <c r="Q101" s="2">
        <v>4.4736461627322717</v>
      </c>
      <c r="R101" s="5">
        <v>22.217832329410967</v>
      </c>
      <c r="S101" s="2">
        <v>0</v>
      </c>
      <c r="T101" s="2">
        <v>0</v>
      </c>
      <c r="U101" s="2">
        <v>0</v>
      </c>
    </row>
    <row r="102" spans="1:21" x14ac:dyDescent="0.25">
      <c r="A102" s="2" t="s">
        <v>1462</v>
      </c>
      <c r="B102" s="2" t="s">
        <v>1442</v>
      </c>
      <c r="C102" s="2" t="s">
        <v>1463</v>
      </c>
      <c r="D102" s="2">
        <v>5.0889639622660212</v>
      </c>
      <c r="E102" s="2">
        <v>2.4777338134420019</v>
      </c>
      <c r="F102" s="5">
        <v>5.570218086625129</v>
      </c>
      <c r="G102" s="2">
        <v>0</v>
      </c>
      <c r="H102" s="2">
        <v>0</v>
      </c>
      <c r="I102" s="2">
        <v>0</v>
      </c>
      <c r="J102" s="2">
        <v>1.8924063339923729</v>
      </c>
      <c r="K102" s="2">
        <v>9.1979005121824199E-3</v>
      </c>
      <c r="L102" s="5">
        <v>1.006395865559339</v>
      </c>
      <c r="M102" s="2">
        <v>0.97437646065167816</v>
      </c>
      <c r="N102" s="2">
        <v>0.99996291678456728</v>
      </c>
      <c r="O102" s="2">
        <v>1</v>
      </c>
      <c r="P102" s="2">
        <v>3.2350133481893644</v>
      </c>
      <c r="Q102" s="2">
        <v>2.6188399634759318</v>
      </c>
      <c r="R102" s="5">
        <v>6.1425596538409177</v>
      </c>
      <c r="S102" s="2">
        <v>2.7278179715040096E-13</v>
      </c>
      <c r="T102" s="2">
        <v>7.8367565493535719E-12</v>
      </c>
      <c r="U102" s="2">
        <v>2.7561872784076513E-8</v>
      </c>
    </row>
    <row r="103" spans="1:21" x14ac:dyDescent="0.25">
      <c r="A103" s="2" t="s">
        <v>1472</v>
      </c>
      <c r="B103" s="2" t="s">
        <v>1442</v>
      </c>
      <c r="C103" s="2" t="s">
        <v>1473</v>
      </c>
      <c r="D103" s="2">
        <v>1.1698680612611898</v>
      </c>
      <c r="E103" s="2">
        <v>5.4257793306795792</v>
      </c>
      <c r="F103" s="5">
        <v>42.985534211209419</v>
      </c>
      <c r="G103" s="2">
        <v>8.3044682241961709E-13</v>
      </c>
      <c r="H103" s="2">
        <v>7.938348811473805E-12</v>
      </c>
      <c r="I103" s="2">
        <v>8.3908346937278111E-8</v>
      </c>
      <c r="J103" s="2">
        <v>0.53082933665184928</v>
      </c>
      <c r="K103" s="2">
        <v>0.79397221895216663</v>
      </c>
      <c r="L103" s="5">
        <v>1.7338417392359031</v>
      </c>
      <c r="M103" s="2">
        <v>0.10068036928482971</v>
      </c>
      <c r="N103" s="2">
        <v>0.41851090272510771</v>
      </c>
      <c r="O103" s="2">
        <v>1</v>
      </c>
      <c r="P103" s="2">
        <v>0.45178614737386785</v>
      </c>
      <c r="Q103" s="2">
        <v>2.9145998126822859</v>
      </c>
      <c r="R103" s="5">
        <v>7.5401844351902936</v>
      </c>
      <c r="S103" s="2">
        <v>8.8307407696941453E-5</v>
      </c>
      <c r="T103" s="2">
        <v>6.9833141376684387E-4</v>
      </c>
      <c r="U103" s="2">
        <v>1</v>
      </c>
    </row>
    <row r="104" spans="1:21" x14ac:dyDescent="0.25">
      <c r="A104" s="2" t="s">
        <v>1482</v>
      </c>
      <c r="B104" s="2" t="s">
        <v>1442</v>
      </c>
      <c r="C104" s="2" t="s">
        <v>1483</v>
      </c>
      <c r="D104" s="2">
        <v>13.575435252064251</v>
      </c>
      <c r="E104" s="2">
        <v>3.0676599351987131</v>
      </c>
      <c r="F104" s="5">
        <v>8.3841233079244848</v>
      </c>
      <c r="G104" s="2">
        <v>0</v>
      </c>
      <c r="H104" s="2">
        <v>0</v>
      </c>
      <c r="I104" s="2">
        <v>0</v>
      </c>
      <c r="J104" s="2">
        <v>5.2153612067158761</v>
      </c>
      <c r="K104" s="2">
        <v>0.54771100957561369</v>
      </c>
      <c r="L104" s="5">
        <v>1.4617646087664458</v>
      </c>
      <c r="M104" s="2">
        <v>1.3124301098709323E-2</v>
      </c>
      <c r="N104" s="2">
        <v>0.10272431615392885</v>
      </c>
      <c r="O104" s="2">
        <v>1</v>
      </c>
      <c r="P104" s="2">
        <v>6.8247583976438868</v>
      </c>
      <c r="Q104" s="2">
        <v>2.5705802631205104</v>
      </c>
      <c r="R104" s="5">
        <v>5.9404831104032292</v>
      </c>
      <c r="S104" s="2">
        <v>0</v>
      </c>
      <c r="T104" s="2">
        <v>0</v>
      </c>
      <c r="U104" s="2">
        <v>0</v>
      </c>
    </row>
    <row r="105" spans="1:21" x14ac:dyDescent="0.25">
      <c r="A105" s="2" t="s">
        <v>1528</v>
      </c>
      <c r="B105" s="2" t="s">
        <v>1442</v>
      </c>
      <c r="C105" s="2" t="s">
        <v>1529</v>
      </c>
      <c r="D105" s="2">
        <v>0.6298245757773504</v>
      </c>
      <c r="E105" s="2">
        <v>9.5702407138075429</v>
      </c>
      <c r="F105" s="5">
        <v>760.20289750823883</v>
      </c>
      <c r="G105" s="2">
        <v>1.2559226657293809E-4</v>
      </c>
      <c r="H105" s="2">
        <v>5.3002433441356881E-4</v>
      </c>
      <c r="I105" s="2">
        <v>1</v>
      </c>
      <c r="J105" s="2">
        <v>2.0470619014261619E-2</v>
      </c>
      <c r="K105" s="2">
        <v>2.6216585522173732</v>
      </c>
      <c r="L105" s="5">
        <v>6.1545720837240276</v>
      </c>
      <c r="M105" s="2">
        <v>0.12098972740414038</v>
      </c>
      <c r="N105" s="2">
        <v>0.46631430205254687</v>
      </c>
      <c r="O105" s="2">
        <v>1</v>
      </c>
      <c r="P105" s="2">
        <v>0.10390679365486366</v>
      </c>
      <c r="Q105" s="2">
        <v>5.1930132906124022</v>
      </c>
      <c r="R105" s="5">
        <v>36.580763726514441</v>
      </c>
      <c r="S105" s="2">
        <v>1.8979831871468456E-4</v>
      </c>
      <c r="T105" s="2">
        <v>1.3860228833406673E-3</v>
      </c>
      <c r="U105" s="2">
        <v>1</v>
      </c>
    </row>
    <row r="106" spans="1:21" x14ac:dyDescent="0.25">
      <c r="A106" s="2" t="s">
        <v>1548</v>
      </c>
      <c r="B106" s="2" t="s">
        <v>1442</v>
      </c>
      <c r="C106" s="2" t="s">
        <v>1549</v>
      </c>
      <c r="D106" s="2">
        <v>2.9307800671017836</v>
      </c>
      <c r="E106" s="2">
        <v>3.6822311407159751</v>
      </c>
      <c r="F106" s="5">
        <v>12.836955163704573</v>
      </c>
      <c r="G106" s="2">
        <v>0</v>
      </c>
      <c r="H106" s="2">
        <v>0</v>
      </c>
      <c r="I106" s="2">
        <v>0</v>
      </c>
      <c r="J106" s="2">
        <v>1.0435110446880351</v>
      </c>
      <c r="K106" s="2">
        <v>0.94024506019036325</v>
      </c>
      <c r="L106" s="5">
        <v>1.9188541528702525</v>
      </c>
      <c r="M106" s="2">
        <v>8.1282208966143576E-3</v>
      </c>
      <c r="N106" s="2">
        <v>7.1433890527434513E-2</v>
      </c>
      <c r="O106" s="2">
        <v>1</v>
      </c>
      <c r="P106" s="2">
        <v>1.8396382341851754</v>
      </c>
      <c r="Q106" s="2">
        <v>3.5174483880552603</v>
      </c>
      <c r="R106" s="5">
        <v>11.45137068076022</v>
      </c>
      <c r="S106" s="2">
        <v>0</v>
      </c>
      <c r="T106" s="2">
        <v>0</v>
      </c>
      <c r="U106" s="2">
        <v>0</v>
      </c>
    </row>
    <row r="107" spans="1:21" x14ac:dyDescent="0.25">
      <c r="A107" s="2" t="s">
        <v>1550</v>
      </c>
      <c r="B107" s="2" t="s">
        <v>1442</v>
      </c>
      <c r="C107" s="2" t="s">
        <v>1551</v>
      </c>
      <c r="D107" s="2">
        <v>0.83879280238750498</v>
      </c>
      <c r="E107" s="2">
        <v>-4.3442879238059193</v>
      </c>
      <c r="F107" s="5">
        <v>-20.312387587619739</v>
      </c>
      <c r="G107" s="2">
        <v>2.2204460492503131E-15</v>
      </c>
      <c r="H107" s="2">
        <v>2.5285007192184337E-14</v>
      </c>
      <c r="I107" s="2">
        <v>2.2435386881625163E-10</v>
      </c>
      <c r="J107" s="2">
        <v>0.44459947078100109</v>
      </c>
      <c r="K107" s="2">
        <v>-1.387281788862132</v>
      </c>
      <c r="L107" s="5">
        <v>-2.6158535787219881</v>
      </c>
      <c r="M107" s="2">
        <v>5.6436527600025599E-3</v>
      </c>
      <c r="N107" s="2">
        <v>5.3795724044401756E-2</v>
      </c>
      <c r="O107" s="2">
        <v>1</v>
      </c>
      <c r="P107" s="2">
        <v>0.53965225132069461</v>
      </c>
      <c r="Q107" s="2">
        <v>-3.2028582859824661</v>
      </c>
      <c r="R107" s="5">
        <v>-9.2078114151135857</v>
      </c>
      <c r="S107" s="2">
        <v>9.7509464169753812E-8</v>
      </c>
      <c r="T107" s="2">
        <v>1.3674810161588358E-6</v>
      </c>
      <c r="U107" s="2">
        <v>9.8523562597119252E-3</v>
      </c>
    </row>
    <row r="108" spans="1:21" x14ac:dyDescent="0.25">
      <c r="A108" s="2" t="s">
        <v>1568</v>
      </c>
      <c r="B108" s="2" t="s">
        <v>1442</v>
      </c>
      <c r="C108" s="2" t="s">
        <v>1569</v>
      </c>
      <c r="D108" s="2">
        <v>0.35847337679748242</v>
      </c>
      <c r="E108" s="2">
        <v>3.1108464515177792</v>
      </c>
      <c r="F108" s="5">
        <v>8.638892977687501</v>
      </c>
      <c r="G108" s="2">
        <v>0</v>
      </c>
      <c r="H108" s="2">
        <v>0</v>
      </c>
      <c r="I108" s="2">
        <v>0</v>
      </c>
      <c r="J108" s="2">
        <v>7.4980315995106572E-2</v>
      </c>
      <c r="K108" s="2">
        <v>1.086816770789109</v>
      </c>
      <c r="L108" s="5">
        <v>2.1240485914695761</v>
      </c>
      <c r="M108" s="2">
        <v>7.3330693700379701E-3</v>
      </c>
      <c r="N108" s="2">
        <v>6.5919335333508591E-2</v>
      </c>
      <c r="O108" s="2">
        <v>1</v>
      </c>
      <c r="P108" s="2">
        <v>0.24065451253288347</v>
      </c>
      <c r="Q108" s="2">
        <v>2.0704493185390751</v>
      </c>
      <c r="R108" s="5">
        <v>4.2001746494939916</v>
      </c>
      <c r="S108" s="2">
        <v>6.1840865761553232E-11</v>
      </c>
      <c r="T108" s="2">
        <v>1.3598261320015971E-9</v>
      </c>
      <c r="U108" s="2">
        <v>6.2484010765473386E-6</v>
      </c>
    </row>
    <row r="109" spans="1:21" x14ac:dyDescent="0.25">
      <c r="A109" s="2" t="s">
        <v>1576</v>
      </c>
      <c r="B109" s="2" t="s">
        <v>1442</v>
      </c>
      <c r="C109" s="2" t="s">
        <v>1577</v>
      </c>
      <c r="D109" s="2">
        <v>4.7384472416631418</v>
      </c>
      <c r="E109" s="2">
        <v>2.4411517153936235</v>
      </c>
      <c r="F109" s="5">
        <v>5.4307509932259475</v>
      </c>
      <c r="G109" s="2">
        <v>0</v>
      </c>
      <c r="H109" s="2">
        <v>0</v>
      </c>
      <c r="I109" s="2">
        <v>0</v>
      </c>
      <c r="J109" s="2">
        <v>3.5074962827276401</v>
      </c>
      <c r="K109" s="2">
        <v>0.61545476734121707</v>
      </c>
      <c r="L109" s="5">
        <v>1.5320408519778215</v>
      </c>
      <c r="M109" s="2">
        <v>1.5824498742397219E-3</v>
      </c>
      <c r="N109" s="2">
        <v>1.970068202232399E-2</v>
      </c>
      <c r="O109" s="2">
        <v>1</v>
      </c>
      <c r="P109" s="2">
        <v>6.6463923869168395</v>
      </c>
      <c r="Q109" s="2">
        <v>2.3783177163472753</v>
      </c>
      <c r="R109" s="5">
        <v>5.1993011356342427</v>
      </c>
      <c r="S109" s="2">
        <v>0</v>
      </c>
      <c r="T109" s="2">
        <v>0</v>
      </c>
      <c r="U109" s="2">
        <v>0</v>
      </c>
    </row>
    <row r="110" spans="1:21" x14ac:dyDescent="0.25">
      <c r="A110" s="2" t="s">
        <v>1602</v>
      </c>
      <c r="B110" s="2" t="s">
        <v>1442</v>
      </c>
      <c r="C110" s="2" t="s">
        <v>1603</v>
      </c>
      <c r="D110" s="2">
        <v>0.89325437725506573</v>
      </c>
      <c r="E110" s="2">
        <v>8.4650069269429089</v>
      </c>
      <c r="F110" s="5">
        <v>353.36293909908085</v>
      </c>
      <c r="G110" s="2">
        <v>7.223903827517919E-4</v>
      </c>
      <c r="H110" s="2">
        <v>2.7072558240881666E-3</v>
      </c>
      <c r="I110" s="2">
        <v>1</v>
      </c>
      <c r="J110" s="2">
        <v>0.11617239526792154</v>
      </c>
      <c r="K110" s="2">
        <v>2.1429581671105411</v>
      </c>
      <c r="L110" s="5">
        <v>4.4166673195669048</v>
      </c>
      <c r="M110" s="2">
        <v>7.3135447443105961E-2</v>
      </c>
      <c r="N110" s="2">
        <v>0.3427142941123934</v>
      </c>
      <c r="O110" s="2">
        <v>1</v>
      </c>
      <c r="P110" s="2">
        <v>0.39629296161989092</v>
      </c>
      <c r="Q110" s="2">
        <v>4.2123887443043708</v>
      </c>
      <c r="R110" s="5">
        <v>18.537679333995172</v>
      </c>
      <c r="S110" s="2">
        <v>2.8637741858350552E-5</v>
      </c>
      <c r="T110" s="2">
        <v>2.5266830574290425E-4</v>
      </c>
      <c r="U110" s="2">
        <v>1</v>
      </c>
    </row>
    <row r="111" spans="1:21" x14ac:dyDescent="0.25">
      <c r="A111" s="2" t="s">
        <v>1616</v>
      </c>
      <c r="B111" s="2" t="s">
        <v>1442</v>
      </c>
      <c r="C111" s="2" t="s">
        <v>1617</v>
      </c>
      <c r="D111" s="2">
        <v>2.3127511863563393</v>
      </c>
      <c r="E111" s="2">
        <v>3.744081977562272</v>
      </c>
      <c r="F111" s="5">
        <v>13.399265158464445</v>
      </c>
      <c r="G111" s="2">
        <v>0</v>
      </c>
      <c r="H111" s="2">
        <v>0</v>
      </c>
      <c r="I111" s="2">
        <v>0</v>
      </c>
      <c r="J111" s="2">
        <v>7.0513667556066514E-2</v>
      </c>
      <c r="K111" s="2">
        <v>0.80235621761197662</v>
      </c>
      <c r="L111" s="5">
        <v>1.7439470260296912</v>
      </c>
      <c r="M111" s="2">
        <v>0.31959806434531113</v>
      </c>
      <c r="N111" s="2">
        <v>0.73843484980256757</v>
      </c>
      <c r="O111" s="2">
        <v>1</v>
      </c>
      <c r="P111" s="2">
        <v>0.75173054779492476</v>
      </c>
      <c r="Q111" s="2">
        <v>2.098730911987067</v>
      </c>
      <c r="R111" s="5">
        <v>4.283324302897066</v>
      </c>
      <c r="S111" s="2">
        <v>1.9361274583573618E-8</v>
      </c>
      <c r="T111" s="2">
        <v>3.0296781538241884E-7</v>
      </c>
      <c r="U111" s="2">
        <v>1.9562631839242783E-3</v>
      </c>
    </row>
    <row r="112" spans="1:21" x14ac:dyDescent="0.25">
      <c r="A112" s="2" t="s">
        <v>1618</v>
      </c>
      <c r="B112" s="2" t="s">
        <v>1442</v>
      </c>
      <c r="C112" s="2" t="s">
        <v>1619</v>
      </c>
      <c r="D112" s="2">
        <v>2.2245944580683434</v>
      </c>
      <c r="E112" s="2">
        <v>2.7135687189620765</v>
      </c>
      <c r="F112" s="5">
        <v>6.5594221146994869</v>
      </c>
      <c r="G112" s="2">
        <v>0</v>
      </c>
      <c r="H112" s="2">
        <v>0</v>
      </c>
      <c r="I112" s="2">
        <v>0</v>
      </c>
      <c r="J112" s="2">
        <v>1.4792090580129063</v>
      </c>
      <c r="K112" s="2">
        <v>1.3000979648846809</v>
      </c>
      <c r="L112" s="5">
        <v>2.462456031833085</v>
      </c>
      <c r="M112" s="2">
        <v>4.5431571837895035E-9</v>
      </c>
      <c r="N112" s="2">
        <v>2.7888250416165941E-7</v>
      </c>
      <c r="O112" s="2">
        <v>4.5904060185009143E-4</v>
      </c>
      <c r="P112" s="2">
        <v>0.57074121004297573</v>
      </c>
      <c r="Q112" s="2">
        <v>2.0829147658239422</v>
      </c>
      <c r="R112" s="5">
        <v>4.2366230323780147</v>
      </c>
      <c r="S112" s="2">
        <v>3.4525552627950873E-7</v>
      </c>
      <c r="T112" s="2">
        <v>4.4236137934671012E-6</v>
      </c>
      <c r="U112" s="2">
        <v>3.4884618375281562E-2</v>
      </c>
    </row>
    <row r="113" spans="1:21" x14ac:dyDescent="0.25">
      <c r="A113" s="2" t="s">
        <v>1620</v>
      </c>
      <c r="B113" s="2" t="s">
        <v>1442</v>
      </c>
      <c r="C113" s="2" t="s">
        <v>1621</v>
      </c>
      <c r="D113" s="2">
        <v>5.6709099434990486</v>
      </c>
      <c r="E113" s="2">
        <v>4.9637301320597809</v>
      </c>
      <c r="F113" s="5">
        <v>31.205536971262852</v>
      </c>
      <c r="G113" s="2">
        <v>0</v>
      </c>
      <c r="H113" s="2">
        <v>0</v>
      </c>
      <c r="I113" s="2">
        <v>0</v>
      </c>
      <c r="J113" s="2">
        <v>1.6882654806905399</v>
      </c>
      <c r="K113" s="2">
        <v>1.9390584448491905</v>
      </c>
      <c r="L113" s="5">
        <v>3.8345530919549433</v>
      </c>
      <c r="M113" s="2">
        <v>1.1102230246251565E-15</v>
      </c>
      <c r="N113" s="2">
        <v>2.096765129123847E-13</v>
      </c>
      <c r="O113" s="2">
        <v>1.1217693440812582E-10</v>
      </c>
      <c r="P113" s="2">
        <v>1.5571361425798962</v>
      </c>
      <c r="Q113" s="2">
        <v>4.877163054341219</v>
      </c>
      <c r="R113" s="5">
        <v>29.38815847491507</v>
      </c>
      <c r="S113" s="2">
        <v>0</v>
      </c>
      <c r="T113" s="2">
        <v>0</v>
      </c>
      <c r="U113" s="2">
        <v>0</v>
      </c>
    </row>
    <row r="114" spans="1:21" x14ac:dyDescent="0.25">
      <c r="A114" s="2" t="s">
        <v>1636</v>
      </c>
      <c r="B114" s="2" t="s">
        <v>1442</v>
      </c>
      <c r="C114" s="2" t="s">
        <v>1637</v>
      </c>
      <c r="D114" s="2">
        <v>32.934797978285246</v>
      </c>
      <c r="E114" s="2">
        <v>7.0150881133769731</v>
      </c>
      <c r="F114" s="5">
        <v>129.34568476645762</v>
      </c>
      <c r="G114" s="2">
        <v>0</v>
      </c>
      <c r="H114" s="2">
        <v>0</v>
      </c>
      <c r="I114" s="2">
        <v>0</v>
      </c>
      <c r="J114" s="2">
        <v>1.3746345426429116</v>
      </c>
      <c r="K114" s="2">
        <v>1.6671114637381468</v>
      </c>
      <c r="L114" s="5">
        <v>3.175781077558296</v>
      </c>
      <c r="M114" s="2">
        <v>3.8850447118254916E-4</v>
      </c>
      <c r="N114" s="2">
        <v>6.15563615623095E-3</v>
      </c>
      <c r="O114" s="2">
        <v>1</v>
      </c>
      <c r="P114" s="2">
        <v>8.9461871690819983</v>
      </c>
      <c r="Q114" s="2">
        <v>4.1986664788803898</v>
      </c>
      <c r="R114" s="5">
        <v>18.362193173405686</v>
      </c>
      <c r="S114" s="2">
        <v>0</v>
      </c>
      <c r="T114" s="2">
        <v>0</v>
      </c>
      <c r="U114" s="2">
        <v>0</v>
      </c>
    </row>
    <row r="115" spans="1:21" x14ac:dyDescent="0.25">
      <c r="A115" s="2" t="s">
        <v>1645</v>
      </c>
      <c r="B115" s="2" t="s">
        <v>1643</v>
      </c>
      <c r="C115" s="2" t="s">
        <v>1646</v>
      </c>
      <c r="D115" s="2">
        <v>88.635253753433474</v>
      </c>
      <c r="E115" s="2">
        <v>4.8928932700154064</v>
      </c>
      <c r="F115" s="5">
        <v>29.710341233710373</v>
      </c>
      <c r="G115" s="2">
        <v>0</v>
      </c>
      <c r="H115" s="2">
        <v>0</v>
      </c>
      <c r="I115" s="2">
        <v>0</v>
      </c>
      <c r="J115" s="2">
        <v>13.118101278250499</v>
      </c>
      <c r="K115" s="2">
        <v>1.3323076258572808</v>
      </c>
      <c r="L115" s="5">
        <v>2.5180512138189752</v>
      </c>
      <c r="M115" s="2">
        <v>1.1102230246251565E-16</v>
      </c>
      <c r="N115" s="2">
        <v>2.3766299662738521E-14</v>
      </c>
      <c r="O115" s="2">
        <v>1.1217693440812582E-11</v>
      </c>
      <c r="P115" s="2">
        <v>39.942344331909993</v>
      </c>
      <c r="Q115" s="2">
        <v>3.5995471782402131</v>
      </c>
      <c r="R115" s="5">
        <v>12.121927199858009</v>
      </c>
      <c r="S115" s="2">
        <v>0</v>
      </c>
      <c r="T115" s="2">
        <v>0</v>
      </c>
      <c r="U115" s="2">
        <v>0</v>
      </c>
    </row>
    <row r="116" spans="1:21" x14ac:dyDescent="0.25">
      <c r="A116" s="2" t="s">
        <v>1664</v>
      </c>
      <c r="B116" s="2" t="s">
        <v>1660</v>
      </c>
      <c r="C116" s="2" t="s">
        <v>1665</v>
      </c>
      <c r="D116" s="2">
        <v>72.38193095967064</v>
      </c>
      <c r="E116" s="2">
        <v>3.6782889098200706</v>
      </c>
      <c r="F116" s="5">
        <v>12.80192547218188</v>
      </c>
      <c r="G116" s="2">
        <v>0</v>
      </c>
      <c r="H116" s="2">
        <v>0</v>
      </c>
      <c r="I116" s="2">
        <v>0</v>
      </c>
      <c r="J116" s="2">
        <v>17.994323054274687</v>
      </c>
      <c r="K116" s="2">
        <v>1.2512261284942805</v>
      </c>
      <c r="L116" s="5">
        <v>2.3804364737684445</v>
      </c>
      <c r="M116" s="2">
        <v>4.2810170963747396E-9</v>
      </c>
      <c r="N116" s="2">
        <v>2.6455900147871783E-7</v>
      </c>
      <c r="O116" s="2">
        <v>4.3255396741770369E-4</v>
      </c>
      <c r="P116" s="2">
        <v>39.975301009226442</v>
      </c>
      <c r="Q116" s="2">
        <v>2.4105754400028339</v>
      </c>
      <c r="R116" s="5">
        <v>5.3168635422371189</v>
      </c>
      <c r="S116" s="2">
        <v>0</v>
      </c>
      <c r="T116" s="2">
        <v>0</v>
      </c>
      <c r="U116" s="2">
        <v>0</v>
      </c>
    </row>
    <row r="117" spans="1:21" x14ac:dyDescent="0.25">
      <c r="A117" s="2" t="s">
        <v>1672</v>
      </c>
      <c r="B117" s="2" t="s">
        <v>1660</v>
      </c>
      <c r="C117" s="2" t="s">
        <v>1673</v>
      </c>
      <c r="D117" s="2">
        <v>0.49423233680777129</v>
      </c>
      <c r="E117" s="2">
        <v>-3.954750293941129</v>
      </c>
      <c r="F117" s="5">
        <v>-15.505953021033459</v>
      </c>
      <c r="G117" s="2">
        <v>1.2212453270876722E-15</v>
      </c>
      <c r="H117" s="2">
        <v>1.4129695161907523E-14</v>
      </c>
      <c r="I117" s="2">
        <v>1.233946278489384E-10</v>
      </c>
      <c r="J117" s="2">
        <v>0.32443381829954893</v>
      </c>
      <c r="K117" s="2">
        <v>-0.27603118221901429</v>
      </c>
      <c r="L117" s="5">
        <v>-1.2108592550188517</v>
      </c>
      <c r="M117" s="2">
        <v>0.40601481598284805</v>
      </c>
      <c r="N117" s="2">
        <v>0.84040907659167174</v>
      </c>
      <c r="O117" s="2">
        <v>1</v>
      </c>
      <c r="P117" s="2">
        <v>0.31802671406839694</v>
      </c>
      <c r="Q117" s="2">
        <v>-2.2478980640738193</v>
      </c>
      <c r="R117" s="5">
        <v>-4.7499030404384008</v>
      </c>
      <c r="S117" s="2">
        <v>6.5920890996995496E-6</v>
      </c>
      <c r="T117" s="2">
        <v>6.6308081894837485E-5</v>
      </c>
      <c r="U117" s="2">
        <v>0.66606468263364249</v>
      </c>
    </row>
    <row r="118" spans="1:21" x14ac:dyDescent="0.25">
      <c r="A118" s="2" t="s">
        <v>1674</v>
      </c>
      <c r="B118" s="2" t="s">
        <v>1660</v>
      </c>
      <c r="C118" s="2" t="s">
        <v>1675</v>
      </c>
      <c r="D118" s="2">
        <v>2.3593154029928765</v>
      </c>
      <c r="E118" s="2">
        <v>2.3751113696305506</v>
      </c>
      <c r="F118" s="5">
        <v>5.1877586750075189</v>
      </c>
      <c r="G118" s="2">
        <v>1.0021983243291288E-12</v>
      </c>
      <c r="H118" s="2">
        <v>9.5153278227978933E-12</v>
      </c>
      <c r="I118" s="2">
        <v>1.0126211869021517E-7</v>
      </c>
      <c r="J118" s="2">
        <v>0.79261015177532679</v>
      </c>
      <c r="K118" s="2">
        <v>0.185793895643179</v>
      </c>
      <c r="L118" s="5">
        <v>1.1374427204540831</v>
      </c>
      <c r="M118" s="2">
        <v>0.69754336376761583</v>
      </c>
      <c r="N118" s="2">
        <v>0.99996291678456728</v>
      </c>
      <c r="O118" s="2">
        <v>1</v>
      </c>
      <c r="P118" s="2">
        <v>0.92184996953206744</v>
      </c>
      <c r="Q118" s="2">
        <v>2.6776675608143101</v>
      </c>
      <c r="R118" s="5">
        <v>6.398206522634478</v>
      </c>
      <c r="S118" s="2">
        <v>4.7592150353992224E-7</v>
      </c>
      <c r="T118" s="2">
        <v>5.9440183829015752E-6</v>
      </c>
      <c r="U118" s="2">
        <v>4.8087108717673743E-2</v>
      </c>
    </row>
    <row r="119" spans="1:21" x14ac:dyDescent="0.25">
      <c r="A119" s="2" t="s">
        <v>1718</v>
      </c>
      <c r="B119" s="2" t="s">
        <v>1660</v>
      </c>
      <c r="C119" s="2" t="s">
        <v>1719</v>
      </c>
      <c r="D119" s="2">
        <v>95.261188236023244</v>
      </c>
      <c r="E119" s="2">
        <v>-5.0459562384774372</v>
      </c>
      <c r="F119" s="5">
        <v>-33.035751041015459</v>
      </c>
      <c r="G119" s="2">
        <v>0</v>
      </c>
      <c r="H119" s="2">
        <v>0</v>
      </c>
      <c r="I119" s="2">
        <v>0</v>
      </c>
      <c r="J119" s="2">
        <v>53.145553285269919</v>
      </c>
      <c r="K119" s="2">
        <v>-1.7255300440787509</v>
      </c>
      <c r="L119" s="5">
        <v>-3.3070160423786144</v>
      </c>
      <c r="M119" s="2">
        <v>0</v>
      </c>
      <c r="N119" s="2">
        <v>0</v>
      </c>
      <c r="O119" s="2">
        <v>0</v>
      </c>
      <c r="P119" s="2">
        <v>88.367101073970204</v>
      </c>
      <c r="Q119" s="2">
        <v>-3.6735128637510996</v>
      </c>
      <c r="R119" s="5">
        <v>-12.759614734754543</v>
      </c>
      <c r="S119" s="2">
        <v>0</v>
      </c>
      <c r="T119" s="2">
        <v>0</v>
      </c>
      <c r="U119" s="2">
        <v>0</v>
      </c>
    </row>
    <row r="120" spans="1:21" x14ac:dyDescent="0.25">
      <c r="A120" s="2" t="s">
        <v>1738</v>
      </c>
      <c r="B120" s="2" t="s">
        <v>1660</v>
      </c>
      <c r="C120" s="2" t="s">
        <v>1739</v>
      </c>
      <c r="D120" s="2">
        <v>15.669431532566451</v>
      </c>
      <c r="E120" s="2">
        <v>3.3216311548080188</v>
      </c>
      <c r="F120" s="5">
        <v>9.9979419800134508</v>
      </c>
      <c r="G120" s="2">
        <v>0</v>
      </c>
      <c r="H120" s="2">
        <v>0</v>
      </c>
      <c r="I120" s="2">
        <v>0</v>
      </c>
      <c r="J120" s="2">
        <v>4.668273177383865</v>
      </c>
      <c r="K120" s="2">
        <v>-0.10493600076179048</v>
      </c>
      <c r="L120" s="5">
        <v>-1.0754466816256005</v>
      </c>
      <c r="M120" s="2">
        <v>0.52736438948304287</v>
      </c>
      <c r="N120" s="2">
        <v>0.90854299474882705</v>
      </c>
      <c r="O120" s="2">
        <v>1</v>
      </c>
      <c r="P120" s="2">
        <v>10.400690756245591</v>
      </c>
      <c r="Q120" s="2">
        <v>2.3149537288420743</v>
      </c>
      <c r="R120" s="5">
        <v>4.9758870203902212</v>
      </c>
      <c r="S120" s="2">
        <v>0</v>
      </c>
      <c r="T120" s="2">
        <v>0</v>
      </c>
      <c r="U120" s="2">
        <v>0</v>
      </c>
    </row>
    <row r="121" spans="1:21" x14ac:dyDescent="0.25">
      <c r="A121" s="2" t="s">
        <v>1742</v>
      </c>
      <c r="B121" s="2" t="s">
        <v>1660</v>
      </c>
      <c r="C121" s="2" t="s">
        <v>1743</v>
      </c>
      <c r="D121" s="2">
        <v>2.0785549824556764</v>
      </c>
      <c r="E121" s="2">
        <v>6.1443497962280498</v>
      </c>
      <c r="F121" s="5">
        <v>70.734875345138519</v>
      </c>
      <c r="G121" s="2">
        <v>0</v>
      </c>
      <c r="H121" s="2">
        <v>0</v>
      </c>
      <c r="I121" s="2">
        <v>0</v>
      </c>
      <c r="J121" s="2">
        <v>0.24615241197388169</v>
      </c>
      <c r="K121" s="2">
        <v>1.2423628697579772</v>
      </c>
      <c r="L121" s="5">
        <v>2.3658569910946605</v>
      </c>
      <c r="M121" s="2">
        <v>8.7641485870326719E-4</v>
      </c>
      <c r="N121" s="2">
        <v>1.2097398541445098E-2</v>
      </c>
      <c r="O121" s="2">
        <v>1</v>
      </c>
      <c r="P121" s="2">
        <v>2.0380486687520656</v>
      </c>
      <c r="Q121" s="2">
        <v>3.4132989161780967</v>
      </c>
      <c r="R121" s="5">
        <v>10.653820073170092</v>
      </c>
      <c r="S121" s="2">
        <v>0</v>
      </c>
      <c r="T121" s="2">
        <v>0</v>
      </c>
      <c r="U121" s="2">
        <v>0</v>
      </c>
    </row>
    <row r="122" spans="1:21" x14ac:dyDescent="0.25">
      <c r="A122" s="2" t="s">
        <v>1750</v>
      </c>
      <c r="B122" s="2" t="s">
        <v>1660</v>
      </c>
      <c r="C122" s="2" t="s">
        <v>1751</v>
      </c>
      <c r="D122" s="2">
        <v>2.458015550973339</v>
      </c>
      <c r="E122" s="2">
        <v>-2.9385254083771692</v>
      </c>
      <c r="F122" s="5">
        <v>-7.6662731817197152</v>
      </c>
      <c r="G122" s="2">
        <v>0</v>
      </c>
      <c r="H122" s="2">
        <v>0</v>
      </c>
      <c r="I122" s="2">
        <v>0</v>
      </c>
      <c r="J122" s="2">
        <v>1.3390518834401421</v>
      </c>
      <c r="K122" s="2">
        <v>-0.86087954202949823</v>
      </c>
      <c r="L122" s="5">
        <v>-1.8161451898832572</v>
      </c>
      <c r="M122" s="2">
        <v>3.508095662499322E-3</v>
      </c>
      <c r="N122" s="2">
        <v>3.7197815693035104E-2</v>
      </c>
      <c r="O122" s="2">
        <v>1</v>
      </c>
      <c r="P122" s="2">
        <v>0.69468682796187153</v>
      </c>
      <c r="Q122" s="2">
        <v>-2.5927120342836734</v>
      </c>
      <c r="R122" s="5">
        <v>-6.0323161204422719</v>
      </c>
      <c r="S122" s="2">
        <v>6.0977982552223864E-8</v>
      </c>
      <c r="T122" s="2">
        <v>8.8332836660597834E-7</v>
      </c>
      <c r="U122" s="2">
        <v>6.1612153570766992E-3</v>
      </c>
    </row>
    <row r="123" spans="1:21" x14ac:dyDescent="0.25">
      <c r="A123" s="2" t="s">
        <v>1777</v>
      </c>
      <c r="B123" s="2" t="s">
        <v>1778</v>
      </c>
      <c r="C123" s="2" t="s">
        <v>1779</v>
      </c>
      <c r="D123" s="2">
        <v>32.639894657714187</v>
      </c>
      <c r="E123" s="2">
        <v>2.1064236526381905</v>
      </c>
      <c r="F123" s="5">
        <v>4.3062248520519057</v>
      </c>
      <c r="G123" s="2">
        <v>0</v>
      </c>
      <c r="H123" s="2">
        <v>0</v>
      </c>
      <c r="I123" s="2">
        <v>0</v>
      </c>
      <c r="J123" s="2">
        <v>24.555603146236209</v>
      </c>
      <c r="K123" s="2">
        <v>0.6668349831395739</v>
      </c>
      <c r="L123" s="5">
        <v>1.5875862618186631</v>
      </c>
      <c r="M123" s="2">
        <v>1.2372459156956284E-3</v>
      </c>
      <c r="N123" s="2">
        <v>1.6113468462312892E-2</v>
      </c>
      <c r="O123" s="2">
        <v>1</v>
      </c>
      <c r="P123" s="2">
        <v>36.190278745092286</v>
      </c>
      <c r="Q123" s="2">
        <v>2.2252621567660267</v>
      </c>
      <c r="R123" s="5">
        <v>4.6759586005593192</v>
      </c>
      <c r="S123" s="2">
        <v>0</v>
      </c>
      <c r="T123" s="2">
        <v>0</v>
      </c>
      <c r="U123" s="2">
        <v>0</v>
      </c>
    </row>
    <row r="124" spans="1:21" x14ac:dyDescent="0.25">
      <c r="A124" s="2" t="s">
        <v>1800</v>
      </c>
      <c r="B124" s="2" t="s">
        <v>1778</v>
      </c>
      <c r="C124" s="2" t="s">
        <v>1801</v>
      </c>
      <c r="D124" s="2">
        <v>6.6512513295897735</v>
      </c>
      <c r="E124" s="2">
        <v>4.559888490524286</v>
      </c>
      <c r="F124" s="5">
        <v>23.586484348362443</v>
      </c>
      <c r="G124" s="2">
        <v>0</v>
      </c>
      <c r="H124" s="2">
        <v>0</v>
      </c>
      <c r="I124" s="2">
        <v>0</v>
      </c>
      <c r="J124" s="2">
        <v>0.91603504315956774</v>
      </c>
      <c r="K124" s="2">
        <v>0.80064102194740661</v>
      </c>
      <c r="L124" s="5">
        <v>1.7418749089859931</v>
      </c>
      <c r="M124" s="2">
        <v>4.9904552262821644E-3</v>
      </c>
      <c r="N124" s="2">
        <v>4.8775150735057636E-2</v>
      </c>
      <c r="O124" s="2">
        <v>1</v>
      </c>
      <c r="P124" s="2">
        <v>2.8628723229235362</v>
      </c>
      <c r="Q124" s="2">
        <v>2.6930675111027513</v>
      </c>
      <c r="R124" s="5">
        <v>6.4668695613693572</v>
      </c>
      <c r="S124" s="2">
        <v>0</v>
      </c>
      <c r="T124" s="2">
        <v>0</v>
      </c>
      <c r="U124" s="2">
        <v>0</v>
      </c>
    </row>
    <row r="125" spans="1:21" x14ac:dyDescent="0.25">
      <c r="A125" s="2" t="s">
        <v>1808</v>
      </c>
      <c r="B125" s="2" t="s">
        <v>1778</v>
      </c>
      <c r="C125" s="2" t="s">
        <v>1809</v>
      </c>
      <c r="D125" s="2">
        <v>6.5257595496134906</v>
      </c>
      <c r="E125" s="2">
        <v>2.6231351565165779</v>
      </c>
      <c r="F125" s="5">
        <v>6.160874538271166</v>
      </c>
      <c r="G125" s="2">
        <v>0</v>
      </c>
      <c r="H125" s="2">
        <v>0</v>
      </c>
      <c r="I125" s="2">
        <v>0</v>
      </c>
      <c r="J125" s="2">
        <v>0.87274125645539924</v>
      </c>
      <c r="K125" s="2">
        <v>0.18176218178472581</v>
      </c>
      <c r="L125" s="5">
        <v>1.1342684932741911</v>
      </c>
      <c r="M125" s="2">
        <v>0.49516364324108664</v>
      </c>
      <c r="N125" s="2">
        <v>0.87752717776474898</v>
      </c>
      <c r="O125" s="2">
        <v>1</v>
      </c>
      <c r="P125" s="2">
        <v>6.6854883579268032</v>
      </c>
      <c r="Q125" s="2">
        <v>2.0705534129718473</v>
      </c>
      <c r="R125" s="5">
        <v>4.200477714631667</v>
      </c>
      <c r="S125" s="2">
        <v>0</v>
      </c>
      <c r="T125" s="2">
        <v>0</v>
      </c>
      <c r="U125" s="2">
        <v>0</v>
      </c>
    </row>
    <row r="126" spans="1:21" x14ac:dyDescent="0.25">
      <c r="A126" s="2" t="s">
        <v>1810</v>
      </c>
      <c r="B126" s="2" t="s">
        <v>1778</v>
      </c>
      <c r="C126" s="2" t="s">
        <v>1811</v>
      </c>
      <c r="D126" s="2">
        <v>0.37187086044853052</v>
      </c>
      <c r="E126" s="2">
        <v>3.3697773337086536</v>
      </c>
      <c r="F126" s="5">
        <v>10.337227069053053</v>
      </c>
      <c r="G126" s="2">
        <v>1.2212453270876722E-15</v>
      </c>
      <c r="H126" s="2">
        <v>1.4129695161907523E-14</v>
      </c>
      <c r="I126" s="2">
        <v>1.233946278489384E-10</v>
      </c>
      <c r="J126" s="2">
        <v>4.9319850083142235E-2</v>
      </c>
      <c r="K126" s="2">
        <v>0.27732252437543686</v>
      </c>
      <c r="L126" s="5">
        <v>1.2119435684479141</v>
      </c>
      <c r="M126" s="2">
        <v>0.71224160696974781</v>
      </c>
      <c r="N126" s="2">
        <v>0.99996291678456728</v>
      </c>
      <c r="O126" s="2">
        <v>1</v>
      </c>
      <c r="P126" s="2">
        <v>0.26612800360452188</v>
      </c>
      <c r="Q126" s="2">
        <v>2.9276526141048977</v>
      </c>
      <c r="R126" s="5">
        <v>7.6087138912390273</v>
      </c>
      <c r="S126" s="2">
        <v>1.9136473516923047E-9</v>
      </c>
      <c r="T126" s="2">
        <v>3.4509178728358104E-8</v>
      </c>
      <c r="U126" s="2">
        <v>1.9335492841499047E-4</v>
      </c>
    </row>
    <row r="127" spans="1:21" x14ac:dyDescent="0.25">
      <c r="A127" s="2" t="s">
        <v>1822</v>
      </c>
      <c r="B127" s="2" t="s">
        <v>1778</v>
      </c>
      <c r="C127" s="2" t="s">
        <v>1823</v>
      </c>
      <c r="D127" s="2">
        <v>41.348633221266304</v>
      </c>
      <c r="E127" s="2">
        <v>2.0009095203864957</v>
      </c>
      <c r="F127" s="5">
        <v>4.0025225210210431</v>
      </c>
      <c r="G127" s="2">
        <v>0</v>
      </c>
      <c r="H127" s="2">
        <v>0</v>
      </c>
      <c r="I127" s="2">
        <v>0</v>
      </c>
      <c r="J127" s="2">
        <v>19.440095586861343</v>
      </c>
      <c r="K127" s="2">
        <v>0.52357411958470179</v>
      </c>
      <c r="L127" s="5">
        <v>1.4375121197787937</v>
      </c>
      <c r="M127" s="2">
        <v>5.3082614137826001E-3</v>
      </c>
      <c r="N127" s="2">
        <v>5.1265591862113054E-2</v>
      </c>
      <c r="O127" s="2">
        <v>1</v>
      </c>
      <c r="P127" s="2">
        <v>35.722542760901206</v>
      </c>
      <c r="Q127" s="2">
        <v>2.0457285055625229</v>
      </c>
      <c r="R127" s="5">
        <v>4.1288170848833774</v>
      </c>
      <c r="S127" s="2">
        <v>0</v>
      </c>
      <c r="T127" s="2">
        <v>0</v>
      </c>
      <c r="U127" s="2">
        <v>0</v>
      </c>
    </row>
    <row r="128" spans="1:21" x14ac:dyDescent="0.25">
      <c r="A128" s="2" t="s">
        <v>1826</v>
      </c>
      <c r="B128" s="2" t="s">
        <v>1778</v>
      </c>
      <c r="C128" s="2" t="s">
        <v>1827</v>
      </c>
      <c r="D128" s="2">
        <v>0.50392492321083282</v>
      </c>
      <c r="E128" s="2">
        <v>-4.4630378484569029</v>
      </c>
      <c r="F128" s="5">
        <v>-22.055061044648433</v>
      </c>
      <c r="G128" s="2">
        <v>4.4939274523869699E-11</v>
      </c>
      <c r="H128" s="2">
        <v>3.7585354964644284E-10</v>
      </c>
      <c r="I128" s="2">
        <v>4.5406642978917944E-6</v>
      </c>
      <c r="J128" s="2">
        <v>0.41159068032517671</v>
      </c>
      <c r="K128" s="2">
        <v>-1.8107156788847492</v>
      </c>
      <c r="L128" s="5">
        <v>-3.5081627507865667</v>
      </c>
      <c r="M128" s="2">
        <v>2.2917698562119337E-4</v>
      </c>
      <c r="N128" s="2">
        <v>3.9677934590756298E-3</v>
      </c>
      <c r="O128" s="2">
        <v>1</v>
      </c>
      <c r="P128" s="2">
        <v>0.60793685004605946</v>
      </c>
      <c r="Q128" s="2">
        <v>-2.4166730055878856</v>
      </c>
      <c r="R128" s="5">
        <v>-5.3393828768377576</v>
      </c>
      <c r="S128" s="2">
        <v>4.3548464134790521E-7</v>
      </c>
      <c r="T128" s="2">
        <v>5.4748498397153588E-6</v>
      </c>
      <c r="U128" s="2">
        <v>4.4001368161792342E-2</v>
      </c>
    </row>
    <row r="129" spans="1:21" x14ac:dyDescent="0.25">
      <c r="A129" s="2" t="s">
        <v>1838</v>
      </c>
      <c r="B129" s="2" t="s">
        <v>1778</v>
      </c>
      <c r="C129" s="2" t="s">
        <v>1839</v>
      </c>
      <c r="D129" s="2">
        <v>1.1384653299760004</v>
      </c>
      <c r="E129" s="2">
        <v>2.1947295452308806</v>
      </c>
      <c r="F129" s="5">
        <v>4.5780383401690061</v>
      </c>
      <c r="G129" s="2">
        <v>3.4434075957268107E-7</v>
      </c>
      <c r="H129" s="2">
        <v>2.0157700085297622E-6</v>
      </c>
      <c r="I129" s="2">
        <v>3.4792190347223695E-2</v>
      </c>
      <c r="J129" s="2">
        <v>2.7256379107810207</v>
      </c>
      <c r="K129" s="2">
        <v>1.4467154348973148</v>
      </c>
      <c r="L129" s="5">
        <v>2.7258674964420329</v>
      </c>
      <c r="M129" s="2">
        <v>7.4202579580795458E-7</v>
      </c>
      <c r="N129" s="2">
        <v>2.6766971227574341E-5</v>
      </c>
      <c r="O129" s="2">
        <v>7.4974286408435731E-2</v>
      </c>
      <c r="P129" s="2">
        <v>2.5553599544862116</v>
      </c>
      <c r="Q129" s="2">
        <v>3.8132031517339189</v>
      </c>
      <c r="R129" s="5">
        <v>14.056866756817067</v>
      </c>
      <c r="S129" s="2">
        <v>0</v>
      </c>
      <c r="T129" s="2">
        <v>0</v>
      </c>
      <c r="U129" s="2">
        <v>0</v>
      </c>
    </row>
    <row r="130" spans="1:21" x14ac:dyDescent="0.25">
      <c r="A130" s="2" t="s">
        <v>1840</v>
      </c>
      <c r="B130" s="2" t="s">
        <v>1778</v>
      </c>
      <c r="C130" s="2" t="s">
        <v>1841</v>
      </c>
      <c r="D130" s="2">
        <v>0.32534127446357991</v>
      </c>
      <c r="E130" s="2">
        <v>2.6598129037940033</v>
      </c>
      <c r="F130" s="5">
        <v>6.3195108946803398</v>
      </c>
      <c r="G130" s="2">
        <v>7.1713855122468306E-4</v>
      </c>
      <c r="H130" s="2">
        <v>2.6901681535452747E-3</v>
      </c>
      <c r="I130" s="2">
        <v>1</v>
      </c>
      <c r="J130" s="2">
        <v>0.6019600443233919</v>
      </c>
      <c r="K130" s="2">
        <v>1.0725710390899554</v>
      </c>
      <c r="L130" s="5">
        <v>2.1031781210750689</v>
      </c>
      <c r="M130" s="2">
        <v>2.7905004603889338E-2</v>
      </c>
      <c r="N130" s="2">
        <v>0.17945020781421708</v>
      </c>
      <c r="O130" s="2">
        <v>1</v>
      </c>
      <c r="P130" s="2">
        <v>0.70940675148474941</v>
      </c>
      <c r="Q130" s="2">
        <v>3.7825498864261751</v>
      </c>
      <c r="R130" s="5">
        <v>13.761347948813793</v>
      </c>
      <c r="S130" s="2">
        <v>4.2832081315058446E-7</v>
      </c>
      <c r="T130" s="2">
        <v>5.3890266937996852E-6</v>
      </c>
      <c r="U130" s="2">
        <v>4.3277534960735053E-2</v>
      </c>
    </row>
    <row r="131" spans="1:21" x14ac:dyDescent="0.25">
      <c r="A131" s="2" t="s">
        <v>1846</v>
      </c>
      <c r="B131" s="2" t="s">
        <v>1778</v>
      </c>
      <c r="C131" s="2" t="s">
        <v>1847</v>
      </c>
      <c r="D131" s="2">
        <v>4.8075216808897183</v>
      </c>
      <c r="E131" s="2">
        <v>3.2756821893724397</v>
      </c>
      <c r="F131" s="5">
        <v>9.6845310357129382</v>
      </c>
      <c r="G131" s="2">
        <v>0</v>
      </c>
      <c r="H131" s="2">
        <v>0</v>
      </c>
      <c r="I131" s="2">
        <v>0</v>
      </c>
      <c r="J131" s="2">
        <v>1.2578318227125012</v>
      </c>
      <c r="K131" s="2">
        <v>1.7382498223886187</v>
      </c>
      <c r="L131" s="5">
        <v>3.3363018516027338</v>
      </c>
      <c r="M131" s="2">
        <v>1.8465152740176904E-9</v>
      </c>
      <c r="N131" s="2">
        <v>1.2396804205099497E-7</v>
      </c>
      <c r="O131" s="2">
        <v>1.8657190328674744E-4</v>
      </c>
      <c r="P131" s="2">
        <v>4.064744290410677</v>
      </c>
      <c r="Q131" s="2">
        <v>2.9637921198070014</v>
      </c>
      <c r="R131" s="5">
        <v>7.801719449224537</v>
      </c>
      <c r="S131" s="2">
        <v>0</v>
      </c>
      <c r="T131" s="2">
        <v>0</v>
      </c>
      <c r="U131" s="2">
        <v>0</v>
      </c>
    </row>
    <row r="132" spans="1:21" x14ac:dyDescent="0.25">
      <c r="A132" s="2" t="s">
        <v>1856</v>
      </c>
      <c r="B132" s="2" t="s">
        <v>1778</v>
      </c>
      <c r="C132" s="2" t="s">
        <v>1857</v>
      </c>
      <c r="D132" s="2">
        <v>18.725763614277213</v>
      </c>
      <c r="E132" s="2">
        <v>4.6569204755815568</v>
      </c>
      <c r="F132" s="5">
        <v>25.227414942718131</v>
      </c>
      <c r="G132" s="2">
        <v>0</v>
      </c>
      <c r="H132" s="2">
        <v>0</v>
      </c>
      <c r="I132" s="2">
        <v>0</v>
      </c>
      <c r="J132" s="2">
        <v>1.9375798085798099</v>
      </c>
      <c r="K132" s="2">
        <v>1.3902798882509926</v>
      </c>
      <c r="L132" s="5">
        <v>2.621295299513803</v>
      </c>
      <c r="M132" s="2">
        <v>6.4301231006425041E-10</v>
      </c>
      <c r="N132" s="2">
        <v>4.7250882770103171E-8</v>
      </c>
      <c r="O132" s="2">
        <v>6.4969963808891862E-5</v>
      </c>
      <c r="P132" s="2">
        <v>6.4501050520508292</v>
      </c>
      <c r="Q132" s="2">
        <v>3.3322610795996677</v>
      </c>
      <c r="R132" s="5">
        <v>10.07187989687111</v>
      </c>
      <c r="S132" s="2">
        <v>0</v>
      </c>
      <c r="T132" s="2">
        <v>0</v>
      </c>
      <c r="U132" s="2">
        <v>0</v>
      </c>
    </row>
    <row r="133" spans="1:21" x14ac:dyDescent="0.25">
      <c r="A133" s="2" t="s">
        <v>1890</v>
      </c>
      <c r="B133" s="2" t="s">
        <v>1778</v>
      </c>
      <c r="C133" s="2" t="s">
        <v>1891</v>
      </c>
      <c r="D133" s="2">
        <v>0.1200767612376123</v>
      </c>
      <c r="E133" s="2">
        <v>-3.7983005715242735</v>
      </c>
      <c r="F133" s="5">
        <v>-13.912411175504582</v>
      </c>
      <c r="G133" s="2">
        <v>7.4087534545186351E-5</v>
      </c>
      <c r="H133" s="2">
        <v>3.2399067260097938E-4</v>
      </c>
      <c r="I133" s="2">
        <v>1</v>
      </c>
      <c r="J133" s="2">
        <v>0.11418336191419891</v>
      </c>
      <c r="K133" s="2">
        <v>-0.51056591325829059</v>
      </c>
      <c r="L133" s="5">
        <v>-1.4246089047791552</v>
      </c>
      <c r="M133" s="2">
        <v>0.41730122964501304</v>
      </c>
      <c r="N133" s="2">
        <v>0.85298512501272772</v>
      </c>
      <c r="O133" s="2">
        <v>1</v>
      </c>
      <c r="P133" s="2">
        <v>8.7530104615306595E-2</v>
      </c>
      <c r="Q133" s="2">
        <v>-3.2220230742461689</v>
      </c>
      <c r="R133" s="5">
        <v>-9.3309441948237541</v>
      </c>
      <c r="S133" s="2">
        <v>1.6961478054844381E-3</v>
      </c>
      <c r="T133" s="2">
        <v>9.5774435154882993E-3</v>
      </c>
      <c r="U133" s="2">
        <v>1</v>
      </c>
    </row>
    <row r="134" spans="1:21" x14ac:dyDescent="0.25">
      <c r="A134" s="2" t="s">
        <v>1894</v>
      </c>
      <c r="B134" s="2" t="s">
        <v>1778</v>
      </c>
      <c r="C134" s="2" t="s">
        <v>1895</v>
      </c>
      <c r="D134" s="2">
        <v>0.50702688609648916</v>
      </c>
      <c r="E134" s="2">
        <v>2.5743668211691229</v>
      </c>
      <c r="F134" s="5">
        <v>5.9560952312374855</v>
      </c>
      <c r="G134" s="2">
        <v>4.4408920985006262E-16</v>
      </c>
      <c r="H134" s="2">
        <v>5.2529587641360722E-15</v>
      </c>
      <c r="I134" s="2">
        <v>4.4870773763250327E-11</v>
      </c>
      <c r="J134" s="2">
        <v>0.13785273319317551</v>
      </c>
      <c r="K134" s="2">
        <v>1.5443727318650995</v>
      </c>
      <c r="L134" s="5">
        <v>2.9167722318569327</v>
      </c>
      <c r="M134" s="2">
        <v>3.6369239954229249E-3</v>
      </c>
      <c r="N134" s="2">
        <v>3.8199043710762194E-2</v>
      </c>
      <c r="O134" s="2">
        <v>1</v>
      </c>
      <c r="P134" s="2">
        <v>0.26382744631289706</v>
      </c>
      <c r="Q134" s="2">
        <v>2.8801480306105947</v>
      </c>
      <c r="R134" s="5">
        <v>7.3622565853088586</v>
      </c>
      <c r="S134" s="2">
        <v>3.8819403247458695E-10</v>
      </c>
      <c r="T134" s="2">
        <v>7.6473240478128803E-9</v>
      </c>
      <c r="U134" s="2">
        <v>3.9223125041232265E-5</v>
      </c>
    </row>
    <row r="135" spans="1:21" x14ac:dyDescent="0.25">
      <c r="A135" s="2" t="s">
        <v>1904</v>
      </c>
      <c r="B135" s="2" t="s">
        <v>1778</v>
      </c>
      <c r="C135" s="2" t="s">
        <v>1905</v>
      </c>
      <c r="D135" s="2">
        <v>10.279645946851554</v>
      </c>
      <c r="E135" s="2">
        <v>2.073763623775946</v>
      </c>
      <c r="F135" s="5">
        <v>4.2098348082036017</v>
      </c>
      <c r="G135" s="2">
        <v>0</v>
      </c>
      <c r="H135" s="2">
        <v>0</v>
      </c>
      <c r="I135" s="2">
        <v>0</v>
      </c>
      <c r="J135" s="2">
        <v>3.7660752037859555</v>
      </c>
      <c r="K135" s="2">
        <v>0.68276364126091282</v>
      </c>
      <c r="L135" s="5">
        <v>1.6052117718066095</v>
      </c>
      <c r="M135" s="2">
        <v>1.7811011825996648E-4</v>
      </c>
      <c r="N135" s="2">
        <v>3.2136154194619669E-3</v>
      </c>
      <c r="O135" s="2">
        <v>1</v>
      </c>
      <c r="P135" s="2">
        <v>10.117509064419508</v>
      </c>
      <c r="Q135" s="2">
        <v>2.2310069576541678</v>
      </c>
      <c r="R135" s="5">
        <v>4.6946153536907369</v>
      </c>
      <c r="S135" s="2">
        <v>0</v>
      </c>
      <c r="T135" s="2">
        <v>0</v>
      </c>
      <c r="U135" s="2">
        <v>0</v>
      </c>
    </row>
    <row r="136" spans="1:21" x14ac:dyDescent="0.25">
      <c r="A136" s="2" t="s">
        <v>1906</v>
      </c>
      <c r="B136" s="2" t="s">
        <v>1778</v>
      </c>
      <c r="C136" s="2" t="s">
        <v>1907</v>
      </c>
      <c r="D136" s="2">
        <v>28.577555659856397</v>
      </c>
      <c r="E136" s="2">
        <v>2.1577528711122773</v>
      </c>
      <c r="F136" s="5">
        <v>4.4621928649542841</v>
      </c>
      <c r="G136" s="2">
        <v>0</v>
      </c>
      <c r="H136" s="2">
        <v>0</v>
      </c>
      <c r="I136" s="2">
        <v>0</v>
      </c>
      <c r="J136" s="2">
        <v>4.7570447857967864</v>
      </c>
      <c r="K136" s="2">
        <v>1.1045580649409859</v>
      </c>
      <c r="L136" s="5">
        <v>2.1503299779485032</v>
      </c>
      <c r="M136" s="2">
        <v>3.7003523956080642E-7</v>
      </c>
      <c r="N136" s="2">
        <v>1.438567164494955E-5</v>
      </c>
      <c r="O136" s="2">
        <v>3.738836060522388E-2</v>
      </c>
      <c r="P136" s="2">
        <v>14.239990736181488</v>
      </c>
      <c r="Q136" s="2">
        <v>2.1066410071983257</v>
      </c>
      <c r="R136" s="5">
        <v>4.3068736711662421</v>
      </c>
      <c r="S136" s="2">
        <v>0</v>
      </c>
      <c r="T136" s="2">
        <v>0</v>
      </c>
      <c r="U136" s="2">
        <v>0</v>
      </c>
    </row>
    <row r="137" spans="1:21" x14ac:dyDescent="0.25">
      <c r="A137" s="2" t="s">
        <v>1940</v>
      </c>
      <c r="B137" s="2" t="s">
        <v>1778</v>
      </c>
      <c r="C137" s="2" t="s">
        <v>1941</v>
      </c>
      <c r="D137" s="2">
        <v>15.047046247268744</v>
      </c>
      <c r="E137" s="2">
        <v>4.2674494353885901</v>
      </c>
      <c r="F137" s="5">
        <v>19.258847091458826</v>
      </c>
      <c r="G137" s="2">
        <v>0</v>
      </c>
      <c r="H137" s="2">
        <v>0</v>
      </c>
      <c r="I137" s="2">
        <v>0</v>
      </c>
      <c r="J137" s="2">
        <v>6.205698358132369</v>
      </c>
      <c r="K137" s="2">
        <v>1.4984314340152585</v>
      </c>
      <c r="L137" s="5">
        <v>2.8253535967309338</v>
      </c>
      <c r="M137" s="2">
        <v>6.6613381477509392E-14</v>
      </c>
      <c r="N137" s="2">
        <v>9.9712830585000721E-12</v>
      </c>
      <c r="O137" s="2">
        <v>6.730616064487549E-9</v>
      </c>
      <c r="P137" s="2">
        <v>9.5680673961198295</v>
      </c>
      <c r="Q137" s="2">
        <v>4.0180035921148374</v>
      </c>
      <c r="R137" s="5">
        <v>16.200917255642715</v>
      </c>
      <c r="S137" s="2">
        <v>0</v>
      </c>
      <c r="T137" s="2">
        <v>0</v>
      </c>
      <c r="U137" s="2">
        <v>0</v>
      </c>
    </row>
    <row r="138" spans="1:21" x14ac:dyDescent="0.25">
      <c r="A138" s="2" t="s">
        <v>1953</v>
      </c>
      <c r="B138" s="2" t="s">
        <v>1951</v>
      </c>
      <c r="C138" s="2" t="s">
        <v>1954</v>
      </c>
      <c r="D138" s="2">
        <v>5.5789732717009128</v>
      </c>
      <c r="E138" s="2">
        <v>-3.1319271872285372</v>
      </c>
      <c r="F138" s="5">
        <v>-8.7660516980747207</v>
      </c>
      <c r="G138" s="2">
        <v>0</v>
      </c>
      <c r="H138" s="2">
        <v>0</v>
      </c>
      <c r="I138" s="2">
        <v>0</v>
      </c>
      <c r="J138" s="2">
        <v>3.8200268033832678</v>
      </c>
      <c r="K138" s="2">
        <v>-1.7689390293655014</v>
      </c>
      <c r="L138" s="5">
        <v>-3.4080323482763348</v>
      </c>
      <c r="M138" s="2">
        <v>3.3306690738754696E-16</v>
      </c>
      <c r="N138" s="2">
        <v>6.6508063878335466E-14</v>
      </c>
      <c r="O138" s="2">
        <v>3.3653080322437745E-11</v>
      </c>
      <c r="P138" s="2">
        <v>5.4090513155881794</v>
      </c>
      <c r="Q138" s="2">
        <v>-3.9917431757541957</v>
      </c>
      <c r="R138" s="5">
        <v>-15.908690429308809</v>
      </c>
      <c r="S138" s="2">
        <v>0</v>
      </c>
      <c r="T138" s="2">
        <v>0</v>
      </c>
      <c r="U138" s="2">
        <v>0</v>
      </c>
    </row>
    <row r="139" spans="1:21" x14ac:dyDescent="0.25">
      <c r="A139" s="2" t="s">
        <v>1957</v>
      </c>
      <c r="B139" s="2" t="s">
        <v>1951</v>
      </c>
      <c r="C139" s="2" t="s">
        <v>1958</v>
      </c>
      <c r="D139" s="2">
        <v>8.0976767990280738</v>
      </c>
      <c r="E139" s="2">
        <v>3.701321460770544</v>
      </c>
      <c r="F139" s="5">
        <v>13.007947734919247</v>
      </c>
      <c r="G139" s="2">
        <v>0</v>
      </c>
      <c r="H139" s="2">
        <v>0</v>
      </c>
      <c r="I139" s="2">
        <v>0</v>
      </c>
      <c r="J139" s="2">
        <v>2.8692078312858098</v>
      </c>
      <c r="K139" s="2">
        <v>1.7432976571947016</v>
      </c>
      <c r="L139" s="5">
        <v>3.3479956587651691</v>
      </c>
      <c r="M139" s="2">
        <v>3.7636560534792807E-14</v>
      </c>
      <c r="N139" s="2">
        <v>5.8685155500547304E-12</v>
      </c>
      <c r="O139" s="2">
        <v>3.8027980764354652E-9</v>
      </c>
      <c r="P139" s="2">
        <v>2.5235149894512579</v>
      </c>
      <c r="Q139" s="2">
        <v>2.066892224277745</v>
      </c>
      <c r="R139" s="5">
        <v>4.1898314977002826</v>
      </c>
      <c r="S139" s="2">
        <v>0</v>
      </c>
      <c r="T139" s="2">
        <v>0</v>
      </c>
      <c r="U139" s="2">
        <v>0</v>
      </c>
    </row>
    <row r="140" spans="1:21" x14ac:dyDescent="0.25">
      <c r="A140" s="2" t="s">
        <v>1961</v>
      </c>
      <c r="B140" s="2" t="s">
        <v>1951</v>
      </c>
      <c r="C140" s="2" t="s">
        <v>1962</v>
      </c>
      <c r="D140" s="2">
        <v>34.653103719404356</v>
      </c>
      <c r="E140" s="2">
        <v>4.8793662493095153</v>
      </c>
      <c r="F140" s="5">
        <v>29.433072545926247</v>
      </c>
      <c r="G140" s="2">
        <v>0</v>
      </c>
      <c r="H140" s="2">
        <v>0</v>
      </c>
      <c r="I140" s="2">
        <v>0</v>
      </c>
      <c r="J140" s="2">
        <v>3.8584626955887926</v>
      </c>
      <c r="K140" s="2">
        <v>1.3126767606196741</v>
      </c>
      <c r="L140" s="5">
        <v>2.484019950422637</v>
      </c>
      <c r="M140" s="2">
        <v>1.1557739765244435E-8</v>
      </c>
      <c r="N140" s="2">
        <v>6.4697729965667461E-7</v>
      </c>
      <c r="O140" s="2">
        <v>1.1677940258802977E-3</v>
      </c>
      <c r="P140" s="2">
        <v>14.236880381041319</v>
      </c>
      <c r="Q140" s="2">
        <v>2.3820412005716047</v>
      </c>
      <c r="R140" s="5">
        <v>5.2127374609969506</v>
      </c>
      <c r="S140" s="2">
        <v>0</v>
      </c>
      <c r="T140" s="2">
        <v>0</v>
      </c>
      <c r="U140" s="2">
        <v>0</v>
      </c>
    </row>
    <row r="141" spans="1:21" x14ac:dyDescent="0.25">
      <c r="A141" s="2" t="s">
        <v>1997</v>
      </c>
      <c r="B141" s="2" t="s">
        <v>1951</v>
      </c>
      <c r="C141" s="2" t="s">
        <v>1998</v>
      </c>
      <c r="D141" s="2">
        <v>3.2073165690823733</v>
      </c>
      <c r="E141" s="2">
        <v>5.3949158270257529</v>
      </c>
      <c r="F141" s="5">
        <v>42.075713378595168</v>
      </c>
      <c r="G141" s="2">
        <v>0</v>
      </c>
      <c r="H141" s="2">
        <v>0</v>
      </c>
      <c r="I141" s="2">
        <v>0</v>
      </c>
      <c r="J141" s="2">
        <v>1.3619409653469201</v>
      </c>
      <c r="K141" s="2">
        <v>1.2444834837840035</v>
      </c>
      <c r="L141" s="5">
        <v>2.369337115773269</v>
      </c>
      <c r="M141" s="2">
        <v>1.2147098051862315E-6</v>
      </c>
      <c r="N141" s="2">
        <v>4.149231870047898E-5</v>
      </c>
      <c r="O141" s="2">
        <v>0.12273427871601683</v>
      </c>
      <c r="P141" s="2">
        <v>1.1428347554506983</v>
      </c>
      <c r="Q141" s="2">
        <v>2.240499113918875</v>
      </c>
      <c r="R141" s="5">
        <v>4.7256052305286973</v>
      </c>
      <c r="S141" s="2">
        <v>8.0087487752678044E-9</v>
      </c>
      <c r="T141" s="2">
        <v>1.3329006362264189E-7</v>
      </c>
      <c r="U141" s="2">
        <v>8.0920397625305895E-4</v>
      </c>
    </row>
    <row r="142" spans="1:21" x14ac:dyDescent="0.25">
      <c r="A142" s="2" t="s">
        <v>1999</v>
      </c>
      <c r="B142" s="2" t="s">
        <v>1951</v>
      </c>
      <c r="C142" s="2" t="s">
        <v>2000</v>
      </c>
      <c r="D142" s="2">
        <v>2.7440543675737636</v>
      </c>
      <c r="E142" s="2">
        <v>5.376629387961219</v>
      </c>
      <c r="F142" s="5">
        <v>41.545761280218663</v>
      </c>
      <c r="G142" s="2">
        <v>1.2101430968414206E-12</v>
      </c>
      <c r="H142" s="2">
        <v>1.1415634254958186E-11</v>
      </c>
      <c r="I142" s="2">
        <v>1.2227285850485714E-7</v>
      </c>
      <c r="J142" s="2">
        <v>0.7006354288427753</v>
      </c>
      <c r="K142" s="2">
        <v>0.68827933297135968</v>
      </c>
      <c r="L142" s="5">
        <v>1.6113605416895003</v>
      </c>
      <c r="M142" s="2">
        <v>0.22006043593482949</v>
      </c>
      <c r="N142" s="2">
        <v>0.64253517481315026</v>
      </c>
      <c r="O142" s="2">
        <v>1</v>
      </c>
      <c r="P142" s="2">
        <v>0.74627588488032159</v>
      </c>
      <c r="Q142" s="2">
        <v>3.1783931598369812</v>
      </c>
      <c r="R142" s="5">
        <v>9.0529824639822376</v>
      </c>
      <c r="S142" s="2">
        <v>1.4184759755353493E-4</v>
      </c>
      <c r="T142" s="2">
        <v>1.0672634788002956E-3</v>
      </c>
      <c r="U142" s="2">
        <v>1</v>
      </c>
    </row>
    <row r="143" spans="1:21" x14ac:dyDescent="0.25">
      <c r="A143" s="2" t="s">
        <v>2001</v>
      </c>
      <c r="B143" s="2" t="s">
        <v>1951</v>
      </c>
      <c r="C143" s="2" t="s">
        <v>2002</v>
      </c>
      <c r="D143" s="2">
        <v>0.83549301809109577</v>
      </c>
      <c r="E143" s="2">
        <v>2.2029084424131362</v>
      </c>
      <c r="F143" s="5">
        <v>4.6040657687512336</v>
      </c>
      <c r="G143" s="2">
        <v>3.3550939804172231E-13</v>
      </c>
      <c r="H143" s="2">
        <v>3.3002209480272219E-12</v>
      </c>
      <c r="I143" s="2">
        <v>3.3899869578135622E-8</v>
      </c>
      <c r="J143" s="2">
        <v>0.36522436756097038</v>
      </c>
      <c r="K143" s="2">
        <v>1.7109284860315235</v>
      </c>
      <c r="L143" s="5">
        <v>3.2737144452797993</v>
      </c>
      <c r="M143" s="2">
        <v>2.3677439433045233E-4</v>
      </c>
      <c r="N143" s="2">
        <v>4.0797552529244375E-3</v>
      </c>
      <c r="O143" s="2">
        <v>1</v>
      </c>
      <c r="P143" s="2">
        <v>0.47316558958119742</v>
      </c>
      <c r="Q143" s="2">
        <v>2.3080274511765775</v>
      </c>
      <c r="R143" s="5">
        <v>4.9520553887056211</v>
      </c>
      <c r="S143" s="2">
        <v>3.8028220350483366E-8</v>
      </c>
      <c r="T143" s="2">
        <v>5.684822287635507E-7</v>
      </c>
      <c r="U143" s="2">
        <v>3.8423713842128393E-3</v>
      </c>
    </row>
    <row r="144" spans="1:21" x14ac:dyDescent="0.25">
      <c r="A144" s="2" t="s">
        <v>2011</v>
      </c>
      <c r="B144" s="2" t="s">
        <v>1951</v>
      </c>
      <c r="C144" s="2" t="s">
        <v>2012</v>
      </c>
      <c r="D144" s="2">
        <v>5.7012005765763858</v>
      </c>
      <c r="E144" s="2">
        <v>2.1185461574438946</v>
      </c>
      <c r="F144" s="5">
        <v>4.3425611288700594</v>
      </c>
      <c r="G144" s="2">
        <v>0</v>
      </c>
      <c r="H144" s="2">
        <v>0</v>
      </c>
      <c r="I144" s="2">
        <v>0</v>
      </c>
      <c r="J144" s="2">
        <v>3.0998478315376352</v>
      </c>
      <c r="K144" s="2">
        <v>1.7483251132570214</v>
      </c>
      <c r="L144" s="5">
        <v>3.359682995531708</v>
      </c>
      <c r="M144" s="2">
        <v>1.149080830487037E-13</v>
      </c>
      <c r="N144" s="2">
        <v>1.6609889429529358E-11</v>
      </c>
      <c r="O144" s="2">
        <v>1.1610312711241022E-8</v>
      </c>
      <c r="P144" s="2">
        <v>3.0387161217744221</v>
      </c>
      <c r="Q144" s="2">
        <v>2.2190551509428773</v>
      </c>
      <c r="R144" s="5">
        <v>4.6558841180436579</v>
      </c>
      <c r="S144" s="2">
        <v>0</v>
      </c>
      <c r="T144" s="2">
        <v>0</v>
      </c>
      <c r="U144" s="2">
        <v>0</v>
      </c>
    </row>
    <row r="145" spans="1:21" x14ac:dyDescent="0.25">
      <c r="A145" s="2" t="s">
        <v>2015</v>
      </c>
      <c r="B145" s="2" t="s">
        <v>1951</v>
      </c>
      <c r="C145" s="2" t="s">
        <v>2016</v>
      </c>
      <c r="D145" s="2">
        <v>32.781222336322365</v>
      </c>
      <c r="E145" s="2">
        <v>-2.5707785375481427</v>
      </c>
      <c r="F145" s="5">
        <v>-5.9412995870643091</v>
      </c>
      <c r="G145" s="2">
        <v>0</v>
      </c>
      <c r="H145" s="2">
        <v>0</v>
      </c>
      <c r="I145" s="2">
        <v>0</v>
      </c>
      <c r="J145" s="2">
        <v>27.79599794661782</v>
      </c>
      <c r="K145" s="2">
        <v>-1.1498324043704928</v>
      </c>
      <c r="L145" s="5">
        <v>-2.2188811652038738</v>
      </c>
      <c r="M145" s="2">
        <v>8.2378548427186615E-14</v>
      </c>
      <c r="N145" s="2">
        <v>1.2204587291910463E-11</v>
      </c>
      <c r="O145" s="2">
        <v>8.3235285330829356E-9</v>
      </c>
      <c r="P145" s="2">
        <v>29.341865264171712</v>
      </c>
      <c r="Q145" s="2">
        <v>-2.2209829921667326</v>
      </c>
      <c r="R145" s="5">
        <v>-4.662109830920004</v>
      </c>
      <c r="S145" s="2">
        <v>0</v>
      </c>
      <c r="T145" s="2">
        <v>0</v>
      </c>
      <c r="U145" s="2">
        <v>0</v>
      </c>
    </row>
    <row r="146" spans="1:21" x14ac:dyDescent="0.25">
      <c r="A146" s="2" t="s">
        <v>2051</v>
      </c>
      <c r="B146" s="2" t="s">
        <v>1951</v>
      </c>
      <c r="C146" s="2" t="s">
        <v>2052</v>
      </c>
      <c r="D146" s="2">
        <v>12.163071076797275</v>
      </c>
      <c r="E146" s="2">
        <v>5.4873972278516323</v>
      </c>
      <c r="F146" s="5">
        <v>44.861228642763194</v>
      </c>
      <c r="G146" s="2">
        <v>0</v>
      </c>
      <c r="H146" s="2">
        <v>0</v>
      </c>
      <c r="I146" s="2">
        <v>0</v>
      </c>
      <c r="J146" s="2">
        <v>1.0135245130395056</v>
      </c>
      <c r="K146" s="2">
        <v>0.45755625995561994</v>
      </c>
      <c r="L146" s="5">
        <v>1.3732137992660403</v>
      </c>
      <c r="M146" s="2">
        <v>4.8698977811594824E-2</v>
      </c>
      <c r="N146" s="2">
        <v>0.2615224405040415</v>
      </c>
      <c r="O146" s="2">
        <v>1</v>
      </c>
      <c r="P146" s="2">
        <v>3.3650333528249181</v>
      </c>
      <c r="Q146" s="2">
        <v>3.7067913915047388</v>
      </c>
      <c r="R146" s="5">
        <v>13.05736055470198</v>
      </c>
      <c r="S146" s="2">
        <v>0</v>
      </c>
      <c r="T146" s="2">
        <v>0</v>
      </c>
      <c r="U146" s="2">
        <v>0</v>
      </c>
    </row>
    <row r="147" spans="1:21" x14ac:dyDescent="0.25">
      <c r="A147" s="2" t="s">
        <v>2079</v>
      </c>
      <c r="B147" s="2" t="s">
        <v>1951</v>
      </c>
      <c r="C147" s="2" t="s">
        <v>2080</v>
      </c>
      <c r="D147" s="2">
        <v>1.2828028091552073</v>
      </c>
      <c r="E147" s="2">
        <v>2.7845600766562928</v>
      </c>
      <c r="F147" s="5">
        <v>6.8902678967347937</v>
      </c>
      <c r="G147" s="2">
        <v>5.3512749786932545E-13</v>
      </c>
      <c r="H147" s="2">
        <v>5.1904850134123685E-12</v>
      </c>
      <c r="I147" s="2">
        <v>5.4069282384716644E-8</v>
      </c>
      <c r="J147" s="2">
        <v>0.54718959399859834</v>
      </c>
      <c r="K147" s="2">
        <v>0.7595781978053876</v>
      </c>
      <c r="L147" s="5">
        <v>1.6929955695477268</v>
      </c>
      <c r="M147" s="2">
        <v>8.242193822353383E-2</v>
      </c>
      <c r="N147" s="2">
        <v>0.36936747188563751</v>
      </c>
      <c r="O147" s="2">
        <v>1</v>
      </c>
      <c r="P147" s="2">
        <v>1.5000587190167991</v>
      </c>
      <c r="Q147" s="2">
        <v>2.9430186681019563</v>
      </c>
      <c r="R147" s="5">
        <v>7.6901869355029859</v>
      </c>
      <c r="S147" s="2">
        <v>6.8256511553954624E-13</v>
      </c>
      <c r="T147" s="2">
        <v>1.888972316464414E-11</v>
      </c>
      <c r="U147" s="2">
        <v>6.8966379274115752E-8</v>
      </c>
    </row>
    <row r="148" spans="1:21" x14ac:dyDescent="0.25">
      <c r="A148" s="2" t="s">
        <v>2081</v>
      </c>
      <c r="B148" s="2" t="s">
        <v>1951</v>
      </c>
      <c r="C148" s="2" t="s">
        <v>2082</v>
      </c>
      <c r="D148" s="2">
        <v>116.30504745369136</v>
      </c>
      <c r="E148" s="2">
        <v>4.5464731327252395</v>
      </c>
      <c r="F148" s="5">
        <v>23.368174521162029</v>
      </c>
      <c r="G148" s="2">
        <v>0</v>
      </c>
      <c r="H148" s="2">
        <v>0</v>
      </c>
      <c r="I148" s="2">
        <v>0</v>
      </c>
      <c r="J148" s="2">
        <v>40.959101949655768</v>
      </c>
      <c r="K148" s="2">
        <v>1.5441206640703835</v>
      </c>
      <c r="L148" s="5">
        <v>2.9162626576934061</v>
      </c>
      <c r="M148" s="2">
        <v>0</v>
      </c>
      <c r="N148" s="2">
        <v>0</v>
      </c>
      <c r="O148" s="2">
        <v>0</v>
      </c>
      <c r="P148" s="2">
        <v>64.259534154304177</v>
      </c>
      <c r="Q148" s="2">
        <v>2.6998719335016905</v>
      </c>
      <c r="R148" s="5">
        <v>6.4974423742276839</v>
      </c>
      <c r="S148" s="2">
        <v>0</v>
      </c>
      <c r="T148" s="2">
        <v>0</v>
      </c>
      <c r="U148" s="2">
        <v>0</v>
      </c>
    </row>
    <row r="149" spans="1:21" x14ac:dyDescent="0.25">
      <c r="A149" s="2" t="s">
        <v>2149</v>
      </c>
      <c r="B149" s="2" t="s">
        <v>2129</v>
      </c>
      <c r="C149" s="2" t="s">
        <v>2150</v>
      </c>
      <c r="D149" s="2">
        <v>9.899509528613498</v>
      </c>
      <c r="E149" s="2">
        <v>5.2569623402753631</v>
      </c>
      <c r="F149" s="5">
        <v>38.238720369082166</v>
      </c>
      <c r="G149" s="2">
        <v>0</v>
      </c>
      <c r="H149" s="2">
        <v>0</v>
      </c>
      <c r="I149" s="2">
        <v>0</v>
      </c>
      <c r="J149" s="2">
        <v>1.3337809778432481</v>
      </c>
      <c r="K149" s="2">
        <v>0.52604349255205318</v>
      </c>
      <c r="L149" s="5">
        <v>1.4399747284038495</v>
      </c>
      <c r="M149" s="2">
        <v>0.1166017562214039</v>
      </c>
      <c r="N149" s="2">
        <v>0.45586756882102802</v>
      </c>
      <c r="O149" s="2">
        <v>1</v>
      </c>
      <c r="P149" s="2">
        <v>4.2573492782388929</v>
      </c>
      <c r="Q149" s="2">
        <v>3.3358886575850506</v>
      </c>
      <c r="R149" s="5">
        <v>10.097236955589876</v>
      </c>
      <c r="S149" s="2">
        <v>0</v>
      </c>
      <c r="T149" s="2">
        <v>0</v>
      </c>
      <c r="U149" s="2">
        <v>0</v>
      </c>
    </row>
    <row r="150" spans="1:21" x14ac:dyDescent="0.25">
      <c r="A150" s="2" t="s">
        <v>2157</v>
      </c>
      <c r="B150" s="2" t="s">
        <v>2129</v>
      </c>
      <c r="C150" s="2" t="s">
        <v>2158</v>
      </c>
      <c r="D150" s="2">
        <v>49.277043388201413</v>
      </c>
      <c r="E150" s="2">
        <v>4.3434832994042347</v>
      </c>
      <c r="F150" s="5">
        <v>20.301062057674759</v>
      </c>
      <c r="G150" s="2">
        <v>0</v>
      </c>
      <c r="H150" s="2">
        <v>0</v>
      </c>
      <c r="I150" s="2">
        <v>0</v>
      </c>
      <c r="J150" s="2">
        <v>7.7867377607386858</v>
      </c>
      <c r="K150" s="2">
        <v>1.6524176603461258</v>
      </c>
      <c r="L150" s="5">
        <v>3.1436000074393156</v>
      </c>
      <c r="M150" s="2">
        <v>0</v>
      </c>
      <c r="N150" s="2">
        <v>0</v>
      </c>
      <c r="O150" s="2">
        <v>0</v>
      </c>
      <c r="P150" s="2">
        <v>8.8608065857660279</v>
      </c>
      <c r="Q150" s="2">
        <v>2.7008852026565022</v>
      </c>
      <c r="R150" s="5">
        <v>6.5020074210991101</v>
      </c>
      <c r="S150" s="2">
        <v>0</v>
      </c>
      <c r="T150" s="2">
        <v>0</v>
      </c>
      <c r="U150" s="2">
        <v>0</v>
      </c>
    </row>
    <row r="151" spans="1:21" x14ac:dyDescent="0.25">
      <c r="A151" s="2" t="s">
        <v>2169</v>
      </c>
      <c r="B151" s="2" t="s">
        <v>2129</v>
      </c>
      <c r="C151" s="2" t="s">
        <v>2170</v>
      </c>
      <c r="D151" s="2">
        <v>25.952849321886418</v>
      </c>
      <c r="E151" s="2">
        <v>5.5015634301994378</v>
      </c>
      <c r="F151" s="5">
        <v>45.303902664593664</v>
      </c>
      <c r="G151" s="2">
        <v>0</v>
      </c>
      <c r="H151" s="2">
        <v>0</v>
      </c>
      <c r="I151" s="2">
        <v>0</v>
      </c>
      <c r="J151" s="2">
        <v>2.5769385781022276</v>
      </c>
      <c r="K151" s="2">
        <v>1.3647200463746185</v>
      </c>
      <c r="L151" s="5">
        <v>2.575263483056788</v>
      </c>
      <c r="M151" s="2">
        <v>3.0418651888464154E-6</v>
      </c>
      <c r="N151" s="2">
        <v>9.350825022223288E-5</v>
      </c>
      <c r="O151" s="2">
        <v>0.30735005868104182</v>
      </c>
      <c r="P151" s="2">
        <v>2.6368234536833328</v>
      </c>
      <c r="Q151" s="2">
        <v>2.4865374336482176</v>
      </c>
      <c r="R151" s="5">
        <v>5.6043126167368076</v>
      </c>
      <c r="S151" s="2">
        <v>9.2037488741425477E-14</v>
      </c>
      <c r="T151" s="2">
        <v>2.7751321582911461E-12</v>
      </c>
      <c r="U151" s="2">
        <v>9.2994678624336302E-9</v>
      </c>
    </row>
    <row r="152" spans="1:21" x14ac:dyDescent="0.25">
      <c r="A152" s="2" t="s">
        <v>2195</v>
      </c>
      <c r="B152" s="2" t="s">
        <v>2129</v>
      </c>
      <c r="C152" s="2" t="s">
        <v>2196</v>
      </c>
      <c r="D152" s="2">
        <v>0.11438001998635157</v>
      </c>
      <c r="E152" s="2">
        <v>4.1111561705027482</v>
      </c>
      <c r="F152" s="5">
        <v>17.281495563174541</v>
      </c>
      <c r="G152" s="2">
        <v>1.4494995718317139E-4</v>
      </c>
      <c r="H152" s="2">
        <v>6.0547123377517208E-4</v>
      </c>
      <c r="I152" s="2">
        <v>1</v>
      </c>
      <c r="J152" s="2">
        <v>1.4158420874307293E-2</v>
      </c>
      <c r="K152" s="2">
        <v>-1.1305071396553541</v>
      </c>
      <c r="L152" s="5">
        <v>-2.1893568753020829</v>
      </c>
      <c r="M152" s="2">
        <v>0.45940900230826853</v>
      </c>
      <c r="N152" s="2">
        <v>0.8678081630746961</v>
      </c>
      <c r="O152" s="2">
        <v>1</v>
      </c>
      <c r="P152" s="2">
        <v>0.11852610327875505</v>
      </c>
      <c r="Q152" s="2">
        <v>2.5735160717658294</v>
      </c>
      <c r="R152" s="5">
        <v>5.952583989720563</v>
      </c>
      <c r="S152" s="2">
        <v>8.251383788039357E-4</v>
      </c>
      <c r="T152" s="2">
        <v>5.1123363867028246E-3</v>
      </c>
      <c r="U152" s="2">
        <v>1</v>
      </c>
    </row>
    <row r="153" spans="1:21" x14ac:dyDescent="0.25">
      <c r="A153" s="2" t="s">
        <v>2199</v>
      </c>
      <c r="B153" s="2" t="s">
        <v>2129</v>
      </c>
      <c r="C153" s="2" t="s">
        <v>2200</v>
      </c>
      <c r="D153" s="2">
        <v>0.74655080803810281</v>
      </c>
      <c r="E153" s="2">
        <v>5.6525609722666434</v>
      </c>
      <c r="F153" s="5">
        <v>50.302596742361146</v>
      </c>
      <c r="G153" s="2">
        <v>3.6082248300317588E-14</v>
      </c>
      <c r="H153" s="2">
        <v>3.8047906160134513E-13</v>
      </c>
      <c r="I153" s="2">
        <v>3.645750368264089E-9</v>
      </c>
      <c r="J153" s="2">
        <v>8.1593277310239923E-2</v>
      </c>
      <c r="K153" s="2">
        <v>2.4107447981618786</v>
      </c>
      <c r="L153" s="5">
        <v>5.3174877261777098</v>
      </c>
      <c r="M153" s="2">
        <v>3.0665463810254923E-2</v>
      </c>
      <c r="N153" s="2">
        <v>0.19152442330981614</v>
      </c>
      <c r="O153" s="2">
        <v>1</v>
      </c>
      <c r="P153" s="2">
        <v>0.36905585861341123</v>
      </c>
      <c r="Q153" s="2">
        <v>5.2494464899915627</v>
      </c>
      <c r="R153" s="5">
        <v>38.040030293575498</v>
      </c>
      <c r="S153" s="2">
        <v>6.0088479747477663E-9</v>
      </c>
      <c r="T153" s="2">
        <v>1.0166342923116449E-7</v>
      </c>
      <c r="U153" s="2">
        <v>6.0713399936851431E-4</v>
      </c>
    </row>
    <row r="154" spans="1:21" x14ac:dyDescent="0.25">
      <c r="A154" s="2" t="s">
        <v>2241</v>
      </c>
      <c r="B154" s="2" t="s">
        <v>2129</v>
      </c>
      <c r="C154" s="2" t="s">
        <v>2242</v>
      </c>
      <c r="D154" s="2">
        <v>4.6388955856058347</v>
      </c>
      <c r="E154" s="2">
        <v>2.0105111756347243</v>
      </c>
      <c r="F154" s="5">
        <v>4.0292495908489423</v>
      </c>
      <c r="G154" s="2">
        <v>0</v>
      </c>
      <c r="H154" s="2">
        <v>0</v>
      </c>
      <c r="I154" s="2">
        <v>0</v>
      </c>
      <c r="J154" s="2">
        <v>3.2431204948394607</v>
      </c>
      <c r="K154" s="2">
        <v>0.60769402851054666</v>
      </c>
      <c r="L154" s="5">
        <v>1.5238216189872738</v>
      </c>
      <c r="M154" s="2">
        <v>2.1129598057519905E-3</v>
      </c>
      <c r="N154" s="2">
        <v>2.4842152521896803E-2</v>
      </c>
      <c r="O154" s="2">
        <v>1</v>
      </c>
      <c r="P154" s="2">
        <v>1.2132653869486181</v>
      </c>
      <c r="Q154" s="2">
        <v>2.472988410616352</v>
      </c>
      <c r="R154" s="5">
        <v>5.5519262764344353</v>
      </c>
      <c r="S154" s="2">
        <v>1.5257350938213676E-11</v>
      </c>
      <c r="T154" s="2">
        <v>3.6281542452273709E-10</v>
      </c>
      <c r="U154" s="2">
        <v>1.5416027387971099E-6</v>
      </c>
    </row>
    <row r="155" spans="1:21" x14ac:dyDescent="0.25">
      <c r="A155" s="2" t="s">
        <v>2257</v>
      </c>
      <c r="B155" s="2" t="s">
        <v>2129</v>
      </c>
      <c r="C155" s="2" t="s">
        <v>2258</v>
      </c>
      <c r="D155" s="2">
        <v>10.619818910580079</v>
      </c>
      <c r="E155" s="2">
        <v>4.228782485298419</v>
      </c>
      <c r="F155" s="5">
        <v>18.749529464706523</v>
      </c>
      <c r="G155" s="2">
        <v>0</v>
      </c>
      <c r="H155" s="2">
        <v>0</v>
      </c>
      <c r="I155" s="2">
        <v>0</v>
      </c>
      <c r="J155" s="2">
        <v>2.4147822124279013</v>
      </c>
      <c r="K155" s="2">
        <v>1.7187931826812339</v>
      </c>
      <c r="L155" s="5">
        <v>3.2916094791361123</v>
      </c>
      <c r="M155" s="2">
        <v>0</v>
      </c>
      <c r="N155" s="2">
        <v>0</v>
      </c>
      <c r="O155" s="2">
        <v>0</v>
      </c>
      <c r="P155" s="2">
        <v>5.5533355508577573</v>
      </c>
      <c r="Q155" s="2">
        <v>2.2707724850974413</v>
      </c>
      <c r="R155" s="5">
        <v>4.8258145815746198</v>
      </c>
      <c r="S155" s="2">
        <v>0</v>
      </c>
      <c r="T155" s="2">
        <v>0</v>
      </c>
      <c r="U155" s="2">
        <v>0</v>
      </c>
    </row>
    <row r="156" spans="1:21" x14ac:dyDescent="0.25">
      <c r="A156" s="2" t="s">
        <v>2263</v>
      </c>
      <c r="B156" s="2" t="s">
        <v>2129</v>
      </c>
      <c r="C156" s="2" t="s">
        <v>2264</v>
      </c>
      <c r="D156" s="2">
        <v>8.7854385977818783</v>
      </c>
      <c r="E156" s="2">
        <v>3.3867893545724184</v>
      </c>
      <c r="F156" s="5">
        <v>10.459843452999136</v>
      </c>
      <c r="G156" s="2">
        <v>0</v>
      </c>
      <c r="H156" s="2">
        <v>0</v>
      </c>
      <c r="I156" s="2">
        <v>0</v>
      </c>
      <c r="J156" s="2">
        <v>2.080767741468617</v>
      </c>
      <c r="K156" s="2">
        <v>1.1938750429582992</v>
      </c>
      <c r="L156" s="5">
        <v>2.2876637949811847</v>
      </c>
      <c r="M156" s="2">
        <v>4.4495516049458672E-8</v>
      </c>
      <c r="N156" s="2">
        <v>2.1750493186440757E-6</v>
      </c>
      <c r="O156" s="2">
        <v>4.4958269416373042E-3</v>
      </c>
      <c r="P156" s="2">
        <v>4.1829993814454118</v>
      </c>
      <c r="Q156" s="2">
        <v>2.4630805354586256</v>
      </c>
      <c r="R156" s="5">
        <v>5.5139284069293115</v>
      </c>
      <c r="S156" s="2">
        <v>0</v>
      </c>
      <c r="T156" s="2">
        <v>0</v>
      </c>
      <c r="U156" s="2">
        <v>0</v>
      </c>
    </row>
    <row r="157" spans="1:21" x14ac:dyDescent="0.25">
      <c r="A157" s="2" t="s">
        <v>2307</v>
      </c>
      <c r="B157" s="2" t="s">
        <v>2293</v>
      </c>
      <c r="C157" s="2" t="s">
        <v>2308</v>
      </c>
      <c r="D157" s="2">
        <v>3.0378886558652822</v>
      </c>
      <c r="E157" s="2">
        <v>-2.8643172224900315</v>
      </c>
      <c r="F157" s="5">
        <v>-7.281911576995066</v>
      </c>
      <c r="G157" s="2">
        <v>0</v>
      </c>
      <c r="H157" s="2">
        <v>0</v>
      </c>
      <c r="I157" s="2">
        <v>0</v>
      </c>
      <c r="J157" s="2">
        <v>4.2516016852772083</v>
      </c>
      <c r="K157" s="2">
        <v>-0.6826529579284959</v>
      </c>
      <c r="L157" s="5">
        <v>-1.6050886249405962</v>
      </c>
      <c r="M157" s="2">
        <v>4.6418498314202417E-3</v>
      </c>
      <c r="N157" s="2">
        <v>4.6199025508934316E-2</v>
      </c>
      <c r="O157" s="2">
        <v>1</v>
      </c>
      <c r="P157" s="2">
        <v>1.3068601626983885</v>
      </c>
      <c r="Q157" s="2">
        <v>-2.7117919214181478</v>
      </c>
      <c r="R157" s="5">
        <v>-6.5513486197351254</v>
      </c>
      <c r="S157" s="2">
        <v>1.4861334385329883E-11</v>
      </c>
      <c r="T157" s="2">
        <v>3.5382518781043698E-10</v>
      </c>
      <c r="U157" s="2">
        <v>1.5015892262937314E-6</v>
      </c>
    </row>
    <row r="158" spans="1:21" x14ac:dyDescent="0.25">
      <c r="A158" s="2" t="s">
        <v>2311</v>
      </c>
      <c r="B158" s="2" t="s">
        <v>2293</v>
      </c>
      <c r="C158" s="2" t="s">
        <v>2312</v>
      </c>
      <c r="D158" s="2">
        <v>3.2725092395101218</v>
      </c>
      <c r="E158" s="2">
        <v>4.3543500324178579</v>
      </c>
      <c r="F158" s="5">
        <v>20.454551974136166</v>
      </c>
      <c r="G158" s="2">
        <v>0</v>
      </c>
      <c r="H158" s="2">
        <v>0</v>
      </c>
      <c r="I158" s="2">
        <v>0</v>
      </c>
      <c r="J158" s="2">
        <v>1.1401316991525892</v>
      </c>
      <c r="K158" s="2">
        <v>0.15934013875550632</v>
      </c>
      <c r="L158" s="5">
        <v>1.1167762290560279</v>
      </c>
      <c r="M158" s="2">
        <v>0.49341765168628227</v>
      </c>
      <c r="N158" s="2">
        <v>0.87581546494241369</v>
      </c>
      <c r="O158" s="2">
        <v>1</v>
      </c>
      <c r="P158" s="2">
        <v>3.7625413618407784</v>
      </c>
      <c r="Q158" s="2">
        <v>3.5355219311750803</v>
      </c>
      <c r="R158" s="5">
        <v>11.595731524891027</v>
      </c>
      <c r="S158" s="2">
        <v>0</v>
      </c>
      <c r="T158" s="2">
        <v>0</v>
      </c>
      <c r="U158" s="2">
        <v>0</v>
      </c>
    </row>
    <row r="159" spans="1:21" x14ac:dyDescent="0.25">
      <c r="A159" s="2" t="s">
        <v>2373</v>
      </c>
      <c r="B159" s="2" t="s">
        <v>2293</v>
      </c>
      <c r="C159" s="2" t="s">
        <v>2374</v>
      </c>
      <c r="D159" s="2">
        <v>1.2455081817449951</v>
      </c>
      <c r="E159" s="2">
        <v>2.8262545600283668</v>
      </c>
      <c r="F159" s="5">
        <v>7.0923049030975278</v>
      </c>
      <c r="G159" s="2">
        <v>0</v>
      </c>
      <c r="H159" s="2">
        <v>0</v>
      </c>
      <c r="I159" s="2">
        <v>0</v>
      </c>
      <c r="J159" s="2">
        <v>1.3300271307691629</v>
      </c>
      <c r="K159" s="2">
        <v>1.3366332954248814</v>
      </c>
      <c r="L159" s="5">
        <v>2.5256124813052505</v>
      </c>
      <c r="M159" s="2">
        <v>1.225632425905232E-5</v>
      </c>
      <c r="N159" s="2">
        <v>3.1761451734666488E-4</v>
      </c>
      <c r="O159" s="2">
        <v>1</v>
      </c>
      <c r="P159" s="2">
        <v>1.1025457315846583</v>
      </c>
      <c r="Q159" s="2">
        <v>2.800527561941307</v>
      </c>
      <c r="R159" s="5">
        <v>6.9669517020812419</v>
      </c>
      <c r="S159" s="2">
        <v>7.1054273576010019E-15</v>
      </c>
      <c r="T159" s="2">
        <v>2.4156540383984023E-13</v>
      </c>
      <c r="U159" s="2">
        <v>7.1793238021200523E-10</v>
      </c>
    </row>
    <row r="160" spans="1:21" x14ac:dyDescent="0.25">
      <c r="A160" s="2" t="s">
        <v>2379</v>
      </c>
      <c r="B160" s="2" t="s">
        <v>2293</v>
      </c>
      <c r="C160" s="2" t="s">
        <v>2380</v>
      </c>
      <c r="D160" s="2">
        <v>0.25994808545371823</v>
      </c>
      <c r="E160" s="2">
        <v>3.0865195860633148</v>
      </c>
      <c r="F160" s="5">
        <v>8.494444391642844</v>
      </c>
      <c r="G160" s="2">
        <v>4.1327589339690274E-4</v>
      </c>
      <c r="H160" s="2">
        <v>1.6129397145051199E-3</v>
      </c>
      <c r="I160" s="2">
        <v>1</v>
      </c>
      <c r="J160" s="2">
        <v>0.18053035354275063</v>
      </c>
      <c r="K160" s="2">
        <v>-0.25566543065516345</v>
      </c>
      <c r="L160" s="5">
        <v>-1.1938862858164034</v>
      </c>
      <c r="M160" s="2">
        <v>0.73112781218702771</v>
      </c>
      <c r="N160" s="2">
        <v>0.99996291678456728</v>
      </c>
      <c r="O160" s="2">
        <v>1</v>
      </c>
      <c r="P160" s="2">
        <v>0.33704145506892197</v>
      </c>
      <c r="Q160" s="2">
        <v>3.1726030216471339</v>
      </c>
      <c r="R160" s="5">
        <v>9.0167218746800923</v>
      </c>
      <c r="S160" s="2">
        <v>2.4828549137612121E-4</v>
      </c>
      <c r="T160" s="2">
        <v>1.7588702270660652E-3</v>
      </c>
      <c r="U160" s="2">
        <v>1</v>
      </c>
    </row>
    <row r="161" spans="1:21" x14ac:dyDescent="0.25">
      <c r="A161" s="2" t="s">
        <v>2381</v>
      </c>
      <c r="B161" s="2" t="s">
        <v>2293</v>
      </c>
      <c r="C161" s="2" t="s">
        <v>2382</v>
      </c>
      <c r="D161" s="2">
        <v>2.152649320597428</v>
      </c>
      <c r="E161" s="2">
        <v>3.9266521322245613</v>
      </c>
      <c r="F161" s="5">
        <v>15.206878440789202</v>
      </c>
      <c r="G161" s="2">
        <v>0</v>
      </c>
      <c r="H161" s="2">
        <v>0</v>
      </c>
      <c r="I161" s="2">
        <v>0</v>
      </c>
      <c r="J161" s="2">
        <v>0.41415268724941895</v>
      </c>
      <c r="K161" s="2">
        <v>1.5943947939928043</v>
      </c>
      <c r="L161" s="5">
        <v>3.0196781599521358</v>
      </c>
      <c r="M161" s="2">
        <v>1.4120738140832589E-4</v>
      </c>
      <c r="N161" s="2">
        <v>2.6388830028449398E-3</v>
      </c>
      <c r="O161" s="2">
        <v>1</v>
      </c>
      <c r="P161" s="2">
        <v>0.58542576065948071</v>
      </c>
      <c r="Q161" s="2">
        <v>2.2220394532191952</v>
      </c>
      <c r="R161" s="5">
        <v>4.6655250649991</v>
      </c>
      <c r="S161" s="2">
        <v>2.9405375393420918E-5</v>
      </c>
      <c r="T161" s="2">
        <v>2.5878574425148069E-4</v>
      </c>
      <c r="U161" s="2">
        <v>1</v>
      </c>
    </row>
    <row r="162" spans="1:21" x14ac:dyDescent="0.25">
      <c r="A162" s="2" t="s">
        <v>2383</v>
      </c>
      <c r="B162" s="2" t="s">
        <v>2293</v>
      </c>
      <c r="C162" s="2" t="s">
        <v>2384</v>
      </c>
      <c r="D162" s="2">
        <v>80.542871739344932</v>
      </c>
      <c r="E162" s="2">
        <v>6.0239021479928478</v>
      </c>
      <c r="F162" s="5">
        <v>65.069165570011904</v>
      </c>
      <c r="G162" s="2">
        <v>0</v>
      </c>
      <c r="H162" s="2">
        <v>0</v>
      </c>
      <c r="I162" s="2">
        <v>0</v>
      </c>
      <c r="J162" s="2">
        <v>6.6518043613203064</v>
      </c>
      <c r="K162" s="2">
        <v>1.5025520829896504</v>
      </c>
      <c r="L162" s="5">
        <v>2.833434953053958</v>
      </c>
      <c r="M162" s="2">
        <v>9.3175467341666263E-11</v>
      </c>
      <c r="N162" s="2">
        <v>8.1793650914004853E-9</v>
      </c>
      <c r="O162" s="2">
        <v>9.4144492202019592E-6</v>
      </c>
      <c r="P162" s="2">
        <v>20.404735487909168</v>
      </c>
      <c r="Q162" s="2">
        <v>3.1318149936593316</v>
      </c>
      <c r="R162" s="5">
        <v>8.7653700180526641</v>
      </c>
      <c r="S162" s="2">
        <v>0</v>
      </c>
      <c r="T162" s="2">
        <v>0</v>
      </c>
      <c r="U162" s="2">
        <v>0</v>
      </c>
    </row>
    <row r="163" spans="1:21" x14ac:dyDescent="0.25">
      <c r="A163" s="2" t="s">
        <v>2385</v>
      </c>
      <c r="B163" s="2" t="s">
        <v>2293</v>
      </c>
      <c r="C163" s="2" t="s">
        <v>2386</v>
      </c>
      <c r="D163" s="2">
        <v>10.90336347147459</v>
      </c>
      <c r="E163" s="2">
        <v>3.910508666321133</v>
      </c>
      <c r="F163" s="5">
        <v>15.037665042203924</v>
      </c>
      <c r="G163" s="2">
        <v>0</v>
      </c>
      <c r="H163" s="2">
        <v>0</v>
      </c>
      <c r="I163" s="2">
        <v>0</v>
      </c>
      <c r="J163" s="2">
        <v>1.5633075270804582</v>
      </c>
      <c r="K163" s="2">
        <v>0.74122738647317798</v>
      </c>
      <c r="L163" s="5">
        <v>1.6715973613749249</v>
      </c>
      <c r="M163" s="2">
        <v>4.0237643369469556E-3</v>
      </c>
      <c r="N163" s="2">
        <v>4.1262676200661763E-2</v>
      </c>
      <c r="O163" s="2">
        <v>1</v>
      </c>
      <c r="P163" s="2">
        <v>6.564918414763679</v>
      </c>
      <c r="Q163" s="2">
        <v>2.4355232318805542</v>
      </c>
      <c r="R163" s="5">
        <v>5.4096049140545661</v>
      </c>
      <c r="S163" s="2">
        <v>2.2204460492503131E-16</v>
      </c>
      <c r="T163" s="2">
        <v>8.6356377527425566E-15</v>
      </c>
      <c r="U163" s="2">
        <v>2.2435386881625163E-11</v>
      </c>
    </row>
    <row r="164" spans="1:21" x14ac:dyDescent="0.25">
      <c r="A164" s="2" t="s">
        <v>2389</v>
      </c>
      <c r="B164" s="2" t="s">
        <v>2293</v>
      </c>
      <c r="C164" s="2" t="s">
        <v>2390</v>
      </c>
      <c r="D164" s="2">
        <v>35.258043514330247</v>
      </c>
      <c r="E164" s="2">
        <v>4.371298369215002</v>
      </c>
      <c r="F164" s="5">
        <v>20.696262739952765</v>
      </c>
      <c r="G164" s="2">
        <v>0</v>
      </c>
      <c r="H164" s="2">
        <v>0</v>
      </c>
      <c r="I164" s="2">
        <v>0</v>
      </c>
      <c r="J164" s="2">
        <v>4.3512405515322037</v>
      </c>
      <c r="K164" s="2">
        <v>0.4608204458764637</v>
      </c>
      <c r="L164" s="5">
        <v>1.3763242971398177</v>
      </c>
      <c r="M164" s="2">
        <v>2.06766160605516E-2</v>
      </c>
      <c r="N164" s="2">
        <v>0.14399099088552855</v>
      </c>
      <c r="O164" s="2">
        <v>1</v>
      </c>
      <c r="P164" s="2">
        <v>10.400517177962213</v>
      </c>
      <c r="Q164" s="2">
        <v>2.5601757403021979</v>
      </c>
      <c r="R164" s="5">
        <v>5.897795258820862</v>
      </c>
      <c r="S164" s="2">
        <v>0</v>
      </c>
      <c r="T164" s="2">
        <v>0</v>
      </c>
      <c r="U164" s="2">
        <v>0</v>
      </c>
    </row>
    <row r="165" spans="1:21" x14ac:dyDescent="0.25">
      <c r="A165" s="2" t="s">
        <v>2391</v>
      </c>
      <c r="B165" s="2" t="s">
        <v>2293</v>
      </c>
      <c r="C165" s="2" t="s">
        <v>2392</v>
      </c>
      <c r="D165" s="2">
        <v>6.2911109489915455</v>
      </c>
      <c r="E165" s="2">
        <v>4.3049393169759291</v>
      </c>
      <c r="F165" s="5">
        <v>19.765866779378594</v>
      </c>
      <c r="G165" s="2">
        <v>0</v>
      </c>
      <c r="H165" s="2">
        <v>0</v>
      </c>
      <c r="I165" s="2">
        <v>0</v>
      </c>
      <c r="J165" s="2">
        <v>1.0672620664385273</v>
      </c>
      <c r="K165" s="2">
        <v>1.7632465555591847</v>
      </c>
      <c r="L165" s="5">
        <v>3.3946116939846358</v>
      </c>
      <c r="M165" s="2">
        <v>1.5996837188225754E-10</v>
      </c>
      <c r="N165" s="2">
        <v>1.3514384862026173E-8</v>
      </c>
      <c r="O165" s="2">
        <v>1.6163204294983302E-5</v>
      </c>
      <c r="P165" s="2">
        <v>1.8687594102520257</v>
      </c>
      <c r="Q165" s="2">
        <v>3.104993709638761</v>
      </c>
      <c r="R165" s="5">
        <v>8.6039176092389376</v>
      </c>
      <c r="S165" s="2">
        <v>0</v>
      </c>
      <c r="T165" s="2">
        <v>0</v>
      </c>
      <c r="U165" s="2">
        <v>0</v>
      </c>
    </row>
    <row r="166" spans="1:21" x14ac:dyDescent="0.25">
      <c r="A166" s="2" t="s">
        <v>2393</v>
      </c>
      <c r="B166" s="2" t="s">
        <v>2293</v>
      </c>
      <c r="C166" s="2" t="s">
        <v>2394</v>
      </c>
      <c r="D166" s="2">
        <v>5.3313879445230699</v>
      </c>
      <c r="E166" s="2">
        <v>5.6422183965786177</v>
      </c>
      <c r="F166" s="5">
        <v>49.943270619777813</v>
      </c>
      <c r="G166" s="2">
        <v>0</v>
      </c>
      <c r="H166" s="2">
        <v>0</v>
      </c>
      <c r="I166" s="2">
        <v>0</v>
      </c>
      <c r="J166" s="2">
        <v>0.39905142427885903</v>
      </c>
      <c r="K166" s="2">
        <v>1.8571028688625955</v>
      </c>
      <c r="L166" s="5">
        <v>3.6227942399092199</v>
      </c>
      <c r="M166" s="2">
        <v>1.6089522007317059E-2</v>
      </c>
      <c r="N166" s="2">
        <v>0.11956205807305403</v>
      </c>
      <c r="O166" s="2">
        <v>1</v>
      </c>
      <c r="P166" s="2">
        <v>1.0232409451649376</v>
      </c>
      <c r="Q166" s="2">
        <v>3.2572250730419769</v>
      </c>
      <c r="R166" s="5">
        <v>9.5614211878187181</v>
      </c>
      <c r="S166" s="2">
        <v>2.8959011466600515E-7</v>
      </c>
      <c r="T166" s="2">
        <v>3.7583138217995624E-6</v>
      </c>
      <c r="U166" s="2">
        <v>2.926018518585316E-2</v>
      </c>
    </row>
    <row r="167" spans="1:21" x14ac:dyDescent="0.25">
      <c r="A167" s="2" t="s">
        <v>2411</v>
      </c>
      <c r="B167" s="2" t="s">
        <v>2293</v>
      </c>
      <c r="C167" s="2" t="s">
        <v>2412</v>
      </c>
      <c r="D167" s="2">
        <v>257.09431705294224</v>
      </c>
      <c r="E167" s="2">
        <v>5.0089193508422953</v>
      </c>
      <c r="F167" s="5">
        <v>32.198450352337794</v>
      </c>
      <c r="G167" s="2">
        <v>0</v>
      </c>
      <c r="H167" s="2">
        <v>0</v>
      </c>
      <c r="I167" s="2">
        <v>0</v>
      </c>
      <c r="J167" s="2">
        <v>31.222001478094757</v>
      </c>
      <c r="K167" s="2">
        <v>1.1031391740688781</v>
      </c>
      <c r="L167" s="5">
        <v>2.1482161676057876</v>
      </c>
      <c r="M167" s="2">
        <v>5.4620113987269292E-9</v>
      </c>
      <c r="N167" s="2">
        <v>3.2948157118051875E-7</v>
      </c>
      <c r="O167" s="2">
        <v>5.5188163172736893E-4</v>
      </c>
      <c r="P167" s="2">
        <v>83.940518568600609</v>
      </c>
      <c r="Q167" s="2">
        <v>3.1313625350565046</v>
      </c>
      <c r="R167" s="5">
        <v>8.762621450184783</v>
      </c>
      <c r="S167" s="2">
        <v>0</v>
      </c>
      <c r="T167" s="2">
        <v>0</v>
      </c>
      <c r="U167" s="2">
        <v>0</v>
      </c>
    </row>
    <row r="168" spans="1:21" x14ac:dyDescent="0.25">
      <c r="A168" s="2" t="s">
        <v>2413</v>
      </c>
      <c r="B168" s="2" t="s">
        <v>2293</v>
      </c>
      <c r="C168" s="2" t="s">
        <v>2414</v>
      </c>
      <c r="D168" s="2">
        <v>0.88148053007709526</v>
      </c>
      <c r="E168" s="2">
        <v>4.1747696100648293</v>
      </c>
      <c r="F168" s="5">
        <v>18.060546083327644</v>
      </c>
      <c r="G168" s="2">
        <v>0</v>
      </c>
      <c r="H168" s="2">
        <v>0</v>
      </c>
      <c r="I168" s="2">
        <v>0</v>
      </c>
      <c r="J168" s="2">
        <v>4.9161097791107299E-2</v>
      </c>
      <c r="K168" s="2">
        <v>0.33785916463292065</v>
      </c>
      <c r="L168" s="5">
        <v>1.2638797129509145</v>
      </c>
      <c r="M168" s="2">
        <v>0.67524596499559486</v>
      </c>
      <c r="N168" s="2">
        <v>0.99996291678456728</v>
      </c>
      <c r="O168" s="2">
        <v>1</v>
      </c>
      <c r="P168" s="2">
        <v>0.2841350998563707</v>
      </c>
      <c r="Q168" s="2">
        <v>2.4241487543445275</v>
      </c>
      <c r="R168" s="5">
        <v>5.3671222677556214</v>
      </c>
      <c r="S168" s="2">
        <v>1.8459685249272439E-6</v>
      </c>
      <c r="T168" s="2">
        <v>2.0662087045380384E-5</v>
      </c>
      <c r="U168" s="2">
        <v>0.18651665975864873</v>
      </c>
    </row>
    <row r="169" spans="1:21" x14ac:dyDescent="0.25">
      <c r="A169" s="2" t="s">
        <v>2417</v>
      </c>
      <c r="B169" s="2" t="s">
        <v>2293</v>
      </c>
      <c r="C169" s="2" t="s">
        <v>2418</v>
      </c>
      <c r="D169" s="2">
        <v>147.58281025201865</v>
      </c>
      <c r="E169" s="2">
        <v>2.7168979172154932</v>
      </c>
      <c r="F169" s="5">
        <v>6.5745762754395658</v>
      </c>
      <c r="G169" s="2">
        <v>0</v>
      </c>
      <c r="H169" s="2">
        <v>0</v>
      </c>
      <c r="I169" s="2">
        <v>0</v>
      </c>
      <c r="J169" s="2">
        <v>88.693936037035812</v>
      </c>
      <c r="K169" s="2">
        <v>0.62399993130915155</v>
      </c>
      <c r="L169" s="5">
        <v>1.5411421433386165</v>
      </c>
      <c r="M169" s="2">
        <v>5.020402410998992E-4</v>
      </c>
      <c r="N169" s="2">
        <v>7.6189521397764023E-3</v>
      </c>
      <c r="O169" s="2">
        <v>1</v>
      </c>
      <c r="P169" s="2">
        <v>147.2660872451039</v>
      </c>
      <c r="Q169" s="2">
        <v>3.3609443994580666</v>
      </c>
      <c r="R169" s="5">
        <v>10.274130505882582</v>
      </c>
      <c r="S169" s="2">
        <v>0</v>
      </c>
      <c r="T169" s="2">
        <v>0</v>
      </c>
      <c r="U169" s="2">
        <v>0</v>
      </c>
    </row>
    <row r="170" spans="1:21" x14ac:dyDescent="0.25">
      <c r="A170" s="2" t="s">
        <v>2431</v>
      </c>
      <c r="B170" s="2" t="s">
        <v>2293</v>
      </c>
      <c r="C170" s="2" t="s">
        <v>2432</v>
      </c>
      <c r="D170" s="2">
        <v>1.9989375893250376</v>
      </c>
      <c r="E170" s="2">
        <v>2.0665669126578643</v>
      </c>
      <c r="F170" s="5">
        <v>4.188886843997504</v>
      </c>
      <c r="G170" s="2">
        <v>3.3319269565623699E-10</v>
      </c>
      <c r="H170" s="2">
        <v>2.5942660067123514E-9</v>
      </c>
      <c r="I170" s="2">
        <v>3.3665789969106186E-5</v>
      </c>
      <c r="J170" s="2">
        <v>1.5562966545865986</v>
      </c>
      <c r="K170" s="2">
        <v>-0.57847163321140782</v>
      </c>
      <c r="L170" s="5">
        <v>-1.4932664690914843</v>
      </c>
      <c r="M170" s="2">
        <v>4.2950867151731575E-2</v>
      </c>
      <c r="N170" s="2">
        <v>0.24036858268190006</v>
      </c>
      <c r="O170" s="2">
        <v>1</v>
      </c>
      <c r="P170" s="2">
        <v>3.601976106759432</v>
      </c>
      <c r="Q170" s="2">
        <v>2.0153357802886034</v>
      </c>
      <c r="R170" s="5">
        <v>4.0427466061641697</v>
      </c>
      <c r="S170" s="2">
        <v>9.8809849191638932E-15</v>
      </c>
      <c r="T170" s="2">
        <v>3.3069715675134806E-13</v>
      </c>
      <c r="U170" s="2">
        <v>9.9837471623231977E-10</v>
      </c>
    </row>
    <row r="171" spans="1:21" x14ac:dyDescent="0.25">
      <c r="A171" s="2" t="s">
        <v>2437</v>
      </c>
      <c r="B171" s="2" t="s">
        <v>2293</v>
      </c>
      <c r="C171" s="2" t="s">
        <v>2438</v>
      </c>
      <c r="D171" s="2">
        <v>8.0999283866541507</v>
      </c>
      <c r="E171" s="2">
        <v>5.8857943715210732</v>
      </c>
      <c r="F171" s="5">
        <v>59.129016329939297</v>
      </c>
      <c r="G171" s="2">
        <v>0</v>
      </c>
      <c r="H171" s="2">
        <v>0</v>
      </c>
      <c r="I171" s="2">
        <v>0</v>
      </c>
      <c r="J171" s="2">
        <v>0.72727300644273785</v>
      </c>
      <c r="K171" s="2">
        <v>0.64150045379511889</v>
      </c>
      <c r="L171" s="5">
        <v>1.5599507197771183</v>
      </c>
      <c r="M171" s="2">
        <v>3.720833174402971E-3</v>
      </c>
      <c r="N171" s="2">
        <v>3.8893233018767376E-2</v>
      </c>
      <c r="O171" s="2">
        <v>1</v>
      </c>
      <c r="P171" s="2">
        <v>3.3154350479818375</v>
      </c>
      <c r="Q171" s="2">
        <v>3.170762020264684</v>
      </c>
      <c r="R171" s="5">
        <v>9.0052231101495188</v>
      </c>
      <c r="S171" s="2">
        <v>0</v>
      </c>
      <c r="T171" s="2">
        <v>0</v>
      </c>
      <c r="U171" s="2">
        <v>0</v>
      </c>
    </row>
    <row r="172" spans="1:21" x14ac:dyDescent="0.25">
      <c r="A172" s="2" t="s">
        <v>2461</v>
      </c>
      <c r="B172" s="2" t="s">
        <v>2293</v>
      </c>
      <c r="C172" s="2" t="s">
        <v>2462</v>
      </c>
      <c r="D172" s="2">
        <v>3.5616127309078309</v>
      </c>
      <c r="E172" s="2">
        <v>5.0278586006236292</v>
      </c>
      <c r="F172" s="5">
        <v>32.62392820914792</v>
      </c>
      <c r="G172" s="2">
        <v>0</v>
      </c>
      <c r="H172" s="2">
        <v>0</v>
      </c>
      <c r="I172" s="2">
        <v>0</v>
      </c>
      <c r="J172" s="2">
        <v>0.54378863484922912</v>
      </c>
      <c r="K172" s="2">
        <v>1.1731495291285867</v>
      </c>
      <c r="L172" s="5">
        <v>2.255034536798302</v>
      </c>
      <c r="M172" s="2">
        <v>1.6059938502223758E-2</v>
      </c>
      <c r="N172" s="2">
        <v>0.11936612082069782</v>
      </c>
      <c r="O172" s="2">
        <v>1</v>
      </c>
      <c r="P172" s="2">
        <v>0.99636704729127545</v>
      </c>
      <c r="Q172" s="2">
        <v>2.6295363711296713</v>
      </c>
      <c r="R172" s="5">
        <v>6.1882709729921404</v>
      </c>
      <c r="S172" s="2">
        <v>1.408542791132561E-4</v>
      </c>
      <c r="T172" s="2">
        <v>1.0607375986884844E-3</v>
      </c>
      <c r="U172" s="2">
        <v>1</v>
      </c>
    </row>
    <row r="173" spans="1:21" x14ac:dyDescent="0.25">
      <c r="A173" s="2" t="s">
        <v>2465</v>
      </c>
      <c r="B173" s="2" t="s">
        <v>2293</v>
      </c>
      <c r="C173" s="2" t="s">
        <v>2466</v>
      </c>
      <c r="D173" s="2">
        <v>49.15291094768336</v>
      </c>
      <c r="E173" s="2">
        <v>4.5583259196682633</v>
      </c>
      <c r="F173" s="5">
        <v>23.560951855195842</v>
      </c>
      <c r="G173" s="2">
        <v>0</v>
      </c>
      <c r="H173" s="2">
        <v>0</v>
      </c>
      <c r="I173" s="2">
        <v>0</v>
      </c>
      <c r="J173" s="2">
        <v>25.028444772759304</v>
      </c>
      <c r="K173" s="2">
        <v>1.8651792205047371</v>
      </c>
      <c r="L173" s="5">
        <v>3.6431318786424578</v>
      </c>
      <c r="M173" s="2">
        <v>0</v>
      </c>
      <c r="N173" s="2">
        <v>0</v>
      </c>
      <c r="O173" s="2">
        <v>0</v>
      </c>
      <c r="P173" s="2">
        <v>30.170317461609454</v>
      </c>
      <c r="Q173" s="2">
        <v>5.0304405009045761</v>
      </c>
      <c r="R173" s="5">
        <v>32.682365470043628</v>
      </c>
      <c r="S173" s="2">
        <v>0</v>
      </c>
      <c r="T173" s="2">
        <v>0</v>
      </c>
      <c r="U173" s="2">
        <v>0</v>
      </c>
    </row>
    <row r="174" spans="1:21" x14ac:dyDescent="0.25">
      <c r="A174" s="2" t="s">
        <v>2503</v>
      </c>
      <c r="B174" s="2" t="s">
        <v>2293</v>
      </c>
      <c r="C174" s="2" t="s">
        <v>2504</v>
      </c>
      <c r="D174" s="2">
        <v>4.6967887751933501</v>
      </c>
      <c r="E174" s="2">
        <v>3.0100686580069098</v>
      </c>
      <c r="F174" s="5">
        <v>8.0560277785302787</v>
      </c>
      <c r="G174" s="2">
        <v>0</v>
      </c>
      <c r="H174" s="2">
        <v>0</v>
      </c>
      <c r="I174" s="2">
        <v>0</v>
      </c>
      <c r="J174" s="2">
        <v>1.7820515545589408</v>
      </c>
      <c r="K174" s="2">
        <v>0.20580390332222695</v>
      </c>
      <c r="L174" s="5">
        <v>1.1533288294999287</v>
      </c>
      <c r="M174" s="2">
        <v>0.44178991352366814</v>
      </c>
      <c r="N174" s="2">
        <v>0.8678081630746961</v>
      </c>
      <c r="O174" s="2">
        <v>1</v>
      </c>
      <c r="P174" s="2">
        <v>3.609396062325942</v>
      </c>
      <c r="Q174" s="2">
        <v>2.3316861098321167</v>
      </c>
      <c r="R174" s="5">
        <v>5.0339333314935484</v>
      </c>
      <c r="S174" s="2">
        <v>2.2948309919001986E-13</v>
      </c>
      <c r="T174" s="2">
        <v>6.6419284852934994E-12</v>
      </c>
      <c r="U174" s="2">
        <v>2.3186972342159606E-8</v>
      </c>
    </row>
    <row r="175" spans="1:21" x14ac:dyDescent="0.25">
      <c r="A175" s="2" t="s">
        <v>2523</v>
      </c>
      <c r="B175" s="2" t="s">
        <v>2293</v>
      </c>
      <c r="C175" s="2" t="s">
        <v>2524</v>
      </c>
      <c r="D175" s="2">
        <v>0.83245196129301569</v>
      </c>
      <c r="E175" s="2">
        <v>2.7564405135635108</v>
      </c>
      <c r="F175" s="5">
        <v>6.7572700542240369</v>
      </c>
      <c r="G175" s="2">
        <v>0</v>
      </c>
      <c r="H175" s="2">
        <v>0</v>
      </c>
      <c r="I175" s="2">
        <v>0</v>
      </c>
      <c r="J175" s="2">
        <v>0.25200652621444614</v>
      </c>
      <c r="K175" s="2">
        <v>0.98983250965249436</v>
      </c>
      <c r="L175" s="5">
        <v>1.9859544171941896</v>
      </c>
      <c r="M175" s="2">
        <v>2.9264008092307114E-2</v>
      </c>
      <c r="N175" s="2">
        <v>0.18559097273705188</v>
      </c>
      <c r="O175" s="2">
        <v>1</v>
      </c>
      <c r="P175" s="2">
        <v>0.26696596575193671</v>
      </c>
      <c r="Q175" s="2">
        <v>2.4941465524324724</v>
      </c>
      <c r="R175" s="5">
        <v>5.6339491886913216</v>
      </c>
      <c r="S175" s="2">
        <v>1.3278860718779484E-6</v>
      </c>
      <c r="T175" s="2">
        <v>1.5277796481729437E-5</v>
      </c>
      <c r="U175" s="2">
        <v>0.1341696087025479</v>
      </c>
    </row>
    <row r="176" spans="1:21" x14ac:dyDescent="0.25">
      <c r="A176" s="2" t="s">
        <v>2525</v>
      </c>
      <c r="B176" s="2" t="s">
        <v>2293</v>
      </c>
      <c r="C176" s="2" t="s">
        <v>2526</v>
      </c>
      <c r="D176" s="2">
        <v>1.2012622420175114</v>
      </c>
      <c r="E176" s="2">
        <v>2.5607909938173501</v>
      </c>
      <c r="F176" s="5">
        <v>5.9003109762862813</v>
      </c>
      <c r="G176" s="2">
        <v>1.1102230246251565E-16</v>
      </c>
      <c r="H176" s="2">
        <v>1.3473088446808289E-15</v>
      </c>
      <c r="I176" s="2">
        <v>1.1217693440812582E-11</v>
      </c>
      <c r="J176" s="2">
        <v>1.7220444476034651</v>
      </c>
      <c r="K176" s="2">
        <v>1.9830914338234211</v>
      </c>
      <c r="L176" s="5">
        <v>3.9533931526443538</v>
      </c>
      <c r="M176" s="2">
        <v>1.5591307134243948E-9</v>
      </c>
      <c r="N176" s="2">
        <v>1.0665847480325041E-7</v>
      </c>
      <c r="O176" s="2">
        <v>1.5753456728440085E-4</v>
      </c>
      <c r="P176" s="2">
        <v>1.6411963919003656</v>
      </c>
      <c r="Q176" s="2">
        <v>5.2771576718925859</v>
      </c>
      <c r="R176" s="5">
        <v>38.777762917221921</v>
      </c>
      <c r="S176" s="2">
        <v>0</v>
      </c>
      <c r="T176" s="2">
        <v>0</v>
      </c>
      <c r="U176" s="2">
        <v>0</v>
      </c>
    </row>
    <row r="177" spans="1:21" x14ac:dyDescent="0.25">
      <c r="A177" s="2" t="s">
        <v>2549</v>
      </c>
      <c r="B177" s="2" t="s">
        <v>2550</v>
      </c>
      <c r="C177" s="2" t="s">
        <v>2551</v>
      </c>
      <c r="D177" s="2">
        <v>2.9205388889332831</v>
      </c>
      <c r="E177" s="2">
        <v>3.5080696090968444</v>
      </c>
      <c r="F177" s="5">
        <v>11.377168212417594</v>
      </c>
      <c r="G177" s="2">
        <v>0</v>
      </c>
      <c r="H177" s="2">
        <v>0</v>
      </c>
      <c r="I177" s="2">
        <v>0</v>
      </c>
      <c r="J177" s="2">
        <v>0.69919196620090218</v>
      </c>
      <c r="K177" s="2">
        <v>-0.27374421382019892</v>
      </c>
      <c r="L177" s="5">
        <v>-1.2089413145953936</v>
      </c>
      <c r="M177" s="2">
        <v>0.4036928396100391</v>
      </c>
      <c r="N177" s="2">
        <v>0.83818861703644298</v>
      </c>
      <c r="O177" s="2">
        <v>1</v>
      </c>
      <c r="P177" s="2">
        <v>1.5508115008929639</v>
      </c>
      <c r="Q177" s="2">
        <v>2.4174935842827594</v>
      </c>
      <c r="R177" s="5">
        <v>5.3424206845311915</v>
      </c>
      <c r="S177" s="2">
        <v>3.4861002973229915E-14</v>
      </c>
      <c r="T177" s="2">
        <v>1.1010802564598782E-12</v>
      </c>
      <c r="U177" s="2">
        <v>3.5223557404151506E-9</v>
      </c>
    </row>
    <row r="178" spans="1:21" x14ac:dyDescent="0.25">
      <c r="A178" s="2" t="s">
        <v>2576</v>
      </c>
      <c r="B178" s="2" t="s">
        <v>2550</v>
      </c>
      <c r="C178" s="2" t="s">
        <v>2577</v>
      </c>
      <c r="D178" s="2">
        <v>131.83239422355402</v>
      </c>
      <c r="E178" s="2">
        <v>3.3833360156698418</v>
      </c>
      <c r="F178" s="5">
        <v>10.434835959116851</v>
      </c>
      <c r="G178" s="2">
        <v>0</v>
      </c>
      <c r="H178" s="2">
        <v>0</v>
      </c>
      <c r="I178" s="2">
        <v>0</v>
      </c>
      <c r="J178" s="2">
        <v>70.819053475826095</v>
      </c>
      <c r="K178" s="2">
        <v>1.1751518833386156</v>
      </c>
      <c r="L178" s="5">
        <v>2.2581665312435852</v>
      </c>
      <c r="M178" s="2">
        <v>1.2678480487693378E-10</v>
      </c>
      <c r="N178" s="2">
        <v>1.0847025135279754E-8</v>
      </c>
      <c r="O178" s="2">
        <v>1.2810336684765389E-5</v>
      </c>
      <c r="P178" s="2">
        <v>125.94408208443923</v>
      </c>
      <c r="Q178" s="2">
        <v>2.7061904920151689</v>
      </c>
      <c r="R178" s="5">
        <v>6.5259615712878141</v>
      </c>
      <c r="S178" s="2">
        <v>0</v>
      </c>
      <c r="T178" s="2">
        <v>0</v>
      </c>
      <c r="U178" s="2">
        <v>0</v>
      </c>
    </row>
    <row r="179" spans="1:21" x14ac:dyDescent="0.25">
      <c r="A179" s="2" t="s">
        <v>2589</v>
      </c>
      <c r="B179" s="2" t="s">
        <v>2585</v>
      </c>
      <c r="C179" s="2" t="s">
        <v>2590</v>
      </c>
      <c r="D179" s="2">
        <v>75.728045229668041</v>
      </c>
      <c r="E179" s="2">
        <v>2.5739131958213335</v>
      </c>
      <c r="F179" s="5">
        <v>5.9542227557865042</v>
      </c>
      <c r="G179" s="2">
        <v>0</v>
      </c>
      <c r="H179" s="2">
        <v>0</v>
      </c>
      <c r="I179" s="2">
        <v>0</v>
      </c>
      <c r="J179" s="2">
        <v>22.89543374390054</v>
      </c>
      <c r="K179" s="2">
        <v>-0.37872940391133109</v>
      </c>
      <c r="L179" s="5">
        <v>-1.3001962550758124</v>
      </c>
      <c r="M179" s="2">
        <v>6.3760219545192953E-2</v>
      </c>
      <c r="N179" s="2">
        <v>0.31348474724131525</v>
      </c>
      <c r="O179" s="2">
        <v>1</v>
      </c>
      <c r="P179" s="2">
        <v>35.454669715600225</v>
      </c>
      <c r="Q179" s="2">
        <v>2.5230251227873994</v>
      </c>
      <c r="R179" s="5">
        <v>5.7478607973413522</v>
      </c>
      <c r="S179" s="2">
        <v>0</v>
      </c>
      <c r="T179" s="2">
        <v>0</v>
      </c>
      <c r="U179" s="2">
        <v>0</v>
      </c>
    </row>
    <row r="180" spans="1:21" x14ac:dyDescent="0.25">
      <c r="A180" s="2" t="s">
        <v>2591</v>
      </c>
      <c r="B180" s="2" t="s">
        <v>2585</v>
      </c>
      <c r="C180" s="2" t="s">
        <v>2592</v>
      </c>
      <c r="D180" s="2">
        <v>13.239744943217431</v>
      </c>
      <c r="E180" s="2">
        <v>3.3467119722973702</v>
      </c>
      <c r="F180" s="5">
        <v>10.173272802139278</v>
      </c>
      <c r="G180" s="2">
        <v>0</v>
      </c>
      <c r="H180" s="2">
        <v>0</v>
      </c>
      <c r="I180" s="2">
        <v>0</v>
      </c>
      <c r="J180" s="2">
        <v>3.5412988114353579</v>
      </c>
      <c r="K180" s="2">
        <v>0.88768502052751541</v>
      </c>
      <c r="L180" s="5">
        <v>1.8502048620523552</v>
      </c>
      <c r="M180" s="2">
        <v>2.8481591018980623E-7</v>
      </c>
      <c r="N180" s="2">
        <v>1.1352189177742809E-5</v>
      </c>
      <c r="O180" s="2">
        <v>2.8777799565578022E-2</v>
      </c>
      <c r="P180" s="2">
        <v>7.5153780540144757</v>
      </c>
      <c r="Q180" s="2">
        <v>3.2933120066036552</v>
      </c>
      <c r="R180" s="5">
        <v>9.8036026167930004</v>
      </c>
      <c r="S180" s="2">
        <v>0</v>
      </c>
      <c r="T180" s="2">
        <v>0</v>
      </c>
      <c r="U180" s="2">
        <v>0</v>
      </c>
    </row>
    <row r="181" spans="1:21" x14ac:dyDescent="0.25">
      <c r="A181" s="2" t="s">
        <v>2605</v>
      </c>
      <c r="B181" s="2" t="s">
        <v>2585</v>
      </c>
      <c r="C181" s="2" t="s">
        <v>2606</v>
      </c>
      <c r="D181" s="2">
        <v>17.538301607924009</v>
      </c>
      <c r="E181" s="2">
        <v>2.0987615923982443</v>
      </c>
      <c r="F181" s="5">
        <v>4.2834153932137538</v>
      </c>
      <c r="G181" s="2">
        <v>0</v>
      </c>
      <c r="H181" s="2">
        <v>0</v>
      </c>
      <c r="I181" s="2">
        <v>0</v>
      </c>
      <c r="J181" s="2">
        <v>9.3938305972581322</v>
      </c>
      <c r="K181" s="2">
        <v>0.18609387704030883</v>
      </c>
      <c r="L181" s="5">
        <v>1.1376792549423214</v>
      </c>
      <c r="M181" s="2">
        <v>0.29467919474521886</v>
      </c>
      <c r="N181" s="2">
        <v>0.73843484980256757</v>
      </c>
      <c r="O181" s="2">
        <v>1</v>
      </c>
      <c r="P181" s="2">
        <v>37.083497546627221</v>
      </c>
      <c r="Q181" s="2">
        <v>4.6090331731291529</v>
      </c>
      <c r="R181" s="5">
        <v>24.403787582947395</v>
      </c>
      <c r="S181" s="2">
        <v>0</v>
      </c>
      <c r="T181" s="2">
        <v>0</v>
      </c>
      <c r="U181" s="2">
        <v>0</v>
      </c>
    </row>
    <row r="182" spans="1:21" x14ac:dyDescent="0.25">
      <c r="A182" s="2" t="s">
        <v>2633</v>
      </c>
      <c r="B182" s="2" t="s">
        <v>2585</v>
      </c>
      <c r="C182" s="2" t="s">
        <v>2634</v>
      </c>
      <c r="D182" s="2">
        <v>0.8253323791231395</v>
      </c>
      <c r="E182" s="2">
        <v>3.3486190547927035</v>
      </c>
      <c r="F182" s="5">
        <v>10.186729630328685</v>
      </c>
      <c r="G182" s="2">
        <v>0</v>
      </c>
      <c r="H182" s="2">
        <v>0</v>
      </c>
      <c r="I182" s="2">
        <v>0</v>
      </c>
      <c r="J182" s="2">
        <v>0.19625127724111832</v>
      </c>
      <c r="K182" s="2">
        <v>1.098373246849031</v>
      </c>
      <c r="L182" s="5">
        <v>2.1411312679810366</v>
      </c>
      <c r="M182" s="2">
        <v>5.2049999393600443E-2</v>
      </c>
      <c r="N182" s="2">
        <v>0.27357115786149544</v>
      </c>
      <c r="O182" s="2">
        <v>1</v>
      </c>
      <c r="P182" s="2">
        <v>0.75880052825217614</v>
      </c>
      <c r="Q182" s="2">
        <v>2.8223827324205764</v>
      </c>
      <c r="R182" s="5">
        <v>7.0732964737282424</v>
      </c>
      <c r="S182" s="2">
        <v>6.8303140920988881E-12</v>
      </c>
      <c r="T182" s="2">
        <v>1.6944142790711311E-10</v>
      </c>
      <c r="U182" s="2">
        <v>6.9013493586567165E-7</v>
      </c>
    </row>
    <row r="183" spans="1:21" x14ac:dyDescent="0.25">
      <c r="A183" s="2" t="s">
        <v>2659</v>
      </c>
      <c r="B183" s="2" t="s">
        <v>2585</v>
      </c>
      <c r="C183" s="2" t="s">
        <v>2660</v>
      </c>
      <c r="D183" s="2">
        <v>0.85313999995640677</v>
      </c>
      <c r="E183" s="2">
        <v>3.2044470407440055</v>
      </c>
      <c r="F183" s="5">
        <v>9.2179570188435225</v>
      </c>
      <c r="G183" s="2">
        <v>1.0308636909650559E-6</v>
      </c>
      <c r="H183" s="2">
        <v>5.7173382004121882E-6</v>
      </c>
      <c r="I183" s="2">
        <v>0.10415846733510925</v>
      </c>
      <c r="J183" s="2">
        <v>0.21940307748859847</v>
      </c>
      <c r="K183" s="2">
        <v>0.51492369914855063</v>
      </c>
      <c r="L183" s="5">
        <v>1.4289185654975605</v>
      </c>
      <c r="M183" s="2">
        <v>0.52616557745903247</v>
      </c>
      <c r="N183" s="2">
        <v>0.90778925528414456</v>
      </c>
      <c r="O183" s="2">
        <v>1</v>
      </c>
      <c r="P183" s="2">
        <v>0.61387366522549558</v>
      </c>
      <c r="Q183" s="2">
        <v>2.9355265753090878</v>
      </c>
      <c r="R183" s="5">
        <v>7.6503543661204745</v>
      </c>
      <c r="S183" s="2">
        <v>1.9522219798662199E-4</v>
      </c>
      <c r="T183" s="2">
        <v>1.4207181564799976E-3</v>
      </c>
      <c r="U183" s="2">
        <v>1</v>
      </c>
    </row>
    <row r="184" spans="1:21" x14ac:dyDescent="0.25">
      <c r="A184" s="2" t="s">
        <v>2661</v>
      </c>
      <c r="B184" s="2" t="s">
        <v>2585</v>
      </c>
      <c r="C184" s="2" t="s">
        <v>2662</v>
      </c>
      <c r="D184" s="2">
        <v>2.1372587204145859</v>
      </c>
      <c r="E184" s="2">
        <v>4.3035536304660456</v>
      </c>
      <c r="F184" s="5">
        <v>19.746891081197525</v>
      </c>
      <c r="G184" s="2">
        <v>0</v>
      </c>
      <c r="H184" s="2">
        <v>0</v>
      </c>
      <c r="I184" s="2">
        <v>0</v>
      </c>
      <c r="J184" s="2">
        <v>0.71989702831618496</v>
      </c>
      <c r="K184" s="2">
        <v>1.1044819722888057</v>
      </c>
      <c r="L184" s="5">
        <v>2.1502165652095173</v>
      </c>
      <c r="M184" s="2">
        <v>1.104456951135091E-2</v>
      </c>
      <c r="N184" s="2">
        <v>9.0235570746898669E-2</v>
      </c>
      <c r="O184" s="2">
        <v>1</v>
      </c>
      <c r="P184" s="2">
        <v>1.247117667852107</v>
      </c>
      <c r="Q184" s="2">
        <v>4.6322876169703759</v>
      </c>
      <c r="R184" s="5">
        <v>24.800333514498281</v>
      </c>
      <c r="S184" s="2">
        <v>0</v>
      </c>
      <c r="T184" s="2">
        <v>0</v>
      </c>
      <c r="U184" s="2">
        <v>0</v>
      </c>
    </row>
    <row r="185" spans="1:21" x14ac:dyDescent="0.25">
      <c r="A185" s="2" t="s">
        <v>2665</v>
      </c>
      <c r="B185" s="2" t="s">
        <v>2585</v>
      </c>
      <c r="C185" s="2" t="s">
        <v>2666</v>
      </c>
      <c r="D185" s="2">
        <v>105.36528253367457</v>
      </c>
      <c r="E185" s="2">
        <v>6.2341324070244539</v>
      </c>
      <c r="F185" s="5">
        <v>75.276748417568712</v>
      </c>
      <c r="G185" s="2">
        <v>0</v>
      </c>
      <c r="H185" s="2">
        <v>0</v>
      </c>
      <c r="I185" s="2">
        <v>0</v>
      </c>
      <c r="J185" s="2">
        <v>3.4356071881031447</v>
      </c>
      <c r="K185" s="2">
        <v>0.62566378941587975</v>
      </c>
      <c r="L185" s="5">
        <v>1.5429205656752292</v>
      </c>
      <c r="M185" s="2">
        <v>2.0264690052804402E-2</v>
      </c>
      <c r="N185" s="2">
        <v>0.14185563828012726</v>
      </c>
      <c r="O185" s="2">
        <v>1</v>
      </c>
      <c r="P185" s="2">
        <v>21.95312743376498</v>
      </c>
      <c r="Q185" s="2">
        <v>2.2384742751016802</v>
      </c>
      <c r="R185" s="5">
        <v>4.7189774422827844</v>
      </c>
      <c r="S185" s="2">
        <v>6.3682546460608336E-6</v>
      </c>
      <c r="T185" s="2">
        <v>6.4229232325612563E-5</v>
      </c>
      <c r="U185" s="2">
        <v>0.64344844943798662</v>
      </c>
    </row>
    <row r="186" spans="1:21" x14ac:dyDescent="0.25">
      <c r="A186" s="2" t="s">
        <v>2667</v>
      </c>
      <c r="B186" s="2" t="s">
        <v>2585</v>
      </c>
      <c r="C186" s="2" t="s">
        <v>2668</v>
      </c>
      <c r="D186" s="2">
        <v>8.3659615508099261</v>
      </c>
      <c r="E186" s="2">
        <v>5.8349878576239842</v>
      </c>
      <c r="F186" s="5">
        <v>57.082944804902098</v>
      </c>
      <c r="G186" s="2">
        <v>0</v>
      </c>
      <c r="H186" s="2">
        <v>0</v>
      </c>
      <c r="I186" s="2">
        <v>0</v>
      </c>
      <c r="J186" s="2">
        <v>0.82452200080089588</v>
      </c>
      <c r="K186" s="2">
        <v>1.8839463472573637</v>
      </c>
      <c r="L186" s="5">
        <v>3.6908327087725725</v>
      </c>
      <c r="M186" s="2">
        <v>1.571149834775909E-4</v>
      </c>
      <c r="N186" s="2">
        <v>2.8942384558934883E-3</v>
      </c>
      <c r="O186" s="2">
        <v>1</v>
      </c>
      <c r="P186" s="2">
        <v>2.7474611746355673</v>
      </c>
      <c r="Q186" s="2">
        <v>3.0439287833706441</v>
      </c>
      <c r="R186" s="5">
        <v>8.2473394218972196</v>
      </c>
      <c r="S186" s="2">
        <v>9.9920072216264089E-15</v>
      </c>
      <c r="T186" s="2">
        <v>3.339703637688165E-13</v>
      </c>
      <c r="U186" s="2">
        <v>1.0095924096731324E-9</v>
      </c>
    </row>
    <row r="187" spans="1:21" x14ac:dyDescent="0.25">
      <c r="A187" s="2" t="s">
        <v>2669</v>
      </c>
      <c r="B187" s="2" t="s">
        <v>2585</v>
      </c>
      <c r="C187" s="2" t="s">
        <v>2670</v>
      </c>
      <c r="D187" s="2">
        <v>1.4292716486633275</v>
      </c>
      <c r="E187" s="2">
        <v>5.5248862625080504</v>
      </c>
      <c r="F187" s="5">
        <v>46.042244593025153</v>
      </c>
      <c r="G187" s="2">
        <v>1.2034817586936697E-13</v>
      </c>
      <c r="H187" s="2">
        <v>1.2234610815817325E-12</v>
      </c>
      <c r="I187" s="2">
        <v>1.2159979689840839E-8</v>
      </c>
      <c r="J187" s="2">
        <v>4.724836788226805E-2</v>
      </c>
      <c r="K187" s="2">
        <v>4.0946558850927186</v>
      </c>
      <c r="L187" s="5">
        <v>17.084970896546515</v>
      </c>
      <c r="M187" s="2">
        <v>0.10344587866168886</v>
      </c>
      <c r="N187" s="2">
        <v>0.42526445910776189</v>
      </c>
      <c r="O187" s="2">
        <v>1</v>
      </c>
      <c r="P187" s="2">
        <v>0.24627570306385857</v>
      </c>
      <c r="Q187" s="2">
        <v>3.2493979976406417</v>
      </c>
      <c r="R187" s="5">
        <v>9.509687925193008</v>
      </c>
      <c r="S187" s="2">
        <v>1.1113593963660851E-3</v>
      </c>
      <c r="T187" s="2">
        <v>6.6260549601008575E-3</v>
      </c>
      <c r="U187" s="2">
        <v>1</v>
      </c>
    </row>
    <row r="188" spans="1:21" x14ac:dyDescent="0.25">
      <c r="A188" s="2" t="s">
        <v>2673</v>
      </c>
      <c r="B188" s="2" t="s">
        <v>2585</v>
      </c>
      <c r="C188" s="2" t="s">
        <v>2674</v>
      </c>
      <c r="D188" s="2">
        <v>0.27054315784798455</v>
      </c>
      <c r="E188" s="2">
        <v>2.0185206729240472</v>
      </c>
      <c r="F188" s="5">
        <v>4.0516812293523605</v>
      </c>
      <c r="G188" s="2">
        <v>5.1445254868098811E-4</v>
      </c>
      <c r="H188" s="2">
        <v>1.9745597537977983E-3</v>
      </c>
      <c r="I188" s="2">
        <v>1</v>
      </c>
      <c r="J188" s="2">
        <v>0.41721246262437622</v>
      </c>
      <c r="K188" s="2">
        <v>-0.45790169141320697</v>
      </c>
      <c r="L188" s="5">
        <v>-1.3735426338592518</v>
      </c>
      <c r="M188" s="2">
        <v>0.36125635620792484</v>
      </c>
      <c r="N188" s="2">
        <v>0.78648991088404474</v>
      </c>
      <c r="O188" s="2">
        <v>1</v>
      </c>
      <c r="P188" s="2">
        <v>0.74006219009223739</v>
      </c>
      <c r="Q188" s="2">
        <v>3.1781677250936431</v>
      </c>
      <c r="R188" s="5">
        <v>9.0515679603781543</v>
      </c>
      <c r="S188" s="2">
        <v>1.7397416840481128E-11</v>
      </c>
      <c r="T188" s="2">
        <v>4.1157457212882535E-10</v>
      </c>
      <c r="U188" s="2">
        <v>1.7578349975622132E-6</v>
      </c>
    </row>
    <row r="189" spans="1:21" x14ac:dyDescent="0.25">
      <c r="A189" s="2" t="s">
        <v>2699</v>
      </c>
      <c r="B189" s="2" t="s">
        <v>2585</v>
      </c>
      <c r="C189" s="2" t="s">
        <v>2700</v>
      </c>
      <c r="D189" s="2">
        <v>10.264396676437016</v>
      </c>
      <c r="E189" s="2">
        <v>-3.1370191885149397</v>
      </c>
      <c r="F189" s="5">
        <v>-8.7970461985436312</v>
      </c>
      <c r="G189" s="2">
        <v>0</v>
      </c>
      <c r="H189" s="2">
        <v>0</v>
      </c>
      <c r="I189" s="2">
        <v>0</v>
      </c>
      <c r="J189" s="2">
        <v>6.2291678456401689</v>
      </c>
      <c r="K189" s="2">
        <v>0.17753567038026163</v>
      </c>
      <c r="L189" s="5">
        <v>1.1309504092694418</v>
      </c>
      <c r="M189" s="2">
        <v>0.27872971286502801</v>
      </c>
      <c r="N189" s="2">
        <v>0.72605249395144067</v>
      </c>
      <c r="O189" s="2">
        <v>1</v>
      </c>
      <c r="P189" s="2">
        <v>9.4977832552490984</v>
      </c>
      <c r="Q189" s="2">
        <v>-2.4125229219894107</v>
      </c>
      <c r="R189" s="5">
        <v>-5.3240455783220026</v>
      </c>
      <c r="S189" s="2">
        <v>0</v>
      </c>
      <c r="T189" s="2">
        <v>0</v>
      </c>
      <c r="U189" s="2">
        <v>0</v>
      </c>
    </row>
    <row r="190" spans="1:21" x14ac:dyDescent="0.25">
      <c r="A190" s="2" t="s">
        <v>2701</v>
      </c>
      <c r="B190" s="2" t="s">
        <v>2585</v>
      </c>
      <c r="C190" s="2" t="s">
        <v>2702</v>
      </c>
      <c r="D190" s="2">
        <v>0.21865954926096451</v>
      </c>
      <c r="E190" s="2">
        <v>3.8388609130532925</v>
      </c>
      <c r="F190" s="5">
        <v>14.309098854355137</v>
      </c>
      <c r="G190" s="2">
        <v>1.1546319456101628E-14</v>
      </c>
      <c r="H190" s="2">
        <v>1.2582399890471404E-13</v>
      </c>
      <c r="I190" s="2">
        <v>1.1666401178445085E-9</v>
      </c>
      <c r="J190" s="2">
        <v>4.9006871800214381E-2</v>
      </c>
      <c r="K190" s="2">
        <v>1.1684060512374133</v>
      </c>
      <c r="L190" s="5">
        <v>2.2476323205146955</v>
      </c>
      <c r="M190" s="2">
        <v>0.15817179838656525</v>
      </c>
      <c r="N190" s="2">
        <v>0.54201674183148851</v>
      </c>
      <c r="O190" s="2">
        <v>1</v>
      </c>
      <c r="P190" s="2">
        <v>0.12896749758760798</v>
      </c>
      <c r="Q190" s="2">
        <v>3.108352321250198</v>
      </c>
      <c r="R190" s="5">
        <v>8.6239709673088427</v>
      </c>
      <c r="S190" s="2">
        <v>7.0317666356345399E-8</v>
      </c>
      <c r="T190" s="2">
        <v>1.0091606296436108E-6</v>
      </c>
      <c r="U190" s="2">
        <v>7.1048970086451391E-3</v>
      </c>
    </row>
    <row r="191" spans="1:21" x14ac:dyDescent="0.25">
      <c r="A191" s="2" t="s">
        <v>2711</v>
      </c>
      <c r="B191" s="2" t="s">
        <v>2585</v>
      </c>
      <c r="C191" s="2" t="s">
        <v>2712</v>
      </c>
      <c r="D191" s="2">
        <v>0.42083870131708112</v>
      </c>
      <c r="E191" s="2">
        <v>4.2323334844305283</v>
      </c>
      <c r="F191" s="5">
        <v>18.795735742914644</v>
      </c>
      <c r="G191" s="2">
        <v>1.8873791418627661E-15</v>
      </c>
      <c r="H191" s="2">
        <v>2.1574927988891718E-14</v>
      </c>
      <c r="I191" s="2">
        <v>1.9070078849381389E-10</v>
      </c>
      <c r="J191" s="2">
        <v>4.2814802958596188E-2</v>
      </c>
      <c r="K191" s="2">
        <v>2.1243769809369963</v>
      </c>
      <c r="L191" s="5">
        <v>4.3601476208588705</v>
      </c>
      <c r="M191" s="2">
        <v>3.9766432824623332E-2</v>
      </c>
      <c r="N191" s="2">
        <v>0.22838631118057987</v>
      </c>
      <c r="O191" s="2">
        <v>1</v>
      </c>
      <c r="P191" s="2">
        <v>0.16612846046899832</v>
      </c>
      <c r="Q191" s="2">
        <v>2.1449911549928524</v>
      </c>
      <c r="R191" s="5">
        <v>4.4228954969043661</v>
      </c>
      <c r="S191" s="2">
        <v>1.0335943281328808E-3</v>
      </c>
      <c r="T191" s="2">
        <v>6.2167016438208393E-3</v>
      </c>
      <c r="U191" s="2">
        <v>1</v>
      </c>
    </row>
    <row r="192" spans="1:21" x14ac:dyDescent="0.25">
      <c r="A192" s="2" t="s">
        <v>2763</v>
      </c>
      <c r="B192" s="2" t="s">
        <v>2755</v>
      </c>
      <c r="C192" s="2" t="s">
        <v>2764</v>
      </c>
      <c r="D192" s="2">
        <v>74.969360533523883</v>
      </c>
      <c r="E192" s="2">
        <v>3.6055260789637544</v>
      </c>
      <c r="F192" s="5">
        <v>12.172267836052914</v>
      </c>
      <c r="G192" s="2">
        <v>0</v>
      </c>
      <c r="H192" s="2">
        <v>0</v>
      </c>
      <c r="I192" s="2">
        <v>0</v>
      </c>
      <c r="J192" s="2">
        <v>19.966588742096864</v>
      </c>
      <c r="K192" s="2">
        <v>1.3743813849552267</v>
      </c>
      <c r="L192" s="5">
        <v>2.5925672007374216</v>
      </c>
      <c r="M192" s="2">
        <v>1.3677947663381929E-13</v>
      </c>
      <c r="N192" s="2">
        <v>1.9371731109974668E-11</v>
      </c>
      <c r="O192" s="2">
        <v>1.3820198319081101E-8</v>
      </c>
      <c r="P192" s="2">
        <v>36.196508598849384</v>
      </c>
      <c r="Q192" s="2">
        <v>2.0227325838549297</v>
      </c>
      <c r="R192" s="5">
        <v>4.0635272918362517</v>
      </c>
      <c r="S192" s="2">
        <v>1.6320278461989801E-14</v>
      </c>
      <c r="T192" s="2">
        <v>5.334846120347621E-13</v>
      </c>
      <c r="U192" s="2">
        <v>1.6490009357994495E-9</v>
      </c>
    </row>
    <row r="193" spans="1:21" x14ac:dyDescent="0.25">
      <c r="A193" s="2" t="s">
        <v>2775</v>
      </c>
      <c r="B193" s="2" t="s">
        <v>2755</v>
      </c>
      <c r="C193" s="2" t="s">
        <v>2776</v>
      </c>
      <c r="D193" s="2">
        <v>0.83615930030138819</v>
      </c>
      <c r="E193" s="2">
        <v>-3.4021989503193257</v>
      </c>
      <c r="F193" s="5">
        <v>-10.572165065897607</v>
      </c>
      <c r="G193" s="2">
        <v>0</v>
      </c>
      <c r="H193" s="2">
        <v>0</v>
      </c>
      <c r="I193" s="2">
        <v>0</v>
      </c>
      <c r="J193" s="2">
        <v>2.1234550402775656</v>
      </c>
      <c r="K193" s="2">
        <v>-1.0855260199825634</v>
      </c>
      <c r="L193" s="5">
        <v>-2.1221490969228718</v>
      </c>
      <c r="M193" s="2">
        <v>4.114056111226283E-6</v>
      </c>
      <c r="N193" s="2">
        <v>1.2226006749361872E-4</v>
      </c>
      <c r="O193" s="2">
        <v>0.41568422947830364</v>
      </c>
      <c r="P193" s="2">
        <v>0.5741517109187888</v>
      </c>
      <c r="Q193" s="2">
        <v>-2.193980088764075</v>
      </c>
      <c r="R193" s="5">
        <v>-4.5756607417773001</v>
      </c>
      <c r="S193" s="2">
        <v>4.7944493586360437E-7</v>
      </c>
      <c r="T193" s="2">
        <v>5.9835865019341137E-6</v>
      </c>
      <c r="U193" s="2">
        <v>4.8443116319658586E-2</v>
      </c>
    </row>
    <row r="194" spans="1:21" x14ac:dyDescent="0.25">
      <c r="A194" s="2" t="s">
        <v>2785</v>
      </c>
      <c r="B194" s="2" t="s">
        <v>2755</v>
      </c>
      <c r="C194" s="2" t="s">
        <v>2786</v>
      </c>
      <c r="D194" s="2">
        <v>13.125447302685716</v>
      </c>
      <c r="E194" s="2">
        <v>2.0648164645893483</v>
      </c>
      <c r="F194" s="5">
        <v>4.1838074736582209</v>
      </c>
      <c r="G194" s="2">
        <v>0</v>
      </c>
      <c r="H194" s="2">
        <v>0</v>
      </c>
      <c r="I194" s="2">
        <v>0</v>
      </c>
      <c r="J194" s="2">
        <v>5.9031752395438986</v>
      </c>
      <c r="K194" s="2">
        <v>-0.57276647440392991</v>
      </c>
      <c r="L194" s="5">
        <v>-1.4873729854399254</v>
      </c>
      <c r="M194" s="2">
        <v>1.4245365662575171E-3</v>
      </c>
      <c r="N194" s="2">
        <v>1.8082308373700947E-2</v>
      </c>
      <c r="O194" s="2">
        <v>1</v>
      </c>
      <c r="P194" s="2">
        <v>12.280207133077369</v>
      </c>
      <c r="Q194" s="2">
        <v>2.1374512685240177</v>
      </c>
      <c r="R194" s="5">
        <v>4.3998406324111476</v>
      </c>
      <c r="S194" s="2">
        <v>0</v>
      </c>
      <c r="T194" s="2">
        <v>0</v>
      </c>
      <c r="U194" s="2">
        <v>0</v>
      </c>
    </row>
    <row r="195" spans="1:21" x14ac:dyDescent="0.25">
      <c r="A195" s="2" t="s">
        <v>2797</v>
      </c>
      <c r="B195" s="2" t="s">
        <v>2755</v>
      </c>
      <c r="C195" s="2" t="s">
        <v>2798</v>
      </c>
      <c r="D195" s="2">
        <v>10.032481508610587</v>
      </c>
      <c r="E195" s="2">
        <v>3.1132079811912234</v>
      </c>
      <c r="F195" s="5">
        <v>8.6530454546296323</v>
      </c>
      <c r="G195" s="2">
        <v>0</v>
      </c>
      <c r="H195" s="2">
        <v>0</v>
      </c>
      <c r="I195" s="2">
        <v>0</v>
      </c>
      <c r="J195" s="2">
        <v>3.8231751958794966</v>
      </c>
      <c r="K195" s="2">
        <v>0.85407380376046838</v>
      </c>
      <c r="L195" s="5">
        <v>1.8075979221861234</v>
      </c>
      <c r="M195" s="2">
        <v>3.3950950010686043E-5</v>
      </c>
      <c r="N195" s="2">
        <v>7.7663662872531534E-4</v>
      </c>
      <c r="O195" s="2">
        <v>1</v>
      </c>
      <c r="P195" s="2">
        <v>9.9989170237291507</v>
      </c>
      <c r="Q195" s="2">
        <v>2.888086848412688</v>
      </c>
      <c r="R195" s="5">
        <v>7.4028810549450315</v>
      </c>
      <c r="S195" s="2">
        <v>0</v>
      </c>
      <c r="T195" s="2">
        <v>0</v>
      </c>
      <c r="U195" s="2">
        <v>0</v>
      </c>
    </row>
    <row r="196" spans="1:21" x14ac:dyDescent="0.25">
      <c r="A196" s="2" t="s">
        <v>2799</v>
      </c>
      <c r="B196" s="2" t="s">
        <v>2755</v>
      </c>
      <c r="C196" s="2" t="s">
        <v>2800</v>
      </c>
      <c r="D196" s="2">
        <v>104.06323691693522</v>
      </c>
      <c r="E196" s="2">
        <v>4.5990957440663207</v>
      </c>
      <c r="F196" s="5">
        <v>24.236269434129294</v>
      </c>
      <c r="G196" s="2">
        <v>0</v>
      </c>
      <c r="H196" s="2">
        <v>0</v>
      </c>
      <c r="I196" s="2">
        <v>0</v>
      </c>
      <c r="J196" s="2">
        <v>21.578642979201394</v>
      </c>
      <c r="K196" s="2">
        <v>1.3825787263374074</v>
      </c>
      <c r="L196" s="5">
        <v>2.6073400039375256</v>
      </c>
      <c r="M196" s="2">
        <v>3.3306690738754696E-16</v>
      </c>
      <c r="N196" s="2">
        <v>6.6508063878335466E-14</v>
      </c>
      <c r="O196" s="2">
        <v>3.3653080322437745E-11</v>
      </c>
      <c r="P196" s="2">
        <v>44.383421558537918</v>
      </c>
      <c r="Q196" s="2">
        <v>3.5810758951767059</v>
      </c>
      <c r="R196" s="5">
        <v>11.967715630303832</v>
      </c>
      <c r="S196" s="2">
        <v>0</v>
      </c>
      <c r="T196" s="2">
        <v>0</v>
      </c>
      <c r="U196" s="2">
        <v>0</v>
      </c>
    </row>
    <row r="197" spans="1:21" x14ac:dyDescent="0.25">
      <c r="A197" s="2" t="s">
        <v>2811</v>
      </c>
      <c r="B197" s="2" t="s">
        <v>2755</v>
      </c>
      <c r="C197" s="2" t="s">
        <v>2812</v>
      </c>
      <c r="D197" s="2">
        <v>0.73463689676983857</v>
      </c>
      <c r="E197" s="2">
        <v>4.211662425441971</v>
      </c>
      <c r="F197" s="5">
        <v>18.528348964729332</v>
      </c>
      <c r="G197" s="2">
        <v>0</v>
      </c>
      <c r="H197" s="2">
        <v>0</v>
      </c>
      <c r="I197" s="2">
        <v>0</v>
      </c>
      <c r="J197" s="2">
        <v>0.17823546762488052</v>
      </c>
      <c r="K197" s="2">
        <v>2.5436996357128208</v>
      </c>
      <c r="L197" s="5">
        <v>5.8308234309301827</v>
      </c>
      <c r="M197" s="2">
        <v>8.9615948442045568E-4</v>
      </c>
      <c r="N197" s="2">
        <v>1.2327835848310801E-2</v>
      </c>
      <c r="O197" s="2">
        <v>1</v>
      </c>
      <c r="P197" s="2">
        <v>0.25298473605499944</v>
      </c>
      <c r="Q197" s="2">
        <v>3.7826039946267063</v>
      </c>
      <c r="R197" s="5">
        <v>13.761864077112977</v>
      </c>
      <c r="S197" s="2">
        <v>1.3930522291261127E-7</v>
      </c>
      <c r="T197" s="2">
        <v>1.9041395729288748E-6</v>
      </c>
      <c r="U197" s="2">
        <v>1.4075399723090243E-2</v>
      </c>
    </row>
    <row r="198" spans="1:21" x14ac:dyDescent="0.25">
      <c r="A198" s="2" t="s">
        <v>2815</v>
      </c>
      <c r="B198" s="2" t="s">
        <v>2755</v>
      </c>
      <c r="C198" s="2" t="s">
        <v>2816</v>
      </c>
      <c r="D198" s="2">
        <v>0.17238274578792637</v>
      </c>
      <c r="E198" s="2">
        <v>-3.6076536285297252</v>
      </c>
      <c r="F198" s="5">
        <v>-12.190231582444625</v>
      </c>
      <c r="G198" s="2">
        <v>1.6642005247202718E-6</v>
      </c>
      <c r="H198" s="2">
        <v>9.0103322804488412E-6</v>
      </c>
      <c r="I198" s="2">
        <v>0.16815082101773626</v>
      </c>
      <c r="J198" s="2">
        <v>0.14476544066430511</v>
      </c>
      <c r="K198" s="2">
        <v>-1.9329674872024309</v>
      </c>
      <c r="L198" s="5">
        <v>-3.8183980035839036</v>
      </c>
      <c r="M198" s="2">
        <v>2.6088898835328056E-3</v>
      </c>
      <c r="N198" s="2">
        <v>2.9396925820470023E-2</v>
      </c>
      <c r="O198" s="2">
        <v>1</v>
      </c>
      <c r="P198" s="2">
        <v>0.85571303446310054</v>
      </c>
      <c r="Q198" s="2">
        <v>-2.8935475141866669</v>
      </c>
      <c r="R198" s="5">
        <v>-7.4309543894005756</v>
      </c>
      <c r="S198" s="2">
        <v>1.1945999744966684E-13</v>
      </c>
      <c r="T198" s="2">
        <v>3.5563459464685733E-12</v>
      </c>
      <c r="U198" s="2">
        <v>1.2070238142314338E-8</v>
      </c>
    </row>
    <row r="199" spans="1:21" x14ac:dyDescent="0.25">
      <c r="A199" s="2" t="s">
        <v>2819</v>
      </c>
      <c r="B199" s="2" t="s">
        <v>2755</v>
      </c>
      <c r="C199" s="2" t="s">
        <v>2820</v>
      </c>
      <c r="D199" s="2">
        <v>19.809093477860277</v>
      </c>
      <c r="E199" s="2">
        <v>-3.3054656796230288</v>
      </c>
      <c r="F199" s="5">
        <v>-9.8865398040151433</v>
      </c>
      <c r="G199" s="2">
        <v>0</v>
      </c>
      <c r="H199" s="2">
        <v>0</v>
      </c>
      <c r="I199" s="2">
        <v>0</v>
      </c>
      <c r="J199" s="2">
        <v>19.021674303678946</v>
      </c>
      <c r="K199" s="2">
        <v>-1.1386092905525125</v>
      </c>
      <c r="L199" s="5">
        <v>-2.2016868564821452</v>
      </c>
      <c r="M199" s="2">
        <v>4.442272816262971E-8</v>
      </c>
      <c r="N199" s="2">
        <v>2.172542329889693E-6</v>
      </c>
      <c r="O199" s="2">
        <v>4.4884724535521059E-3</v>
      </c>
      <c r="P199" s="2">
        <v>54.960121913919807</v>
      </c>
      <c r="Q199" s="2">
        <v>-2.3018053726464989</v>
      </c>
      <c r="R199" s="5">
        <v>-4.9307440729766858</v>
      </c>
      <c r="S199" s="2">
        <v>0</v>
      </c>
      <c r="T199" s="2">
        <v>0</v>
      </c>
      <c r="U199" s="2">
        <v>0</v>
      </c>
    </row>
    <row r="200" spans="1:21" x14ac:dyDescent="0.25">
      <c r="A200" s="2" t="s">
        <v>2833</v>
      </c>
      <c r="B200" s="2" t="s">
        <v>2755</v>
      </c>
      <c r="C200" s="2" t="s">
        <v>2834</v>
      </c>
      <c r="D200" s="2">
        <v>0.86013696722607536</v>
      </c>
      <c r="E200" s="2">
        <v>-2.2276767524265795</v>
      </c>
      <c r="F200" s="5">
        <v>-4.6837911657423623</v>
      </c>
      <c r="G200" s="2">
        <v>0</v>
      </c>
      <c r="H200" s="2">
        <v>0</v>
      </c>
      <c r="I200" s="2">
        <v>0</v>
      </c>
      <c r="J200" s="2">
        <v>0.89036673582010806</v>
      </c>
      <c r="K200" s="2">
        <v>-0.29722260493331226</v>
      </c>
      <c r="L200" s="5">
        <v>-1.2287765635630965</v>
      </c>
      <c r="M200" s="2">
        <v>0.18326767500172636</v>
      </c>
      <c r="N200" s="2">
        <v>0.58355495657930267</v>
      </c>
      <c r="O200" s="2">
        <v>1</v>
      </c>
      <c r="P200" s="2">
        <v>1.1589034175705757</v>
      </c>
      <c r="Q200" s="2">
        <v>-2.112987352087818</v>
      </c>
      <c r="R200" s="5">
        <v>-4.3258611295291338</v>
      </c>
      <c r="S200" s="2">
        <v>6.2061571437510565E-9</v>
      </c>
      <c r="T200" s="2">
        <v>1.0479112931226717E-7</v>
      </c>
      <c r="U200" s="2">
        <v>6.2707011780460675E-4</v>
      </c>
    </row>
    <row r="201" spans="1:21" x14ac:dyDescent="0.25">
      <c r="A201" s="2" t="s">
        <v>2849</v>
      </c>
      <c r="B201" s="2" t="s">
        <v>2755</v>
      </c>
      <c r="C201" s="2" t="s">
        <v>2850</v>
      </c>
      <c r="D201" s="2">
        <v>48.438942621969282</v>
      </c>
      <c r="E201" s="2">
        <v>-2.1335898425492061</v>
      </c>
      <c r="F201" s="5">
        <v>-4.3880800440868795</v>
      </c>
      <c r="G201" s="2">
        <v>0</v>
      </c>
      <c r="H201" s="2">
        <v>0</v>
      </c>
      <c r="I201" s="2">
        <v>0</v>
      </c>
      <c r="J201" s="2">
        <v>78.096312658683999</v>
      </c>
      <c r="K201" s="2">
        <v>1.4571161561954851</v>
      </c>
      <c r="L201" s="5">
        <v>2.7455899102233658</v>
      </c>
      <c r="M201" s="2">
        <v>9.7638408469435944E-10</v>
      </c>
      <c r="N201" s="2">
        <v>6.9279387582526735E-8</v>
      </c>
      <c r="O201" s="2">
        <v>9.8653847917518078E-5</v>
      </c>
      <c r="P201" s="2">
        <v>51.954303205921093</v>
      </c>
      <c r="Q201" s="2">
        <v>-2.0931274573934453</v>
      </c>
      <c r="R201" s="5">
        <v>-4.2667200574536732</v>
      </c>
      <c r="S201" s="2">
        <v>0</v>
      </c>
      <c r="T201" s="2">
        <v>0</v>
      </c>
      <c r="U201" s="2">
        <v>0</v>
      </c>
    </row>
    <row r="202" spans="1:21" x14ac:dyDescent="0.25">
      <c r="A202" s="2" t="s">
        <v>2851</v>
      </c>
      <c r="B202" s="2" t="s">
        <v>2755</v>
      </c>
      <c r="C202" s="2" t="s">
        <v>2852</v>
      </c>
      <c r="D202" s="2">
        <v>4.0509347765221166</v>
      </c>
      <c r="E202" s="2">
        <v>2.9864541286797648</v>
      </c>
      <c r="F202" s="5">
        <v>7.9252372733178369</v>
      </c>
      <c r="G202" s="2">
        <v>0</v>
      </c>
      <c r="H202" s="2">
        <v>0</v>
      </c>
      <c r="I202" s="2">
        <v>0</v>
      </c>
      <c r="J202" s="2">
        <v>1.671125265002422</v>
      </c>
      <c r="K202" s="2">
        <v>0.71328890876063034</v>
      </c>
      <c r="L202" s="5">
        <v>1.6395375101061793</v>
      </c>
      <c r="M202" s="2">
        <v>1.8087732730115436E-2</v>
      </c>
      <c r="N202" s="2">
        <v>0.13046326669762071</v>
      </c>
      <c r="O202" s="2">
        <v>1</v>
      </c>
      <c r="P202" s="2">
        <v>2.7687884815058541</v>
      </c>
      <c r="Q202" s="2">
        <v>3.2884088339202084</v>
      </c>
      <c r="R202" s="5">
        <v>9.7703404484744656</v>
      </c>
      <c r="S202" s="2">
        <v>0</v>
      </c>
      <c r="T202" s="2">
        <v>0</v>
      </c>
      <c r="U202" s="2">
        <v>0</v>
      </c>
    </row>
    <row r="203" spans="1:21" x14ac:dyDescent="0.25">
      <c r="A203" s="2" t="s">
        <v>2871</v>
      </c>
      <c r="B203" s="2" t="s">
        <v>2755</v>
      </c>
      <c r="C203" s="2" t="s">
        <v>2872</v>
      </c>
      <c r="D203" s="2">
        <v>13.533325986565979</v>
      </c>
      <c r="E203" s="2">
        <v>5.6191966531013842</v>
      </c>
      <c r="F203" s="5">
        <v>49.152628146121494</v>
      </c>
      <c r="G203" s="2">
        <v>0</v>
      </c>
      <c r="H203" s="2">
        <v>0</v>
      </c>
      <c r="I203" s="2">
        <v>0</v>
      </c>
      <c r="J203" s="2">
        <v>0.68439811622717051</v>
      </c>
      <c r="K203" s="2">
        <v>0.36685715977444816</v>
      </c>
      <c r="L203" s="5">
        <v>1.2895405678266549</v>
      </c>
      <c r="M203" s="2">
        <v>0.1711897573612664</v>
      </c>
      <c r="N203" s="2">
        <v>0.56516330420870975</v>
      </c>
      <c r="O203" s="2">
        <v>1</v>
      </c>
      <c r="P203" s="2">
        <v>2.8793711544623668</v>
      </c>
      <c r="Q203" s="2">
        <v>2.3798500389362038</v>
      </c>
      <c r="R203" s="5">
        <v>5.2048263775100034</v>
      </c>
      <c r="S203" s="2">
        <v>0</v>
      </c>
      <c r="T203" s="2">
        <v>0</v>
      </c>
      <c r="U203" s="2">
        <v>0</v>
      </c>
    </row>
    <row r="204" spans="1:21" x14ac:dyDescent="0.25">
      <c r="A204" s="2" t="s">
        <v>2879</v>
      </c>
      <c r="B204" s="2" t="s">
        <v>2755</v>
      </c>
      <c r="C204" s="2" t="s">
        <v>2880</v>
      </c>
      <c r="D204" s="2">
        <v>7.0052081038092053</v>
      </c>
      <c r="E204" s="2">
        <v>3.334496540161914</v>
      </c>
      <c r="F204" s="5">
        <v>10.087498404198541</v>
      </c>
      <c r="G204" s="2">
        <v>0</v>
      </c>
      <c r="H204" s="2">
        <v>0</v>
      </c>
      <c r="I204" s="2">
        <v>0</v>
      </c>
      <c r="J204" s="2">
        <v>3.060769109345312</v>
      </c>
      <c r="K204" s="2">
        <v>1.9293233080474759</v>
      </c>
      <c r="L204" s="5">
        <v>3.8087650828471178</v>
      </c>
      <c r="M204" s="2">
        <v>1.4652413341531556E-6</v>
      </c>
      <c r="N204" s="2">
        <v>4.8990067638264344E-5</v>
      </c>
      <c r="O204" s="2">
        <v>0.14804798440283484</v>
      </c>
      <c r="P204" s="2">
        <v>3.6727080037756958</v>
      </c>
      <c r="Q204" s="2">
        <v>2.989346490811521</v>
      </c>
      <c r="R204" s="5">
        <v>7.9411419856322558</v>
      </c>
      <c r="S204" s="2">
        <v>1.2135137339441826E-10</v>
      </c>
      <c r="T204" s="2">
        <v>2.5608485312807061E-9</v>
      </c>
      <c r="U204" s="2">
        <v>1.2261342767772021E-5</v>
      </c>
    </row>
    <row r="205" spans="1:21" x14ac:dyDescent="0.25">
      <c r="A205" s="2" t="s">
        <v>2901</v>
      </c>
      <c r="B205" s="2" t="s">
        <v>2755</v>
      </c>
      <c r="C205" s="2" t="s">
        <v>2902</v>
      </c>
      <c r="D205" s="2">
        <v>0.8581766510968879</v>
      </c>
      <c r="E205" s="2">
        <v>4.1463274073114782</v>
      </c>
      <c r="F205" s="5">
        <v>17.707975867314712</v>
      </c>
      <c r="G205" s="2">
        <v>0</v>
      </c>
      <c r="H205" s="2">
        <v>0</v>
      </c>
      <c r="I205" s="2">
        <v>0</v>
      </c>
      <c r="J205" s="2">
        <v>0.21587402758112395</v>
      </c>
      <c r="K205" s="2">
        <v>0.37054662141074174</v>
      </c>
      <c r="L205" s="5">
        <v>1.292842581799877</v>
      </c>
      <c r="M205" s="2">
        <v>0.46625552317416352</v>
      </c>
      <c r="N205" s="2">
        <v>0.8678081630746961</v>
      </c>
      <c r="O205" s="2">
        <v>1</v>
      </c>
      <c r="P205" s="2">
        <v>1.0170087330450597</v>
      </c>
      <c r="Q205" s="2">
        <v>4.2805805151276441</v>
      </c>
      <c r="R205" s="5">
        <v>19.434936854162398</v>
      </c>
      <c r="S205" s="2">
        <v>0</v>
      </c>
      <c r="T205" s="2">
        <v>0</v>
      </c>
      <c r="U205" s="2">
        <v>0</v>
      </c>
    </row>
    <row r="206" spans="1:21" x14ac:dyDescent="0.25">
      <c r="A206" s="2" t="s">
        <v>2903</v>
      </c>
      <c r="B206" s="2" t="s">
        <v>2755</v>
      </c>
      <c r="C206" s="2" t="s">
        <v>2904</v>
      </c>
      <c r="D206" s="2">
        <v>4.7947361698187434</v>
      </c>
      <c r="E206" s="2">
        <v>2.8735649835789734</v>
      </c>
      <c r="F206" s="5">
        <v>7.3287389865625805</v>
      </c>
      <c r="G206" s="2">
        <v>0</v>
      </c>
      <c r="H206" s="2">
        <v>0</v>
      </c>
      <c r="I206" s="2">
        <v>0</v>
      </c>
      <c r="J206" s="2">
        <v>2.3174865778169393</v>
      </c>
      <c r="K206" s="2">
        <v>-0.11379607619923318</v>
      </c>
      <c r="L206" s="5">
        <v>-1.0820716837405169</v>
      </c>
      <c r="M206" s="2">
        <v>0.57846038963744983</v>
      </c>
      <c r="N206" s="2">
        <v>0.95400076522662658</v>
      </c>
      <c r="O206" s="2">
        <v>1</v>
      </c>
      <c r="P206" s="2">
        <v>8.6422749646179771</v>
      </c>
      <c r="Q206" s="2">
        <v>2.6724016622605395</v>
      </c>
      <c r="R206" s="5">
        <v>6.3748953646375739</v>
      </c>
      <c r="S206" s="2">
        <v>0</v>
      </c>
      <c r="T206" s="2">
        <v>0</v>
      </c>
      <c r="U206" s="2">
        <v>0</v>
      </c>
    </row>
    <row r="207" spans="1:21" x14ac:dyDescent="0.25">
      <c r="A207" s="2" t="s">
        <v>2923</v>
      </c>
      <c r="B207" s="2" t="s">
        <v>2755</v>
      </c>
      <c r="C207" s="2" t="s">
        <v>2924</v>
      </c>
      <c r="D207" s="2">
        <v>59.573451314563165</v>
      </c>
      <c r="E207" s="2">
        <v>2.4673409024856618</v>
      </c>
      <c r="F207" s="5">
        <v>5.5302354420185775</v>
      </c>
      <c r="G207" s="2">
        <v>0</v>
      </c>
      <c r="H207" s="2">
        <v>0</v>
      </c>
      <c r="I207" s="2">
        <v>0</v>
      </c>
      <c r="J207" s="2">
        <v>7.8058546366458827</v>
      </c>
      <c r="K207" s="2">
        <v>-0.26105389819118119</v>
      </c>
      <c r="L207" s="5">
        <v>-1.1983537902568753</v>
      </c>
      <c r="M207" s="2">
        <v>0.12889362864882736</v>
      </c>
      <c r="N207" s="2">
        <v>0.48206293450834753</v>
      </c>
      <c r="O207" s="2">
        <v>1</v>
      </c>
      <c r="P207" s="2">
        <v>21.899549205628137</v>
      </c>
      <c r="Q207" s="2">
        <v>2.1073883036850445</v>
      </c>
      <c r="R207" s="5">
        <v>4.3091051512702139</v>
      </c>
      <c r="S207" s="2">
        <v>0</v>
      </c>
      <c r="T207" s="2">
        <v>0</v>
      </c>
      <c r="U207" s="2">
        <v>0</v>
      </c>
    </row>
    <row r="208" spans="1:21" x14ac:dyDescent="0.25">
      <c r="A208" s="2" t="s">
        <v>2945</v>
      </c>
      <c r="B208" s="2" t="s">
        <v>2935</v>
      </c>
      <c r="C208" s="2" t="s">
        <v>2946</v>
      </c>
      <c r="D208" s="2">
        <v>10.113686882229247</v>
      </c>
      <c r="E208" s="2">
        <v>2.5139335959566407</v>
      </c>
      <c r="F208" s="5">
        <v>5.7117530134048033</v>
      </c>
      <c r="G208" s="2">
        <v>0</v>
      </c>
      <c r="H208" s="2">
        <v>0</v>
      </c>
      <c r="I208" s="2">
        <v>0</v>
      </c>
      <c r="J208" s="2">
        <v>4.2235765130740637</v>
      </c>
      <c r="K208" s="2">
        <v>-7.4505023499355116E-2</v>
      </c>
      <c r="L208" s="5">
        <v>-1.0529996986570227</v>
      </c>
      <c r="M208" s="2">
        <v>0.64322094890821802</v>
      </c>
      <c r="N208" s="2">
        <v>0.99996291678456728</v>
      </c>
      <c r="O208" s="2">
        <v>1</v>
      </c>
      <c r="P208" s="2">
        <v>15.926446248465609</v>
      </c>
      <c r="Q208" s="2">
        <v>2.159113638382343</v>
      </c>
      <c r="R208" s="5">
        <v>4.4664036443124759</v>
      </c>
      <c r="S208" s="2">
        <v>0</v>
      </c>
      <c r="T208" s="2">
        <v>0</v>
      </c>
      <c r="U208" s="2">
        <v>0</v>
      </c>
    </row>
    <row r="209" spans="1:21" x14ac:dyDescent="0.25">
      <c r="A209" s="2" t="s">
        <v>2947</v>
      </c>
      <c r="B209" s="2" t="s">
        <v>2935</v>
      </c>
      <c r="C209" s="2" t="s">
        <v>2948</v>
      </c>
      <c r="D209" s="2">
        <v>24.414481957841115</v>
      </c>
      <c r="E209" s="2">
        <v>2.7268000341296896</v>
      </c>
      <c r="F209" s="5">
        <v>6.6198569146078761</v>
      </c>
      <c r="G209" s="2">
        <v>0</v>
      </c>
      <c r="H209" s="2">
        <v>0</v>
      </c>
      <c r="I209" s="2">
        <v>0</v>
      </c>
      <c r="J209" s="2">
        <v>9.8939456929016405</v>
      </c>
      <c r="K209" s="2">
        <v>1.5611620115996618E-3</v>
      </c>
      <c r="L209" s="5">
        <v>1.0010827007444698</v>
      </c>
      <c r="M209" s="2">
        <v>0.99268080314433804</v>
      </c>
      <c r="N209" s="2">
        <v>0.99996291678456728</v>
      </c>
      <c r="O209" s="2">
        <v>1</v>
      </c>
      <c r="P209" s="2">
        <v>41.374758148224608</v>
      </c>
      <c r="Q209" s="2">
        <v>2.3574057270245645</v>
      </c>
      <c r="R209" s="5">
        <v>5.1244803928470981</v>
      </c>
      <c r="S209" s="2">
        <v>0</v>
      </c>
      <c r="T209" s="2">
        <v>0</v>
      </c>
      <c r="U209" s="2">
        <v>0</v>
      </c>
    </row>
    <row r="210" spans="1:21" x14ac:dyDescent="0.25">
      <c r="A210" s="2" t="s">
        <v>2957</v>
      </c>
      <c r="B210" s="2" t="s">
        <v>2935</v>
      </c>
      <c r="C210" s="2" t="s">
        <v>2958</v>
      </c>
      <c r="D210" s="2">
        <v>2.8728088377847185</v>
      </c>
      <c r="E210" s="2">
        <v>-2.4403666373475144</v>
      </c>
      <c r="F210" s="5">
        <v>-5.427796520238422</v>
      </c>
      <c r="G210" s="2">
        <v>7.3392618760159678E-8</v>
      </c>
      <c r="H210" s="2">
        <v>4.6008128797161766E-7</v>
      </c>
      <c r="I210" s="2">
        <v>7.4155901995265339E-3</v>
      </c>
      <c r="J210" s="2">
        <v>1.8110140641749342</v>
      </c>
      <c r="K210" s="2">
        <v>-1.0073780607881504</v>
      </c>
      <c r="L210" s="5">
        <v>-2.0102543625430025</v>
      </c>
      <c r="M210" s="2">
        <v>4.2571472400468657E-2</v>
      </c>
      <c r="N210" s="2">
        <v>0.23891477290287455</v>
      </c>
      <c r="O210" s="2">
        <v>1</v>
      </c>
      <c r="P210" s="2">
        <v>2.187050153593066</v>
      </c>
      <c r="Q210" s="2">
        <v>-2.0665227988249781</v>
      </c>
      <c r="R210" s="5">
        <v>-4.1887587607755874</v>
      </c>
      <c r="S210" s="2">
        <v>1.353759406615973E-4</v>
      </c>
      <c r="T210" s="2">
        <v>1.0232185102070461E-3</v>
      </c>
      <c r="U210" s="2">
        <v>1</v>
      </c>
    </row>
    <row r="211" spans="1:21" x14ac:dyDescent="0.25">
      <c r="A211" s="2" t="s">
        <v>2977</v>
      </c>
      <c r="B211" s="2" t="s">
        <v>2935</v>
      </c>
      <c r="C211" s="2" t="s">
        <v>2978</v>
      </c>
      <c r="D211" s="2">
        <v>11.390472870507395</v>
      </c>
      <c r="E211" s="2">
        <v>-4.3314415274182405</v>
      </c>
      <c r="F211" s="5">
        <v>-20.132319972016845</v>
      </c>
      <c r="G211" s="2">
        <v>0</v>
      </c>
      <c r="H211" s="2">
        <v>0</v>
      </c>
      <c r="I211" s="2">
        <v>0</v>
      </c>
      <c r="J211" s="2">
        <v>9.6706245813080347</v>
      </c>
      <c r="K211" s="2">
        <v>-0.65881238169029444</v>
      </c>
      <c r="L211" s="5">
        <v>-1.578782443968002</v>
      </c>
      <c r="M211" s="2">
        <v>1.5257020459269466E-4</v>
      </c>
      <c r="N211" s="2">
        <v>2.8228700736212908E-3</v>
      </c>
      <c r="O211" s="2">
        <v>1</v>
      </c>
      <c r="P211" s="2">
        <v>4.2807311118467464</v>
      </c>
      <c r="Q211" s="2">
        <v>-3.555661832217198</v>
      </c>
      <c r="R211" s="5">
        <v>-11.758742118370456</v>
      </c>
      <c r="S211" s="2">
        <v>0</v>
      </c>
      <c r="T211" s="2">
        <v>0</v>
      </c>
      <c r="U211" s="2">
        <v>0</v>
      </c>
    </row>
    <row r="212" spans="1:21" x14ac:dyDescent="0.25">
      <c r="A212" s="2" t="s">
        <v>2981</v>
      </c>
      <c r="B212" s="2" t="s">
        <v>2935</v>
      </c>
      <c r="C212" s="2" t="s">
        <v>2982</v>
      </c>
      <c r="D212" s="2">
        <v>23.739384705907842</v>
      </c>
      <c r="E212" s="2">
        <v>5.047065979527475</v>
      </c>
      <c r="F212" s="5">
        <v>33.061172375220039</v>
      </c>
      <c r="G212" s="2">
        <v>0</v>
      </c>
      <c r="H212" s="2">
        <v>0</v>
      </c>
      <c r="I212" s="2">
        <v>0</v>
      </c>
      <c r="J212" s="2">
        <v>3.3358382297208511</v>
      </c>
      <c r="K212" s="2">
        <v>1.3583181409570748</v>
      </c>
      <c r="L212" s="5">
        <v>2.5638611648240106</v>
      </c>
      <c r="M212" s="2">
        <v>4.8216097781050848E-11</v>
      </c>
      <c r="N212" s="2">
        <v>4.4490908856597056E-9</v>
      </c>
      <c r="O212" s="2">
        <v>4.8717545197973777E-6</v>
      </c>
      <c r="P212" s="2">
        <v>6.3380991959032835</v>
      </c>
      <c r="Q212" s="2">
        <v>2.5859243055279149</v>
      </c>
      <c r="R212" s="5">
        <v>6.0040013673925028</v>
      </c>
      <c r="S212" s="2">
        <v>3.7208014447287496E-12</v>
      </c>
      <c r="T212" s="2">
        <v>9.510492739068881E-11</v>
      </c>
      <c r="U212" s="2">
        <v>3.7594977797539286E-7</v>
      </c>
    </row>
    <row r="213" spans="1:21" x14ac:dyDescent="0.25">
      <c r="A213" s="2" t="s">
        <v>2983</v>
      </c>
      <c r="B213" s="2" t="s">
        <v>2935</v>
      </c>
      <c r="C213" s="2" t="s">
        <v>2984</v>
      </c>
      <c r="D213" s="2">
        <v>3.6157108421082356</v>
      </c>
      <c r="E213" s="2">
        <v>6.8086352126234519</v>
      </c>
      <c r="F213" s="5">
        <v>112.09943625197431</v>
      </c>
      <c r="G213" s="2">
        <v>3.1437075165285933E-12</v>
      </c>
      <c r="H213" s="2">
        <v>2.8813516642783842E-11</v>
      </c>
      <c r="I213" s="2">
        <v>3.1764020747004906E-7</v>
      </c>
      <c r="J213" s="2">
        <v>0.41057945376023364</v>
      </c>
      <c r="K213" s="2">
        <v>2.6997726702169111</v>
      </c>
      <c r="L213" s="5">
        <v>6.4969953391529707</v>
      </c>
      <c r="M213" s="2">
        <v>8.0680045410577161E-3</v>
      </c>
      <c r="N213" s="2">
        <v>7.1015870618387628E-2</v>
      </c>
      <c r="O213" s="2">
        <v>1</v>
      </c>
      <c r="P213" s="2">
        <v>1.5519935041929491</v>
      </c>
      <c r="Q213" s="2">
        <v>4.6524579029967885</v>
      </c>
      <c r="R213" s="5">
        <v>25.149501571935371</v>
      </c>
      <c r="S213" s="2">
        <v>7.1488726050006335E-10</v>
      </c>
      <c r="T213" s="2">
        <v>1.3621008636795475E-8</v>
      </c>
      <c r="U213" s="2">
        <v>7.2232208800926401E-5</v>
      </c>
    </row>
    <row r="214" spans="1:21" x14ac:dyDescent="0.25">
      <c r="A214" s="2" t="s">
        <v>2985</v>
      </c>
      <c r="B214" s="2" t="s">
        <v>2935</v>
      </c>
      <c r="C214" s="2" t="s">
        <v>2986</v>
      </c>
      <c r="D214" s="2">
        <v>0.48312496533272703</v>
      </c>
      <c r="E214" s="2">
        <v>2.5237008117071356</v>
      </c>
      <c r="F214" s="5">
        <v>5.7505534491973238</v>
      </c>
      <c r="G214" s="2">
        <v>3.3427705048438838E-12</v>
      </c>
      <c r="H214" s="2">
        <v>3.056869687839859E-11</v>
      </c>
      <c r="I214" s="2">
        <v>3.3775353180942602E-7</v>
      </c>
      <c r="J214" s="2">
        <v>0.59913583548412686</v>
      </c>
      <c r="K214" s="2">
        <v>0.92029059104840305</v>
      </c>
      <c r="L214" s="5">
        <v>1.8924964461752007</v>
      </c>
      <c r="M214" s="2">
        <v>5.8118887283966636E-3</v>
      </c>
      <c r="N214" s="2">
        <v>5.5053501382321367E-2</v>
      </c>
      <c r="O214" s="2">
        <v>1</v>
      </c>
      <c r="P214" s="2">
        <v>0.88760683020936593</v>
      </c>
      <c r="Q214" s="2">
        <v>3.3642210166485169</v>
      </c>
      <c r="R214" s="5">
        <v>10.297491403056769</v>
      </c>
      <c r="S214" s="2">
        <v>0</v>
      </c>
      <c r="T214" s="2">
        <v>0</v>
      </c>
      <c r="U214" s="2">
        <v>0</v>
      </c>
    </row>
    <row r="215" spans="1:21" x14ac:dyDescent="0.25">
      <c r="A215" s="2" t="s">
        <v>2987</v>
      </c>
      <c r="B215" s="2" t="s">
        <v>2935</v>
      </c>
      <c r="C215" s="2" t="s">
        <v>2988</v>
      </c>
      <c r="D215" s="2">
        <v>0.15768079186567688</v>
      </c>
      <c r="E215" s="2">
        <v>2.5741296092384349</v>
      </c>
      <c r="F215" s="5">
        <v>5.9551159940026137</v>
      </c>
      <c r="G215" s="2">
        <v>7.9907884064500667E-4</v>
      </c>
      <c r="H215" s="2">
        <v>2.9728239647546476E-3</v>
      </c>
      <c r="I215" s="2">
        <v>1</v>
      </c>
      <c r="J215" s="2">
        <v>5.4008178167217286E-2</v>
      </c>
      <c r="K215" s="2">
        <v>0.38408054079614151</v>
      </c>
      <c r="L215" s="5">
        <v>1.3050278009540202</v>
      </c>
      <c r="M215" s="2">
        <v>0.67622298014199544</v>
      </c>
      <c r="N215" s="2">
        <v>0.99996291678456728</v>
      </c>
      <c r="O215" s="2">
        <v>1</v>
      </c>
      <c r="P215" s="2">
        <v>0.30931733518964982</v>
      </c>
      <c r="Q215" s="2">
        <v>2.7127001805958395</v>
      </c>
      <c r="R215" s="5">
        <v>6.555474367567486</v>
      </c>
      <c r="S215" s="2">
        <v>7.294712897065736E-7</v>
      </c>
      <c r="T215" s="2">
        <v>8.8027922025501243E-6</v>
      </c>
      <c r="U215" s="2">
        <v>7.3705779111952197E-2</v>
      </c>
    </row>
    <row r="216" spans="1:21" x14ac:dyDescent="0.25">
      <c r="A216" s="2" t="s">
        <v>2993</v>
      </c>
      <c r="B216" s="2" t="s">
        <v>2935</v>
      </c>
      <c r="C216" s="2" t="s">
        <v>2994</v>
      </c>
      <c r="D216" s="2">
        <v>0.91368500742486269</v>
      </c>
      <c r="E216" s="2">
        <v>6.2384925979594028</v>
      </c>
      <c r="F216" s="5">
        <v>75.504598011838198</v>
      </c>
      <c r="G216" s="2">
        <v>0</v>
      </c>
      <c r="H216" s="2">
        <v>0</v>
      </c>
      <c r="I216" s="2">
        <v>0</v>
      </c>
      <c r="J216" s="2">
        <v>9.1551909079868765E-2</v>
      </c>
      <c r="K216" s="2">
        <v>1.9261315018955358</v>
      </c>
      <c r="L216" s="5">
        <v>3.8003479180643875</v>
      </c>
      <c r="M216" s="2">
        <v>2.4290107686338103E-2</v>
      </c>
      <c r="N216" s="2">
        <v>0.16226594913240344</v>
      </c>
      <c r="O216" s="2">
        <v>1</v>
      </c>
      <c r="P216" s="2">
        <v>0.14112860638970579</v>
      </c>
      <c r="Q216" s="2">
        <v>2.6889137089491526</v>
      </c>
      <c r="R216" s="5">
        <v>6.4482769534976399</v>
      </c>
      <c r="S216" s="2">
        <v>4.4126958446932818E-4</v>
      </c>
      <c r="T216" s="2">
        <v>2.9346329766853762E-3</v>
      </c>
      <c r="U216" s="2">
        <v>1</v>
      </c>
    </row>
    <row r="217" spans="1:21" x14ac:dyDescent="0.25">
      <c r="A217" s="2" t="s">
        <v>3001</v>
      </c>
      <c r="B217" s="2" t="s">
        <v>2935</v>
      </c>
      <c r="C217" s="2" t="s">
        <v>3002</v>
      </c>
      <c r="D217" s="2">
        <v>23.883058278688058</v>
      </c>
      <c r="E217" s="2">
        <v>3.9073407593496383</v>
      </c>
      <c r="F217" s="5">
        <v>15.004681176214302</v>
      </c>
      <c r="G217" s="2">
        <v>0</v>
      </c>
      <c r="H217" s="2">
        <v>0</v>
      </c>
      <c r="I217" s="2">
        <v>0</v>
      </c>
      <c r="J217" s="2">
        <v>9.3347769207676965</v>
      </c>
      <c r="K217" s="2">
        <v>0.59178733497627711</v>
      </c>
      <c r="L217" s="5">
        <v>1.5071127324662124</v>
      </c>
      <c r="M217" s="2">
        <v>1.9399931196303233E-2</v>
      </c>
      <c r="N217" s="2">
        <v>0.13746890020860361</v>
      </c>
      <c r="O217" s="2">
        <v>1</v>
      </c>
      <c r="P217" s="2">
        <v>9.3319597476365761</v>
      </c>
      <c r="Q217" s="2">
        <v>2.1819624634547554</v>
      </c>
      <c r="R217" s="5">
        <v>4.5377038746379981</v>
      </c>
      <c r="S217" s="2">
        <v>0</v>
      </c>
      <c r="T217" s="2">
        <v>0</v>
      </c>
      <c r="U217" s="2">
        <v>0</v>
      </c>
    </row>
    <row r="218" spans="1:21" x14ac:dyDescent="0.25">
      <c r="A218" s="2" t="s">
        <v>3003</v>
      </c>
      <c r="B218" s="2" t="s">
        <v>2935</v>
      </c>
      <c r="C218" s="2" t="s">
        <v>3004</v>
      </c>
      <c r="D218" s="2">
        <v>49.668753897916865</v>
      </c>
      <c r="E218" s="2">
        <v>3.1976373312727668</v>
      </c>
      <c r="F218" s="5">
        <v>9.1745495798849639</v>
      </c>
      <c r="G218" s="2">
        <v>0</v>
      </c>
      <c r="H218" s="2">
        <v>0</v>
      </c>
      <c r="I218" s="2">
        <v>0</v>
      </c>
      <c r="J218" s="2">
        <v>21.819874488708397</v>
      </c>
      <c r="K218" s="2">
        <v>1.1399615328403321</v>
      </c>
      <c r="L218" s="5">
        <v>2.2037514714556643</v>
      </c>
      <c r="M218" s="2">
        <v>3.613693011494945E-9</v>
      </c>
      <c r="N218" s="2">
        <v>2.274937955647659E-7</v>
      </c>
      <c r="O218" s="2">
        <v>3.6512754188144925E-4</v>
      </c>
      <c r="P218" s="2">
        <v>26.011405541078762</v>
      </c>
      <c r="Q218" s="2">
        <v>2.9351035808821289</v>
      </c>
      <c r="R218" s="5">
        <v>7.6481116309519122</v>
      </c>
      <c r="S218" s="2">
        <v>0</v>
      </c>
      <c r="T218" s="2">
        <v>0</v>
      </c>
      <c r="U218" s="2">
        <v>0</v>
      </c>
    </row>
    <row r="219" spans="1:21" x14ac:dyDescent="0.25">
      <c r="A219" s="2" t="s">
        <v>3005</v>
      </c>
      <c r="B219" s="2" t="s">
        <v>2935</v>
      </c>
      <c r="C219" s="2" t="s">
        <v>3006</v>
      </c>
      <c r="D219" s="2">
        <v>0.11960313193522255</v>
      </c>
      <c r="E219" s="2">
        <v>2.7939410225965098</v>
      </c>
      <c r="F219" s="5">
        <v>6.9352169905065928</v>
      </c>
      <c r="G219" s="2">
        <v>2.8039399247226093E-4</v>
      </c>
      <c r="H219" s="2">
        <v>1.1233548374067108E-3</v>
      </c>
      <c r="I219" s="2">
        <v>1</v>
      </c>
      <c r="J219" s="2">
        <v>0.11656839839640061</v>
      </c>
      <c r="K219" s="2">
        <v>1.2010122021676781</v>
      </c>
      <c r="L219" s="5">
        <v>2.2990091407722191</v>
      </c>
      <c r="M219" s="2">
        <v>6.8638226595927665E-2</v>
      </c>
      <c r="N219" s="2">
        <v>0.32944783693185742</v>
      </c>
      <c r="O219" s="2">
        <v>1</v>
      </c>
      <c r="P219" s="2">
        <v>0.11833583501848566</v>
      </c>
      <c r="Q219" s="2">
        <v>2.6056980550591224</v>
      </c>
      <c r="R219" s="5">
        <v>6.0868594573150174</v>
      </c>
      <c r="S219" s="2">
        <v>9.580554547683473E-4</v>
      </c>
      <c r="T219" s="2">
        <v>5.8168915272514606E-3</v>
      </c>
      <c r="U219" s="2">
        <v>1</v>
      </c>
    </row>
    <row r="220" spans="1:21" x14ac:dyDescent="0.25">
      <c r="A220" s="2" t="s">
        <v>3031</v>
      </c>
      <c r="B220" s="2" t="s">
        <v>2935</v>
      </c>
      <c r="C220" s="2" t="s">
        <v>3032</v>
      </c>
      <c r="D220" s="2">
        <v>1.5169418361088434</v>
      </c>
      <c r="E220" s="2">
        <v>2.710893562349046</v>
      </c>
      <c r="F220" s="5">
        <v>6.5472703972165567</v>
      </c>
      <c r="G220" s="2">
        <v>2.7040369943165388E-11</v>
      </c>
      <c r="H220" s="2">
        <v>2.3042582264126092E-10</v>
      </c>
      <c r="I220" s="2">
        <v>2.7321589790574308E-6</v>
      </c>
      <c r="J220" s="2">
        <v>1.8130257214922736</v>
      </c>
      <c r="K220" s="2">
        <v>1.6650158037323395</v>
      </c>
      <c r="L220" s="5">
        <v>3.1711712842521544</v>
      </c>
      <c r="M220" s="2">
        <v>2.4495840511118416E-5</v>
      </c>
      <c r="N220" s="2">
        <v>5.8264117825880524E-4</v>
      </c>
      <c r="O220" s="2">
        <v>1</v>
      </c>
      <c r="P220" s="2">
        <v>1.2127862668476634</v>
      </c>
      <c r="Q220" s="2">
        <v>3.2774700214975048</v>
      </c>
      <c r="R220" s="5">
        <v>9.6965398441307844</v>
      </c>
      <c r="S220" s="2">
        <v>2.8891727898994191E-9</v>
      </c>
      <c r="T220" s="2">
        <v>5.0884089017158326E-8</v>
      </c>
      <c r="U220" s="2">
        <v>2.919220186914373E-4</v>
      </c>
    </row>
    <row r="221" spans="1:21" x14ac:dyDescent="0.25">
      <c r="A221" s="2" t="s">
        <v>3033</v>
      </c>
      <c r="B221" s="2" t="s">
        <v>2935</v>
      </c>
      <c r="C221" s="2" t="s">
        <v>3034</v>
      </c>
      <c r="D221" s="2">
        <v>0.89476938320298505</v>
      </c>
      <c r="E221" s="2">
        <v>2.5453846854201863</v>
      </c>
      <c r="F221" s="5">
        <v>5.8376377382806961</v>
      </c>
      <c r="G221" s="2">
        <v>4.7758574872602821E-11</v>
      </c>
      <c r="H221" s="2">
        <v>3.9854219032991994E-10</v>
      </c>
      <c r="I221" s="2">
        <v>4.8255264051277891E-6</v>
      </c>
      <c r="J221" s="2">
        <v>1.1219998783077305</v>
      </c>
      <c r="K221" s="2">
        <v>0.26718171681092573</v>
      </c>
      <c r="L221" s="5">
        <v>1.2034545993768901</v>
      </c>
      <c r="M221" s="2">
        <v>0.35731145186077262</v>
      </c>
      <c r="N221" s="2">
        <v>0.78176017441751933</v>
      </c>
      <c r="O221" s="2">
        <v>1</v>
      </c>
      <c r="P221" s="2">
        <v>2.1177239313395773</v>
      </c>
      <c r="Q221" s="2">
        <v>3.8773456024889197</v>
      </c>
      <c r="R221" s="5">
        <v>14.695938637110503</v>
      </c>
      <c r="S221" s="2">
        <v>0</v>
      </c>
      <c r="T221" s="2">
        <v>0</v>
      </c>
      <c r="U221" s="2">
        <v>0</v>
      </c>
    </row>
    <row r="222" spans="1:21" x14ac:dyDescent="0.25">
      <c r="A222" s="2" t="s">
        <v>3037</v>
      </c>
      <c r="B222" s="2" t="s">
        <v>2935</v>
      </c>
      <c r="C222" s="2" t="s">
        <v>3038</v>
      </c>
      <c r="D222" s="2">
        <v>0.8524405577298072</v>
      </c>
      <c r="E222" s="2">
        <v>2.6433120207749088</v>
      </c>
      <c r="F222" s="5">
        <v>6.2476430119933486</v>
      </c>
      <c r="G222" s="2">
        <v>2.3803548311329692E-6</v>
      </c>
      <c r="H222" s="2">
        <v>1.2652483146808103E-5</v>
      </c>
      <c r="I222" s="2">
        <v>0.24051105213767521</v>
      </c>
      <c r="J222" s="2">
        <v>1.1051296969389519</v>
      </c>
      <c r="K222" s="2">
        <v>-0.11684984554357965</v>
      </c>
      <c r="L222" s="5">
        <v>-1.0843645432426234</v>
      </c>
      <c r="M222" s="2">
        <v>0.76816201231655801</v>
      </c>
      <c r="N222" s="2">
        <v>0.99996291678456728</v>
      </c>
      <c r="O222" s="2">
        <v>1</v>
      </c>
      <c r="P222" s="2">
        <v>0.37642624838599653</v>
      </c>
      <c r="Q222" s="2">
        <v>3.6751381120990065</v>
      </c>
      <c r="R222" s="5">
        <v>12.773997003608654</v>
      </c>
      <c r="S222" s="2">
        <v>3.0479582776310465E-4</v>
      </c>
      <c r="T222" s="2">
        <v>2.1094986257403996E-3</v>
      </c>
      <c r="U222" s="2">
        <v>1</v>
      </c>
    </row>
    <row r="223" spans="1:21" x14ac:dyDescent="0.25">
      <c r="A223" s="2" t="s">
        <v>3039</v>
      </c>
      <c r="B223" s="2" t="s">
        <v>2935</v>
      </c>
      <c r="C223" s="2" t="s">
        <v>3040</v>
      </c>
      <c r="D223" s="2">
        <v>12.054188933341253</v>
      </c>
      <c r="E223" s="2">
        <v>4.7482222405908621</v>
      </c>
      <c r="F223" s="5">
        <v>26.875547510864184</v>
      </c>
      <c r="G223" s="2">
        <v>0</v>
      </c>
      <c r="H223" s="2">
        <v>0</v>
      </c>
      <c r="I223" s="2">
        <v>0</v>
      </c>
      <c r="J223" s="2">
        <v>5.0987731576605091</v>
      </c>
      <c r="K223" s="2">
        <v>1.1738389654181063</v>
      </c>
      <c r="L223" s="5">
        <v>2.2561124320846817</v>
      </c>
      <c r="M223" s="2">
        <v>3.5722302893503866E-10</v>
      </c>
      <c r="N223" s="2">
        <v>2.7828693017421977E-8</v>
      </c>
      <c r="O223" s="2">
        <v>3.6093814843596306E-5</v>
      </c>
      <c r="P223" s="2">
        <v>9.9315059409134836</v>
      </c>
      <c r="Q223" s="2">
        <v>3.6521656624853085</v>
      </c>
      <c r="R223" s="5">
        <v>12.57220383091274</v>
      </c>
      <c r="S223" s="2">
        <v>0</v>
      </c>
      <c r="T223" s="2">
        <v>0</v>
      </c>
      <c r="U223" s="2">
        <v>0</v>
      </c>
    </row>
    <row r="224" spans="1:21" x14ac:dyDescent="0.25">
      <c r="A224" s="2" t="s">
        <v>3061</v>
      </c>
      <c r="B224" s="2" t="s">
        <v>2935</v>
      </c>
      <c r="C224" s="2" t="s">
        <v>3062</v>
      </c>
      <c r="D224" s="2">
        <v>9.0938487143877555</v>
      </c>
      <c r="E224" s="2">
        <v>3.7296803539387198</v>
      </c>
      <c r="F224" s="5">
        <v>13.266173130642422</v>
      </c>
      <c r="G224" s="2">
        <v>0</v>
      </c>
      <c r="H224" s="2">
        <v>0</v>
      </c>
      <c r="I224" s="2">
        <v>0</v>
      </c>
      <c r="J224" s="2">
        <v>2.8400688280951591</v>
      </c>
      <c r="K224" s="2">
        <v>0.88729520684229546</v>
      </c>
      <c r="L224" s="5">
        <v>1.8497050074567674</v>
      </c>
      <c r="M224" s="2">
        <v>7.8425594973730028E-6</v>
      </c>
      <c r="N224" s="2">
        <v>2.1462952643948218E-4</v>
      </c>
      <c r="O224" s="2">
        <v>0.79241221161456821</v>
      </c>
      <c r="P224" s="2">
        <v>6.0633950800597844</v>
      </c>
      <c r="Q224" s="2">
        <v>3.9193043569535528</v>
      </c>
      <c r="R224" s="5">
        <v>15.129625340122068</v>
      </c>
      <c r="S224" s="2">
        <v>0</v>
      </c>
      <c r="T224" s="2">
        <v>0</v>
      </c>
      <c r="U224" s="2">
        <v>0</v>
      </c>
    </row>
    <row r="225" spans="1:21" x14ac:dyDescent="0.25">
      <c r="A225" s="2" t="s">
        <v>3082</v>
      </c>
      <c r="B225" s="2" t="s">
        <v>3080</v>
      </c>
      <c r="C225" s="2" t="s">
        <v>3083</v>
      </c>
      <c r="D225" s="2">
        <v>64.209685019397071</v>
      </c>
      <c r="E225" s="2">
        <v>5.4078873332454167</v>
      </c>
      <c r="F225" s="5">
        <v>42.455728804645588</v>
      </c>
      <c r="G225" s="2">
        <v>0</v>
      </c>
      <c r="H225" s="2">
        <v>0</v>
      </c>
      <c r="I225" s="2">
        <v>0</v>
      </c>
      <c r="J225" s="2">
        <v>10.309441859002954</v>
      </c>
      <c r="K225" s="2">
        <v>0.86892861247665831</v>
      </c>
      <c r="L225" s="5">
        <v>1.8263061283977202</v>
      </c>
      <c r="M225" s="2">
        <v>1.4348183065782116E-5</v>
      </c>
      <c r="N225" s="2">
        <v>3.6318391185238288E-4</v>
      </c>
      <c r="O225" s="2">
        <v>1</v>
      </c>
      <c r="P225" s="2">
        <v>20.645366675533122</v>
      </c>
      <c r="Q225" s="2">
        <v>2.26958736040062</v>
      </c>
      <c r="R225" s="5">
        <v>4.8218519675338731</v>
      </c>
      <c r="S225" s="2">
        <v>0</v>
      </c>
      <c r="T225" s="2">
        <v>0</v>
      </c>
      <c r="U225" s="2">
        <v>0</v>
      </c>
    </row>
    <row r="226" spans="1:21" x14ac:dyDescent="0.25">
      <c r="A226" s="2" t="s">
        <v>3111</v>
      </c>
      <c r="B226" s="2" t="s">
        <v>3085</v>
      </c>
      <c r="C226" s="2" t="s">
        <v>3112</v>
      </c>
      <c r="D226" s="2">
        <v>110.24700862884957</v>
      </c>
      <c r="E226" s="2">
        <v>3.8790391028482318</v>
      </c>
      <c r="F226" s="5">
        <v>14.71319952000874</v>
      </c>
      <c r="G226" s="2">
        <v>0</v>
      </c>
      <c r="H226" s="2">
        <v>0</v>
      </c>
      <c r="I226" s="2">
        <v>0</v>
      </c>
      <c r="J226" s="2">
        <v>34.073014302010129</v>
      </c>
      <c r="K226" s="2">
        <v>0.94441181084907055</v>
      </c>
      <c r="L226" s="5">
        <v>1.9244041434962693</v>
      </c>
      <c r="M226" s="2">
        <v>7.5526453979790631E-9</v>
      </c>
      <c r="N226" s="2">
        <v>4.4290150377934101E-7</v>
      </c>
      <c r="O226" s="2">
        <v>7.6311929101180453E-4</v>
      </c>
      <c r="P226" s="2">
        <v>65.699664198964214</v>
      </c>
      <c r="Q226" s="2">
        <v>2.469263513562971</v>
      </c>
      <c r="R226" s="5">
        <v>5.5376102367435864</v>
      </c>
      <c r="S226" s="2">
        <v>0</v>
      </c>
      <c r="T226" s="2">
        <v>0</v>
      </c>
      <c r="U226" s="2">
        <v>0</v>
      </c>
    </row>
    <row r="227" spans="1:21" x14ac:dyDescent="0.25">
      <c r="A227" s="2" t="s">
        <v>3113</v>
      </c>
      <c r="B227" s="2" t="s">
        <v>3085</v>
      </c>
      <c r="C227" s="2" t="s">
        <v>3114</v>
      </c>
      <c r="D227" s="2">
        <v>236.08911328937074</v>
      </c>
      <c r="E227" s="2">
        <v>2.8555334824191436</v>
      </c>
      <c r="F227" s="5">
        <v>7.2377108997280315</v>
      </c>
      <c r="G227" s="2">
        <v>0</v>
      </c>
      <c r="H227" s="2">
        <v>0</v>
      </c>
      <c r="I227" s="2">
        <v>0</v>
      </c>
      <c r="J227" s="2">
        <v>150.16170270618309</v>
      </c>
      <c r="K227" s="2">
        <v>0.98656661475825247</v>
      </c>
      <c r="L227" s="5">
        <v>1.981463805866956</v>
      </c>
      <c r="M227" s="2">
        <v>2.913327704634483E-7</v>
      </c>
      <c r="N227" s="2">
        <v>1.1579961891277269E-5</v>
      </c>
      <c r="O227" s="2">
        <v>2.9436263127626816E-2</v>
      </c>
      <c r="P227" s="2">
        <v>227.41369182528683</v>
      </c>
      <c r="Q227" s="2">
        <v>2.4391375360621708</v>
      </c>
      <c r="R227" s="5">
        <v>5.4231742885873535</v>
      </c>
      <c r="S227" s="2">
        <v>0</v>
      </c>
      <c r="T227" s="2">
        <v>0</v>
      </c>
      <c r="U227" s="2">
        <v>0</v>
      </c>
    </row>
    <row r="228" spans="1:21" x14ac:dyDescent="0.25">
      <c r="A228" s="2" t="s">
        <v>3133</v>
      </c>
      <c r="B228" s="2" t="s">
        <v>3085</v>
      </c>
      <c r="C228" s="2" t="s">
        <v>3134</v>
      </c>
      <c r="D228" s="2">
        <v>58.005763722125039</v>
      </c>
      <c r="E228" s="2">
        <v>3.6804148300649668</v>
      </c>
      <c r="F228" s="5">
        <v>12.820803983536937</v>
      </c>
      <c r="G228" s="2">
        <v>0</v>
      </c>
      <c r="H228" s="2">
        <v>0</v>
      </c>
      <c r="I228" s="2">
        <v>0</v>
      </c>
      <c r="J228" s="2">
        <v>5.7639986085658199</v>
      </c>
      <c r="K228" s="2">
        <v>0.707726367169346</v>
      </c>
      <c r="L228" s="5">
        <v>1.6332281820042736</v>
      </c>
      <c r="M228" s="2">
        <v>2.1097261138403045E-4</v>
      </c>
      <c r="N228" s="2">
        <v>3.6911987280073486E-3</v>
      </c>
      <c r="O228" s="2">
        <v>1</v>
      </c>
      <c r="P228" s="2">
        <v>14.705130524078561</v>
      </c>
      <c r="Q228" s="2">
        <v>2.1623861528089963</v>
      </c>
      <c r="R228" s="5">
        <v>4.4765464394937329</v>
      </c>
      <c r="S228" s="2">
        <v>0</v>
      </c>
      <c r="T228" s="2">
        <v>0</v>
      </c>
      <c r="U228" s="2">
        <v>0</v>
      </c>
    </row>
    <row r="229" spans="1:21" x14ac:dyDescent="0.25">
      <c r="A229" s="2" t="s">
        <v>3151</v>
      </c>
      <c r="B229" s="2" t="s">
        <v>3085</v>
      </c>
      <c r="C229" s="2" t="s">
        <v>3152</v>
      </c>
      <c r="D229" s="2">
        <v>3.3650195910358955</v>
      </c>
      <c r="E229" s="2">
        <v>3.0726150068839599</v>
      </c>
      <c r="F229" s="5">
        <v>8.4129688753153484</v>
      </c>
      <c r="G229" s="2">
        <v>0</v>
      </c>
      <c r="H229" s="2">
        <v>0</v>
      </c>
      <c r="I229" s="2">
        <v>0</v>
      </c>
      <c r="J229" s="2">
        <v>1.6386578675656243</v>
      </c>
      <c r="K229" s="2">
        <v>1.4248002665065749</v>
      </c>
      <c r="L229" s="5">
        <v>2.6847732871765633</v>
      </c>
      <c r="M229" s="2">
        <v>1.2682077610293163E-12</v>
      </c>
      <c r="N229" s="2">
        <v>1.5039872320939215E-10</v>
      </c>
      <c r="O229" s="2">
        <v>1.2813971217440212E-7</v>
      </c>
      <c r="P229" s="2">
        <v>2.5774497562751155</v>
      </c>
      <c r="Q229" s="2">
        <v>2.1737146175481845</v>
      </c>
      <c r="R229" s="5">
        <v>4.5118359660620762</v>
      </c>
      <c r="S229" s="2">
        <v>0</v>
      </c>
      <c r="T229" s="2">
        <v>0</v>
      </c>
      <c r="U229" s="2">
        <v>0</v>
      </c>
    </row>
    <row r="230" spans="1:21" x14ac:dyDescent="0.25">
      <c r="A230" s="2" t="s">
        <v>3169</v>
      </c>
      <c r="B230" s="2" t="s">
        <v>3085</v>
      </c>
      <c r="C230" s="2" t="s">
        <v>3170</v>
      </c>
      <c r="D230" s="2">
        <v>5.7921302730577908</v>
      </c>
      <c r="E230" s="2">
        <v>2.0596800447959276</v>
      </c>
      <c r="F230" s="5">
        <v>4.1689383701586351</v>
      </c>
      <c r="G230" s="2">
        <v>0</v>
      </c>
      <c r="H230" s="2">
        <v>0</v>
      </c>
      <c r="I230" s="2">
        <v>0</v>
      </c>
      <c r="J230" s="2">
        <v>2.3378693263671906</v>
      </c>
      <c r="K230" s="2">
        <v>-0.23457082888432543</v>
      </c>
      <c r="L230" s="5">
        <v>-1.1765566845443136</v>
      </c>
      <c r="M230" s="2">
        <v>0.38739903303765788</v>
      </c>
      <c r="N230" s="2">
        <v>0.81869859024335301</v>
      </c>
      <c r="O230" s="2">
        <v>1</v>
      </c>
      <c r="P230" s="2">
        <v>6.664474759980922</v>
      </c>
      <c r="Q230" s="2">
        <v>2.6808323882717282</v>
      </c>
      <c r="R230" s="5">
        <v>6.4122576184129132</v>
      </c>
      <c r="S230" s="2">
        <v>0</v>
      </c>
      <c r="T230" s="2">
        <v>0</v>
      </c>
      <c r="U230" s="2">
        <v>0</v>
      </c>
    </row>
    <row r="231" spans="1:21" x14ac:dyDescent="0.25">
      <c r="A231" s="2" t="s">
        <v>3183</v>
      </c>
      <c r="B231" s="2" t="s">
        <v>3085</v>
      </c>
      <c r="C231" s="2" t="s">
        <v>3184</v>
      </c>
      <c r="D231" s="2">
        <v>41.738765822719323</v>
      </c>
      <c r="E231" s="2">
        <v>2.2846416208033289</v>
      </c>
      <c r="F231" s="5">
        <v>4.8724305461753774</v>
      </c>
      <c r="G231" s="2">
        <v>0</v>
      </c>
      <c r="H231" s="2">
        <v>0</v>
      </c>
      <c r="I231" s="2">
        <v>0</v>
      </c>
      <c r="J231" s="2">
        <v>13.616492228660645</v>
      </c>
      <c r="K231" s="2">
        <v>-0.29002249488822751</v>
      </c>
      <c r="L231" s="5">
        <v>-1.2226593415760003</v>
      </c>
      <c r="M231" s="2">
        <v>0.12258534625108553</v>
      </c>
      <c r="N231" s="2">
        <v>0.47034341099755755</v>
      </c>
      <c r="O231" s="2">
        <v>1</v>
      </c>
      <c r="P231" s="2">
        <v>13.013240098153695</v>
      </c>
      <c r="Q231" s="2">
        <v>2.2387175489248952</v>
      </c>
      <c r="R231" s="5">
        <v>4.7197732448937044</v>
      </c>
      <c r="S231" s="2">
        <v>0</v>
      </c>
      <c r="T231" s="2">
        <v>0</v>
      </c>
      <c r="U231" s="2">
        <v>0</v>
      </c>
    </row>
    <row r="232" spans="1:21" x14ac:dyDescent="0.25">
      <c r="A232" s="2" t="s">
        <v>3207</v>
      </c>
      <c r="B232" s="2" t="s">
        <v>3085</v>
      </c>
      <c r="C232" s="2" t="s">
        <v>3208</v>
      </c>
      <c r="D232" s="2">
        <v>1.9488666705362701</v>
      </c>
      <c r="E232" s="2">
        <v>4.5233856608269329</v>
      </c>
      <c r="F232" s="5">
        <v>22.997189605258018</v>
      </c>
      <c r="G232" s="2">
        <v>0</v>
      </c>
      <c r="H232" s="2">
        <v>0</v>
      </c>
      <c r="I232" s="2">
        <v>0</v>
      </c>
      <c r="J232" s="2">
        <v>0.39815209756870074</v>
      </c>
      <c r="K232" s="2">
        <v>1.9012796297280554</v>
      </c>
      <c r="L232" s="5">
        <v>3.7354437302277468</v>
      </c>
      <c r="M232" s="2">
        <v>1.4091654440340218E-4</v>
      </c>
      <c r="N232" s="2">
        <v>2.6362143127117441E-3</v>
      </c>
      <c r="O232" s="2">
        <v>1</v>
      </c>
      <c r="P232" s="2">
        <v>1.0286122495515109</v>
      </c>
      <c r="Q232" s="2">
        <v>2.3392647155032118</v>
      </c>
      <c r="R232" s="5">
        <v>5.0604466094136242</v>
      </c>
      <c r="S232" s="2">
        <v>2.5635049638594865E-12</v>
      </c>
      <c r="T232" s="2">
        <v>6.7085351346377238E-11</v>
      </c>
      <c r="U232" s="2">
        <v>2.5901654154836251E-7</v>
      </c>
    </row>
    <row r="233" spans="1:21" x14ac:dyDescent="0.25">
      <c r="A233" s="2" t="s">
        <v>3213</v>
      </c>
      <c r="B233" s="2" t="s">
        <v>3085</v>
      </c>
      <c r="C233" s="2" t="s">
        <v>3214</v>
      </c>
      <c r="D233" s="2">
        <v>7.1112120235588732</v>
      </c>
      <c r="E233" s="2">
        <v>2.6523970031833044</v>
      </c>
      <c r="F233" s="5">
        <v>6.2871099925378653</v>
      </c>
      <c r="G233" s="2">
        <v>0</v>
      </c>
      <c r="H233" s="2">
        <v>0</v>
      </c>
      <c r="I233" s="2">
        <v>0</v>
      </c>
      <c r="J233" s="2">
        <v>3.559142689969951</v>
      </c>
      <c r="K233" s="2">
        <v>0.4094340869733929</v>
      </c>
      <c r="L233" s="5">
        <v>1.3281647246535822</v>
      </c>
      <c r="M233" s="2">
        <v>4.2837238781356146E-2</v>
      </c>
      <c r="N233" s="2">
        <v>0.23990255100426386</v>
      </c>
      <c r="O233" s="2">
        <v>1</v>
      </c>
      <c r="P233" s="2">
        <v>7.9154421270433319</v>
      </c>
      <c r="Q233" s="2">
        <v>2.3796842276845576</v>
      </c>
      <c r="R233" s="5">
        <v>5.204228212853141</v>
      </c>
      <c r="S233" s="2">
        <v>0</v>
      </c>
      <c r="T233" s="2">
        <v>0</v>
      </c>
      <c r="U233" s="2">
        <v>0</v>
      </c>
    </row>
    <row r="234" spans="1:21" x14ac:dyDescent="0.25">
      <c r="A234" s="2" t="s">
        <v>3217</v>
      </c>
      <c r="B234" s="2" t="s">
        <v>3085</v>
      </c>
      <c r="C234" s="2" t="s">
        <v>3218</v>
      </c>
      <c r="D234" s="2">
        <v>32.887586716346277</v>
      </c>
      <c r="E234" s="2">
        <v>2.1779889038781595</v>
      </c>
      <c r="F234" s="5">
        <v>4.5252230466480494</v>
      </c>
      <c r="G234" s="2">
        <v>0</v>
      </c>
      <c r="H234" s="2">
        <v>0</v>
      </c>
      <c r="I234" s="2">
        <v>0</v>
      </c>
      <c r="J234" s="2">
        <v>13.270964231969955</v>
      </c>
      <c r="K234" s="2">
        <v>0.41265412597168061</v>
      </c>
      <c r="L234" s="5">
        <v>1.3311324471464516</v>
      </c>
      <c r="M234" s="2">
        <v>2.2986134663728675E-2</v>
      </c>
      <c r="N234" s="2">
        <v>0.15566481544391056</v>
      </c>
      <c r="O234" s="2">
        <v>1</v>
      </c>
      <c r="P234" s="2">
        <v>22.706309928432777</v>
      </c>
      <c r="Q234" s="2">
        <v>2.0888210733838881</v>
      </c>
      <c r="R234" s="5">
        <v>4.2540030668466642</v>
      </c>
      <c r="S234" s="2">
        <v>0</v>
      </c>
      <c r="T234" s="2">
        <v>0</v>
      </c>
      <c r="U234" s="2">
        <v>0</v>
      </c>
    </row>
    <row r="235" spans="1:21" x14ac:dyDescent="0.25">
      <c r="A235" s="2" t="s">
        <v>3223</v>
      </c>
      <c r="B235" s="2" t="s">
        <v>3085</v>
      </c>
      <c r="C235" s="2" t="s">
        <v>3224</v>
      </c>
      <c r="D235" s="2">
        <v>0.39405566495489935</v>
      </c>
      <c r="E235" s="2">
        <v>2.0306417987337047</v>
      </c>
      <c r="F235" s="5">
        <v>4.0858657408385319</v>
      </c>
      <c r="G235" s="2">
        <v>6.58027215105772E-6</v>
      </c>
      <c r="H235" s="2">
        <v>3.3192087172026958E-5</v>
      </c>
      <c r="I235" s="2">
        <v>0.66487069814287203</v>
      </c>
      <c r="J235" s="2">
        <v>0.22815700827317595</v>
      </c>
      <c r="K235" s="2">
        <v>0.75251221200335083</v>
      </c>
      <c r="L235" s="5">
        <v>1.6847239425824228</v>
      </c>
      <c r="M235" s="2">
        <v>0.12975877512971079</v>
      </c>
      <c r="N235" s="2">
        <v>0.48406227207332392</v>
      </c>
      <c r="O235" s="2">
        <v>1</v>
      </c>
      <c r="P235" s="2">
        <v>0.51060561920978931</v>
      </c>
      <c r="Q235" s="2">
        <v>2.5069007883826817</v>
      </c>
      <c r="R235" s="5">
        <v>5.6839772820983843</v>
      </c>
      <c r="S235" s="2">
        <v>6.8294514488087543E-10</v>
      </c>
      <c r="T235" s="2">
        <v>1.3054252258562931E-8</v>
      </c>
      <c r="U235" s="2">
        <v>6.9004777438763654E-5</v>
      </c>
    </row>
    <row r="236" spans="1:21" x14ac:dyDescent="0.25">
      <c r="A236" s="2" t="s">
        <v>3230</v>
      </c>
      <c r="B236" s="2" t="s">
        <v>3228</v>
      </c>
      <c r="C236" s="2" t="s">
        <v>3231</v>
      </c>
      <c r="D236" s="2">
        <v>69.229581052577473</v>
      </c>
      <c r="E236" s="2">
        <v>9.4976582141242591</v>
      </c>
      <c r="F236" s="5">
        <v>722.90297331982765</v>
      </c>
      <c r="G236" s="2">
        <v>0</v>
      </c>
      <c r="H236" s="2">
        <v>0</v>
      </c>
      <c r="I236" s="2">
        <v>0</v>
      </c>
      <c r="J236" s="2">
        <v>2.2233718222667931</v>
      </c>
      <c r="K236" s="2">
        <v>1.8531078036028299</v>
      </c>
      <c r="L236" s="5">
        <v>3.6127759907395083</v>
      </c>
      <c r="M236" s="2">
        <v>4.0829253548424482E-5</v>
      </c>
      <c r="N236" s="2">
        <v>9.1168790685807952E-4</v>
      </c>
      <c r="O236" s="2">
        <v>1</v>
      </c>
      <c r="P236" s="2">
        <v>5.1126672128942232</v>
      </c>
      <c r="Q236" s="2">
        <v>4.0218510003346832</v>
      </c>
      <c r="R236" s="5">
        <v>16.244179849530088</v>
      </c>
      <c r="S236" s="2">
        <v>1.3322676295501878E-15</v>
      </c>
      <c r="T236" s="2">
        <v>4.8456559139579184E-14</v>
      </c>
      <c r="U236" s="2">
        <v>1.3461232128975098E-10</v>
      </c>
    </row>
    <row r="237" spans="1:21" x14ac:dyDescent="0.25">
      <c r="A237" s="2" t="s">
        <v>3232</v>
      </c>
      <c r="B237" s="2" t="s">
        <v>3228</v>
      </c>
      <c r="C237" s="2" t="s">
        <v>3233</v>
      </c>
      <c r="D237" s="2">
        <v>0.48169964977224172</v>
      </c>
      <c r="E237" s="2">
        <v>2.8172678481742275</v>
      </c>
      <c r="F237" s="5">
        <v>7.0482634395012793</v>
      </c>
      <c r="G237" s="2">
        <v>0</v>
      </c>
      <c r="H237" s="2">
        <v>0</v>
      </c>
      <c r="I237" s="2">
        <v>0</v>
      </c>
      <c r="J237" s="2">
        <v>0.28801766341246088</v>
      </c>
      <c r="K237" s="2">
        <v>0.76817091474930133</v>
      </c>
      <c r="L237" s="5">
        <v>1.703109169317488</v>
      </c>
      <c r="M237" s="2">
        <v>2.8588344383402409E-2</v>
      </c>
      <c r="N237" s="2">
        <v>0.18242808617525447</v>
      </c>
      <c r="O237" s="2">
        <v>1</v>
      </c>
      <c r="P237" s="2">
        <v>0.71884534676834877</v>
      </c>
      <c r="Q237" s="2">
        <v>2.5310537329790508</v>
      </c>
      <c r="R237" s="5">
        <v>5.779936860641377</v>
      </c>
      <c r="S237" s="2">
        <v>9.8010488613908819E-13</v>
      </c>
      <c r="T237" s="2">
        <v>2.66854749920489E-11</v>
      </c>
      <c r="U237" s="2">
        <v>9.9029797695493471E-8</v>
      </c>
    </row>
    <row r="238" spans="1:21" x14ac:dyDescent="0.25">
      <c r="A238" s="2" t="s">
        <v>3236</v>
      </c>
      <c r="B238" s="2" t="s">
        <v>3228</v>
      </c>
      <c r="C238" s="2" t="s">
        <v>3237</v>
      </c>
      <c r="D238" s="2">
        <v>3.5605372755513667</v>
      </c>
      <c r="E238" s="2">
        <v>3.7322799141905372</v>
      </c>
      <c r="F238" s="5">
        <v>13.29009870328983</v>
      </c>
      <c r="G238" s="2">
        <v>0</v>
      </c>
      <c r="H238" s="2">
        <v>0</v>
      </c>
      <c r="I238" s="2">
        <v>0</v>
      </c>
      <c r="J238" s="2">
        <v>1.1776628268101499</v>
      </c>
      <c r="K238" s="2">
        <v>1.0459886096449402</v>
      </c>
      <c r="L238" s="5">
        <v>2.0647807690604982</v>
      </c>
      <c r="M238" s="2">
        <v>2.8222697347396464E-3</v>
      </c>
      <c r="N238" s="2">
        <v>3.1258753068807377E-2</v>
      </c>
      <c r="O238" s="2">
        <v>1</v>
      </c>
      <c r="P238" s="2">
        <v>1.9050928840584476</v>
      </c>
      <c r="Q238" s="2">
        <v>2.1675266086924023</v>
      </c>
      <c r="R238" s="5">
        <v>4.4925252386134291</v>
      </c>
      <c r="S238" s="2">
        <v>2.3911539415166772E-11</v>
      </c>
      <c r="T238" s="2">
        <v>5.538793999331615E-10</v>
      </c>
      <c r="U238" s="2">
        <v>2.4160219425084506E-6</v>
      </c>
    </row>
    <row r="239" spans="1:21" x14ac:dyDescent="0.25">
      <c r="A239" s="2" t="s">
        <v>3242</v>
      </c>
      <c r="B239" s="2" t="s">
        <v>3228</v>
      </c>
      <c r="C239" s="2" t="s">
        <v>3243</v>
      </c>
      <c r="D239" s="2">
        <v>16.972540254150442</v>
      </c>
      <c r="E239" s="2">
        <v>-3.5729330123749325</v>
      </c>
      <c r="F239" s="5">
        <v>-11.900357525873741</v>
      </c>
      <c r="G239" s="2">
        <v>0</v>
      </c>
      <c r="H239" s="2">
        <v>0</v>
      </c>
      <c r="I239" s="2">
        <v>0</v>
      </c>
      <c r="J239" s="2">
        <v>17.411248014237426</v>
      </c>
      <c r="K239" s="2">
        <v>-1.953974475401415</v>
      </c>
      <c r="L239" s="5">
        <v>-3.8744042091648074</v>
      </c>
      <c r="M239" s="2">
        <v>0</v>
      </c>
      <c r="N239" s="2">
        <v>0</v>
      </c>
      <c r="O239" s="2">
        <v>0</v>
      </c>
      <c r="P239" s="2">
        <v>12.398866537679575</v>
      </c>
      <c r="Q239" s="2">
        <v>-2.0728694842086157</v>
      </c>
      <c r="R239" s="5">
        <v>-4.2072264859007262</v>
      </c>
      <c r="S239" s="2">
        <v>0</v>
      </c>
      <c r="T239" s="2">
        <v>0</v>
      </c>
      <c r="U239" s="2">
        <v>0</v>
      </c>
    </row>
    <row r="240" spans="1:21" x14ac:dyDescent="0.25">
      <c r="A240" s="2" t="s">
        <v>3249</v>
      </c>
      <c r="B240" s="2" t="s">
        <v>3245</v>
      </c>
      <c r="C240" s="2" t="s">
        <v>3250</v>
      </c>
      <c r="D240" s="2">
        <v>0.5004518301900408</v>
      </c>
      <c r="E240" s="2">
        <v>4.6480547092626248</v>
      </c>
      <c r="F240" s="5">
        <v>25.072860766624391</v>
      </c>
      <c r="G240" s="2">
        <v>2.3425705819590803E-14</v>
      </c>
      <c r="H240" s="2">
        <v>2.4978190333594919E-13</v>
      </c>
      <c r="I240" s="2">
        <v>2.3669333160114547E-9</v>
      </c>
      <c r="J240" s="2">
        <v>0.10602335428475822</v>
      </c>
      <c r="K240" s="2">
        <v>0.63204362512572321</v>
      </c>
      <c r="L240" s="5">
        <v>1.5497587237949471</v>
      </c>
      <c r="M240" s="2">
        <v>0.33090492638659541</v>
      </c>
      <c r="N240" s="2">
        <v>0.74915155191802818</v>
      </c>
      <c r="O240" s="2">
        <v>1</v>
      </c>
      <c r="P240" s="2">
        <v>0.86621311976494797</v>
      </c>
      <c r="Q240" s="2">
        <v>3.206962547917124</v>
      </c>
      <c r="R240" s="5">
        <v>9.2340436230453822</v>
      </c>
      <c r="S240" s="2">
        <v>3.2775782088378946E-11</v>
      </c>
      <c r="T240" s="2">
        <v>7.4587050049770463E-10</v>
      </c>
      <c r="U240" s="2">
        <v>3.3116650222098087E-6</v>
      </c>
    </row>
    <row r="241" spans="1:21" x14ac:dyDescent="0.25">
      <c r="A241" s="2" t="s">
        <v>3265</v>
      </c>
      <c r="B241" s="2" t="s">
        <v>3245</v>
      </c>
      <c r="C241" s="2" t="s">
        <v>3266</v>
      </c>
      <c r="D241" s="2">
        <v>4.6131719272208338</v>
      </c>
      <c r="E241" s="2">
        <v>3.5194427837273787</v>
      </c>
      <c r="F241" s="5">
        <v>11.467212114244996</v>
      </c>
      <c r="G241" s="2">
        <v>0</v>
      </c>
      <c r="H241" s="2">
        <v>0</v>
      </c>
      <c r="I241" s="2">
        <v>0</v>
      </c>
      <c r="J241" s="2">
        <v>1.2099295246996278</v>
      </c>
      <c r="K241" s="2">
        <v>1.0382477248036162</v>
      </c>
      <c r="L241" s="5">
        <v>2.053731706921655</v>
      </c>
      <c r="M241" s="2">
        <v>7.0489496735604007E-5</v>
      </c>
      <c r="N241" s="2">
        <v>1.466088668210257E-3</v>
      </c>
      <c r="O241" s="2">
        <v>1</v>
      </c>
      <c r="P241" s="2">
        <v>2.5897081501493822</v>
      </c>
      <c r="Q241" s="2">
        <v>2.3428115376616359</v>
      </c>
      <c r="R241" s="5">
        <v>5.0729028698674741</v>
      </c>
      <c r="S241" s="2">
        <v>0</v>
      </c>
      <c r="T241" s="2">
        <v>0</v>
      </c>
      <c r="U241" s="2">
        <v>0</v>
      </c>
    </row>
    <row r="242" spans="1:21" x14ac:dyDescent="0.25">
      <c r="A242" s="2" t="s">
        <v>3269</v>
      </c>
      <c r="B242" s="2" t="s">
        <v>3245</v>
      </c>
      <c r="C242" s="2" t="s">
        <v>3270</v>
      </c>
      <c r="D242" s="2">
        <v>96.483060701428101</v>
      </c>
      <c r="E242" s="2">
        <v>3.7737663474993934</v>
      </c>
      <c r="F242" s="5">
        <v>13.677819467803983</v>
      </c>
      <c r="G242" s="2">
        <v>0</v>
      </c>
      <c r="H242" s="2">
        <v>0</v>
      </c>
      <c r="I242" s="2">
        <v>0</v>
      </c>
      <c r="J242" s="2">
        <v>42.642193293275831</v>
      </c>
      <c r="K242" s="2">
        <v>1.3358078761906105</v>
      </c>
      <c r="L242" s="5">
        <v>2.5241678982082485</v>
      </c>
      <c r="M242" s="2">
        <v>1.6699974736411605E-12</v>
      </c>
      <c r="N242" s="2">
        <v>1.9439694094090191E-10</v>
      </c>
      <c r="O242" s="2">
        <v>1.6873654473670285E-7</v>
      </c>
      <c r="P242" s="2">
        <v>53.373608105896743</v>
      </c>
      <c r="Q242" s="2">
        <v>2.2490719300731654</v>
      </c>
      <c r="R242" s="5">
        <v>4.7537694283611351</v>
      </c>
      <c r="S242" s="2">
        <v>8.8817841970012523E-16</v>
      </c>
      <c r="T242" s="2">
        <v>3.2848297044839186E-14</v>
      </c>
      <c r="U242" s="2">
        <v>8.9741547526500653E-11</v>
      </c>
    </row>
    <row r="243" spans="1:21" x14ac:dyDescent="0.25">
      <c r="A243" s="2" t="s">
        <v>3273</v>
      </c>
      <c r="B243" s="2" t="s">
        <v>3245</v>
      </c>
      <c r="C243" s="2" t="s">
        <v>3274</v>
      </c>
      <c r="D243" s="2">
        <v>1.9709762571047211</v>
      </c>
      <c r="E243" s="2">
        <v>3.5864461207055656</v>
      </c>
      <c r="F243" s="5">
        <v>12.012346751518457</v>
      </c>
      <c r="G243" s="2">
        <v>0</v>
      </c>
      <c r="H243" s="2">
        <v>0</v>
      </c>
      <c r="I243" s="2">
        <v>0</v>
      </c>
      <c r="J243" s="2">
        <v>0.42140415050565333</v>
      </c>
      <c r="K243" s="2">
        <v>0.51626015869410125</v>
      </c>
      <c r="L243" s="5">
        <v>1.4302428763254331</v>
      </c>
      <c r="M243" s="2">
        <v>0.23926916843265311</v>
      </c>
      <c r="N243" s="2">
        <v>0.66684384560145826</v>
      </c>
      <c r="O243" s="2">
        <v>1</v>
      </c>
      <c r="P243" s="2">
        <v>3.3636025833881029</v>
      </c>
      <c r="Q243" s="2">
        <v>4.9663401309926574</v>
      </c>
      <c r="R243" s="5">
        <v>31.262042423375298</v>
      </c>
      <c r="S243" s="2">
        <v>0</v>
      </c>
      <c r="T243" s="2">
        <v>0</v>
      </c>
      <c r="U243" s="2">
        <v>0</v>
      </c>
    </row>
    <row r="244" spans="1:21" x14ac:dyDescent="0.25">
      <c r="A244" s="2" t="s">
        <v>3275</v>
      </c>
      <c r="B244" s="2" t="s">
        <v>3245</v>
      </c>
      <c r="C244" s="2" t="s">
        <v>3276</v>
      </c>
      <c r="D244" s="2">
        <v>2.9516790027158488</v>
      </c>
      <c r="E244" s="2">
        <v>8.2393669388765041</v>
      </c>
      <c r="F244" s="5">
        <v>302.20148484595228</v>
      </c>
      <c r="G244" s="2">
        <v>0</v>
      </c>
      <c r="H244" s="2">
        <v>0</v>
      </c>
      <c r="I244" s="2">
        <v>0</v>
      </c>
      <c r="J244" s="2">
        <v>2.7657131498671661E-2</v>
      </c>
      <c r="K244" s="2">
        <v>0.86286783981298909</v>
      </c>
      <c r="L244" s="5">
        <v>1.8186498958896347</v>
      </c>
      <c r="M244" s="2">
        <v>0.36848913952028362</v>
      </c>
      <c r="N244" s="2">
        <v>0.79478033417289695</v>
      </c>
      <c r="O244" s="2">
        <v>1</v>
      </c>
      <c r="P244" s="2">
        <v>0.36009341194697314</v>
      </c>
      <c r="Q244" s="2">
        <v>5.1672194305029491</v>
      </c>
      <c r="R244" s="5">
        <v>35.932550346657706</v>
      </c>
      <c r="S244" s="2">
        <v>1.3906098494942398E-11</v>
      </c>
      <c r="T244" s="2">
        <v>3.3232549477979658E-10</v>
      </c>
      <c r="U244" s="2">
        <v>1.4050721919289799E-6</v>
      </c>
    </row>
    <row r="245" spans="1:21" x14ac:dyDescent="0.25">
      <c r="A245" s="2" t="s">
        <v>3285</v>
      </c>
      <c r="B245" s="2" t="s">
        <v>3245</v>
      </c>
      <c r="C245" s="2" t="s">
        <v>3286</v>
      </c>
      <c r="D245" s="2">
        <v>1.2316548536820806</v>
      </c>
      <c r="E245" s="2">
        <v>4.4693861883098442</v>
      </c>
      <c r="F245" s="5">
        <v>22.152324515705647</v>
      </c>
      <c r="G245" s="2">
        <v>0</v>
      </c>
      <c r="H245" s="2">
        <v>0</v>
      </c>
      <c r="I245" s="2">
        <v>0</v>
      </c>
      <c r="J245" s="2">
        <v>0.14028812605300853</v>
      </c>
      <c r="K245" s="2">
        <v>0.67880506046451683</v>
      </c>
      <c r="L245" s="5">
        <v>1.6008133019403514</v>
      </c>
      <c r="M245" s="2">
        <v>0.25237490505334859</v>
      </c>
      <c r="N245" s="2">
        <v>0.68557495379998223</v>
      </c>
      <c r="O245" s="2">
        <v>1</v>
      </c>
      <c r="P245" s="2">
        <v>0.66051270472001955</v>
      </c>
      <c r="Q245" s="2">
        <v>2.6480533540301816</v>
      </c>
      <c r="R245" s="5">
        <v>6.2682093034507886</v>
      </c>
      <c r="S245" s="2">
        <v>1.5775718287258655E-8</v>
      </c>
      <c r="T245" s="2">
        <v>2.5003242528688845E-7</v>
      </c>
      <c r="U245" s="2">
        <v>1.5939785757446145E-3</v>
      </c>
    </row>
    <row r="246" spans="1:21" x14ac:dyDescent="0.25">
      <c r="A246" s="2" t="s">
        <v>3305</v>
      </c>
      <c r="B246" s="2" t="s">
        <v>3245</v>
      </c>
      <c r="C246" s="2" t="s">
        <v>3306</v>
      </c>
      <c r="D246" s="2">
        <v>6.1926392675049913</v>
      </c>
      <c r="E246" s="2">
        <v>2.8353018360294322</v>
      </c>
      <c r="F246" s="5">
        <v>7.136921162930288</v>
      </c>
      <c r="G246" s="2">
        <v>0</v>
      </c>
      <c r="H246" s="2">
        <v>0</v>
      </c>
      <c r="I246" s="2">
        <v>0</v>
      </c>
      <c r="J246" s="2">
        <v>3.2738841399812526</v>
      </c>
      <c r="K246" s="2">
        <v>1.1230018869520597</v>
      </c>
      <c r="L246" s="5">
        <v>2.1779968793497875</v>
      </c>
      <c r="M246" s="2">
        <v>3.6836089734038069E-11</v>
      </c>
      <c r="N246" s="2">
        <v>3.4622497736997271E-9</v>
      </c>
      <c r="O246" s="2">
        <v>3.7219185067272065E-6</v>
      </c>
      <c r="P246" s="2">
        <v>5.1431820573670706</v>
      </c>
      <c r="Q246" s="2">
        <v>3.1008173190835717</v>
      </c>
      <c r="R246" s="5">
        <v>8.5790465460346592</v>
      </c>
      <c r="S246" s="2">
        <v>0</v>
      </c>
      <c r="T246" s="2">
        <v>0</v>
      </c>
      <c r="U246" s="2">
        <v>0</v>
      </c>
    </row>
    <row r="247" spans="1:21" x14ac:dyDescent="0.25">
      <c r="A247" s="2" t="s">
        <v>3307</v>
      </c>
      <c r="B247" s="2" t="s">
        <v>3245</v>
      </c>
      <c r="C247" s="2" t="s">
        <v>3308</v>
      </c>
      <c r="D247" s="2">
        <v>1.3397985816899141</v>
      </c>
      <c r="E247" s="2">
        <v>6.3768675933569252</v>
      </c>
      <c r="F247" s="5">
        <v>83.105243050598276</v>
      </c>
      <c r="G247" s="2">
        <v>0</v>
      </c>
      <c r="H247" s="2">
        <v>0</v>
      </c>
      <c r="I247" s="2">
        <v>0</v>
      </c>
      <c r="J247" s="2">
        <v>0.110384009947313</v>
      </c>
      <c r="K247" s="2">
        <v>1.7648823113062821</v>
      </c>
      <c r="L247" s="5">
        <v>3.3984627536552039</v>
      </c>
      <c r="M247" s="2">
        <v>3.5819856224546864E-2</v>
      </c>
      <c r="N247" s="2">
        <v>0.21294647404849468</v>
      </c>
      <c r="O247" s="2">
        <v>1</v>
      </c>
      <c r="P247" s="2">
        <v>0.74659105298248851</v>
      </c>
      <c r="Q247" s="2">
        <v>4.0502895340940475</v>
      </c>
      <c r="R247" s="5">
        <v>16.567563387848413</v>
      </c>
      <c r="S247" s="2">
        <v>3.8857805861880479E-15</v>
      </c>
      <c r="T247" s="2">
        <v>1.3557295249600842E-13</v>
      </c>
      <c r="U247" s="2">
        <v>3.9261927042844036E-10</v>
      </c>
    </row>
    <row r="248" spans="1:21" x14ac:dyDescent="0.25">
      <c r="A248" s="2" t="s">
        <v>3311</v>
      </c>
      <c r="B248" s="2" t="s">
        <v>3245</v>
      </c>
      <c r="C248" s="2" t="s">
        <v>3312</v>
      </c>
      <c r="D248" s="2">
        <v>30.33564033420792</v>
      </c>
      <c r="E248" s="2">
        <v>2.6229054068715758</v>
      </c>
      <c r="F248" s="5">
        <v>6.1598934951554618</v>
      </c>
      <c r="G248" s="2">
        <v>0</v>
      </c>
      <c r="H248" s="2">
        <v>0</v>
      </c>
      <c r="I248" s="2">
        <v>0</v>
      </c>
      <c r="J248" s="2">
        <v>19.687601873906139</v>
      </c>
      <c r="K248" s="2">
        <v>0.99876585858892286</v>
      </c>
      <c r="L248" s="5">
        <v>1.9982898482927773</v>
      </c>
      <c r="M248" s="2">
        <v>3.8535171720255335E-9</v>
      </c>
      <c r="N248" s="2">
        <v>2.4056068511290401E-7</v>
      </c>
      <c r="O248" s="2">
        <v>3.893593750614599E-4</v>
      </c>
      <c r="P248" s="2">
        <v>42.334280494437195</v>
      </c>
      <c r="Q248" s="2">
        <v>2.6446906779951438</v>
      </c>
      <c r="R248" s="5">
        <v>6.2536161904757952</v>
      </c>
      <c r="S248" s="2">
        <v>0</v>
      </c>
      <c r="T248" s="2">
        <v>0</v>
      </c>
      <c r="U248" s="2">
        <v>0</v>
      </c>
    </row>
    <row r="249" spans="1:21" x14ac:dyDescent="0.25">
      <c r="A249" s="2" t="s">
        <v>3323</v>
      </c>
      <c r="B249" s="2" t="s">
        <v>3245</v>
      </c>
      <c r="C249" s="2" t="s">
        <v>3324</v>
      </c>
      <c r="D249" s="2">
        <v>1.7903240286357358</v>
      </c>
      <c r="E249" s="2">
        <v>3.07160014108358</v>
      </c>
      <c r="F249" s="5">
        <v>8.4070528419144051</v>
      </c>
      <c r="G249" s="2">
        <v>3.6637359812630166E-15</v>
      </c>
      <c r="H249" s="2">
        <v>4.1085891625617671E-14</v>
      </c>
      <c r="I249" s="2">
        <v>3.701838835468152E-10</v>
      </c>
      <c r="J249" s="2">
        <v>2.0786878371465782</v>
      </c>
      <c r="K249" s="2">
        <v>1.9209020943641655</v>
      </c>
      <c r="L249" s="5">
        <v>3.7865975462995336</v>
      </c>
      <c r="M249" s="2">
        <v>2.6418726262189551E-7</v>
      </c>
      <c r="N249" s="2">
        <v>1.0664594892255823E-5</v>
      </c>
      <c r="O249" s="2">
        <v>2.6693481015316323E-2</v>
      </c>
      <c r="P249" s="2">
        <v>2.9112121816389087</v>
      </c>
      <c r="Q249" s="2">
        <v>4.3142083490922278</v>
      </c>
      <c r="R249" s="5">
        <v>19.893267412785686</v>
      </c>
      <c r="S249" s="2">
        <v>0</v>
      </c>
      <c r="T249" s="2">
        <v>0</v>
      </c>
      <c r="U249" s="2">
        <v>0</v>
      </c>
    </row>
    <row r="250" spans="1:21" x14ac:dyDescent="0.25">
      <c r="A250" s="2" t="s">
        <v>3333</v>
      </c>
      <c r="B250" s="2" t="s">
        <v>3245</v>
      </c>
      <c r="C250" s="2" t="s">
        <v>3334</v>
      </c>
      <c r="D250" s="2">
        <v>48.575522831362633</v>
      </c>
      <c r="E250" s="2">
        <v>4.2790083913885377</v>
      </c>
      <c r="F250" s="5">
        <v>19.413769883208499</v>
      </c>
      <c r="G250" s="2">
        <v>0</v>
      </c>
      <c r="H250" s="2">
        <v>0</v>
      </c>
      <c r="I250" s="2">
        <v>0</v>
      </c>
      <c r="J250" s="2">
        <v>10.834959929831468</v>
      </c>
      <c r="K250" s="2">
        <v>0.3490525425206592</v>
      </c>
      <c r="L250" s="5">
        <v>1.2737238631228265</v>
      </c>
      <c r="M250" s="2">
        <v>5.0129398118867297E-2</v>
      </c>
      <c r="N250" s="2">
        <v>0.26650829451271579</v>
      </c>
      <c r="O250" s="2">
        <v>1</v>
      </c>
      <c r="P250" s="2">
        <v>18.895369348307668</v>
      </c>
      <c r="Q250" s="2">
        <v>2.2761028787547035</v>
      </c>
      <c r="R250" s="5">
        <v>4.843677726721074</v>
      </c>
      <c r="S250" s="2">
        <v>0</v>
      </c>
      <c r="T250" s="2">
        <v>0</v>
      </c>
      <c r="U250" s="2">
        <v>0</v>
      </c>
    </row>
    <row r="251" spans="1:21" x14ac:dyDescent="0.25">
      <c r="A251" s="2" t="s">
        <v>3341</v>
      </c>
      <c r="B251" s="2" t="s">
        <v>3245</v>
      </c>
      <c r="C251" s="2" t="s">
        <v>3342</v>
      </c>
      <c r="D251" s="2">
        <v>1.5761523408285727</v>
      </c>
      <c r="E251" s="2">
        <v>2.4236050699047897</v>
      </c>
      <c r="F251" s="5">
        <v>5.3651000308888035</v>
      </c>
      <c r="G251" s="2">
        <v>0</v>
      </c>
      <c r="H251" s="2">
        <v>0</v>
      </c>
      <c r="I251" s="2">
        <v>0</v>
      </c>
      <c r="J251" s="2">
        <v>0.54193547759171412</v>
      </c>
      <c r="K251" s="2">
        <v>0.1264305194943936</v>
      </c>
      <c r="L251" s="5">
        <v>1.0915895733837535</v>
      </c>
      <c r="M251" s="2">
        <v>0.64811450376944224</v>
      </c>
      <c r="N251" s="2">
        <v>0.99996291678456728</v>
      </c>
      <c r="O251" s="2">
        <v>1</v>
      </c>
      <c r="P251" s="2">
        <v>1.8751780492639341</v>
      </c>
      <c r="Q251" s="2">
        <v>2.2180574924109537</v>
      </c>
      <c r="R251" s="5">
        <v>4.6526655744889558</v>
      </c>
      <c r="S251" s="2">
        <v>0</v>
      </c>
      <c r="T251" s="2">
        <v>0</v>
      </c>
      <c r="U251" s="2">
        <v>0</v>
      </c>
    </row>
    <row r="252" spans="1:21" x14ac:dyDescent="0.25">
      <c r="A252" s="2" t="s">
        <v>3389</v>
      </c>
      <c r="B252" s="2" t="s">
        <v>3245</v>
      </c>
      <c r="C252" s="2" t="s">
        <v>3390</v>
      </c>
      <c r="D252" s="2">
        <v>0.47202979024940878</v>
      </c>
      <c r="E252" s="2">
        <v>-3.1985570753919408</v>
      </c>
      <c r="F252" s="5">
        <v>-9.18040038557786</v>
      </c>
      <c r="G252" s="2">
        <v>0</v>
      </c>
      <c r="H252" s="2">
        <v>0</v>
      </c>
      <c r="I252" s="2">
        <v>0</v>
      </c>
      <c r="J252" s="2">
        <v>0.38425791046836028</v>
      </c>
      <c r="K252" s="2">
        <v>-0.58203743695208476</v>
      </c>
      <c r="L252" s="5">
        <v>-1.496961831426971</v>
      </c>
      <c r="M252" s="2">
        <v>5.023815463190151E-2</v>
      </c>
      <c r="N252" s="2">
        <v>0.26682417703991423</v>
      </c>
      <c r="O252" s="2">
        <v>1</v>
      </c>
      <c r="P252" s="2">
        <v>0.29543580358390781</v>
      </c>
      <c r="Q252" s="2">
        <v>-2.3763735502517651</v>
      </c>
      <c r="R252" s="5">
        <v>-5.1922993113965443</v>
      </c>
      <c r="S252" s="2">
        <v>2.3662701509330475E-7</v>
      </c>
      <c r="T252" s="2">
        <v>3.1163703864738674E-6</v>
      </c>
      <c r="U252" s="2">
        <v>2.3908793605027512E-2</v>
      </c>
    </row>
    <row r="253" spans="1:21" x14ac:dyDescent="0.25">
      <c r="A253" s="2" t="s">
        <v>3404</v>
      </c>
      <c r="B253" s="2" t="s">
        <v>3400</v>
      </c>
      <c r="C253" s="2" t="s">
        <v>3405</v>
      </c>
      <c r="D253" s="2">
        <v>4.7459925949946715</v>
      </c>
      <c r="E253" s="2">
        <v>2.7991306931664703</v>
      </c>
      <c r="F253" s="5">
        <v>6.9602093156875062</v>
      </c>
      <c r="G253" s="2">
        <v>0</v>
      </c>
      <c r="H253" s="2">
        <v>0</v>
      </c>
      <c r="I253" s="2">
        <v>0</v>
      </c>
      <c r="J253" s="2">
        <v>0.95601983779965538</v>
      </c>
      <c r="K253" s="2">
        <v>0.37323545819649107</v>
      </c>
      <c r="L253" s="5">
        <v>1.2952543764254707</v>
      </c>
      <c r="M253" s="2">
        <v>0.28703421987576427</v>
      </c>
      <c r="N253" s="2">
        <v>0.73843484980256757</v>
      </c>
      <c r="O253" s="2">
        <v>1</v>
      </c>
      <c r="P253" s="2">
        <v>3.0238528753699074</v>
      </c>
      <c r="Q253" s="2">
        <v>2.2521527102999976</v>
      </c>
      <c r="R253" s="5">
        <v>4.7639316363369888</v>
      </c>
      <c r="S253" s="2">
        <v>7.5262018839339362E-13</v>
      </c>
      <c r="T253" s="2">
        <v>2.0714994234614135E-11</v>
      </c>
      <c r="U253" s="2">
        <v>7.6044743835268491E-8</v>
      </c>
    </row>
    <row r="254" spans="1:21" x14ac:dyDescent="0.25">
      <c r="A254" s="2" t="s">
        <v>3406</v>
      </c>
      <c r="B254" s="2" t="s">
        <v>3400</v>
      </c>
      <c r="C254" s="2" t="s">
        <v>3407</v>
      </c>
      <c r="D254" s="2">
        <v>1.0841247120461248</v>
      </c>
      <c r="E254" s="2">
        <v>2.586084670192327</v>
      </c>
      <c r="F254" s="5">
        <v>6.0046687871530233</v>
      </c>
      <c r="G254" s="2">
        <v>0</v>
      </c>
      <c r="H254" s="2">
        <v>0</v>
      </c>
      <c r="I254" s="2">
        <v>0</v>
      </c>
      <c r="J254" s="2">
        <v>0.3510368234600314</v>
      </c>
      <c r="K254" s="2">
        <v>0.58256125636768918</v>
      </c>
      <c r="L254" s="5">
        <v>1.4975054529274436</v>
      </c>
      <c r="M254" s="2">
        <v>1.8081873664495207E-2</v>
      </c>
      <c r="N254" s="2">
        <v>0.130462190449914</v>
      </c>
      <c r="O254" s="2">
        <v>1</v>
      </c>
      <c r="P254" s="2">
        <v>0.60348734629609047</v>
      </c>
      <c r="Q254" s="2">
        <v>2.4256685490973591</v>
      </c>
      <c r="R254" s="5">
        <v>5.3727791959068663</v>
      </c>
      <c r="S254" s="2">
        <v>3.2766012125762245E-12</v>
      </c>
      <c r="T254" s="2">
        <v>8.4499179815901414E-11</v>
      </c>
      <c r="U254" s="2">
        <v>3.3106778651870172E-7</v>
      </c>
    </row>
    <row r="255" spans="1:21" x14ac:dyDescent="0.25">
      <c r="A255" s="2" t="s">
        <v>3419</v>
      </c>
      <c r="B255" s="2" t="s">
        <v>3415</v>
      </c>
      <c r="C255" s="2" t="s">
        <v>3420</v>
      </c>
      <c r="D255" s="2">
        <v>89.319732397519871</v>
      </c>
      <c r="E255" s="2">
        <v>2.9508301120123765</v>
      </c>
      <c r="F255" s="5">
        <v>7.7319382301236015</v>
      </c>
      <c r="G255" s="2">
        <v>0</v>
      </c>
      <c r="H255" s="2">
        <v>0</v>
      </c>
      <c r="I255" s="2">
        <v>0</v>
      </c>
      <c r="J255" s="2">
        <v>57.665524848395961</v>
      </c>
      <c r="K255" s="2">
        <v>0.98738342360199438</v>
      </c>
      <c r="L255" s="5">
        <v>1.9825859663834713</v>
      </c>
      <c r="M255" s="2">
        <v>7.071060081909053E-8</v>
      </c>
      <c r="N255" s="2">
        <v>3.2909254291851253E-6</v>
      </c>
      <c r="O255" s="2">
        <v>7.1445991067609071E-3</v>
      </c>
      <c r="P255" s="2">
        <v>40.164033281581489</v>
      </c>
      <c r="Q255" s="2">
        <v>2.8440388036868325</v>
      </c>
      <c r="R255" s="5">
        <v>7.1802735281606607</v>
      </c>
      <c r="S255" s="2">
        <v>0</v>
      </c>
      <c r="T255" s="2">
        <v>0</v>
      </c>
      <c r="U255" s="2">
        <v>0</v>
      </c>
    </row>
    <row r="256" spans="1:21" x14ac:dyDescent="0.25">
      <c r="A256" s="2" t="s">
        <v>3445</v>
      </c>
      <c r="B256" s="2" t="s">
        <v>3415</v>
      </c>
      <c r="C256" s="2" t="s">
        <v>3446</v>
      </c>
      <c r="D256" s="2">
        <v>1.233750107659344</v>
      </c>
      <c r="E256" s="2">
        <v>4.6255220121862193</v>
      </c>
      <c r="F256" s="5">
        <v>24.684303143745694</v>
      </c>
      <c r="G256" s="2">
        <v>0</v>
      </c>
      <c r="H256" s="2">
        <v>0</v>
      </c>
      <c r="I256" s="2">
        <v>0</v>
      </c>
      <c r="J256" s="2">
        <v>0.13542822411841318</v>
      </c>
      <c r="K256" s="2">
        <v>-0.66540687782277796</v>
      </c>
      <c r="L256" s="5">
        <v>-1.5860155081034013</v>
      </c>
      <c r="M256" s="2">
        <v>0.34393854043808292</v>
      </c>
      <c r="N256" s="2">
        <v>0.76531659204470959</v>
      </c>
      <c r="O256" s="2">
        <v>1</v>
      </c>
      <c r="P256" s="2">
        <v>0.42356251953957474</v>
      </c>
      <c r="Q256" s="2">
        <v>4.4070005837043498</v>
      </c>
      <c r="R256" s="5">
        <v>21.214820748145279</v>
      </c>
      <c r="S256" s="2">
        <v>1.0805340495689819E-6</v>
      </c>
      <c r="T256" s="2">
        <v>1.2636245413015038E-5</v>
      </c>
      <c r="U256" s="2">
        <v>0.10917716036844993</v>
      </c>
    </row>
    <row r="257" spans="1:21" x14ac:dyDescent="0.25">
      <c r="A257" s="2" t="s">
        <v>3459</v>
      </c>
      <c r="B257" s="2" t="s">
        <v>3415</v>
      </c>
      <c r="C257" s="2" t="s">
        <v>3460</v>
      </c>
      <c r="D257" s="2">
        <v>17.813494066929103</v>
      </c>
      <c r="E257" s="2">
        <v>2.3836700604470646</v>
      </c>
      <c r="F257" s="5">
        <v>5.2186261718406692</v>
      </c>
      <c r="G257" s="2">
        <v>0</v>
      </c>
      <c r="H257" s="2">
        <v>0</v>
      </c>
      <c r="I257" s="2">
        <v>0</v>
      </c>
      <c r="J257" s="2">
        <v>4.3734197351225168</v>
      </c>
      <c r="K257" s="2">
        <v>7.9164531850629299E-2</v>
      </c>
      <c r="L257" s="5">
        <v>1.0564060960918646</v>
      </c>
      <c r="M257" s="2">
        <v>0.72625868274014604</v>
      </c>
      <c r="N257" s="2">
        <v>0.99996291678456728</v>
      </c>
      <c r="O257" s="2">
        <v>1</v>
      </c>
      <c r="P257" s="2">
        <v>9.1203043152593146</v>
      </c>
      <c r="Q257" s="2">
        <v>2.2767846943452885</v>
      </c>
      <c r="R257" s="5">
        <v>4.8459673828135639</v>
      </c>
      <c r="S257" s="2">
        <v>0</v>
      </c>
      <c r="T257" s="2">
        <v>0</v>
      </c>
      <c r="U257" s="2">
        <v>0</v>
      </c>
    </row>
    <row r="258" spans="1:21" x14ac:dyDescent="0.25">
      <c r="A258" s="2" t="s">
        <v>3467</v>
      </c>
      <c r="B258" s="2" t="s">
        <v>3415</v>
      </c>
      <c r="C258" s="2" t="s">
        <v>3468</v>
      </c>
      <c r="D258" s="2">
        <v>151.41675516397208</v>
      </c>
      <c r="E258" s="2">
        <v>2.1946914998473197</v>
      </c>
      <c r="F258" s="5">
        <v>4.5779176140812838</v>
      </c>
      <c r="G258" s="2">
        <v>0</v>
      </c>
      <c r="H258" s="2">
        <v>0</v>
      </c>
      <c r="I258" s="2">
        <v>0</v>
      </c>
      <c r="J258" s="2">
        <v>51.078855621634553</v>
      </c>
      <c r="K258" s="2">
        <v>0.82198231592357973</v>
      </c>
      <c r="L258" s="5">
        <v>1.7678333924802385</v>
      </c>
      <c r="M258" s="2">
        <v>4.8410325581560443E-7</v>
      </c>
      <c r="N258" s="2">
        <v>1.8244607597019274E-5</v>
      </c>
      <c r="O258" s="2">
        <v>4.8913792967608671E-2</v>
      </c>
      <c r="P258" s="2">
        <v>97.4960273098947</v>
      </c>
      <c r="Q258" s="2">
        <v>2.6081351446029992</v>
      </c>
      <c r="R258" s="5">
        <v>6.0971504457895875</v>
      </c>
      <c r="S258" s="2">
        <v>0</v>
      </c>
      <c r="T258" s="2">
        <v>0</v>
      </c>
      <c r="U258" s="2">
        <v>0</v>
      </c>
    </row>
    <row r="259" spans="1:21" x14ac:dyDescent="0.25">
      <c r="A259" s="2" t="s">
        <v>3523</v>
      </c>
      <c r="B259" s="2" t="s">
        <v>3415</v>
      </c>
      <c r="C259" s="2" t="s">
        <v>3524</v>
      </c>
      <c r="D259" s="2">
        <v>84.464559018730853</v>
      </c>
      <c r="E259" s="2">
        <v>4.1991203025865858</v>
      </c>
      <c r="F259" s="5">
        <v>18.367970215077094</v>
      </c>
      <c r="G259" s="2">
        <v>0</v>
      </c>
      <c r="H259" s="2">
        <v>0</v>
      </c>
      <c r="I259" s="2">
        <v>0</v>
      </c>
      <c r="J259" s="2">
        <v>10.53699009049263</v>
      </c>
      <c r="K259" s="2">
        <v>0.86399621545305316</v>
      </c>
      <c r="L259" s="5">
        <v>1.8200728736529266</v>
      </c>
      <c r="M259" s="2">
        <v>3.8408157798652809E-7</v>
      </c>
      <c r="N259" s="2">
        <v>1.4857428269432925E-5</v>
      </c>
      <c r="O259" s="2">
        <v>3.8807602639758798E-2</v>
      </c>
      <c r="P259" s="2">
        <v>25.013145092906196</v>
      </c>
      <c r="Q259" s="2">
        <v>2.9966923931895657</v>
      </c>
      <c r="R259" s="5">
        <v>7.9816797423899306</v>
      </c>
      <c r="S259" s="2">
        <v>0</v>
      </c>
      <c r="T259" s="2">
        <v>0</v>
      </c>
      <c r="U259" s="2">
        <v>0</v>
      </c>
    </row>
    <row r="260" spans="1:21" x14ac:dyDescent="0.25">
      <c r="A260" s="2" t="s">
        <v>3541</v>
      </c>
      <c r="B260" s="2" t="s">
        <v>3415</v>
      </c>
      <c r="C260" s="2" t="s">
        <v>3542</v>
      </c>
      <c r="D260" s="2">
        <v>3.9806181860191878</v>
      </c>
      <c r="E260" s="2">
        <v>2.1365936293683956</v>
      </c>
      <c r="F260" s="5">
        <v>4.3972258357210432</v>
      </c>
      <c r="G260" s="2">
        <v>1.8335765128441039E-9</v>
      </c>
      <c r="H260" s="2">
        <v>1.3374571964898084E-8</v>
      </c>
      <c r="I260" s="2">
        <v>1.8526457085776826E-4</v>
      </c>
      <c r="J260" s="2">
        <v>4.1663835738649562</v>
      </c>
      <c r="K260" s="2">
        <v>0.44705372444686209</v>
      </c>
      <c r="L260" s="5">
        <v>1.3632533724599141</v>
      </c>
      <c r="M260" s="2">
        <v>0.46750289291210656</v>
      </c>
      <c r="N260" s="2">
        <v>0.8678081630746961</v>
      </c>
      <c r="O260" s="2">
        <v>1</v>
      </c>
      <c r="P260" s="2">
        <v>5.1573249232751506</v>
      </c>
      <c r="Q260" s="2">
        <v>5.1181850403581484</v>
      </c>
      <c r="R260" s="5">
        <v>34.731794321523502</v>
      </c>
      <c r="S260" s="2">
        <v>0</v>
      </c>
      <c r="T260" s="2">
        <v>0</v>
      </c>
      <c r="U260" s="2">
        <v>0</v>
      </c>
    </row>
    <row r="261" spans="1:21" x14ac:dyDescent="0.25">
      <c r="A261" s="2" t="s">
        <v>3551</v>
      </c>
      <c r="B261" s="2" t="s">
        <v>3415</v>
      </c>
      <c r="C261" s="2" t="s">
        <v>3552</v>
      </c>
      <c r="D261" s="2">
        <v>43.705149886297967</v>
      </c>
      <c r="E261" s="2">
        <v>-4.1812181964094437</v>
      </c>
      <c r="F261" s="5">
        <v>-18.141454150888411</v>
      </c>
      <c r="G261" s="2">
        <v>0</v>
      </c>
      <c r="H261" s="2">
        <v>0</v>
      </c>
      <c r="I261" s="2">
        <v>0</v>
      </c>
      <c r="J261" s="2">
        <v>29.620954310780608</v>
      </c>
      <c r="K261" s="2">
        <v>-1.2279346208964264</v>
      </c>
      <c r="L261" s="5">
        <v>-2.3423142125797973</v>
      </c>
      <c r="M261" s="2">
        <v>2.4424906541753444E-15</v>
      </c>
      <c r="N261" s="2">
        <v>4.4306868168380034E-13</v>
      </c>
      <c r="O261" s="2">
        <v>2.467892556978768E-10</v>
      </c>
      <c r="P261" s="2">
        <v>41.42904172286557</v>
      </c>
      <c r="Q261" s="2">
        <v>-3.6831910888205059</v>
      </c>
      <c r="R261" s="5">
        <v>-12.845499527583376</v>
      </c>
      <c r="S261" s="2">
        <v>0</v>
      </c>
      <c r="T261" s="2">
        <v>0</v>
      </c>
      <c r="U261" s="2">
        <v>0</v>
      </c>
    </row>
    <row r="262" spans="1:21" x14ac:dyDescent="0.25">
      <c r="A262" s="2" t="s">
        <v>3559</v>
      </c>
      <c r="B262" s="2" t="s">
        <v>3415</v>
      </c>
      <c r="C262" s="2" t="s">
        <v>3560</v>
      </c>
      <c r="D262" s="2">
        <v>42.502870541291223</v>
      </c>
      <c r="E262" s="2">
        <v>4.5548051027405236</v>
      </c>
      <c r="F262" s="5">
        <v>23.503522768655539</v>
      </c>
      <c r="G262" s="2">
        <v>0</v>
      </c>
      <c r="H262" s="2">
        <v>0</v>
      </c>
      <c r="I262" s="2">
        <v>0</v>
      </c>
      <c r="J262" s="2">
        <v>6.0222066341034965</v>
      </c>
      <c r="K262" s="2">
        <v>1.4615837968705736</v>
      </c>
      <c r="L262" s="5">
        <v>2.754105446197022</v>
      </c>
      <c r="M262" s="2">
        <v>0</v>
      </c>
      <c r="N262" s="2">
        <v>0</v>
      </c>
      <c r="O262" s="2">
        <v>0</v>
      </c>
      <c r="P262" s="2">
        <v>13.88661070825045</v>
      </c>
      <c r="Q262" s="2">
        <v>2.8763279574133125</v>
      </c>
      <c r="R262" s="5">
        <v>7.3427880516030903</v>
      </c>
      <c r="S262" s="2">
        <v>0</v>
      </c>
      <c r="T262" s="2">
        <v>0</v>
      </c>
      <c r="U262" s="2">
        <v>0</v>
      </c>
    </row>
    <row r="263" spans="1:21" x14ac:dyDescent="0.25">
      <c r="A263" s="2" t="s">
        <v>3569</v>
      </c>
      <c r="B263" s="2" t="s">
        <v>3415</v>
      </c>
      <c r="C263" s="2" t="s">
        <v>3570</v>
      </c>
      <c r="D263" s="2">
        <v>26.56501204750062</v>
      </c>
      <c r="E263" s="2">
        <v>2.8453287248500647</v>
      </c>
      <c r="F263" s="5">
        <v>7.1866963190823876</v>
      </c>
      <c r="G263" s="2">
        <v>0</v>
      </c>
      <c r="H263" s="2">
        <v>0</v>
      </c>
      <c r="I263" s="2">
        <v>0</v>
      </c>
      <c r="J263" s="2">
        <v>12.936597255010645</v>
      </c>
      <c r="K263" s="2">
        <v>-0.31116078564517319</v>
      </c>
      <c r="L263" s="5">
        <v>-1.2407055643089002</v>
      </c>
      <c r="M263" s="2">
        <v>9.2411875408004551E-2</v>
      </c>
      <c r="N263" s="2">
        <v>0.39715422895017977</v>
      </c>
      <c r="O263" s="2">
        <v>1</v>
      </c>
      <c r="P263" s="2">
        <v>36.214095974531546</v>
      </c>
      <c r="Q263" s="2">
        <v>2.7465327226998126</v>
      </c>
      <c r="R263" s="5">
        <v>6.7110230984890693</v>
      </c>
      <c r="S263" s="2">
        <v>0</v>
      </c>
      <c r="T263" s="2">
        <v>0</v>
      </c>
      <c r="U263" s="2">
        <v>0</v>
      </c>
    </row>
    <row r="264" spans="1:21" x14ac:dyDescent="0.25">
      <c r="A264" s="2" t="s">
        <v>3615</v>
      </c>
      <c r="B264" s="2" t="s">
        <v>3593</v>
      </c>
      <c r="C264" s="2" t="s">
        <v>3616</v>
      </c>
      <c r="D264" s="2">
        <v>102.25908049120859</v>
      </c>
      <c r="E264" s="2">
        <v>6.9918714512276656</v>
      </c>
      <c r="F264" s="5">
        <v>127.28083995232021</v>
      </c>
      <c r="G264" s="2">
        <v>0</v>
      </c>
      <c r="H264" s="2">
        <v>0</v>
      </c>
      <c r="I264" s="2">
        <v>0</v>
      </c>
      <c r="J264" s="2">
        <v>5.8032517866999216</v>
      </c>
      <c r="K264" s="2">
        <v>1.8351586549146655</v>
      </c>
      <c r="L264" s="5">
        <v>3.5681064450771101</v>
      </c>
      <c r="M264" s="2">
        <v>2.2204460492503131E-16</v>
      </c>
      <c r="N264" s="2">
        <v>4.5974153445953201E-14</v>
      </c>
      <c r="O264" s="2">
        <v>2.2435386881625163E-11</v>
      </c>
      <c r="P264" s="2">
        <v>11.248569899981399</v>
      </c>
      <c r="Q264" s="2">
        <v>2.2446357339577219</v>
      </c>
      <c r="R264" s="5">
        <v>4.7391743386547809</v>
      </c>
      <c r="S264" s="2">
        <v>9.1726182205320583E-10</v>
      </c>
      <c r="T264" s="2">
        <v>1.7204405884584353E-8</v>
      </c>
      <c r="U264" s="2">
        <v>9.2680134500255917E-5</v>
      </c>
    </row>
    <row r="265" spans="1:21" x14ac:dyDescent="0.25">
      <c r="A265" s="2" t="s">
        <v>3623</v>
      </c>
      <c r="B265" s="2" t="s">
        <v>3593</v>
      </c>
      <c r="C265" s="2" t="s">
        <v>3624</v>
      </c>
      <c r="D265" s="2">
        <v>21.282944670771059</v>
      </c>
      <c r="E265" s="2">
        <v>-4.1820115263237856</v>
      </c>
      <c r="F265" s="5">
        <v>-18.151432778157886</v>
      </c>
      <c r="G265" s="2">
        <v>0</v>
      </c>
      <c r="H265" s="2">
        <v>0</v>
      </c>
      <c r="I265" s="2">
        <v>0</v>
      </c>
      <c r="J265" s="2">
        <v>20.519467118649647</v>
      </c>
      <c r="K265" s="2">
        <v>-1.104734254734431</v>
      </c>
      <c r="L265" s="5">
        <v>-2.1505926040194754</v>
      </c>
      <c r="M265" s="2">
        <v>2.7891324050344224E-7</v>
      </c>
      <c r="N265" s="2">
        <v>1.1134489853997552E-5</v>
      </c>
      <c r="O265" s="2">
        <v>2.8181393820467804E-2</v>
      </c>
      <c r="P265" s="2">
        <v>17.166137172359115</v>
      </c>
      <c r="Q265" s="2">
        <v>-3.172234453062647</v>
      </c>
      <c r="R265" s="5">
        <v>-9.0144186464461065</v>
      </c>
      <c r="S265" s="2">
        <v>0</v>
      </c>
      <c r="T265" s="2">
        <v>0</v>
      </c>
      <c r="U265" s="2">
        <v>0</v>
      </c>
    </row>
    <row r="266" spans="1:21" x14ac:dyDescent="0.25">
      <c r="A266" s="2" t="s">
        <v>3625</v>
      </c>
      <c r="B266" s="2" t="s">
        <v>3593</v>
      </c>
      <c r="C266" s="2" t="s">
        <v>3626</v>
      </c>
      <c r="D266" s="2">
        <v>6.1023832184536379E-2</v>
      </c>
      <c r="E266" s="2">
        <v>-2.1728915585038124</v>
      </c>
      <c r="F266" s="5">
        <v>-4.5092626929760558</v>
      </c>
      <c r="G266" s="2">
        <v>4.6590661044643156E-4</v>
      </c>
      <c r="H266" s="2">
        <v>1.8021286241293715E-3</v>
      </c>
      <c r="I266" s="2">
        <v>1</v>
      </c>
      <c r="J266" s="2">
        <v>4.2753755232316448E-2</v>
      </c>
      <c r="K266" s="2">
        <v>4.2373879583319195E-2</v>
      </c>
      <c r="L266" s="5">
        <v>1.029806927006631</v>
      </c>
      <c r="M266" s="2">
        <v>0.93675707370313399</v>
      </c>
      <c r="N266" s="2">
        <v>0.99996291678456728</v>
      </c>
      <c r="O266" s="2">
        <v>1</v>
      </c>
      <c r="P266" s="2">
        <v>0.34313198980585141</v>
      </c>
      <c r="Q266" s="2">
        <v>-4.2087365177680649</v>
      </c>
      <c r="R266" s="5">
        <v>-18.490809983498949</v>
      </c>
      <c r="S266" s="2">
        <v>3.4883207433722419E-13</v>
      </c>
      <c r="T266" s="2">
        <v>9.9172742799755583E-12</v>
      </c>
      <c r="U266" s="2">
        <v>3.5245992791033132E-8</v>
      </c>
    </row>
    <row r="267" spans="1:21" x14ac:dyDescent="0.25">
      <c r="A267" s="2" t="s">
        <v>3645</v>
      </c>
      <c r="B267" s="2" t="s">
        <v>3593</v>
      </c>
      <c r="C267" s="2" t="s">
        <v>3646</v>
      </c>
      <c r="D267" s="2">
        <v>42.056543204552348</v>
      </c>
      <c r="E267" s="2">
        <v>4.2961689393975178</v>
      </c>
      <c r="F267" s="5">
        <v>19.64607136029387</v>
      </c>
      <c r="G267" s="2">
        <v>0</v>
      </c>
      <c r="H267" s="2">
        <v>0</v>
      </c>
      <c r="I267" s="2">
        <v>0</v>
      </c>
      <c r="J267" s="2">
        <v>26.848228405831218</v>
      </c>
      <c r="K267" s="2">
        <v>1.1004109073493487</v>
      </c>
      <c r="L267" s="5">
        <v>2.1441575354971176</v>
      </c>
      <c r="M267" s="2">
        <v>1.390244264154461E-8</v>
      </c>
      <c r="N267" s="2">
        <v>7.6218274796617869E-7</v>
      </c>
      <c r="O267" s="2">
        <v>1.4047028045016674E-3</v>
      </c>
      <c r="P267" s="2">
        <v>31.642085719999063</v>
      </c>
      <c r="Q267" s="2">
        <v>3.099472745701938</v>
      </c>
      <c r="R267" s="5">
        <v>8.5710547087728504</v>
      </c>
      <c r="S267" s="2">
        <v>0</v>
      </c>
      <c r="T267" s="2">
        <v>0</v>
      </c>
      <c r="U267" s="2">
        <v>0</v>
      </c>
    </row>
    <row r="268" spans="1:21" x14ac:dyDescent="0.25">
      <c r="A268" s="2" t="s">
        <v>3657</v>
      </c>
      <c r="B268" s="2" t="s">
        <v>3593</v>
      </c>
      <c r="C268" s="2" t="s">
        <v>3658</v>
      </c>
      <c r="D268" s="2">
        <v>0.71435467140953834</v>
      </c>
      <c r="E268" s="2">
        <v>4.4796560660092117</v>
      </c>
      <c r="F268" s="5">
        <v>22.310579255170254</v>
      </c>
      <c r="G268" s="2">
        <v>0</v>
      </c>
      <c r="H268" s="2">
        <v>0</v>
      </c>
      <c r="I268" s="2">
        <v>0</v>
      </c>
      <c r="J268" s="2">
        <v>0.10688768521017859</v>
      </c>
      <c r="K268" s="2">
        <v>1.4012207131387406</v>
      </c>
      <c r="L268" s="5">
        <v>2.6412497271752242</v>
      </c>
      <c r="M268" s="2">
        <v>4.3663518872661733E-2</v>
      </c>
      <c r="N268" s="2">
        <v>0.24312586503327135</v>
      </c>
      <c r="O268" s="2">
        <v>1</v>
      </c>
      <c r="P268" s="2">
        <v>0.15761318366356375</v>
      </c>
      <c r="Q268" s="2">
        <v>3.2089465603381506</v>
      </c>
      <c r="R268" s="5">
        <v>9.2467511320915889</v>
      </c>
      <c r="S268" s="2">
        <v>2.1551657622742582E-5</v>
      </c>
      <c r="T268" s="2">
        <v>1.9507117138779095E-4</v>
      </c>
      <c r="U268" s="2">
        <v>1</v>
      </c>
    </row>
    <row r="269" spans="1:21" x14ac:dyDescent="0.25">
      <c r="A269" s="2" t="s">
        <v>3661</v>
      </c>
      <c r="B269" s="2" t="s">
        <v>3593</v>
      </c>
      <c r="C269" s="2" t="s">
        <v>3662</v>
      </c>
      <c r="D269" s="2">
        <v>0.27377041612788711</v>
      </c>
      <c r="E269" s="2">
        <v>6.5023756574010081</v>
      </c>
      <c r="F269" s="5">
        <v>90.658831251127182</v>
      </c>
      <c r="G269" s="2">
        <v>5.2238272396643026E-7</v>
      </c>
      <c r="H269" s="2">
        <v>2.9975891884125462E-6</v>
      </c>
      <c r="I269" s="2">
        <v>5.2781550429568114E-2</v>
      </c>
      <c r="J269" s="2">
        <v>4.4801056814781672E-2</v>
      </c>
      <c r="K269" s="2">
        <v>1.3101316046108966</v>
      </c>
      <c r="L269" s="5">
        <v>2.4796415858514713</v>
      </c>
      <c r="M269" s="2">
        <v>0.20796885931130749</v>
      </c>
      <c r="N269" s="2">
        <v>0.62320343866227257</v>
      </c>
      <c r="O269" s="2">
        <v>1</v>
      </c>
      <c r="P269" s="2">
        <v>7.4901956985136534E-2</v>
      </c>
      <c r="Q269" s="2">
        <v>3.5504774741442797</v>
      </c>
      <c r="R269" s="5">
        <v>11.716562637846257</v>
      </c>
      <c r="S269" s="2">
        <v>5.793518449989099E-4</v>
      </c>
      <c r="T269" s="2">
        <v>3.7454546304107657E-3</v>
      </c>
      <c r="U269" s="2">
        <v>1</v>
      </c>
    </row>
    <row r="270" spans="1:21" x14ac:dyDescent="0.25">
      <c r="A270" s="2" t="s">
        <v>3681</v>
      </c>
      <c r="B270" s="2" t="s">
        <v>3593</v>
      </c>
      <c r="C270" s="2" t="s">
        <v>3682</v>
      </c>
      <c r="D270" s="2">
        <v>0.93800355523736167</v>
      </c>
      <c r="E270" s="2">
        <v>2.3384651563740495</v>
      </c>
      <c r="F270" s="5">
        <v>5.0576428254049004</v>
      </c>
      <c r="G270" s="2">
        <v>0</v>
      </c>
      <c r="H270" s="2">
        <v>0</v>
      </c>
      <c r="I270" s="2">
        <v>0</v>
      </c>
      <c r="J270" s="2">
        <v>0.62526677159707778</v>
      </c>
      <c r="K270" s="2">
        <v>0.698912335060066</v>
      </c>
      <c r="L270" s="5">
        <v>1.6232805207941177</v>
      </c>
      <c r="M270" s="2">
        <v>1.184956539288462E-2</v>
      </c>
      <c r="N270" s="2">
        <v>9.5294499148126557E-2</v>
      </c>
      <c r="O270" s="2">
        <v>1</v>
      </c>
      <c r="P270" s="2">
        <v>0.47639132846378285</v>
      </c>
      <c r="Q270" s="2">
        <v>2.7716709597431244</v>
      </c>
      <c r="R270" s="5">
        <v>6.8289840284004066</v>
      </c>
      <c r="S270" s="2">
        <v>5.3917625919552847E-10</v>
      </c>
      <c r="T270" s="2">
        <v>1.0446475403473863E-8</v>
      </c>
      <c r="U270" s="2">
        <v>5.4478369229116197E-5</v>
      </c>
    </row>
    <row r="271" spans="1:21" x14ac:dyDescent="0.25">
      <c r="A271" s="2" t="s">
        <v>3689</v>
      </c>
      <c r="B271" s="2" t="s">
        <v>3593</v>
      </c>
      <c r="C271" s="2" t="s">
        <v>3690</v>
      </c>
      <c r="D271" s="2">
        <v>1.5321188317562102</v>
      </c>
      <c r="E271" s="2">
        <v>9.1674091972129368</v>
      </c>
      <c r="F271" s="5">
        <v>574.99643345287348</v>
      </c>
      <c r="G271" s="2">
        <v>2.4267846482495248E-4</v>
      </c>
      <c r="H271" s="2">
        <v>9.818743669895403E-4</v>
      </c>
      <c r="I271" s="2">
        <v>1</v>
      </c>
      <c r="J271" s="2">
        <v>6.7193019848271501E-2</v>
      </c>
      <c r="K271" s="2">
        <v>-0.4178434262090952</v>
      </c>
      <c r="L271" s="5">
        <v>-1.3359290838998705</v>
      </c>
      <c r="M271" s="2">
        <v>0.74000683841269677</v>
      </c>
      <c r="N271" s="2">
        <v>0.99996291678456728</v>
      </c>
      <c r="O271" s="2">
        <v>1</v>
      </c>
      <c r="P271" s="2">
        <v>0.42832454003681336</v>
      </c>
      <c r="Q271" s="2">
        <v>4.7278864779879815</v>
      </c>
      <c r="R271" s="5">
        <v>26.499375912014997</v>
      </c>
      <c r="S271" s="2">
        <v>5.6155219469999906E-5</v>
      </c>
      <c r="T271" s="2">
        <v>4.6508005804380917E-4</v>
      </c>
      <c r="U271" s="2">
        <v>1</v>
      </c>
    </row>
    <row r="272" spans="1:21" x14ac:dyDescent="0.25">
      <c r="A272" s="2" t="s">
        <v>3701</v>
      </c>
      <c r="B272" s="2" t="s">
        <v>3593</v>
      </c>
      <c r="C272" s="2" t="s">
        <v>3702</v>
      </c>
      <c r="D272" s="2">
        <v>1.1464308044466998</v>
      </c>
      <c r="E272" s="2">
        <v>3.1625015729035644</v>
      </c>
      <c r="F272" s="5">
        <v>8.9538091829428161</v>
      </c>
      <c r="G272" s="2">
        <v>0</v>
      </c>
      <c r="H272" s="2">
        <v>0</v>
      </c>
      <c r="I272" s="2">
        <v>0</v>
      </c>
      <c r="J272" s="2">
        <v>0.36301220102209802</v>
      </c>
      <c r="K272" s="2">
        <v>1.3070582962508719</v>
      </c>
      <c r="L272" s="5">
        <v>2.4743649392006173</v>
      </c>
      <c r="M272" s="2">
        <v>1.2901368776296884E-5</v>
      </c>
      <c r="N272" s="2">
        <v>3.3169320640128174E-4</v>
      </c>
      <c r="O272" s="2">
        <v>1</v>
      </c>
      <c r="P272" s="2">
        <v>0.83193540060512694</v>
      </c>
      <c r="Q272" s="2">
        <v>2.0284703220924878</v>
      </c>
      <c r="R272" s="5">
        <v>4.0797205140358317</v>
      </c>
      <c r="S272" s="2">
        <v>6.6613381477509392E-16</v>
      </c>
      <c r="T272" s="2">
        <v>2.5002288501068161E-14</v>
      </c>
      <c r="U272" s="2">
        <v>6.730616064487549E-11</v>
      </c>
    </row>
    <row r="273" spans="1:21" x14ac:dyDescent="0.25">
      <c r="A273" s="2" t="s">
        <v>3703</v>
      </c>
      <c r="B273" s="2" t="s">
        <v>3593</v>
      </c>
      <c r="C273" s="2" t="s">
        <v>3704</v>
      </c>
      <c r="D273" s="2">
        <v>40.298406157229643</v>
      </c>
      <c r="E273" s="2">
        <v>2.8631706428547199</v>
      </c>
      <c r="F273" s="5">
        <v>7.2761265882279798</v>
      </c>
      <c r="G273" s="2">
        <v>0</v>
      </c>
      <c r="H273" s="2">
        <v>0</v>
      </c>
      <c r="I273" s="2">
        <v>0</v>
      </c>
      <c r="J273" s="2">
        <v>10.956549555812757</v>
      </c>
      <c r="K273" s="2">
        <v>-0.11702446359186819</v>
      </c>
      <c r="L273" s="5">
        <v>-1.0844957983411239</v>
      </c>
      <c r="M273" s="2">
        <v>0.52487627373940549</v>
      </c>
      <c r="N273" s="2">
        <v>0.90664504105107901</v>
      </c>
      <c r="O273" s="2">
        <v>1</v>
      </c>
      <c r="P273" s="2">
        <v>19.671091221858592</v>
      </c>
      <c r="Q273" s="2">
        <v>2.0567311563407795</v>
      </c>
      <c r="R273" s="5">
        <v>4.1604257059036467</v>
      </c>
      <c r="S273" s="2">
        <v>0</v>
      </c>
      <c r="T273" s="2">
        <v>0</v>
      </c>
      <c r="U273" s="2">
        <v>0</v>
      </c>
    </row>
    <row r="274" spans="1:21" x14ac:dyDescent="0.25">
      <c r="A274" s="2" t="s">
        <v>3705</v>
      </c>
      <c r="B274" s="2" t="s">
        <v>3593</v>
      </c>
      <c r="C274" s="2" t="s">
        <v>3706</v>
      </c>
      <c r="D274" s="2">
        <v>2.2542511974637063</v>
      </c>
      <c r="E274" s="2">
        <v>3.3064714677912899</v>
      </c>
      <c r="F274" s="5">
        <v>9.8934346996634517</v>
      </c>
      <c r="G274" s="2">
        <v>0</v>
      </c>
      <c r="H274" s="2">
        <v>0</v>
      </c>
      <c r="I274" s="2">
        <v>0</v>
      </c>
      <c r="J274" s="2">
        <v>1.1481808365091546</v>
      </c>
      <c r="K274" s="2">
        <v>0.60075837007318689</v>
      </c>
      <c r="L274" s="5">
        <v>1.5165135306790547</v>
      </c>
      <c r="M274" s="2">
        <v>9.9134792982808695E-2</v>
      </c>
      <c r="N274" s="2">
        <v>0.41443913620683481</v>
      </c>
      <c r="O274" s="2">
        <v>1</v>
      </c>
      <c r="P274" s="2">
        <v>2.075814777833207</v>
      </c>
      <c r="Q274" s="2">
        <v>3.6252257473384129</v>
      </c>
      <c r="R274" s="5">
        <v>12.339617307781067</v>
      </c>
      <c r="S274" s="2">
        <v>3.3306690738754696E-16</v>
      </c>
      <c r="T274" s="2">
        <v>1.2810460724186428E-14</v>
      </c>
      <c r="U274" s="2">
        <v>3.3653080322437745E-11</v>
      </c>
    </row>
    <row r="275" spans="1:21" x14ac:dyDescent="0.25">
      <c r="A275" s="2" t="s">
        <v>3719</v>
      </c>
      <c r="B275" s="2" t="s">
        <v>3593</v>
      </c>
      <c r="C275" s="2" t="s">
        <v>3720</v>
      </c>
      <c r="D275" s="2">
        <v>32.460633064482145</v>
      </c>
      <c r="E275" s="2">
        <v>3.4952053398658403</v>
      </c>
      <c r="F275" s="5">
        <v>11.276170872771894</v>
      </c>
      <c r="G275" s="2">
        <v>0</v>
      </c>
      <c r="H275" s="2">
        <v>0</v>
      </c>
      <c r="I275" s="2">
        <v>0</v>
      </c>
      <c r="J275" s="2">
        <v>13.613614234651727</v>
      </c>
      <c r="K275" s="2">
        <v>1.8739468126208625</v>
      </c>
      <c r="L275" s="5">
        <v>3.6653394473070731</v>
      </c>
      <c r="M275" s="2">
        <v>0</v>
      </c>
      <c r="N275" s="2">
        <v>0</v>
      </c>
      <c r="O275" s="2">
        <v>0</v>
      </c>
      <c r="P275" s="2">
        <v>21.016808858454258</v>
      </c>
      <c r="Q275" s="2">
        <v>2.1999521037903875</v>
      </c>
      <c r="R275" s="5">
        <v>4.5946408794099485</v>
      </c>
      <c r="S275" s="2">
        <v>0</v>
      </c>
      <c r="T275" s="2">
        <v>0</v>
      </c>
      <c r="U275" s="2">
        <v>0</v>
      </c>
    </row>
    <row r="276" spans="1:21" x14ac:dyDescent="0.25">
      <c r="A276" s="2" t="s">
        <v>3755</v>
      </c>
      <c r="B276" s="2" t="s">
        <v>3593</v>
      </c>
      <c r="C276" s="2" t="s">
        <v>3756</v>
      </c>
      <c r="D276" s="2">
        <v>1.9955828103933382</v>
      </c>
      <c r="E276" s="2">
        <v>3.3654104216690421</v>
      </c>
      <c r="F276" s="5">
        <v>10.305984492582956</v>
      </c>
      <c r="G276" s="2">
        <v>0</v>
      </c>
      <c r="H276" s="2">
        <v>0</v>
      </c>
      <c r="I276" s="2">
        <v>0</v>
      </c>
      <c r="J276" s="2">
        <v>1.1014094367158007</v>
      </c>
      <c r="K276" s="2">
        <v>1.0558044064319303</v>
      </c>
      <c r="L276" s="5">
        <v>2.0788770072231602</v>
      </c>
      <c r="M276" s="2">
        <v>1.7211570402749787E-3</v>
      </c>
      <c r="N276" s="2">
        <v>2.1066711974486233E-2</v>
      </c>
      <c r="O276" s="2">
        <v>1</v>
      </c>
      <c r="P276" s="2">
        <v>1.0576779971093024</v>
      </c>
      <c r="Q276" s="2">
        <v>4.2871964854998605</v>
      </c>
      <c r="R276" s="5">
        <v>19.524267059021966</v>
      </c>
      <c r="S276" s="2">
        <v>1.2134737659152961E-13</v>
      </c>
      <c r="T276" s="2">
        <v>3.6104060455854392E-12</v>
      </c>
      <c r="U276" s="2">
        <v>1.2260938930808152E-8</v>
      </c>
    </row>
    <row r="277" spans="1:21" x14ac:dyDescent="0.25">
      <c r="A277" s="2" t="s">
        <v>3759</v>
      </c>
      <c r="B277" s="2" t="s">
        <v>3593</v>
      </c>
      <c r="C277" s="2" t="s">
        <v>3760</v>
      </c>
      <c r="D277" s="2">
        <v>48.732578388893813</v>
      </c>
      <c r="E277" s="2">
        <v>3.2768071413936051</v>
      </c>
      <c r="F277" s="5">
        <v>9.6920855646624684</v>
      </c>
      <c r="G277" s="2">
        <v>0</v>
      </c>
      <c r="H277" s="2">
        <v>0</v>
      </c>
      <c r="I277" s="2">
        <v>0</v>
      </c>
      <c r="J277" s="2">
        <v>8.6578331315831729</v>
      </c>
      <c r="K277" s="2">
        <v>1.0011981984109348</v>
      </c>
      <c r="L277" s="5">
        <v>2.0016617456680912</v>
      </c>
      <c r="M277" s="2">
        <v>6.7741408416033266E-7</v>
      </c>
      <c r="N277" s="2">
        <v>2.4665196058940545E-5</v>
      </c>
      <c r="O277" s="2">
        <v>6.8445919063560012E-2</v>
      </c>
      <c r="P277" s="2">
        <v>17.148738265335691</v>
      </c>
      <c r="Q277" s="2">
        <v>2.5594111511915885</v>
      </c>
      <c r="R277" s="5">
        <v>5.8946704159484655</v>
      </c>
      <c r="S277" s="2">
        <v>0</v>
      </c>
      <c r="T277" s="2">
        <v>0</v>
      </c>
      <c r="U277" s="2">
        <v>0</v>
      </c>
    </row>
    <row r="278" spans="1:21" x14ac:dyDescent="0.25">
      <c r="A278" s="2" t="s">
        <v>3763</v>
      </c>
      <c r="B278" s="2" t="s">
        <v>3593</v>
      </c>
      <c r="C278" s="2" t="s">
        <v>3764</v>
      </c>
      <c r="D278" s="2">
        <v>33.894711081897974</v>
      </c>
      <c r="E278" s="2">
        <v>5.4186507938812269</v>
      </c>
      <c r="F278" s="5">
        <v>42.773661182248702</v>
      </c>
      <c r="G278" s="2">
        <v>0</v>
      </c>
      <c r="H278" s="2">
        <v>0</v>
      </c>
      <c r="I278" s="2">
        <v>0</v>
      </c>
      <c r="J278" s="2">
        <v>2.345715168888955</v>
      </c>
      <c r="K278" s="2">
        <v>1.1928812643312756</v>
      </c>
      <c r="L278" s="5">
        <v>2.286088515042441</v>
      </c>
      <c r="M278" s="2">
        <v>2.9677524766791308E-5</v>
      </c>
      <c r="N278" s="2">
        <v>6.8917883301231758E-4</v>
      </c>
      <c r="O278" s="2">
        <v>1</v>
      </c>
      <c r="P278" s="2">
        <v>9.6169412012899116</v>
      </c>
      <c r="Q278" s="2">
        <v>2.7755105279166883</v>
      </c>
      <c r="R278" s="5">
        <v>6.8471827961209897</v>
      </c>
      <c r="S278" s="2">
        <v>1.301292407163146E-12</v>
      </c>
      <c r="T278" s="2">
        <v>3.5006012997807315E-11</v>
      </c>
      <c r="U278" s="2">
        <v>1.3148258481976427E-7</v>
      </c>
    </row>
    <row r="279" spans="1:21" x14ac:dyDescent="0.25">
      <c r="A279" s="2" t="s">
        <v>3785</v>
      </c>
      <c r="B279" s="2" t="s">
        <v>3593</v>
      </c>
      <c r="C279" s="2" t="s">
        <v>3786</v>
      </c>
      <c r="D279" s="2">
        <v>0.6056244851450362</v>
      </c>
      <c r="E279" s="2">
        <v>2.7196958032518999</v>
      </c>
      <c r="F279" s="5">
        <v>6.5873390307211137</v>
      </c>
      <c r="G279" s="2">
        <v>0</v>
      </c>
      <c r="H279" s="2">
        <v>0</v>
      </c>
      <c r="I279" s="2">
        <v>0</v>
      </c>
      <c r="J279" s="2">
        <v>0.21173703772420605</v>
      </c>
      <c r="K279" s="2">
        <v>0.45456011417283615</v>
      </c>
      <c r="L279" s="5">
        <v>1.3703649093100843</v>
      </c>
      <c r="M279" s="2">
        <v>0.22697085729911493</v>
      </c>
      <c r="N279" s="2">
        <v>0.65112704833085533</v>
      </c>
      <c r="O279" s="2">
        <v>1</v>
      </c>
      <c r="P279" s="2">
        <v>0.29174668949078175</v>
      </c>
      <c r="Q279" s="2">
        <v>2.2671166739896944</v>
      </c>
      <c r="R279" s="5">
        <v>4.8136013750165523</v>
      </c>
      <c r="S279" s="2">
        <v>1.5405016318137399E-7</v>
      </c>
      <c r="T279" s="2">
        <v>2.093789142836431E-6</v>
      </c>
      <c r="U279" s="2">
        <v>1.5565228487846028E-2</v>
      </c>
    </row>
    <row r="280" spans="1:21" x14ac:dyDescent="0.25">
      <c r="A280" s="2" t="s">
        <v>3787</v>
      </c>
      <c r="B280" s="2" t="s">
        <v>3593</v>
      </c>
      <c r="C280" s="2" t="s">
        <v>3788</v>
      </c>
      <c r="D280" s="2">
        <v>0.91699560188501705</v>
      </c>
      <c r="E280" s="2">
        <v>3.0522460201585</v>
      </c>
      <c r="F280" s="5">
        <v>8.2950232227623726</v>
      </c>
      <c r="G280" s="2">
        <v>0</v>
      </c>
      <c r="H280" s="2">
        <v>0</v>
      </c>
      <c r="I280" s="2">
        <v>0</v>
      </c>
      <c r="J280" s="2">
        <v>0.61548326177687551</v>
      </c>
      <c r="K280" s="2">
        <v>1.3145699612561397</v>
      </c>
      <c r="L280" s="5">
        <v>2.4872817867759798</v>
      </c>
      <c r="M280" s="2">
        <v>1.1795141258819086E-5</v>
      </c>
      <c r="N280" s="2">
        <v>3.073977489788704E-4</v>
      </c>
      <c r="O280" s="2">
        <v>1</v>
      </c>
      <c r="P280" s="2">
        <v>0.53785770124465637</v>
      </c>
      <c r="Q280" s="2">
        <v>3.2036636147222808</v>
      </c>
      <c r="R280" s="5">
        <v>9.2129527547556034</v>
      </c>
      <c r="S280" s="2">
        <v>1.0558220964185239E-13</v>
      </c>
      <c r="T280" s="2">
        <v>3.1618335691205586E-12</v>
      </c>
      <c r="U280" s="2">
        <v>1.0668026462212765E-8</v>
      </c>
    </row>
    <row r="281" spans="1:21" x14ac:dyDescent="0.25">
      <c r="A281" s="2" t="s">
        <v>3803</v>
      </c>
      <c r="B281" s="2" t="s">
        <v>3593</v>
      </c>
      <c r="C281" s="2" t="s">
        <v>3804</v>
      </c>
      <c r="D281" s="2">
        <v>0.97032819596304209</v>
      </c>
      <c r="E281" s="2">
        <v>4.5091983620420422</v>
      </c>
      <c r="F281" s="5">
        <v>22.772146200036975</v>
      </c>
      <c r="G281" s="2">
        <v>0</v>
      </c>
      <c r="H281" s="2">
        <v>0</v>
      </c>
      <c r="I281" s="2">
        <v>0</v>
      </c>
      <c r="J281" s="2">
        <v>1.0543291676167017</v>
      </c>
      <c r="K281" s="2">
        <v>0.37388687840584767</v>
      </c>
      <c r="L281" s="5">
        <v>1.2958393547973164</v>
      </c>
      <c r="M281" s="2">
        <v>0.18063941525552618</v>
      </c>
      <c r="N281" s="2">
        <v>0.57907314690879674</v>
      </c>
      <c r="O281" s="2">
        <v>1</v>
      </c>
      <c r="P281" s="2">
        <v>0.86299859704289383</v>
      </c>
      <c r="Q281" s="2">
        <v>3.6047616461448873</v>
      </c>
      <c r="R281" s="5">
        <v>12.165819892431587</v>
      </c>
      <c r="S281" s="2">
        <v>1.3991141578628685E-11</v>
      </c>
      <c r="T281" s="2">
        <v>3.3396289749696253E-10</v>
      </c>
      <c r="U281" s="2">
        <v>1.4136649451046424E-6</v>
      </c>
    </row>
    <row r="282" spans="1:21" x14ac:dyDescent="0.25">
      <c r="A282" s="2" t="s">
        <v>3813</v>
      </c>
      <c r="B282" s="2" t="s">
        <v>3593</v>
      </c>
      <c r="C282" s="2" t="s">
        <v>3814</v>
      </c>
      <c r="D282" s="2">
        <v>3.7108619698688763</v>
      </c>
      <c r="E282" s="2">
        <v>2.7176189237403063</v>
      </c>
      <c r="F282" s="5">
        <v>6.5778628307914095</v>
      </c>
      <c r="G282" s="2">
        <v>0</v>
      </c>
      <c r="H282" s="2">
        <v>0</v>
      </c>
      <c r="I282" s="2">
        <v>0</v>
      </c>
      <c r="J282" s="2">
        <v>1.6017489635510398</v>
      </c>
      <c r="K282" s="2">
        <v>-0.68264624204920554</v>
      </c>
      <c r="L282" s="5">
        <v>-1.6050811531214937</v>
      </c>
      <c r="M282" s="2">
        <v>1.191959039717605E-2</v>
      </c>
      <c r="N282" s="2">
        <v>9.5735724461897306E-2</v>
      </c>
      <c r="O282" s="2">
        <v>1</v>
      </c>
      <c r="P282" s="2">
        <v>2.4812825770938431</v>
      </c>
      <c r="Q282" s="2">
        <v>2.3094119820713526</v>
      </c>
      <c r="R282" s="5">
        <v>4.9568100766081695</v>
      </c>
      <c r="S282" s="2">
        <v>1.1102230246251565E-16</v>
      </c>
      <c r="T282" s="2">
        <v>4.3939261421122531E-15</v>
      </c>
      <c r="U282" s="2">
        <v>1.1217693440812582E-11</v>
      </c>
    </row>
    <row r="283" spans="1:21" x14ac:dyDescent="0.25">
      <c r="A283" s="2" t="s">
        <v>3819</v>
      </c>
      <c r="B283" s="2" t="s">
        <v>3593</v>
      </c>
      <c r="C283" s="2" t="s">
        <v>3820</v>
      </c>
      <c r="D283" s="2">
        <v>129.50440874208505</v>
      </c>
      <c r="E283" s="2">
        <v>2.3675925758546352</v>
      </c>
      <c r="F283" s="5">
        <v>5.1607923229668602</v>
      </c>
      <c r="G283" s="2">
        <v>0</v>
      </c>
      <c r="H283" s="2">
        <v>0</v>
      </c>
      <c r="I283" s="2">
        <v>0</v>
      </c>
      <c r="J283" s="2">
        <v>51.961536235727749</v>
      </c>
      <c r="K283" s="2">
        <v>0.56804335949661533</v>
      </c>
      <c r="L283" s="5">
        <v>1.4825115652961438</v>
      </c>
      <c r="M283" s="2">
        <v>1.4257394954024782E-3</v>
      </c>
      <c r="N283" s="2">
        <v>1.8093031727639586E-2</v>
      </c>
      <c r="O283" s="2">
        <v>1</v>
      </c>
      <c r="P283" s="2">
        <v>91.90740058114794</v>
      </c>
      <c r="Q283" s="2">
        <v>2.09569265727872</v>
      </c>
      <c r="R283" s="5">
        <v>4.2743132948955385</v>
      </c>
      <c r="S283" s="2">
        <v>0</v>
      </c>
      <c r="T283" s="2">
        <v>0</v>
      </c>
      <c r="U283" s="2">
        <v>0</v>
      </c>
    </row>
    <row r="284" spans="1:21" x14ac:dyDescent="0.25">
      <c r="A284" s="2" t="s">
        <v>3821</v>
      </c>
      <c r="B284" s="2" t="s">
        <v>3593</v>
      </c>
      <c r="C284" s="2" t="s">
        <v>3822</v>
      </c>
      <c r="D284" s="2">
        <v>55.732179215998578</v>
      </c>
      <c r="E284" s="2">
        <v>6.3892311010401963</v>
      </c>
      <c r="F284" s="5">
        <v>83.820492958185412</v>
      </c>
      <c r="G284" s="2">
        <v>0</v>
      </c>
      <c r="H284" s="2">
        <v>0</v>
      </c>
      <c r="I284" s="2">
        <v>0</v>
      </c>
      <c r="J284" s="2">
        <v>3.8747688231954904</v>
      </c>
      <c r="K284" s="2">
        <v>1.6702741267671273</v>
      </c>
      <c r="L284" s="5">
        <v>3.1827506326392307</v>
      </c>
      <c r="M284" s="2">
        <v>2.4587972482614795E-5</v>
      </c>
      <c r="N284" s="2">
        <v>5.844259494484262E-4</v>
      </c>
      <c r="O284" s="2">
        <v>1</v>
      </c>
      <c r="P284" s="2">
        <v>13.353444550913112</v>
      </c>
      <c r="Q284" s="2">
        <v>2.935922748790659</v>
      </c>
      <c r="R284" s="5">
        <v>7.6524554918779426</v>
      </c>
      <c r="S284" s="2">
        <v>4.5330406095445142E-13</v>
      </c>
      <c r="T284" s="2">
        <v>1.2743973934011622E-11</v>
      </c>
      <c r="U284" s="2">
        <v>4.5801842318837771E-8</v>
      </c>
    </row>
    <row r="285" spans="1:21" x14ac:dyDescent="0.25">
      <c r="A285" s="2" t="s">
        <v>3837</v>
      </c>
      <c r="B285" s="2" t="s">
        <v>3593</v>
      </c>
      <c r="C285" s="2" t="s">
        <v>3838</v>
      </c>
      <c r="D285" s="2">
        <v>0.46906193844924848</v>
      </c>
      <c r="E285" s="2">
        <v>8.0865798337176553</v>
      </c>
      <c r="F285" s="5">
        <v>271.83357219919066</v>
      </c>
      <c r="G285" s="2">
        <v>1.2683318683744949E-3</v>
      </c>
      <c r="H285" s="2">
        <v>4.5519927531900315E-3</v>
      </c>
      <c r="I285" s="2">
        <v>1</v>
      </c>
      <c r="J285" s="2">
        <v>9.9781601101095574E-2</v>
      </c>
      <c r="K285" s="2">
        <v>5.547834340692722</v>
      </c>
      <c r="L285" s="5">
        <v>46.780466413369417</v>
      </c>
      <c r="M285" s="2">
        <v>2.4767287759510426E-2</v>
      </c>
      <c r="N285" s="2">
        <v>0.16453986160963466</v>
      </c>
      <c r="O285" s="2">
        <v>1</v>
      </c>
      <c r="P285" s="2">
        <v>0.37101079541829046</v>
      </c>
      <c r="Q285" s="2">
        <v>3.356698691441931</v>
      </c>
      <c r="R285" s="5">
        <v>10.243939208442404</v>
      </c>
      <c r="S285" s="2">
        <v>8.5665467413065244E-6</v>
      </c>
      <c r="T285" s="2">
        <v>8.4108821566573821E-5</v>
      </c>
      <c r="U285" s="2">
        <v>0.86556388274161122</v>
      </c>
    </row>
    <row r="286" spans="1:21" x14ac:dyDescent="0.25">
      <c r="A286" s="2" t="s">
        <v>3843</v>
      </c>
      <c r="B286" s="2" t="s">
        <v>3593</v>
      </c>
      <c r="C286" s="2" t="s">
        <v>3844</v>
      </c>
      <c r="D286" s="2">
        <v>674.60058018639359</v>
      </c>
      <c r="E286" s="2">
        <v>4.1091046132573723</v>
      </c>
      <c r="F286" s="5">
        <v>17.256938203479962</v>
      </c>
      <c r="G286" s="2">
        <v>0</v>
      </c>
      <c r="H286" s="2">
        <v>0</v>
      </c>
      <c r="I286" s="2">
        <v>0</v>
      </c>
      <c r="J286" s="2">
        <v>229.04823671989163</v>
      </c>
      <c r="K286" s="2">
        <v>1.2995089129430533</v>
      </c>
      <c r="L286" s="5">
        <v>2.4614508170208023</v>
      </c>
      <c r="M286" s="2">
        <v>1.6970869154420143E-12</v>
      </c>
      <c r="N286" s="2">
        <v>1.9686987593141346E-10</v>
      </c>
      <c r="O286" s="2">
        <v>1.7147366193626112E-7</v>
      </c>
      <c r="P286" s="2">
        <v>635.98998177276781</v>
      </c>
      <c r="Q286" s="2">
        <v>3.6024979493567399</v>
      </c>
      <c r="R286" s="5">
        <v>12.146745776293221</v>
      </c>
      <c r="S286" s="2">
        <v>0</v>
      </c>
      <c r="T286" s="2">
        <v>0</v>
      </c>
      <c r="U286" s="2">
        <v>0</v>
      </c>
    </row>
    <row r="287" spans="1:21" x14ac:dyDescent="0.25">
      <c r="A287" s="2" t="s">
        <v>3848</v>
      </c>
      <c r="B287" s="2" t="s">
        <v>3846</v>
      </c>
      <c r="C287" s="2" t="s">
        <v>3849</v>
      </c>
      <c r="D287" s="2">
        <v>7.0827619231600112</v>
      </c>
      <c r="E287" s="2">
        <v>10.795579056780188</v>
      </c>
      <c r="F287" s="5">
        <v>1777.432499015988</v>
      </c>
      <c r="G287" s="2">
        <v>1.4161186510985857E-5</v>
      </c>
      <c r="H287" s="2">
        <v>6.8343823322029564E-5</v>
      </c>
      <c r="I287" s="2">
        <v>1</v>
      </c>
      <c r="J287" s="2">
        <v>0.42393841864381782</v>
      </c>
      <c r="K287" s="2">
        <v>2.4161302902262816</v>
      </c>
      <c r="L287" s="5">
        <v>5.3373746768703496</v>
      </c>
      <c r="M287" s="2">
        <v>6.2786476720898543E-3</v>
      </c>
      <c r="N287" s="2">
        <v>5.8406449135516833E-2</v>
      </c>
      <c r="O287" s="2">
        <v>1</v>
      </c>
      <c r="P287" s="2">
        <v>1.1433086567348785</v>
      </c>
      <c r="Q287" s="2">
        <v>3.4272493216354678</v>
      </c>
      <c r="R287" s="5">
        <v>10.757338839194649</v>
      </c>
      <c r="S287" s="2">
        <v>2.8935487914605318E-6</v>
      </c>
      <c r="T287" s="2">
        <v>3.117553528355429E-5</v>
      </c>
      <c r="U287" s="2">
        <v>0.29236416988917213</v>
      </c>
    </row>
    <row r="288" spans="1:21" x14ac:dyDescent="0.25">
      <c r="A288" s="2" t="s">
        <v>50</v>
      </c>
      <c r="B288" s="2" t="s">
        <v>22</v>
      </c>
      <c r="C288" s="2" t="s">
        <v>51</v>
      </c>
      <c r="D288" s="2">
        <v>77.174102371654286</v>
      </c>
      <c r="E288" s="2">
        <v>-3.4725318750032144</v>
      </c>
      <c r="F288" s="5">
        <v>-11.100339334903252</v>
      </c>
      <c r="G288" s="2">
        <v>0</v>
      </c>
      <c r="H288" s="2">
        <v>0</v>
      </c>
      <c r="I288" s="2">
        <v>0</v>
      </c>
      <c r="J288" s="2">
        <v>67.689244982106132</v>
      </c>
      <c r="K288" s="2">
        <v>-1.3447595976030797</v>
      </c>
      <c r="L288" s="5">
        <v>-2.5398786990473359</v>
      </c>
      <c r="M288" s="2">
        <v>1.0677885242671437E-9</v>
      </c>
      <c r="N288" s="2">
        <v>7.5236647483927609E-8</v>
      </c>
      <c r="O288" s="2">
        <v>1.078893524919522E-4</v>
      </c>
      <c r="P288" s="2">
        <v>68.149724310999275</v>
      </c>
      <c r="Q288" s="2">
        <v>-2.073894891939664</v>
      </c>
      <c r="R288" s="5">
        <v>-4.2102178707433229</v>
      </c>
      <c r="S288" s="2">
        <v>0</v>
      </c>
      <c r="T288" s="2">
        <v>0</v>
      </c>
      <c r="U288" s="2">
        <v>0</v>
      </c>
    </row>
    <row r="289" spans="1:21" x14ac:dyDescent="0.25">
      <c r="A289" s="2" t="s">
        <v>60</v>
      </c>
      <c r="B289" s="2" t="s">
        <v>22</v>
      </c>
      <c r="C289" s="2" t="s">
        <v>61</v>
      </c>
      <c r="D289" s="2">
        <v>0.24604938949028754</v>
      </c>
      <c r="E289" s="2">
        <v>3.5822893867680574</v>
      </c>
      <c r="F289" s="5">
        <v>11.977786249057125</v>
      </c>
      <c r="G289" s="2">
        <v>9.0331571112045594E-9</v>
      </c>
      <c r="H289" s="2">
        <v>6.1840923810292618E-8</v>
      </c>
      <c r="I289" s="2">
        <v>9.1271019451610869E-4</v>
      </c>
      <c r="J289" s="2">
        <v>0.10990627993129791</v>
      </c>
      <c r="K289" s="2">
        <v>2.3609499777978278</v>
      </c>
      <c r="L289" s="5">
        <v>5.1370851160100237</v>
      </c>
      <c r="M289" s="2">
        <v>1.6701371048791769E-3</v>
      </c>
      <c r="N289" s="2">
        <v>2.0571821660001467E-2</v>
      </c>
      <c r="O289" s="2">
        <v>1</v>
      </c>
      <c r="P289" s="2">
        <v>0.19142896497983439</v>
      </c>
      <c r="Q289" s="2">
        <v>3.3031279693729756</v>
      </c>
      <c r="R289" s="5">
        <v>9.8705328518028281</v>
      </c>
      <c r="S289" s="2">
        <v>9.3399799483417922E-7</v>
      </c>
      <c r="T289" s="2">
        <v>1.1059552021334287E-5</v>
      </c>
      <c r="U289" s="2">
        <v>9.4371157398045469E-2</v>
      </c>
    </row>
    <row r="290" spans="1:21" x14ac:dyDescent="0.25">
      <c r="A290" s="2" t="s">
        <v>68</v>
      </c>
      <c r="B290" s="2" t="s">
        <v>22</v>
      </c>
      <c r="C290" s="2" t="s">
        <v>69</v>
      </c>
      <c r="D290" s="2">
        <v>6.8335386901677238</v>
      </c>
      <c r="E290" s="2">
        <v>-2.5842826594450825</v>
      </c>
      <c r="F290" s="5">
        <v>-5.9971732856862587</v>
      </c>
      <c r="G290" s="2">
        <v>0</v>
      </c>
      <c r="H290" s="2">
        <v>0</v>
      </c>
      <c r="I290" s="2">
        <v>0</v>
      </c>
      <c r="J290" s="2">
        <v>4.200972173237445</v>
      </c>
      <c r="K290" s="2">
        <v>-1.0658919336275241</v>
      </c>
      <c r="L290" s="5">
        <v>-2.0934637452870248</v>
      </c>
      <c r="M290" s="2">
        <v>2.1326047816572213E-8</v>
      </c>
      <c r="N290" s="2">
        <v>1.1281590949667311E-6</v>
      </c>
      <c r="O290" s="2">
        <v>2.1547838713864564E-3</v>
      </c>
      <c r="P290" s="2">
        <v>5.4242829468372422</v>
      </c>
      <c r="Q290" s="2">
        <v>-2.3169492034252133</v>
      </c>
      <c r="R290" s="5">
        <v>-4.9827742181874957</v>
      </c>
      <c r="S290" s="2">
        <v>0</v>
      </c>
      <c r="T290" s="2">
        <v>0</v>
      </c>
      <c r="U290" s="2">
        <v>0</v>
      </c>
    </row>
    <row r="291" spans="1:21" x14ac:dyDescent="0.25">
      <c r="A291" s="2" t="s">
        <v>96</v>
      </c>
      <c r="B291" s="2" t="s">
        <v>22</v>
      </c>
      <c r="C291" s="2" t="s">
        <v>97</v>
      </c>
      <c r="D291" s="2">
        <v>12.499266602420226</v>
      </c>
      <c r="E291" s="2">
        <v>6.12320118180335</v>
      </c>
      <c r="F291" s="5">
        <v>69.70552864216404</v>
      </c>
      <c r="G291" s="2">
        <v>0</v>
      </c>
      <c r="H291" s="2">
        <v>0</v>
      </c>
      <c r="I291" s="2">
        <v>0</v>
      </c>
      <c r="J291" s="2">
        <v>1.8931645602753158</v>
      </c>
      <c r="K291" s="2">
        <v>1.6486750568965218</v>
      </c>
      <c r="L291" s="5">
        <v>3.1354555274695075</v>
      </c>
      <c r="M291" s="2">
        <v>1.9772261605766062E-10</v>
      </c>
      <c r="N291" s="2">
        <v>1.6348521380086768E-8</v>
      </c>
      <c r="O291" s="2">
        <v>1.9977893126466029E-5</v>
      </c>
      <c r="P291" s="2">
        <v>7.673026036583491</v>
      </c>
      <c r="Q291" s="2">
        <v>5.5687966501427812</v>
      </c>
      <c r="R291" s="5">
        <v>47.465147133392009</v>
      </c>
      <c r="S291" s="2">
        <v>0</v>
      </c>
      <c r="T291" s="2">
        <v>0</v>
      </c>
      <c r="U291" s="2">
        <v>0</v>
      </c>
    </row>
    <row r="292" spans="1:21" x14ac:dyDescent="0.25">
      <c r="A292" s="2" t="s">
        <v>222</v>
      </c>
      <c r="B292" s="2" t="s">
        <v>180</v>
      </c>
      <c r="C292" s="2" t="s">
        <v>223</v>
      </c>
      <c r="D292" s="2">
        <v>10.418949683405375</v>
      </c>
      <c r="E292" s="2">
        <v>2.0054098078291083</v>
      </c>
      <c r="F292" s="5">
        <v>4.0150273292556236</v>
      </c>
      <c r="G292" s="2">
        <v>0</v>
      </c>
      <c r="H292" s="2">
        <v>0</v>
      </c>
      <c r="I292" s="2">
        <v>0</v>
      </c>
      <c r="J292" s="2">
        <v>5.5800892879196775</v>
      </c>
      <c r="K292" s="2">
        <v>0.65363877394786951</v>
      </c>
      <c r="L292" s="5">
        <v>1.5731309564275646</v>
      </c>
      <c r="M292" s="2">
        <v>7.9721234164442656E-5</v>
      </c>
      <c r="N292" s="2">
        <v>1.6338810344777455E-3</v>
      </c>
      <c r="O292" s="2">
        <v>1</v>
      </c>
      <c r="P292" s="2">
        <v>9.3076900445699859</v>
      </c>
      <c r="Q292" s="2">
        <v>2.556204906610192</v>
      </c>
      <c r="R292" s="5">
        <v>5.8815846502860865</v>
      </c>
      <c r="S292" s="2">
        <v>0</v>
      </c>
      <c r="T292" s="2">
        <v>0</v>
      </c>
      <c r="U292" s="2">
        <v>0</v>
      </c>
    </row>
    <row r="293" spans="1:21" x14ac:dyDescent="0.25">
      <c r="A293" s="2" t="s">
        <v>224</v>
      </c>
      <c r="B293" s="2" t="s">
        <v>180</v>
      </c>
      <c r="C293" s="2" t="s">
        <v>225</v>
      </c>
      <c r="D293" s="2">
        <v>1.0328519533247942</v>
      </c>
      <c r="E293" s="2">
        <v>-3.5542604473635753</v>
      </c>
      <c r="F293" s="5">
        <v>-11.747325622237812</v>
      </c>
      <c r="G293" s="2">
        <v>0</v>
      </c>
      <c r="H293" s="2">
        <v>0</v>
      </c>
      <c r="I293" s="2">
        <v>0</v>
      </c>
      <c r="J293" s="2">
        <v>0.81634281603908099</v>
      </c>
      <c r="K293" s="2">
        <v>-1.8249223650146631</v>
      </c>
      <c r="L293" s="5">
        <v>-3.5428794201828864</v>
      </c>
      <c r="M293" s="2">
        <v>4.844593037844902E-7</v>
      </c>
      <c r="N293" s="2">
        <v>1.8250047359195334E-5</v>
      </c>
      <c r="O293" s="2">
        <v>4.894976805438489E-2</v>
      </c>
      <c r="P293" s="2">
        <v>0.45757802871491055</v>
      </c>
      <c r="Q293" s="2">
        <v>-3.0215606689038643</v>
      </c>
      <c r="R293" s="5">
        <v>-8.1204555802476506</v>
      </c>
      <c r="S293" s="2">
        <v>1.5427959021430127E-8</v>
      </c>
      <c r="T293" s="2">
        <v>2.4498345022727936E-7</v>
      </c>
      <c r="U293" s="2">
        <v>1.5588409795253E-3</v>
      </c>
    </row>
    <row r="294" spans="1:21" x14ac:dyDescent="0.25">
      <c r="A294" s="2" t="s">
        <v>226</v>
      </c>
      <c r="B294" s="2" t="s">
        <v>180</v>
      </c>
      <c r="C294" s="2" t="s">
        <v>227</v>
      </c>
      <c r="D294" s="2">
        <v>0.53109263785307037</v>
      </c>
      <c r="E294" s="2">
        <v>4.3140198705911752</v>
      </c>
      <c r="F294" s="5">
        <v>19.890668659614118</v>
      </c>
      <c r="G294" s="2">
        <v>2.6256774532384952E-13</v>
      </c>
      <c r="H294" s="2">
        <v>2.6022408030918837E-12</v>
      </c>
      <c r="I294" s="2">
        <v>2.6529844987521756E-8</v>
      </c>
      <c r="J294" s="2">
        <v>5.1271722264534858E-2</v>
      </c>
      <c r="K294" s="2">
        <v>0.76277188435622567</v>
      </c>
      <c r="L294" s="5">
        <v>1.6967474963626965</v>
      </c>
      <c r="M294" s="2">
        <v>0.41788703329183385</v>
      </c>
      <c r="N294" s="2">
        <v>0.85361688993625451</v>
      </c>
      <c r="O294" s="2">
        <v>1</v>
      </c>
      <c r="P294" s="2">
        <v>0.27287699737108201</v>
      </c>
      <c r="Q294" s="2">
        <v>2.9167940229600031</v>
      </c>
      <c r="R294" s="5">
        <v>7.551661107417428</v>
      </c>
      <c r="S294" s="2">
        <v>2.8675177325965251E-6</v>
      </c>
      <c r="T294" s="2">
        <v>3.0928052060370716E-5</v>
      </c>
      <c r="U294" s="2">
        <v>0.2897339917015529</v>
      </c>
    </row>
    <row r="295" spans="1:21" x14ac:dyDescent="0.25">
      <c r="A295" s="2" t="s">
        <v>248</v>
      </c>
      <c r="B295" s="2" t="s">
        <v>180</v>
      </c>
      <c r="C295" s="2" t="s">
        <v>249</v>
      </c>
      <c r="D295" s="2">
        <v>0.48080816493642847</v>
      </c>
      <c r="E295" s="2">
        <v>-2.9932106546302246</v>
      </c>
      <c r="F295" s="5">
        <v>-7.9624403227245351</v>
      </c>
      <c r="G295" s="2">
        <v>5.9079334847877973E-4</v>
      </c>
      <c r="H295" s="2">
        <v>2.2453080542502034E-3</v>
      </c>
      <c r="I295" s="2">
        <v>1</v>
      </c>
      <c r="J295" s="2">
        <v>0.46779595536149515</v>
      </c>
      <c r="K295" s="2">
        <v>-3.4354005211446594</v>
      </c>
      <c r="L295" s="5">
        <v>-10.818289622035223</v>
      </c>
      <c r="M295" s="2">
        <v>1.5389391658863216E-3</v>
      </c>
      <c r="N295" s="2">
        <v>1.9261044632869307E-2</v>
      </c>
      <c r="O295" s="2">
        <v>1</v>
      </c>
      <c r="P295" s="2">
        <v>0.47695189252635312</v>
      </c>
      <c r="Q295" s="2">
        <v>-3.5100234033412834</v>
      </c>
      <c r="R295" s="5">
        <v>-11.392586373358334</v>
      </c>
      <c r="S295" s="2">
        <v>7.3830935536323139E-4</v>
      </c>
      <c r="T295" s="2">
        <v>4.6369205162792703E-3</v>
      </c>
      <c r="U295" s="2">
        <v>1</v>
      </c>
    </row>
    <row r="296" spans="1:21" x14ac:dyDescent="0.25">
      <c r="A296" s="2" t="s">
        <v>252</v>
      </c>
      <c r="B296" s="2" t="s">
        <v>180</v>
      </c>
      <c r="C296" s="2" t="s">
        <v>253</v>
      </c>
      <c r="D296" s="2">
        <v>1.2138267223387729</v>
      </c>
      <c r="E296" s="2">
        <v>4.3387234225644571</v>
      </c>
      <c r="F296" s="5">
        <v>20.234193231500001</v>
      </c>
      <c r="G296" s="2">
        <v>0</v>
      </c>
      <c r="H296" s="2">
        <v>0</v>
      </c>
      <c r="I296" s="2">
        <v>0</v>
      </c>
      <c r="J296" s="2">
        <v>0.30364515319017532</v>
      </c>
      <c r="K296" s="2">
        <v>1.5160629521614091</v>
      </c>
      <c r="L296" s="5">
        <v>2.8600947705596278</v>
      </c>
      <c r="M296" s="2">
        <v>4.3865763358408305E-4</v>
      </c>
      <c r="N296" s="2">
        <v>6.8051538918065032E-3</v>
      </c>
      <c r="O296" s="2">
        <v>1</v>
      </c>
      <c r="P296" s="2">
        <v>0.48007586915353895</v>
      </c>
      <c r="Q296" s="2">
        <v>2.3229660236836316</v>
      </c>
      <c r="R296" s="5">
        <v>5.0035984813796457</v>
      </c>
      <c r="S296" s="2">
        <v>1.3457267300509557E-8</v>
      </c>
      <c r="T296" s="2">
        <v>2.1576043923254294E-7</v>
      </c>
      <c r="U296" s="2">
        <v>1.3597222880434856E-3</v>
      </c>
    </row>
    <row r="297" spans="1:21" x14ac:dyDescent="0.25">
      <c r="A297" s="2" t="s">
        <v>266</v>
      </c>
      <c r="B297" s="2" t="s">
        <v>180</v>
      </c>
      <c r="C297" s="2" t="s">
        <v>267</v>
      </c>
      <c r="D297" s="2">
        <v>0.76388569123886929</v>
      </c>
      <c r="E297" s="2">
        <v>6.1627251610025802</v>
      </c>
      <c r="F297" s="5">
        <v>71.641575575948423</v>
      </c>
      <c r="G297" s="2">
        <v>1.6353585152728556E-13</v>
      </c>
      <c r="H297" s="2">
        <v>1.6482456297572999E-12</v>
      </c>
      <c r="I297" s="2">
        <v>1.6523662438316933E-8</v>
      </c>
      <c r="J297" s="2">
        <v>5.1313726775288254E-2</v>
      </c>
      <c r="K297" s="2">
        <v>1.2300946851967385</v>
      </c>
      <c r="L297" s="5">
        <v>2.3458238516541332</v>
      </c>
      <c r="M297" s="2">
        <v>0.23665703917824821</v>
      </c>
      <c r="N297" s="2">
        <v>0.66234079105230181</v>
      </c>
      <c r="O297" s="2">
        <v>1</v>
      </c>
      <c r="P297" s="2">
        <v>0.23288219174630931</v>
      </c>
      <c r="Q297" s="2">
        <v>5.9811737050773566</v>
      </c>
      <c r="R297" s="5">
        <v>63.17026437982944</v>
      </c>
      <c r="S297" s="2">
        <v>7.7048201456708654E-6</v>
      </c>
      <c r="T297" s="2">
        <v>7.6360473518252502E-5</v>
      </c>
      <c r="U297" s="2">
        <v>0.77849502751858424</v>
      </c>
    </row>
    <row r="298" spans="1:21" x14ac:dyDescent="0.25">
      <c r="A298" s="2" t="s">
        <v>454</v>
      </c>
      <c r="B298" s="2" t="s">
        <v>382</v>
      </c>
      <c r="C298" s="2" t="s">
        <v>455</v>
      </c>
      <c r="D298" s="2">
        <v>85.179253451931302</v>
      </c>
      <c r="E298" s="2">
        <v>-3.2552145399902703</v>
      </c>
      <c r="F298" s="5">
        <v>-9.5481057163793555</v>
      </c>
      <c r="G298" s="2">
        <v>0</v>
      </c>
      <c r="H298" s="2">
        <v>0</v>
      </c>
      <c r="I298" s="2">
        <v>0</v>
      </c>
      <c r="J298" s="2">
        <v>62.12107762840359</v>
      </c>
      <c r="K298" s="2">
        <v>-1.2228007281316393</v>
      </c>
      <c r="L298" s="5">
        <v>-2.3339937990994244</v>
      </c>
      <c r="M298" s="2">
        <v>1.6955326032075391E-11</v>
      </c>
      <c r="N298" s="2">
        <v>1.6768805261513712E-9</v>
      </c>
      <c r="O298" s="2">
        <v>1.7131661422808975E-6</v>
      </c>
      <c r="P298" s="2">
        <v>62.815772766744367</v>
      </c>
      <c r="Q298" s="2">
        <v>-2.1911607135242357</v>
      </c>
      <c r="R298" s="5">
        <v>-4.5667275250618138</v>
      </c>
      <c r="S298" s="2">
        <v>0</v>
      </c>
      <c r="T298" s="2">
        <v>0</v>
      </c>
      <c r="U298" s="2">
        <v>0</v>
      </c>
    </row>
    <row r="299" spans="1:21" x14ac:dyDescent="0.25">
      <c r="A299" s="2" t="s">
        <v>462</v>
      </c>
      <c r="B299" s="2" t="s">
        <v>382</v>
      </c>
      <c r="C299" s="2" t="s">
        <v>463</v>
      </c>
      <c r="D299" s="2">
        <v>0.47415269265886267</v>
      </c>
      <c r="E299" s="2">
        <v>-2.3908326110730562</v>
      </c>
      <c r="F299" s="5">
        <v>-5.244599516047745</v>
      </c>
      <c r="G299" s="2">
        <v>8.7532103787424376E-9</v>
      </c>
      <c r="H299" s="2">
        <v>5.9993513544168768E-8</v>
      </c>
      <c r="I299" s="2">
        <v>8.8442437666813589E-4</v>
      </c>
      <c r="J299" s="2">
        <v>0.29729470066911828</v>
      </c>
      <c r="K299" s="2">
        <v>-0.4135936934882592</v>
      </c>
      <c r="L299" s="5">
        <v>-1.3319996409202393</v>
      </c>
      <c r="M299" s="2">
        <v>0.32941441543267702</v>
      </c>
      <c r="N299" s="2">
        <v>0.74747762074886948</v>
      </c>
      <c r="O299" s="2">
        <v>1</v>
      </c>
      <c r="P299" s="2">
        <v>0.32049312147194409</v>
      </c>
      <c r="Q299" s="2">
        <v>-2.1511522235869198</v>
      </c>
      <c r="R299" s="5">
        <v>-4.441823981518656</v>
      </c>
      <c r="S299" s="2">
        <v>6.0532179085537319E-4</v>
      </c>
      <c r="T299" s="2">
        <v>3.8924275280358242E-3</v>
      </c>
      <c r="U299" s="2">
        <v>1</v>
      </c>
    </row>
    <row r="300" spans="1:21" x14ac:dyDescent="0.25">
      <c r="A300" s="2" t="s">
        <v>514</v>
      </c>
      <c r="B300" s="2" t="s">
        <v>382</v>
      </c>
      <c r="C300" s="2" t="s">
        <v>515</v>
      </c>
      <c r="D300" s="2">
        <v>0.3358230151759411</v>
      </c>
      <c r="E300" s="2">
        <v>-3.0634998688681105</v>
      </c>
      <c r="F300" s="5">
        <v>-8.3599821903354616</v>
      </c>
      <c r="G300" s="2">
        <v>1.0059152621977319E-8</v>
      </c>
      <c r="H300" s="2">
        <v>6.8558298881928382E-8</v>
      </c>
      <c r="I300" s="2">
        <v>1.0163767809245883E-3</v>
      </c>
      <c r="J300" s="2">
        <v>0.58275038980764637</v>
      </c>
      <c r="K300" s="2">
        <v>-0.87539836981623576</v>
      </c>
      <c r="L300" s="5">
        <v>-1.8345145789976474</v>
      </c>
      <c r="M300" s="2">
        <v>7.5829473964944549E-3</v>
      </c>
      <c r="N300" s="2">
        <v>6.7701776525740012E-2</v>
      </c>
      <c r="O300" s="2">
        <v>1</v>
      </c>
      <c r="P300" s="2">
        <v>0.42626402112555334</v>
      </c>
      <c r="Q300" s="2">
        <v>-2.6346966411289574</v>
      </c>
      <c r="R300" s="5">
        <v>-6.2104449778667599</v>
      </c>
      <c r="S300" s="2">
        <v>3.648267483447043E-6</v>
      </c>
      <c r="T300" s="2">
        <v>3.8526436719010161E-5</v>
      </c>
      <c r="U300" s="2">
        <v>0.36862094652748922</v>
      </c>
    </row>
    <row r="301" spans="1:21" x14ac:dyDescent="0.25">
      <c r="A301" s="2" t="s">
        <v>592</v>
      </c>
      <c r="B301" s="2" t="s">
        <v>382</v>
      </c>
      <c r="C301" s="2" t="s">
        <v>593</v>
      </c>
      <c r="D301" s="2">
        <v>25.56411678056158</v>
      </c>
      <c r="E301" s="2">
        <v>2.4679410355984324</v>
      </c>
      <c r="F301" s="5">
        <v>5.5325363910799403</v>
      </c>
      <c r="G301" s="2">
        <v>0</v>
      </c>
      <c r="H301" s="2">
        <v>0</v>
      </c>
      <c r="I301" s="2">
        <v>0</v>
      </c>
      <c r="J301" s="2">
        <v>20.678825698761376</v>
      </c>
      <c r="K301" s="2">
        <v>0.46524957126788985</v>
      </c>
      <c r="L301" s="5">
        <v>1.3805561546264919</v>
      </c>
      <c r="M301" s="2">
        <v>4.357568234637843E-3</v>
      </c>
      <c r="N301" s="2">
        <v>4.3945373233636856E-2</v>
      </c>
      <c r="O301" s="2">
        <v>1</v>
      </c>
      <c r="P301" s="2">
        <v>47.035549667876239</v>
      </c>
      <c r="Q301" s="2">
        <v>3.4582030884388373</v>
      </c>
      <c r="R301" s="5">
        <v>10.990636912468645</v>
      </c>
      <c r="S301" s="2">
        <v>0</v>
      </c>
      <c r="T301" s="2">
        <v>0</v>
      </c>
      <c r="U301" s="2">
        <v>0</v>
      </c>
    </row>
    <row r="302" spans="1:21" x14ac:dyDescent="0.25">
      <c r="A302" s="2" t="s">
        <v>612</v>
      </c>
      <c r="B302" s="2" t="s">
        <v>382</v>
      </c>
      <c r="C302" s="2" t="s">
        <v>613</v>
      </c>
      <c r="D302" s="2">
        <v>1.3678918488730496</v>
      </c>
      <c r="E302" s="2">
        <v>-3.0788493748714476</v>
      </c>
      <c r="F302" s="5">
        <v>-8.4494027936256746</v>
      </c>
      <c r="G302" s="2">
        <v>0</v>
      </c>
      <c r="H302" s="2">
        <v>0</v>
      </c>
      <c r="I302" s="2">
        <v>0</v>
      </c>
      <c r="J302" s="2">
        <v>0.44211333968529803</v>
      </c>
      <c r="K302" s="2">
        <v>-0.82563108007271335</v>
      </c>
      <c r="L302" s="5">
        <v>-1.7723101327219635</v>
      </c>
      <c r="M302" s="2">
        <v>1.3030889380599708E-3</v>
      </c>
      <c r="N302" s="2">
        <v>1.6834689464464835E-2</v>
      </c>
      <c r="O302" s="2">
        <v>1</v>
      </c>
      <c r="P302" s="2">
        <v>0.31158752312427235</v>
      </c>
      <c r="Q302" s="2">
        <v>-2.0475769256068586</v>
      </c>
      <c r="R302" s="5">
        <v>-4.1341104276609144</v>
      </c>
      <c r="S302" s="2">
        <v>1.2708183105836213E-7</v>
      </c>
      <c r="T302" s="2">
        <v>1.7479374094931812E-6</v>
      </c>
      <c r="U302" s="2">
        <v>1.2840348210136909E-2</v>
      </c>
    </row>
    <row r="303" spans="1:21" x14ac:dyDescent="0.25">
      <c r="A303" s="2" t="s">
        <v>614</v>
      </c>
      <c r="B303" s="2" t="s">
        <v>382</v>
      </c>
      <c r="C303" s="2" t="s">
        <v>615</v>
      </c>
      <c r="D303" s="2">
        <v>47.037008486456898</v>
      </c>
      <c r="E303" s="2">
        <v>-2.3841680014962385</v>
      </c>
      <c r="F303" s="5">
        <v>-5.2204276729288832</v>
      </c>
      <c r="G303" s="2">
        <v>0</v>
      </c>
      <c r="H303" s="2">
        <v>0</v>
      </c>
      <c r="I303" s="2">
        <v>0</v>
      </c>
      <c r="J303" s="2">
        <v>37.939411350367429</v>
      </c>
      <c r="K303" s="2">
        <v>-0.64701472760960133</v>
      </c>
      <c r="L303" s="5">
        <v>-1.5659245780176325</v>
      </c>
      <c r="M303" s="2">
        <v>2.5215819488011437E-4</v>
      </c>
      <c r="N303" s="2">
        <v>4.3044541325708329E-3</v>
      </c>
      <c r="O303" s="2">
        <v>1</v>
      </c>
      <c r="P303" s="2">
        <v>46.286197279481762</v>
      </c>
      <c r="Q303" s="2">
        <v>-2.0751150172502602</v>
      </c>
      <c r="R303" s="5">
        <v>-4.213780069336635</v>
      </c>
      <c r="S303" s="2">
        <v>0</v>
      </c>
      <c r="T303" s="2">
        <v>0</v>
      </c>
      <c r="U303" s="2">
        <v>0</v>
      </c>
    </row>
    <row r="304" spans="1:21" x14ac:dyDescent="0.25">
      <c r="A304" s="2" t="s">
        <v>628</v>
      </c>
      <c r="B304" s="2" t="s">
        <v>382</v>
      </c>
      <c r="C304" s="2" t="s">
        <v>629</v>
      </c>
      <c r="D304" s="2">
        <v>147.2531830928184</v>
      </c>
      <c r="E304" s="2">
        <v>-3.010668992367699</v>
      </c>
      <c r="F304" s="5">
        <v>-8.0593807509411466</v>
      </c>
      <c r="G304" s="2">
        <v>0</v>
      </c>
      <c r="H304" s="2">
        <v>0</v>
      </c>
      <c r="I304" s="2">
        <v>0</v>
      </c>
      <c r="J304" s="2">
        <v>122.33506782506481</v>
      </c>
      <c r="K304" s="2">
        <v>-1.4940454856113605</v>
      </c>
      <c r="L304" s="5">
        <v>-2.8167772604065671</v>
      </c>
      <c r="M304" s="2">
        <v>5.8841820305133297E-15</v>
      </c>
      <c r="N304" s="2">
        <v>1.0094019564737976E-12</v>
      </c>
      <c r="O304" s="2">
        <v>5.9453775236306683E-10</v>
      </c>
      <c r="P304" s="2">
        <v>247.70776699032891</v>
      </c>
      <c r="Q304" s="2">
        <v>-2.8348655941445489</v>
      </c>
      <c r="R304" s="5">
        <v>-7.1347634281483066</v>
      </c>
      <c r="S304" s="2">
        <v>0</v>
      </c>
      <c r="T304" s="2">
        <v>0</v>
      </c>
      <c r="U304" s="2">
        <v>0</v>
      </c>
    </row>
    <row r="305" spans="1:21" x14ac:dyDescent="0.25">
      <c r="A305" s="2" t="s">
        <v>752</v>
      </c>
      <c r="B305" s="2" t="s">
        <v>678</v>
      </c>
      <c r="C305" s="2" t="s">
        <v>753</v>
      </c>
      <c r="D305" s="2">
        <v>0.81844897820664375</v>
      </c>
      <c r="E305" s="2">
        <v>-3.1315542047218963</v>
      </c>
      <c r="F305" s="5">
        <v>-8.7637856881184995</v>
      </c>
      <c r="G305" s="2">
        <v>0</v>
      </c>
      <c r="H305" s="2">
        <v>0</v>
      </c>
      <c r="I305" s="2">
        <v>0</v>
      </c>
      <c r="J305" s="2">
        <v>0.53911315818621952</v>
      </c>
      <c r="K305" s="2">
        <v>-1.1422999356189165</v>
      </c>
      <c r="L305" s="5">
        <v>-2.2073263344888683</v>
      </c>
      <c r="M305" s="2">
        <v>2.0096664145163867E-4</v>
      </c>
      <c r="N305" s="2">
        <v>3.547539544556728E-3</v>
      </c>
      <c r="O305" s="2">
        <v>1</v>
      </c>
      <c r="P305" s="2">
        <v>1.1061819081839535</v>
      </c>
      <c r="Q305" s="2">
        <v>-2.2007985438205035</v>
      </c>
      <c r="R305" s="5">
        <v>-4.5973373807188285</v>
      </c>
      <c r="S305" s="2">
        <v>9.7326591230739723E-12</v>
      </c>
      <c r="T305" s="2">
        <v>2.3684679137654004E-10</v>
      </c>
      <c r="U305" s="2">
        <v>9.8338787779539416E-7</v>
      </c>
    </row>
    <row r="306" spans="1:21" x14ac:dyDescent="0.25">
      <c r="A306" s="2" t="s">
        <v>776</v>
      </c>
      <c r="B306" s="2" t="s">
        <v>678</v>
      </c>
      <c r="C306" s="2" t="s">
        <v>777</v>
      </c>
      <c r="D306" s="2">
        <v>8.0039605482324276</v>
      </c>
      <c r="E306" s="2">
        <v>-4.3215023639286212</v>
      </c>
      <c r="F306" s="5">
        <v>-19.994098986445728</v>
      </c>
      <c r="G306" s="2">
        <v>0</v>
      </c>
      <c r="H306" s="2">
        <v>0</v>
      </c>
      <c r="I306" s="2">
        <v>0</v>
      </c>
      <c r="J306" s="2">
        <v>2.8117047971053579</v>
      </c>
      <c r="K306" s="2">
        <v>-1.611137315598276</v>
      </c>
      <c r="L306" s="5">
        <v>-3.0549257496720466</v>
      </c>
      <c r="M306" s="2">
        <v>4.3127112991925287E-10</v>
      </c>
      <c r="N306" s="2">
        <v>3.3112184625411327E-8</v>
      </c>
      <c r="O306" s="2">
        <v>4.357563496704131E-5</v>
      </c>
      <c r="P306" s="2">
        <v>7.7785385357315393</v>
      </c>
      <c r="Q306" s="2">
        <v>-2.8719190509310213</v>
      </c>
      <c r="R306" s="5">
        <v>-7.3203825896223336</v>
      </c>
      <c r="S306" s="2">
        <v>0</v>
      </c>
      <c r="T306" s="2">
        <v>0</v>
      </c>
      <c r="U306" s="2">
        <v>0</v>
      </c>
    </row>
    <row r="307" spans="1:21" x14ac:dyDescent="0.25">
      <c r="A307" s="2" t="s">
        <v>795</v>
      </c>
      <c r="B307" s="2" t="s">
        <v>793</v>
      </c>
      <c r="C307" s="2" t="s">
        <v>796</v>
      </c>
      <c r="D307" s="2">
        <v>8.5444595978945177</v>
      </c>
      <c r="E307" s="2">
        <v>8.5082579486581196</v>
      </c>
      <c r="F307" s="5">
        <v>364.11691407861036</v>
      </c>
      <c r="G307" s="2">
        <v>0</v>
      </c>
      <c r="H307" s="2">
        <v>0</v>
      </c>
      <c r="I307" s="2">
        <v>0</v>
      </c>
      <c r="J307" s="2">
        <v>0.86501343622929117</v>
      </c>
      <c r="K307" s="2">
        <v>1.3127466653039253</v>
      </c>
      <c r="L307" s="5">
        <v>2.4841403146246086</v>
      </c>
      <c r="M307" s="2">
        <v>1.9373351825349827E-2</v>
      </c>
      <c r="N307" s="2">
        <v>0.13730079847813156</v>
      </c>
      <c r="O307" s="2">
        <v>1</v>
      </c>
      <c r="P307" s="2">
        <v>0.99097098335739364</v>
      </c>
      <c r="Q307" s="2">
        <v>4.3096558393508548</v>
      </c>
      <c r="R307" s="5">
        <v>19.830591968007813</v>
      </c>
      <c r="S307" s="2">
        <v>1.2989609388114332E-14</v>
      </c>
      <c r="T307" s="2">
        <v>4.2891180803106932E-13</v>
      </c>
      <c r="U307" s="2">
        <v>1.3124701325750721E-9</v>
      </c>
    </row>
    <row r="308" spans="1:21" x14ac:dyDescent="0.25">
      <c r="A308" s="2" t="s">
        <v>818</v>
      </c>
      <c r="B308" s="2" t="s">
        <v>804</v>
      </c>
      <c r="C308" s="2" t="s">
        <v>819</v>
      </c>
      <c r="D308" s="2">
        <v>5.563093801217506</v>
      </c>
      <c r="E308" s="2">
        <v>-4.252395377997277</v>
      </c>
      <c r="F308" s="5">
        <v>-19.058932072557603</v>
      </c>
      <c r="G308" s="2">
        <v>0</v>
      </c>
      <c r="H308" s="2">
        <v>0</v>
      </c>
      <c r="I308" s="2">
        <v>0</v>
      </c>
      <c r="J308" s="2">
        <v>4.8283187951137689</v>
      </c>
      <c r="K308" s="2">
        <v>-1.3651153943175807</v>
      </c>
      <c r="L308" s="5">
        <v>-2.575969290316884</v>
      </c>
      <c r="M308" s="2">
        <v>3.2649857739652788E-7</v>
      </c>
      <c r="N308" s="2">
        <v>1.2876431014888827E-5</v>
      </c>
      <c r="O308" s="2">
        <v>3.2989416260145177E-2</v>
      </c>
      <c r="P308" s="2">
        <v>3.8790550114763818</v>
      </c>
      <c r="Q308" s="2">
        <v>-3.1290756772700425</v>
      </c>
      <c r="R308" s="5">
        <v>-8.7487425673872767</v>
      </c>
      <c r="S308" s="2">
        <v>0</v>
      </c>
      <c r="T308" s="2">
        <v>0</v>
      </c>
      <c r="U308" s="2">
        <v>0</v>
      </c>
    </row>
    <row r="309" spans="1:21" x14ac:dyDescent="0.25">
      <c r="A309" s="2" t="s">
        <v>820</v>
      </c>
      <c r="B309" s="2" t="s">
        <v>804</v>
      </c>
      <c r="C309" s="2" t="s">
        <v>821</v>
      </c>
      <c r="D309" s="2">
        <v>2.2187282720858601</v>
      </c>
      <c r="E309" s="2">
        <v>-4.9024946644616625</v>
      </c>
      <c r="F309" s="5">
        <v>-29.908728305876302</v>
      </c>
      <c r="G309" s="2">
        <v>0</v>
      </c>
      <c r="H309" s="2">
        <v>0</v>
      </c>
      <c r="I309" s="2">
        <v>0</v>
      </c>
      <c r="J309" s="2">
        <v>2.0424380904571056</v>
      </c>
      <c r="K309" s="2">
        <v>-1.7464147219023394</v>
      </c>
      <c r="L309" s="5">
        <v>-3.3552371067358395</v>
      </c>
      <c r="M309" s="2">
        <v>4.443312384694309E-11</v>
      </c>
      <c r="N309" s="2">
        <v>4.1226104990772542E-9</v>
      </c>
      <c r="O309" s="2">
        <v>4.4895228334951298E-6</v>
      </c>
      <c r="P309" s="2">
        <v>1.3118907290023751</v>
      </c>
      <c r="Q309" s="2">
        <v>-3.1408634412850316</v>
      </c>
      <c r="R309" s="5">
        <v>-8.8205183563281633</v>
      </c>
      <c r="S309" s="2">
        <v>0</v>
      </c>
      <c r="T309" s="2">
        <v>0</v>
      </c>
      <c r="U309" s="2">
        <v>0</v>
      </c>
    </row>
    <row r="310" spans="1:21" x14ac:dyDescent="0.25">
      <c r="A310" s="2" t="s">
        <v>828</v>
      </c>
      <c r="B310" s="2" t="s">
        <v>804</v>
      </c>
      <c r="C310" s="2" t="s">
        <v>829</v>
      </c>
      <c r="D310" s="2">
        <v>1.2602977667683977</v>
      </c>
      <c r="E310" s="2">
        <v>-4.2528516823162432</v>
      </c>
      <c r="F310" s="5">
        <v>-19.064961100339822</v>
      </c>
      <c r="G310" s="2">
        <v>0</v>
      </c>
      <c r="H310" s="2">
        <v>0</v>
      </c>
      <c r="I310" s="2">
        <v>0</v>
      </c>
      <c r="J310" s="2">
        <v>2.0957160108355257</v>
      </c>
      <c r="K310" s="2">
        <v>-1.0011251756572683</v>
      </c>
      <c r="L310" s="5">
        <v>-2.0015604330903511</v>
      </c>
      <c r="M310" s="2">
        <v>6.5985139344082455E-5</v>
      </c>
      <c r="N310" s="2">
        <v>1.3843726078334906E-3</v>
      </c>
      <c r="O310" s="2">
        <v>1</v>
      </c>
      <c r="P310" s="2">
        <v>1.0514979587989428</v>
      </c>
      <c r="Q310" s="2">
        <v>-3.0680584810508305</v>
      </c>
      <c r="R310" s="5">
        <v>-8.3864397497615926</v>
      </c>
      <c r="S310" s="2">
        <v>4.0989527327894848E-9</v>
      </c>
      <c r="T310" s="2">
        <v>7.0796270789923002E-8</v>
      </c>
      <c r="U310" s="2">
        <v>4.1415818412104954E-4</v>
      </c>
    </row>
    <row r="311" spans="1:21" x14ac:dyDescent="0.25">
      <c r="A311" s="2" t="s">
        <v>956</v>
      </c>
      <c r="B311" s="2" t="s">
        <v>940</v>
      </c>
      <c r="C311" s="2" t="s">
        <v>957</v>
      </c>
      <c r="D311" s="2">
        <v>0.41256564934686546</v>
      </c>
      <c r="E311" s="2">
        <v>-2.7197766069284155</v>
      </c>
      <c r="F311" s="5">
        <v>-6.5877079902749731</v>
      </c>
      <c r="G311" s="2">
        <v>2.8321789358187743E-12</v>
      </c>
      <c r="H311" s="2">
        <v>2.6059863370834074E-11</v>
      </c>
      <c r="I311" s="2">
        <v>2.8616335967512896E-7</v>
      </c>
      <c r="J311" s="2">
        <v>0.3771135767751721</v>
      </c>
      <c r="K311" s="2">
        <v>0.13628893044553433</v>
      </c>
      <c r="L311" s="5">
        <v>1.0990743086038122</v>
      </c>
      <c r="M311" s="2">
        <v>0.68297107550729175</v>
      </c>
      <c r="N311" s="2">
        <v>0.99996291678456728</v>
      </c>
      <c r="O311" s="2">
        <v>1</v>
      </c>
      <c r="P311" s="2">
        <v>0.4435944089929163</v>
      </c>
      <c r="Q311" s="2">
        <v>-2.4500684176676288</v>
      </c>
      <c r="R311" s="5">
        <v>-5.4644201628758795</v>
      </c>
      <c r="S311" s="2">
        <v>2.1193913180006518E-8</v>
      </c>
      <c r="T311" s="2">
        <v>3.2945122887813212E-7</v>
      </c>
      <c r="U311" s="2">
        <v>2.1414329877078586E-3</v>
      </c>
    </row>
    <row r="312" spans="1:21" x14ac:dyDescent="0.25">
      <c r="A312" s="2" t="s">
        <v>1000</v>
      </c>
      <c r="B312" s="2" t="s">
        <v>940</v>
      </c>
      <c r="C312" s="2" t="s">
        <v>1001</v>
      </c>
      <c r="D312" s="2">
        <v>0.136686176051944</v>
      </c>
      <c r="E312" s="2">
        <v>-2.371776153423677</v>
      </c>
      <c r="F312" s="5">
        <v>-5.1757794888070583</v>
      </c>
      <c r="G312" s="2">
        <v>1.045450236305645E-3</v>
      </c>
      <c r="H312" s="2">
        <v>3.8094519050929487E-3</v>
      </c>
      <c r="I312" s="2">
        <v>1</v>
      </c>
      <c r="J312" s="2">
        <v>8.4876277146522017E-2</v>
      </c>
      <c r="K312" s="2">
        <v>-1.7041989546226306</v>
      </c>
      <c r="L312" s="5">
        <v>-3.2584795813892407</v>
      </c>
      <c r="M312" s="2">
        <v>3.5944576486587665E-2</v>
      </c>
      <c r="N312" s="2">
        <v>0.21348069331568642</v>
      </c>
      <c r="O312" s="2">
        <v>1</v>
      </c>
      <c r="P312" s="2">
        <v>0.12252278296812009</v>
      </c>
      <c r="Q312" s="2">
        <v>-4.8398352414790429</v>
      </c>
      <c r="R312" s="5">
        <v>-28.637531622296599</v>
      </c>
      <c r="S312" s="2">
        <v>5.5233655124087289E-4</v>
      </c>
      <c r="T312" s="2">
        <v>3.5889443818249386E-3</v>
      </c>
      <c r="U312" s="2">
        <v>1</v>
      </c>
    </row>
    <row r="313" spans="1:21" x14ac:dyDescent="0.25">
      <c r="A313" s="2" t="s">
        <v>1028</v>
      </c>
      <c r="B313" s="2" t="s">
        <v>940</v>
      </c>
      <c r="C313" s="2" t="s">
        <v>1029</v>
      </c>
      <c r="D313" s="2">
        <v>6.0607808574525457</v>
      </c>
      <c r="E313" s="2">
        <v>-3.080568366292793</v>
      </c>
      <c r="F313" s="5">
        <v>-8.4594763760442184</v>
      </c>
      <c r="G313" s="2">
        <v>0</v>
      </c>
      <c r="H313" s="2">
        <v>0</v>
      </c>
      <c r="I313" s="2">
        <v>0</v>
      </c>
      <c r="J313" s="2">
        <v>4.2732784346903268</v>
      </c>
      <c r="K313" s="2">
        <v>-0.86337723253478815</v>
      </c>
      <c r="L313" s="5">
        <v>-1.819292145681354</v>
      </c>
      <c r="M313" s="2">
        <v>5.3372718987754197E-6</v>
      </c>
      <c r="N313" s="2">
        <v>1.5342189264644905E-4</v>
      </c>
      <c r="O313" s="2">
        <v>0.53927795265226841</v>
      </c>
      <c r="P313" s="2">
        <v>4.2017105012321112</v>
      </c>
      <c r="Q313" s="2">
        <v>-2.1330506491420493</v>
      </c>
      <c r="R313" s="5">
        <v>-4.3864403477695388</v>
      </c>
      <c r="S313" s="2">
        <v>0</v>
      </c>
      <c r="T313" s="2">
        <v>0</v>
      </c>
      <c r="U313" s="2">
        <v>0</v>
      </c>
    </row>
    <row r="314" spans="1:21" x14ac:dyDescent="0.25">
      <c r="A314" s="2" t="s">
        <v>1070</v>
      </c>
      <c r="B314" s="2" t="s">
        <v>940</v>
      </c>
      <c r="C314" s="2" t="s">
        <v>1071</v>
      </c>
      <c r="D314" s="2">
        <v>0.12668996784246103</v>
      </c>
      <c r="E314" s="2">
        <v>-3.2350608135513812</v>
      </c>
      <c r="F314" s="5">
        <v>-9.4156507848804214</v>
      </c>
      <c r="G314" s="2">
        <v>6.6298803817810281E-5</v>
      </c>
      <c r="H314" s="2">
        <v>2.9209170392219199E-4</v>
      </c>
      <c r="I314" s="2">
        <v>1</v>
      </c>
      <c r="J314" s="2">
        <v>5.699956288022362E-2</v>
      </c>
      <c r="K314" s="2">
        <v>-0.6499187372111912</v>
      </c>
      <c r="L314" s="5">
        <v>-1.5690798116313045</v>
      </c>
      <c r="M314" s="2">
        <v>0.43256475363788571</v>
      </c>
      <c r="N314" s="2">
        <v>0.8678081630746961</v>
      </c>
      <c r="O314" s="2">
        <v>1</v>
      </c>
      <c r="P314" s="2">
        <v>0.28081364690224181</v>
      </c>
      <c r="Q314" s="2">
        <v>-3.4168241158745265</v>
      </c>
      <c r="R314" s="5">
        <v>-10.679884324004338</v>
      </c>
      <c r="S314" s="2">
        <v>3.551768941068012E-6</v>
      </c>
      <c r="T314" s="2">
        <v>3.7584448606626759E-5</v>
      </c>
      <c r="U314" s="2">
        <v>0.35887073380551193</v>
      </c>
    </row>
    <row r="315" spans="1:21" x14ac:dyDescent="0.25">
      <c r="A315" s="2" t="s">
        <v>1078</v>
      </c>
      <c r="B315" s="2" t="s">
        <v>940</v>
      </c>
      <c r="C315" s="2" t="s">
        <v>1079</v>
      </c>
      <c r="D315" s="2">
        <v>0.28157449865666329</v>
      </c>
      <c r="E315" s="2">
        <v>-2.7588374123237043</v>
      </c>
      <c r="F315" s="5">
        <v>-6.7685059382226704</v>
      </c>
      <c r="G315" s="2">
        <v>1.3191892023201035E-11</v>
      </c>
      <c r="H315" s="2">
        <v>1.1536340401802255E-10</v>
      </c>
      <c r="I315" s="2">
        <v>1.3329087700242326E-6</v>
      </c>
      <c r="J315" s="2">
        <v>0.18071917199936235</v>
      </c>
      <c r="K315" s="2">
        <v>9.5946332248129262E-2</v>
      </c>
      <c r="L315" s="5">
        <v>1.0687662327407643</v>
      </c>
      <c r="M315" s="2">
        <v>0.82525020059509724</v>
      </c>
      <c r="N315" s="2">
        <v>0.99996291678456728</v>
      </c>
      <c r="O315" s="2">
        <v>1</v>
      </c>
      <c r="P315" s="2">
        <v>7.1996398385445012E-2</v>
      </c>
      <c r="Q315" s="2">
        <v>-4.9564713354567793</v>
      </c>
      <c r="R315" s="5">
        <v>-31.048923307709632</v>
      </c>
      <c r="S315" s="2">
        <v>3.8678036673622795E-4</v>
      </c>
      <c r="T315" s="2">
        <v>2.6079605108460776E-3</v>
      </c>
      <c r="U315" s="2">
        <v>1</v>
      </c>
    </row>
    <row r="316" spans="1:21" x14ac:dyDescent="0.25">
      <c r="A316" s="2" t="s">
        <v>1096</v>
      </c>
      <c r="B316" s="2" t="s">
        <v>940</v>
      </c>
      <c r="C316" s="2" t="s">
        <v>1097</v>
      </c>
      <c r="D316" s="2">
        <v>462.97070669597548</v>
      </c>
      <c r="E316" s="2">
        <v>2.0628592902531055</v>
      </c>
      <c r="F316" s="5">
        <v>4.1781355273116851</v>
      </c>
      <c r="G316" s="2">
        <v>0</v>
      </c>
      <c r="H316" s="2">
        <v>0</v>
      </c>
      <c r="I316" s="2">
        <v>0</v>
      </c>
      <c r="J316" s="2">
        <v>209.27741467489003</v>
      </c>
      <c r="K316" s="2">
        <v>0.37265267245046557</v>
      </c>
      <c r="L316" s="5">
        <v>1.2947312559302715</v>
      </c>
      <c r="M316" s="2">
        <v>6.5688994822567071E-2</v>
      </c>
      <c r="N316" s="2">
        <v>0.31979386065839172</v>
      </c>
      <c r="O316" s="2">
        <v>1</v>
      </c>
      <c r="P316" s="2">
        <v>322.45835210145941</v>
      </c>
      <c r="Q316" s="2">
        <v>2.0009607086355872</v>
      </c>
      <c r="R316" s="5">
        <v>4.0026645370041489</v>
      </c>
      <c r="S316" s="2">
        <v>0</v>
      </c>
      <c r="T316" s="2">
        <v>0</v>
      </c>
      <c r="U316" s="2">
        <v>0</v>
      </c>
    </row>
    <row r="317" spans="1:21" x14ac:dyDescent="0.25">
      <c r="A317" s="2" t="s">
        <v>1156</v>
      </c>
      <c r="B317" s="2" t="s">
        <v>1124</v>
      </c>
      <c r="C317" s="2" t="s">
        <v>1157</v>
      </c>
      <c r="D317" s="2">
        <v>4.1576189689871006</v>
      </c>
      <c r="E317" s="2">
        <v>2.9594775898043979</v>
      </c>
      <c r="F317" s="5">
        <v>7.7784224468609393</v>
      </c>
      <c r="G317" s="2">
        <v>0</v>
      </c>
      <c r="H317" s="2">
        <v>0</v>
      </c>
      <c r="I317" s="2">
        <v>0</v>
      </c>
      <c r="J317" s="2">
        <v>1.2527078810035499</v>
      </c>
      <c r="K317" s="2">
        <v>1.1492997537872709</v>
      </c>
      <c r="L317" s="5">
        <v>2.2180620938406181</v>
      </c>
      <c r="M317" s="2">
        <v>1.9359677194685787E-8</v>
      </c>
      <c r="N317" s="2">
        <v>1.0327886925823927E-6</v>
      </c>
      <c r="O317" s="2">
        <v>1.9561017837510519E-3</v>
      </c>
      <c r="P317" s="2">
        <v>1.9216919909503207</v>
      </c>
      <c r="Q317" s="2">
        <v>2.7708084369218793</v>
      </c>
      <c r="R317" s="5">
        <v>6.8249025045686835</v>
      </c>
      <c r="S317" s="2">
        <v>0</v>
      </c>
      <c r="T317" s="2">
        <v>0</v>
      </c>
      <c r="U317" s="2">
        <v>0</v>
      </c>
    </row>
    <row r="318" spans="1:21" x14ac:dyDescent="0.25">
      <c r="A318" s="2" t="s">
        <v>1208</v>
      </c>
      <c r="B318" s="2" t="s">
        <v>1124</v>
      </c>
      <c r="C318" s="2" t="s">
        <v>1209</v>
      </c>
      <c r="D318" s="2">
        <v>1.3887926184202923</v>
      </c>
      <c r="E318" s="2">
        <v>-3.4335775275506584</v>
      </c>
      <c r="F318" s="5">
        <v>-10.80462823332458</v>
      </c>
      <c r="G318" s="2">
        <v>0</v>
      </c>
      <c r="H318" s="2">
        <v>0</v>
      </c>
      <c r="I318" s="2">
        <v>0</v>
      </c>
      <c r="J318" s="2">
        <v>0.5044186313063892</v>
      </c>
      <c r="K318" s="2">
        <v>-1.2534255136807155</v>
      </c>
      <c r="L318" s="5">
        <v>-2.3840682111412725</v>
      </c>
      <c r="M318" s="2">
        <v>1.9952343196183442E-5</v>
      </c>
      <c r="N318" s="2">
        <v>4.8765959277754595E-4</v>
      </c>
      <c r="O318" s="2">
        <v>1</v>
      </c>
      <c r="P318" s="2">
        <v>0.50972406620357935</v>
      </c>
      <c r="Q318" s="2">
        <v>-2.6095605876695975</v>
      </c>
      <c r="R318" s="5">
        <v>-6.1031776626319196</v>
      </c>
      <c r="S318" s="2">
        <v>6.3203190459049097E-9</v>
      </c>
      <c r="T318" s="2">
        <v>1.0659406382878185E-7</v>
      </c>
      <c r="U318" s="2">
        <v>6.3860503639823207E-4</v>
      </c>
    </row>
    <row r="319" spans="1:21" x14ac:dyDescent="0.25">
      <c r="A319" s="2" t="s">
        <v>1350</v>
      </c>
      <c r="B319" s="2" t="s">
        <v>1294</v>
      </c>
      <c r="C319" s="2" t="s">
        <v>1351</v>
      </c>
      <c r="D319" s="2">
        <v>7.7723207241129515</v>
      </c>
      <c r="E319" s="2">
        <v>-5.2675488418536487</v>
      </c>
      <c r="F319" s="5">
        <v>-38.520348271015031</v>
      </c>
      <c r="G319" s="2">
        <v>0</v>
      </c>
      <c r="H319" s="2">
        <v>0</v>
      </c>
      <c r="I319" s="2">
        <v>0</v>
      </c>
      <c r="J319" s="2">
        <v>5.8045421516549096</v>
      </c>
      <c r="K319" s="2">
        <v>-1.8779993764241918</v>
      </c>
      <c r="L319" s="5">
        <v>-3.6756499451903668</v>
      </c>
      <c r="M319" s="2">
        <v>7.3350858720289125E-10</v>
      </c>
      <c r="N319" s="2">
        <v>5.3396042976210472E-8</v>
      </c>
      <c r="O319" s="2">
        <v>7.4113707650980132E-5</v>
      </c>
      <c r="P319" s="2">
        <v>1.5998483485919071</v>
      </c>
      <c r="Q319" s="2">
        <v>-3.9993134058369644</v>
      </c>
      <c r="R319" s="5">
        <v>-15.992387238708622</v>
      </c>
      <c r="S319" s="2">
        <v>8.992806499463768E-15</v>
      </c>
      <c r="T319" s="2">
        <v>3.0247442367037921E-13</v>
      </c>
      <c r="U319" s="2">
        <v>9.0863316870581912E-10</v>
      </c>
    </row>
    <row r="320" spans="1:21" x14ac:dyDescent="0.25">
      <c r="A320" s="2" t="s">
        <v>1386</v>
      </c>
      <c r="B320" s="2" t="s">
        <v>1294</v>
      </c>
      <c r="C320" s="2" t="s">
        <v>1387</v>
      </c>
      <c r="D320" s="2">
        <v>2.1357186282538003</v>
      </c>
      <c r="E320" s="2">
        <v>-4.8921549384657554</v>
      </c>
      <c r="F320" s="5">
        <v>-29.695140190192145</v>
      </c>
      <c r="G320" s="2">
        <v>0</v>
      </c>
      <c r="H320" s="2">
        <v>0</v>
      </c>
      <c r="I320" s="2">
        <v>0</v>
      </c>
      <c r="J320" s="2">
        <v>1.1995008301360832</v>
      </c>
      <c r="K320" s="2">
        <v>-1.3278607806388649</v>
      </c>
      <c r="L320" s="5">
        <v>-2.5103017279959463</v>
      </c>
      <c r="M320" s="2">
        <v>1.3213345881235572E-4</v>
      </c>
      <c r="N320" s="2">
        <v>2.500029372157429E-3</v>
      </c>
      <c r="O320" s="2">
        <v>1</v>
      </c>
      <c r="P320" s="2">
        <v>0.64837161675406874</v>
      </c>
      <c r="Q320" s="2">
        <v>-2.9372775538842046</v>
      </c>
      <c r="R320" s="5">
        <v>-7.659645129952124</v>
      </c>
      <c r="S320" s="2">
        <v>6.2951803214694735E-8</v>
      </c>
      <c r="T320" s="2">
        <v>9.1074601901671766E-7</v>
      </c>
      <c r="U320" s="2">
        <v>6.360650196812756E-3</v>
      </c>
    </row>
    <row r="321" spans="1:21" x14ac:dyDescent="0.25">
      <c r="A321" s="2" t="s">
        <v>1404</v>
      </c>
      <c r="B321" s="2" t="s">
        <v>1294</v>
      </c>
      <c r="C321" s="2" t="s">
        <v>1405</v>
      </c>
      <c r="D321" s="2">
        <v>95.288384293859579</v>
      </c>
      <c r="E321" s="2">
        <v>3.5749144949124059</v>
      </c>
      <c r="F321" s="5">
        <v>11.916713408924142</v>
      </c>
      <c r="G321" s="2">
        <v>0</v>
      </c>
      <c r="H321" s="2">
        <v>0</v>
      </c>
      <c r="I321" s="2">
        <v>0</v>
      </c>
      <c r="J321" s="2">
        <v>38.806448728009883</v>
      </c>
      <c r="K321" s="2">
        <v>1.185843358115815</v>
      </c>
      <c r="L321" s="5">
        <v>2.2749634361771522</v>
      </c>
      <c r="M321" s="2">
        <v>5.6166182815786669E-13</v>
      </c>
      <c r="N321" s="2">
        <v>7.2109671050915947E-11</v>
      </c>
      <c r="O321" s="2">
        <v>5.6750311117070851E-8</v>
      </c>
      <c r="P321" s="2">
        <v>70.061273807131386</v>
      </c>
      <c r="Q321" s="2">
        <v>3.204707845386138</v>
      </c>
      <c r="R321" s="5">
        <v>9.2196235548937402</v>
      </c>
      <c r="S321" s="2">
        <v>0</v>
      </c>
      <c r="T321" s="2">
        <v>0</v>
      </c>
      <c r="U321" s="2">
        <v>0</v>
      </c>
    </row>
    <row r="322" spans="1:21" x14ac:dyDescent="0.25">
      <c r="A322" s="2" t="s">
        <v>1410</v>
      </c>
      <c r="B322" s="2" t="s">
        <v>1294</v>
      </c>
      <c r="C322" s="2" t="s">
        <v>1411</v>
      </c>
      <c r="D322" s="2">
        <v>1.2013974889460108</v>
      </c>
      <c r="E322" s="2">
        <v>-4.5621046720911345</v>
      </c>
      <c r="F322" s="5">
        <v>-23.622744333616144</v>
      </c>
      <c r="G322" s="2">
        <v>0</v>
      </c>
      <c r="H322" s="2">
        <v>0</v>
      </c>
      <c r="I322" s="2">
        <v>0</v>
      </c>
      <c r="J322" s="2">
        <v>0.79459755186164094</v>
      </c>
      <c r="K322" s="2">
        <v>-1.1874901779836127</v>
      </c>
      <c r="L322" s="5">
        <v>-2.2775617635856018</v>
      </c>
      <c r="M322" s="2">
        <v>1.2816023405612942E-3</v>
      </c>
      <c r="N322" s="2">
        <v>1.6599551402424455E-2</v>
      </c>
      <c r="O322" s="2">
        <v>1</v>
      </c>
      <c r="P322" s="2">
        <v>0.35730335692064302</v>
      </c>
      <c r="Q322" s="2">
        <v>-2.3121724562644714</v>
      </c>
      <c r="R322" s="5">
        <v>-4.966303590503947</v>
      </c>
      <c r="S322" s="2">
        <v>7.3800520980493722E-5</v>
      </c>
      <c r="T322" s="2">
        <v>5.9430976646760868E-4</v>
      </c>
      <c r="U322" s="2">
        <v>1</v>
      </c>
    </row>
    <row r="323" spans="1:21" x14ac:dyDescent="0.25">
      <c r="A323" s="2" t="s">
        <v>1420</v>
      </c>
      <c r="B323" s="2" t="s">
        <v>1294</v>
      </c>
      <c r="C323" s="2" t="s">
        <v>1421</v>
      </c>
      <c r="D323" s="2">
        <v>0.22992383564473709</v>
      </c>
      <c r="E323" s="2">
        <v>-4.8863873139485108</v>
      </c>
      <c r="F323" s="5">
        <v>-29.576661567891058</v>
      </c>
      <c r="G323" s="2">
        <v>0</v>
      </c>
      <c r="H323" s="2">
        <v>0</v>
      </c>
      <c r="I323" s="2">
        <v>0</v>
      </c>
      <c r="J323" s="2">
        <v>0.15183701594628699</v>
      </c>
      <c r="K323" s="2">
        <v>-1.5485571091070902</v>
      </c>
      <c r="L323" s="5">
        <v>-2.9252442869827013</v>
      </c>
      <c r="M323" s="2">
        <v>2.407314105303815E-4</v>
      </c>
      <c r="N323" s="2">
        <v>4.1401705055301692E-3</v>
      </c>
      <c r="O323" s="2">
        <v>1</v>
      </c>
      <c r="P323" s="2">
        <v>7.7394831901064484E-2</v>
      </c>
      <c r="Q323" s="2">
        <v>3.0749559400987878</v>
      </c>
      <c r="R323" s="5">
        <v>8.4266309344313566</v>
      </c>
      <c r="S323" s="2">
        <v>7.9050309861328216E-6</v>
      </c>
      <c r="T323" s="2">
        <v>7.822194994014889E-5</v>
      </c>
      <c r="U323" s="2">
        <v>0.7987243308388603</v>
      </c>
    </row>
    <row r="324" spans="1:21" x14ac:dyDescent="0.25">
      <c r="A324" s="2" t="s">
        <v>1422</v>
      </c>
      <c r="B324" s="2" t="s">
        <v>1294</v>
      </c>
      <c r="C324" s="2" t="s">
        <v>1423</v>
      </c>
      <c r="D324" s="2">
        <v>32.280990060709435</v>
      </c>
      <c r="E324" s="2">
        <v>-3.6315474557010652</v>
      </c>
      <c r="F324" s="5">
        <v>-12.393806598702895</v>
      </c>
      <c r="G324" s="2">
        <v>0</v>
      </c>
      <c r="H324" s="2">
        <v>0</v>
      </c>
      <c r="I324" s="2">
        <v>0</v>
      </c>
      <c r="J324" s="2">
        <v>21.217051880963233</v>
      </c>
      <c r="K324" s="2">
        <v>-0.98658582505903936</v>
      </c>
      <c r="L324" s="5">
        <v>-1.9814901903543609</v>
      </c>
      <c r="M324" s="2">
        <v>2.609585072366194E-6</v>
      </c>
      <c r="N324" s="2">
        <v>8.1911300314346141E-5</v>
      </c>
      <c r="O324" s="2">
        <v>0.26367247571188024</v>
      </c>
      <c r="P324" s="2">
        <v>22.716008815100526</v>
      </c>
      <c r="Q324" s="2">
        <v>-2.6219099864592637</v>
      </c>
      <c r="R324" s="5">
        <v>-6.155644801781051</v>
      </c>
      <c r="S324" s="2">
        <v>0</v>
      </c>
      <c r="T324" s="2">
        <v>0</v>
      </c>
      <c r="U324" s="2">
        <v>0</v>
      </c>
    </row>
    <row r="325" spans="1:21" x14ac:dyDescent="0.25">
      <c r="A325" s="2" t="s">
        <v>1426</v>
      </c>
      <c r="B325" s="2" t="s">
        <v>1294</v>
      </c>
      <c r="C325" s="2" t="s">
        <v>1427</v>
      </c>
      <c r="D325" s="2">
        <v>0.8017430729756283</v>
      </c>
      <c r="E325" s="2">
        <v>-9.3494143290816538</v>
      </c>
      <c r="F325" s="5">
        <v>-652.3101781039403</v>
      </c>
      <c r="G325" s="2">
        <v>3.7951173511685532E-5</v>
      </c>
      <c r="H325" s="2">
        <v>1.7296285844026641E-4</v>
      </c>
      <c r="I325" s="2">
        <v>1</v>
      </c>
      <c r="J325" s="2">
        <v>0.27542381051913423</v>
      </c>
      <c r="K325" s="2">
        <v>-0.89668280866093419</v>
      </c>
      <c r="L325" s="5">
        <v>-1.8617802631249225</v>
      </c>
      <c r="M325" s="2">
        <v>0.10586423781791487</v>
      </c>
      <c r="N325" s="2">
        <v>0.4314364536445715</v>
      </c>
      <c r="O325" s="2">
        <v>1</v>
      </c>
      <c r="P325" s="2">
        <v>0.44020991973924911</v>
      </c>
      <c r="Q325" s="2">
        <v>-3.6802017867904135</v>
      </c>
      <c r="R325" s="5">
        <v>-12.818910870770056</v>
      </c>
      <c r="S325" s="2">
        <v>3.9881201674418776E-9</v>
      </c>
      <c r="T325" s="2">
        <v>6.9011759157103498E-8</v>
      </c>
      <c r="U325" s="2">
        <v>4.0295966171832731E-4</v>
      </c>
    </row>
    <row r="326" spans="1:21" x14ac:dyDescent="0.25">
      <c r="A326" s="2" t="s">
        <v>1490</v>
      </c>
      <c r="B326" s="2" t="s">
        <v>1442</v>
      </c>
      <c r="C326" s="2" t="s">
        <v>1491</v>
      </c>
      <c r="D326" s="2">
        <v>3.3660665197855377</v>
      </c>
      <c r="E326" s="2">
        <v>2.7553375341075497</v>
      </c>
      <c r="F326" s="5">
        <v>6.7521059124594887</v>
      </c>
      <c r="G326" s="2">
        <v>0</v>
      </c>
      <c r="H326" s="2">
        <v>0</v>
      </c>
      <c r="I326" s="2">
        <v>0</v>
      </c>
      <c r="J326" s="2">
        <v>1.1116457552722883</v>
      </c>
      <c r="K326" s="2">
        <v>-0.10011437261147263</v>
      </c>
      <c r="L326" s="5">
        <v>-1.0718584329461323</v>
      </c>
      <c r="M326" s="2">
        <v>0.65013713074982693</v>
      </c>
      <c r="N326" s="2">
        <v>0.99996291678456728</v>
      </c>
      <c r="O326" s="2">
        <v>1</v>
      </c>
      <c r="P326" s="2">
        <v>0.28790467465004727</v>
      </c>
      <c r="Q326" s="2">
        <v>2.9442997199602883</v>
      </c>
      <c r="R326" s="5">
        <v>7.697018527176434</v>
      </c>
      <c r="S326" s="2">
        <v>3.8755960929393041E-7</v>
      </c>
      <c r="T326" s="2">
        <v>4.9139193026802272E-6</v>
      </c>
      <c r="U326" s="2">
        <v>3.9159022923058728E-2</v>
      </c>
    </row>
    <row r="327" spans="1:21" x14ac:dyDescent="0.25">
      <c r="A327" s="2" t="s">
        <v>1534</v>
      </c>
      <c r="B327" s="2" t="s">
        <v>1442</v>
      </c>
      <c r="C327" s="2" t="s">
        <v>1535</v>
      </c>
      <c r="D327" s="2">
        <v>6.3988738957837095</v>
      </c>
      <c r="E327" s="2">
        <v>2.6089837770060034</v>
      </c>
      <c r="F327" s="5">
        <v>6.1007380103130027</v>
      </c>
      <c r="G327" s="2">
        <v>0</v>
      </c>
      <c r="H327" s="2">
        <v>0</v>
      </c>
      <c r="I327" s="2">
        <v>0</v>
      </c>
      <c r="J327" s="2">
        <v>1.6286068064122603</v>
      </c>
      <c r="K327" s="2">
        <v>0.61281109066960093</v>
      </c>
      <c r="L327" s="5">
        <v>1.5292360235950699</v>
      </c>
      <c r="M327" s="2">
        <v>3.4984761996028513E-2</v>
      </c>
      <c r="N327" s="2">
        <v>0.20958082772278286</v>
      </c>
      <c r="O327" s="2">
        <v>1</v>
      </c>
      <c r="P327" s="2">
        <v>1.0137037692820827</v>
      </c>
      <c r="Q327" s="2">
        <v>2.5454220083181807</v>
      </c>
      <c r="R327" s="5">
        <v>5.8377887614491124</v>
      </c>
      <c r="S327" s="2">
        <v>1.6823807204024988E-6</v>
      </c>
      <c r="T327" s="2">
        <v>1.8957036688911395E-5</v>
      </c>
      <c r="U327" s="2">
        <v>0.16998774798946847</v>
      </c>
    </row>
    <row r="328" spans="1:21" x14ac:dyDescent="0.25">
      <c r="A328" s="2" t="s">
        <v>1572</v>
      </c>
      <c r="B328" s="2" t="s">
        <v>1442</v>
      </c>
      <c r="C328" s="2" t="s">
        <v>1573</v>
      </c>
      <c r="D328" s="2">
        <v>1.7693889562569598</v>
      </c>
      <c r="E328" s="2">
        <v>-4.9898647255905351</v>
      </c>
      <c r="F328" s="5">
        <v>-31.775980237108595</v>
      </c>
      <c r="G328" s="2">
        <v>0</v>
      </c>
      <c r="H328" s="2">
        <v>0</v>
      </c>
      <c r="I328" s="2">
        <v>0</v>
      </c>
      <c r="J328" s="2">
        <v>1.321583904050353</v>
      </c>
      <c r="K328" s="2">
        <v>-1.2845887372089997</v>
      </c>
      <c r="L328" s="5">
        <v>-2.4361259725388771</v>
      </c>
      <c r="M328" s="2">
        <v>8.4716095910497557E-4</v>
      </c>
      <c r="N328" s="2">
        <v>1.1767547883965732E-2</v>
      </c>
      <c r="O328" s="2">
        <v>1</v>
      </c>
      <c r="P328" s="2">
        <v>1.1278764384717632</v>
      </c>
      <c r="Q328" s="2">
        <v>-3.4767266640016721</v>
      </c>
      <c r="R328" s="5">
        <v>-11.132661717620898</v>
      </c>
      <c r="S328" s="2">
        <v>0</v>
      </c>
      <c r="T328" s="2">
        <v>0</v>
      </c>
      <c r="U328" s="2">
        <v>0</v>
      </c>
    </row>
    <row r="329" spans="1:21" x14ac:dyDescent="0.25">
      <c r="A329" s="2" t="s">
        <v>1686</v>
      </c>
      <c r="B329" s="2" t="s">
        <v>1660</v>
      </c>
      <c r="C329" s="2" t="s">
        <v>1687</v>
      </c>
      <c r="D329" s="2">
        <v>1.1715025450152396</v>
      </c>
      <c r="E329" s="2">
        <v>-3.8071270931259389</v>
      </c>
      <c r="F329" s="5">
        <v>-13.997789308816772</v>
      </c>
      <c r="G329" s="2">
        <v>0</v>
      </c>
      <c r="H329" s="2">
        <v>0</v>
      </c>
      <c r="I329" s="2">
        <v>0</v>
      </c>
      <c r="J329" s="2">
        <v>0.88628840328879355</v>
      </c>
      <c r="K329" s="2">
        <v>-1.5026661192955393</v>
      </c>
      <c r="L329" s="5">
        <v>-2.8336589277792612</v>
      </c>
      <c r="M329" s="2">
        <v>4.2933363586517004E-7</v>
      </c>
      <c r="N329" s="2">
        <v>1.6400707209004454E-5</v>
      </c>
      <c r="O329" s="2">
        <v>4.3379870567816781E-2</v>
      </c>
      <c r="P329" s="2">
        <v>0.33253608602161144</v>
      </c>
      <c r="Q329" s="2">
        <v>-4.5815168526166969</v>
      </c>
      <c r="R329" s="5">
        <v>-23.942748205175278</v>
      </c>
      <c r="S329" s="2">
        <v>2.3088602030263417E-8</v>
      </c>
      <c r="T329" s="2">
        <v>3.5709051724136167E-7</v>
      </c>
      <c r="U329" s="2">
        <v>2.3328723491378156E-3</v>
      </c>
    </row>
    <row r="330" spans="1:21" x14ac:dyDescent="0.25">
      <c r="A330" s="2" t="s">
        <v>1736</v>
      </c>
      <c r="B330" s="2" t="s">
        <v>1660</v>
      </c>
      <c r="C330" s="2" t="s">
        <v>1737</v>
      </c>
      <c r="D330" s="2">
        <v>0.45202655298281602</v>
      </c>
      <c r="E330" s="2">
        <v>-2.1409207389458746</v>
      </c>
      <c r="F330" s="5">
        <v>-4.4104343382260183</v>
      </c>
      <c r="G330" s="2">
        <v>2.4540486113555637E-5</v>
      </c>
      <c r="H330" s="2">
        <v>1.1467813878982802E-4</v>
      </c>
      <c r="I330" s="2">
        <v>1</v>
      </c>
      <c r="J330" s="2">
        <v>0.34920398948992393</v>
      </c>
      <c r="K330" s="2">
        <v>-1.4311144982110811</v>
      </c>
      <c r="L330" s="5">
        <v>-2.6965494642362162</v>
      </c>
      <c r="M330" s="2">
        <v>1.3487658284655812E-2</v>
      </c>
      <c r="N330" s="2">
        <v>0.10505262193147996</v>
      </c>
      <c r="O330" s="2">
        <v>1</v>
      </c>
      <c r="P330" s="2">
        <v>0.59839969902302381</v>
      </c>
      <c r="Q330" s="2">
        <v>-3.4286306388917218</v>
      </c>
      <c r="R330" s="5">
        <v>-10.767643451869235</v>
      </c>
      <c r="S330" s="2">
        <v>4.5516812541279705E-11</v>
      </c>
      <c r="T330" s="2">
        <v>1.0170320077777313E-9</v>
      </c>
      <c r="U330" s="2">
        <v>4.5990187391709014E-6</v>
      </c>
    </row>
    <row r="331" spans="1:21" x14ac:dyDescent="0.25">
      <c r="A331" s="2" t="s">
        <v>1848</v>
      </c>
      <c r="B331" s="2" t="s">
        <v>1778</v>
      </c>
      <c r="C331" s="2" t="s">
        <v>1849</v>
      </c>
      <c r="D331" s="2">
        <v>0.13427720977524069</v>
      </c>
      <c r="E331" s="2">
        <v>-2.5497781553958219</v>
      </c>
      <c r="F331" s="5">
        <v>-5.8554423175539263</v>
      </c>
      <c r="G331" s="2">
        <v>4.6087301845632034E-5</v>
      </c>
      <c r="H331" s="2">
        <v>2.0766415351777831E-4</v>
      </c>
      <c r="I331" s="2">
        <v>1</v>
      </c>
      <c r="J331" s="2">
        <v>1.1405687520440697E-2</v>
      </c>
      <c r="K331" s="2">
        <v>0.34849041458004787</v>
      </c>
      <c r="L331" s="5">
        <v>1.2732276693462166</v>
      </c>
      <c r="M331" s="2">
        <v>0.78170950161305708</v>
      </c>
      <c r="N331" s="2">
        <v>0.99996291678456728</v>
      </c>
      <c r="O331" s="2">
        <v>1</v>
      </c>
      <c r="P331" s="2">
        <v>0.54270265560523301</v>
      </c>
      <c r="Q331" s="2">
        <v>-3.3028247877212831</v>
      </c>
      <c r="R331" s="5">
        <v>-9.8684587821295153</v>
      </c>
      <c r="S331" s="2">
        <v>1.9820768470957262E-8</v>
      </c>
      <c r="T331" s="2">
        <v>3.0977423763426475E-7</v>
      </c>
      <c r="U331" s="2">
        <v>2.0026904463055217E-3</v>
      </c>
    </row>
    <row r="332" spans="1:21" x14ac:dyDescent="0.25">
      <c r="A332" s="2" t="s">
        <v>1888</v>
      </c>
      <c r="B332" s="2" t="s">
        <v>1778</v>
      </c>
      <c r="C332" s="2" t="s">
        <v>1889</v>
      </c>
      <c r="D332" s="2">
        <v>3.0110795084823905</v>
      </c>
      <c r="E332" s="2">
        <v>-4.5989662874769399</v>
      </c>
      <c r="F332" s="5">
        <v>-24.234094751382266</v>
      </c>
      <c r="G332" s="2">
        <v>0</v>
      </c>
      <c r="H332" s="2">
        <v>0</v>
      </c>
      <c r="I332" s="2">
        <v>0</v>
      </c>
      <c r="J332" s="2">
        <v>2.2150615522504422</v>
      </c>
      <c r="K332" s="2">
        <v>-1.3435159146032567</v>
      </c>
      <c r="L332" s="5">
        <v>-2.5376901264596898</v>
      </c>
      <c r="M332" s="2">
        <v>7.2088705091455374E-5</v>
      </c>
      <c r="N332" s="2">
        <v>1.4947348168357585E-3</v>
      </c>
      <c r="O332" s="2">
        <v>1</v>
      </c>
      <c r="P332" s="2">
        <v>2.8630179818458359</v>
      </c>
      <c r="Q332" s="2">
        <v>-3.9191744085249947</v>
      </c>
      <c r="R332" s="5">
        <v>-15.128262624898667</v>
      </c>
      <c r="S332" s="2">
        <v>0</v>
      </c>
      <c r="T332" s="2">
        <v>0</v>
      </c>
      <c r="U332" s="2">
        <v>0</v>
      </c>
    </row>
    <row r="333" spans="1:21" x14ac:dyDescent="0.25">
      <c r="A333" s="2" t="s">
        <v>1922</v>
      </c>
      <c r="B333" s="2" t="s">
        <v>1778</v>
      </c>
      <c r="C333" s="2" t="s">
        <v>1923</v>
      </c>
      <c r="D333" s="2">
        <v>2.4508894239024461</v>
      </c>
      <c r="E333" s="2">
        <v>5.463890622997428</v>
      </c>
      <c r="F333" s="5">
        <v>44.136203213577879</v>
      </c>
      <c r="G333" s="2">
        <v>0</v>
      </c>
      <c r="H333" s="2">
        <v>0</v>
      </c>
      <c r="I333" s="2">
        <v>0</v>
      </c>
      <c r="J333" s="2">
        <v>0.22094825325580056</v>
      </c>
      <c r="K333" s="2">
        <v>1.804728504671981</v>
      </c>
      <c r="L333" s="5">
        <v>3.4936340680076792</v>
      </c>
      <c r="M333" s="2">
        <v>3.5114383547240058E-2</v>
      </c>
      <c r="N333" s="2">
        <v>0.2100874771206262</v>
      </c>
      <c r="O333" s="2">
        <v>1</v>
      </c>
      <c r="P333" s="2">
        <v>0.51562377911403234</v>
      </c>
      <c r="Q333" s="2">
        <v>2.331670304580912</v>
      </c>
      <c r="R333" s="5">
        <v>5.0338781832170385</v>
      </c>
      <c r="S333" s="2">
        <v>6.0105096516549494E-6</v>
      </c>
      <c r="T333" s="2">
        <v>6.0912928305237322E-5</v>
      </c>
      <c r="U333" s="2">
        <v>0.60730189520321609</v>
      </c>
    </row>
    <row r="334" spans="1:21" x14ac:dyDescent="0.25">
      <c r="A334" s="2" t="s">
        <v>1924</v>
      </c>
      <c r="B334" s="2" t="s">
        <v>1778</v>
      </c>
      <c r="C334" s="2" t="s">
        <v>1925</v>
      </c>
      <c r="D334" s="2">
        <v>7.1733713291534649</v>
      </c>
      <c r="E334" s="2">
        <v>-4.4217562435686668</v>
      </c>
      <c r="F334" s="5">
        <v>-21.432916047059713</v>
      </c>
      <c r="G334" s="2">
        <v>0</v>
      </c>
      <c r="H334" s="2">
        <v>0</v>
      </c>
      <c r="I334" s="2">
        <v>0</v>
      </c>
      <c r="J334" s="2">
        <v>6.9902645380873798</v>
      </c>
      <c r="K334" s="2">
        <v>-1.9067071066478036</v>
      </c>
      <c r="L334" s="5">
        <v>-3.7495230871195031</v>
      </c>
      <c r="M334" s="2">
        <v>3.3306690738754696E-16</v>
      </c>
      <c r="N334" s="2">
        <v>6.6508063878335466E-14</v>
      </c>
      <c r="O334" s="2">
        <v>3.3653080322437745E-11</v>
      </c>
      <c r="P334" s="2">
        <v>7.2947625092767723</v>
      </c>
      <c r="Q334" s="2">
        <v>-3.5704376162978551</v>
      </c>
      <c r="R334" s="5">
        <v>-11.879791545459133</v>
      </c>
      <c r="S334" s="2">
        <v>0</v>
      </c>
      <c r="T334" s="2">
        <v>0</v>
      </c>
      <c r="U334" s="2">
        <v>0</v>
      </c>
    </row>
    <row r="335" spans="1:21" x14ac:dyDescent="0.25">
      <c r="A335" s="2" t="s">
        <v>1938</v>
      </c>
      <c r="B335" s="2" t="s">
        <v>1778</v>
      </c>
      <c r="C335" s="2" t="s">
        <v>1939</v>
      </c>
      <c r="D335" s="2">
        <v>4.5294866041127557</v>
      </c>
      <c r="E335" s="2">
        <v>-3.607911266409082</v>
      </c>
      <c r="F335" s="5">
        <v>-12.192408720213164</v>
      </c>
      <c r="G335" s="2">
        <v>0</v>
      </c>
      <c r="H335" s="2">
        <v>0</v>
      </c>
      <c r="I335" s="2">
        <v>0</v>
      </c>
      <c r="J335" s="2">
        <v>3.1822110205356036</v>
      </c>
      <c r="K335" s="2">
        <v>-0.96943199138994329</v>
      </c>
      <c r="L335" s="5">
        <v>-1.9580695248571203</v>
      </c>
      <c r="M335" s="2">
        <v>2.5524976542767863E-4</v>
      </c>
      <c r="N335" s="2">
        <v>4.3425553626557757E-3</v>
      </c>
      <c r="O335" s="2">
        <v>1</v>
      </c>
      <c r="P335" s="2">
        <v>3.3100442757251662</v>
      </c>
      <c r="Q335" s="2">
        <v>-2.0158976030148779</v>
      </c>
      <c r="R335" s="5">
        <v>-4.044321262737971</v>
      </c>
      <c r="S335" s="2">
        <v>3.431682604748687E-9</v>
      </c>
      <c r="T335" s="2">
        <v>5.9875187425972606E-8</v>
      </c>
      <c r="U335" s="2">
        <v>3.4673721038380734E-4</v>
      </c>
    </row>
    <row r="336" spans="1:21" x14ac:dyDescent="0.25">
      <c r="A336" s="2" t="s">
        <v>1977</v>
      </c>
      <c r="B336" s="2" t="s">
        <v>1951</v>
      </c>
      <c r="C336" s="2" t="s">
        <v>1978</v>
      </c>
      <c r="D336" s="2">
        <v>8.9037935038371607</v>
      </c>
      <c r="E336" s="2">
        <v>4.403575231624548</v>
      </c>
      <c r="F336" s="5">
        <v>21.164510717657254</v>
      </c>
      <c r="G336" s="2">
        <v>0</v>
      </c>
      <c r="H336" s="2">
        <v>0</v>
      </c>
      <c r="I336" s="2">
        <v>0</v>
      </c>
      <c r="J336" s="2">
        <v>3.1022078481758748</v>
      </c>
      <c r="K336" s="2">
        <v>1.1624885268370864</v>
      </c>
      <c r="L336" s="5">
        <v>2.2384320538518745</v>
      </c>
      <c r="M336" s="2">
        <v>1.116793034050545E-6</v>
      </c>
      <c r="N336" s="2">
        <v>3.8519685672089109E-5</v>
      </c>
      <c r="O336" s="2">
        <v>0.11284076816046706</v>
      </c>
      <c r="P336" s="2">
        <v>9.6389800085767963</v>
      </c>
      <c r="Q336" s="2">
        <v>3.1239456530969423</v>
      </c>
      <c r="R336" s="5">
        <v>8.7176884926855962</v>
      </c>
      <c r="S336" s="2">
        <v>0</v>
      </c>
      <c r="T336" s="2">
        <v>0</v>
      </c>
      <c r="U336" s="2">
        <v>0</v>
      </c>
    </row>
    <row r="337" spans="1:21" x14ac:dyDescent="0.25">
      <c r="A337" s="2" t="s">
        <v>1993</v>
      </c>
      <c r="B337" s="2" t="s">
        <v>1951</v>
      </c>
      <c r="C337" s="2" t="s">
        <v>1994</v>
      </c>
      <c r="D337" s="2">
        <v>59.469502673031123</v>
      </c>
      <c r="E337" s="2">
        <v>-3.5463484507267768</v>
      </c>
      <c r="F337" s="5">
        <v>-11.683077530624168</v>
      </c>
      <c r="G337" s="2">
        <v>0</v>
      </c>
      <c r="H337" s="2">
        <v>0</v>
      </c>
      <c r="I337" s="2">
        <v>0</v>
      </c>
      <c r="J337" s="2">
        <v>48.545235598571395</v>
      </c>
      <c r="K337" s="2">
        <v>-1.2232783013007458</v>
      </c>
      <c r="L337" s="5">
        <v>-2.3347665454491349</v>
      </c>
      <c r="M337" s="2">
        <v>2.2346010819518369E-8</v>
      </c>
      <c r="N337" s="2">
        <v>1.1765716170943908E-6</v>
      </c>
      <c r="O337" s="2">
        <v>2.257840933204136E-3</v>
      </c>
      <c r="P337" s="2">
        <v>41.476854259145121</v>
      </c>
      <c r="Q337" s="2">
        <v>-2.0341319918316438</v>
      </c>
      <c r="R337" s="5">
        <v>-4.0957623049074616</v>
      </c>
      <c r="S337" s="2">
        <v>0</v>
      </c>
      <c r="T337" s="2">
        <v>0</v>
      </c>
      <c r="U337" s="2">
        <v>0</v>
      </c>
    </row>
    <row r="338" spans="1:21" x14ac:dyDescent="0.25">
      <c r="A338" s="2" t="s">
        <v>2005</v>
      </c>
      <c r="B338" s="2" t="s">
        <v>1951</v>
      </c>
      <c r="C338" s="2" t="s">
        <v>2006</v>
      </c>
      <c r="D338" s="2">
        <v>8.838942985141804</v>
      </c>
      <c r="E338" s="2">
        <v>-2.685276280579497</v>
      </c>
      <c r="F338" s="5">
        <v>-6.4320395635563488</v>
      </c>
      <c r="G338" s="2">
        <v>0</v>
      </c>
      <c r="H338" s="2">
        <v>0</v>
      </c>
      <c r="I338" s="2">
        <v>0</v>
      </c>
      <c r="J338" s="2">
        <v>5.8647852855308784</v>
      </c>
      <c r="K338" s="2">
        <v>-0.979261882491963</v>
      </c>
      <c r="L338" s="5">
        <v>-1.9714565063184442</v>
      </c>
      <c r="M338" s="2">
        <v>1.4711629268138182E-6</v>
      </c>
      <c r="N338" s="2">
        <v>4.9171783700055637E-5</v>
      </c>
      <c r="O338" s="2">
        <v>0.14864630212526819</v>
      </c>
      <c r="P338" s="2">
        <v>4.2070893953451929</v>
      </c>
      <c r="Q338" s="2">
        <v>-2.0259493118289824</v>
      </c>
      <c r="R338" s="5">
        <v>-4.0725977084192566</v>
      </c>
      <c r="S338" s="2">
        <v>0</v>
      </c>
      <c r="T338" s="2">
        <v>0</v>
      </c>
      <c r="U338" s="2">
        <v>0</v>
      </c>
    </row>
    <row r="339" spans="1:21" x14ac:dyDescent="0.25">
      <c r="A339" s="2" t="s">
        <v>2035</v>
      </c>
      <c r="B339" s="2" t="s">
        <v>1951</v>
      </c>
      <c r="C339" s="2" t="s">
        <v>2036</v>
      </c>
      <c r="D339" s="2">
        <v>124.23272486619699</v>
      </c>
      <c r="E339" s="2">
        <v>5.037255924034783</v>
      </c>
      <c r="F339" s="5">
        <v>32.837125211067701</v>
      </c>
      <c r="G339" s="2">
        <v>0</v>
      </c>
      <c r="H339" s="2">
        <v>0</v>
      </c>
      <c r="I339" s="2">
        <v>0</v>
      </c>
      <c r="J339" s="2">
        <v>31.726502478573945</v>
      </c>
      <c r="K339" s="2">
        <v>1.4049801877963928</v>
      </c>
      <c r="L339" s="5">
        <v>2.6481414542154371</v>
      </c>
      <c r="M339" s="2">
        <v>2.5979218776228663E-14</v>
      </c>
      <c r="N339" s="2">
        <v>4.1402843298898175E-12</v>
      </c>
      <c r="O339" s="2">
        <v>2.6249402651501441E-9</v>
      </c>
      <c r="P339" s="2">
        <v>112.46715542733314</v>
      </c>
      <c r="Q339" s="2">
        <v>4.1577755948856856</v>
      </c>
      <c r="R339" s="5">
        <v>17.849052596593108</v>
      </c>
      <c r="S339" s="2">
        <v>0</v>
      </c>
      <c r="T339" s="2">
        <v>0</v>
      </c>
      <c r="U339" s="2">
        <v>0</v>
      </c>
    </row>
    <row r="340" spans="1:21" x14ac:dyDescent="0.25">
      <c r="A340" s="2" t="s">
        <v>2105</v>
      </c>
      <c r="B340" s="2" t="s">
        <v>1951</v>
      </c>
      <c r="C340" s="2" t="s">
        <v>2106</v>
      </c>
      <c r="D340" s="2">
        <v>0.14542427068089234</v>
      </c>
      <c r="E340" s="2">
        <v>-2.2348077994724345</v>
      </c>
      <c r="F340" s="5">
        <v>-4.7069998252699898</v>
      </c>
      <c r="G340" s="2">
        <v>1.5378538926201779E-3</v>
      </c>
      <c r="H340" s="2">
        <v>5.42828846499014E-3</v>
      </c>
      <c r="I340" s="2">
        <v>1</v>
      </c>
      <c r="J340" s="2">
        <v>5.8419605531602893E-2</v>
      </c>
      <c r="K340" s="2">
        <v>-0.65249033767797249</v>
      </c>
      <c r="L340" s="5">
        <v>-1.5718791868488808</v>
      </c>
      <c r="M340" s="2">
        <v>0.39186068532253171</v>
      </c>
      <c r="N340" s="2">
        <v>0.8239055194978484</v>
      </c>
      <c r="O340" s="2">
        <v>1</v>
      </c>
      <c r="P340" s="2">
        <v>0.55955793326309333</v>
      </c>
      <c r="Q340" s="2">
        <v>-2.0588604757571685</v>
      </c>
      <c r="R340" s="5">
        <v>-4.1665707440093351</v>
      </c>
      <c r="S340" s="2">
        <v>1.9989460807723347E-6</v>
      </c>
      <c r="T340" s="2">
        <v>2.2216864151494521E-5</v>
      </c>
      <c r="U340" s="2">
        <v>0.2019735120012367</v>
      </c>
    </row>
    <row r="341" spans="1:21" x14ac:dyDescent="0.25">
      <c r="A341" s="2" t="s">
        <v>2116</v>
      </c>
      <c r="B341" s="2" t="s">
        <v>2110</v>
      </c>
      <c r="C341" s="2" t="s">
        <v>2117</v>
      </c>
      <c r="D341" s="2">
        <v>0.20076780155258098</v>
      </c>
      <c r="E341" s="2">
        <v>4.9707353453845364</v>
      </c>
      <c r="F341" s="5">
        <v>31.357428412359958</v>
      </c>
      <c r="G341" s="2">
        <v>1.3970327217283085E-6</v>
      </c>
      <c r="H341" s="2">
        <v>7.6280024968077978E-6</v>
      </c>
      <c r="I341" s="2">
        <v>0.14115618620342829</v>
      </c>
      <c r="J341" s="2">
        <v>8.1942780554705205E-2</v>
      </c>
      <c r="K341" s="2">
        <v>1.4473103624793586</v>
      </c>
      <c r="L341" s="5">
        <v>2.7269918006986353</v>
      </c>
      <c r="M341" s="2">
        <v>7.9594356748197259E-2</v>
      </c>
      <c r="N341" s="2">
        <v>0.36104027811827966</v>
      </c>
      <c r="O341" s="2">
        <v>1</v>
      </c>
      <c r="P341" s="2">
        <v>0.35455203660043244</v>
      </c>
      <c r="Q341" s="2">
        <v>4.0195700654225046</v>
      </c>
      <c r="R341" s="5">
        <v>16.218517709340002</v>
      </c>
      <c r="S341" s="2">
        <v>5.5057325365481802E-10</v>
      </c>
      <c r="T341" s="2">
        <v>1.0646874937661782E-8</v>
      </c>
      <c r="U341" s="2">
        <v>5.5629921549282813E-5</v>
      </c>
    </row>
    <row r="342" spans="1:21" x14ac:dyDescent="0.25">
      <c r="A342" s="2" t="s">
        <v>2120</v>
      </c>
      <c r="B342" s="2" t="s">
        <v>2110</v>
      </c>
      <c r="C342" s="2" t="s">
        <v>2121</v>
      </c>
      <c r="D342" s="2">
        <v>1.8809145367373705</v>
      </c>
      <c r="E342" s="2">
        <v>2.752312646385394</v>
      </c>
      <c r="F342" s="5">
        <v>6.7379636544983059</v>
      </c>
      <c r="G342" s="2">
        <v>1.8836598947302718E-11</v>
      </c>
      <c r="H342" s="2">
        <v>1.6255978456059675E-10</v>
      </c>
      <c r="I342" s="2">
        <v>1.9032499576354667E-6</v>
      </c>
      <c r="J342" s="2">
        <v>0.69623215332032296</v>
      </c>
      <c r="K342" s="2">
        <v>1.4898084905888276</v>
      </c>
      <c r="L342" s="5">
        <v>2.8085169123761013</v>
      </c>
      <c r="M342" s="2">
        <v>1.7834897469374389E-2</v>
      </c>
      <c r="N342" s="2">
        <v>0.12915983660447164</v>
      </c>
      <c r="O342" s="2">
        <v>1</v>
      </c>
      <c r="P342" s="2">
        <v>1.4855730691569302</v>
      </c>
      <c r="Q342" s="2">
        <v>3.7507857138877796</v>
      </c>
      <c r="R342" s="5">
        <v>13.46167208148433</v>
      </c>
      <c r="S342" s="2">
        <v>1.2559991935390258E-9</v>
      </c>
      <c r="T342" s="2">
        <v>2.3158058123208605E-8</v>
      </c>
      <c r="U342" s="2">
        <v>1.2690615851518317E-4</v>
      </c>
    </row>
    <row r="343" spans="1:21" x14ac:dyDescent="0.25">
      <c r="A343" s="2" t="s">
        <v>2137</v>
      </c>
      <c r="B343" s="2" t="s">
        <v>2129</v>
      </c>
      <c r="C343" s="2" t="s">
        <v>2138</v>
      </c>
      <c r="D343" s="2">
        <v>0.32268516290714389</v>
      </c>
      <c r="E343" s="2">
        <v>6.1578945364204758</v>
      </c>
      <c r="F343" s="5">
        <v>71.402096817438334</v>
      </c>
      <c r="G343" s="2">
        <v>2.1904167341046943E-6</v>
      </c>
      <c r="H343" s="2">
        <v>1.1686540649167721E-5</v>
      </c>
      <c r="I343" s="2">
        <v>0.22131970681393831</v>
      </c>
      <c r="J343" s="2">
        <v>5.0033457094557678E-2</v>
      </c>
      <c r="K343" s="2">
        <v>0.92126607776480496</v>
      </c>
      <c r="L343" s="5">
        <v>1.8937765014605152</v>
      </c>
      <c r="M343" s="2">
        <v>0.39773736231198098</v>
      </c>
      <c r="N343" s="2">
        <v>0.83129683900466578</v>
      </c>
      <c r="O343" s="2">
        <v>1</v>
      </c>
      <c r="P343" s="2">
        <v>0.37953415007039376</v>
      </c>
      <c r="Q343" s="2">
        <v>3.8262239399355971</v>
      </c>
      <c r="R343" s="5">
        <v>14.184308751955117</v>
      </c>
      <c r="S343" s="2">
        <v>7.1738638363072482E-9</v>
      </c>
      <c r="T343" s="2">
        <v>1.20047565753641E-7</v>
      </c>
      <c r="U343" s="2">
        <v>7.2484720202048436E-4</v>
      </c>
    </row>
    <row r="344" spans="1:21" x14ac:dyDescent="0.25">
      <c r="A344" s="2" t="s">
        <v>2175</v>
      </c>
      <c r="B344" s="2" t="s">
        <v>2129</v>
      </c>
      <c r="C344" s="2" t="s">
        <v>2176</v>
      </c>
      <c r="D344" s="2">
        <v>0.92606022650458841</v>
      </c>
      <c r="E344" s="2">
        <v>-2.4066889015642223</v>
      </c>
      <c r="F344" s="5">
        <v>-5.3025594898630768</v>
      </c>
      <c r="G344" s="2">
        <v>0</v>
      </c>
      <c r="H344" s="2">
        <v>0</v>
      </c>
      <c r="I344" s="2">
        <v>0</v>
      </c>
      <c r="J344" s="2">
        <v>0.53783745451234599</v>
      </c>
      <c r="K344" s="2">
        <v>-0.70890281971751556</v>
      </c>
      <c r="L344" s="5">
        <v>-1.6345605488792319</v>
      </c>
      <c r="M344" s="2">
        <v>2.091565952561858E-2</v>
      </c>
      <c r="N344" s="2">
        <v>0.14514548341129818</v>
      </c>
      <c r="O344" s="2">
        <v>1</v>
      </c>
      <c r="P344" s="2">
        <v>0.31295769830722647</v>
      </c>
      <c r="Q344" s="2">
        <v>-2.7545141891506364</v>
      </c>
      <c r="R344" s="5">
        <v>-6.7482535901404059</v>
      </c>
      <c r="S344" s="2">
        <v>3.3129815446564237E-8</v>
      </c>
      <c r="T344" s="2">
        <v>4.9984120542345087E-7</v>
      </c>
      <c r="U344" s="2">
        <v>3.3474365527208505E-3</v>
      </c>
    </row>
    <row r="345" spans="1:21" x14ac:dyDescent="0.25">
      <c r="A345" s="2" t="s">
        <v>2211</v>
      </c>
      <c r="B345" s="2" t="s">
        <v>2129</v>
      </c>
      <c r="C345" s="2" t="s">
        <v>2212</v>
      </c>
      <c r="D345" s="2">
        <v>0.25656948602652907</v>
      </c>
      <c r="E345" s="2">
        <v>5.8899862760095694</v>
      </c>
      <c r="F345" s="5">
        <v>59.301071842309732</v>
      </c>
      <c r="G345" s="2">
        <v>8.5170022429137404E-6</v>
      </c>
      <c r="H345" s="2">
        <v>4.2294092820760029E-5</v>
      </c>
      <c r="I345" s="2">
        <v>0.86055790662400433</v>
      </c>
      <c r="J345" s="2">
        <v>3.0579547564055409E-2</v>
      </c>
      <c r="K345" s="2">
        <v>-0.29155165383700282</v>
      </c>
      <c r="L345" s="5">
        <v>-1.2239559646437379</v>
      </c>
      <c r="M345" s="2">
        <v>0.79194250274680966</v>
      </c>
      <c r="N345" s="2">
        <v>0.99996291678456728</v>
      </c>
      <c r="O345" s="2">
        <v>1</v>
      </c>
      <c r="P345" s="2">
        <v>0.11251383118022272</v>
      </c>
      <c r="Q345" s="2">
        <v>4.1158917102396577</v>
      </c>
      <c r="R345" s="5">
        <v>17.338313993957694</v>
      </c>
      <c r="S345" s="2">
        <v>4.3891424530628775E-4</v>
      </c>
      <c r="T345" s="2">
        <v>2.9210838720687207E-3</v>
      </c>
      <c r="U345" s="2">
        <v>1</v>
      </c>
    </row>
    <row r="346" spans="1:21" x14ac:dyDescent="0.25">
      <c r="A346" s="2" t="s">
        <v>2295</v>
      </c>
      <c r="B346" s="2" t="s">
        <v>2293</v>
      </c>
      <c r="C346" s="2" t="s">
        <v>2296</v>
      </c>
      <c r="D346" s="2">
        <v>1.0932247209889907</v>
      </c>
      <c r="E346" s="2">
        <v>-3.6555728391350444</v>
      </c>
      <c r="F346" s="5">
        <v>-12.601930377394984</v>
      </c>
      <c r="G346" s="2">
        <v>0</v>
      </c>
      <c r="H346" s="2">
        <v>0</v>
      </c>
      <c r="I346" s="2">
        <v>0</v>
      </c>
      <c r="J346" s="2">
        <v>0.62592989738725491</v>
      </c>
      <c r="K346" s="2">
        <v>-0.96542798017421849</v>
      </c>
      <c r="L346" s="5">
        <v>-1.9526426934448269</v>
      </c>
      <c r="M346" s="2">
        <v>5.5761341210418536E-3</v>
      </c>
      <c r="N346" s="2">
        <v>5.3333263119090202E-2</v>
      </c>
      <c r="O346" s="2">
        <v>1</v>
      </c>
      <c r="P346" s="2">
        <v>0.56090845602302253</v>
      </c>
      <c r="Q346" s="2">
        <v>-2.8139951823684815</v>
      </c>
      <c r="R346" s="5">
        <v>-7.0322930041242353</v>
      </c>
      <c r="S346" s="2">
        <v>3.4393254910725091E-10</v>
      </c>
      <c r="T346" s="2">
        <v>6.8299812817996521E-9</v>
      </c>
      <c r="U346" s="2">
        <v>3.4750944761796632E-5</v>
      </c>
    </row>
    <row r="347" spans="1:21" x14ac:dyDescent="0.25">
      <c r="A347" s="2" t="s">
        <v>2475</v>
      </c>
      <c r="B347" s="2" t="s">
        <v>2293</v>
      </c>
      <c r="C347" s="2" t="s">
        <v>2476</v>
      </c>
      <c r="D347" s="2">
        <v>2.6998487106586069</v>
      </c>
      <c r="E347" s="2">
        <v>-3.4399357674611175</v>
      </c>
      <c r="F347" s="5">
        <v>-10.852351433888145</v>
      </c>
      <c r="G347" s="2">
        <v>0</v>
      </c>
      <c r="H347" s="2">
        <v>0</v>
      </c>
      <c r="I347" s="2">
        <v>0</v>
      </c>
      <c r="J347" s="2">
        <v>2.257441864156037</v>
      </c>
      <c r="K347" s="2">
        <v>-1.1427821494513568</v>
      </c>
      <c r="L347" s="5">
        <v>-2.2080642459439384</v>
      </c>
      <c r="M347" s="2">
        <v>7.9728065038864315E-8</v>
      </c>
      <c r="N347" s="2">
        <v>3.6529445913598546E-6</v>
      </c>
      <c r="O347" s="2">
        <v>8.0557236915268504E-3</v>
      </c>
      <c r="P347" s="2">
        <v>1.921364770521518</v>
      </c>
      <c r="Q347" s="2">
        <v>-2.5014220936751248</v>
      </c>
      <c r="R347" s="5">
        <v>-5.6624330742441105</v>
      </c>
      <c r="S347" s="2">
        <v>0</v>
      </c>
      <c r="T347" s="2">
        <v>0</v>
      </c>
      <c r="U347" s="2">
        <v>0</v>
      </c>
    </row>
    <row r="348" spans="1:21" x14ac:dyDescent="0.25">
      <c r="A348" s="2" t="s">
        <v>2479</v>
      </c>
      <c r="B348" s="2" t="s">
        <v>2293</v>
      </c>
      <c r="C348" s="2" t="s">
        <v>2480</v>
      </c>
      <c r="D348" s="2">
        <v>4.11910616639378</v>
      </c>
      <c r="E348" s="2">
        <v>-2.9308085624330631</v>
      </c>
      <c r="F348" s="5">
        <v>-7.6253764503418315</v>
      </c>
      <c r="G348" s="2">
        <v>0</v>
      </c>
      <c r="H348" s="2">
        <v>0</v>
      </c>
      <c r="I348" s="2">
        <v>0</v>
      </c>
      <c r="J348" s="2">
        <v>2.3375158626096844</v>
      </c>
      <c r="K348" s="2">
        <v>-0.63296346163809203</v>
      </c>
      <c r="L348" s="5">
        <v>-1.5507471372573789</v>
      </c>
      <c r="M348" s="2">
        <v>7.8103099824272659E-3</v>
      </c>
      <c r="N348" s="2">
        <v>6.9290870192681611E-2</v>
      </c>
      <c r="O348" s="2">
        <v>1</v>
      </c>
      <c r="P348" s="2">
        <v>1.9663460929416319</v>
      </c>
      <c r="Q348" s="2">
        <v>-2.7240979437978039</v>
      </c>
      <c r="R348" s="5">
        <v>-6.6074698818697444</v>
      </c>
      <c r="S348" s="2">
        <v>0</v>
      </c>
      <c r="T348" s="2">
        <v>0</v>
      </c>
      <c r="U348" s="2">
        <v>0</v>
      </c>
    </row>
    <row r="349" spans="1:21" x14ac:dyDescent="0.25">
      <c r="A349" s="2" t="s">
        <v>2537</v>
      </c>
      <c r="B349" s="2" t="s">
        <v>2293</v>
      </c>
      <c r="C349" s="2" t="s">
        <v>2538</v>
      </c>
      <c r="D349" s="2">
        <v>9.1270845557438864</v>
      </c>
      <c r="E349" s="2">
        <v>-6.8554738147757632</v>
      </c>
      <c r="F349" s="5">
        <v>-115.79858504560276</v>
      </c>
      <c r="G349" s="2">
        <v>0</v>
      </c>
      <c r="H349" s="2">
        <v>0</v>
      </c>
      <c r="I349" s="2">
        <v>0</v>
      </c>
      <c r="J349" s="2">
        <v>6.9989064739717248</v>
      </c>
      <c r="K349" s="2">
        <v>-1.6091921939864908</v>
      </c>
      <c r="L349" s="5">
        <v>-3.0508097044054105</v>
      </c>
      <c r="M349" s="2">
        <v>4.8974158062264905E-12</v>
      </c>
      <c r="N349" s="2">
        <v>5.3208053017325222E-10</v>
      </c>
      <c r="O349" s="2">
        <v>4.948348930611246E-7</v>
      </c>
      <c r="P349" s="2">
        <v>6.454185966733597</v>
      </c>
      <c r="Q349" s="2">
        <v>-4.9864111717420929</v>
      </c>
      <c r="R349" s="5">
        <v>-31.700005196340822</v>
      </c>
      <c r="S349" s="2">
        <v>0</v>
      </c>
      <c r="T349" s="2">
        <v>0</v>
      </c>
      <c r="U349" s="2">
        <v>0</v>
      </c>
    </row>
    <row r="350" spans="1:21" x14ac:dyDescent="0.25">
      <c r="A350" s="2" t="s">
        <v>2574</v>
      </c>
      <c r="B350" s="2" t="s">
        <v>2550</v>
      </c>
      <c r="C350" s="2" t="s">
        <v>2575</v>
      </c>
      <c r="D350" s="2">
        <v>0.16713118715150777</v>
      </c>
      <c r="E350" s="2">
        <v>2.2376773791982996</v>
      </c>
      <c r="F350" s="5">
        <v>4.7163715586547363</v>
      </c>
      <c r="G350" s="2">
        <v>1.6879129134061976E-4</v>
      </c>
      <c r="H350" s="2">
        <v>6.9904791888577374E-4</v>
      </c>
      <c r="I350" s="2">
        <v>1</v>
      </c>
      <c r="J350" s="2">
        <v>0.12583872780353142</v>
      </c>
      <c r="K350" s="2">
        <v>0.59556727982997038</v>
      </c>
      <c r="L350" s="5">
        <v>1.5110666328782392</v>
      </c>
      <c r="M350" s="2">
        <v>0.34269597800706908</v>
      </c>
      <c r="N350" s="2">
        <v>0.76367970750169301</v>
      </c>
      <c r="O350" s="2">
        <v>1</v>
      </c>
      <c r="P350" s="2">
        <v>0.2586831030379188</v>
      </c>
      <c r="Q350" s="2">
        <v>2.3782635595750863</v>
      </c>
      <c r="R350" s="5">
        <v>5.1991059647393421</v>
      </c>
      <c r="S350" s="2">
        <v>8.4318435886743259E-5</v>
      </c>
      <c r="T350" s="2">
        <v>6.702489782075792E-4</v>
      </c>
      <c r="U350" s="2">
        <v>1</v>
      </c>
    </row>
    <row r="351" spans="1:21" x14ac:dyDescent="0.25">
      <c r="A351" s="2" t="s">
        <v>2595</v>
      </c>
      <c r="B351" s="2" t="s">
        <v>2585</v>
      </c>
      <c r="C351" s="2" t="s">
        <v>2596</v>
      </c>
      <c r="D351" s="2">
        <v>8.7172264394596439</v>
      </c>
      <c r="E351" s="2">
        <v>-5.1826195404478517</v>
      </c>
      <c r="F351" s="5">
        <v>-36.318168379307522</v>
      </c>
      <c r="G351" s="2">
        <v>0</v>
      </c>
      <c r="H351" s="2">
        <v>0</v>
      </c>
      <c r="I351" s="2">
        <v>0</v>
      </c>
      <c r="J351" s="2">
        <v>3.8596101837772672</v>
      </c>
      <c r="K351" s="2">
        <v>-1.943408033079276</v>
      </c>
      <c r="L351" s="5">
        <v>-3.8461313494497928</v>
      </c>
      <c r="M351" s="2">
        <v>7.5564698942542918E-10</v>
      </c>
      <c r="N351" s="2">
        <v>5.4928468929169326E-8</v>
      </c>
      <c r="O351" s="2">
        <v>7.6350571811545365E-5</v>
      </c>
      <c r="P351" s="2">
        <v>7.3623244406859127</v>
      </c>
      <c r="Q351" s="2">
        <v>-3.8578183624568658</v>
      </c>
      <c r="R351" s="5">
        <v>-14.498365530658347</v>
      </c>
      <c r="S351" s="2">
        <v>0</v>
      </c>
      <c r="T351" s="2">
        <v>0</v>
      </c>
      <c r="U351" s="2">
        <v>0</v>
      </c>
    </row>
    <row r="352" spans="1:21" x14ac:dyDescent="0.25">
      <c r="A352" s="2" t="s">
        <v>2617</v>
      </c>
      <c r="B352" s="2" t="s">
        <v>2585</v>
      </c>
      <c r="C352" s="2" t="s">
        <v>2618</v>
      </c>
      <c r="D352" s="2">
        <v>0.14048133514498568</v>
      </c>
      <c r="E352" s="2">
        <v>-2.4741521595420974</v>
      </c>
      <c r="F352" s="5">
        <v>-5.5564065405634615</v>
      </c>
      <c r="G352" s="2">
        <v>9.9958390387677731E-5</v>
      </c>
      <c r="H352" s="2">
        <v>4.2833859641082991E-4</v>
      </c>
      <c r="I352" s="2">
        <v>1</v>
      </c>
      <c r="J352" s="2">
        <v>7.0255454235450598E-2</v>
      </c>
      <c r="K352" s="2">
        <v>-1.2300176152307425</v>
      </c>
      <c r="L352" s="5">
        <v>-2.3456985391449767</v>
      </c>
      <c r="M352" s="2">
        <v>0.1265489713132032</v>
      </c>
      <c r="N352" s="2">
        <v>0.47725097273387768</v>
      </c>
      <c r="O352" s="2">
        <v>1</v>
      </c>
      <c r="P352" s="2">
        <v>0.31543738443499802</v>
      </c>
      <c r="Q352" s="2">
        <v>-4.3124911253665346</v>
      </c>
      <c r="R352" s="5">
        <v>-19.869602766385594</v>
      </c>
      <c r="S352" s="2">
        <v>9.260593019533303E-6</v>
      </c>
      <c r="T352" s="2">
        <v>9.0343759649864333E-5</v>
      </c>
      <c r="U352" s="2">
        <v>0.93569031869364494</v>
      </c>
    </row>
    <row r="353" spans="1:21" x14ac:dyDescent="0.25">
      <c r="A353" s="2" t="s">
        <v>2671</v>
      </c>
      <c r="B353" s="2" t="s">
        <v>2585</v>
      </c>
      <c r="C353" s="2" t="s">
        <v>2672</v>
      </c>
      <c r="D353" s="2">
        <v>0.51639518404133999</v>
      </c>
      <c r="E353" s="2">
        <v>-4.5832271675952816</v>
      </c>
      <c r="F353" s="5">
        <v>-23.971149164641368</v>
      </c>
      <c r="G353" s="2">
        <v>2.1022850127394577E-10</v>
      </c>
      <c r="H353" s="2">
        <v>1.6637806664619315E-9</v>
      </c>
      <c r="I353" s="2">
        <v>2.124148776871948E-5</v>
      </c>
      <c r="J353" s="2">
        <v>0.25250284072403795</v>
      </c>
      <c r="K353" s="2">
        <v>-1.112481246856416</v>
      </c>
      <c r="L353" s="5">
        <v>-2.1621719300862372</v>
      </c>
      <c r="M353" s="2">
        <v>3.8448002810182458E-2</v>
      </c>
      <c r="N353" s="2">
        <v>0.22328767380260844</v>
      </c>
      <c r="O353" s="2">
        <v>1</v>
      </c>
      <c r="P353" s="2">
        <v>0.30393413337248015</v>
      </c>
      <c r="Q353" s="2">
        <v>-2.2686601870640071</v>
      </c>
      <c r="R353" s="5">
        <v>-4.8187541151299866</v>
      </c>
      <c r="S353" s="2">
        <v>5.7119614881095959E-4</v>
      </c>
      <c r="T353" s="2">
        <v>3.6988821941844104E-3</v>
      </c>
      <c r="U353" s="2">
        <v>1</v>
      </c>
    </row>
    <row r="354" spans="1:21" x14ac:dyDescent="0.25">
      <c r="A354" s="2" t="s">
        <v>2725</v>
      </c>
      <c r="B354" s="2" t="s">
        <v>2585</v>
      </c>
      <c r="C354" s="2" t="s">
        <v>2726</v>
      </c>
      <c r="D354" s="2">
        <v>0.25851571233529885</v>
      </c>
      <c r="E354" s="2">
        <v>-4.3498086516106413</v>
      </c>
      <c r="F354" s="5">
        <v>-20.390265443902592</v>
      </c>
      <c r="G354" s="2">
        <v>1.0754563906090198E-10</v>
      </c>
      <c r="H354" s="2">
        <v>8.7273402704309174E-10</v>
      </c>
      <c r="I354" s="2">
        <v>1.0866411370713536E-5</v>
      </c>
      <c r="J354" s="2">
        <v>0.12540876005922227</v>
      </c>
      <c r="K354" s="2">
        <v>-1.193399877239699</v>
      </c>
      <c r="L354" s="5">
        <v>-2.286910454608015</v>
      </c>
      <c r="M354" s="2">
        <v>3.5673946607133855E-2</v>
      </c>
      <c r="N354" s="2">
        <v>0.21240398144872155</v>
      </c>
      <c r="O354" s="2">
        <v>1</v>
      </c>
      <c r="P354" s="2">
        <v>0.15525078188307995</v>
      </c>
      <c r="Q354" s="2">
        <v>-2.7715759961411663</v>
      </c>
      <c r="R354" s="5">
        <v>-6.828534533836673</v>
      </c>
      <c r="S354" s="2">
        <v>9.6278220639733902E-5</v>
      </c>
      <c r="T354" s="2">
        <v>7.5410476073168317E-4</v>
      </c>
      <c r="U354" s="2">
        <v>1</v>
      </c>
    </row>
    <row r="355" spans="1:21" x14ac:dyDescent="0.25">
      <c r="A355" s="2" t="s">
        <v>2743</v>
      </c>
      <c r="B355" s="2" t="s">
        <v>2585</v>
      </c>
      <c r="C355" s="2" t="s">
        <v>2744</v>
      </c>
      <c r="D355" s="2">
        <v>4.163135210851352</v>
      </c>
      <c r="E355" s="2">
        <v>-4.4992222106656428</v>
      </c>
      <c r="F355" s="5">
        <v>-22.615221336480065</v>
      </c>
      <c r="G355" s="2">
        <v>0</v>
      </c>
      <c r="H355" s="2">
        <v>0</v>
      </c>
      <c r="I355" s="2">
        <v>0</v>
      </c>
      <c r="J355" s="2">
        <v>3.1932580274025479</v>
      </c>
      <c r="K355" s="2">
        <v>-1.3557958761053435</v>
      </c>
      <c r="L355" s="5">
        <v>-2.559382680383457</v>
      </c>
      <c r="M355" s="2">
        <v>6.7782411905525919E-8</v>
      </c>
      <c r="N355" s="2">
        <v>3.1619274694987713E-6</v>
      </c>
      <c r="O355" s="2">
        <v>6.8487348989343388E-3</v>
      </c>
      <c r="P355" s="2">
        <v>1.1479893110552015</v>
      </c>
      <c r="Q355" s="2">
        <v>-2.2617948735855258</v>
      </c>
      <c r="R355" s="5">
        <v>-4.7958777153834138</v>
      </c>
      <c r="S355" s="2">
        <v>1.2084612133200778E-7</v>
      </c>
      <c r="T355" s="2">
        <v>1.6662516511170941E-6</v>
      </c>
      <c r="U355" s="2">
        <v>1.2210292099386066E-2</v>
      </c>
    </row>
    <row r="356" spans="1:21" x14ac:dyDescent="0.25">
      <c r="A356" s="2" t="s">
        <v>2779</v>
      </c>
      <c r="B356" s="2" t="s">
        <v>2755</v>
      </c>
      <c r="C356" s="2" t="s">
        <v>2780</v>
      </c>
      <c r="D356" s="2">
        <v>1.3530144013883059</v>
      </c>
      <c r="E356" s="2">
        <v>-4.035697929523133</v>
      </c>
      <c r="F356" s="5">
        <v>-16.400841449996609</v>
      </c>
      <c r="G356" s="2">
        <v>0</v>
      </c>
      <c r="H356" s="2">
        <v>0</v>
      </c>
      <c r="I356" s="2">
        <v>0</v>
      </c>
      <c r="J356" s="2">
        <v>1.3177823791104384</v>
      </c>
      <c r="K356" s="2">
        <v>-1.308831491151154</v>
      </c>
      <c r="L356" s="5">
        <v>-2.4774080138607215</v>
      </c>
      <c r="M356" s="2">
        <v>5.7557234315885886E-5</v>
      </c>
      <c r="N356" s="2">
        <v>1.2307950749351753E-3</v>
      </c>
      <c r="O356" s="2">
        <v>1</v>
      </c>
      <c r="P356" s="2">
        <v>1.0067207246203882</v>
      </c>
      <c r="Q356" s="2">
        <v>-2.7225656492229358</v>
      </c>
      <c r="R356" s="5">
        <v>-6.6004557762011871</v>
      </c>
      <c r="S356" s="2">
        <v>7.8892448129863624E-13</v>
      </c>
      <c r="T356" s="2">
        <v>2.1643478031608526E-11</v>
      </c>
      <c r="U356" s="2">
        <v>7.9712929590414205E-8</v>
      </c>
    </row>
    <row r="357" spans="1:21" x14ac:dyDescent="0.25">
      <c r="A357" s="2" t="s">
        <v>2831</v>
      </c>
      <c r="B357" s="2" t="s">
        <v>2755</v>
      </c>
      <c r="C357" s="2" t="s">
        <v>2832</v>
      </c>
      <c r="D357" s="2">
        <v>2.9547489449739524</v>
      </c>
      <c r="E357" s="2">
        <v>2.2449823666808761</v>
      </c>
      <c r="F357" s="5">
        <v>4.7403131450038813</v>
      </c>
      <c r="G357" s="2">
        <v>0</v>
      </c>
      <c r="H357" s="2">
        <v>0</v>
      </c>
      <c r="I357" s="2">
        <v>0</v>
      </c>
      <c r="J357" s="2">
        <v>3.4279661736846982</v>
      </c>
      <c r="K357" s="2">
        <v>1.4678054232627213</v>
      </c>
      <c r="L357" s="5">
        <v>2.7660081804642496</v>
      </c>
      <c r="M357" s="2">
        <v>5.2291504459844873E-14</v>
      </c>
      <c r="N357" s="2">
        <v>7.9811685961068361E-12</v>
      </c>
      <c r="O357" s="2">
        <v>5.283533610622726E-9</v>
      </c>
      <c r="P357" s="2">
        <v>5.0439782113892484</v>
      </c>
      <c r="Q357" s="2">
        <v>2.3492203868448547</v>
      </c>
      <c r="R357" s="5">
        <v>5.0954882312880345</v>
      </c>
      <c r="S357" s="2">
        <v>0</v>
      </c>
      <c r="T357" s="2">
        <v>0</v>
      </c>
      <c r="U357" s="2">
        <v>0</v>
      </c>
    </row>
    <row r="358" spans="1:21" x14ac:dyDescent="0.25">
      <c r="A358" s="2" t="s">
        <v>2932</v>
      </c>
      <c r="B358" s="2" t="s">
        <v>2930</v>
      </c>
      <c r="C358" s="2" t="s">
        <v>2933</v>
      </c>
      <c r="D358" s="2">
        <v>100.98888975908663</v>
      </c>
      <c r="E358" s="2">
        <v>4.611242880117242</v>
      </c>
      <c r="F358" s="5">
        <v>24.441194336877274</v>
      </c>
      <c r="G358" s="2">
        <v>0</v>
      </c>
      <c r="H358" s="2">
        <v>0</v>
      </c>
      <c r="I358" s="2">
        <v>0</v>
      </c>
      <c r="J358" s="2">
        <v>28.444345511517678</v>
      </c>
      <c r="K358" s="2">
        <v>1.8612437573436045</v>
      </c>
      <c r="L358" s="5">
        <v>3.6332074847325</v>
      </c>
      <c r="M358" s="2">
        <v>0</v>
      </c>
      <c r="N358" s="2">
        <v>0</v>
      </c>
      <c r="O358" s="2">
        <v>0</v>
      </c>
      <c r="P358" s="2">
        <v>60.499261242611631</v>
      </c>
      <c r="Q358" s="2">
        <v>2.461029809230884</v>
      </c>
      <c r="R358" s="5">
        <v>5.5060961731615832</v>
      </c>
      <c r="S358" s="2">
        <v>0</v>
      </c>
      <c r="T358" s="2">
        <v>0</v>
      </c>
      <c r="U358" s="2">
        <v>0</v>
      </c>
    </row>
    <row r="359" spans="1:21" x14ac:dyDescent="0.25">
      <c r="A359" s="2" t="s">
        <v>2937</v>
      </c>
      <c r="B359" s="2" t="s">
        <v>2935</v>
      </c>
      <c r="C359" s="2" t="s">
        <v>2938</v>
      </c>
      <c r="D359" s="2">
        <v>0.32149810683461366</v>
      </c>
      <c r="E359" s="2">
        <v>-3.7059936132927818</v>
      </c>
      <c r="F359" s="5">
        <v>-13.050142121255394</v>
      </c>
      <c r="G359" s="2">
        <v>4.2343573092296083E-11</v>
      </c>
      <c r="H359" s="2">
        <v>3.549945756094919E-10</v>
      </c>
      <c r="I359" s="2">
        <v>4.2783946252455962E-6</v>
      </c>
      <c r="J359" s="2">
        <v>0.35891225665261978</v>
      </c>
      <c r="K359" s="2">
        <v>0.39713093901633101</v>
      </c>
      <c r="L359" s="5">
        <v>1.316886437261769</v>
      </c>
      <c r="M359" s="2">
        <v>0.27117952017389724</v>
      </c>
      <c r="N359" s="2">
        <v>0.71441958103102232</v>
      </c>
      <c r="O359" s="2">
        <v>1</v>
      </c>
      <c r="P359" s="2">
        <v>0.216088549183208</v>
      </c>
      <c r="Q359" s="2">
        <v>-2.0262117209086212</v>
      </c>
      <c r="R359" s="5">
        <v>-4.0733385329058622</v>
      </c>
      <c r="S359" s="2">
        <v>1.7493459576778392E-4</v>
      </c>
      <c r="T359" s="2">
        <v>1.2887879136091974E-3</v>
      </c>
      <c r="U359" s="2">
        <v>1</v>
      </c>
    </row>
    <row r="360" spans="1:21" x14ac:dyDescent="0.25">
      <c r="A360" s="2" t="s">
        <v>3109</v>
      </c>
      <c r="B360" s="2" t="s">
        <v>3085</v>
      </c>
      <c r="C360" s="2" t="s">
        <v>3110</v>
      </c>
      <c r="D360" s="2">
        <v>0.25613470533809463</v>
      </c>
      <c r="E360" s="2">
        <v>3.8053800865795755</v>
      </c>
      <c r="F360" s="5">
        <v>13.980849187289742</v>
      </c>
      <c r="G360" s="2">
        <v>9.154133795430397E-8</v>
      </c>
      <c r="H360" s="2">
        <v>5.690148746172177E-7</v>
      </c>
      <c r="I360" s="2">
        <v>9.2493367869028731E-3</v>
      </c>
      <c r="J360" s="2">
        <v>0.26886006227549131</v>
      </c>
      <c r="K360" s="2">
        <v>0.95616014042595976</v>
      </c>
      <c r="L360" s="5">
        <v>1.9401391658954421</v>
      </c>
      <c r="M360" s="2">
        <v>3.2903517149895367E-2</v>
      </c>
      <c r="N360" s="2">
        <v>0.20094115278485511</v>
      </c>
      <c r="O360" s="2">
        <v>1</v>
      </c>
      <c r="P360" s="2">
        <v>0.15566009679966383</v>
      </c>
      <c r="Q360" s="2">
        <v>4.7662395153844805</v>
      </c>
      <c r="R360" s="5">
        <v>27.213290681599695</v>
      </c>
      <c r="S360" s="2">
        <v>1.7919225343110412E-5</v>
      </c>
      <c r="T360" s="2">
        <v>1.6495613417163594E-4</v>
      </c>
      <c r="U360" s="2">
        <v>1</v>
      </c>
    </row>
    <row r="361" spans="1:21" x14ac:dyDescent="0.25">
      <c r="A361" s="2" t="s">
        <v>3129</v>
      </c>
      <c r="B361" s="2" t="s">
        <v>3085</v>
      </c>
      <c r="C361" s="2" t="s">
        <v>3130</v>
      </c>
      <c r="D361" s="2">
        <v>1.8896332223820125</v>
      </c>
      <c r="E361" s="2">
        <v>-3.1787218856608241</v>
      </c>
      <c r="F361" s="5">
        <v>-9.0550454697479132</v>
      </c>
      <c r="G361" s="2">
        <v>0</v>
      </c>
      <c r="H361" s="2">
        <v>0</v>
      </c>
      <c r="I361" s="2">
        <v>0</v>
      </c>
      <c r="J361" s="2">
        <v>0.9660665174194828</v>
      </c>
      <c r="K361" s="2">
        <v>-0.75456390412756025</v>
      </c>
      <c r="L361" s="5">
        <v>-1.6871215343974519</v>
      </c>
      <c r="M361" s="2">
        <v>1.7676618468508432E-3</v>
      </c>
      <c r="N361" s="2">
        <v>2.1487554500217658E-2</v>
      </c>
      <c r="O361" s="2">
        <v>1</v>
      </c>
      <c r="P361" s="2">
        <v>0.75399656413093818</v>
      </c>
      <c r="Q361" s="2">
        <v>-2.4467138291030497</v>
      </c>
      <c r="R361" s="5">
        <v>-5.4517289248241738</v>
      </c>
      <c r="S361" s="2">
        <v>1.2140598526499957E-9</v>
      </c>
      <c r="T361" s="2">
        <v>2.2429805725316431E-8</v>
      </c>
      <c r="U361" s="2">
        <v>1.2266860751175557E-4</v>
      </c>
    </row>
    <row r="362" spans="1:21" x14ac:dyDescent="0.25">
      <c r="A362" s="2" t="s">
        <v>3137</v>
      </c>
      <c r="B362" s="2" t="s">
        <v>3085</v>
      </c>
      <c r="C362" s="2" t="s">
        <v>3138</v>
      </c>
      <c r="D362" s="2">
        <v>0.27048523101001054</v>
      </c>
      <c r="E362" s="2">
        <v>-3.4250009151593592</v>
      </c>
      <c r="F362" s="5">
        <v>-10.740586835425193</v>
      </c>
      <c r="G362" s="2">
        <v>1.289290896266948E-11</v>
      </c>
      <c r="H362" s="2">
        <v>1.128562350851706E-10</v>
      </c>
      <c r="I362" s="2">
        <v>1.3026995215881243E-6</v>
      </c>
      <c r="J362" s="2">
        <v>0.16888509409491748</v>
      </c>
      <c r="K362" s="2">
        <v>-1.8242022143133407</v>
      </c>
      <c r="L362" s="5">
        <v>-3.5411113608638294</v>
      </c>
      <c r="M362" s="2">
        <v>2.5234179496314013E-4</v>
      </c>
      <c r="N362" s="2">
        <v>4.306133248281655E-3</v>
      </c>
      <c r="O362" s="2">
        <v>1</v>
      </c>
      <c r="P362" s="2">
        <v>0.28606764041802607</v>
      </c>
      <c r="Q362" s="2">
        <v>-3.7672557248259153</v>
      </c>
      <c r="R362" s="5">
        <v>-13.616233002803227</v>
      </c>
      <c r="S362" s="2">
        <v>8.943468188249426E-11</v>
      </c>
      <c r="T362" s="2">
        <v>1.9238833845874431E-9</v>
      </c>
      <c r="U362" s="2">
        <v>9.0364802574072201E-6</v>
      </c>
    </row>
    <row r="363" spans="1:21" x14ac:dyDescent="0.25">
      <c r="A363" s="2" t="s">
        <v>3159</v>
      </c>
      <c r="B363" s="2" t="s">
        <v>3085</v>
      </c>
      <c r="C363" s="2" t="s">
        <v>3160</v>
      </c>
      <c r="D363" s="2">
        <v>21.683947964519898</v>
      </c>
      <c r="E363" s="2">
        <v>2.6648156338008682</v>
      </c>
      <c r="F363" s="5">
        <v>6.34146264712634</v>
      </c>
      <c r="G363" s="2">
        <v>0</v>
      </c>
      <c r="H363" s="2">
        <v>0</v>
      </c>
      <c r="I363" s="2">
        <v>0</v>
      </c>
      <c r="J363" s="2">
        <v>8.5379038008590573</v>
      </c>
      <c r="K363" s="2">
        <v>0.64423144953999234</v>
      </c>
      <c r="L363" s="5">
        <v>1.5629064751248074</v>
      </c>
      <c r="M363" s="2">
        <v>1.0954729727596924E-4</v>
      </c>
      <c r="N363" s="2">
        <v>2.1372135139546091E-3</v>
      </c>
      <c r="O363" s="2">
        <v>1</v>
      </c>
      <c r="P363" s="2">
        <v>20.282894805310889</v>
      </c>
      <c r="Q363" s="2">
        <v>3.5479958352954419</v>
      </c>
      <c r="R363" s="5">
        <v>11.696425822456598</v>
      </c>
      <c r="S363" s="2">
        <v>0</v>
      </c>
      <c r="T363" s="2">
        <v>0</v>
      </c>
      <c r="U363" s="2">
        <v>0</v>
      </c>
    </row>
    <row r="364" spans="1:21" x14ac:dyDescent="0.25">
      <c r="A364" s="2" t="s">
        <v>3189</v>
      </c>
      <c r="B364" s="2" t="s">
        <v>3085</v>
      </c>
      <c r="C364" s="2" t="s">
        <v>3190</v>
      </c>
      <c r="D364" s="2">
        <v>1.8888174444529084</v>
      </c>
      <c r="E364" s="2">
        <v>-4.1208164730233117</v>
      </c>
      <c r="F364" s="5">
        <v>-17.397600943096883</v>
      </c>
      <c r="G364" s="2">
        <v>0</v>
      </c>
      <c r="H364" s="2">
        <v>0</v>
      </c>
      <c r="I364" s="2">
        <v>0</v>
      </c>
      <c r="J364" s="2">
        <v>0.81951721511012998</v>
      </c>
      <c r="K364" s="2">
        <v>-1.2456020722023695</v>
      </c>
      <c r="L364" s="5">
        <v>-2.3711748851581462</v>
      </c>
      <c r="M364" s="2">
        <v>3.756355693163016E-8</v>
      </c>
      <c r="N364" s="2">
        <v>1.8756863223876974E-6</v>
      </c>
      <c r="O364" s="2">
        <v>3.7954217923719114E-3</v>
      </c>
      <c r="P364" s="2">
        <v>0.91616604222486953</v>
      </c>
      <c r="Q364" s="2">
        <v>-2.1478051697420963</v>
      </c>
      <c r="R364" s="5">
        <v>-4.4315308903326107</v>
      </c>
      <c r="S364" s="2">
        <v>0</v>
      </c>
      <c r="T364" s="2">
        <v>0</v>
      </c>
      <c r="U364" s="2">
        <v>0</v>
      </c>
    </row>
    <row r="365" spans="1:21" x14ac:dyDescent="0.25">
      <c r="A365" s="2" t="s">
        <v>3244</v>
      </c>
      <c r="B365" s="2" t="s">
        <v>3245</v>
      </c>
      <c r="C365" s="2" t="s">
        <v>3246</v>
      </c>
      <c r="D365" s="2">
        <v>30.123592132185603</v>
      </c>
      <c r="E365" s="2">
        <v>-4.0445934879823913</v>
      </c>
      <c r="F365" s="5">
        <v>-16.502280322250268</v>
      </c>
      <c r="G365" s="2">
        <v>0</v>
      </c>
      <c r="H365" s="2">
        <v>0</v>
      </c>
      <c r="I365" s="2">
        <v>0</v>
      </c>
      <c r="J365" s="2">
        <v>19.723398903566778</v>
      </c>
      <c r="K365" s="2">
        <v>-0.87902232478804887</v>
      </c>
      <c r="L365" s="5">
        <v>-1.8391285514275724</v>
      </c>
      <c r="M365" s="2">
        <v>6.826895448358572E-4</v>
      </c>
      <c r="N365" s="2">
        <v>9.8414826095327441E-3</v>
      </c>
      <c r="O365" s="2">
        <v>1</v>
      </c>
      <c r="P365" s="2">
        <v>18.867912316652362</v>
      </c>
      <c r="Q365" s="2">
        <v>-2.5131460572008084</v>
      </c>
      <c r="R365" s="5">
        <v>-5.7086359309923251</v>
      </c>
      <c r="S365" s="2">
        <v>0</v>
      </c>
      <c r="T365" s="2">
        <v>0</v>
      </c>
      <c r="U365" s="2">
        <v>0</v>
      </c>
    </row>
    <row r="366" spans="1:21" x14ac:dyDescent="0.25">
      <c r="A366" s="2" t="s">
        <v>3251</v>
      </c>
      <c r="B366" s="2" t="s">
        <v>3245</v>
      </c>
      <c r="C366" s="2" t="s">
        <v>3252</v>
      </c>
      <c r="D366" s="2">
        <v>0.41341954012158683</v>
      </c>
      <c r="E366" s="2">
        <v>-4.8884269353421672</v>
      </c>
      <c r="F366" s="5">
        <v>-29.618505375961433</v>
      </c>
      <c r="G366" s="2">
        <v>2.2204460492503131E-16</v>
      </c>
      <c r="H366" s="2">
        <v>2.6594816123311006E-15</v>
      </c>
      <c r="I366" s="2">
        <v>2.2435386881625163E-11</v>
      </c>
      <c r="J366" s="2">
        <v>0.23092974970018842</v>
      </c>
      <c r="K366" s="2">
        <v>-1.7285690592784437</v>
      </c>
      <c r="L366" s="5">
        <v>-3.3139895636923691</v>
      </c>
      <c r="M366" s="2">
        <v>2.044109117378401E-4</v>
      </c>
      <c r="N366" s="2">
        <v>3.596322222182024E-3</v>
      </c>
      <c r="O366" s="2">
        <v>1</v>
      </c>
      <c r="P366" s="2">
        <v>0.24752152820419449</v>
      </c>
      <c r="Q366" s="2">
        <v>-2.6907526720647907</v>
      </c>
      <c r="R366" s="5">
        <v>-6.4565016329864475</v>
      </c>
      <c r="S366" s="2">
        <v>1.1206806275199099E-6</v>
      </c>
      <c r="T366" s="2">
        <v>1.3075470046721905E-5</v>
      </c>
      <c r="U366" s="2">
        <v>0.1132335706046117</v>
      </c>
    </row>
    <row r="367" spans="1:21" x14ac:dyDescent="0.25">
      <c r="A367" s="2" t="s">
        <v>3263</v>
      </c>
      <c r="B367" s="2" t="s">
        <v>3245</v>
      </c>
      <c r="C367" s="2" t="s">
        <v>3264</v>
      </c>
      <c r="D367" s="2">
        <v>9.2657340591647479</v>
      </c>
      <c r="E367" s="2">
        <v>3.1063250880507116</v>
      </c>
      <c r="F367" s="5">
        <v>8.611861323655317</v>
      </c>
      <c r="G367" s="2">
        <v>0</v>
      </c>
      <c r="H367" s="2">
        <v>0</v>
      </c>
      <c r="I367" s="2">
        <v>0</v>
      </c>
      <c r="J367" s="2">
        <v>4.0231112086595262</v>
      </c>
      <c r="K367" s="2">
        <v>1.5652907175166186</v>
      </c>
      <c r="L367" s="5">
        <v>2.9593713014079657</v>
      </c>
      <c r="M367" s="2">
        <v>2.4424906541753444E-14</v>
      </c>
      <c r="N367" s="2">
        <v>3.9172897729821717E-12</v>
      </c>
      <c r="O367" s="2">
        <v>2.467892556978768E-9</v>
      </c>
      <c r="P367" s="2">
        <v>4.6595342558321349</v>
      </c>
      <c r="Q367" s="2">
        <v>2.2349987191148966</v>
      </c>
      <c r="R367" s="5">
        <v>4.7076227692484789</v>
      </c>
      <c r="S367" s="2">
        <v>0</v>
      </c>
      <c r="T367" s="2">
        <v>0</v>
      </c>
      <c r="U367" s="2">
        <v>0</v>
      </c>
    </row>
    <row r="368" spans="1:21" x14ac:dyDescent="0.25">
      <c r="A368" s="2" t="s">
        <v>3277</v>
      </c>
      <c r="B368" s="2" t="s">
        <v>3245</v>
      </c>
      <c r="C368" s="2" t="s">
        <v>3278</v>
      </c>
      <c r="D368" s="2">
        <v>1.2455083893034411</v>
      </c>
      <c r="E368" s="2">
        <v>-3.9110068740117194</v>
      </c>
      <c r="F368" s="5">
        <v>-15.04285891471285</v>
      </c>
      <c r="G368" s="2">
        <v>0</v>
      </c>
      <c r="H368" s="2">
        <v>0</v>
      </c>
      <c r="I368" s="2">
        <v>0</v>
      </c>
      <c r="J368" s="2">
        <v>0.38417958782109246</v>
      </c>
      <c r="K368" s="2">
        <v>-1.7778473876261653</v>
      </c>
      <c r="L368" s="5">
        <v>-3.4291413830472037</v>
      </c>
      <c r="M368" s="2">
        <v>8.841711405324082E-4</v>
      </c>
      <c r="N368" s="2">
        <v>1.2184486093752663E-2</v>
      </c>
      <c r="O368" s="2">
        <v>1</v>
      </c>
      <c r="P368" s="2">
        <v>0.59859295063873408</v>
      </c>
      <c r="Q368" s="2">
        <v>-2.2337150990606056</v>
      </c>
      <c r="R368" s="5">
        <v>-4.7034360829649922</v>
      </c>
      <c r="S368" s="2">
        <v>2.3713924413026888E-7</v>
      </c>
      <c r="T368" s="2">
        <v>3.1227094000941439E-6</v>
      </c>
      <c r="U368" s="2">
        <v>2.3960549226922367E-2</v>
      </c>
    </row>
    <row r="369" spans="1:21" x14ac:dyDescent="0.25">
      <c r="A369" s="2" t="s">
        <v>3289</v>
      </c>
      <c r="B369" s="2" t="s">
        <v>3245</v>
      </c>
      <c r="C369" s="2" t="s">
        <v>3290</v>
      </c>
      <c r="D369" s="2">
        <v>171.21577535835897</v>
      </c>
      <c r="E369" s="2">
        <v>3.2717729925611856</v>
      </c>
      <c r="F369" s="5">
        <v>9.6583248790912624</v>
      </c>
      <c r="G369" s="2">
        <v>0</v>
      </c>
      <c r="H369" s="2">
        <v>0</v>
      </c>
      <c r="I369" s="2">
        <v>0</v>
      </c>
      <c r="J369" s="2">
        <v>69.547199042678187</v>
      </c>
      <c r="K369" s="2">
        <v>1.2115511457424519</v>
      </c>
      <c r="L369" s="5">
        <v>2.3158649836017786</v>
      </c>
      <c r="M369" s="2">
        <v>1.6225243371081888E-11</v>
      </c>
      <c r="N369" s="2">
        <v>1.6135812895808207E-9</v>
      </c>
      <c r="O369" s="2">
        <v>1.6393985902141139E-6</v>
      </c>
      <c r="P369" s="2">
        <v>111.20016669158211</v>
      </c>
      <c r="Q369" s="2">
        <v>2.60690217499074</v>
      </c>
      <c r="R369" s="5">
        <v>6.0919418677176838</v>
      </c>
      <c r="S369" s="2">
        <v>0</v>
      </c>
      <c r="T369" s="2">
        <v>0</v>
      </c>
      <c r="U369" s="2">
        <v>0</v>
      </c>
    </row>
    <row r="370" spans="1:21" x14ac:dyDescent="0.25">
      <c r="A370" s="2" t="s">
        <v>3347</v>
      </c>
      <c r="B370" s="2" t="s">
        <v>3245</v>
      </c>
      <c r="C370" s="2" t="s">
        <v>3348</v>
      </c>
      <c r="D370" s="2">
        <v>0.94054406260860279</v>
      </c>
      <c r="E370" s="2">
        <v>-4.2349798298655132</v>
      </c>
      <c r="F370" s="5">
        <v>-18.830244530424242</v>
      </c>
      <c r="G370" s="2">
        <v>0</v>
      </c>
      <c r="H370" s="2">
        <v>0</v>
      </c>
      <c r="I370" s="2">
        <v>0</v>
      </c>
      <c r="J370" s="2">
        <v>0.64005042270710932</v>
      </c>
      <c r="K370" s="2">
        <v>-1.0704858969875852</v>
      </c>
      <c r="L370" s="5">
        <v>-2.1001405715578163</v>
      </c>
      <c r="M370" s="2">
        <v>1.2352754981349579E-2</v>
      </c>
      <c r="N370" s="2">
        <v>9.8292830628095879E-2</v>
      </c>
      <c r="O370" s="2">
        <v>1</v>
      </c>
      <c r="P370" s="2">
        <v>0.66800128015295446</v>
      </c>
      <c r="Q370" s="2">
        <v>-3.0040729436631035</v>
      </c>
      <c r="R370" s="5">
        <v>-8.0226171060462974</v>
      </c>
      <c r="S370" s="2">
        <v>1.2079826028355001E-10</v>
      </c>
      <c r="T370" s="2">
        <v>2.5497088404115088E-9</v>
      </c>
      <c r="U370" s="2">
        <v>1.2205456219049893E-5</v>
      </c>
    </row>
    <row r="371" spans="1:21" x14ac:dyDescent="0.25">
      <c r="A371" s="2" t="s">
        <v>3517</v>
      </c>
      <c r="B371" s="2" t="s">
        <v>3415</v>
      </c>
      <c r="C371" s="2" t="s">
        <v>3518</v>
      </c>
      <c r="D371" s="2">
        <v>18.088376391995286</v>
      </c>
      <c r="E371" s="2">
        <v>4.0444181318318737</v>
      </c>
      <c r="F371" s="5">
        <v>16.500274631226617</v>
      </c>
      <c r="G371" s="2">
        <v>0</v>
      </c>
      <c r="H371" s="2">
        <v>0</v>
      </c>
      <c r="I371" s="2">
        <v>0</v>
      </c>
      <c r="J371" s="2">
        <v>3.3181471869095511</v>
      </c>
      <c r="K371" s="2">
        <v>1.1831853014737901</v>
      </c>
      <c r="L371" s="5">
        <v>2.270775846723589</v>
      </c>
      <c r="M371" s="2">
        <v>4.4626524697832792E-12</v>
      </c>
      <c r="N371" s="2">
        <v>4.869399627936313E-10</v>
      </c>
      <c r="O371" s="2">
        <v>4.5090640554690253E-7</v>
      </c>
      <c r="P371" s="2">
        <v>6.5374451319418005</v>
      </c>
      <c r="Q371" s="2">
        <v>2.5685035655566164</v>
      </c>
      <c r="R371" s="5">
        <v>5.9319381915398397</v>
      </c>
      <c r="S371" s="2">
        <v>7.4162898044960457E-14</v>
      </c>
      <c r="T371" s="2">
        <v>2.2584144721105499E-12</v>
      </c>
      <c r="U371" s="2">
        <v>7.4934192184628046E-9</v>
      </c>
    </row>
    <row r="372" spans="1:21" x14ac:dyDescent="0.25">
      <c r="A372" s="2" t="s">
        <v>3525</v>
      </c>
      <c r="B372" s="2" t="s">
        <v>3415</v>
      </c>
      <c r="C372" s="2" t="s">
        <v>3526</v>
      </c>
      <c r="D372" s="2">
        <v>4.0211285374769199</v>
      </c>
      <c r="E372" s="2">
        <v>-4.5618472906028531</v>
      </c>
      <c r="F372" s="5">
        <v>-23.618530335090579</v>
      </c>
      <c r="G372" s="2">
        <v>0</v>
      </c>
      <c r="H372" s="2">
        <v>0</v>
      </c>
      <c r="I372" s="2">
        <v>0</v>
      </c>
      <c r="J372" s="2">
        <v>2.4673327700001955</v>
      </c>
      <c r="K372" s="2">
        <v>-1.4337771396506649</v>
      </c>
      <c r="L372" s="5">
        <v>-2.7015308178022561</v>
      </c>
      <c r="M372" s="2">
        <v>1.8324663823010567E-6</v>
      </c>
      <c r="N372" s="2">
        <v>5.943897376170105E-5</v>
      </c>
      <c r="O372" s="2">
        <v>0.18515240326769877</v>
      </c>
      <c r="P372" s="2">
        <v>1.9104809468265547</v>
      </c>
      <c r="Q372" s="2">
        <v>-2.9523587336183876</v>
      </c>
      <c r="R372" s="5">
        <v>-7.7401350224396008</v>
      </c>
      <c r="S372" s="2">
        <v>0</v>
      </c>
      <c r="T372" s="2">
        <v>0</v>
      </c>
      <c r="U372" s="2">
        <v>0</v>
      </c>
    </row>
    <row r="373" spans="1:21" x14ac:dyDescent="0.25">
      <c r="A373" s="2" t="s">
        <v>3567</v>
      </c>
      <c r="B373" s="2" t="s">
        <v>3415</v>
      </c>
      <c r="C373" s="2" t="s">
        <v>3568</v>
      </c>
      <c r="D373" s="2">
        <v>1.2846558603001608</v>
      </c>
      <c r="E373" s="2">
        <v>-4.399638590492887</v>
      </c>
      <c r="F373" s="5">
        <v>-21.106838436335348</v>
      </c>
      <c r="G373" s="2">
        <v>0</v>
      </c>
      <c r="H373" s="2">
        <v>0</v>
      </c>
      <c r="I373" s="2">
        <v>0</v>
      </c>
      <c r="J373" s="2">
        <v>1.4225444823525695</v>
      </c>
      <c r="K373" s="2">
        <v>-1.6612704158452503</v>
      </c>
      <c r="L373" s="5">
        <v>-3.1629492676811388</v>
      </c>
      <c r="M373" s="2">
        <v>5.6649720299173367E-6</v>
      </c>
      <c r="N373" s="2">
        <v>1.6160157902618506E-4</v>
      </c>
      <c r="O373" s="2">
        <v>0.5723887739028477</v>
      </c>
      <c r="P373" s="2">
        <v>2.0875799420205481</v>
      </c>
      <c r="Q373" s="2">
        <v>-3.4050834381969497</v>
      </c>
      <c r="R373" s="5">
        <v>-10.593323929816867</v>
      </c>
      <c r="S373" s="2">
        <v>0</v>
      </c>
      <c r="T373" s="2">
        <v>0</v>
      </c>
      <c r="U373" s="2">
        <v>0</v>
      </c>
    </row>
    <row r="374" spans="1:21" x14ac:dyDescent="0.25">
      <c r="A374" s="2" t="s">
        <v>3599</v>
      </c>
      <c r="B374" s="2" t="s">
        <v>3593</v>
      </c>
      <c r="C374" s="2" t="s">
        <v>3600</v>
      </c>
      <c r="D374" s="2">
        <v>2.1836745288435786</v>
      </c>
      <c r="E374" s="2">
        <v>-3.8499166731419643</v>
      </c>
      <c r="F374" s="5">
        <v>-14.419174558257406</v>
      </c>
      <c r="G374" s="2">
        <v>0</v>
      </c>
      <c r="H374" s="2">
        <v>0</v>
      </c>
      <c r="I374" s="2">
        <v>0</v>
      </c>
      <c r="J374" s="2">
        <v>1.1547202464157296</v>
      </c>
      <c r="K374" s="2">
        <v>-1.8686598836738129</v>
      </c>
      <c r="L374" s="5">
        <v>-3.6519319531416685</v>
      </c>
      <c r="M374" s="2">
        <v>1.7972734411841884E-11</v>
      </c>
      <c r="N374" s="2">
        <v>1.7613628370247371E-9</v>
      </c>
      <c r="O374" s="2">
        <v>1.815965084972504E-6</v>
      </c>
      <c r="P374" s="2">
        <v>0.73951946950122993</v>
      </c>
      <c r="Q374" s="2">
        <v>-2.7361061967186591</v>
      </c>
      <c r="R374" s="5">
        <v>-6.6626965897978083</v>
      </c>
      <c r="S374" s="2">
        <v>4.5905501622200973E-12</v>
      </c>
      <c r="T374" s="2">
        <v>1.1604433034543874E-10</v>
      </c>
      <c r="U374" s="2">
        <v>4.6382918839071863E-7</v>
      </c>
    </row>
    <row r="375" spans="1:21" x14ac:dyDescent="0.25">
      <c r="A375" s="2" t="s">
        <v>3607</v>
      </c>
      <c r="B375" s="2" t="s">
        <v>3593</v>
      </c>
      <c r="C375" s="2" t="s">
        <v>3608</v>
      </c>
      <c r="D375" s="2">
        <v>0.14482441817724434</v>
      </c>
      <c r="E375" s="2">
        <v>-2.297519063276789</v>
      </c>
      <c r="F375" s="5">
        <v>-4.9161163596029951</v>
      </c>
      <c r="G375" s="2">
        <v>8.9175496111604247E-4</v>
      </c>
      <c r="H375" s="2">
        <v>3.2901088611394483E-3</v>
      </c>
      <c r="I375" s="2">
        <v>1</v>
      </c>
      <c r="J375" s="2">
        <v>0.22566254888937767</v>
      </c>
      <c r="K375" s="2">
        <v>-1.3642987474680173</v>
      </c>
      <c r="L375" s="5">
        <v>-2.5745115588740952</v>
      </c>
      <c r="M375" s="2">
        <v>1.1875531596641786E-2</v>
      </c>
      <c r="N375" s="2">
        <v>9.5480521407232136E-2</v>
      </c>
      <c r="O375" s="2">
        <v>1</v>
      </c>
      <c r="P375" s="2">
        <v>1.1290923330971274</v>
      </c>
      <c r="Q375" s="2">
        <v>-2.0523036053412542</v>
      </c>
      <c r="R375" s="5">
        <v>-4.1476771626404378</v>
      </c>
      <c r="S375" s="2">
        <v>3.5250665719743779E-9</v>
      </c>
      <c r="T375" s="2">
        <v>6.1440870524804401E-8</v>
      </c>
      <c r="U375" s="2">
        <v>3.5617272643229114E-4</v>
      </c>
    </row>
    <row r="376" spans="1:21" x14ac:dyDescent="0.25">
      <c r="A376" s="2" t="s">
        <v>3697</v>
      </c>
      <c r="B376" s="2" t="s">
        <v>3593</v>
      </c>
      <c r="C376" s="2" t="s">
        <v>3698</v>
      </c>
      <c r="D376" s="2">
        <v>4.1767477127808768</v>
      </c>
      <c r="E376" s="2">
        <v>8.9224708655988163</v>
      </c>
      <c r="F376" s="5">
        <v>485.2118133315858</v>
      </c>
      <c r="G376" s="2">
        <v>0</v>
      </c>
      <c r="H376" s="2">
        <v>0</v>
      </c>
      <c r="I376" s="2">
        <v>0</v>
      </c>
      <c r="J376" s="2">
        <v>0.16574588912432406</v>
      </c>
      <c r="K376" s="2">
        <v>1.5089467174437545</v>
      </c>
      <c r="L376" s="5">
        <v>2.846021809390427</v>
      </c>
      <c r="M376" s="2">
        <v>6.4254631814031349E-5</v>
      </c>
      <c r="N376" s="2">
        <v>1.3525599996853598E-3</v>
      </c>
      <c r="O376" s="2">
        <v>1</v>
      </c>
      <c r="P376" s="2">
        <v>1.7046082846352324</v>
      </c>
      <c r="Q376" s="2">
        <v>4.6194649583401386</v>
      </c>
      <c r="R376" s="5">
        <v>24.580885078589656</v>
      </c>
      <c r="S376" s="2">
        <v>0</v>
      </c>
      <c r="T376" s="2">
        <v>0</v>
      </c>
      <c r="U376" s="2">
        <v>0</v>
      </c>
    </row>
    <row r="377" spans="1:21" x14ac:dyDescent="0.25">
      <c r="A377" s="2" t="s">
        <v>3751</v>
      </c>
      <c r="B377" s="2" t="s">
        <v>3593</v>
      </c>
      <c r="C377" s="2" t="s">
        <v>3752</v>
      </c>
      <c r="D377" s="2">
        <v>1.2186116174357924</v>
      </c>
      <c r="E377" s="2">
        <v>-3.8032359738626025</v>
      </c>
      <c r="F377" s="5">
        <v>-13.960086481808885</v>
      </c>
      <c r="G377" s="2">
        <v>0</v>
      </c>
      <c r="H377" s="2">
        <v>0</v>
      </c>
      <c r="I377" s="2">
        <v>0</v>
      </c>
      <c r="J377" s="2">
        <v>0.93768185488150257</v>
      </c>
      <c r="K377" s="2">
        <v>-1.518944061735755</v>
      </c>
      <c r="L377" s="5">
        <v>-2.8658121811662323</v>
      </c>
      <c r="M377" s="2">
        <v>5.8163215832518489E-7</v>
      </c>
      <c r="N377" s="2">
        <v>2.1456047198677139E-5</v>
      </c>
      <c r="O377" s="2">
        <v>5.8768113277176681E-2</v>
      </c>
      <c r="P377" s="2">
        <v>0.61601414345632977</v>
      </c>
      <c r="Q377" s="2">
        <v>-2.0704566309801313</v>
      </c>
      <c r="R377" s="5">
        <v>-4.2001959385443577</v>
      </c>
      <c r="S377" s="2">
        <v>1.5432280587868163E-6</v>
      </c>
      <c r="T377" s="2">
        <v>1.7519973377507858E-5</v>
      </c>
      <c r="U377" s="2">
        <v>0.15592776305981992</v>
      </c>
    </row>
    <row r="378" spans="1:21" x14ac:dyDescent="0.25">
      <c r="A378" s="2" t="s">
        <v>21</v>
      </c>
      <c r="B378" s="2" t="s">
        <v>22</v>
      </c>
      <c r="C378" s="2" t="s">
        <v>23</v>
      </c>
      <c r="D378" s="2">
        <v>1.013305430640892</v>
      </c>
      <c r="E378" s="2">
        <v>-2.8836656300362162</v>
      </c>
      <c r="F378" s="5">
        <v>-7.3802292449937683</v>
      </c>
      <c r="G378" s="2">
        <v>0</v>
      </c>
      <c r="H378" s="2">
        <v>0</v>
      </c>
      <c r="I378" s="2">
        <v>0</v>
      </c>
      <c r="J378" s="2">
        <v>0.49335178845342281</v>
      </c>
      <c r="K378" s="2">
        <v>0.22323183425663409</v>
      </c>
      <c r="L378" s="5">
        <v>1.1673456736652177</v>
      </c>
      <c r="M378" s="2">
        <v>0.41116191896104903</v>
      </c>
      <c r="N378" s="2">
        <v>0.84591599721981481</v>
      </c>
      <c r="O378" s="2">
        <v>1</v>
      </c>
      <c r="P378" s="2">
        <v>1.0700011862513537</v>
      </c>
      <c r="Q378" s="2">
        <v>-2.5474300373601935</v>
      </c>
      <c r="R378" s="5">
        <v>-5.845919801502732</v>
      </c>
      <c r="S378" s="2">
        <v>1.1102230246251565E-16</v>
      </c>
      <c r="T378" s="2">
        <v>4.3939261421122531E-15</v>
      </c>
      <c r="U378" s="2">
        <v>1.1217693440812582E-11</v>
      </c>
    </row>
    <row r="379" spans="1:21" x14ac:dyDescent="0.25">
      <c r="A379" s="2" t="s">
        <v>26</v>
      </c>
      <c r="B379" s="2" t="s">
        <v>22</v>
      </c>
      <c r="C379" s="2" t="s">
        <v>27</v>
      </c>
      <c r="D379" s="2">
        <v>1.3812663228422657</v>
      </c>
      <c r="E379" s="2">
        <v>2.8504756894417782</v>
      </c>
      <c r="F379" s="5">
        <v>7.2123813954301799</v>
      </c>
      <c r="G379" s="2">
        <v>0</v>
      </c>
      <c r="H379" s="2">
        <v>0</v>
      </c>
      <c r="I379" s="2">
        <v>0</v>
      </c>
      <c r="J379" s="2">
        <v>1.2142474179686615</v>
      </c>
      <c r="K379" s="2">
        <v>1.2312159783450569</v>
      </c>
      <c r="L379" s="5">
        <v>2.3476477843541153</v>
      </c>
      <c r="M379" s="2">
        <v>2.2521584597257061E-10</v>
      </c>
      <c r="N379" s="2">
        <v>1.8366270441540382E-8</v>
      </c>
      <c r="O379" s="2">
        <v>2.2755809077068534E-5</v>
      </c>
      <c r="P379" s="2">
        <v>0.93133883641865756</v>
      </c>
      <c r="Q379" s="2">
        <v>2.0622421325408236</v>
      </c>
      <c r="R379" s="5">
        <v>4.1763485820199042</v>
      </c>
      <c r="S379" s="2">
        <v>0</v>
      </c>
      <c r="T379" s="2">
        <v>0</v>
      </c>
      <c r="U379" s="2">
        <v>0</v>
      </c>
    </row>
    <row r="380" spans="1:21" x14ac:dyDescent="0.25">
      <c r="A380" s="2" t="s">
        <v>28</v>
      </c>
      <c r="B380" s="2" t="s">
        <v>22</v>
      </c>
      <c r="C380" s="2" t="s">
        <v>29</v>
      </c>
      <c r="D380" s="2">
        <v>8.746833584339706</v>
      </c>
      <c r="E380" s="2">
        <v>4.9403404590630231</v>
      </c>
      <c r="F380" s="5">
        <v>30.703696674852829</v>
      </c>
      <c r="G380" s="2">
        <v>0</v>
      </c>
      <c r="H380" s="2">
        <v>0</v>
      </c>
      <c r="I380" s="2">
        <v>0</v>
      </c>
      <c r="J380" s="2">
        <v>3.4430641697206696</v>
      </c>
      <c r="K380" s="2">
        <v>1.2260546684980613</v>
      </c>
      <c r="L380" s="5">
        <v>2.3392639688915726</v>
      </c>
      <c r="M380" s="2">
        <v>5.0543100049704748E-7</v>
      </c>
      <c r="N380" s="2">
        <v>1.8942414054236528E-5</v>
      </c>
      <c r="O380" s="2">
        <v>5.1068748290221677E-2</v>
      </c>
      <c r="P380" s="2">
        <v>23.544773219068915</v>
      </c>
      <c r="Q380" s="2">
        <v>8.0508828645422863</v>
      </c>
      <c r="R380" s="5">
        <v>265.19005525651755</v>
      </c>
      <c r="S380" s="2">
        <v>0</v>
      </c>
      <c r="T380" s="2">
        <v>0</v>
      </c>
      <c r="U380" s="2">
        <v>0</v>
      </c>
    </row>
    <row r="381" spans="1:21" x14ac:dyDescent="0.25">
      <c r="A381" s="2" t="s">
        <v>30</v>
      </c>
      <c r="B381" s="2" t="s">
        <v>22</v>
      </c>
      <c r="C381" s="2" t="s">
        <v>31</v>
      </c>
      <c r="D381" s="2">
        <v>1.7842703640258482</v>
      </c>
      <c r="E381" s="2">
        <v>7.8383963953941054</v>
      </c>
      <c r="F381" s="5">
        <v>228.87187784220555</v>
      </c>
      <c r="G381" s="2">
        <v>8.585208099987085E-10</v>
      </c>
      <c r="H381" s="2">
        <v>6.4427319253022513E-9</v>
      </c>
      <c r="I381" s="2">
        <v>8.6744942642269507E-5</v>
      </c>
      <c r="J381" s="2">
        <v>2.9377892423955907</v>
      </c>
      <c r="K381" s="2">
        <v>0.7229540999462446</v>
      </c>
      <c r="L381" s="5">
        <v>1.6505583028640569</v>
      </c>
      <c r="M381" s="2">
        <v>9.5995129530588308E-3</v>
      </c>
      <c r="N381" s="2">
        <v>8.128172201265936E-2</v>
      </c>
      <c r="O381" s="2">
        <v>1</v>
      </c>
      <c r="P381" s="2">
        <v>53.463571785537255</v>
      </c>
      <c r="Q381" s="2">
        <v>4.0478021634081465</v>
      </c>
      <c r="R381" s="5">
        <v>16.539023630198265</v>
      </c>
      <c r="S381" s="2">
        <v>0</v>
      </c>
      <c r="T381" s="2">
        <v>0</v>
      </c>
      <c r="U381" s="2">
        <v>0</v>
      </c>
    </row>
    <row r="382" spans="1:21" x14ac:dyDescent="0.25">
      <c r="A382" s="2" t="s">
        <v>32</v>
      </c>
      <c r="B382" s="2" t="s">
        <v>22</v>
      </c>
      <c r="C382" s="2" t="s">
        <v>33</v>
      </c>
      <c r="D382" s="2">
        <v>16.090171906732241</v>
      </c>
      <c r="E382" s="2">
        <v>-2.1286837618361769</v>
      </c>
      <c r="F382" s="5">
        <v>-4.3731831249133473</v>
      </c>
      <c r="G382" s="2">
        <v>0</v>
      </c>
      <c r="H382" s="2">
        <v>0</v>
      </c>
      <c r="I382" s="2">
        <v>0</v>
      </c>
      <c r="J382" s="2">
        <v>15.380141447171496</v>
      </c>
      <c r="K382" s="2">
        <v>-0.59563275161748597</v>
      </c>
      <c r="L382" s="5">
        <v>-1.5111352090329986</v>
      </c>
      <c r="M382" s="2">
        <v>2.8557373270285957E-3</v>
      </c>
      <c r="N382" s="2">
        <v>3.1534830548958392E-2</v>
      </c>
      <c r="O382" s="2">
        <v>1</v>
      </c>
      <c r="P382" s="2">
        <v>23.149555926004073</v>
      </c>
      <c r="Q382" s="2">
        <v>-2.6138938730041268</v>
      </c>
      <c r="R382" s="5">
        <v>-6.1215367525182902</v>
      </c>
      <c r="S382" s="2">
        <v>0</v>
      </c>
      <c r="T382" s="2">
        <v>0</v>
      </c>
      <c r="U382" s="2">
        <v>0</v>
      </c>
    </row>
    <row r="383" spans="1:21" x14ac:dyDescent="0.25">
      <c r="A383" s="2" t="s">
        <v>34</v>
      </c>
      <c r="B383" s="2" t="s">
        <v>22</v>
      </c>
      <c r="C383" s="2" t="s">
        <v>35</v>
      </c>
      <c r="D383" s="2">
        <v>0.14621505607567634</v>
      </c>
      <c r="E383" s="2">
        <v>-2.0781553541616908</v>
      </c>
      <c r="F383" s="5">
        <v>-4.2226695570595405</v>
      </c>
      <c r="G383" s="2">
        <v>7.6109325746387402E-4</v>
      </c>
      <c r="H383" s="2">
        <v>2.8416384421661943E-3</v>
      </c>
      <c r="I383" s="2">
        <v>1</v>
      </c>
      <c r="J383" s="2">
        <v>0.20941502189306505</v>
      </c>
      <c r="K383" s="2">
        <v>-1.3773161868112835</v>
      </c>
      <c r="L383" s="5">
        <v>-2.5978464974947197</v>
      </c>
      <c r="M383" s="2">
        <v>6.6800096358053951E-3</v>
      </c>
      <c r="N383" s="2">
        <v>6.1303194695892571E-2</v>
      </c>
      <c r="O383" s="2">
        <v>1</v>
      </c>
      <c r="P383" s="2">
        <v>3.9677890311337229</v>
      </c>
      <c r="Q383" s="2">
        <v>-2.2616076876666016</v>
      </c>
      <c r="R383" s="5">
        <v>-4.7952555031238484</v>
      </c>
      <c r="S383" s="2">
        <v>1.6331380692236053E-13</v>
      </c>
      <c r="T383" s="2">
        <v>4.7996588282243475E-12</v>
      </c>
      <c r="U383" s="2">
        <v>1.6501227051435308E-8</v>
      </c>
    </row>
    <row r="384" spans="1:21" x14ac:dyDescent="0.25">
      <c r="A384" s="2" t="s">
        <v>36</v>
      </c>
      <c r="B384" s="2" t="s">
        <v>22</v>
      </c>
      <c r="C384" s="2" t="s">
        <v>37</v>
      </c>
      <c r="D384" s="2">
        <v>3.3500199982320322</v>
      </c>
      <c r="E384" s="2">
        <v>3.6467221329482609</v>
      </c>
      <c r="F384" s="5">
        <v>12.524856185866206</v>
      </c>
      <c r="G384" s="2">
        <v>0</v>
      </c>
      <c r="H384" s="2">
        <v>0</v>
      </c>
      <c r="I384" s="2">
        <v>0</v>
      </c>
      <c r="J384" s="2">
        <v>0.83786555412932395</v>
      </c>
      <c r="K384" s="2">
        <v>0.68511809798515155</v>
      </c>
      <c r="L384" s="5">
        <v>1.6078335922084104</v>
      </c>
      <c r="M384" s="2">
        <v>5.6811765965185002E-2</v>
      </c>
      <c r="N384" s="2">
        <v>0.2905212796882648</v>
      </c>
      <c r="O384" s="2">
        <v>1</v>
      </c>
      <c r="P384" s="2">
        <v>2.540363695208177</v>
      </c>
      <c r="Q384" s="2">
        <v>3.1803772968834667</v>
      </c>
      <c r="R384" s="5">
        <v>9.0654415872545648</v>
      </c>
      <c r="S384" s="2">
        <v>0</v>
      </c>
      <c r="T384" s="2">
        <v>0</v>
      </c>
      <c r="U384" s="2">
        <v>0</v>
      </c>
    </row>
    <row r="385" spans="1:21" x14ac:dyDescent="0.25">
      <c r="A385" s="2" t="s">
        <v>38</v>
      </c>
      <c r="B385" s="2" t="s">
        <v>22</v>
      </c>
      <c r="C385" s="2" t="s">
        <v>39</v>
      </c>
      <c r="D385" s="2">
        <v>30.033651123287793</v>
      </c>
      <c r="E385" s="2">
        <v>-4.0329527119037101</v>
      </c>
      <c r="F385" s="5">
        <v>-16.369662948519199</v>
      </c>
      <c r="G385" s="2">
        <v>0</v>
      </c>
      <c r="H385" s="2">
        <v>0</v>
      </c>
      <c r="I385" s="2">
        <v>0</v>
      </c>
      <c r="J385" s="2">
        <v>17.922451906459454</v>
      </c>
      <c r="K385" s="2">
        <v>-1.7186860703285534</v>
      </c>
      <c r="L385" s="5">
        <v>-3.2913651038957057</v>
      </c>
      <c r="M385" s="2">
        <v>0</v>
      </c>
      <c r="N385" s="2">
        <v>0</v>
      </c>
      <c r="O385" s="2">
        <v>0</v>
      </c>
      <c r="P385" s="2">
        <v>22.993657300551536</v>
      </c>
      <c r="Q385" s="2">
        <v>-3.1223252913075461</v>
      </c>
      <c r="R385" s="5">
        <v>-8.7079027242462885</v>
      </c>
      <c r="S385" s="2">
        <v>0</v>
      </c>
      <c r="T385" s="2">
        <v>0</v>
      </c>
      <c r="U385" s="2">
        <v>0</v>
      </c>
    </row>
    <row r="386" spans="1:21" x14ac:dyDescent="0.25">
      <c r="A386" s="2" t="s">
        <v>40</v>
      </c>
      <c r="B386" s="2" t="s">
        <v>22</v>
      </c>
      <c r="C386" s="2" t="s">
        <v>41</v>
      </c>
      <c r="D386" s="2">
        <v>16.26005632240631</v>
      </c>
      <c r="E386" s="2">
        <v>3.7593374194371743</v>
      </c>
      <c r="F386" s="5">
        <v>13.541704327104053</v>
      </c>
      <c r="G386" s="2">
        <v>0</v>
      </c>
      <c r="H386" s="2">
        <v>0</v>
      </c>
      <c r="I386" s="2">
        <v>0</v>
      </c>
      <c r="J386" s="2">
        <v>2.2978640816763107</v>
      </c>
      <c r="K386" s="2">
        <v>0.44708873427485868</v>
      </c>
      <c r="L386" s="5">
        <v>1.3632864548812405</v>
      </c>
      <c r="M386" s="2">
        <v>8.1465575493114839E-3</v>
      </c>
      <c r="N386" s="2">
        <v>7.1532826923621326E-2</v>
      </c>
      <c r="O386" s="2">
        <v>1</v>
      </c>
      <c r="P386" s="2">
        <v>9.4869947244621002</v>
      </c>
      <c r="Q386" s="2">
        <v>3.4755571748315779</v>
      </c>
      <c r="R386" s="5">
        <v>11.123640925719386</v>
      </c>
      <c r="S386" s="2">
        <v>0</v>
      </c>
      <c r="T386" s="2">
        <v>0</v>
      </c>
      <c r="U386" s="2">
        <v>0</v>
      </c>
    </row>
    <row r="387" spans="1:21" x14ac:dyDescent="0.25">
      <c r="A387" s="2" t="s">
        <v>42</v>
      </c>
      <c r="B387" s="2" t="s">
        <v>22</v>
      </c>
      <c r="C387" s="2" t="s">
        <v>43</v>
      </c>
      <c r="D387" s="2">
        <v>8.5521912367735471</v>
      </c>
      <c r="E387" s="2">
        <v>-4.6139411481673163</v>
      </c>
      <c r="F387" s="5">
        <v>-24.486949401104841</v>
      </c>
      <c r="G387" s="2">
        <v>0</v>
      </c>
      <c r="H387" s="2">
        <v>0</v>
      </c>
      <c r="I387" s="2">
        <v>0</v>
      </c>
      <c r="J387" s="2">
        <v>3.1553345975009588</v>
      </c>
      <c r="K387" s="2">
        <v>-0.28201136596110543</v>
      </c>
      <c r="L387" s="5">
        <v>-1.2158888622630049</v>
      </c>
      <c r="M387" s="2">
        <v>0.49025226249324805</v>
      </c>
      <c r="N387" s="2">
        <v>0.87288035964096455</v>
      </c>
      <c r="O387" s="2">
        <v>1</v>
      </c>
      <c r="P387" s="2">
        <v>2.5784212939784292</v>
      </c>
      <c r="Q387" s="2">
        <v>-2.7478079602247716</v>
      </c>
      <c r="R387" s="5">
        <v>-6.7169577775089699</v>
      </c>
      <c r="S387" s="2">
        <v>8.6208506188123479E-6</v>
      </c>
      <c r="T387" s="2">
        <v>8.4600888357109523E-5</v>
      </c>
      <c r="U387" s="2">
        <v>0.87105074652479964</v>
      </c>
    </row>
    <row r="388" spans="1:21" x14ac:dyDescent="0.25">
      <c r="A388" s="2" t="s">
        <v>44</v>
      </c>
      <c r="B388" s="2" t="s">
        <v>22</v>
      </c>
      <c r="C388" s="2" t="s">
        <v>45</v>
      </c>
      <c r="D388" s="2">
        <v>3.036363331403328</v>
      </c>
      <c r="E388" s="2">
        <v>-2.5368731690009008</v>
      </c>
      <c r="F388" s="5">
        <v>-5.8032986261329773</v>
      </c>
      <c r="G388" s="2">
        <v>0</v>
      </c>
      <c r="H388" s="2">
        <v>0</v>
      </c>
      <c r="I388" s="2">
        <v>0</v>
      </c>
      <c r="J388" s="2">
        <v>3.5648245350030181</v>
      </c>
      <c r="K388" s="2">
        <v>-1.7457960692877461</v>
      </c>
      <c r="L388" s="5">
        <v>-3.3537986314102972</v>
      </c>
      <c r="M388" s="2">
        <v>8.1946671670607429E-11</v>
      </c>
      <c r="N388" s="2">
        <v>7.2503429996481386E-9</v>
      </c>
      <c r="O388" s="2">
        <v>8.2798917055981747E-6</v>
      </c>
      <c r="P388" s="2">
        <v>2.2009339679066637</v>
      </c>
      <c r="Q388" s="2">
        <v>-2.2263550864938622</v>
      </c>
      <c r="R388" s="5">
        <v>-4.6795022672807223</v>
      </c>
      <c r="S388" s="2">
        <v>4.0035200710164531E-9</v>
      </c>
      <c r="T388" s="2">
        <v>6.925452285148132E-8</v>
      </c>
      <c r="U388" s="2">
        <v>4.0451566797550242E-4</v>
      </c>
    </row>
    <row r="389" spans="1:21" x14ac:dyDescent="0.25">
      <c r="A389" s="2" t="s">
        <v>46</v>
      </c>
      <c r="B389" s="2" t="s">
        <v>22</v>
      </c>
      <c r="C389" s="2" t="s">
        <v>47</v>
      </c>
      <c r="D389" s="2">
        <v>3.5813154707196269</v>
      </c>
      <c r="E389" s="2">
        <v>-4.2596368162006719</v>
      </c>
      <c r="F389" s="5">
        <v>-19.154836631651918</v>
      </c>
      <c r="G389" s="2">
        <v>0</v>
      </c>
      <c r="H389" s="2">
        <v>0</v>
      </c>
      <c r="I389" s="2">
        <v>0</v>
      </c>
      <c r="J389" s="2">
        <v>2.3266727087687635</v>
      </c>
      <c r="K389" s="2">
        <v>-1.2343606648604053</v>
      </c>
      <c r="L389" s="5">
        <v>-2.3527706052049373</v>
      </c>
      <c r="M389" s="2">
        <v>4.089202189859753E-4</v>
      </c>
      <c r="N389" s="2">
        <v>6.4097578228890697E-3</v>
      </c>
      <c r="O389" s="2">
        <v>1</v>
      </c>
      <c r="P389" s="2">
        <v>2.8225538801087331</v>
      </c>
      <c r="Q389" s="2">
        <v>-2.599340011994939</v>
      </c>
      <c r="R389" s="5">
        <v>-6.0600933280499731</v>
      </c>
      <c r="S389" s="2">
        <v>5.3507148711773311E-9</v>
      </c>
      <c r="T389" s="2">
        <v>9.1108228949065984E-8</v>
      </c>
      <c r="U389" s="2">
        <v>5.4063623058375754E-4</v>
      </c>
    </row>
    <row r="390" spans="1:21" x14ac:dyDescent="0.25">
      <c r="A390" s="2" t="s">
        <v>48</v>
      </c>
      <c r="B390" s="2" t="s">
        <v>22</v>
      </c>
      <c r="C390" s="2" t="s">
        <v>49</v>
      </c>
      <c r="D390" s="2">
        <v>6.8774154066701128</v>
      </c>
      <c r="E390" s="2">
        <v>2.0016213091447632</v>
      </c>
      <c r="F390" s="5">
        <v>4.0044977502757328</v>
      </c>
      <c r="G390" s="2">
        <v>0</v>
      </c>
      <c r="H390" s="2">
        <v>0</v>
      </c>
      <c r="I390" s="2">
        <v>0</v>
      </c>
      <c r="J390" s="2">
        <v>2.9708129064343733</v>
      </c>
      <c r="K390" s="2">
        <v>0.52539042378154155</v>
      </c>
      <c r="L390" s="5">
        <v>1.4393230385569995</v>
      </c>
      <c r="M390" s="2">
        <v>2.613077162720634E-3</v>
      </c>
      <c r="N390" s="2">
        <v>2.943357848841649E-2</v>
      </c>
      <c r="O390" s="2">
        <v>1</v>
      </c>
      <c r="P390" s="2">
        <v>3.0124264227800963</v>
      </c>
      <c r="Q390" s="2">
        <v>2.2012770993859005</v>
      </c>
      <c r="R390" s="5">
        <v>4.5988626138841324</v>
      </c>
      <c r="S390" s="2">
        <v>0</v>
      </c>
      <c r="T390" s="2">
        <v>0</v>
      </c>
      <c r="U390" s="2">
        <v>0</v>
      </c>
    </row>
    <row r="391" spans="1:21" x14ac:dyDescent="0.25">
      <c r="A391" s="2" t="s">
        <v>58</v>
      </c>
      <c r="B391" s="2" t="s">
        <v>22</v>
      </c>
      <c r="C391" s="2" t="s">
        <v>59</v>
      </c>
      <c r="D391" s="2">
        <v>0.76615150474439797</v>
      </c>
      <c r="E391" s="2">
        <v>-3.8805236848997833</v>
      </c>
      <c r="F391" s="5">
        <v>-14.728347693207828</v>
      </c>
      <c r="G391" s="2">
        <v>3.8608671815154594E-11</v>
      </c>
      <c r="H391" s="2">
        <v>3.2519341448843114E-10</v>
      </c>
      <c r="I391" s="2">
        <v>3.9010202002032202E-6</v>
      </c>
      <c r="J391" s="2">
        <v>0.69694259976978457</v>
      </c>
      <c r="K391" s="2">
        <v>-0.7023928348164451</v>
      </c>
      <c r="L391" s="5">
        <v>-1.6272014104353891</v>
      </c>
      <c r="M391" s="2">
        <v>0.11298590368701911</v>
      </c>
      <c r="N391" s="2">
        <v>0.44843936514388222</v>
      </c>
      <c r="O391" s="2">
        <v>1</v>
      </c>
      <c r="P391" s="2">
        <v>0.86395766058655188</v>
      </c>
      <c r="Q391" s="2">
        <v>-2.3632660918950674</v>
      </c>
      <c r="R391" s="5">
        <v>-5.1453388568656466</v>
      </c>
      <c r="S391" s="2">
        <v>1.7767874901375436E-6</v>
      </c>
      <c r="T391" s="2">
        <v>1.9942969118362297E-5</v>
      </c>
      <c r="U391" s="2">
        <v>0.1795266080034974</v>
      </c>
    </row>
    <row r="392" spans="1:21" x14ac:dyDescent="0.25">
      <c r="A392" s="2" t="s">
        <v>62</v>
      </c>
      <c r="B392" s="2" t="s">
        <v>22</v>
      </c>
      <c r="C392" s="2" t="s">
        <v>63</v>
      </c>
      <c r="D392" s="2">
        <v>0.91978019241219966</v>
      </c>
      <c r="E392" s="2">
        <v>-2.2894645381653231</v>
      </c>
      <c r="F392" s="5">
        <v>-4.8887462969379509</v>
      </c>
      <c r="G392" s="2">
        <v>1.6587815456337029E-4</v>
      </c>
      <c r="H392" s="2">
        <v>6.8757502203326785E-4</v>
      </c>
      <c r="I392" s="2">
        <v>1</v>
      </c>
      <c r="J392" s="2">
        <v>0.3443514530339164</v>
      </c>
      <c r="K392" s="2">
        <v>0.13082754832578669</v>
      </c>
      <c r="L392" s="5">
        <v>1.0949215821855298</v>
      </c>
      <c r="M392" s="2">
        <v>0.8582460826659758</v>
      </c>
      <c r="N392" s="2">
        <v>0.99996291678456728</v>
      </c>
      <c r="O392" s="2">
        <v>1</v>
      </c>
      <c r="P392" s="2">
        <v>1.4871900505619833</v>
      </c>
      <c r="Q392" s="2">
        <v>-2.2157343844423183</v>
      </c>
      <c r="R392" s="5">
        <v>-4.6451796218145356</v>
      </c>
      <c r="S392" s="2">
        <v>7.5716312854967605E-5</v>
      </c>
      <c r="T392" s="2">
        <v>6.083314448843771E-4</v>
      </c>
      <c r="U392" s="2">
        <v>1</v>
      </c>
    </row>
    <row r="393" spans="1:21" x14ac:dyDescent="0.25">
      <c r="A393" s="2" t="s">
        <v>64</v>
      </c>
      <c r="B393" s="2" t="s">
        <v>22</v>
      </c>
      <c r="C393" s="2" t="s">
        <v>65</v>
      </c>
      <c r="D393" s="2">
        <v>12.517541066891985</v>
      </c>
      <c r="E393" s="2">
        <v>2.6145940280671898</v>
      </c>
      <c r="F393" s="5">
        <v>6.124508319636937</v>
      </c>
      <c r="G393" s="2">
        <v>0</v>
      </c>
      <c r="H393" s="2">
        <v>0</v>
      </c>
      <c r="I393" s="2">
        <v>0</v>
      </c>
      <c r="J393" s="2">
        <v>0.4178325380513554</v>
      </c>
      <c r="K393" s="2">
        <v>-0.7111066077267939</v>
      </c>
      <c r="L393" s="5">
        <v>-1.6370593289579627</v>
      </c>
      <c r="M393" s="2">
        <v>0.22790853596145277</v>
      </c>
      <c r="N393" s="2">
        <v>0.65112704833085533</v>
      </c>
      <c r="O393" s="2">
        <v>1</v>
      </c>
      <c r="P393" s="2">
        <v>18.633299468369056</v>
      </c>
      <c r="Q393" s="2">
        <v>2.2263021811509023</v>
      </c>
      <c r="R393" s="5">
        <v>4.679330667513609</v>
      </c>
      <c r="S393" s="2">
        <v>0</v>
      </c>
      <c r="T393" s="2">
        <v>0</v>
      </c>
      <c r="U393" s="2">
        <v>0</v>
      </c>
    </row>
    <row r="394" spans="1:21" x14ac:dyDescent="0.25">
      <c r="A394" s="2" t="s">
        <v>66</v>
      </c>
      <c r="B394" s="2" t="s">
        <v>22</v>
      </c>
      <c r="C394" s="2" t="s">
        <v>67</v>
      </c>
      <c r="D394" s="2">
        <v>1.0246483559285189</v>
      </c>
      <c r="E394" s="2">
        <v>2.4057667005547554</v>
      </c>
      <c r="F394" s="5">
        <v>5.299171065417795</v>
      </c>
      <c r="G394" s="2">
        <v>1.144365299776684E-5</v>
      </c>
      <c r="H394" s="2">
        <v>5.5915020015201968E-5</v>
      </c>
      <c r="I394" s="2">
        <v>1</v>
      </c>
      <c r="J394" s="2">
        <v>0.41959631386833246</v>
      </c>
      <c r="K394" s="2">
        <v>0.3155701236291622</v>
      </c>
      <c r="L394" s="5">
        <v>1.244503358458275</v>
      </c>
      <c r="M394" s="2">
        <v>0.65910212543911117</v>
      </c>
      <c r="N394" s="2">
        <v>0.99996291678456728</v>
      </c>
      <c r="O394" s="2">
        <v>1</v>
      </c>
      <c r="P394" s="2">
        <v>0.61016185979705584</v>
      </c>
      <c r="Q394" s="2">
        <v>2.8507340977594575</v>
      </c>
      <c r="R394" s="5">
        <v>7.213673356802353</v>
      </c>
      <c r="S394" s="2">
        <v>9.9750786337104991E-4</v>
      </c>
      <c r="T394" s="2">
        <v>6.022239156011645E-3</v>
      </c>
      <c r="U394" s="2">
        <v>1</v>
      </c>
    </row>
    <row r="395" spans="1:21" x14ac:dyDescent="0.25">
      <c r="A395" s="2" t="s">
        <v>72</v>
      </c>
      <c r="B395" s="2" t="s">
        <v>22</v>
      </c>
      <c r="C395" s="2" t="s">
        <v>73</v>
      </c>
      <c r="D395" s="2">
        <v>0.94892295574213381</v>
      </c>
      <c r="E395" s="2">
        <v>4.3645391765755894</v>
      </c>
      <c r="F395" s="5">
        <v>20.59952515263285</v>
      </c>
      <c r="G395" s="2">
        <v>0</v>
      </c>
      <c r="H395" s="2">
        <v>0</v>
      </c>
      <c r="I395" s="2">
        <v>0</v>
      </c>
      <c r="J395" s="2">
        <v>3.0681581550576802E-2</v>
      </c>
      <c r="K395" s="2">
        <v>0.57705812342522578</v>
      </c>
      <c r="L395" s="5">
        <v>1.4918041274172269</v>
      </c>
      <c r="M395" s="2">
        <v>0.60323050085783914</v>
      </c>
      <c r="N395" s="2">
        <v>0.97348280294044542</v>
      </c>
      <c r="O395" s="2">
        <v>1</v>
      </c>
      <c r="P395" s="2">
        <v>0.83917672990930248</v>
      </c>
      <c r="Q395" s="2">
        <v>3.78074028259921</v>
      </c>
      <c r="R395" s="5">
        <v>13.744097611212558</v>
      </c>
      <c r="S395" s="2">
        <v>0</v>
      </c>
      <c r="T395" s="2">
        <v>0</v>
      </c>
      <c r="U395" s="2">
        <v>0</v>
      </c>
    </row>
    <row r="396" spans="1:21" x14ac:dyDescent="0.25">
      <c r="A396" s="2" t="s">
        <v>74</v>
      </c>
      <c r="B396" s="2" t="s">
        <v>22</v>
      </c>
      <c r="C396" s="2" t="s">
        <v>75</v>
      </c>
      <c r="D396" s="2">
        <v>0.17254123709950472</v>
      </c>
      <c r="E396" s="2">
        <v>2.1484295232048378</v>
      </c>
      <c r="F396" s="5">
        <v>4.4334491338740358</v>
      </c>
      <c r="G396" s="2">
        <v>8.7529867751723334E-4</v>
      </c>
      <c r="H396" s="2">
        <v>3.233644547581033E-3</v>
      </c>
      <c r="I396" s="2">
        <v>1</v>
      </c>
      <c r="J396" s="2">
        <v>0.11995151650859721</v>
      </c>
      <c r="K396" s="2">
        <v>-2.0614761474083378</v>
      </c>
      <c r="L396" s="5">
        <v>-4.1741317782347922</v>
      </c>
      <c r="M396" s="2">
        <v>3.6983827523430213E-3</v>
      </c>
      <c r="N396" s="2">
        <v>3.870774738934523E-2</v>
      </c>
      <c r="O396" s="2">
        <v>1</v>
      </c>
      <c r="P396" s="2">
        <v>0.14944000877386523</v>
      </c>
      <c r="Q396" s="2">
        <v>2.4108369044757501</v>
      </c>
      <c r="R396" s="5">
        <v>5.3178272226162155</v>
      </c>
      <c r="S396" s="2">
        <v>5.9419966600515739E-4</v>
      </c>
      <c r="T396" s="2">
        <v>3.8313933792700132E-3</v>
      </c>
      <c r="U396" s="2">
        <v>1</v>
      </c>
    </row>
    <row r="397" spans="1:21" x14ac:dyDescent="0.25">
      <c r="A397" s="2" t="s">
        <v>76</v>
      </c>
      <c r="B397" s="2" t="s">
        <v>22</v>
      </c>
      <c r="C397" s="2" t="s">
        <v>77</v>
      </c>
      <c r="D397" s="2">
        <v>9.5033875886827861</v>
      </c>
      <c r="E397" s="2">
        <v>5.7266567586345349</v>
      </c>
      <c r="F397" s="5">
        <v>52.953596180840208</v>
      </c>
      <c r="G397" s="2">
        <v>0</v>
      </c>
      <c r="H397" s="2">
        <v>0</v>
      </c>
      <c r="I397" s="2">
        <v>0</v>
      </c>
      <c r="J397" s="2">
        <v>1.6558163677610189</v>
      </c>
      <c r="K397" s="2">
        <v>-0.6895246536417563</v>
      </c>
      <c r="L397" s="5">
        <v>-1.6127520533032285</v>
      </c>
      <c r="M397" s="2">
        <v>5.5323926356087627E-2</v>
      </c>
      <c r="N397" s="2">
        <v>0.2853897748005868</v>
      </c>
      <c r="O397" s="2">
        <v>1</v>
      </c>
      <c r="P397" s="2">
        <v>2.9859329309835076</v>
      </c>
      <c r="Q397" s="2">
        <v>3.5735579009307576</v>
      </c>
      <c r="R397" s="5">
        <v>11.905513160120389</v>
      </c>
      <c r="S397" s="2">
        <v>1.1102230246251565E-16</v>
      </c>
      <c r="T397" s="2">
        <v>4.3939261421122531E-15</v>
      </c>
      <c r="U397" s="2">
        <v>1.1217693440812582E-11</v>
      </c>
    </row>
    <row r="398" spans="1:21" x14ac:dyDescent="0.25">
      <c r="A398" s="2" t="s">
        <v>80</v>
      </c>
      <c r="B398" s="2" t="s">
        <v>22</v>
      </c>
      <c r="C398" s="2" t="s">
        <v>81</v>
      </c>
      <c r="D398" s="2">
        <v>3.9101310641838261</v>
      </c>
      <c r="E398" s="2">
        <v>-5.5225965269196555</v>
      </c>
      <c r="F398" s="5">
        <v>-45.969227810992933</v>
      </c>
      <c r="G398" s="2">
        <v>0</v>
      </c>
      <c r="H398" s="2">
        <v>0</v>
      </c>
      <c r="I398" s="2">
        <v>0</v>
      </c>
      <c r="J398" s="2">
        <v>3.0238845861308863</v>
      </c>
      <c r="K398" s="2">
        <v>-1.2371011117235042</v>
      </c>
      <c r="L398" s="5">
        <v>-2.357244018002647</v>
      </c>
      <c r="M398" s="2">
        <v>2.0729617421902935E-3</v>
      </c>
      <c r="N398" s="2">
        <v>2.4477276432266829E-2</v>
      </c>
      <c r="O398" s="2">
        <v>1</v>
      </c>
      <c r="P398" s="2">
        <v>1.7716143602186787</v>
      </c>
      <c r="Q398" s="2">
        <v>-2.9539312506705429</v>
      </c>
      <c r="R398" s="5">
        <v>-7.7485762589810125</v>
      </c>
      <c r="S398" s="2">
        <v>1.050542208780314E-9</v>
      </c>
      <c r="T398" s="2">
        <v>1.9555413554746304E-8</v>
      </c>
      <c r="U398" s="2">
        <v>1.0614678477516293E-4</v>
      </c>
    </row>
    <row r="399" spans="1:21" x14ac:dyDescent="0.25">
      <c r="A399" s="2" t="s">
        <v>82</v>
      </c>
      <c r="B399" s="2" t="s">
        <v>22</v>
      </c>
      <c r="C399" s="2" t="s">
        <v>83</v>
      </c>
      <c r="D399" s="2">
        <v>5.1528401113448625</v>
      </c>
      <c r="E399" s="2">
        <v>-4.0018157236356497</v>
      </c>
      <c r="F399" s="5">
        <v>-16.020149696678487</v>
      </c>
      <c r="G399" s="2">
        <v>0</v>
      </c>
      <c r="H399" s="2">
        <v>0</v>
      </c>
      <c r="I399" s="2">
        <v>0</v>
      </c>
      <c r="J399" s="2">
        <v>3.5099192445722376</v>
      </c>
      <c r="K399" s="2">
        <v>-1.5223624300737089</v>
      </c>
      <c r="L399" s="5">
        <v>-2.8726105803234812</v>
      </c>
      <c r="M399" s="2">
        <v>1.944600119019313E-5</v>
      </c>
      <c r="N399" s="2">
        <v>4.7643645981016336E-4</v>
      </c>
      <c r="O399" s="2">
        <v>1</v>
      </c>
      <c r="P399" s="2">
        <v>1.9048030567761873</v>
      </c>
      <c r="Q399" s="2">
        <v>-3.5522911479539521</v>
      </c>
      <c r="R399" s="5">
        <v>-11.731301293590924</v>
      </c>
      <c r="S399" s="2">
        <v>1.5813461651248417E-11</v>
      </c>
      <c r="T399" s="2">
        <v>3.7524475463648191E-10</v>
      </c>
      <c r="U399" s="2">
        <v>1.5977921652421401E-6</v>
      </c>
    </row>
    <row r="400" spans="1:21" x14ac:dyDescent="0.25">
      <c r="A400" s="2" t="s">
        <v>84</v>
      </c>
      <c r="B400" s="2" t="s">
        <v>22</v>
      </c>
      <c r="C400" s="2" t="s">
        <v>85</v>
      </c>
      <c r="D400" s="2">
        <v>6.056262776521165</v>
      </c>
      <c r="E400" s="2">
        <v>-4.2206977761248385</v>
      </c>
      <c r="F400" s="5">
        <v>-18.644752953257051</v>
      </c>
      <c r="G400" s="2">
        <v>0</v>
      </c>
      <c r="H400" s="2">
        <v>0</v>
      </c>
      <c r="I400" s="2">
        <v>0</v>
      </c>
      <c r="J400" s="2">
        <v>3.9648348018214676</v>
      </c>
      <c r="K400" s="2">
        <v>-1.0547584473825837</v>
      </c>
      <c r="L400" s="5">
        <v>-2.077370360207798</v>
      </c>
      <c r="M400" s="2">
        <v>8.0204433791308816E-5</v>
      </c>
      <c r="N400" s="2">
        <v>1.6414535123098729E-3</v>
      </c>
      <c r="O400" s="2">
        <v>1</v>
      </c>
      <c r="P400" s="2">
        <v>4.7970484982810389</v>
      </c>
      <c r="Q400" s="2">
        <v>-4.0408508114341037</v>
      </c>
      <c r="R400" s="5">
        <v>-16.45952516481859</v>
      </c>
      <c r="S400" s="2">
        <v>0</v>
      </c>
      <c r="T400" s="2">
        <v>0</v>
      </c>
      <c r="U400" s="2">
        <v>0</v>
      </c>
    </row>
    <row r="401" spans="1:21" x14ac:dyDescent="0.25">
      <c r="A401" s="2" t="s">
        <v>88</v>
      </c>
      <c r="B401" s="2" t="s">
        <v>22</v>
      </c>
      <c r="C401" s="2" t="s">
        <v>89</v>
      </c>
      <c r="D401" s="2">
        <v>11.362726975823144</v>
      </c>
      <c r="E401" s="2">
        <v>2.6181288702040364</v>
      </c>
      <c r="F401" s="5">
        <v>6.1395327795293619</v>
      </c>
      <c r="G401" s="2">
        <v>0</v>
      </c>
      <c r="H401" s="2">
        <v>0</v>
      </c>
      <c r="I401" s="2">
        <v>0</v>
      </c>
      <c r="J401" s="2">
        <v>4.2561284028557873</v>
      </c>
      <c r="K401" s="2">
        <v>0.13958912390607334</v>
      </c>
      <c r="L401" s="5">
        <v>1.1015913406208402</v>
      </c>
      <c r="M401" s="2">
        <v>0.5017147694465347</v>
      </c>
      <c r="N401" s="2">
        <v>0.88401273161743199</v>
      </c>
      <c r="O401" s="2">
        <v>1</v>
      </c>
      <c r="P401" s="2">
        <v>4.8828649070232935</v>
      </c>
      <c r="Q401" s="2">
        <v>2.0282520655315377</v>
      </c>
      <c r="R401" s="5">
        <v>4.0791033646080992</v>
      </c>
      <c r="S401" s="2">
        <v>3.1565861036142451E-12</v>
      </c>
      <c r="T401" s="2">
        <v>8.1508167623098218E-11</v>
      </c>
      <c r="U401" s="2">
        <v>3.1894145990918332E-7</v>
      </c>
    </row>
    <row r="402" spans="1:21" x14ac:dyDescent="0.25">
      <c r="A402" s="2" t="s">
        <v>90</v>
      </c>
      <c r="B402" s="2" t="s">
        <v>22</v>
      </c>
      <c r="C402" s="2" t="s">
        <v>91</v>
      </c>
      <c r="D402" s="2">
        <v>0.25442164544504581</v>
      </c>
      <c r="E402" s="2">
        <v>2.6854738877650761</v>
      </c>
      <c r="F402" s="5">
        <v>6.4329206259082667</v>
      </c>
      <c r="G402" s="2">
        <v>4.8576080935447408E-9</v>
      </c>
      <c r="H402" s="2">
        <v>3.4115015067196817E-8</v>
      </c>
      <c r="I402" s="2">
        <v>4.9081272177176061E-4</v>
      </c>
      <c r="J402" s="2">
        <v>0.18025773752064425</v>
      </c>
      <c r="K402" s="2">
        <v>1.5544349080471491</v>
      </c>
      <c r="L402" s="5">
        <v>2.9371865690419914</v>
      </c>
      <c r="M402" s="2">
        <v>1.2288459061000623E-3</v>
      </c>
      <c r="N402" s="2">
        <v>1.6037534274392959E-2</v>
      </c>
      <c r="O402" s="2">
        <v>1</v>
      </c>
      <c r="P402" s="2">
        <v>0.21771216623629341</v>
      </c>
      <c r="Q402" s="2">
        <v>2.3613391153651029</v>
      </c>
      <c r="R402" s="5">
        <v>5.1384709268513129</v>
      </c>
      <c r="S402" s="2">
        <v>3.9688699815521034E-7</v>
      </c>
      <c r="T402" s="2">
        <v>5.0214703598300091E-6</v>
      </c>
      <c r="U402" s="2">
        <v>4.0101462293602452E-2</v>
      </c>
    </row>
    <row r="403" spans="1:21" x14ac:dyDescent="0.25">
      <c r="A403" s="2" t="s">
        <v>92</v>
      </c>
      <c r="B403" s="2" t="s">
        <v>22</v>
      </c>
      <c r="C403" s="2" t="s">
        <v>93</v>
      </c>
      <c r="D403" s="2">
        <v>7.8880135824558364</v>
      </c>
      <c r="E403" s="2">
        <v>3.6916191840031267</v>
      </c>
      <c r="F403" s="5">
        <v>12.920761407573996</v>
      </c>
      <c r="G403" s="2">
        <v>0</v>
      </c>
      <c r="H403" s="2">
        <v>0</v>
      </c>
      <c r="I403" s="2">
        <v>0</v>
      </c>
      <c r="J403" s="2">
        <v>4.6577395755809023</v>
      </c>
      <c r="K403" s="2">
        <v>1.0857367696365374</v>
      </c>
      <c r="L403" s="5">
        <v>2.1224591242283379</v>
      </c>
      <c r="M403" s="2">
        <v>8.8133769171605536E-9</v>
      </c>
      <c r="N403" s="2">
        <v>5.068318746214584E-7</v>
      </c>
      <c r="O403" s="2">
        <v>8.9050360370990234E-4</v>
      </c>
      <c r="P403" s="2">
        <v>11.466246584007273</v>
      </c>
      <c r="Q403" s="2">
        <v>3.8488571347688167</v>
      </c>
      <c r="R403" s="5">
        <v>14.408588772896394</v>
      </c>
      <c r="S403" s="2">
        <v>0</v>
      </c>
      <c r="T403" s="2">
        <v>0</v>
      </c>
      <c r="U403" s="2">
        <v>0</v>
      </c>
    </row>
    <row r="404" spans="1:21" x14ac:dyDescent="0.25">
      <c r="A404" s="2" t="s">
        <v>98</v>
      </c>
      <c r="B404" s="2" t="s">
        <v>22</v>
      </c>
      <c r="C404" s="2" t="s">
        <v>99</v>
      </c>
      <c r="D404" s="2">
        <v>0.21634642504706272</v>
      </c>
      <c r="E404" s="2">
        <v>4.1768872543941722</v>
      </c>
      <c r="F404" s="5">
        <v>18.08707552649058</v>
      </c>
      <c r="G404" s="2">
        <v>1.7266676945237869E-5</v>
      </c>
      <c r="H404" s="2">
        <v>8.2421932184382964E-5</v>
      </c>
      <c r="I404" s="2">
        <v>1</v>
      </c>
      <c r="J404" s="2">
        <v>0.12322467176260417</v>
      </c>
      <c r="K404" s="2">
        <v>1.9746490685962772</v>
      </c>
      <c r="L404" s="5">
        <v>3.9303262373838992</v>
      </c>
      <c r="M404" s="2">
        <v>3.6000119128598018E-2</v>
      </c>
      <c r="N404" s="2">
        <v>0.21370377984569319</v>
      </c>
      <c r="O404" s="2">
        <v>1</v>
      </c>
      <c r="P404" s="2">
        <v>0.12103855713997673</v>
      </c>
      <c r="Q404" s="2">
        <v>4.0751348905945957</v>
      </c>
      <c r="R404" s="5">
        <v>16.855352460799537</v>
      </c>
      <c r="S404" s="2">
        <v>4.8821149787658946E-4</v>
      </c>
      <c r="T404" s="2">
        <v>3.2123528096802941E-3</v>
      </c>
      <c r="U404" s="2">
        <v>1</v>
      </c>
    </row>
    <row r="405" spans="1:21" x14ac:dyDescent="0.25">
      <c r="A405" s="2" t="s">
        <v>100</v>
      </c>
      <c r="B405" s="2" t="s">
        <v>22</v>
      </c>
      <c r="C405" s="2" t="s">
        <v>101</v>
      </c>
      <c r="D405" s="2">
        <v>141.77000538884354</v>
      </c>
      <c r="E405" s="2">
        <v>6.608601926500703</v>
      </c>
      <c r="F405" s="5">
        <v>97.585975826952122</v>
      </c>
      <c r="G405" s="2">
        <v>0</v>
      </c>
      <c r="H405" s="2">
        <v>0</v>
      </c>
      <c r="I405" s="2">
        <v>0</v>
      </c>
      <c r="J405" s="2">
        <v>6.3440950197379573</v>
      </c>
      <c r="K405" s="2">
        <v>1.3581135161692077</v>
      </c>
      <c r="L405" s="5">
        <v>2.563497545120315</v>
      </c>
      <c r="M405" s="2">
        <v>0</v>
      </c>
      <c r="N405" s="2">
        <v>0</v>
      </c>
      <c r="O405" s="2">
        <v>0</v>
      </c>
      <c r="P405" s="2">
        <v>81.361973935988303</v>
      </c>
      <c r="Q405" s="2">
        <v>4.8173934354010726</v>
      </c>
      <c r="R405" s="5">
        <v>28.195508082343295</v>
      </c>
      <c r="S405" s="2">
        <v>0</v>
      </c>
      <c r="T405" s="2">
        <v>0</v>
      </c>
      <c r="U405" s="2">
        <v>0</v>
      </c>
    </row>
    <row r="406" spans="1:21" x14ac:dyDescent="0.25">
      <c r="A406" s="2" t="s">
        <v>102</v>
      </c>
      <c r="B406" s="2" t="s">
        <v>22</v>
      </c>
      <c r="C406" s="2" t="s">
        <v>103</v>
      </c>
      <c r="D406" s="2">
        <v>1.378541288543419</v>
      </c>
      <c r="E406" s="2">
        <v>3.1301621084867346</v>
      </c>
      <c r="F406" s="5">
        <v>8.7553333482024751</v>
      </c>
      <c r="G406" s="2">
        <v>0</v>
      </c>
      <c r="H406" s="2">
        <v>0</v>
      </c>
      <c r="I406" s="2">
        <v>0</v>
      </c>
      <c r="J406" s="2">
        <v>0.2275387538794075</v>
      </c>
      <c r="K406" s="2">
        <v>0.24896968936788288</v>
      </c>
      <c r="L406" s="5">
        <v>1.1883581377119967</v>
      </c>
      <c r="M406" s="2">
        <v>0.55241714456721358</v>
      </c>
      <c r="N406" s="2">
        <v>0.9312315406130689</v>
      </c>
      <c r="O406" s="2">
        <v>1</v>
      </c>
      <c r="P406" s="2">
        <v>1.9173917616473883</v>
      </c>
      <c r="Q406" s="2">
        <v>2.9748392290470411</v>
      </c>
      <c r="R406" s="5">
        <v>7.8616886492142815</v>
      </c>
      <c r="S406" s="2">
        <v>0</v>
      </c>
      <c r="T406" s="2">
        <v>0</v>
      </c>
      <c r="U406" s="2">
        <v>0</v>
      </c>
    </row>
    <row r="407" spans="1:21" x14ac:dyDescent="0.25">
      <c r="A407" s="2" t="s">
        <v>104</v>
      </c>
      <c r="B407" s="2" t="s">
        <v>22</v>
      </c>
      <c r="C407" s="2" t="s">
        <v>105</v>
      </c>
      <c r="D407" s="2">
        <v>2.9200815169379788</v>
      </c>
      <c r="E407" s="2">
        <v>2.9229536362236157</v>
      </c>
      <c r="F407" s="5">
        <v>7.5839719916049697</v>
      </c>
      <c r="G407" s="2">
        <v>0</v>
      </c>
      <c r="H407" s="2">
        <v>0</v>
      </c>
      <c r="I407" s="2">
        <v>0</v>
      </c>
      <c r="J407" s="2">
        <v>0.55931187946559047</v>
      </c>
      <c r="K407" s="2">
        <v>0.52632458280649297</v>
      </c>
      <c r="L407" s="5">
        <v>1.4402553159745117</v>
      </c>
      <c r="M407" s="2">
        <v>9.1551507650593278E-2</v>
      </c>
      <c r="N407" s="2">
        <v>0.39489282104657181</v>
      </c>
      <c r="O407" s="2">
        <v>1</v>
      </c>
      <c r="P407" s="2">
        <v>1.9333415184507778</v>
      </c>
      <c r="Q407" s="2">
        <v>2.0700210590718364</v>
      </c>
      <c r="R407" s="5">
        <v>4.1989280259496153</v>
      </c>
      <c r="S407" s="2">
        <v>7.7715611723760958E-16</v>
      </c>
      <c r="T407" s="2">
        <v>2.890094003889881E-14</v>
      </c>
      <c r="U407" s="2">
        <v>7.8523854085688072E-11</v>
      </c>
    </row>
    <row r="408" spans="1:21" x14ac:dyDescent="0.25">
      <c r="A408" s="2" t="s">
        <v>106</v>
      </c>
      <c r="B408" s="2" t="s">
        <v>22</v>
      </c>
      <c r="C408" s="2" t="s">
        <v>107</v>
      </c>
      <c r="D408" s="2">
        <v>9.5416023537594636</v>
      </c>
      <c r="E408" s="2">
        <v>3.1340044423365554</v>
      </c>
      <c r="F408" s="5">
        <v>8.7786825318506416</v>
      </c>
      <c r="G408" s="2">
        <v>0</v>
      </c>
      <c r="H408" s="2">
        <v>0</v>
      </c>
      <c r="I408" s="2">
        <v>0</v>
      </c>
      <c r="J408" s="2">
        <v>2.5986524889792939</v>
      </c>
      <c r="K408" s="2">
        <v>1.1812192472444851</v>
      </c>
      <c r="L408" s="5">
        <v>2.2676834206032876</v>
      </c>
      <c r="M408" s="2">
        <v>4.4676747856797761E-9</v>
      </c>
      <c r="N408" s="2">
        <v>2.7491708912611728E-7</v>
      </c>
      <c r="O408" s="2">
        <v>4.5141386034508457E-4</v>
      </c>
      <c r="P408" s="2">
        <v>4.609815928770133</v>
      </c>
      <c r="Q408" s="2">
        <v>2.2644305698403779</v>
      </c>
      <c r="R408" s="5">
        <v>4.8046474347029875</v>
      </c>
      <c r="S408" s="2">
        <v>0</v>
      </c>
      <c r="T408" s="2">
        <v>0</v>
      </c>
      <c r="U408" s="2">
        <v>0</v>
      </c>
    </row>
    <row r="409" spans="1:21" x14ac:dyDescent="0.25">
      <c r="A409" s="2" t="s">
        <v>108</v>
      </c>
      <c r="B409" s="2" t="s">
        <v>22</v>
      </c>
      <c r="C409" s="2" t="s">
        <v>109</v>
      </c>
      <c r="D409" s="2">
        <v>0.29678608277845414</v>
      </c>
      <c r="E409" s="2">
        <v>-2.2258941364538201</v>
      </c>
      <c r="F409" s="5">
        <v>-4.6780073760230989</v>
      </c>
      <c r="G409" s="2">
        <v>1.5058396367225724E-3</v>
      </c>
      <c r="H409" s="2">
        <v>5.3245857180909432E-3</v>
      </c>
      <c r="I409" s="2">
        <v>1</v>
      </c>
      <c r="J409" s="2">
        <v>0.30917036014600191</v>
      </c>
      <c r="K409" s="2">
        <v>-2.4254804309523159</v>
      </c>
      <c r="L409" s="5">
        <v>-5.3720786657637873</v>
      </c>
      <c r="M409" s="2">
        <v>2.5298995551168435E-3</v>
      </c>
      <c r="N409" s="2">
        <v>2.8708563684749087E-2</v>
      </c>
      <c r="O409" s="2">
        <v>1</v>
      </c>
      <c r="P409" s="2">
        <v>0.27689419455326852</v>
      </c>
      <c r="Q409" s="2">
        <v>-3.2086490583060581</v>
      </c>
      <c r="R409" s="5">
        <v>-9.244844531212312</v>
      </c>
      <c r="S409" s="2">
        <v>5.7097818556550717E-4</v>
      </c>
      <c r="T409" s="2">
        <v>3.6977077214164107E-3</v>
      </c>
      <c r="U409" s="2">
        <v>1</v>
      </c>
    </row>
    <row r="410" spans="1:21" x14ac:dyDescent="0.25">
      <c r="A410" s="2" t="s">
        <v>110</v>
      </c>
      <c r="B410" s="2" t="s">
        <v>22</v>
      </c>
      <c r="C410" s="2" t="s">
        <v>111</v>
      </c>
      <c r="D410" s="2">
        <v>22.19566813838281</v>
      </c>
      <c r="E410" s="2">
        <v>3.7766450056817851</v>
      </c>
      <c r="F410" s="5">
        <v>13.705138529598159</v>
      </c>
      <c r="G410" s="2">
        <v>0</v>
      </c>
      <c r="H410" s="2">
        <v>0</v>
      </c>
      <c r="I410" s="2">
        <v>0</v>
      </c>
      <c r="J410" s="2">
        <v>3.4329458677977498</v>
      </c>
      <c r="K410" s="2">
        <v>0.62309445058236002</v>
      </c>
      <c r="L410" s="5">
        <v>1.540175177598605</v>
      </c>
      <c r="M410" s="2">
        <v>9.3243948250376629E-4</v>
      </c>
      <c r="N410" s="2">
        <v>1.2747082304448728E-2</v>
      </c>
      <c r="O410" s="2">
        <v>1</v>
      </c>
      <c r="P410" s="2">
        <v>9.9291888309564307</v>
      </c>
      <c r="Q410" s="2">
        <v>2.2777204544219933</v>
      </c>
      <c r="R410" s="5">
        <v>4.8491115911421216</v>
      </c>
      <c r="S410" s="2">
        <v>0</v>
      </c>
      <c r="T410" s="2">
        <v>0</v>
      </c>
      <c r="U410" s="2">
        <v>0</v>
      </c>
    </row>
    <row r="411" spans="1:21" x14ac:dyDescent="0.25">
      <c r="A411" s="2" t="s">
        <v>116</v>
      </c>
      <c r="B411" s="2" t="s">
        <v>22</v>
      </c>
      <c r="C411" s="2" t="s">
        <v>117</v>
      </c>
      <c r="D411" s="2">
        <v>2.7969774447690892</v>
      </c>
      <c r="E411" s="2">
        <v>2.1735227957331222</v>
      </c>
      <c r="F411" s="5">
        <v>4.5112361088465036</v>
      </c>
      <c r="G411" s="2">
        <v>0</v>
      </c>
      <c r="H411" s="2">
        <v>0</v>
      </c>
      <c r="I411" s="2">
        <v>0</v>
      </c>
      <c r="J411" s="2">
        <v>1.9316011354132865</v>
      </c>
      <c r="K411" s="2">
        <v>0.96083178809589054</v>
      </c>
      <c r="L411" s="5">
        <v>1.9464317896894048</v>
      </c>
      <c r="M411" s="2">
        <v>3.0638814795369562E-5</v>
      </c>
      <c r="N411" s="2">
        <v>7.0957597991878982E-4</v>
      </c>
      <c r="O411" s="2">
        <v>1</v>
      </c>
      <c r="P411" s="2">
        <v>4.0917605008752629</v>
      </c>
      <c r="Q411" s="2">
        <v>2.8443203935594226</v>
      </c>
      <c r="R411" s="5">
        <v>7.1816751338938314</v>
      </c>
      <c r="S411" s="2">
        <v>0</v>
      </c>
      <c r="T411" s="2">
        <v>0</v>
      </c>
      <c r="U411" s="2">
        <v>0</v>
      </c>
    </row>
    <row r="412" spans="1:21" x14ac:dyDescent="0.25">
      <c r="A412" s="2" t="s">
        <v>118</v>
      </c>
      <c r="B412" s="2" t="s">
        <v>22</v>
      </c>
      <c r="C412" s="2" t="s">
        <v>119</v>
      </c>
      <c r="D412" s="2">
        <v>1.0520466015614989</v>
      </c>
      <c r="E412" s="2">
        <v>3.3028553141030925</v>
      </c>
      <c r="F412" s="5">
        <v>9.8686675937766317</v>
      </c>
      <c r="G412" s="2">
        <v>0</v>
      </c>
      <c r="H412" s="2">
        <v>0</v>
      </c>
      <c r="I412" s="2">
        <v>0</v>
      </c>
      <c r="J412" s="2">
        <v>0.31514641187197751</v>
      </c>
      <c r="K412" s="2">
        <v>1.5245223265675851</v>
      </c>
      <c r="L412" s="5">
        <v>2.8769144617080578</v>
      </c>
      <c r="M412" s="2">
        <v>4.5002407650118759E-4</v>
      </c>
      <c r="N412" s="2">
        <v>6.9389468326812032E-3</v>
      </c>
      <c r="O412" s="2">
        <v>1</v>
      </c>
      <c r="P412" s="2">
        <v>0.72114027419559346</v>
      </c>
      <c r="Q412" s="2">
        <v>3.0551549882063425</v>
      </c>
      <c r="R412" s="5">
        <v>8.3117657084027012</v>
      </c>
      <c r="S412" s="2">
        <v>2.0782264797958305E-12</v>
      </c>
      <c r="T412" s="2">
        <v>5.4969634428945215E-11</v>
      </c>
      <c r="U412" s="2">
        <v>2.0998400351857072E-7</v>
      </c>
    </row>
    <row r="413" spans="1:21" x14ac:dyDescent="0.25">
      <c r="A413" s="2" t="s">
        <v>120</v>
      </c>
      <c r="B413" s="2" t="s">
        <v>22</v>
      </c>
      <c r="C413" s="2" t="s">
        <v>121</v>
      </c>
      <c r="D413" s="2">
        <v>7.9113866734821486E-2</v>
      </c>
      <c r="E413" s="2">
        <v>4.0114215453631559</v>
      </c>
      <c r="F413" s="5">
        <v>16.127171724556817</v>
      </c>
      <c r="G413" s="2">
        <v>3.1074032056177536E-4</v>
      </c>
      <c r="H413" s="2">
        <v>1.2360129906921417E-3</v>
      </c>
      <c r="I413" s="2">
        <v>1</v>
      </c>
      <c r="J413" s="2">
        <v>1.0513917134796914E-2</v>
      </c>
      <c r="K413" s="2">
        <v>-3.8363270011633444</v>
      </c>
      <c r="L413" s="5">
        <v>-14.28398878463841</v>
      </c>
      <c r="M413" s="2">
        <v>0.14709858760103411</v>
      </c>
      <c r="N413" s="2">
        <v>0.52002069516590133</v>
      </c>
      <c r="O413" s="2">
        <v>1</v>
      </c>
      <c r="P413" s="2">
        <v>7.0414940567028003E-2</v>
      </c>
      <c r="Q413" s="2">
        <v>4.0642661048234734</v>
      </c>
      <c r="R413" s="5">
        <v>16.728846951338273</v>
      </c>
      <c r="S413" s="2">
        <v>3.8699251475593499E-4</v>
      </c>
      <c r="T413" s="2">
        <v>2.6090427497791201E-3</v>
      </c>
      <c r="U413" s="2">
        <v>1</v>
      </c>
    </row>
    <row r="414" spans="1:21" x14ac:dyDescent="0.25">
      <c r="A414" s="2" t="s">
        <v>122</v>
      </c>
      <c r="B414" s="2" t="s">
        <v>22</v>
      </c>
      <c r="C414" s="2" t="s">
        <v>123</v>
      </c>
      <c r="D414" s="2">
        <v>2.3739361853389611</v>
      </c>
      <c r="E414" s="2">
        <v>-2.2800259093257358</v>
      </c>
      <c r="F414" s="5">
        <v>-4.856866761150969</v>
      </c>
      <c r="G414" s="2">
        <v>0</v>
      </c>
      <c r="H414" s="2">
        <v>0</v>
      </c>
      <c r="I414" s="2">
        <v>0</v>
      </c>
      <c r="J414" s="2">
        <v>1.6124001327240567</v>
      </c>
      <c r="K414" s="2">
        <v>0.51590095273873238</v>
      </c>
      <c r="L414" s="5">
        <v>1.4298868150706803</v>
      </c>
      <c r="M414" s="2">
        <v>2.3359711985952991E-2</v>
      </c>
      <c r="N414" s="2">
        <v>0.15760754054275986</v>
      </c>
      <c r="O414" s="2">
        <v>1</v>
      </c>
      <c r="P414" s="2">
        <v>10.570269124608744</v>
      </c>
      <c r="Q414" s="2">
        <v>-3.2907524247990381</v>
      </c>
      <c r="R414" s="5">
        <v>-9.7862248095425226</v>
      </c>
      <c r="S414" s="2">
        <v>0</v>
      </c>
      <c r="T414" s="2">
        <v>0</v>
      </c>
      <c r="U414" s="2">
        <v>0</v>
      </c>
    </row>
    <row r="415" spans="1:21" x14ac:dyDescent="0.25">
      <c r="A415" s="2" t="s">
        <v>124</v>
      </c>
      <c r="B415" s="2" t="s">
        <v>22</v>
      </c>
      <c r="C415" s="2" t="s">
        <v>125</v>
      </c>
      <c r="D415" s="2">
        <v>5.7699096139920121</v>
      </c>
      <c r="E415" s="2">
        <v>3.3612369171742196</v>
      </c>
      <c r="F415" s="5">
        <v>10.27621387749412</v>
      </c>
      <c r="G415" s="2">
        <v>0</v>
      </c>
      <c r="H415" s="2">
        <v>0</v>
      </c>
      <c r="I415" s="2">
        <v>0</v>
      </c>
      <c r="J415" s="2">
        <v>1.1038669843490843</v>
      </c>
      <c r="K415" s="2">
        <v>0.82491827840003029</v>
      </c>
      <c r="L415" s="5">
        <v>1.7714346922734137</v>
      </c>
      <c r="M415" s="2">
        <v>1.9355976783009821E-3</v>
      </c>
      <c r="N415" s="2">
        <v>2.3155670070510444E-2</v>
      </c>
      <c r="O415" s="2">
        <v>1</v>
      </c>
      <c r="P415" s="2">
        <v>1.645329688558643</v>
      </c>
      <c r="Q415" s="2">
        <v>2.1524474119318753</v>
      </c>
      <c r="R415" s="5">
        <v>4.4458134468290655</v>
      </c>
      <c r="S415" s="2">
        <v>2.55351295663786E-15</v>
      </c>
      <c r="T415" s="2">
        <v>9.0370209855933234E-14</v>
      </c>
      <c r="U415" s="2">
        <v>2.5800694913868938E-10</v>
      </c>
    </row>
    <row r="416" spans="1:21" x14ac:dyDescent="0.25">
      <c r="A416" s="2" t="s">
        <v>126</v>
      </c>
      <c r="B416" s="2" t="s">
        <v>22</v>
      </c>
      <c r="C416" s="2" t="s">
        <v>127</v>
      </c>
      <c r="D416" s="2">
        <v>0.10942202310136352</v>
      </c>
      <c r="E416" s="2">
        <v>4.8342679144502592</v>
      </c>
      <c r="F416" s="5">
        <v>28.527233002275558</v>
      </c>
      <c r="G416" s="2">
        <v>4.403196069425741E-4</v>
      </c>
      <c r="H416" s="2">
        <v>1.7100973664467131E-3</v>
      </c>
      <c r="I416" s="2">
        <v>1</v>
      </c>
      <c r="J416" s="2">
        <v>1.5902476223428729E-2</v>
      </c>
      <c r="K416" s="2">
        <v>3.8478808155023718</v>
      </c>
      <c r="L416" s="5">
        <v>14.398841304744405</v>
      </c>
      <c r="M416" s="2">
        <v>0.13754934882239611</v>
      </c>
      <c r="N416" s="2">
        <v>0.50098242063835596</v>
      </c>
      <c r="O416" s="2">
        <v>1</v>
      </c>
      <c r="P416" s="2">
        <v>0.11605081721636386</v>
      </c>
      <c r="Q416" s="2">
        <v>3.8165885874349152</v>
      </c>
      <c r="R416" s="5">
        <v>14.089891406353541</v>
      </c>
      <c r="S416" s="2">
        <v>1.9172500960085159E-4</v>
      </c>
      <c r="T416" s="2">
        <v>1.3978853348297045E-3</v>
      </c>
      <c r="U416" s="2">
        <v>1</v>
      </c>
    </row>
    <row r="417" spans="1:21" x14ac:dyDescent="0.25">
      <c r="A417" s="2" t="s">
        <v>128</v>
      </c>
      <c r="B417" s="2" t="s">
        <v>22</v>
      </c>
      <c r="C417" s="2" t="s">
        <v>129</v>
      </c>
      <c r="D417" s="2">
        <v>2.0827898616559528</v>
      </c>
      <c r="E417" s="2">
        <v>5.6296869440311204</v>
      </c>
      <c r="F417" s="5">
        <v>49.511334971820936</v>
      </c>
      <c r="G417" s="2">
        <v>0</v>
      </c>
      <c r="H417" s="2">
        <v>0</v>
      </c>
      <c r="I417" s="2">
        <v>0</v>
      </c>
      <c r="J417" s="2">
        <v>4.6480969539551741E-2</v>
      </c>
      <c r="K417" s="2">
        <v>0.84950498857806922</v>
      </c>
      <c r="L417" s="5">
        <v>1.8018825648168226</v>
      </c>
      <c r="M417" s="2">
        <v>0.13775856598305447</v>
      </c>
      <c r="N417" s="2">
        <v>0.50126496351655947</v>
      </c>
      <c r="O417" s="2">
        <v>1</v>
      </c>
      <c r="P417" s="2">
        <v>0.92284412289795303</v>
      </c>
      <c r="Q417" s="2">
        <v>3.6302186965363976</v>
      </c>
      <c r="R417" s="5">
        <v>12.382396839840379</v>
      </c>
      <c r="S417" s="2">
        <v>0</v>
      </c>
      <c r="T417" s="2">
        <v>0</v>
      </c>
      <c r="U417" s="2">
        <v>0</v>
      </c>
    </row>
    <row r="418" spans="1:21" x14ac:dyDescent="0.25">
      <c r="A418" s="2" t="s">
        <v>130</v>
      </c>
      <c r="B418" s="2" t="s">
        <v>22</v>
      </c>
      <c r="C418" s="2" t="s">
        <v>131</v>
      </c>
      <c r="D418" s="2">
        <v>0.24770047070897463</v>
      </c>
      <c r="E418" s="2">
        <v>6.0868774960774008</v>
      </c>
      <c r="F418" s="5">
        <v>67.972415931998455</v>
      </c>
      <c r="G418" s="2">
        <v>1.1102230246251565E-16</v>
      </c>
      <c r="H418" s="2">
        <v>1.3473088446808289E-15</v>
      </c>
      <c r="I418" s="2">
        <v>1.1217693440812582E-11</v>
      </c>
      <c r="J418" s="2">
        <v>3.1381995453273928E-2</v>
      </c>
      <c r="K418" s="2">
        <v>0.65244780630519783</v>
      </c>
      <c r="L418" s="5">
        <v>1.5718328477457992</v>
      </c>
      <c r="M418" s="2">
        <v>0.30961622251310683</v>
      </c>
      <c r="N418" s="2">
        <v>0.73843484980256757</v>
      </c>
      <c r="O418" s="2">
        <v>1</v>
      </c>
      <c r="P418" s="2">
        <v>6.4405630537540351E-2</v>
      </c>
      <c r="Q418" s="2">
        <v>5.2494609416513631</v>
      </c>
      <c r="R418" s="5">
        <v>38.040411347307881</v>
      </c>
      <c r="S418" s="2">
        <v>1.5283722436532088E-6</v>
      </c>
      <c r="T418" s="2">
        <v>1.7363023555061865E-5</v>
      </c>
      <c r="U418" s="2">
        <v>0.15442673149872022</v>
      </c>
    </row>
    <row r="419" spans="1:21" x14ac:dyDescent="0.25">
      <c r="A419" s="2" t="s">
        <v>132</v>
      </c>
      <c r="B419" s="2" t="s">
        <v>22</v>
      </c>
      <c r="C419" s="2" t="s">
        <v>133</v>
      </c>
      <c r="D419" s="2">
        <v>0.58531180939389393</v>
      </c>
      <c r="E419" s="2">
        <v>7.6366158230533161</v>
      </c>
      <c r="F419" s="5">
        <v>198.99878651053149</v>
      </c>
      <c r="G419" s="2">
        <v>2.8097496823115131E-3</v>
      </c>
      <c r="H419" s="2">
        <v>9.4283520275233387E-3</v>
      </c>
      <c r="I419" s="2">
        <v>1</v>
      </c>
      <c r="J419" s="2">
        <v>0.64330370276950866</v>
      </c>
      <c r="K419" s="2">
        <v>-0.89528525742862575</v>
      </c>
      <c r="L419" s="5">
        <v>-1.8599776136553925</v>
      </c>
      <c r="M419" s="2">
        <v>0.19832470706836014</v>
      </c>
      <c r="N419" s="2">
        <v>0.60739673932652305</v>
      </c>
      <c r="O419" s="2">
        <v>1</v>
      </c>
      <c r="P419" s="2">
        <v>1.9148497947210059</v>
      </c>
      <c r="Q419" s="2">
        <v>2.4344446280672711</v>
      </c>
      <c r="R419" s="5">
        <v>5.4055620361629062</v>
      </c>
      <c r="S419" s="2">
        <v>1.56441153616238E-4</v>
      </c>
      <c r="T419" s="2">
        <v>1.1647494039779447E-3</v>
      </c>
      <c r="U419" s="2">
        <v>1</v>
      </c>
    </row>
    <row r="420" spans="1:21" x14ac:dyDescent="0.25">
      <c r="A420" s="2" t="s">
        <v>134</v>
      </c>
      <c r="B420" s="2" t="s">
        <v>22</v>
      </c>
      <c r="C420" s="2" t="s">
        <v>135</v>
      </c>
      <c r="D420" s="2">
        <v>5.1755896463229059</v>
      </c>
      <c r="E420" s="2">
        <v>-4.1909449022101946</v>
      </c>
      <c r="F420" s="5">
        <v>-18.264177775729692</v>
      </c>
      <c r="G420" s="2">
        <v>0</v>
      </c>
      <c r="H420" s="2">
        <v>0</v>
      </c>
      <c r="I420" s="2">
        <v>0</v>
      </c>
      <c r="J420" s="2">
        <v>4.6206949751469102</v>
      </c>
      <c r="K420" s="2">
        <v>-1.7254529456105749</v>
      </c>
      <c r="L420" s="5">
        <v>-3.3068393182260851</v>
      </c>
      <c r="M420" s="2">
        <v>1.5890955218367253E-11</v>
      </c>
      <c r="N420" s="2">
        <v>1.5850168956207574E-9</v>
      </c>
      <c r="O420" s="2">
        <v>1.6056221152638273E-6</v>
      </c>
      <c r="P420" s="2">
        <v>5.2878261468170367</v>
      </c>
      <c r="Q420" s="2">
        <v>-3.7519033791379384</v>
      </c>
      <c r="R420" s="5">
        <v>-13.47210496726551</v>
      </c>
      <c r="S420" s="2">
        <v>0</v>
      </c>
      <c r="T420" s="2">
        <v>0</v>
      </c>
      <c r="U420" s="2">
        <v>0</v>
      </c>
    </row>
    <row r="421" spans="1:21" x14ac:dyDescent="0.25">
      <c r="A421" s="2" t="s">
        <v>136</v>
      </c>
      <c r="B421" s="2" t="s">
        <v>22</v>
      </c>
      <c r="C421" s="2" t="s">
        <v>137</v>
      </c>
      <c r="D421" s="2">
        <v>0.56299755928026329</v>
      </c>
      <c r="E421" s="2">
        <v>-3.6077778643550875</v>
      </c>
      <c r="F421" s="5">
        <v>-12.191281373737301</v>
      </c>
      <c r="G421" s="2">
        <v>2.1116441928370477E-13</v>
      </c>
      <c r="H421" s="2">
        <v>2.1074726318081323E-12</v>
      </c>
      <c r="I421" s="2">
        <v>2.133605292442553E-8</v>
      </c>
      <c r="J421" s="2">
        <v>0.52551160332894042</v>
      </c>
      <c r="K421" s="2">
        <v>-1.3444194732292438</v>
      </c>
      <c r="L421" s="5">
        <v>-2.5392799773468178</v>
      </c>
      <c r="M421" s="2">
        <v>4.43192543027493E-4</v>
      </c>
      <c r="N421" s="2">
        <v>6.8555074322562606E-3</v>
      </c>
      <c r="O421" s="2">
        <v>1</v>
      </c>
      <c r="P421" s="2">
        <v>0.45406577766755835</v>
      </c>
      <c r="Q421" s="2">
        <v>-2.2270591118993273</v>
      </c>
      <c r="R421" s="5">
        <v>-4.6817863899556489</v>
      </c>
      <c r="S421" s="2">
        <v>6.2684800078427472E-6</v>
      </c>
      <c r="T421" s="2">
        <v>6.3298742753590962E-5</v>
      </c>
      <c r="U421" s="2">
        <v>0.63336721999243117</v>
      </c>
    </row>
    <row r="422" spans="1:21" x14ac:dyDescent="0.25">
      <c r="A422" s="2" t="s">
        <v>138</v>
      </c>
      <c r="B422" s="2" t="s">
        <v>22</v>
      </c>
      <c r="C422" s="2" t="s">
        <v>139</v>
      </c>
      <c r="D422" s="2">
        <v>1.0385795413070678</v>
      </c>
      <c r="E422" s="2">
        <v>2.2142065059406959</v>
      </c>
      <c r="F422" s="5">
        <v>4.6402627731094448</v>
      </c>
      <c r="G422" s="2">
        <v>1.787459069646502E-14</v>
      </c>
      <c r="H422" s="2">
        <v>1.9219417303084235E-13</v>
      </c>
      <c r="I422" s="2">
        <v>1.8060486439708257E-9</v>
      </c>
      <c r="J422" s="2">
        <v>0.79444605274508551</v>
      </c>
      <c r="K422" s="2">
        <v>1.5191887833088142</v>
      </c>
      <c r="L422" s="5">
        <v>2.8662983445832015</v>
      </c>
      <c r="M422" s="2">
        <v>2.249957960320792E-5</v>
      </c>
      <c r="N422" s="2">
        <v>5.4088925127483418E-4</v>
      </c>
      <c r="O422" s="2">
        <v>1</v>
      </c>
      <c r="P422" s="2">
        <v>1.1280024957376713</v>
      </c>
      <c r="Q422" s="2">
        <v>3.0278307196623904</v>
      </c>
      <c r="R422" s="5">
        <v>8.155824434484364</v>
      </c>
      <c r="S422" s="2">
        <v>1.1102230246251565E-16</v>
      </c>
      <c r="T422" s="2">
        <v>4.3939261421122531E-15</v>
      </c>
      <c r="U422" s="2">
        <v>1.1217693440812582E-11</v>
      </c>
    </row>
    <row r="423" spans="1:21" x14ac:dyDescent="0.25">
      <c r="A423" s="2" t="s">
        <v>140</v>
      </c>
      <c r="B423" s="2" t="s">
        <v>22</v>
      </c>
      <c r="C423" s="2" t="s">
        <v>141</v>
      </c>
      <c r="D423" s="2">
        <v>59.541445836371054</v>
      </c>
      <c r="E423" s="2">
        <v>-2.1151538384174495</v>
      </c>
      <c r="F423" s="5">
        <v>-4.3323621287948697</v>
      </c>
      <c r="G423" s="2">
        <v>0</v>
      </c>
      <c r="H423" s="2">
        <v>0</v>
      </c>
      <c r="I423" s="2">
        <v>0</v>
      </c>
      <c r="J423" s="2">
        <v>52.236817563287921</v>
      </c>
      <c r="K423" s="2">
        <v>-0.66551293652996524</v>
      </c>
      <c r="L423" s="5">
        <v>-1.5861321071993291</v>
      </c>
      <c r="M423" s="2">
        <v>8.321573085634526E-5</v>
      </c>
      <c r="N423" s="2">
        <v>1.6923894702728897E-3</v>
      </c>
      <c r="O423" s="2">
        <v>1</v>
      </c>
      <c r="P423" s="2">
        <v>110.41804225748217</v>
      </c>
      <c r="Q423" s="2">
        <v>-2.4622557938099794</v>
      </c>
      <c r="R423" s="5">
        <v>-5.5107771749114276</v>
      </c>
      <c r="S423" s="2">
        <v>0</v>
      </c>
      <c r="T423" s="2">
        <v>0</v>
      </c>
      <c r="U423" s="2">
        <v>0</v>
      </c>
    </row>
    <row r="424" spans="1:21" x14ac:dyDescent="0.25">
      <c r="A424" s="2" t="s">
        <v>142</v>
      </c>
      <c r="B424" s="2" t="s">
        <v>22</v>
      </c>
      <c r="C424" s="2" t="s">
        <v>143</v>
      </c>
      <c r="D424" s="2">
        <v>0.25050798224368803</v>
      </c>
      <c r="E424" s="2">
        <v>-2.992800050449155</v>
      </c>
      <c r="F424" s="5">
        <v>-7.9601744619657726</v>
      </c>
      <c r="G424" s="2">
        <v>5.5612063460008798E-4</v>
      </c>
      <c r="H424" s="2">
        <v>2.1227753220424447E-3</v>
      </c>
      <c r="I424" s="2">
        <v>1</v>
      </c>
      <c r="J424" s="2">
        <v>0.19960741300403484</v>
      </c>
      <c r="K424" s="2">
        <v>-1.1078244849618373</v>
      </c>
      <c r="L424" s="5">
        <v>-2.1552040768504539</v>
      </c>
      <c r="M424" s="2">
        <v>0.15224049060276079</v>
      </c>
      <c r="N424" s="2">
        <v>0.52993604385695481</v>
      </c>
      <c r="O424" s="2">
        <v>1</v>
      </c>
      <c r="P424" s="2">
        <v>1.0540950684488324</v>
      </c>
      <c r="Q424" s="2">
        <v>-3.9534806952665424</v>
      </c>
      <c r="R424" s="5">
        <v>-15.492313494166408</v>
      </c>
      <c r="S424" s="2">
        <v>1.2939354944174752E-6</v>
      </c>
      <c r="T424" s="2">
        <v>1.4929683950661379E-5</v>
      </c>
      <c r="U424" s="2">
        <v>0.1307392423559417</v>
      </c>
    </row>
    <row r="425" spans="1:21" x14ac:dyDescent="0.25">
      <c r="A425" s="2" t="s">
        <v>144</v>
      </c>
      <c r="B425" s="2" t="s">
        <v>22</v>
      </c>
      <c r="C425" s="2" t="s">
        <v>145</v>
      </c>
      <c r="D425" s="2">
        <v>2.4098531956840521</v>
      </c>
      <c r="E425" s="2">
        <v>-3.9319648959566376</v>
      </c>
      <c r="F425" s="5">
        <v>-15.262981421277752</v>
      </c>
      <c r="G425" s="2">
        <v>0</v>
      </c>
      <c r="H425" s="2">
        <v>0</v>
      </c>
      <c r="I425" s="2">
        <v>0</v>
      </c>
      <c r="J425" s="2">
        <v>1.1684421415428623</v>
      </c>
      <c r="K425" s="2">
        <v>-1.0182887564891949</v>
      </c>
      <c r="L425" s="5">
        <v>-2.025514982467794</v>
      </c>
      <c r="M425" s="2">
        <v>5.1056679649297276E-4</v>
      </c>
      <c r="N425" s="2">
        <v>7.7261747967125906E-3</v>
      </c>
      <c r="O425" s="2">
        <v>1</v>
      </c>
      <c r="P425" s="2">
        <v>3.9676487150660518</v>
      </c>
      <c r="Q425" s="2">
        <v>-4.2183041892131996</v>
      </c>
      <c r="R425" s="5">
        <v>-18.613844941071104</v>
      </c>
      <c r="S425" s="2">
        <v>0</v>
      </c>
      <c r="T425" s="2">
        <v>0</v>
      </c>
      <c r="U425" s="2">
        <v>0</v>
      </c>
    </row>
    <row r="426" spans="1:21" x14ac:dyDescent="0.25">
      <c r="A426" s="2" t="s">
        <v>148</v>
      </c>
      <c r="B426" s="2" t="s">
        <v>22</v>
      </c>
      <c r="C426" s="2" t="s">
        <v>149</v>
      </c>
      <c r="D426" s="2">
        <v>6.4752935723789706</v>
      </c>
      <c r="E426" s="2">
        <v>2.3424345362871732</v>
      </c>
      <c r="F426" s="5">
        <v>5.0715774050683642</v>
      </c>
      <c r="G426" s="2">
        <v>0</v>
      </c>
      <c r="H426" s="2">
        <v>0</v>
      </c>
      <c r="I426" s="2">
        <v>0</v>
      </c>
      <c r="J426" s="2">
        <v>3.6626297387797853</v>
      </c>
      <c r="K426" s="2">
        <v>0.86516808988840044</v>
      </c>
      <c r="L426" s="5">
        <v>1.8215518857112734</v>
      </c>
      <c r="M426" s="2">
        <v>1.0811610139260797E-4</v>
      </c>
      <c r="N426" s="2">
        <v>2.1141960295546951E-3</v>
      </c>
      <c r="O426" s="2">
        <v>1</v>
      </c>
      <c r="P426" s="2">
        <v>5.9768549776364566</v>
      </c>
      <c r="Q426" s="2">
        <v>2.4877977421023671</v>
      </c>
      <c r="R426" s="5">
        <v>5.6092105670208214</v>
      </c>
      <c r="S426" s="2">
        <v>0</v>
      </c>
      <c r="T426" s="2">
        <v>0</v>
      </c>
      <c r="U426" s="2">
        <v>0</v>
      </c>
    </row>
    <row r="427" spans="1:21" x14ac:dyDescent="0.25">
      <c r="A427" s="2" t="s">
        <v>150</v>
      </c>
      <c r="B427" s="2" t="s">
        <v>22</v>
      </c>
      <c r="C427" s="2" t="s">
        <v>151</v>
      </c>
      <c r="D427" s="2">
        <v>0.95761154489285216</v>
      </c>
      <c r="E427" s="2">
        <v>-4.5870052888334403</v>
      </c>
      <c r="F427" s="5">
        <v>-24.034006938120466</v>
      </c>
      <c r="G427" s="2">
        <v>0</v>
      </c>
      <c r="H427" s="2">
        <v>0</v>
      </c>
      <c r="I427" s="2">
        <v>0</v>
      </c>
      <c r="J427" s="2">
        <v>0.54444617835855647</v>
      </c>
      <c r="K427" s="2">
        <v>-1.4545692824851044</v>
      </c>
      <c r="L427" s="5">
        <v>-2.7407472359855518</v>
      </c>
      <c r="M427" s="2">
        <v>3.922723892240132E-4</v>
      </c>
      <c r="N427" s="2">
        <v>6.2007512839790824E-3</v>
      </c>
      <c r="O427" s="2">
        <v>1</v>
      </c>
      <c r="P427" s="2">
        <v>0.72765297148810237</v>
      </c>
      <c r="Q427" s="2">
        <v>-2.4524041664990328</v>
      </c>
      <c r="R427" s="5">
        <v>-5.4732743215184181</v>
      </c>
      <c r="S427" s="2">
        <v>6.334840552124632E-8</v>
      </c>
      <c r="T427" s="2">
        <v>9.1595920061057927E-7</v>
      </c>
      <c r="U427" s="2">
        <v>6.4007228938667282E-3</v>
      </c>
    </row>
    <row r="428" spans="1:21" x14ac:dyDescent="0.25">
      <c r="A428" s="2" t="s">
        <v>152</v>
      </c>
      <c r="B428" s="2" t="s">
        <v>22</v>
      </c>
      <c r="C428" s="2" t="s">
        <v>153</v>
      </c>
      <c r="D428" s="2">
        <v>4.2405282033957219</v>
      </c>
      <c r="E428" s="2">
        <v>2.8170522208220796</v>
      </c>
      <c r="F428" s="5">
        <v>7.0472100742580217</v>
      </c>
      <c r="G428" s="2">
        <v>0</v>
      </c>
      <c r="H428" s="2">
        <v>0</v>
      </c>
      <c r="I428" s="2">
        <v>0</v>
      </c>
      <c r="J428" s="2">
        <v>2.8144410628538679</v>
      </c>
      <c r="K428" s="2">
        <v>1.428612983233462</v>
      </c>
      <c r="L428" s="5">
        <v>2.691877919645195</v>
      </c>
      <c r="M428" s="2">
        <v>3.4861002973229915E-14</v>
      </c>
      <c r="N428" s="2">
        <v>5.4694964913278741E-12</v>
      </c>
      <c r="O428" s="2">
        <v>3.5223557404151506E-9</v>
      </c>
      <c r="P428" s="2">
        <v>5.2941835858651345</v>
      </c>
      <c r="Q428" s="2">
        <v>3.8005870866072482</v>
      </c>
      <c r="R428" s="5">
        <v>13.93447831988105</v>
      </c>
      <c r="S428" s="2">
        <v>0</v>
      </c>
      <c r="T428" s="2">
        <v>0</v>
      </c>
      <c r="U428" s="2">
        <v>0</v>
      </c>
    </row>
    <row r="429" spans="1:21" x14ac:dyDescent="0.25">
      <c r="A429" s="2" t="s">
        <v>154</v>
      </c>
      <c r="B429" s="2" t="s">
        <v>22</v>
      </c>
      <c r="C429" s="2" t="s">
        <v>155</v>
      </c>
      <c r="D429" s="2">
        <v>1.9972116775468896</v>
      </c>
      <c r="E429" s="2">
        <v>5.9299199798465549</v>
      </c>
      <c r="F429" s="5">
        <v>60.965450286988592</v>
      </c>
      <c r="G429" s="2">
        <v>0</v>
      </c>
      <c r="H429" s="2">
        <v>0</v>
      </c>
      <c r="I429" s="2">
        <v>0</v>
      </c>
      <c r="J429" s="2">
        <v>0.14863225679706704</v>
      </c>
      <c r="K429" s="2">
        <v>2.124857924151784</v>
      </c>
      <c r="L429" s="5">
        <v>4.3616013813023242</v>
      </c>
      <c r="M429" s="2">
        <v>9.2775793903602244E-3</v>
      </c>
      <c r="N429" s="2">
        <v>7.9192922328461354E-2</v>
      </c>
      <c r="O429" s="2">
        <v>1</v>
      </c>
      <c r="P429" s="2">
        <v>0.45207700080088814</v>
      </c>
      <c r="Q429" s="2">
        <v>3.1489833888155272</v>
      </c>
      <c r="R429" s="5">
        <v>8.8703030156059448</v>
      </c>
      <c r="S429" s="2">
        <v>2.5366003719717867E-7</v>
      </c>
      <c r="T429" s="2">
        <v>3.3229366210816715E-6</v>
      </c>
      <c r="U429" s="2">
        <v>2.5629810158402933E-2</v>
      </c>
    </row>
    <row r="430" spans="1:21" x14ac:dyDescent="0.25">
      <c r="A430" s="2" t="s">
        <v>156</v>
      </c>
      <c r="B430" s="2" t="s">
        <v>22</v>
      </c>
      <c r="C430" s="2" t="s">
        <v>157</v>
      </c>
      <c r="D430" s="2">
        <v>1.487258928960826</v>
      </c>
      <c r="E430" s="2">
        <v>-3.2745305913263283</v>
      </c>
      <c r="F430" s="5">
        <v>-9.6768036666579587</v>
      </c>
      <c r="G430" s="2">
        <v>1.3425927036792018E-12</v>
      </c>
      <c r="H430" s="2">
        <v>1.2629696190275258E-11</v>
      </c>
      <c r="I430" s="2">
        <v>1.3565556677974655E-7</v>
      </c>
      <c r="J430" s="2">
        <v>1.3245423612451359</v>
      </c>
      <c r="K430" s="2">
        <v>-1.4884969419237666</v>
      </c>
      <c r="L430" s="5">
        <v>-2.8059648603629599</v>
      </c>
      <c r="M430" s="2">
        <v>7.1673788964510265E-4</v>
      </c>
      <c r="N430" s="2">
        <v>1.0246066266233896E-2</v>
      </c>
      <c r="O430" s="2">
        <v>1</v>
      </c>
      <c r="P430" s="2">
        <v>1.7775936579653597</v>
      </c>
      <c r="Q430" s="2">
        <v>-2.0654993298464834</v>
      </c>
      <c r="R430" s="5">
        <v>-4.1857882477878032</v>
      </c>
      <c r="S430" s="2">
        <v>1.7660246308448535E-5</v>
      </c>
      <c r="T430" s="2">
        <v>1.6282428022681267E-4</v>
      </c>
      <c r="U430" s="2">
        <v>1</v>
      </c>
    </row>
    <row r="431" spans="1:21" x14ac:dyDescent="0.25">
      <c r="A431" s="2" t="s">
        <v>158</v>
      </c>
      <c r="B431" s="2" t="s">
        <v>22</v>
      </c>
      <c r="C431" s="2" t="s">
        <v>159</v>
      </c>
      <c r="D431" s="2">
        <v>30.439713752335294</v>
      </c>
      <c r="E431" s="2">
        <v>2.6090772380451992</v>
      </c>
      <c r="F431" s="5">
        <v>6.1011332426853055</v>
      </c>
      <c r="G431" s="2">
        <v>0</v>
      </c>
      <c r="H431" s="2">
        <v>0</v>
      </c>
      <c r="I431" s="2">
        <v>0</v>
      </c>
      <c r="J431" s="2">
        <v>14.588989199712804</v>
      </c>
      <c r="K431" s="2">
        <v>1.3765053441443691</v>
      </c>
      <c r="L431" s="5">
        <v>2.5963868314617771</v>
      </c>
      <c r="M431" s="2">
        <v>3.3306690738754696E-16</v>
      </c>
      <c r="N431" s="2">
        <v>6.6508063878335466E-14</v>
      </c>
      <c r="O431" s="2">
        <v>3.3653080322437745E-11</v>
      </c>
      <c r="P431" s="2">
        <v>19.735889312347638</v>
      </c>
      <c r="Q431" s="2">
        <v>2.8571757209877924</v>
      </c>
      <c r="R431" s="5">
        <v>7.2459543713145429</v>
      </c>
      <c r="S431" s="2">
        <v>0</v>
      </c>
      <c r="T431" s="2">
        <v>0</v>
      </c>
      <c r="U431" s="2">
        <v>0</v>
      </c>
    </row>
    <row r="432" spans="1:21" x14ac:dyDescent="0.25">
      <c r="A432" s="2" t="s">
        <v>160</v>
      </c>
      <c r="B432" s="2" t="s">
        <v>22</v>
      </c>
      <c r="C432" s="2" t="s">
        <v>161</v>
      </c>
      <c r="D432" s="2">
        <v>20.44144398559455</v>
      </c>
      <c r="E432" s="2">
        <v>2.5829287323348491</v>
      </c>
      <c r="F432" s="5">
        <v>5.9915477540314956</v>
      </c>
      <c r="G432" s="2">
        <v>0</v>
      </c>
      <c r="H432" s="2">
        <v>0</v>
      </c>
      <c r="I432" s="2">
        <v>0</v>
      </c>
      <c r="J432" s="2">
        <v>10.241397060396864</v>
      </c>
      <c r="K432" s="2">
        <v>1.5243123378496866</v>
      </c>
      <c r="L432" s="5">
        <v>2.8764957483981792</v>
      </c>
      <c r="M432" s="2">
        <v>0</v>
      </c>
      <c r="N432" s="2">
        <v>0</v>
      </c>
      <c r="O432" s="2">
        <v>0</v>
      </c>
      <c r="P432" s="2">
        <v>13.872851171682408</v>
      </c>
      <c r="Q432" s="2">
        <v>2.7587823570740109</v>
      </c>
      <c r="R432" s="5">
        <v>6.7682476475487965</v>
      </c>
      <c r="S432" s="2">
        <v>0</v>
      </c>
      <c r="T432" s="2">
        <v>0</v>
      </c>
      <c r="U432" s="2">
        <v>0</v>
      </c>
    </row>
    <row r="433" spans="1:21" x14ac:dyDescent="0.25">
      <c r="A433" s="2" t="s">
        <v>165</v>
      </c>
      <c r="B433" s="2" t="s">
        <v>163</v>
      </c>
      <c r="C433" s="2" t="s">
        <v>166</v>
      </c>
      <c r="D433" s="2">
        <v>8.2484865833558203</v>
      </c>
      <c r="E433" s="2">
        <v>-3.6175193158311636</v>
      </c>
      <c r="F433" s="5">
        <v>-12.273878615927311</v>
      </c>
      <c r="G433" s="2">
        <v>0</v>
      </c>
      <c r="H433" s="2">
        <v>0</v>
      </c>
      <c r="I433" s="2">
        <v>0</v>
      </c>
      <c r="J433" s="2">
        <v>5.9926217640423998</v>
      </c>
      <c r="K433" s="2">
        <v>-0.8661232127052324</v>
      </c>
      <c r="L433" s="5">
        <v>-1.8227582264534099</v>
      </c>
      <c r="M433" s="2">
        <v>4.5657427409917517E-6</v>
      </c>
      <c r="N433" s="2">
        <v>1.3402749754497576E-4</v>
      </c>
      <c r="O433" s="2">
        <v>0.46132264654980659</v>
      </c>
      <c r="P433" s="2">
        <v>7.501978694155536</v>
      </c>
      <c r="Q433" s="2">
        <v>-2.4257827176736924</v>
      </c>
      <c r="R433" s="5">
        <v>-5.3732043909799776</v>
      </c>
      <c r="S433" s="2">
        <v>0</v>
      </c>
      <c r="T433" s="2">
        <v>0</v>
      </c>
      <c r="U433" s="2">
        <v>0</v>
      </c>
    </row>
    <row r="434" spans="1:21" x14ac:dyDescent="0.25">
      <c r="A434" s="2" t="s">
        <v>167</v>
      </c>
      <c r="B434" s="2" t="s">
        <v>163</v>
      </c>
      <c r="C434" s="2" t="s">
        <v>168</v>
      </c>
      <c r="D434" s="2">
        <v>1.9835954988210187</v>
      </c>
      <c r="E434" s="2">
        <v>3.2760169311697034</v>
      </c>
      <c r="F434" s="5">
        <v>9.686778352958525</v>
      </c>
      <c r="G434" s="2">
        <v>0</v>
      </c>
      <c r="H434" s="2">
        <v>0</v>
      </c>
      <c r="I434" s="2">
        <v>0</v>
      </c>
      <c r="J434" s="2">
        <v>0.35973009181247284</v>
      </c>
      <c r="K434" s="2">
        <v>1.0692343958734343</v>
      </c>
      <c r="L434" s="5">
        <v>2.0983195431932242</v>
      </c>
      <c r="M434" s="2">
        <v>5.3020269171933809E-2</v>
      </c>
      <c r="N434" s="2">
        <v>0.27720004124662073</v>
      </c>
      <c r="O434" s="2">
        <v>1</v>
      </c>
      <c r="P434" s="2">
        <v>1.8792944301690602</v>
      </c>
      <c r="Q434" s="2">
        <v>3.0146280135449914</v>
      </c>
      <c r="R434" s="5">
        <v>8.0815275511574463</v>
      </c>
      <c r="S434" s="2">
        <v>0</v>
      </c>
      <c r="T434" s="2">
        <v>0</v>
      </c>
      <c r="U434" s="2">
        <v>0</v>
      </c>
    </row>
    <row r="435" spans="1:21" x14ac:dyDescent="0.25">
      <c r="A435" s="2" t="s">
        <v>169</v>
      </c>
      <c r="B435" s="2" t="s">
        <v>163</v>
      </c>
      <c r="C435" s="2" t="s">
        <v>170</v>
      </c>
      <c r="D435" s="2">
        <v>5.3252229050261199</v>
      </c>
      <c r="E435" s="2">
        <v>3.2893609393422141</v>
      </c>
      <c r="F435" s="5">
        <v>9.7767905048489485</v>
      </c>
      <c r="G435" s="2">
        <v>0</v>
      </c>
      <c r="H435" s="2">
        <v>0</v>
      </c>
      <c r="I435" s="2">
        <v>0</v>
      </c>
      <c r="J435" s="2">
        <v>0.53165740363575276</v>
      </c>
      <c r="K435" s="2">
        <v>1.6943776466705751</v>
      </c>
      <c r="L435" s="5">
        <v>3.2363724507216838</v>
      </c>
      <c r="M435" s="2">
        <v>1.3919929043648693E-5</v>
      </c>
      <c r="N435" s="2">
        <v>3.5357046129344582E-4</v>
      </c>
      <c r="O435" s="2">
        <v>1</v>
      </c>
      <c r="P435" s="2">
        <v>9.1221305694640318</v>
      </c>
      <c r="Q435" s="2">
        <v>2.7005915398589333</v>
      </c>
      <c r="R435" s="5">
        <v>6.5006840621647903</v>
      </c>
      <c r="S435" s="2">
        <v>0</v>
      </c>
      <c r="T435" s="2">
        <v>0</v>
      </c>
      <c r="U435" s="2">
        <v>0</v>
      </c>
    </row>
    <row r="436" spans="1:21" x14ac:dyDescent="0.25">
      <c r="A436" s="2" t="s">
        <v>171</v>
      </c>
      <c r="B436" s="2" t="s">
        <v>163</v>
      </c>
      <c r="C436" s="2" t="s">
        <v>172</v>
      </c>
      <c r="D436" s="2">
        <v>0.60713356738768909</v>
      </c>
      <c r="E436" s="2">
        <v>-2.2103215558082638</v>
      </c>
      <c r="F436" s="5">
        <v>-4.62778408665908</v>
      </c>
      <c r="G436" s="2">
        <v>1.8332164841705634E-7</v>
      </c>
      <c r="H436" s="2">
        <v>1.1044552713648186E-6</v>
      </c>
      <c r="I436" s="2">
        <v>1.8522819356059372E-2</v>
      </c>
      <c r="J436" s="2">
        <v>0.61500358964578805</v>
      </c>
      <c r="K436" s="2">
        <v>-0.90808713112945383</v>
      </c>
      <c r="L436" s="5">
        <v>-1.8765557235928287</v>
      </c>
      <c r="M436" s="2">
        <v>1.2595161133954091E-2</v>
      </c>
      <c r="N436" s="2">
        <v>9.976599882210109E-2</v>
      </c>
      <c r="O436" s="2">
        <v>1</v>
      </c>
      <c r="P436" s="2">
        <v>0.8774414692978123</v>
      </c>
      <c r="Q436" s="2">
        <v>-3.535254868607657</v>
      </c>
      <c r="R436" s="5">
        <v>-11.593585195186257</v>
      </c>
      <c r="S436" s="2">
        <v>4.5241588253475129E-13</v>
      </c>
      <c r="T436" s="2">
        <v>1.2722544049905725E-11</v>
      </c>
      <c r="U436" s="2">
        <v>4.571210077131127E-8</v>
      </c>
    </row>
    <row r="437" spans="1:21" x14ac:dyDescent="0.25">
      <c r="A437" s="2" t="s">
        <v>173</v>
      </c>
      <c r="B437" s="2" t="s">
        <v>163</v>
      </c>
      <c r="C437" s="2" t="s">
        <v>174</v>
      </c>
      <c r="D437" s="2">
        <v>1.6539842946084493</v>
      </c>
      <c r="E437" s="2">
        <v>2.4233409467913485</v>
      </c>
      <c r="F437" s="5">
        <v>5.3641178987139071</v>
      </c>
      <c r="G437" s="2">
        <v>0</v>
      </c>
      <c r="H437" s="2">
        <v>0</v>
      </c>
      <c r="I437" s="2">
        <v>0</v>
      </c>
      <c r="J437" s="2">
        <v>2.7352282803418313</v>
      </c>
      <c r="K437" s="2">
        <v>1.2572501832988543</v>
      </c>
      <c r="L437" s="5">
        <v>2.3903969016987072</v>
      </c>
      <c r="M437" s="2">
        <v>1.3033736756540293E-8</v>
      </c>
      <c r="N437" s="2">
        <v>7.19633203213569E-7</v>
      </c>
      <c r="O437" s="2">
        <v>1.3169287618808312E-3</v>
      </c>
      <c r="P437" s="2">
        <v>1.9501058070715527</v>
      </c>
      <c r="Q437" s="2">
        <v>3.8135076148550398</v>
      </c>
      <c r="R437" s="5">
        <v>14.059833599452446</v>
      </c>
      <c r="S437" s="2">
        <v>0</v>
      </c>
      <c r="T437" s="2">
        <v>0</v>
      </c>
      <c r="U437" s="2">
        <v>0</v>
      </c>
    </row>
    <row r="438" spans="1:21" x14ac:dyDescent="0.25">
      <c r="A438" s="2" t="s">
        <v>175</v>
      </c>
      <c r="B438" s="2" t="s">
        <v>163</v>
      </c>
      <c r="C438" s="2" t="s">
        <v>176</v>
      </c>
      <c r="D438" s="2">
        <v>4.5996226234716096</v>
      </c>
      <c r="E438" s="2">
        <v>2.9002369642069938</v>
      </c>
      <c r="F438" s="5">
        <v>7.4654900463393323</v>
      </c>
      <c r="G438" s="2">
        <v>0</v>
      </c>
      <c r="H438" s="2">
        <v>0</v>
      </c>
      <c r="I438" s="2">
        <v>0</v>
      </c>
      <c r="J438" s="2">
        <v>0.99012568897611219</v>
      </c>
      <c r="K438" s="2">
        <v>7.4422798497034121E-2</v>
      </c>
      <c r="L438" s="5">
        <v>1.0529396856723621</v>
      </c>
      <c r="M438" s="2">
        <v>0.85602171034505503</v>
      </c>
      <c r="N438" s="2">
        <v>0.99996291678456728</v>
      </c>
      <c r="O438" s="2">
        <v>1</v>
      </c>
      <c r="P438" s="2">
        <v>2.8372914608901643</v>
      </c>
      <c r="Q438" s="2">
        <v>2.8166423664611382</v>
      </c>
      <c r="R438" s="5">
        <v>7.0452083209654175</v>
      </c>
      <c r="S438" s="2">
        <v>1.1102230246251565E-16</v>
      </c>
      <c r="T438" s="2">
        <v>4.3939261421122531E-15</v>
      </c>
      <c r="U438" s="2">
        <v>1.1217693440812582E-11</v>
      </c>
    </row>
    <row r="439" spans="1:21" x14ac:dyDescent="0.25">
      <c r="A439" s="2" t="s">
        <v>177</v>
      </c>
      <c r="B439" s="2" t="s">
        <v>163</v>
      </c>
      <c r="C439" s="2" t="s">
        <v>178</v>
      </c>
      <c r="D439" s="2">
        <v>75.316668297246849</v>
      </c>
      <c r="E439" s="2">
        <v>3.4660230347921024</v>
      </c>
      <c r="F439" s="5">
        <v>11.050372019520447</v>
      </c>
      <c r="G439" s="2">
        <v>0</v>
      </c>
      <c r="H439" s="2">
        <v>0</v>
      </c>
      <c r="I439" s="2">
        <v>0</v>
      </c>
      <c r="J439" s="2">
        <v>35.652826699176423</v>
      </c>
      <c r="K439" s="2">
        <v>1.2485578083149966</v>
      </c>
      <c r="L439" s="5">
        <v>2.3760378335850216</v>
      </c>
      <c r="M439" s="2">
        <v>7.8302175854361167E-10</v>
      </c>
      <c r="N439" s="2">
        <v>5.6755034779947288E-8</v>
      </c>
      <c r="O439" s="2">
        <v>7.9116518483246523E-5</v>
      </c>
      <c r="P439" s="2">
        <v>47.735039546755388</v>
      </c>
      <c r="Q439" s="2">
        <v>3.6067659206335909</v>
      </c>
      <c r="R439" s="5">
        <v>12.182733091115178</v>
      </c>
      <c r="S439" s="2">
        <v>0</v>
      </c>
      <c r="T439" s="2">
        <v>0</v>
      </c>
      <c r="U439" s="2">
        <v>0</v>
      </c>
    </row>
    <row r="440" spans="1:21" x14ac:dyDescent="0.25">
      <c r="A440" s="2" t="s">
        <v>179</v>
      </c>
      <c r="B440" s="2" t="s">
        <v>180</v>
      </c>
      <c r="C440" s="2" t="s">
        <v>181</v>
      </c>
      <c r="D440" s="2">
        <v>3.9827776146999998</v>
      </c>
      <c r="E440" s="2">
        <v>-3.7611825020066254</v>
      </c>
      <c r="F440" s="5">
        <v>-13.559034078652031</v>
      </c>
      <c r="G440" s="2">
        <v>0</v>
      </c>
      <c r="H440" s="2">
        <v>0</v>
      </c>
      <c r="I440" s="2">
        <v>0</v>
      </c>
      <c r="J440" s="2">
        <v>2.1783581641441514</v>
      </c>
      <c r="K440" s="2">
        <v>-0.44508596685787571</v>
      </c>
      <c r="L440" s="5">
        <v>-1.3613952364733004</v>
      </c>
      <c r="M440" s="2">
        <v>5.4003732219963796E-2</v>
      </c>
      <c r="N440" s="2">
        <v>0.28080162121784386</v>
      </c>
      <c r="O440" s="2">
        <v>1</v>
      </c>
      <c r="P440" s="2">
        <v>1.1912324424885012</v>
      </c>
      <c r="Q440" s="2">
        <v>-4.8518429232535043</v>
      </c>
      <c r="R440" s="5">
        <v>-28.876879070894262</v>
      </c>
      <c r="S440" s="2">
        <v>6.5836225360271783E-14</v>
      </c>
      <c r="T440" s="2">
        <v>2.018231859952021E-12</v>
      </c>
      <c r="U440" s="2">
        <v>6.6520922104018609E-9</v>
      </c>
    </row>
    <row r="441" spans="1:21" x14ac:dyDescent="0.25">
      <c r="A441" s="2" t="s">
        <v>182</v>
      </c>
      <c r="B441" s="2" t="s">
        <v>180</v>
      </c>
      <c r="C441" s="2" t="s">
        <v>183</v>
      </c>
      <c r="D441" s="2">
        <v>13.348118860736198</v>
      </c>
      <c r="E441" s="2">
        <v>-4.0381941905961094</v>
      </c>
      <c r="F441" s="5">
        <v>-16.429244002708451</v>
      </c>
      <c r="G441" s="2">
        <v>0</v>
      </c>
      <c r="H441" s="2">
        <v>0</v>
      </c>
      <c r="I441" s="2">
        <v>0</v>
      </c>
      <c r="J441" s="2">
        <v>9.1056336960279634</v>
      </c>
      <c r="K441" s="2">
        <v>-1.4718308023015922</v>
      </c>
      <c r="L441" s="5">
        <v>-2.7737366183859651</v>
      </c>
      <c r="M441" s="2">
        <v>3.0013003193829491E-10</v>
      </c>
      <c r="N441" s="2">
        <v>2.3840517631324936E-8</v>
      </c>
      <c r="O441" s="2">
        <v>3.0325138427045317E-5</v>
      </c>
      <c r="P441" s="2">
        <v>10.962479450210173</v>
      </c>
      <c r="Q441" s="2">
        <v>-3.2124813111367132</v>
      </c>
      <c r="R441" s="5">
        <v>-9.2694343974354165</v>
      </c>
      <c r="S441" s="2">
        <v>0</v>
      </c>
      <c r="T441" s="2">
        <v>0</v>
      </c>
      <c r="U441" s="2">
        <v>0</v>
      </c>
    </row>
    <row r="442" spans="1:21" x14ac:dyDescent="0.25">
      <c r="A442" s="2" t="s">
        <v>184</v>
      </c>
      <c r="B442" s="2" t="s">
        <v>180</v>
      </c>
      <c r="C442" s="2" t="s">
        <v>185</v>
      </c>
      <c r="D442" s="2">
        <v>53.050336297369462</v>
      </c>
      <c r="E442" s="2">
        <v>-3.0569032893175239</v>
      </c>
      <c r="F442" s="5">
        <v>-8.3218442608372651</v>
      </c>
      <c r="G442" s="2">
        <v>0</v>
      </c>
      <c r="H442" s="2">
        <v>0</v>
      </c>
      <c r="I442" s="2">
        <v>0</v>
      </c>
      <c r="J442" s="2">
        <v>30.88446887597398</v>
      </c>
      <c r="K442" s="2">
        <v>-0.96971056887081852</v>
      </c>
      <c r="L442" s="5">
        <v>-1.9584476551810996</v>
      </c>
      <c r="M442" s="2">
        <v>2.8866495860313535E-9</v>
      </c>
      <c r="N442" s="2">
        <v>1.8565695364265305E-7</v>
      </c>
      <c r="O442" s="2">
        <v>2.9166707417260795E-4</v>
      </c>
      <c r="P442" s="2">
        <v>30.459467271686975</v>
      </c>
      <c r="Q442" s="2">
        <v>-2.355544432969924</v>
      </c>
      <c r="R442" s="5">
        <v>-5.1178733037338988</v>
      </c>
      <c r="S442" s="2">
        <v>0</v>
      </c>
      <c r="T442" s="2">
        <v>0</v>
      </c>
      <c r="U442" s="2">
        <v>0</v>
      </c>
    </row>
    <row r="443" spans="1:21" x14ac:dyDescent="0.25">
      <c r="A443" s="2" t="s">
        <v>186</v>
      </c>
      <c r="B443" s="2" t="s">
        <v>180</v>
      </c>
      <c r="C443" s="2" t="s">
        <v>187</v>
      </c>
      <c r="D443" s="2">
        <v>6.942695215282785</v>
      </c>
      <c r="E443" s="2">
        <v>-3.6474465167241514</v>
      </c>
      <c r="F443" s="5">
        <v>-12.531146552498312</v>
      </c>
      <c r="G443" s="2">
        <v>0</v>
      </c>
      <c r="H443" s="2">
        <v>0</v>
      </c>
      <c r="I443" s="2">
        <v>0</v>
      </c>
      <c r="J443" s="2">
        <v>3.7386876968179563</v>
      </c>
      <c r="K443" s="2">
        <v>-1.2480416124821305</v>
      </c>
      <c r="L443" s="5">
        <v>-2.3751878400666171</v>
      </c>
      <c r="M443" s="2">
        <v>1.8834267478951006E-11</v>
      </c>
      <c r="N443" s="2">
        <v>1.8351151263965378E-9</v>
      </c>
      <c r="O443" s="2">
        <v>1.9030143860732096E-6</v>
      </c>
      <c r="P443" s="2">
        <v>3.9903022983626162</v>
      </c>
      <c r="Q443" s="2">
        <v>-2.7589292195814346</v>
      </c>
      <c r="R443" s="5">
        <v>-6.7689366721779072</v>
      </c>
      <c r="S443" s="2">
        <v>0</v>
      </c>
      <c r="T443" s="2">
        <v>0</v>
      </c>
      <c r="U443" s="2">
        <v>0</v>
      </c>
    </row>
    <row r="444" spans="1:21" x14ac:dyDescent="0.25">
      <c r="A444" s="2" t="s">
        <v>190</v>
      </c>
      <c r="B444" s="2" t="s">
        <v>180</v>
      </c>
      <c r="C444" s="2" t="s">
        <v>191</v>
      </c>
      <c r="D444" s="2">
        <v>10.810653007339967</v>
      </c>
      <c r="E444" s="2">
        <v>-4.8319322027633635</v>
      </c>
      <c r="F444" s="5">
        <v>-28.481085007804186</v>
      </c>
      <c r="G444" s="2">
        <v>0</v>
      </c>
      <c r="H444" s="2">
        <v>0</v>
      </c>
      <c r="I444" s="2">
        <v>0</v>
      </c>
      <c r="J444" s="2">
        <v>10.958713732949974</v>
      </c>
      <c r="K444" s="2">
        <v>-0.82184644305810006</v>
      </c>
      <c r="L444" s="5">
        <v>-1.7676669059593582</v>
      </c>
      <c r="M444" s="2">
        <v>5.7082926963047953E-7</v>
      </c>
      <c r="N444" s="2">
        <v>2.113469747287052E-5</v>
      </c>
      <c r="O444" s="2">
        <v>5.7676589403463652E-2</v>
      </c>
      <c r="P444" s="2">
        <v>5.3226895530551817</v>
      </c>
      <c r="Q444" s="2">
        <v>-4.6248478798143742</v>
      </c>
      <c r="R444" s="5">
        <v>-24.672771530941414</v>
      </c>
      <c r="S444" s="2">
        <v>0</v>
      </c>
      <c r="T444" s="2">
        <v>0</v>
      </c>
      <c r="U444" s="2">
        <v>0</v>
      </c>
    </row>
    <row r="445" spans="1:21" x14ac:dyDescent="0.25">
      <c r="A445" s="2" t="s">
        <v>192</v>
      </c>
      <c r="B445" s="2" t="s">
        <v>180</v>
      </c>
      <c r="C445" s="2" t="s">
        <v>193</v>
      </c>
      <c r="D445" s="2">
        <v>0.38434370490539499</v>
      </c>
      <c r="E445" s="2">
        <v>-2.2093801925008543</v>
      </c>
      <c r="F445" s="5">
        <v>-4.6247654271169152</v>
      </c>
      <c r="G445" s="2">
        <v>4.2850987856235534E-4</v>
      </c>
      <c r="H445" s="2">
        <v>1.6679496929632631E-3</v>
      </c>
      <c r="I445" s="2">
        <v>1</v>
      </c>
      <c r="J445" s="2">
        <v>0.65177528845209476</v>
      </c>
      <c r="K445" s="2">
        <v>-1.517255119479886</v>
      </c>
      <c r="L445" s="5">
        <v>-2.8624591792584946</v>
      </c>
      <c r="M445" s="2">
        <v>6.9337713864511263E-3</v>
      </c>
      <c r="N445" s="2">
        <v>6.3170145038726241E-2</v>
      </c>
      <c r="O445" s="2">
        <v>1</v>
      </c>
      <c r="P445" s="2">
        <v>0.78487445071560702</v>
      </c>
      <c r="Q445" s="2">
        <v>-2.2050224999231429</v>
      </c>
      <c r="R445" s="5">
        <v>-4.6108172958267826</v>
      </c>
      <c r="S445" s="2">
        <v>2.2104245846477077E-5</v>
      </c>
      <c r="T445" s="2">
        <v>1.9956383981885751E-4</v>
      </c>
      <c r="U445" s="2">
        <v>1</v>
      </c>
    </row>
    <row r="446" spans="1:21" x14ac:dyDescent="0.25">
      <c r="A446" s="2" t="s">
        <v>194</v>
      </c>
      <c r="B446" s="2" t="s">
        <v>180</v>
      </c>
      <c r="C446" s="2" t="s">
        <v>195</v>
      </c>
      <c r="D446" s="2">
        <v>1.0611892964983223</v>
      </c>
      <c r="E446" s="2">
        <v>-2.9318845466495991</v>
      </c>
      <c r="F446" s="5">
        <v>-7.631065695027206</v>
      </c>
      <c r="G446" s="2">
        <v>1.4843681839238343E-13</v>
      </c>
      <c r="H446" s="2">
        <v>1.501156654025265E-12</v>
      </c>
      <c r="I446" s="2">
        <v>1.4998056130366422E-8</v>
      </c>
      <c r="J446" s="2">
        <v>0.67286083427412036</v>
      </c>
      <c r="K446" s="2">
        <v>-0.36063883648115796</v>
      </c>
      <c r="L446" s="5">
        <v>-1.2839943342849007</v>
      </c>
      <c r="M446" s="2">
        <v>0.36127422790703034</v>
      </c>
      <c r="N446" s="2">
        <v>0.78648991088404474</v>
      </c>
      <c r="O446" s="2">
        <v>1</v>
      </c>
      <c r="P446" s="2">
        <v>0.90584510487385794</v>
      </c>
      <c r="Q446" s="2">
        <v>-3.2369344377903175</v>
      </c>
      <c r="R446" s="5">
        <v>-9.4278868094112749</v>
      </c>
      <c r="S446" s="2">
        <v>8.2378781574021787E-10</v>
      </c>
      <c r="T446" s="2">
        <v>1.5558041290166657E-8</v>
      </c>
      <c r="U446" s="2">
        <v>8.3235520902391613E-5</v>
      </c>
    </row>
    <row r="447" spans="1:21" x14ac:dyDescent="0.25">
      <c r="A447" s="2" t="s">
        <v>196</v>
      </c>
      <c r="B447" s="2" t="s">
        <v>180</v>
      </c>
      <c r="C447" s="2" t="s">
        <v>197</v>
      </c>
      <c r="D447" s="2">
        <v>1.0156172277029991</v>
      </c>
      <c r="E447" s="2">
        <v>5.0560750321368264</v>
      </c>
      <c r="F447" s="5">
        <v>33.268272107361689</v>
      </c>
      <c r="G447" s="2">
        <v>0</v>
      </c>
      <c r="H447" s="2">
        <v>0</v>
      </c>
      <c r="I447" s="2">
        <v>0</v>
      </c>
      <c r="J447" s="2">
        <v>0.22485513669041948</v>
      </c>
      <c r="K447" s="2">
        <v>1.7146460220014386</v>
      </c>
      <c r="L447" s="5">
        <v>3.2821610291781225</v>
      </c>
      <c r="M447" s="2">
        <v>5.8422835821616559E-3</v>
      </c>
      <c r="N447" s="2">
        <v>5.5270318730151667E-2</v>
      </c>
      <c r="O447" s="2">
        <v>1</v>
      </c>
      <c r="P447" s="2">
        <v>0.4645966818364704</v>
      </c>
      <c r="Q447" s="2">
        <v>3.2476348301444617</v>
      </c>
      <c r="R447" s="5">
        <v>9.4980729057498703</v>
      </c>
      <c r="S447" s="2">
        <v>1.7210454172911227E-8</v>
      </c>
      <c r="T447" s="2">
        <v>2.7145555567139404E-7</v>
      </c>
      <c r="U447" s="2">
        <v>1.7389442896309504E-3</v>
      </c>
    </row>
    <row r="448" spans="1:21" x14ac:dyDescent="0.25">
      <c r="A448" s="2" t="s">
        <v>198</v>
      </c>
      <c r="B448" s="2" t="s">
        <v>180</v>
      </c>
      <c r="C448" s="2" t="s">
        <v>199</v>
      </c>
      <c r="D448" s="2">
        <v>0.44936834077138926</v>
      </c>
      <c r="E448" s="2">
        <v>-3.4977957128573123</v>
      </c>
      <c r="F448" s="5">
        <v>-11.296435534609282</v>
      </c>
      <c r="G448" s="2">
        <v>5.0587033878279897E-5</v>
      </c>
      <c r="H448" s="2">
        <v>2.2668591019431438E-4</v>
      </c>
      <c r="I448" s="2">
        <v>1</v>
      </c>
      <c r="J448" s="2">
        <v>0.5312111679061815</v>
      </c>
      <c r="K448" s="2">
        <v>-1.3058093245836131</v>
      </c>
      <c r="L448" s="5">
        <v>-2.4722237560091131</v>
      </c>
      <c r="M448" s="2">
        <v>2.8234422913642088E-2</v>
      </c>
      <c r="N448" s="2">
        <v>0.1808893596597804</v>
      </c>
      <c r="O448" s="2">
        <v>1</v>
      </c>
      <c r="P448" s="2">
        <v>1.7106423999773692</v>
      </c>
      <c r="Q448" s="2">
        <v>-2.8546309318315863</v>
      </c>
      <c r="R448" s="5">
        <v>-7.2331844009670379</v>
      </c>
      <c r="S448" s="2">
        <v>1.3084344718805596E-9</v>
      </c>
      <c r="T448" s="2">
        <v>2.4050249051994132E-8</v>
      </c>
      <c r="U448" s="2">
        <v>1.3220421903881174E-4</v>
      </c>
    </row>
    <row r="449" spans="1:21" x14ac:dyDescent="0.25">
      <c r="A449" s="2" t="s">
        <v>200</v>
      </c>
      <c r="B449" s="2" t="s">
        <v>180</v>
      </c>
      <c r="C449" s="2" t="s">
        <v>201</v>
      </c>
      <c r="D449" s="2">
        <v>0.26337513406978647</v>
      </c>
      <c r="E449" s="2">
        <v>-2.5897397792402619</v>
      </c>
      <c r="F449" s="5">
        <v>-6.0199010744152517</v>
      </c>
      <c r="G449" s="2">
        <v>1.4897474297841384E-3</v>
      </c>
      <c r="H449" s="2">
        <v>5.2724817088300596E-3</v>
      </c>
      <c r="I449" s="2">
        <v>1</v>
      </c>
      <c r="J449" s="2">
        <v>0.18124993827304881</v>
      </c>
      <c r="K449" s="2">
        <v>-3.366527935121145</v>
      </c>
      <c r="L449" s="5">
        <v>-10.313970614184651</v>
      </c>
      <c r="M449" s="2">
        <v>5.2805404184154137E-3</v>
      </c>
      <c r="N449" s="2">
        <v>5.105908790832954E-2</v>
      </c>
      <c r="O449" s="2">
        <v>1</v>
      </c>
      <c r="P449" s="2">
        <v>0.3661967054234489</v>
      </c>
      <c r="Q449" s="2">
        <v>-2.221906193405792</v>
      </c>
      <c r="R449" s="5">
        <v>-4.6650941365847043</v>
      </c>
      <c r="S449" s="2">
        <v>1.46542429852492E-3</v>
      </c>
      <c r="T449" s="2">
        <v>8.4406835664666471E-3</v>
      </c>
      <c r="U449" s="2">
        <v>1</v>
      </c>
    </row>
    <row r="450" spans="1:21" x14ac:dyDescent="0.25">
      <c r="A450" s="2" t="s">
        <v>202</v>
      </c>
      <c r="B450" s="2" t="s">
        <v>180</v>
      </c>
      <c r="C450" s="2" t="s">
        <v>203</v>
      </c>
      <c r="D450" s="2">
        <v>0.94943891281146975</v>
      </c>
      <c r="E450" s="2">
        <v>4.4748894333210973</v>
      </c>
      <c r="F450" s="5">
        <v>22.236987232112327</v>
      </c>
      <c r="G450" s="2">
        <v>0</v>
      </c>
      <c r="H450" s="2">
        <v>0</v>
      </c>
      <c r="I450" s="2">
        <v>0</v>
      </c>
      <c r="J450" s="2">
        <v>0.64813315960107409</v>
      </c>
      <c r="K450" s="2">
        <v>1.4582419241009497</v>
      </c>
      <c r="L450" s="5">
        <v>2.7477331928835098</v>
      </c>
      <c r="M450" s="2">
        <v>8.896227506871579E-5</v>
      </c>
      <c r="N450" s="2">
        <v>1.7902109318018754E-3</v>
      </c>
      <c r="O450" s="2">
        <v>1</v>
      </c>
      <c r="P450" s="2">
        <v>1.1087934187037971</v>
      </c>
      <c r="Q450" s="2">
        <v>5.3029694794328925</v>
      </c>
      <c r="R450" s="5">
        <v>39.477794262658549</v>
      </c>
      <c r="S450" s="2">
        <v>0</v>
      </c>
      <c r="T450" s="2">
        <v>0</v>
      </c>
      <c r="U450" s="2">
        <v>0</v>
      </c>
    </row>
    <row r="451" spans="1:21" x14ac:dyDescent="0.25">
      <c r="A451" s="2" t="s">
        <v>204</v>
      </c>
      <c r="B451" s="2" t="s">
        <v>180</v>
      </c>
      <c r="C451" s="2" t="s">
        <v>205</v>
      </c>
      <c r="D451" s="2">
        <v>437.77212444622563</v>
      </c>
      <c r="E451" s="2">
        <v>3.3794144245935587</v>
      </c>
      <c r="F451" s="5">
        <v>10.40651008842466</v>
      </c>
      <c r="G451" s="2">
        <v>0</v>
      </c>
      <c r="H451" s="2">
        <v>0</v>
      </c>
      <c r="I451" s="2">
        <v>0</v>
      </c>
      <c r="J451" s="2">
        <v>186.23917051486671</v>
      </c>
      <c r="K451" s="2">
        <v>1.2453230508687463</v>
      </c>
      <c r="L451" s="5">
        <v>2.3707163375194473</v>
      </c>
      <c r="M451" s="2">
        <v>5.6010163174136096E-10</v>
      </c>
      <c r="N451" s="2">
        <v>4.1889466225867591E-8</v>
      </c>
      <c r="O451" s="2">
        <v>5.6592668871147112E-5</v>
      </c>
      <c r="P451" s="2">
        <v>314.09711528982388</v>
      </c>
      <c r="Q451" s="2">
        <v>2.2280561733845863</v>
      </c>
      <c r="R451" s="5">
        <v>4.6850231393673472</v>
      </c>
      <c r="S451" s="2">
        <v>0</v>
      </c>
      <c r="T451" s="2">
        <v>0</v>
      </c>
      <c r="U451" s="2">
        <v>0</v>
      </c>
    </row>
    <row r="452" spans="1:21" x14ac:dyDescent="0.25">
      <c r="A452" s="2" t="s">
        <v>208</v>
      </c>
      <c r="B452" s="2" t="s">
        <v>180</v>
      </c>
      <c r="C452" s="2" t="s">
        <v>209</v>
      </c>
      <c r="D452" s="2">
        <v>10.411035905200896</v>
      </c>
      <c r="E452" s="2">
        <v>-2.7934600388527242</v>
      </c>
      <c r="F452" s="5">
        <v>-6.9329052263803161</v>
      </c>
      <c r="G452" s="2">
        <v>0</v>
      </c>
      <c r="H452" s="2">
        <v>0</v>
      </c>
      <c r="I452" s="2">
        <v>0</v>
      </c>
      <c r="J452" s="2">
        <v>7.1087495398794571</v>
      </c>
      <c r="K452" s="2">
        <v>-0.82223254874007667</v>
      </c>
      <c r="L452" s="5">
        <v>-1.768140046542743</v>
      </c>
      <c r="M452" s="2">
        <v>1.9264944546737439E-5</v>
      </c>
      <c r="N452" s="2">
        <v>4.7268819742650578E-4</v>
      </c>
      <c r="O452" s="2">
        <v>1</v>
      </c>
      <c r="P452" s="2">
        <v>15.80683077846021</v>
      </c>
      <c r="Q452" s="2">
        <v>-3.1808373214638239</v>
      </c>
      <c r="R452" s="5">
        <v>-9.0683326978492129</v>
      </c>
      <c r="S452" s="2">
        <v>0</v>
      </c>
      <c r="T452" s="2">
        <v>0</v>
      </c>
      <c r="U452" s="2">
        <v>0</v>
      </c>
    </row>
    <row r="453" spans="1:21" x14ac:dyDescent="0.25">
      <c r="A453" s="2" t="s">
        <v>210</v>
      </c>
      <c r="B453" s="2" t="s">
        <v>180</v>
      </c>
      <c r="C453" s="2" t="s">
        <v>211</v>
      </c>
      <c r="D453" s="2">
        <v>113.22112377553664</v>
      </c>
      <c r="E453" s="2">
        <v>3.1077743635423292</v>
      </c>
      <c r="F453" s="5">
        <v>8.6205168123368168</v>
      </c>
      <c r="G453" s="2">
        <v>0</v>
      </c>
      <c r="H453" s="2">
        <v>0</v>
      </c>
      <c r="I453" s="2">
        <v>0</v>
      </c>
      <c r="J453" s="2">
        <v>75.521018074294261</v>
      </c>
      <c r="K453" s="2">
        <v>1.3039014657815062</v>
      </c>
      <c r="L453" s="5">
        <v>2.4689565814647305</v>
      </c>
      <c r="M453" s="2">
        <v>3.0356828162325655E-12</v>
      </c>
      <c r="N453" s="2">
        <v>3.4080599083570937E-10</v>
      </c>
      <c r="O453" s="2">
        <v>3.0672539175213842E-7</v>
      </c>
      <c r="P453" s="2">
        <v>75.415748938444764</v>
      </c>
      <c r="Q453" s="2">
        <v>2.766294548099578</v>
      </c>
      <c r="R453" s="5">
        <v>6.803582193340465</v>
      </c>
      <c r="S453" s="2">
        <v>0</v>
      </c>
      <c r="T453" s="2">
        <v>0</v>
      </c>
      <c r="U453" s="2">
        <v>0</v>
      </c>
    </row>
    <row r="454" spans="1:21" x14ac:dyDescent="0.25">
      <c r="A454" s="2" t="s">
        <v>212</v>
      </c>
      <c r="B454" s="2" t="s">
        <v>180</v>
      </c>
      <c r="C454" s="2" t="s">
        <v>213</v>
      </c>
      <c r="D454" s="2">
        <v>9.3734249459102195</v>
      </c>
      <c r="E454" s="2">
        <v>5.5451075321906202</v>
      </c>
      <c r="F454" s="5">
        <v>46.692131113618629</v>
      </c>
      <c r="G454" s="2">
        <v>0</v>
      </c>
      <c r="H454" s="2">
        <v>0</v>
      </c>
      <c r="I454" s="2">
        <v>0</v>
      </c>
      <c r="J454" s="2">
        <v>1.3476010795715603</v>
      </c>
      <c r="K454" s="2">
        <v>0.88759751639558693</v>
      </c>
      <c r="L454" s="5">
        <v>1.8500926445317032</v>
      </c>
      <c r="M454" s="2">
        <v>4.6559399350598607E-4</v>
      </c>
      <c r="N454" s="2">
        <v>7.1299813737261035E-3</v>
      </c>
      <c r="O454" s="2">
        <v>1</v>
      </c>
      <c r="P454" s="2">
        <v>4.5414333970728968</v>
      </c>
      <c r="Q454" s="2">
        <v>3.5789663548958437</v>
      </c>
      <c r="R454" s="5">
        <v>11.950228962250829</v>
      </c>
      <c r="S454" s="2">
        <v>0</v>
      </c>
      <c r="T454" s="2">
        <v>0</v>
      </c>
      <c r="U454" s="2">
        <v>0</v>
      </c>
    </row>
    <row r="455" spans="1:21" x14ac:dyDescent="0.25">
      <c r="A455" s="2" t="s">
        <v>214</v>
      </c>
      <c r="B455" s="2" t="s">
        <v>180</v>
      </c>
      <c r="C455" s="2" t="s">
        <v>215</v>
      </c>
      <c r="D455" s="2">
        <v>9.5543334782714044</v>
      </c>
      <c r="E455" s="2">
        <v>3.2851872099525656</v>
      </c>
      <c r="F455" s="5">
        <v>9.7485470382816466</v>
      </c>
      <c r="G455" s="2">
        <v>0</v>
      </c>
      <c r="H455" s="2">
        <v>0</v>
      </c>
      <c r="I455" s="2">
        <v>0</v>
      </c>
      <c r="J455" s="2">
        <v>3.69162217699885</v>
      </c>
      <c r="K455" s="2">
        <v>1.3223648666081582</v>
      </c>
      <c r="L455" s="5">
        <v>2.500756982298356</v>
      </c>
      <c r="M455" s="2">
        <v>1.0405001416025073E-8</v>
      </c>
      <c r="N455" s="2">
        <v>5.873303592598734E-7</v>
      </c>
      <c r="O455" s="2">
        <v>1.0513213430751733E-3</v>
      </c>
      <c r="P455" s="2">
        <v>6.2784815130017053</v>
      </c>
      <c r="Q455" s="2">
        <v>2.5808700752362101</v>
      </c>
      <c r="R455" s="5">
        <v>5.9830041978754105</v>
      </c>
      <c r="S455" s="2">
        <v>0</v>
      </c>
      <c r="T455" s="2">
        <v>0</v>
      </c>
      <c r="U455" s="2">
        <v>0</v>
      </c>
    </row>
    <row r="456" spans="1:21" x14ac:dyDescent="0.25">
      <c r="A456" s="2" t="s">
        <v>216</v>
      </c>
      <c r="B456" s="2" t="s">
        <v>180</v>
      </c>
      <c r="C456" s="2" t="s">
        <v>217</v>
      </c>
      <c r="D456" s="2">
        <v>5.3625852778681775</v>
      </c>
      <c r="E456" s="2">
        <v>3.1407384959687414</v>
      </c>
      <c r="F456" s="5">
        <v>8.8197544840593736</v>
      </c>
      <c r="G456" s="2">
        <v>0</v>
      </c>
      <c r="H456" s="2">
        <v>0</v>
      </c>
      <c r="I456" s="2">
        <v>0</v>
      </c>
      <c r="J456" s="2">
        <v>2.2555775249149792</v>
      </c>
      <c r="K456" s="2">
        <v>1.5589587429278318</v>
      </c>
      <c r="L456" s="5">
        <v>2.9464111112518201</v>
      </c>
      <c r="M456" s="2">
        <v>3.7715525147419271E-9</v>
      </c>
      <c r="N456" s="2">
        <v>2.3654727876444711E-7</v>
      </c>
      <c r="O456" s="2">
        <v>3.8107766608952431E-4</v>
      </c>
      <c r="P456" s="2">
        <v>1.4134519738897968</v>
      </c>
      <c r="Q456" s="2">
        <v>2.1482812597431473</v>
      </c>
      <c r="R456" s="5">
        <v>4.4329935388088568</v>
      </c>
      <c r="S456" s="2">
        <v>2.2486882311767431E-7</v>
      </c>
      <c r="T456" s="2">
        <v>2.9708088242429149E-6</v>
      </c>
      <c r="U456" s="2">
        <v>2.2720745887809812E-2</v>
      </c>
    </row>
    <row r="457" spans="1:21" x14ac:dyDescent="0.25">
      <c r="A457" s="2" t="s">
        <v>218</v>
      </c>
      <c r="B457" s="2" t="s">
        <v>180</v>
      </c>
      <c r="C457" s="2" t="s">
        <v>219</v>
      </c>
      <c r="D457" s="2">
        <v>1.0694038426968948</v>
      </c>
      <c r="E457" s="2">
        <v>3.533543782582421</v>
      </c>
      <c r="F457" s="5">
        <v>11.579842954694621</v>
      </c>
      <c r="G457" s="2">
        <v>0</v>
      </c>
      <c r="H457" s="2">
        <v>0</v>
      </c>
      <c r="I457" s="2">
        <v>0</v>
      </c>
      <c r="J457" s="2">
        <v>5.643354264482392E-2</v>
      </c>
      <c r="K457" s="2">
        <v>0.99139663762368169</v>
      </c>
      <c r="L457" s="5">
        <v>1.9881086987623289</v>
      </c>
      <c r="M457" s="2">
        <v>0.1631801526034985</v>
      </c>
      <c r="N457" s="2">
        <v>0.55162683957520497</v>
      </c>
      <c r="O457" s="2">
        <v>1</v>
      </c>
      <c r="P457" s="2">
        <v>0.22347980758599562</v>
      </c>
      <c r="Q457" s="2">
        <v>2.9545517401269885</v>
      </c>
      <c r="R457" s="5">
        <v>7.7519095649128502</v>
      </c>
      <c r="S457" s="2">
        <v>1.0907070580046252E-7</v>
      </c>
      <c r="T457" s="2">
        <v>1.5152624933423255E-6</v>
      </c>
      <c r="U457" s="2">
        <v>1.1020504114078733E-2</v>
      </c>
    </row>
    <row r="458" spans="1:21" x14ac:dyDescent="0.25">
      <c r="A458" s="2" t="s">
        <v>220</v>
      </c>
      <c r="B458" s="2" t="s">
        <v>180</v>
      </c>
      <c r="C458" s="2" t="s">
        <v>221</v>
      </c>
      <c r="D458" s="2">
        <v>1.6042835674863369</v>
      </c>
      <c r="E458" s="2">
        <v>-2.7581695209614585</v>
      </c>
      <c r="F458" s="5">
        <v>-6.7653732038058285</v>
      </c>
      <c r="G458" s="2">
        <v>4.5852210917018965E-14</v>
      </c>
      <c r="H458" s="2">
        <v>4.8059205301406596E-13</v>
      </c>
      <c r="I458" s="2">
        <v>4.6329073910555962E-9</v>
      </c>
      <c r="J458" s="2">
        <v>1.3021394833744153</v>
      </c>
      <c r="K458" s="2">
        <v>0.38402012249146544</v>
      </c>
      <c r="L458" s="5">
        <v>1.3049731491294438</v>
      </c>
      <c r="M458" s="2">
        <v>0.26139758886864706</v>
      </c>
      <c r="N458" s="2">
        <v>0.69940450650870156</v>
      </c>
      <c r="O458" s="2">
        <v>1</v>
      </c>
      <c r="P458" s="2">
        <v>4.3150403148700507</v>
      </c>
      <c r="Q458" s="2">
        <v>-3.1774143630075979</v>
      </c>
      <c r="R458" s="5">
        <v>-9.0468425487010649</v>
      </c>
      <c r="S458" s="2">
        <v>5.5390136921573685E-12</v>
      </c>
      <c r="T458" s="2">
        <v>1.3894288566424541E-10</v>
      </c>
      <c r="U458" s="2">
        <v>5.5966194345558051E-7</v>
      </c>
    </row>
    <row r="459" spans="1:21" x14ac:dyDescent="0.25">
      <c r="A459" s="2" t="s">
        <v>228</v>
      </c>
      <c r="B459" s="2" t="s">
        <v>180</v>
      </c>
      <c r="C459" s="2" t="s">
        <v>229</v>
      </c>
      <c r="D459" s="2">
        <v>39.507595637831166</v>
      </c>
      <c r="E459" s="2">
        <v>8.3246056343341372</v>
      </c>
      <c r="F459" s="5">
        <v>320.59444871052443</v>
      </c>
      <c r="G459" s="2">
        <v>0</v>
      </c>
      <c r="H459" s="2">
        <v>0</v>
      </c>
      <c r="I459" s="2">
        <v>0</v>
      </c>
      <c r="J459" s="2">
        <v>1.3672305397065159</v>
      </c>
      <c r="K459" s="2">
        <v>1.8872567241518556</v>
      </c>
      <c r="L459" s="5">
        <v>3.6993113375439695</v>
      </c>
      <c r="M459" s="2">
        <v>2.35183977681519E-6</v>
      </c>
      <c r="N459" s="2">
        <v>7.4468784409090192E-5</v>
      </c>
      <c r="O459" s="2">
        <v>0.23762989104940679</v>
      </c>
      <c r="P459" s="2">
        <v>6.7753417672989578</v>
      </c>
      <c r="Q459" s="2">
        <v>3.9277267739565636</v>
      </c>
      <c r="R459" s="5">
        <v>15.218210034555382</v>
      </c>
      <c r="S459" s="2">
        <v>1.1102230246251565E-16</v>
      </c>
      <c r="T459" s="2">
        <v>4.3939261421122531E-15</v>
      </c>
      <c r="U459" s="2">
        <v>1.1217693440812582E-11</v>
      </c>
    </row>
    <row r="460" spans="1:21" x14ac:dyDescent="0.25">
      <c r="A460" s="2" t="s">
        <v>230</v>
      </c>
      <c r="B460" s="2" t="s">
        <v>180</v>
      </c>
      <c r="C460" s="2" t="s">
        <v>231</v>
      </c>
      <c r="D460" s="2">
        <v>5.3616190140686157</v>
      </c>
      <c r="E460" s="2">
        <v>-7.5577283473872114</v>
      </c>
      <c r="F460" s="5">
        <v>-188.40955839376286</v>
      </c>
      <c r="G460" s="2">
        <v>0</v>
      </c>
      <c r="H460" s="2">
        <v>0</v>
      </c>
      <c r="I460" s="2">
        <v>0</v>
      </c>
      <c r="J460" s="2">
        <v>2.1586429484391014</v>
      </c>
      <c r="K460" s="2">
        <v>-1.5848122413709205</v>
      </c>
      <c r="L460" s="5">
        <v>-2.9996875607359392</v>
      </c>
      <c r="M460" s="2">
        <v>3.7414515929867775E-14</v>
      </c>
      <c r="N460" s="2">
        <v>5.851954627792322E-12</v>
      </c>
      <c r="O460" s="2">
        <v>3.78036268955384E-9</v>
      </c>
      <c r="P460" s="2">
        <v>5.6163328434639155</v>
      </c>
      <c r="Q460" s="2">
        <v>-6.2587471587057752</v>
      </c>
      <c r="R460" s="5">
        <v>-76.572112730933227</v>
      </c>
      <c r="S460" s="2">
        <v>0</v>
      </c>
      <c r="T460" s="2">
        <v>0</v>
      </c>
      <c r="U460" s="2">
        <v>0</v>
      </c>
    </row>
    <row r="461" spans="1:21" x14ac:dyDescent="0.25">
      <c r="A461" s="2" t="s">
        <v>232</v>
      </c>
      <c r="B461" s="2" t="s">
        <v>180</v>
      </c>
      <c r="C461" s="2" t="s">
        <v>233</v>
      </c>
      <c r="D461" s="2">
        <v>47.907309074265434</v>
      </c>
      <c r="E461" s="2">
        <v>4.2095066773847645</v>
      </c>
      <c r="F461" s="5">
        <v>18.500683641156005</v>
      </c>
      <c r="G461" s="2">
        <v>0</v>
      </c>
      <c r="H461" s="2">
        <v>0</v>
      </c>
      <c r="I461" s="2">
        <v>0</v>
      </c>
      <c r="J461" s="2">
        <v>10.756113869929058</v>
      </c>
      <c r="K461" s="2">
        <v>1.4221994098367676</v>
      </c>
      <c r="L461" s="5">
        <v>2.6799376012133811</v>
      </c>
      <c r="M461" s="2">
        <v>0</v>
      </c>
      <c r="N461" s="2">
        <v>0</v>
      </c>
      <c r="O461" s="2">
        <v>0</v>
      </c>
      <c r="P461" s="2">
        <v>29.275524804728267</v>
      </c>
      <c r="Q461" s="2">
        <v>3.6651509521421777</v>
      </c>
      <c r="R461" s="5">
        <v>12.685873465294264</v>
      </c>
      <c r="S461" s="2">
        <v>0</v>
      </c>
      <c r="T461" s="2">
        <v>0</v>
      </c>
      <c r="U461" s="2">
        <v>0</v>
      </c>
    </row>
    <row r="462" spans="1:21" x14ac:dyDescent="0.25">
      <c r="A462" s="2" t="s">
        <v>234</v>
      </c>
      <c r="B462" s="2" t="s">
        <v>180</v>
      </c>
      <c r="C462" s="2" t="s">
        <v>235</v>
      </c>
      <c r="D462" s="2">
        <v>0.93928205999229686</v>
      </c>
      <c r="E462" s="2">
        <v>-2.2414419228703877</v>
      </c>
      <c r="F462" s="5">
        <v>-4.7286944482072562</v>
      </c>
      <c r="G462" s="2">
        <v>8.2757838582026011E-7</v>
      </c>
      <c r="H462" s="2">
        <v>4.6421206963459212E-6</v>
      </c>
      <c r="I462" s="2">
        <v>8.3618520103279081E-2</v>
      </c>
      <c r="J462" s="2">
        <v>2.5938913724008743</v>
      </c>
      <c r="K462" s="2">
        <v>-1.614408901651146</v>
      </c>
      <c r="L462" s="5">
        <v>-3.0618612370242646</v>
      </c>
      <c r="M462" s="2">
        <v>6.5692652428950282E-9</v>
      </c>
      <c r="N462" s="2">
        <v>3.8884508502760025E-7</v>
      </c>
      <c r="O462" s="2">
        <v>6.6375856014211365E-4</v>
      </c>
      <c r="P462" s="2">
        <v>0.62339672438595983</v>
      </c>
      <c r="Q462" s="2">
        <v>-2.3009111761894387</v>
      </c>
      <c r="R462" s="5">
        <v>-4.9276888966221817</v>
      </c>
      <c r="S462" s="2">
        <v>6.1493325537065324E-5</v>
      </c>
      <c r="T462" s="2">
        <v>5.045708634290304E-4</v>
      </c>
      <c r="U462" s="2">
        <v>1</v>
      </c>
    </row>
    <row r="463" spans="1:21" x14ac:dyDescent="0.25">
      <c r="A463" s="2" t="s">
        <v>236</v>
      </c>
      <c r="B463" s="2" t="s">
        <v>180</v>
      </c>
      <c r="C463" s="2" t="s">
        <v>237</v>
      </c>
      <c r="D463" s="2">
        <v>2.2798184219879385</v>
      </c>
      <c r="E463" s="2">
        <v>-2.3921166277080563</v>
      </c>
      <c r="F463" s="5">
        <v>-5.2492693530271728</v>
      </c>
      <c r="G463" s="2">
        <v>5.2224891078367364E-13</v>
      </c>
      <c r="H463" s="2">
        <v>5.0684881323198905E-12</v>
      </c>
      <c r="I463" s="2">
        <v>5.2768029945582384E-8</v>
      </c>
      <c r="J463" s="2">
        <v>11.502474702613076</v>
      </c>
      <c r="K463" s="2">
        <v>-1.7177809145360434</v>
      </c>
      <c r="L463" s="5">
        <v>-3.2893007287392213</v>
      </c>
      <c r="M463" s="2">
        <v>8.3377749149349256E-14</v>
      </c>
      <c r="N463" s="2">
        <v>1.2334535540337114E-11</v>
      </c>
      <c r="O463" s="2">
        <v>8.4244877740502488E-9</v>
      </c>
      <c r="P463" s="2">
        <v>1.0931492616792444</v>
      </c>
      <c r="Q463" s="2">
        <v>-2.7362997786705616</v>
      </c>
      <c r="R463" s="5">
        <v>-6.6635906556327908</v>
      </c>
      <c r="S463" s="2">
        <v>2.7631376742220937E-7</v>
      </c>
      <c r="T463" s="2">
        <v>3.5994768766723934E-6</v>
      </c>
      <c r="U463" s="2">
        <v>2.7918743060340034E-2</v>
      </c>
    </row>
    <row r="464" spans="1:21" x14ac:dyDescent="0.25">
      <c r="A464" s="2" t="s">
        <v>238</v>
      </c>
      <c r="B464" s="2" t="s">
        <v>180</v>
      </c>
      <c r="C464" s="2" t="s">
        <v>239</v>
      </c>
      <c r="D464" s="2">
        <v>12.073237980659165</v>
      </c>
      <c r="E464" s="2">
        <v>3.7751919382276151</v>
      </c>
      <c r="F464" s="5">
        <v>13.69134180560579</v>
      </c>
      <c r="G464" s="2">
        <v>0</v>
      </c>
      <c r="H464" s="2">
        <v>0</v>
      </c>
      <c r="I464" s="2">
        <v>0</v>
      </c>
      <c r="J464" s="2">
        <v>4.3857664844482711</v>
      </c>
      <c r="K464" s="2">
        <v>1.7618350170331003</v>
      </c>
      <c r="L464" s="5">
        <v>3.391292016753336</v>
      </c>
      <c r="M464" s="2">
        <v>0</v>
      </c>
      <c r="N464" s="2">
        <v>0</v>
      </c>
      <c r="O464" s="2">
        <v>0</v>
      </c>
      <c r="P464" s="2">
        <v>7.9888778332745263</v>
      </c>
      <c r="Q464" s="2">
        <v>2.7104433305656617</v>
      </c>
      <c r="R464" s="5">
        <v>6.5452274642174819</v>
      </c>
      <c r="S464" s="2">
        <v>0</v>
      </c>
      <c r="T464" s="2">
        <v>0</v>
      </c>
      <c r="U464" s="2">
        <v>0</v>
      </c>
    </row>
    <row r="465" spans="1:21" x14ac:dyDescent="0.25">
      <c r="A465" s="2" t="s">
        <v>240</v>
      </c>
      <c r="B465" s="2" t="s">
        <v>180</v>
      </c>
      <c r="C465" s="2" t="s">
        <v>241</v>
      </c>
      <c r="D465" s="2">
        <v>8.3971852270539191</v>
      </c>
      <c r="E465" s="2">
        <v>-3.3493956538642542</v>
      </c>
      <c r="F465" s="5">
        <v>-10.192214597121914</v>
      </c>
      <c r="G465" s="2">
        <v>0</v>
      </c>
      <c r="H465" s="2">
        <v>0</v>
      </c>
      <c r="I465" s="2">
        <v>0</v>
      </c>
      <c r="J465" s="2">
        <v>4.4874189451027782</v>
      </c>
      <c r="K465" s="2">
        <v>-1.2037614832944949</v>
      </c>
      <c r="L465" s="5">
        <v>-2.3033944395059782</v>
      </c>
      <c r="M465" s="2">
        <v>1.5784806794982842E-10</v>
      </c>
      <c r="N465" s="2">
        <v>1.3357595297864878E-8</v>
      </c>
      <c r="O465" s="2">
        <v>1.5948968785650663E-5</v>
      </c>
      <c r="P465" s="2">
        <v>5.2703711843784609</v>
      </c>
      <c r="Q465" s="2">
        <v>-2.9946290342038946</v>
      </c>
      <c r="R465" s="5">
        <v>-7.9702724119170538</v>
      </c>
      <c r="S465" s="2">
        <v>0</v>
      </c>
      <c r="T465" s="2">
        <v>0</v>
      </c>
      <c r="U465" s="2">
        <v>0</v>
      </c>
    </row>
    <row r="466" spans="1:21" x14ac:dyDescent="0.25">
      <c r="A466" s="2" t="s">
        <v>242</v>
      </c>
      <c r="B466" s="2" t="s">
        <v>180</v>
      </c>
      <c r="C466" s="2" t="s">
        <v>243</v>
      </c>
      <c r="D466" s="2">
        <v>6.2167249354718495</v>
      </c>
      <c r="E466" s="2">
        <v>5.6753520571169034</v>
      </c>
      <c r="F466" s="5">
        <v>51.103565875564748</v>
      </c>
      <c r="G466" s="2">
        <v>0</v>
      </c>
      <c r="H466" s="2">
        <v>0</v>
      </c>
      <c r="I466" s="2">
        <v>0</v>
      </c>
      <c r="J466" s="2">
        <v>0.6128536738587439</v>
      </c>
      <c r="K466" s="2">
        <v>1.3742533271649497</v>
      </c>
      <c r="L466" s="5">
        <v>2.5923370871768099</v>
      </c>
      <c r="M466" s="2">
        <v>1.9928880050108178E-2</v>
      </c>
      <c r="N466" s="2">
        <v>0.14011874770101612</v>
      </c>
      <c r="O466" s="2">
        <v>1</v>
      </c>
      <c r="P466" s="2">
        <v>1.9275382600775401</v>
      </c>
      <c r="Q466" s="2">
        <v>3.7161442409973526</v>
      </c>
      <c r="R466" s="5">
        <v>13.142285115178106</v>
      </c>
      <c r="S466" s="2">
        <v>1.1834977442504169E-13</v>
      </c>
      <c r="T466" s="2">
        <v>3.5253718183685768E-12</v>
      </c>
      <c r="U466" s="2">
        <v>1.1958061207906212E-8</v>
      </c>
    </row>
    <row r="467" spans="1:21" x14ac:dyDescent="0.25">
      <c r="A467" s="2" t="s">
        <v>244</v>
      </c>
      <c r="B467" s="2" t="s">
        <v>180</v>
      </c>
      <c r="C467" s="2" t="s">
        <v>245</v>
      </c>
      <c r="D467" s="2">
        <v>1.1747336263480503</v>
      </c>
      <c r="E467" s="2">
        <v>-3.3633302542342571</v>
      </c>
      <c r="F467" s="5">
        <v>-10.291135390938159</v>
      </c>
      <c r="G467" s="2">
        <v>0</v>
      </c>
      <c r="H467" s="2">
        <v>0</v>
      </c>
      <c r="I467" s="2">
        <v>0</v>
      </c>
      <c r="J467" s="2">
        <v>0.8107493893148674</v>
      </c>
      <c r="K467" s="2">
        <v>-1.0741847416367765</v>
      </c>
      <c r="L467" s="5">
        <v>-2.1055319121393099</v>
      </c>
      <c r="M467" s="2">
        <v>3.558874618143637E-4</v>
      </c>
      <c r="N467" s="2">
        <v>5.7168313420863769E-3</v>
      </c>
      <c r="O467" s="2">
        <v>1</v>
      </c>
      <c r="P467" s="2">
        <v>0.75477028161761484</v>
      </c>
      <c r="Q467" s="2">
        <v>-2.0377915034933873</v>
      </c>
      <c r="R467" s="5">
        <v>-4.1061647221404556</v>
      </c>
      <c r="S467" s="2">
        <v>5.5156520994970037E-7</v>
      </c>
      <c r="T467" s="2">
        <v>6.8063200797896584E-6</v>
      </c>
      <c r="U467" s="2">
        <v>5.5730148813317726E-2</v>
      </c>
    </row>
    <row r="468" spans="1:21" x14ac:dyDescent="0.25">
      <c r="A468" s="2" t="s">
        <v>246</v>
      </c>
      <c r="B468" s="2" t="s">
        <v>180</v>
      </c>
      <c r="C468" s="2" t="s">
        <v>247</v>
      </c>
      <c r="D468" s="2">
        <v>1.9728663323806732</v>
      </c>
      <c r="E468" s="2">
        <v>4.8352615557096428</v>
      </c>
      <c r="F468" s="5">
        <v>28.546887606065816</v>
      </c>
      <c r="G468" s="2">
        <v>0</v>
      </c>
      <c r="H468" s="2">
        <v>0</v>
      </c>
      <c r="I468" s="2">
        <v>0</v>
      </c>
      <c r="J468" s="2">
        <v>0.59468611417818595</v>
      </c>
      <c r="K468" s="2">
        <v>0.68423798121943513</v>
      </c>
      <c r="L468" s="5">
        <v>1.6068530317204661</v>
      </c>
      <c r="M468" s="2">
        <v>5.5788870081832975E-2</v>
      </c>
      <c r="N468" s="2">
        <v>0.28692392512818909</v>
      </c>
      <c r="O468" s="2">
        <v>1</v>
      </c>
      <c r="P468" s="2">
        <v>2.3353896730216226</v>
      </c>
      <c r="Q468" s="2">
        <v>2.4328298735526612</v>
      </c>
      <c r="R468" s="5">
        <v>5.3995151777153927</v>
      </c>
      <c r="S468" s="2">
        <v>6.7279515292284486E-13</v>
      </c>
      <c r="T468" s="2">
        <v>1.8634655222402481E-11</v>
      </c>
      <c r="U468" s="2">
        <v>6.7979222251324245E-8</v>
      </c>
    </row>
    <row r="469" spans="1:21" x14ac:dyDescent="0.25">
      <c r="A469" s="2" t="s">
        <v>250</v>
      </c>
      <c r="B469" s="2" t="s">
        <v>180</v>
      </c>
      <c r="C469" s="2" t="s">
        <v>251</v>
      </c>
      <c r="D469" s="2">
        <v>0.29596297082648837</v>
      </c>
      <c r="E469" s="2">
        <v>3.5954967566115519</v>
      </c>
      <c r="F469" s="5">
        <v>12.087942154069529</v>
      </c>
      <c r="G469" s="2">
        <v>0</v>
      </c>
      <c r="H469" s="2">
        <v>0</v>
      </c>
      <c r="I469" s="2">
        <v>0</v>
      </c>
      <c r="J469" s="2">
        <v>6.6285856576934934E-2</v>
      </c>
      <c r="K469" s="2">
        <v>1.3321023424302707</v>
      </c>
      <c r="L469" s="5">
        <v>2.5176929417009086</v>
      </c>
      <c r="M469" s="2">
        <v>1.3339354936148462E-2</v>
      </c>
      <c r="N469" s="2">
        <v>0.10413415921721707</v>
      </c>
      <c r="O469" s="2">
        <v>1</v>
      </c>
      <c r="P469" s="2">
        <v>9.5074957979274607E-2</v>
      </c>
      <c r="Q469" s="2">
        <v>3.0895295999097905</v>
      </c>
      <c r="R469" s="5">
        <v>8.512185553703203</v>
      </c>
      <c r="S469" s="2">
        <v>1.1994491300182375E-7</v>
      </c>
      <c r="T469" s="2">
        <v>1.6542770966017298E-6</v>
      </c>
      <c r="U469" s="2">
        <v>1.2119234009704272E-2</v>
      </c>
    </row>
    <row r="470" spans="1:21" x14ac:dyDescent="0.25">
      <c r="A470" s="2" t="s">
        <v>254</v>
      </c>
      <c r="B470" s="2" t="s">
        <v>180</v>
      </c>
      <c r="C470" s="2" t="s">
        <v>255</v>
      </c>
      <c r="D470" s="2">
        <v>1.8036167290212484</v>
      </c>
      <c r="E470" s="2">
        <v>3.8012439245311711</v>
      </c>
      <c r="F470" s="5">
        <v>13.940823928212041</v>
      </c>
      <c r="G470" s="2">
        <v>0</v>
      </c>
      <c r="H470" s="2">
        <v>0</v>
      </c>
      <c r="I470" s="2">
        <v>0</v>
      </c>
      <c r="J470" s="2">
        <v>0.9439264757028184</v>
      </c>
      <c r="K470" s="2">
        <v>1.4244059241568225</v>
      </c>
      <c r="L470" s="5">
        <v>2.684039538812566</v>
      </c>
      <c r="M470" s="2">
        <v>2.8099383642121722E-7</v>
      </c>
      <c r="N470" s="2">
        <v>1.1213118969984118E-5</v>
      </c>
      <c r="O470" s="2">
        <v>2.8391617231999788E-2</v>
      </c>
      <c r="P470" s="2">
        <v>1.4441701846963699</v>
      </c>
      <c r="Q470" s="2">
        <v>4.2996854556993069</v>
      </c>
      <c r="R470" s="5">
        <v>19.694016347739531</v>
      </c>
      <c r="S470" s="2">
        <v>0</v>
      </c>
      <c r="T470" s="2">
        <v>0</v>
      </c>
      <c r="U470" s="2">
        <v>0</v>
      </c>
    </row>
    <row r="471" spans="1:21" x14ac:dyDescent="0.25">
      <c r="A471" s="2" t="s">
        <v>256</v>
      </c>
      <c r="B471" s="2" t="s">
        <v>180</v>
      </c>
      <c r="C471" s="2" t="s">
        <v>257</v>
      </c>
      <c r="D471" s="2">
        <v>16.13038636376076</v>
      </c>
      <c r="E471" s="2">
        <v>2.3846438746935656</v>
      </c>
      <c r="F471" s="5">
        <v>5.2221499158837794</v>
      </c>
      <c r="G471" s="2">
        <v>0</v>
      </c>
      <c r="H471" s="2">
        <v>0</v>
      </c>
      <c r="I471" s="2">
        <v>0</v>
      </c>
      <c r="J471" s="2">
        <v>7.4498647398542168</v>
      </c>
      <c r="K471" s="2">
        <v>0.88838403070931593</v>
      </c>
      <c r="L471" s="5">
        <v>1.8511015348534179</v>
      </c>
      <c r="M471" s="2">
        <v>1.2567206620461846E-5</v>
      </c>
      <c r="N471" s="2">
        <v>3.2492081804796951E-4</v>
      </c>
      <c r="O471" s="2">
        <v>1</v>
      </c>
      <c r="P471" s="2">
        <v>8.8084631653078826</v>
      </c>
      <c r="Q471" s="2">
        <v>2.3499820451267599</v>
      </c>
      <c r="R471" s="5">
        <v>5.0981790601587003</v>
      </c>
      <c r="S471" s="2">
        <v>0</v>
      </c>
      <c r="T471" s="2">
        <v>0</v>
      </c>
      <c r="U471" s="2">
        <v>0</v>
      </c>
    </row>
    <row r="472" spans="1:21" x14ac:dyDescent="0.25">
      <c r="A472" s="2" t="s">
        <v>258</v>
      </c>
      <c r="B472" s="2" t="s">
        <v>180</v>
      </c>
      <c r="C472" s="2" t="s">
        <v>259</v>
      </c>
      <c r="D472" s="2">
        <v>77.334126518039838</v>
      </c>
      <c r="E472" s="2">
        <v>4.791892046473798</v>
      </c>
      <c r="F472" s="5">
        <v>27.701497180243521</v>
      </c>
      <c r="G472" s="2">
        <v>0</v>
      </c>
      <c r="H472" s="2">
        <v>0</v>
      </c>
      <c r="I472" s="2">
        <v>0</v>
      </c>
      <c r="J472" s="2">
        <v>18.014944556425856</v>
      </c>
      <c r="K472" s="2">
        <v>1.7576561325236704</v>
      </c>
      <c r="L472" s="5">
        <v>3.3814830743492883</v>
      </c>
      <c r="M472" s="2">
        <v>0</v>
      </c>
      <c r="N472" s="2">
        <v>0</v>
      </c>
      <c r="O472" s="2">
        <v>0</v>
      </c>
      <c r="P472" s="2">
        <v>46.177484221458563</v>
      </c>
      <c r="Q472" s="2">
        <v>3.7126741800484009</v>
      </c>
      <c r="R472" s="5">
        <v>13.11071244904325</v>
      </c>
      <c r="S472" s="2">
        <v>0</v>
      </c>
      <c r="T472" s="2">
        <v>0</v>
      </c>
      <c r="U472" s="2">
        <v>0</v>
      </c>
    </row>
    <row r="473" spans="1:21" x14ac:dyDescent="0.25">
      <c r="A473" s="2" t="s">
        <v>260</v>
      </c>
      <c r="B473" s="2" t="s">
        <v>180</v>
      </c>
      <c r="C473" s="2" t="s">
        <v>261</v>
      </c>
      <c r="D473" s="2">
        <v>4.8605702312934689</v>
      </c>
      <c r="E473" s="2">
        <v>-3.5973486084100013</v>
      </c>
      <c r="F473" s="5">
        <v>-12.103468269942942</v>
      </c>
      <c r="G473" s="2">
        <v>0</v>
      </c>
      <c r="H473" s="2">
        <v>0</v>
      </c>
      <c r="I473" s="2">
        <v>0</v>
      </c>
      <c r="J473" s="2">
        <v>1.9953741109163472</v>
      </c>
      <c r="K473" s="2">
        <v>-0.60093547848665096</v>
      </c>
      <c r="L473" s="5">
        <v>-1.516699712640357</v>
      </c>
      <c r="M473" s="2">
        <v>3.5651550464010917E-3</v>
      </c>
      <c r="N473" s="2">
        <v>3.7656624073632274E-2</v>
      </c>
      <c r="O473" s="2">
        <v>1</v>
      </c>
      <c r="P473" s="2">
        <v>1.914054906744137</v>
      </c>
      <c r="Q473" s="2">
        <v>-2.8695888362607112</v>
      </c>
      <c r="R473" s="5">
        <v>-7.308568385027689</v>
      </c>
      <c r="S473" s="2">
        <v>0</v>
      </c>
      <c r="T473" s="2">
        <v>0</v>
      </c>
      <c r="U473" s="2">
        <v>0</v>
      </c>
    </row>
    <row r="474" spans="1:21" x14ac:dyDescent="0.25">
      <c r="A474" s="2" t="s">
        <v>262</v>
      </c>
      <c r="B474" s="2" t="s">
        <v>180</v>
      </c>
      <c r="C474" s="2" t="s">
        <v>263</v>
      </c>
      <c r="D474" s="2">
        <v>2.0037054300733304</v>
      </c>
      <c r="E474" s="2">
        <v>5.628777464647011</v>
      </c>
      <c r="F474" s="5">
        <v>49.480132710245783</v>
      </c>
      <c r="G474" s="2">
        <v>0</v>
      </c>
      <c r="H474" s="2">
        <v>0</v>
      </c>
      <c r="I474" s="2">
        <v>0</v>
      </c>
      <c r="J474" s="2">
        <v>0.28689444397014174</v>
      </c>
      <c r="K474" s="2">
        <v>1.8531525358859307</v>
      </c>
      <c r="L474" s="5">
        <v>3.6128880104105074</v>
      </c>
      <c r="M474" s="2">
        <v>4.4554986453171352E-5</v>
      </c>
      <c r="N474" s="2">
        <v>9.8314824879415443E-4</v>
      </c>
      <c r="O474" s="2">
        <v>1</v>
      </c>
      <c r="P474" s="2">
        <v>0.83483595958004153</v>
      </c>
      <c r="Q474" s="2">
        <v>3.3728823079828318</v>
      </c>
      <c r="R474" s="5">
        <v>10.359498850307114</v>
      </c>
      <c r="S474" s="2">
        <v>0</v>
      </c>
      <c r="T474" s="2">
        <v>0</v>
      </c>
      <c r="U474" s="2">
        <v>0</v>
      </c>
    </row>
    <row r="475" spans="1:21" x14ac:dyDescent="0.25">
      <c r="A475" s="2" t="s">
        <v>264</v>
      </c>
      <c r="B475" s="2" t="s">
        <v>180</v>
      </c>
      <c r="C475" s="2" t="s">
        <v>265</v>
      </c>
      <c r="D475" s="2">
        <v>4.4820835286245915</v>
      </c>
      <c r="E475" s="2">
        <v>-3.9948325350091767</v>
      </c>
      <c r="F475" s="5">
        <v>-15.942793492065338</v>
      </c>
      <c r="G475" s="2">
        <v>0</v>
      </c>
      <c r="H475" s="2">
        <v>0</v>
      </c>
      <c r="I475" s="2">
        <v>0</v>
      </c>
      <c r="J475" s="2">
        <v>4.5518811169161291</v>
      </c>
      <c r="K475" s="2">
        <v>-1.6099193150856426</v>
      </c>
      <c r="L475" s="5">
        <v>-3.0523477059597268</v>
      </c>
      <c r="M475" s="2">
        <v>1.2126371418119675E-7</v>
      </c>
      <c r="N475" s="2">
        <v>5.2653569750185296E-6</v>
      </c>
      <c r="O475" s="2">
        <v>1.2252485680868119E-2</v>
      </c>
      <c r="P475" s="2">
        <v>8.5439085447957837</v>
      </c>
      <c r="Q475" s="2">
        <v>-4.1744997420466463</v>
      </c>
      <c r="R475" s="5">
        <v>-18.057168025032908</v>
      </c>
      <c r="S475" s="2">
        <v>0</v>
      </c>
      <c r="T475" s="2">
        <v>0</v>
      </c>
      <c r="U475" s="2">
        <v>0</v>
      </c>
    </row>
    <row r="476" spans="1:21" x14ac:dyDescent="0.25">
      <c r="A476" s="2" t="s">
        <v>270</v>
      </c>
      <c r="B476" s="2" t="s">
        <v>180</v>
      </c>
      <c r="C476" s="2" t="s">
        <v>271</v>
      </c>
      <c r="D476" s="2">
        <v>0.42404169766291772</v>
      </c>
      <c r="E476" s="2">
        <v>-2.2772293294219188</v>
      </c>
      <c r="F476" s="5">
        <v>-4.8474611282596074</v>
      </c>
      <c r="G476" s="2">
        <v>5.4544842481252243E-4</v>
      </c>
      <c r="H476" s="2">
        <v>2.0852892218039755E-3</v>
      </c>
      <c r="I476" s="2">
        <v>1</v>
      </c>
      <c r="J476" s="2">
        <v>0.6661239834370295</v>
      </c>
      <c r="K476" s="2">
        <v>-0.24655984570497921</v>
      </c>
      <c r="L476" s="5">
        <v>-1.1863747893249488</v>
      </c>
      <c r="M476" s="2">
        <v>0.55199689073390645</v>
      </c>
      <c r="N476" s="2">
        <v>0.93080383577693437</v>
      </c>
      <c r="O476" s="2">
        <v>1</v>
      </c>
      <c r="P476" s="2">
        <v>1.9707465560518524</v>
      </c>
      <c r="Q476" s="2">
        <v>-2.1409891737931486</v>
      </c>
      <c r="R476" s="5">
        <v>-4.4106435539996651</v>
      </c>
      <c r="S476" s="2">
        <v>1.8137234517601186E-6</v>
      </c>
      <c r="T476" s="2">
        <v>2.0332699164078817E-5</v>
      </c>
      <c r="U476" s="2">
        <v>0.18325861756584239</v>
      </c>
    </row>
    <row r="477" spans="1:21" x14ac:dyDescent="0.25">
      <c r="A477" s="2" t="s">
        <v>272</v>
      </c>
      <c r="B477" s="2" t="s">
        <v>180</v>
      </c>
      <c r="C477" s="2" t="s">
        <v>273</v>
      </c>
      <c r="D477" s="2">
        <v>0.57552195846775367</v>
      </c>
      <c r="E477" s="2">
        <v>2.7143476991176603</v>
      </c>
      <c r="F477" s="5">
        <v>6.5629648172373782</v>
      </c>
      <c r="G477" s="2">
        <v>1.0023093466315913E-12</v>
      </c>
      <c r="H477" s="2">
        <v>9.5154877744673476E-12</v>
      </c>
      <c r="I477" s="2">
        <v>1.0127333638365599E-7</v>
      </c>
      <c r="J477" s="2">
        <v>0.22364868419845152</v>
      </c>
      <c r="K477" s="2">
        <v>1.0184346993689051</v>
      </c>
      <c r="L477" s="5">
        <v>2.0257198937161696</v>
      </c>
      <c r="M477" s="2">
        <v>2.6140329512032712E-2</v>
      </c>
      <c r="N477" s="2">
        <v>0.17111691337462234</v>
      </c>
      <c r="O477" s="2">
        <v>1</v>
      </c>
      <c r="P477" s="2">
        <v>0.58055323549485227</v>
      </c>
      <c r="Q477" s="2">
        <v>2.5959466419017705</v>
      </c>
      <c r="R477" s="5">
        <v>6.0458561030490561</v>
      </c>
      <c r="S477" s="2">
        <v>8.411404905928066E-11</v>
      </c>
      <c r="T477" s="2">
        <v>1.8152250142993844E-9</v>
      </c>
      <c r="U477" s="2">
        <v>8.4988835169497179E-6</v>
      </c>
    </row>
    <row r="478" spans="1:21" x14ac:dyDescent="0.25">
      <c r="A478" s="2" t="s">
        <v>274</v>
      </c>
      <c r="B478" s="2" t="s">
        <v>180</v>
      </c>
      <c r="C478" s="2" t="s">
        <v>275</v>
      </c>
      <c r="D478" s="2">
        <v>2.6531513941051994</v>
      </c>
      <c r="E478" s="2">
        <v>-4.9080885948105619</v>
      </c>
      <c r="F478" s="5">
        <v>-30.024922039147377</v>
      </c>
      <c r="G478" s="2">
        <v>0</v>
      </c>
      <c r="H478" s="2">
        <v>0</v>
      </c>
      <c r="I478" s="2">
        <v>0</v>
      </c>
      <c r="J478" s="2">
        <v>0.89096095669043585</v>
      </c>
      <c r="K478" s="2">
        <v>-0.99006230321898814</v>
      </c>
      <c r="L478" s="5">
        <v>-1.9862707667220276</v>
      </c>
      <c r="M478" s="2">
        <v>8.3385242255020642E-2</v>
      </c>
      <c r="N478" s="2">
        <v>0.37209048613025153</v>
      </c>
      <c r="O478" s="2">
        <v>1</v>
      </c>
      <c r="P478" s="2">
        <v>0.62377903783670163</v>
      </c>
      <c r="Q478" s="2">
        <v>-2.7012493042602772</v>
      </c>
      <c r="R478" s="5">
        <v>-6.5036485788103269</v>
      </c>
      <c r="S478" s="2">
        <v>4.4105835877195076E-4</v>
      </c>
      <c r="T478" s="2">
        <v>2.9338075424830746E-3</v>
      </c>
      <c r="U478" s="2">
        <v>1</v>
      </c>
    </row>
    <row r="479" spans="1:21" x14ac:dyDescent="0.25">
      <c r="A479" s="2" t="s">
        <v>276</v>
      </c>
      <c r="B479" s="2" t="s">
        <v>180</v>
      </c>
      <c r="C479" s="2" t="s">
        <v>277</v>
      </c>
      <c r="D479" s="2">
        <v>2.6886709810642628</v>
      </c>
      <c r="E479" s="2">
        <v>3.9732773791654603</v>
      </c>
      <c r="F479" s="5">
        <v>15.706364509053634</v>
      </c>
      <c r="G479" s="2">
        <v>0</v>
      </c>
      <c r="H479" s="2">
        <v>0</v>
      </c>
      <c r="I479" s="2">
        <v>0</v>
      </c>
      <c r="J479" s="2">
        <v>1.4141667227306165</v>
      </c>
      <c r="K479" s="2">
        <v>1.0395557524934542</v>
      </c>
      <c r="L479" s="5">
        <v>2.0555945788550249</v>
      </c>
      <c r="M479" s="2">
        <v>3.5761166148313706E-3</v>
      </c>
      <c r="N479" s="2">
        <v>3.7740842151928314E-2</v>
      </c>
      <c r="O479" s="2">
        <v>1</v>
      </c>
      <c r="P479" s="2">
        <v>1.5089342149530456</v>
      </c>
      <c r="Q479" s="2">
        <v>2.4365650831985288</v>
      </c>
      <c r="R479" s="5">
        <v>5.4135129052637323</v>
      </c>
      <c r="S479" s="2">
        <v>2.0441957715444659E-7</v>
      </c>
      <c r="T479" s="2">
        <v>2.7245157730754891E-6</v>
      </c>
      <c r="U479" s="2">
        <v>2.0654554075685283E-2</v>
      </c>
    </row>
    <row r="480" spans="1:21" x14ac:dyDescent="0.25">
      <c r="A480" s="2" t="s">
        <v>278</v>
      </c>
      <c r="B480" s="2" t="s">
        <v>180</v>
      </c>
      <c r="C480" s="2" t="s">
        <v>279</v>
      </c>
      <c r="D480" s="2">
        <v>0.1503562721684496</v>
      </c>
      <c r="E480" s="2">
        <v>-3.0718721582991848</v>
      </c>
      <c r="F480" s="5">
        <v>-8.4086381240744767</v>
      </c>
      <c r="G480" s="2">
        <v>2.4346632566679682E-3</v>
      </c>
      <c r="H480" s="2">
        <v>8.260245641641701E-3</v>
      </c>
      <c r="I480" s="2">
        <v>1</v>
      </c>
      <c r="J480" s="2">
        <v>0.23714147683834816</v>
      </c>
      <c r="K480" s="2">
        <v>-1.2620964746981311</v>
      </c>
      <c r="L480" s="5">
        <v>-2.3984402087106806</v>
      </c>
      <c r="M480" s="2">
        <v>2.5789772810586142E-2</v>
      </c>
      <c r="N480" s="2">
        <v>0.16937948224820673</v>
      </c>
      <c r="O480" s="2">
        <v>1</v>
      </c>
      <c r="P480" s="2">
        <v>0.41830614816055056</v>
      </c>
      <c r="Q480" s="2">
        <v>-8.05291011295642</v>
      </c>
      <c r="R480" s="5">
        <v>-265.56295735834095</v>
      </c>
      <c r="S480" s="2">
        <v>8.1826390904060631E-4</v>
      </c>
      <c r="T480" s="2">
        <v>5.073165942778601E-3</v>
      </c>
      <c r="U480" s="2">
        <v>1</v>
      </c>
    </row>
    <row r="481" spans="1:21" x14ac:dyDescent="0.25">
      <c r="A481" s="2" t="s">
        <v>280</v>
      </c>
      <c r="B481" s="2" t="s">
        <v>180</v>
      </c>
      <c r="C481" s="2" t="s">
        <v>281</v>
      </c>
      <c r="D481" s="2">
        <v>19.156766220314719</v>
      </c>
      <c r="E481" s="2">
        <v>-2.2388534347034228</v>
      </c>
      <c r="F481" s="5">
        <v>-4.720217815817314</v>
      </c>
      <c r="G481" s="2">
        <v>0</v>
      </c>
      <c r="H481" s="2">
        <v>0</v>
      </c>
      <c r="I481" s="2">
        <v>0</v>
      </c>
      <c r="J481" s="2">
        <v>15.101426440119248</v>
      </c>
      <c r="K481" s="2">
        <v>-0.10923419002116834</v>
      </c>
      <c r="L481" s="5">
        <v>-1.0786555136408347</v>
      </c>
      <c r="M481" s="2">
        <v>0.48595771820116973</v>
      </c>
      <c r="N481" s="2">
        <v>0.86853657817353946</v>
      </c>
      <c r="O481" s="2">
        <v>1</v>
      </c>
      <c r="P481" s="2">
        <v>19.427169976702199</v>
      </c>
      <c r="Q481" s="2">
        <v>-2.0060239028712017</v>
      </c>
      <c r="R481" s="5">
        <v>-4.0167367225332073</v>
      </c>
      <c r="S481" s="2">
        <v>0</v>
      </c>
      <c r="T481" s="2">
        <v>0</v>
      </c>
      <c r="U481" s="2">
        <v>0</v>
      </c>
    </row>
    <row r="482" spans="1:21" x14ac:dyDescent="0.25">
      <c r="A482" s="2" t="s">
        <v>284</v>
      </c>
      <c r="B482" s="2" t="s">
        <v>180</v>
      </c>
      <c r="C482" s="2" t="s">
        <v>285</v>
      </c>
      <c r="D482" s="2">
        <v>8.372384403859229</v>
      </c>
      <c r="E482" s="2">
        <v>2.3702891934725128</v>
      </c>
      <c r="F482" s="5">
        <v>5.1704476537315012</v>
      </c>
      <c r="G482" s="2">
        <v>1.1102230246251565E-16</v>
      </c>
      <c r="H482" s="2">
        <v>1.3473088446808289E-15</v>
      </c>
      <c r="I482" s="2">
        <v>1.1217693440812582E-11</v>
      </c>
      <c r="J482" s="2">
        <v>5.7973984942290597</v>
      </c>
      <c r="K482" s="2">
        <v>0.68017990294683539</v>
      </c>
      <c r="L482" s="5">
        <v>1.6023395532147149</v>
      </c>
      <c r="M482" s="2">
        <v>2.2528370607067583E-2</v>
      </c>
      <c r="N482" s="2">
        <v>0.15334590178780036</v>
      </c>
      <c r="O482" s="2">
        <v>1</v>
      </c>
      <c r="P482" s="2">
        <v>9.5483720857879479</v>
      </c>
      <c r="Q482" s="2">
        <v>3.9045822803247945</v>
      </c>
      <c r="R482" s="5">
        <v>14.976019156356239</v>
      </c>
      <c r="S482" s="2">
        <v>0</v>
      </c>
      <c r="T482" s="2">
        <v>0</v>
      </c>
      <c r="U482" s="2">
        <v>0</v>
      </c>
    </row>
    <row r="483" spans="1:21" x14ac:dyDescent="0.25">
      <c r="A483" s="2" t="s">
        <v>286</v>
      </c>
      <c r="B483" s="2" t="s">
        <v>180</v>
      </c>
      <c r="C483" s="2" t="s">
        <v>287</v>
      </c>
      <c r="D483" s="2">
        <v>0.81787670293721104</v>
      </c>
      <c r="E483" s="2">
        <v>-3.6038335160393702</v>
      </c>
      <c r="F483" s="5">
        <v>-12.157995763224584</v>
      </c>
      <c r="G483" s="2">
        <v>0</v>
      </c>
      <c r="H483" s="2">
        <v>0</v>
      </c>
      <c r="I483" s="2">
        <v>0</v>
      </c>
      <c r="J483" s="2">
        <v>0.4496621698893859</v>
      </c>
      <c r="K483" s="2">
        <v>-0.50786454814240112</v>
      </c>
      <c r="L483" s="5">
        <v>-1.4219439007468477</v>
      </c>
      <c r="M483" s="2">
        <v>0.13887865238286357</v>
      </c>
      <c r="N483" s="2">
        <v>0.50280190635137678</v>
      </c>
      <c r="O483" s="2">
        <v>1</v>
      </c>
      <c r="P483" s="2">
        <v>0.54430843695729558</v>
      </c>
      <c r="Q483" s="2">
        <v>-3.0947823621190778</v>
      </c>
      <c r="R483" s="5">
        <v>-8.5432343768319807</v>
      </c>
      <c r="S483" s="2">
        <v>2.2787993714246113E-11</v>
      </c>
      <c r="T483" s="2">
        <v>5.2955356138165305E-10</v>
      </c>
      <c r="U483" s="2">
        <v>2.3024988848874273E-6</v>
      </c>
    </row>
    <row r="484" spans="1:21" x14ac:dyDescent="0.25">
      <c r="A484" s="2" t="s">
        <v>288</v>
      </c>
      <c r="B484" s="2" t="s">
        <v>180</v>
      </c>
      <c r="C484" s="2" t="s">
        <v>289</v>
      </c>
      <c r="D484" s="2">
        <v>1.7104598580809558</v>
      </c>
      <c r="E484" s="2">
        <v>-3.5457188184998554</v>
      </c>
      <c r="F484" s="5">
        <v>-11.677979823238127</v>
      </c>
      <c r="G484" s="2">
        <v>0</v>
      </c>
      <c r="H484" s="2">
        <v>0</v>
      </c>
      <c r="I484" s="2">
        <v>0</v>
      </c>
      <c r="J484" s="2">
        <v>0.71153019155198771</v>
      </c>
      <c r="K484" s="2">
        <v>0.20369085951521457</v>
      </c>
      <c r="L484" s="5">
        <v>1.1516408424749531</v>
      </c>
      <c r="M484" s="2">
        <v>0.49529370849200438</v>
      </c>
      <c r="N484" s="2">
        <v>0.87765204853566303</v>
      </c>
      <c r="O484" s="2">
        <v>1</v>
      </c>
      <c r="P484" s="2">
        <v>1.0130805139494463</v>
      </c>
      <c r="Q484" s="2">
        <v>-2.7515608963150537</v>
      </c>
      <c r="R484" s="5">
        <v>-6.7344535951652924</v>
      </c>
      <c r="S484" s="2">
        <v>7.1112005173290527E-12</v>
      </c>
      <c r="T484" s="2">
        <v>1.7610678928209007E-10</v>
      </c>
      <c r="U484" s="2">
        <v>7.1851570027092748E-7</v>
      </c>
    </row>
    <row r="485" spans="1:21" x14ac:dyDescent="0.25">
      <c r="A485" s="2" t="s">
        <v>290</v>
      </c>
      <c r="B485" s="2" t="s">
        <v>180</v>
      </c>
      <c r="C485" s="2" t="s">
        <v>291</v>
      </c>
      <c r="D485" s="2">
        <v>0.39602448257224082</v>
      </c>
      <c r="E485" s="2">
        <v>4.4901184874436044</v>
      </c>
      <c r="F485" s="5">
        <v>22.472963623383574</v>
      </c>
      <c r="G485" s="2">
        <v>3.4583296612433756E-5</v>
      </c>
      <c r="H485" s="2">
        <v>1.5847148706214542E-4</v>
      </c>
      <c r="I485" s="2">
        <v>1</v>
      </c>
      <c r="J485" s="2">
        <v>0.10761581047917236</v>
      </c>
      <c r="K485" s="2">
        <v>2.5057910709633431</v>
      </c>
      <c r="L485" s="5">
        <v>5.6796068620540501</v>
      </c>
      <c r="M485" s="2">
        <v>8.8498787724302419E-2</v>
      </c>
      <c r="N485" s="2">
        <v>0.38629330878104007</v>
      </c>
      <c r="O485" s="2">
        <v>1</v>
      </c>
      <c r="P485" s="2">
        <v>0.50567167856217621</v>
      </c>
      <c r="Q485" s="2">
        <v>3.6321053190601646</v>
      </c>
      <c r="R485" s="5">
        <v>12.398599980065505</v>
      </c>
      <c r="S485" s="2">
        <v>2.2457826756028254E-6</v>
      </c>
      <c r="T485" s="2">
        <v>2.4686018444615915E-5</v>
      </c>
      <c r="U485" s="2">
        <v>0.22691388154290948</v>
      </c>
    </row>
    <row r="486" spans="1:21" x14ac:dyDescent="0.25">
      <c r="A486" s="2" t="s">
        <v>292</v>
      </c>
      <c r="B486" s="2" t="s">
        <v>180</v>
      </c>
      <c r="C486" s="2" t="s">
        <v>293</v>
      </c>
      <c r="D486" s="2">
        <v>3.4102962262888252</v>
      </c>
      <c r="E486" s="2">
        <v>6.0731153501583908</v>
      </c>
      <c r="F486" s="5">
        <v>67.327096767437851</v>
      </c>
      <c r="G486" s="2">
        <v>0</v>
      </c>
      <c r="H486" s="2">
        <v>0</v>
      </c>
      <c r="I486" s="2">
        <v>0</v>
      </c>
      <c r="J486" s="2">
        <v>0.35271196154729684</v>
      </c>
      <c r="K486" s="2">
        <v>1.4033123586332832</v>
      </c>
      <c r="L486" s="5">
        <v>2.6450818362998842</v>
      </c>
      <c r="M486" s="2">
        <v>1.2709323610879286E-2</v>
      </c>
      <c r="N486" s="2">
        <v>0.10041051353845047</v>
      </c>
      <c r="O486" s="2">
        <v>1</v>
      </c>
      <c r="P486" s="2">
        <v>2.5176409662243064</v>
      </c>
      <c r="Q486" s="2">
        <v>5.5986942446690575</v>
      </c>
      <c r="R486" s="5">
        <v>48.459050926065686</v>
      </c>
      <c r="S486" s="2">
        <v>0</v>
      </c>
      <c r="T486" s="2">
        <v>0</v>
      </c>
      <c r="U486" s="2">
        <v>0</v>
      </c>
    </row>
    <row r="487" spans="1:21" x14ac:dyDescent="0.25">
      <c r="A487" s="2" t="s">
        <v>294</v>
      </c>
      <c r="B487" s="2" t="s">
        <v>180</v>
      </c>
      <c r="C487" s="2" t="s">
        <v>295</v>
      </c>
      <c r="D487" s="2">
        <v>0.46487657231554058</v>
      </c>
      <c r="E487" s="2">
        <v>-5.0729999815626492</v>
      </c>
      <c r="F487" s="5">
        <v>-33.66085650434497</v>
      </c>
      <c r="G487" s="2">
        <v>7.5706108049189424E-11</v>
      </c>
      <c r="H487" s="2">
        <v>6.2210028930465998E-10</v>
      </c>
      <c r="I487" s="2">
        <v>7.6493451572900995E-6</v>
      </c>
      <c r="J487" s="2">
        <v>0.19382600742214909</v>
      </c>
      <c r="K487" s="2">
        <v>4.3151030745505345E-2</v>
      </c>
      <c r="L487" s="5">
        <v>1.0303618129826997</v>
      </c>
      <c r="M487" s="2">
        <v>0.94274986393142191</v>
      </c>
      <c r="N487" s="2">
        <v>0.99996291678456728</v>
      </c>
      <c r="O487" s="2">
        <v>1</v>
      </c>
      <c r="P487" s="2">
        <v>0.16956011202283194</v>
      </c>
      <c r="Q487" s="2">
        <v>-2.7407365224137026</v>
      </c>
      <c r="R487" s="5">
        <v>-6.6841148483861019</v>
      </c>
      <c r="S487" s="2">
        <v>5.2534519000124735E-4</v>
      </c>
      <c r="T487" s="2">
        <v>3.4314356453375161E-3</v>
      </c>
      <c r="U487" s="2">
        <v>1</v>
      </c>
    </row>
    <row r="488" spans="1:21" x14ac:dyDescent="0.25">
      <c r="A488" s="2" t="s">
        <v>296</v>
      </c>
      <c r="B488" s="2" t="s">
        <v>180</v>
      </c>
      <c r="C488" s="2" t="s">
        <v>297</v>
      </c>
      <c r="D488" s="2">
        <v>4.127092276700921</v>
      </c>
      <c r="E488" s="2">
        <v>3.0067260319248978</v>
      </c>
      <c r="F488" s="5">
        <v>8.0373841176167602</v>
      </c>
      <c r="G488" s="2">
        <v>0</v>
      </c>
      <c r="H488" s="2">
        <v>0</v>
      </c>
      <c r="I488" s="2">
        <v>0</v>
      </c>
      <c r="J488" s="2">
        <v>2.0952811741287003</v>
      </c>
      <c r="K488" s="2">
        <v>0.93984776262883207</v>
      </c>
      <c r="L488" s="5">
        <v>1.9183258006593378</v>
      </c>
      <c r="M488" s="2">
        <v>4.0876691011049182E-5</v>
      </c>
      <c r="N488" s="2">
        <v>9.1234390540234362E-4</v>
      </c>
      <c r="O488" s="2">
        <v>1</v>
      </c>
      <c r="P488" s="2">
        <v>3.994707830078859</v>
      </c>
      <c r="Q488" s="2">
        <v>3.2837280080495499</v>
      </c>
      <c r="R488" s="5">
        <v>9.7386919362101825</v>
      </c>
      <c r="S488" s="2">
        <v>0</v>
      </c>
      <c r="T488" s="2">
        <v>0</v>
      </c>
      <c r="U488" s="2">
        <v>0</v>
      </c>
    </row>
    <row r="489" spans="1:21" x14ac:dyDescent="0.25">
      <c r="A489" s="2" t="s">
        <v>298</v>
      </c>
      <c r="B489" s="2" t="s">
        <v>180</v>
      </c>
      <c r="C489" s="2" t="s">
        <v>299</v>
      </c>
      <c r="D489" s="2">
        <v>25.498042721983037</v>
      </c>
      <c r="E489" s="2">
        <v>2.0745821682039423</v>
      </c>
      <c r="F489" s="5">
        <v>4.2122240273219038</v>
      </c>
      <c r="G489" s="2">
        <v>0</v>
      </c>
      <c r="H489" s="2">
        <v>0</v>
      </c>
      <c r="I489" s="2">
        <v>0</v>
      </c>
      <c r="J489" s="2">
        <v>22.978734279736901</v>
      </c>
      <c r="K489" s="2">
        <v>0.37928382657433618</v>
      </c>
      <c r="L489" s="5">
        <v>1.3006960119746274</v>
      </c>
      <c r="M489" s="2">
        <v>2.7404266753460083E-2</v>
      </c>
      <c r="N489" s="2">
        <v>0.17716598072618892</v>
      </c>
      <c r="O489" s="2">
        <v>1</v>
      </c>
      <c r="P489" s="2">
        <v>11.039179690874292</v>
      </c>
      <c r="Q489" s="2">
        <v>2.1396151491925708</v>
      </c>
      <c r="R489" s="5">
        <v>4.4064448511847676</v>
      </c>
      <c r="S489" s="2">
        <v>0</v>
      </c>
      <c r="T489" s="2">
        <v>0</v>
      </c>
      <c r="U489" s="2">
        <v>0</v>
      </c>
    </row>
    <row r="490" spans="1:21" x14ac:dyDescent="0.25">
      <c r="A490" s="2" t="s">
        <v>300</v>
      </c>
      <c r="B490" s="2" t="s">
        <v>180</v>
      </c>
      <c r="C490" s="2" t="s">
        <v>301</v>
      </c>
      <c r="D490" s="2">
        <v>0.71424161110435758</v>
      </c>
      <c r="E490" s="2">
        <v>2.9433342893683374</v>
      </c>
      <c r="F490" s="5">
        <v>7.6918695170535356</v>
      </c>
      <c r="G490" s="2">
        <v>0</v>
      </c>
      <c r="H490" s="2">
        <v>0</v>
      </c>
      <c r="I490" s="2">
        <v>0</v>
      </c>
      <c r="J490" s="2">
        <v>0.80792115193558212</v>
      </c>
      <c r="K490" s="2">
        <v>1.1843792362515608</v>
      </c>
      <c r="L490" s="5">
        <v>2.2726558562395485</v>
      </c>
      <c r="M490" s="2">
        <v>2.0932877968782293E-6</v>
      </c>
      <c r="N490" s="2">
        <v>6.7125098386237449E-5</v>
      </c>
      <c r="O490" s="2">
        <v>0.21150579899657629</v>
      </c>
      <c r="P490" s="2">
        <v>0.61940189719252114</v>
      </c>
      <c r="Q490" s="2">
        <v>4.5983522821306941</v>
      </c>
      <c r="R490" s="5">
        <v>24.22378301025854</v>
      </c>
      <c r="S490" s="2">
        <v>0</v>
      </c>
      <c r="T490" s="2">
        <v>0</v>
      </c>
      <c r="U490" s="2">
        <v>0</v>
      </c>
    </row>
    <row r="491" spans="1:21" x14ac:dyDescent="0.25">
      <c r="A491" s="2" t="s">
        <v>302</v>
      </c>
      <c r="B491" s="2" t="s">
        <v>180</v>
      </c>
      <c r="C491" s="2" t="s">
        <v>303</v>
      </c>
      <c r="D491" s="2">
        <v>1.9302666304389744</v>
      </c>
      <c r="E491" s="2">
        <v>-2.6797112360500419</v>
      </c>
      <c r="F491" s="5">
        <v>-6.4072764380671972</v>
      </c>
      <c r="G491" s="2">
        <v>0</v>
      </c>
      <c r="H491" s="2">
        <v>0</v>
      </c>
      <c r="I491" s="2">
        <v>0</v>
      </c>
      <c r="J491" s="2">
        <v>1.0895339915707893</v>
      </c>
      <c r="K491" s="2">
        <v>-1.8069129542927358</v>
      </c>
      <c r="L491" s="5">
        <v>-3.4989279437345022</v>
      </c>
      <c r="M491" s="2">
        <v>3.7478242731481259E-11</v>
      </c>
      <c r="N491" s="2">
        <v>3.5128030107503397E-9</v>
      </c>
      <c r="O491" s="2">
        <v>3.7868016455888664E-6</v>
      </c>
      <c r="P491" s="2">
        <v>1.1892668252425145</v>
      </c>
      <c r="Q491" s="2">
        <v>-2.1024683475220884</v>
      </c>
      <c r="R491" s="5">
        <v>-4.2944350379218923</v>
      </c>
      <c r="S491" s="2">
        <v>1.3469114712449937E-11</v>
      </c>
      <c r="T491" s="2">
        <v>3.2264564972639675E-10</v>
      </c>
      <c r="U491" s="2">
        <v>1.3609193505459416E-6</v>
      </c>
    </row>
    <row r="492" spans="1:21" x14ac:dyDescent="0.25">
      <c r="A492" s="2" t="s">
        <v>304</v>
      </c>
      <c r="B492" s="2" t="s">
        <v>180</v>
      </c>
      <c r="C492" s="2" t="s">
        <v>305</v>
      </c>
      <c r="D492" s="2">
        <v>58.982708559019351</v>
      </c>
      <c r="E492" s="2">
        <v>-2.5012347661555858</v>
      </c>
      <c r="F492" s="5">
        <v>-5.6616978802843532</v>
      </c>
      <c r="G492" s="2">
        <v>0</v>
      </c>
      <c r="H492" s="2">
        <v>0</v>
      </c>
      <c r="I492" s="2">
        <v>0</v>
      </c>
      <c r="J492" s="2">
        <v>88.632799914928412</v>
      </c>
      <c r="K492" s="2">
        <v>-1.2416679782797861</v>
      </c>
      <c r="L492" s="5">
        <v>-2.3647177219150013</v>
      </c>
      <c r="M492" s="2">
        <v>5.411671111232863E-12</v>
      </c>
      <c r="N492" s="2">
        <v>5.841829584177014E-10</v>
      </c>
      <c r="O492" s="2">
        <v>5.4679524907896848E-7</v>
      </c>
      <c r="P492" s="2">
        <v>77.45414694939717</v>
      </c>
      <c r="Q492" s="2">
        <v>-2.2110207863945122</v>
      </c>
      <c r="R492" s="5">
        <v>-4.6300275770596198</v>
      </c>
      <c r="S492" s="2">
        <v>0</v>
      </c>
      <c r="T492" s="2">
        <v>0</v>
      </c>
      <c r="U492" s="2">
        <v>0</v>
      </c>
    </row>
    <row r="493" spans="1:21" x14ac:dyDescent="0.25">
      <c r="A493" s="2" t="s">
        <v>306</v>
      </c>
      <c r="B493" s="2" t="s">
        <v>180</v>
      </c>
      <c r="C493" s="2" t="s">
        <v>307</v>
      </c>
      <c r="D493" s="2">
        <v>0.6148354346518331</v>
      </c>
      <c r="E493" s="2">
        <v>-3.4449387104484535</v>
      </c>
      <c r="F493" s="5">
        <v>-10.890050283648812</v>
      </c>
      <c r="G493" s="2">
        <v>1.8542178903402373E-10</v>
      </c>
      <c r="H493" s="2">
        <v>1.4749659552824561E-9</v>
      </c>
      <c r="I493" s="2">
        <v>1.8735017563997758E-5</v>
      </c>
      <c r="J493" s="2">
        <v>0.26559833222528761</v>
      </c>
      <c r="K493" s="2">
        <v>-1.5321877635234376</v>
      </c>
      <c r="L493" s="5">
        <v>-2.8922409832738718</v>
      </c>
      <c r="M493" s="2">
        <v>1.3502158938736963E-2</v>
      </c>
      <c r="N493" s="2">
        <v>0.1050970995330935</v>
      </c>
      <c r="O493" s="2">
        <v>1</v>
      </c>
      <c r="P493" s="2">
        <v>0.16712929218947495</v>
      </c>
      <c r="Q493" s="2">
        <v>-3.8086406793147187</v>
      </c>
      <c r="R493" s="5">
        <v>-14.012482627798576</v>
      </c>
      <c r="S493" s="2">
        <v>8.1600035795825754E-4</v>
      </c>
      <c r="T493" s="2">
        <v>5.062549193669553E-3</v>
      </c>
      <c r="U493" s="2">
        <v>1</v>
      </c>
    </row>
    <row r="494" spans="1:21" x14ac:dyDescent="0.25">
      <c r="A494" s="2" t="s">
        <v>308</v>
      </c>
      <c r="B494" s="2" t="s">
        <v>180</v>
      </c>
      <c r="C494" s="2" t="s">
        <v>309</v>
      </c>
      <c r="D494" s="2">
        <v>51.398620820837344</v>
      </c>
      <c r="E494" s="2">
        <v>4.0037357594773546</v>
      </c>
      <c r="F494" s="5">
        <v>16.041484585943135</v>
      </c>
      <c r="G494" s="2">
        <v>0</v>
      </c>
      <c r="H494" s="2">
        <v>0</v>
      </c>
      <c r="I494" s="2">
        <v>0</v>
      </c>
      <c r="J494" s="2">
        <v>10.950292220447642</v>
      </c>
      <c r="K494" s="2">
        <v>0.70844551531918298</v>
      </c>
      <c r="L494" s="5">
        <v>1.6340425092034914</v>
      </c>
      <c r="M494" s="2">
        <v>1.7023541020300126E-4</v>
      </c>
      <c r="N494" s="2">
        <v>3.0919622230651169E-3</v>
      </c>
      <c r="O494" s="2">
        <v>1</v>
      </c>
      <c r="P494" s="2">
        <v>17.280817797330627</v>
      </c>
      <c r="Q494" s="2">
        <v>2.372693149788013</v>
      </c>
      <c r="R494" s="5">
        <v>5.1790703295765583</v>
      </c>
      <c r="S494" s="2">
        <v>0</v>
      </c>
      <c r="T494" s="2">
        <v>0</v>
      </c>
      <c r="U494" s="2">
        <v>0</v>
      </c>
    </row>
    <row r="495" spans="1:21" x14ac:dyDescent="0.25">
      <c r="A495" s="2" t="s">
        <v>310</v>
      </c>
      <c r="B495" s="2" t="s">
        <v>180</v>
      </c>
      <c r="C495" s="2" t="s">
        <v>311</v>
      </c>
      <c r="D495" s="2">
        <v>0.36631130447994359</v>
      </c>
      <c r="E495" s="2">
        <v>3.1060291644338633</v>
      </c>
      <c r="F495" s="5">
        <v>8.6100950516929515</v>
      </c>
      <c r="G495" s="2">
        <v>4.0559690271502191E-4</v>
      </c>
      <c r="H495" s="2">
        <v>1.5856036156591277E-3</v>
      </c>
      <c r="I495" s="2">
        <v>1</v>
      </c>
      <c r="J495" s="2">
        <v>0.44475942921384659</v>
      </c>
      <c r="K495" s="2">
        <v>1.7881835962881563</v>
      </c>
      <c r="L495" s="5">
        <v>3.4537977340393979</v>
      </c>
      <c r="M495" s="2">
        <v>5.2098857498692475E-3</v>
      </c>
      <c r="N495" s="2">
        <v>5.0484977094733749E-2</v>
      </c>
      <c r="O495" s="2">
        <v>1</v>
      </c>
      <c r="P495" s="2">
        <v>0.50600637302797902</v>
      </c>
      <c r="Q495" s="2">
        <v>2.0208464693186188</v>
      </c>
      <c r="R495" s="5">
        <v>4.0582182903540298</v>
      </c>
      <c r="S495" s="2">
        <v>8.1812566377026386E-4</v>
      </c>
      <c r="T495" s="2">
        <v>5.0728801215580849E-3</v>
      </c>
      <c r="U495" s="2">
        <v>1</v>
      </c>
    </row>
    <row r="496" spans="1:21" x14ac:dyDescent="0.25">
      <c r="A496" s="2" t="s">
        <v>312</v>
      </c>
      <c r="B496" s="2" t="s">
        <v>180</v>
      </c>
      <c r="C496" s="2" t="s">
        <v>313</v>
      </c>
      <c r="D496" s="2">
        <v>63.539922503108038</v>
      </c>
      <c r="E496" s="2">
        <v>4.8514467729037785</v>
      </c>
      <c r="F496" s="5">
        <v>28.868950842847639</v>
      </c>
      <c r="G496" s="2">
        <v>0</v>
      </c>
      <c r="H496" s="2">
        <v>0</v>
      </c>
      <c r="I496" s="2">
        <v>0</v>
      </c>
      <c r="J496" s="2">
        <v>5.9052238556234116</v>
      </c>
      <c r="K496" s="2">
        <v>0.9471034635182376</v>
      </c>
      <c r="L496" s="5">
        <v>1.9279978777510645</v>
      </c>
      <c r="M496" s="2">
        <v>1.161025404152749E-4</v>
      </c>
      <c r="N496" s="2">
        <v>2.2447379800151885E-3</v>
      </c>
      <c r="O496" s="2">
        <v>1</v>
      </c>
      <c r="P496" s="2">
        <v>17.046254701376757</v>
      </c>
      <c r="Q496" s="2">
        <v>2.2405629326829088</v>
      </c>
      <c r="R496" s="5">
        <v>4.7258142760629509</v>
      </c>
      <c r="S496" s="2">
        <v>0</v>
      </c>
      <c r="T496" s="2">
        <v>0</v>
      </c>
      <c r="U496" s="2">
        <v>0</v>
      </c>
    </row>
    <row r="497" spans="1:21" x14ac:dyDescent="0.25">
      <c r="A497" s="2" t="s">
        <v>314</v>
      </c>
      <c r="B497" s="2" t="s">
        <v>180</v>
      </c>
      <c r="C497" s="2" t="s">
        <v>315</v>
      </c>
      <c r="D497" s="2">
        <v>6.1882348839556487</v>
      </c>
      <c r="E497" s="2">
        <v>4.4087182007552954</v>
      </c>
      <c r="F497" s="5">
        <v>21.240093336477532</v>
      </c>
      <c r="G497" s="2">
        <v>0</v>
      </c>
      <c r="H497" s="2">
        <v>0</v>
      </c>
      <c r="I497" s="2">
        <v>0</v>
      </c>
      <c r="J497" s="2">
        <v>1.5495371124559929</v>
      </c>
      <c r="K497" s="2">
        <v>1.6722813255852105</v>
      </c>
      <c r="L497" s="5">
        <v>3.1871818251212525</v>
      </c>
      <c r="M497" s="2">
        <v>1.2685426649117204E-6</v>
      </c>
      <c r="N497" s="2">
        <v>4.3083546508463945E-5</v>
      </c>
      <c r="O497" s="2">
        <v>0.12817355086268023</v>
      </c>
      <c r="P497" s="2">
        <v>0.96583751963652842</v>
      </c>
      <c r="Q497" s="2">
        <v>2.0501668504764252</v>
      </c>
      <c r="R497" s="5">
        <v>4.141538644636964</v>
      </c>
      <c r="S497" s="2">
        <v>1.4612609054553971E-5</v>
      </c>
      <c r="T497" s="2">
        <v>1.3695000638828803E-4</v>
      </c>
      <c r="U497" s="2">
        <v>1</v>
      </c>
    </row>
    <row r="498" spans="1:21" x14ac:dyDescent="0.25">
      <c r="A498" s="2" t="s">
        <v>316</v>
      </c>
      <c r="B498" s="2" t="s">
        <v>180</v>
      </c>
      <c r="C498" s="2" t="s">
        <v>317</v>
      </c>
      <c r="D498" s="2">
        <v>40.745635677608185</v>
      </c>
      <c r="E498" s="2">
        <v>7.3255054105331849</v>
      </c>
      <c r="F498" s="5">
        <v>160.39722928319881</v>
      </c>
      <c r="G498" s="2">
        <v>0</v>
      </c>
      <c r="H498" s="2">
        <v>0</v>
      </c>
      <c r="I498" s="2">
        <v>0</v>
      </c>
      <c r="J498" s="2">
        <v>4.5356938803285125</v>
      </c>
      <c r="K498" s="2">
        <v>1.7585652860945247</v>
      </c>
      <c r="L498" s="5">
        <v>3.3836146795750279</v>
      </c>
      <c r="M498" s="2">
        <v>1.3462009285092336E-11</v>
      </c>
      <c r="N498" s="2">
        <v>1.3642943010689363E-9</v>
      </c>
      <c r="O498" s="2">
        <v>1.3602014181657296E-6</v>
      </c>
      <c r="P498" s="2">
        <v>21.570475626695245</v>
      </c>
      <c r="Q498" s="2">
        <v>4.9531279757687816</v>
      </c>
      <c r="R498" s="5">
        <v>30.97705259049641</v>
      </c>
      <c r="S498" s="2">
        <v>0</v>
      </c>
      <c r="T498" s="2">
        <v>0</v>
      </c>
      <c r="U498" s="2">
        <v>0</v>
      </c>
    </row>
    <row r="499" spans="1:21" x14ac:dyDescent="0.25">
      <c r="A499" s="2" t="s">
        <v>318</v>
      </c>
      <c r="B499" s="2" t="s">
        <v>180</v>
      </c>
      <c r="C499" s="2" t="s">
        <v>319</v>
      </c>
      <c r="D499" s="2">
        <v>0.33339707579906414</v>
      </c>
      <c r="E499" s="2">
        <v>4.321746851543292</v>
      </c>
      <c r="F499" s="5">
        <v>19.99748759155937</v>
      </c>
      <c r="G499" s="2">
        <v>9.0132012964261321E-11</v>
      </c>
      <c r="H499" s="2">
        <v>7.3680732928066054E-10</v>
      </c>
      <c r="I499" s="2">
        <v>9.1069385899089639E-6</v>
      </c>
      <c r="J499" s="2">
        <v>0.19755311238067577</v>
      </c>
      <c r="K499" s="2">
        <v>1.67011177108408</v>
      </c>
      <c r="L499" s="5">
        <v>3.1823924775451302</v>
      </c>
      <c r="M499" s="2">
        <v>2.0340546772537049E-3</v>
      </c>
      <c r="N499" s="2">
        <v>2.4127833363432067E-2</v>
      </c>
      <c r="O499" s="2">
        <v>1</v>
      </c>
      <c r="P499" s="2">
        <v>0.1586431330426113</v>
      </c>
      <c r="Q499" s="2">
        <v>3.7500087912588653</v>
      </c>
      <c r="R499" s="5">
        <v>13.454424630179904</v>
      </c>
      <c r="S499" s="2">
        <v>6.9243853472178429E-6</v>
      </c>
      <c r="T499" s="2">
        <v>6.9319319873465855E-5</v>
      </c>
      <c r="U499" s="2">
        <v>0.69963989548289085</v>
      </c>
    </row>
    <row r="500" spans="1:21" x14ac:dyDescent="0.25">
      <c r="A500" s="2" t="s">
        <v>322</v>
      </c>
      <c r="B500" s="2" t="s">
        <v>180</v>
      </c>
      <c r="C500" s="2" t="s">
        <v>323</v>
      </c>
      <c r="D500" s="2">
        <v>1.2483461509170155</v>
      </c>
      <c r="E500" s="2">
        <v>2.7708040722214689</v>
      </c>
      <c r="F500" s="5">
        <v>6.8248818566778562</v>
      </c>
      <c r="G500" s="2">
        <v>1.2423395645555502E-12</v>
      </c>
      <c r="H500" s="2">
        <v>1.1714978031049257E-11</v>
      </c>
      <c r="I500" s="2">
        <v>1.2552598960269279E-7</v>
      </c>
      <c r="J500" s="2">
        <v>0.57129067304692505</v>
      </c>
      <c r="K500" s="2">
        <v>0.56759633395966902</v>
      </c>
      <c r="L500" s="5">
        <v>1.4820522735907844</v>
      </c>
      <c r="M500" s="2">
        <v>0.22722146505715091</v>
      </c>
      <c r="N500" s="2">
        <v>0.65112704833085533</v>
      </c>
      <c r="O500" s="2">
        <v>1</v>
      </c>
      <c r="P500" s="2">
        <v>0.67987415336281831</v>
      </c>
      <c r="Q500" s="2">
        <v>3.4494739657189091</v>
      </c>
      <c r="R500" s="5">
        <v>10.924338104578313</v>
      </c>
      <c r="S500" s="2">
        <v>1.0380712844870743E-8</v>
      </c>
      <c r="T500" s="2">
        <v>1.6963726764446707E-7</v>
      </c>
      <c r="U500" s="2">
        <v>1.0488672258457399E-3</v>
      </c>
    </row>
    <row r="501" spans="1:21" x14ac:dyDescent="0.25">
      <c r="A501" s="2" t="s">
        <v>324</v>
      </c>
      <c r="B501" s="2" t="s">
        <v>180</v>
      </c>
      <c r="C501" s="2" t="s">
        <v>325</v>
      </c>
      <c r="D501" s="2">
        <v>0.13414734291583222</v>
      </c>
      <c r="E501" s="2">
        <v>4.2097138622387273</v>
      </c>
      <c r="F501" s="5">
        <v>18.503340707670507</v>
      </c>
      <c r="G501" s="2">
        <v>3.0398532281372681E-6</v>
      </c>
      <c r="H501" s="2">
        <v>1.5974763102459538E-5</v>
      </c>
      <c r="I501" s="2">
        <v>0.30714677017098957</v>
      </c>
      <c r="J501" s="2">
        <v>4.0576137358373045E-2</v>
      </c>
      <c r="K501" s="2">
        <v>0.94696545813508692</v>
      </c>
      <c r="L501" s="5">
        <v>1.9278134580694029</v>
      </c>
      <c r="M501" s="2">
        <v>0.350622358483756</v>
      </c>
      <c r="N501" s="2">
        <v>0.77385084938019588</v>
      </c>
      <c r="O501" s="2">
        <v>1</v>
      </c>
      <c r="P501" s="2">
        <v>9.1317360248591314E-2</v>
      </c>
      <c r="Q501" s="2">
        <v>2.7673353651408972</v>
      </c>
      <c r="R501" s="5">
        <v>6.808492336552435</v>
      </c>
      <c r="S501" s="2">
        <v>1.0923906667571481E-3</v>
      </c>
      <c r="T501" s="2">
        <v>6.5272118846328945E-3</v>
      </c>
      <c r="U501" s="2">
        <v>1</v>
      </c>
    </row>
    <row r="502" spans="1:21" x14ac:dyDescent="0.25">
      <c r="A502" s="2" t="s">
        <v>326</v>
      </c>
      <c r="B502" s="2" t="s">
        <v>180</v>
      </c>
      <c r="C502" s="2" t="s">
        <v>327</v>
      </c>
      <c r="D502" s="2">
        <v>51.413124529693107</v>
      </c>
      <c r="E502" s="2">
        <v>4.3193249758146495</v>
      </c>
      <c r="F502" s="5">
        <v>19.963945644105479</v>
      </c>
      <c r="G502" s="2">
        <v>0</v>
      </c>
      <c r="H502" s="2">
        <v>0</v>
      </c>
      <c r="I502" s="2">
        <v>0</v>
      </c>
      <c r="J502" s="2">
        <v>10.514124119028324</v>
      </c>
      <c r="K502" s="2">
        <v>1.180020256589535</v>
      </c>
      <c r="L502" s="5">
        <v>2.265799584002349</v>
      </c>
      <c r="M502" s="2">
        <v>3.3494424839242143E-6</v>
      </c>
      <c r="N502" s="2">
        <v>1.0167007048532776E-4</v>
      </c>
      <c r="O502" s="2">
        <v>0.33842766857570261</v>
      </c>
      <c r="P502" s="2">
        <v>10.983785258855407</v>
      </c>
      <c r="Q502" s="2">
        <v>2.5247092460612253</v>
      </c>
      <c r="R502" s="5">
        <v>5.7545744534373018</v>
      </c>
      <c r="S502" s="2">
        <v>2.0961010704922955E-13</v>
      </c>
      <c r="T502" s="2">
        <v>6.0911720495410276E-12</v>
      </c>
      <c r="U502" s="2">
        <v>2.1179005216254154E-8</v>
      </c>
    </row>
    <row r="503" spans="1:21" x14ac:dyDescent="0.25">
      <c r="A503" s="2" t="s">
        <v>330</v>
      </c>
      <c r="B503" s="2" t="s">
        <v>180</v>
      </c>
      <c r="C503" s="2" t="s">
        <v>331</v>
      </c>
      <c r="D503" s="2">
        <v>5.768730533835023</v>
      </c>
      <c r="E503" s="2">
        <v>2.8140071764659398</v>
      </c>
      <c r="F503" s="5">
        <v>7.032351468564654</v>
      </c>
      <c r="G503" s="2">
        <v>0</v>
      </c>
      <c r="H503" s="2">
        <v>0</v>
      </c>
      <c r="I503" s="2">
        <v>0</v>
      </c>
      <c r="J503" s="2">
        <v>3.0547845316540587</v>
      </c>
      <c r="K503" s="2">
        <v>-0.50849178510108495</v>
      </c>
      <c r="L503" s="5">
        <v>-1.4225622501929889</v>
      </c>
      <c r="M503" s="2">
        <v>1.6133176171659547E-2</v>
      </c>
      <c r="N503" s="2">
        <v>0.11979834793742049</v>
      </c>
      <c r="O503" s="2">
        <v>1</v>
      </c>
      <c r="P503" s="2">
        <v>6.3155709556351738</v>
      </c>
      <c r="Q503" s="2">
        <v>3.6596256340902134</v>
      </c>
      <c r="R503" s="5">
        <v>12.637381281708269</v>
      </c>
      <c r="S503" s="2">
        <v>0</v>
      </c>
      <c r="T503" s="2">
        <v>0</v>
      </c>
      <c r="U503" s="2">
        <v>0</v>
      </c>
    </row>
    <row r="504" spans="1:21" x14ac:dyDescent="0.25">
      <c r="A504" s="2" t="s">
        <v>332</v>
      </c>
      <c r="B504" s="2" t="s">
        <v>180</v>
      </c>
      <c r="C504" s="2" t="s">
        <v>333</v>
      </c>
      <c r="D504" s="2">
        <v>28.47615419722386</v>
      </c>
      <c r="E504" s="2">
        <v>4.9140234128769578</v>
      </c>
      <c r="F504" s="5">
        <v>30.148690031099914</v>
      </c>
      <c r="G504" s="2">
        <v>0</v>
      </c>
      <c r="H504" s="2">
        <v>0</v>
      </c>
      <c r="I504" s="2">
        <v>0</v>
      </c>
      <c r="J504" s="2">
        <v>3.8697353812503343</v>
      </c>
      <c r="K504" s="2">
        <v>1.5441295849304979</v>
      </c>
      <c r="L504" s="5">
        <v>2.9162806903690042</v>
      </c>
      <c r="M504" s="2">
        <v>3.4172664697962318E-13</v>
      </c>
      <c r="N504" s="2">
        <v>4.5134719491269449E-11</v>
      </c>
      <c r="O504" s="2">
        <v>3.4528060410821126E-8</v>
      </c>
      <c r="P504" s="2">
        <v>10.936172432342886</v>
      </c>
      <c r="Q504" s="2">
        <v>4.0021125853900603</v>
      </c>
      <c r="R504" s="5">
        <v>16.023446484245063</v>
      </c>
      <c r="S504" s="2">
        <v>0</v>
      </c>
      <c r="T504" s="2">
        <v>0</v>
      </c>
      <c r="U504" s="2">
        <v>0</v>
      </c>
    </row>
    <row r="505" spans="1:21" x14ac:dyDescent="0.25">
      <c r="A505" s="2" t="s">
        <v>334</v>
      </c>
      <c r="B505" s="2" t="s">
        <v>180</v>
      </c>
      <c r="C505" s="2" t="s">
        <v>335</v>
      </c>
      <c r="D505" s="2">
        <v>0.47177411332195729</v>
      </c>
      <c r="E505" s="2">
        <v>2.9921866948480997</v>
      </c>
      <c r="F505" s="5">
        <v>7.9567909472721565</v>
      </c>
      <c r="G505" s="2">
        <v>5.1098125730675292E-11</v>
      </c>
      <c r="H505" s="2">
        <v>4.2531959995283231E-10</v>
      </c>
      <c r="I505" s="2">
        <v>5.1629546238274315E-6</v>
      </c>
      <c r="J505" s="2">
        <v>0.16496336492822405</v>
      </c>
      <c r="K505" s="2">
        <v>0.51563379839798373</v>
      </c>
      <c r="L505" s="5">
        <v>1.429622057036668</v>
      </c>
      <c r="M505" s="2">
        <v>0.34933290790406024</v>
      </c>
      <c r="N505" s="2">
        <v>0.7721854520810818</v>
      </c>
      <c r="O505" s="2">
        <v>1</v>
      </c>
      <c r="P505" s="2">
        <v>0.66968907119618226</v>
      </c>
      <c r="Q505" s="2">
        <v>3.5431656027853782</v>
      </c>
      <c r="R505" s="5">
        <v>11.657330945645098</v>
      </c>
      <c r="S505" s="2">
        <v>4.6407322429331543E-14</v>
      </c>
      <c r="T505" s="2">
        <v>1.4485622052084212E-12</v>
      </c>
      <c r="U505" s="2">
        <v>4.6889958582596591E-9</v>
      </c>
    </row>
    <row r="506" spans="1:21" x14ac:dyDescent="0.25">
      <c r="A506" s="2" t="s">
        <v>336</v>
      </c>
      <c r="B506" s="2" t="s">
        <v>180</v>
      </c>
      <c r="C506" s="2" t="s">
        <v>337</v>
      </c>
      <c r="D506" s="2">
        <v>0.62577717839464209</v>
      </c>
      <c r="E506" s="2">
        <v>-3.5737463196904944</v>
      </c>
      <c r="F506" s="5">
        <v>-11.907068144681244</v>
      </c>
      <c r="G506" s="2">
        <v>4.1115975878414091E-6</v>
      </c>
      <c r="H506" s="2">
        <v>2.1290207568056985E-5</v>
      </c>
      <c r="I506" s="2">
        <v>0.41543582027549597</v>
      </c>
      <c r="J506" s="2">
        <v>0.38978730143982032</v>
      </c>
      <c r="K506" s="2">
        <v>-0.75125066838047383</v>
      </c>
      <c r="L506" s="5">
        <v>-1.6832514042324513</v>
      </c>
      <c r="M506" s="2">
        <v>0.24288007389264965</v>
      </c>
      <c r="N506" s="2">
        <v>0.67199808109148429</v>
      </c>
      <c r="O506" s="2">
        <v>1</v>
      </c>
      <c r="P506" s="2">
        <v>0.5521625168421066</v>
      </c>
      <c r="Q506" s="2">
        <v>-2.4457939705467444</v>
      </c>
      <c r="R506" s="5">
        <v>-5.448254024739299</v>
      </c>
      <c r="S506" s="2">
        <v>9.9385698014031743E-4</v>
      </c>
      <c r="T506" s="2">
        <v>6.0038403833354067E-3</v>
      </c>
      <c r="U506" s="2">
        <v>1</v>
      </c>
    </row>
    <row r="507" spans="1:21" x14ac:dyDescent="0.25">
      <c r="A507" s="2" t="s">
        <v>338</v>
      </c>
      <c r="B507" s="2" t="s">
        <v>180</v>
      </c>
      <c r="C507" s="2" t="s">
        <v>339</v>
      </c>
      <c r="D507" s="2">
        <v>1.4184273481744205</v>
      </c>
      <c r="E507" s="2">
        <v>-5.9793619260737296</v>
      </c>
      <c r="F507" s="5">
        <v>-63.090983090094014</v>
      </c>
      <c r="G507" s="2">
        <v>0</v>
      </c>
      <c r="H507" s="2">
        <v>0</v>
      </c>
      <c r="I507" s="2">
        <v>0</v>
      </c>
      <c r="J507" s="2">
        <v>1.8706919712018191</v>
      </c>
      <c r="K507" s="2">
        <v>-0.9380609363464697</v>
      </c>
      <c r="L507" s="5">
        <v>-1.915951360415453</v>
      </c>
      <c r="M507" s="2">
        <v>3.7705452104574988E-5</v>
      </c>
      <c r="N507" s="2">
        <v>8.5039260728711084E-4</v>
      </c>
      <c r="O507" s="2">
        <v>1</v>
      </c>
      <c r="P507" s="2">
        <v>0.8655580327910668</v>
      </c>
      <c r="Q507" s="2">
        <v>-5.0234390072042991</v>
      </c>
      <c r="R507" s="5">
        <v>-32.524140055570555</v>
      </c>
      <c r="S507" s="2">
        <v>0</v>
      </c>
      <c r="T507" s="2">
        <v>0</v>
      </c>
      <c r="U507" s="2">
        <v>0</v>
      </c>
    </row>
    <row r="508" spans="1:21" x14ac:dyDescent="0.25">
      <c r="A508" s="2" t="s">
        <v>340</v>
      </c>
      <c r="B508" s="2" t="s">
        <v>180</v>
      </c>
      <c r="C508" s="2" t="s">
        <v>341</v>
      </c>
      <c r="D508" s="2">
        <v>0.2964869723357762</v>
      </c>
      <c r="E508" s="2">
        <v>-3.4353086157639741</v>
      </c>
      <c r="F508" s="5">
        <v>-10.817600476145444</v>
      </c>
      <c r="G508" s="2">
        <v>5.4958225159662533E-7</v>
      </c>
      <c r="H508" s="2">
        <v>3.1459855363051966E-6</v>
      </c>
      <c r="I508" s="2">
        <v>5.5529790701323023E-2</v>
      </c>
      <c r="J508" s="2">
        <v>0.30304550630216781</v>
      </c>
      <c r="K508" s="2">
        <v>-1.136556422218151</v>
      </c>
      <c r="L508" s="5">
        <v>-2.1985562162957493</v>
      </c>
      <c r="M508" s="2">
        <v>1.92973275439835E-2</v>
      </c>
      <c r="N508" s="2">
        <v>0.13684741542982123</v>
      </c>
      <c r="O508" s="2">
        <v>1</v>
      </c>
      <c r="P508" s="2">
        <v>0.39714771634589835</v>
      </c>
      <c r="Q508" s="2">
        <v>-2.9604152446363576</v>
      </c>
      <c r="R508" s="5">
        <v>-7.7834795419735983</v>
      </c>
      <c r="S508" s="2">
        <v>1.2450529167651325E-6</v>
      </c>
      <c r="T508" s="2">
        <v>1.44034974478989E-5</v>
      </c>
      <c r="U508" s="2">
        <v>0.12580014670994899</v>
      </c>
    </row>
    <row r="509" spans="1:21" x14ac:dyDescent="0.25">
      <c r="A509" s="2" t="s">
        <v>342</v>
      </c>
      <c r="B509" s="2" t="s">
        <v>180</v>
      </c>
      <c r="C509" s="2" t="s">
        <v>343</v>
      </c>
      <c r="D509" s="2">
        <v>0.34264481572316785</v>
      </c>
      <c r="E509" s="2">
        <v>-2.5690111616900531</v>
      </c>
      <c r="F509" s="5">
        <v>-5.9340256449274404</v>
      </c>
      <c r="G509" s="2">
        <v>4.1810084050131202E-5</v>
      </c>
      <c r="H509" s="2">
        <v>1.8943905347198461E-4</v>
      </c>
      <c r="I509" s="2">
        <v>1</v>
      </c>
      <c r="J509" s="2">
        <v>0.3157745846729958</v>
      </c>
      <c r="K509" s="2">
        <v>-1.0855432139007255</v>
      </c>
      <c r="L509" s="5">
        <v>-2.1221743886680415</v>
      </c>
      <c r="M509" s="2">
        <v>2.094644177565741E-2</v>
      </c>
      <c r="N509" s="2">
        <v>0.14528924809586219</v>
      </c>
      <c r="O509" s="2">
        <v>1</v>
      </c>
      <c r="P509" s="2">
        <v>0.43164906427505717</v>
      </c>
      <c r="Q509" s="2">
        <v>-3.3381837544029991</v>
      </c>
      <c r="R509" s="5">
        <v>-10.113312826580236</v>
      </c>
      <c r="S509" s="2">
        <v>2.873866549180093E-7</v>
      </c>
      <c r="T509" s="2">
        <v>3.7337723560390459E-6</v>
      </c>
      <c r="U509" s="2">
        <v>2.903754761291566E-2</v>
      </c>
    </row>
    <row r="510" spans="1:21" x14ac:dyDescent="0.25">
      <c r="A510" s="2" t="s">
        <v>344</v>
      </c>
      <c r="B510" s="2" t="s">
        <v>180</v>
      </c>
      <c r="C510" s="2" t="s">
        <v>345</v>
      </c>
      <c r="D510" s="2">
        <v>6.6718310196127009</v>
      </c>
      <c r="E510" s="2">
        <v>-2.5083596446274092</v>
      </c>
      <c r="F510" s="5">
        <v>-5.6897278388193833</v>
      </c>
      <c r="G510" s="2">
        <v>0</v>
      </c>
      <c r="H510" s="2">
        <v>0</v>
      </c>
      <c r="I510" s="2">
        <v>0</v>
      </c>
      <c r="J510" s="2">
        <v>5.1403445978467994</v>
      </c>
      <c r="K510" s="2">
        <v>-0.71381030549546343</v>
      </c>
      <c r="L510" s="5">
        <v>-1.6401301537155968</v>
      </c>
      <c r="M510" s="2">
        <v>1.8478114836439907E-4</v>
      </c>
      <c r="N510" s="2">
        <v>3.3126840366818457E-3</v>
      </c>
      <c r="O510" s="2">
        <v>1</v>
      </c>
      <c r="P510" s="2">
        <v>3.7068567409695472</v>
      </c>
      <c r="Q510" s="2">
        <v>-2.2691129589491852</v>
      </c>
      <c r="R510" s="5">
        <v>-4.820266658476787</v>
      </c>
      <c r="S510" s="2">
        <v>1.6875389974302379E-14</v>
      </c>
      <c r="T510" s="2">
        <v>5.5020632559003305E-13</v>
      </c>
      <c r="U510" s="2">
        <v>1.7050894030035124E-9</v>
      </c>
    </row>
    <row r="511" spans="1:21" x14ac:dyDescent="0.25">
      <c r="A511" s="2" t="s">
        <v>346</v>
      </c>
      <c r="B511" s="2" t="s">
        <v>180</v>
      </c>
      <c r="C511" s="2" t="s">
        <v>347</v>
      </c>
      <c r="D511" s="2">
        <v>14.702524775333091</v>
      </c>
      <c r="E511" s="2">
        <v>3.1400909693870211</v>
      </c>
      <c r="F511" s="5">
        <v>8.8157967910894133</v>
      </c>
      <c r="G511" s="2">
        <v>0</v>
      </c>
      <c r="H511" s="2">
        <v>0</v>
      </c>
      <c r="I511" s="2">
        <v>0</v>
      </c>
      <c r="J511" s="2">
        <v>6.2984037955056991</v>
      </c>
      <c r="K511" s="2">
        <v>1.3599784300121234</v>
      </c>
      <c r="L511" s="5">
        <v>2.5668134179590241</v>
      </c>
      <c r="M511" s="2">
        <v>5.0626924874563883E-10</v>
      </c>
      <c r="N511" s="2">
        <v>3.8202722101015196E-8</v>
      </c>
      <c r="O511" s="2">
        <v>5.1153444893259348E-5</v>
      </c>
      <c r="P511" s="2">
        <v>7.5152654839402686</v>
      </c>
      <c r="Q511" s="2">
        <v>2.5702704326664136</v>
      </c>
      <c r="R511" s="5">
        <v>5.9392074804842796</v>
      </c>
      <c r="S511" s="2">
        <v>0</v>
      </c>
      <c r="T511" s="2">
        <v>0</v>
      </c>
      <c r="U511" s="2">
        <v>0</v>
      </c>
    </row>
    <row r="512" spans="1:21" x14ac:dyDescent="0.25">
      <c r="A512" s="2" t="s">
        <v>348</v>
      </c>
      <c r="B512" s="2" t="s">
        <v>180</v>
      </c>
      <c r="C512" s="2" t="s">
        <v>349</v>
      </c>
      <c r="D512" s="2">
        <v>0.89694069936422782</v>
      </c>
      <c r="E512" s="2">
        <v>3.3968562281403334</v>
      </c>
      <c r="F512" s="5">
        <v>10.533085648895881</v>
      </c>
      <c r="G512" s="2">
        <v>0</v>
      </c>
      <c r="H512" s="2">
        <v>0</v>
      </c>
      <c r="I512" s="2">
        <v>0</v>
      </c>
      <c r="J512" s="2">
        <v>0.40557369249769376</v>
      </c>
      <c r="K512" s="2">
        <v>1.7282291626504906</v>
      </c>
      <c r="L512" s="5">
        <v>3.3132088850557739</v>
      </c>
      <c r="M512" s="2">
        <v>3.3673753067064993E-6</v>
      </c>
      <c r="N512" s="2">
        <v>1.0217405435123864E-4</v>
      </c>
      <c r="O512" s="2">
        <v>0.34023960098962469</v>
      </c>
      <c r="P512" s="2">
        <v>0.31389553586808522</v>
      </c>
      <c r="Q512" s="2">
        <v>2.5652948698483593</v>
      </c>
      <c r="R512" s="5">
        <v>5.9187596380295044</v>
      </c>
      <c r="S512" s="2">
        <v>6.9436996152916208E-9</v>
      </c>
      <c r="T512" s="2">
        <v>1.1650471755713473E-7</v>
      </c>
      <c r="U512" s="2">
        <v>7.0159140912906537E-4</v>
      </c>
    </row>
    <row r="513" spans="1:21" x14ac:dyDescent="0.25">
      <c r="A513" s="2" t="s">
        <v>350</v>
      </c>
      <c r="B513" s="2" t="s">
        <v>180</v>
      </c>
      <c r="C513" s="2" t="s">
        <v>351</v>
      </c>
      <c r="D513" s="2">
        <v>6.8507315130516409</v>
      </c>
      <c r="E513" s="2">
        <v>3.4037431081548686</v>
      </c>
      <c r="F513" s="5">
        <v>10.583486814976004</v>
      </c>
      <c r="G513" s="2">
        <v>0</v>
      </c>
      <c r="H513" s="2">
        <v>0</v>
      </c>
      <c r="I513" s="2">
        <v>0</v>
      </c>
      <c r="J513" s="2">
        <v>4.116245269771273</v>
      </c>
      <c r="K513" s="2">
        <v>0.88797718105068135</v>
      </c>
      <c r="L513" s="5">
        <v>1.8505795854297711</v>
      </c>
      <c r="M513" s="2">
        <v>2.9790374492799643E-5</v>
      </c>
      <c r="N513" s="2">
        <v>6.916404960368741E-4</v>
      </c>
      <c r="O513" s="2">
        <v>1</v>
      </c>
      <c r="P513" s="2">
        <v>4.8664800550417437</v>
      </c>
      <c r="Q513" s="2">
        <v>3.2006551251714725</v>
      </c>
      <c r="R513" s="5">
        <v>9.1937607621156694</v>
      </c>
      <c r="S513" s="2">
        <v>0</v>
      </c>
      <c r="T513" s="2">
        <v>0</v>
      </c>
      <c r="U513" s="2">
        <v>0</v>
      </c>
    </row>
    <row r="514" spans="1:21" x14ac:dyDescent="0.25">
      <c r="A514" s="2" t="s">
        <v>352</v>
      </c>
      <c r="B514" s="2" t="s">
        <v>180</v>
      </c>
      <c r="C514" s="2" t="s">
        <v>353</v>
      </c>
      <c r="D514" s="2">
        <v>9.6669363166296325</v>
      </c>
      <c r="E514" s="2">
        <v>-2.3090930345980394</v>
      </c>
      <c r="F514" s="5">
        <v>-4.9557143583447107</v>
      </c>
      <c r="G514" s="2">
        <v>0</v>
      </c>
      <c r="H514" s="2">
        <v>0</v>
      </c>
      <c r="I514" s="2">
        <v>0</v>
      </c>
      <c r="J514" s="2">
        <v>9.5829436826806305</v>
      </c>
      <c r="K514" s="2">
        <v>0.10382953727954927</v>
      </c>
      <c r="L514" s="5">
        <v>1.0746221925584194</v>
      </c>
      <c r="M514" s="2">
        <v>0.52545148658966534</v>
      </c>
      <c r="N514" s="2">
        <v>0.90721001309640259</v>
      </c>
      <c r="O514" s="2">
        <v>1</v>
      </c>
      <c r="P514" s="2">
        <v>13.007334704232248</v>
      </c>
      <c r="Q514" s="2">
        <v>-2.2942436628284506</v>
      </c>
      <c r="R514" s="5">
        <v>-4.9049677908824068</v>
      </c>
      <c r="S514" s="2">
        <v>0</v>
      </c>
      <c r="T514" s="2">
        <v>0</v>
      </c>
      <c r="U514" s="2">
        <v>0</v>
      </c>
    </row>
    <row r="515" spans="1:21" x14ac:dyDescent="0.25">
      <c r="A515" s="2" t="s">
        <v>354</v>
      </c>
      <c r="B515" s="2" t="s">
        <v>180</v>
      </c>
      <c r="C515" s="2" t="s">
        <v>355</v>
      </c>
      <c r="D515" s="2">
        <v>14.151040306167737</v>
      </c>
      <c r="E515" s="2">
        <v>-4.1739837024499975</v>
      </c>
      <c r="F515" s="5">
        <v>-18.050710286483543</v>
      </c>
      <c r="G515" s="2">
        <v>0</v>
      </c>
      <c r="H515" s="2">
        <v>0</v>
      </c>
      <c r="I515" s="2">
        <v>0</v>
      </c>
      <c r="J515" s="2">
        <v>8.125027373755513</v>
      </c>
      <c r="K515" s="2">
        <v>-0.51353301963168807</v>
      </c>
      <c r="L515" s="5">
        <v>-1.4275418294092865</v>
      </c>
      <c r="M515" s="2">
        <v>1.1642723178955094E-3</v>
      </c>
      <c r="N515" s="2">
        <v>1.5339428217520181E-2</v>
      </c>
      <c r="O515" s="2">
        <v>1</v>
      </c>
      <c r="P515" s="2">
        <v>14.575699579861023</v>
      </c>
      <c r="Q515" s="2">
        <v>-4.5244510844031005</v>
      </c>
      <c r="R515" s="5">
        <v>-23.014179195391293</v>
      </c>
      <c r="S515" s="2">
        <v>0</v>
      </c>
      <c r="T515" s="2">
        <v>0</v>
      </c>
      <c r="U515" s="2">
        <v>0</v>
      </c>
    </row>
    <row r="516" spans="1:21" x14ac:dyDescent="0.25">
      <c r="A516" s="2" t="s">
        <v>356</v>
      </c>
      <c r="B516" s="2" t="s">
        <v>180</v>
      </c>
      <c r="C516" s="2" t="s">
        <v>357</v>
      </c>
      <c r="D516" s="2">
        <v>0.4369879283336931</v>
      </c>
      <c r="E516" s="2">
        <v>2.1067622261980468</v>
      </c>
      <c r="F516" s="5">
        <v>4.3072355611271895</v>
      </c>
      <c r="G516" s="2">
        <v>4.0652188366974151E-4</v>
      </c>
      <c r="H516" s="2">
        <v>1.5885435714116365E-3</v>
      </c>
      <c r="I516" s="2">
        <v>1</v>
      </c>
      <c r="J516" s="2">
        <v>0.3801765836073045</v>
      </c>
      <c r="K516" s="2">
        <v>1.0198817662684452</v>
      </c>
      <c r="L516" s="5">
        <v>2.0277527715815977</v>
      </c>
      <c r="M516" s="2">
        <v>9.4744836410212696E-2</v>
      </c>
      <c r="N516" s="2">
        <v>0.4030405132573211</v>
      </c>
      <c r="O516" s="2">
        <v>1</v>
      </c>
      <c r="P516" s="2">
        <v>0.61523148597786825</v>
      </c>
      <c r="Q516" s="2">
        <v>2.4894176010193259</v>
      </c>
      <c r="R516" s="5">
        <v>5.6155121292791197</v>
      </c>
      <c r="S516" s="2">
        <v>3.6396167818364411E-5</v>
      </c>
      <c r="T516" s="2">
        <v>3.1423299977506109E-4</v>
      </c>
      <c r="U516" s="2">
        <v>1</v>
      </c>
    </row>
    <row r="517" spans="1:21" x14ac:dyDescent="0.25">
      <c r="A517" s="2" t="s">
        <v>360</v>
      </c>
      <c r="B517" s="2" t="s">
        <v>180</v>
      </c>
      <c r="C517" s="2" t="s">
        <v>361</v>
      </c>
      <c r="D517" s="2">
        <v>1.5020996760930627</v>
      </c>
      <c r="E517" s="2">
        <v>2.3808013364329064</v>
      </c>
      <c r="F517" s="5">
        <v>5.2082595154578213</v>
      </c>
      <c r="G517" s="2">
        <v>5.9919846862044324E-12</v>
      </c>
      <c r="H517" s="2">
        <v>5.3782547099057997E-11</v>
      </c>
      <c r="I517" s="2">
        <v>6.0543013269409585E-7</v>
      </c>
      <c r="J517" s="2">
        <v>0.34291921488395299</v>
      </c>
      <c r="K517" s="2">
        <v>-8.4321337983354668E-3</v>
      </c>
      <c r="L517" s="5">
        <v>-1.0058618234097356</v>
      </c>
      <c r="M517" s="2">
        <v>0.9870649845437981</v>
      </c>
      <c r="N517" s="2">
        <v>0.99996291678456728</v>
      </c>
      <c r="O517" s="2">
        <v>1</v>
      </c>
      <c r="P517" s="2">
        <v>0.55072751204284309</v>
      </c>
      <c r="Q517" s="2">
        <v>2.0245151443541598</v>
      </c>
      <c r="R517" s="5">
        <v>4.0685511948899293</v>
      </c>
      <c r="S517" s="2">
        <v>6.3555398313497324E-4</v>
      </c>
      <c r="T517" s="2">
        <v>4.062527643193376E-3</v>
      </c>
      <c r="U517" s="2">
        <v>1</v>
      </c>
    </row>
    <row r="518" spans="1:21" x14ac:dyDescent="0.25">
      <c r="A518" s="2" t="s">
        <v>362</v>
      </c>
      <c r="B518" s="2" t="s">
        <v>180</v>
      </c>
      <c r="C518" s="2" t="s">
        <v>363</v>
      </c>
      <c r="D518" s="2">
        <v>1.9406559845902693</v>
      </c>
      <c r="E518" s="2">
        <v>3.2792285609433023</v>
      </c>
      <c r="F518" s="5">
        <v>9.7083664214453798</v>
      </c>
      <c r="G518" s="2">
        <v>0</v>
      </c>
      <c r="H518" s="2">
        <v>0</v>
      </c>
      <c r="I518" s="2">
        <v>0</v>
      </c>
      <c r="J518" s="2">
        <v>1.9490751011064746</v>
      </c>
      <c r="K518" s="2">
        <v>1.639144955929916</v>
      </c>
      <c r="L518" s="5">
        <v>3.1148117117048515</v>
      </c>
      <c r="M518" s="2">
        <v>3.6023908300819585E-9</v>
      </c>
      <c r="N518" s="2">
        <v>2.2692367174032487E-7</v>
      </c>
      <c r="O518" s="2">
        <v>3.6398556947148109E-4</v>
      </c>
      <c r="P518" s="2">
        <v>3.6947922443396912</v>
      </c>
      <c r="Q518" s="2">
        <v>3.1307782449200019</v>
      </c>
      <c r="R518" s="5">
        <v>8.7590733152719373</v>
      </c>
      <c r="S518" s="2">
        <v>0</v>
      </c>
      <c r="T518" s="2">
        <v>0</v>
      </c>
      <c r="U518" s="2">
        <v>0</v>
      </c>
    </row>
    <row r="519" spans="1:21" x14ac:dyDescent="0.25">
      <c r="A519" s="2" t="s">
        <v>364</v>
      </c>
      <c r="B519" s="2" t="s">
        <v>365</v>
      </c>
      <c r="C519" s="2" t="s">
        <v>366</v>
      </c>
      <c r="D519" s="2">
        <v>4.369624839263742</v>
      </c>
      <c r="E519" s="2">
        <v>3.8456637831803819</v>
      </c>
      <c r="F519" s="5">
        <v>14.376731170620861</v>
      </c>
      <c r="G519" s="2">
        <v>0</v>
      </c>
      <c r="H519" s="2">
        <v>0</v>
      </c>
      <c r="I519" s="2">
        <v>0</v>
      </c>
      <c r="J519" s="2">
        <v>0.64093350774157043</v>
      </c>
      <c r="K519" s="2">
        <v>1.630426208785396</v>
      </c>
      <c r="L519" s="5">
        <v>3.0960445022336121</v>
      </c>
      <c r="M519" s="2">
        <v>2.758769871236133E-4</v>
      </c>
      <c r="N519" s="2">
        <v>4.6364954722172133E-3</v>
      </c>
      <c r="O519" s="2">
        <v>1</v>
      </c>
      <c r="P519" s="2">
        <v>1.9201970697597801</v>
      </c>
      <c r="Q519" s="2">
        <v>2.2964109130986921</v>
      </c>
      <c r="R519" s="5">
        <v>4.9123416855766031</v>
      </c>
      <c r="S519" s="2">
        <v>3.9580970723207543E-8</v>
      </c>
      <c r="T519" s="2">
        <v>5.9020975234251629E-7</v>
      </c>
      <c r="U519" s="2">
        <v>3.9992612818728901E-3</v>
      </c>
    </row>
    <row r="520" spans="1:21" x14ac:dyDescent="0.25">
      <c r="A520" s="2" t="s">
        <v>367</v>
      </c>
      <c r="B520" s="2" t="s">
        <v>365</v>
      </c>
      <c r="C520" s="2" t="s">
        <v>368</v>
      </c>
      <c r="D520" s="2">
        <v>0.13633994809749966</v>
      </c>
      <c r="E520" s="2">
        <v>4.3263206849802947</v>
      </c>
      <c r="F520" s="5">
        <v>20.060987025598813</v>
      </c>
      <c r="G520" s="2">
        <v>2.3389930448685092E-3</v>
      </c>
      <c r="H520" s="2">
        <v>7.9656158702185505E-3</v>
      </c>
      <c r="I520" s="2">
        <v>1</v>
      </c>
      <c r="J520" s="2">
        <v>7.7170360896268664E-2</v>
      </c>
      <c r="K520" s="2">
        <v>3.430185847211729</v>
      </c>
      <c r="L520" s="5">
        <v>10.779257103687391</v>
      </c>
      <c r="M520" s="2">
        <v>2.3506567877612849E-2</v>
      </c>
      <c r="N520" s="2">
        <v>0.15832968591120608</v>
      </c>
      <c r="O520" s="2">
        <v>1</v>
      </c>
      <c r="P520" s="2">
        <v>0.15993090360313086</v>
      </c>
      <c r="Q520" s="2">
        <v>4.7619358482933309</v>
      </c>
      <c r="R520" s="5">
        <v>27.132232364001737</v>
      </c>
      <c r="S520" s="2">
        <v>7.8896797753291725E-4</v>
      </c>
      <c r="T520" s="2">
        <v>4.915664083981375E-3</v>
      </c>
      <c r="U520" s="2">
        <v>1</v>
      </c>
    </row>
    <row r="521" spans="1:21" x14ac:dyDescent="0.25">
      <c r="A521" s="2" t="s">
        <v>369</v>
      </c>
      <c r="B521" s="2" t="s">
        <v>365</v>
      </c>
      <c r="C521" s="2" t="s">
        <v>370</v>
      </c>
      <c r="D521" s="2">
        <v>3.6199018604958106</v>
      </c>
      <c r="E521" s="2">
        <v>-5.2183830065528634</v>
      </c>
      <c r="F521" s="5">
        <v>-37.229723761477011</v>
      </c>
      <c r="G521" s="2">
        <v>0</v>
      </c>
      <c r="H521" s="2">
        <v>0</v>
      </c>
      <c r="I521" s="2">
        <v>0</v>
      </c>
      <c r="J521" s="2">
        <v>1.4216732025111678</v>
      </c>
      <c r="K521" s="2">
        <v>-1.3477340272913292</v>
      </c>
      <c r="L521" s="5">
        <v>-2.5451206133581428</v>
      </c>
      <c r="M521" s="2">
        <v>5.3075929372758957E-5</v>
      </c>
      <c r="N521" s="2">
        <v>1.1471212628499604E-3</v>
      </c>
      <c r="O521" s="2">
        <v>1</v>
      </c>
      <c r="P521" s="2">
        <v>1.8134672098949698</v>
      </c>
      <c r="Q521" s="2">
        <v>-2.8130266364911005</v>
      </c>
      <c r="R521" s="5">
        <v>-7.0275734948597322</v>
      </c>
      <c r="S521" s="2">
        <v>1.1203932226422353E-9</v>
      </c>
      <c r="T521" s="2">
        <v>2.0790547514374924E-8</v>
      </c>
      <c r="U521" s="2">
        <v>1.1320453121577145E-4</v>
      </c>
    </row>
    <row r="522" spans="1:21" x14ac:dyDescent="0.25">
      <c r="A522" s="2" t="s">
        <v>371</v>
      </c>
      <c r="B522" s="2" t="s">
        <v>365</v>
      </c>
      <c r="C522" s="2" t="s">
        <v>372</v>
      </c>
      <c r="D522" s="2">
        <v>0.42758861441196444</v>
      </c>
      <c r="E522" s="2">
        <v>-2.3975956163517882</v>
      </c>
      <c r="F522" s="5">
        <v>-5.2692426449863152</v>
      </c>
      <c r="G522" s="2">
        <v>2.9054374498516111E-6</v>
      </c>
      <c r="H522" s="2">
        <v>1.5300224106582937E-5</v>
      </c>
      <c r="I522" s="2">
        <v>0.29356539993300679</v>
      </c>
      <c r="J522" s="2">
        <v>0.48610414020357706</v>
      </c>
      <c r="K522" s="2">
        <v>-1.1231983262800269</v>
      </c>
      <c r="L522" s="5">
        <v>-2.1782934585716034</v>
      </c>
      <c r="M522" s="2">
        <v>2.2769113904188121E-2</v>
      </c>
      <c r="N522" s="2">
        <v>0.15455769357602739</v>
      </c>
      <c r="O522" s="2">
        <v>1</v>
      </c>
      <c r="P522" s="2">
        <v>0.43254383759433684</v>
      </c>
      <c r="Q522" s="2">
        <v>-2.8380735445080831</v>
      </c>
      <c r="R522" s="5">
        <v>-7.1506458092391165</v>
      </c>
      <c r="S522" s="2">
        <v>2.2624474600552169E-5</v>
      </c>
      <c r="T522" s="2">
        <v>2.0381291333512782E-4</v>
      </c>
      <c r="U522" s="2">
        <v>1</v>
      </c>
    </row>
    <row r="523" spans="1:21" x14ac:dyDescent="0.25">
      <c r="A523" s="2" t="s">
        <v>373</v>
      </c>
      <c r="B523" s="2" t="s">
        <v>365</v>
      </c>
      <c r="C523" s="2" t="s">
        <v>374</v>
      </c>
      <c r="D523" s="2">
        <v>4.9294156053335447</v>
      </c>
      <c r="E523" s="2">
        <v>3.1345322921640335</v>
      </c>
      <c r="F523" s="5">
        <v>8.7818950429764069</v>
      </c>
      <c r="G523" s="2">
        <v>0</v>
      </c>
      <c r="H523" s="2">
        <v>0</v>
      </c>
      <c r="I523" s="2">
        <v>0</v>
      </c>
      <c r="J523" s="2">
        <v>2.2413970939643537</v>
      </c>
      <c r="K523" s="2">
        <v>1.5084535543092714</v>
      </c>
      <c r="L523" s="5">
        <v>2.8450491068217172</v>
      </c>
      <c r="M523" s="2">
        <v>5.8087605460110936E-6</v>
      </c>
      <c r="N523" s="2">
        <v>1.6528222066149279E-4</v>
      </c>
      <c r="O523" s="2">
        <v>0.5869171655689609</v>
      </c>
      <c r="P523" s="2">
        <v>2.1817125389758112</v>
      </c>
      <c r="Q523" s="2">
        <v>2.6937763986637937</v>
      </c>
      <c r="R523" s="5">
        <v>6.470047925278597</v>
      </c>
      <c r="S523" s="2">
        <v>5.9520821604763796E-10</v>
      </c>
      <c r="T523" s="2">
        <v>1.1450845039880682E-8</v>
      </c>
      <c r="U523" s="2">
        <v>6.013983814945334E-5</v>
      </c>
    </row>
    <row r="524" spans="1:21" x14ac:dyDescent="0.25">
      <c r="A524" s="2" t="s">
        <v>375</v>
      </c>
      <c r="B524" s="2" t="s">
        <v>365</v>
      </c>
      <c r="C524" s="2" t="s">
        <v>376</v>
      </c>
      <c r="D524" s="2">
        <v>0.24842818559861013</v>
      </c>
      <c r="E524" s="2">
        <v>-3.86182572744681</v>
      </c>
      <c r="F524" s="5">
        <v>-14.53869353338572</v>
      </c>
      <c r="G524" s="2">
        <v>1.0027618254637716E-5</v>
      </c>
      <c r="H524" s="2">
        <v>4.9375757721666411E-5</v>
      </c>
      <c r="I524" s="2">
        <v>1</v>
      </c>
      <c r="J524" s="2">
        <v>0.12500743676843665</v>
      </c>
      <c r="K524" s="2">
        <v>-1.0299311961180049</v>
      </c>
      <c r="L524" s="5">
        <v>-2.0419268671152739</v>
      </c>
      <c r="M524" s="2">
        <v>0.18459870953424684</v>
      </c>
      <c r="N524" s="2">
        <v>0.5857810248214661</v>
      </c>
      <c r="O524" s="2">
        <v>1</v>
      </c>
      <c r="P524" s="2">
        <v>0.27094900898019186</v>
      </c>
      <c r="Q524" s="2">
        <v>-3.0661515217093682</v>
      </c>
      <c r="R524" s="5">
        <v>-8.3753618474413791</v>
      </c>
      <c r="S524" s="2">
        <v>3.9336556918678767E-5</v>
      </c>
      <c r="T524" s="2">
        <v>3.370847011333477E-4</v>
      </c>
      <c r="U524" s="2">
        <v>1</v>
      </c>
    </row>
    <row r="525" spans="1:21" x14ac:dyDescent="0.25">
      <c r="A525" s="2" t="s">
        <v>377</v>
      </c>
      <c r="B525" s="2" t="s">
        <v>365</v>
      </c>
      <c r="C525" s="2" t="s">
        <v>378</v>
      </c>
      <c r="D525" s="2">
        <v>0.65134298631906995</v>
      </c>
      <c r="E525" s="2">
        <v>-4.2204992888864767</v>
      </c>
      <c r="F525" s="5">
        <v>-18.642187968381847</v>
      </c>
      <c r="G525" s="2">
        <v>1.7996715229173788E-13</v>
      </c>
      <c r="H525" s="2">
        <v>1.8075428496577728E-12</v>
      </c>
      <c r="I525" s="2">
        <v>1.8183881067557195E-8</v>
      </c>
      <c r="J525" s="2">
        <v>0.91093998860567893</v>
      </c>
      <c r="K525" s="2">
        <v>-1.1170081664215179</v>
      </c>
      <c r="L525" s="5">
        <v>-2.1689670951591364</v>
      </c>
      <c r="M525" s="2">
        <v>2.5751100933957272E-4</v>
      </c>
      <c r="N525" s="2">
        <v>4.3743968365283162E-3</v>
      </c>
      <c r="O525" s="2">
        <v>1</v>
      </c>
      <c r="P525" s="2">
        <v>0.90234905759044659</v>
      </c>
      <c r="Q525" s="2">
        <v>-2.4422363147448851</v>
      </c>
      <c r="R525" s="5">
        <v>-5.4348352961976536</v>
      </c>
      <c r="S525" s="2">
        <v>5.1233969289299353E-9</v>
      </c>
      <c r="T525" s="2">
        <v>8.7458696688474519E-8</v>
      </c>
      <c r="U525" s="2">
        <v>5.1766802569908066E-4</v>
      </c>
    </row>
    <row r="526" spans="1:21" x14ac:dyDescent="0.25">
      <c r="A526" s="2" t="s">
        <v>379</v>
      </c>
      <c r="B526" s="2" t="s">
        <v>365</v>
      </c>
      <c r="C526" s="2" t="s">
        <v>380</v>
      </c>
      <c r="D526" s="2">
        <v>0.43265646578423372</v>
      </c>
      <c r="E526" s="2">
        <v>-2.7924583214832546</v>
      </c>
      <c r="F526" s="5">
        <v>-6.9280931206160954</v>
      </c>
      <c r="G526" s="2">
        <v>6.5028094020647131E-11</v>
      </c>
      <c r="H526" s="2">
        <v>5.3671284266020141E-10</v>
      </c>
      <c r="I526" s="2">
        <v>6.5704386198461862E-6</v>
      </c>
      <c r="J526" s="2">
        <v>0.28219432457023763</v>
      </c>
      <c r="K526" s="2">
        <v>-0.82292893468598394</v>
      </c>
      <c r="L526" s="5">
        <v>-1.7689937301464294</v>
      </c>
      <c r="M526" s="2">
        <v>7.7618990221469453E-2</v>
      </c>
      <c r="N526" s="2">
        <v>0.35569509284915729</v>
      </c>
      <c r="O526" s="2">
        <v>1</v>
      </c>
      <c r="P526" s="2">
        <v>0.30880162122231658</v>
      </c>
      <c r="Q526" s="2">
        <v>-2.3533696832055582</v>
      </c>
      <c r="R526" s="5">
        <v>-5.1101643224263533</v>
      </c>
      <c r="S526" s="2">
        <v>2.4855162992887259E-5</v>
      </c>
      <c r="T526" s="2">
        <v>2.2193051155897214E-4</v>
      </c>
      <c r="U526" s="2">
        <v>1</v>
      </c>
    </row>
    <row r="527" spans="1:21" x14ac:dyDescent="0.25">
      <c r="A527" s="2" t="s">
        <v>381</v>
      </c>
      <c r="B527" s="2" t="s">
        <v>382</v>
      </c>
      <c r="C527" s="2" t="s">
        <v>383</v>
      </c>
      <c r="D527" s="2">
        <v>7.0361081009688498</v>
      </c>
      <c r="E527" s="2">
        <v>4.0356045941672614</v>
      </c>
      <c r="F527" s="5">
        <v>16.399780429604874</v>
      </c>
      <c r="G527" s="2">
        <v>0</v>
      </c>
      <c r="H527" s="2">
        <v>0</v>
      </c>
      <c r="I527" s="2">
        <v>0</v>
      </c>
      <c r="J527" s="2">
        <v>1.5181940828322729</v>
      </c>
      <c r="K527" s="2">
        <v>1.8435673613969974</v>
      </c>
      <c r="L527" s="5">
        <v>3.5889637748237742</v>
      </c>
      <c r="M527" s="2">
        <v>2.9232407163792828E-6</v>
      </c>
      <c r="N527" s="2">
        <v>9.0491495705564566E-5</v>
      </c>
      <c r="O527" s="2">
        <v>0.29536424198296274</v>
      </c>
      <c r="P527" s="2">
        <v>6.5964813680196599</v>
      </c>
      <c r="Q527" s="2">
        <v>3.2331094243428047</v>
      </c>
      <c r="R527" s="5">
        <v>9.4029237855153571</v>
      </c>
      <c r="S527" s="2">
        <v>0</v>
      </c>
      <c r="T527" s="2">
        <v>0</v>
      </c>
      <c r="U527" s="2">
        <v>0</v>
      </c>
    </row>
    <row r="528" spans="1:21" x14ac:dyDescent="0.25">
      <c r="A528" s="2" t="s">
        <v>384</v>
      </c>
      <c r="B528" s="2" t="s">
        <v>382</v>
      </c>
      <c r="C528" s="2" t="s">
        <v>385</v>
      </c>
      <c r="D528" s="2">
        <v>0.16658870501045875</v>
      </c>
      <c r="E528" s="2">
        <v>2.7958425742200119</v>
      </c>
      <c r="F528" s="5">
        <v>6.9443640157707858</v>
      </c>
      <c r="G528" s="2">
        <v>8.8356208150364157E-4</v>
      </c>
      <c r="H528" s="2">
        <v>3.2622638571631933E-3</v>
      </c>
      <c r="I528" s="2">
        <v>1</v>
      </c>
      <c r="J528" s="2">
        <v>0.20821355763181618</v>
      </c>
      <c r="K528" s="2">
        <v>1.1146284420937846</v>
      </c>
      <c r="L528" s="5">
        <v>2.1653923347456576</v>
      </c>
      <c r="M528" s="2">
        <v>6.8040581821298685E-2</v>
      </c>
      <c r="N528" s="2">
        <v>0.32745932821771678</v>
      </c>
      <c r="O528" s="2">
        <v>1</v>
      </c>
      <c r="P528" s="2">
        <v>0.47746909375856639</v>
      </c>
      <c r="Q528" s="2">
        <v>2.8873401256578943</v>
      </c>
      <c r="R528" s="5">
        <v>7.3990503982674269</v>
      </c>
      <c r="S528" s="2">
        <v>3.786332110067292E-7</v>
      </c>
      <c r="T528" s="2">
        <v>4.8140304064577726E-6</v>
      </c>
      <c r="U528" s="2">
        <v>3.8257099640119918E-2</v>
      </c>
    </row>
    <row r="529" spans="1:21" x14ac:dyDescent="0.25">
      <c r="A529" s="2" t="s">
        <v>386</v>
      </c>
      <c r="B529" s="2" t="s">
        <v>382</v>
      </c>
      <c r="C529" s="2" t="s">
        <v>387</v>
      </c>
      <c r="D529" s="2">
        <v>0.27425449149735709</v>
      </c>
      <c r="E529" s="2">
        <v>-3.2369542982548838</v>
      </c>
      <c r="F529" s="5">
        <v>-9.4280165967158815</v>
      </c>
      <c r="G529" s="2">
        <v>4.1725193855590703E-8</v>
      </c>
      <c r="H529" s="2">
        <v>2.6815377096863532E-7</v>
      </c>
      <c r="I529" s="2">
        <v>4.2159135871688846E-3</v>
      </c>
      <c r="J529" s="2">
        <v>0.14725326818582424</v>
      </c>
      <c r="K529" s="2">
        <v>0.18646770490312428</v>
      </c>
      <c r="L529" s="5">
        <v>1.1379740860036629</v>
      </c>
      <c r="M529" s="2">
        <v>0.72784407890325475</v>
      </c>
      <c r="N529" s="2">
        <v>0.99996291678456728</v>
      </c>
      <c r="O529" s="2">
        <v>1</v>
      </c>
      <c r="P529" s="2">
        <v>0.24849714080702401</v>
      </c>
      <c r="Q529" s="2">
        <v>-2.1956822970365022</v>
      </c>
      <c r="R529" s="5">
        <v>-4.5810626625149302</v>
      </c>
      <c r="S529" s="2">
        <v>4.961374645396921E-4</v>
      </c>
      <c r="T529" s="2">
        <v>3.2591983237169552E-3</v>
      </c>
      <c r="U529" s="2">
        <v>1</v>
      </c>
    </row>
    <row r="530" spans="1:21" x14ac:dyDescent="0.25">
      <c r="A530" s="2" t="s">
        <v>388</v>
      </c>
      <c r="B530" s="2" t="s">
        <v>382</v>
      </c>
      <c r="C530" s="2" t="s">
        <v>389</v>
      </c>
      <c r="D530" s="2">
        <v>9.1725359220760101</v>
      </c>
      <c r="E530" s="2">
        <v>3.1701982671930908</v>
      </c>
      <c r="F530" s="5">
        <v>9.001704881920892</v>
      </c>
      <c r="G530" s="2">
        <v>0</v>
      </c>
      <c r="H530" s="2">
        <v>0</v>
      </c>
      <c r="I530" s="2">
        <v>0</v>
      </c>
      <c r="J530" s="2">
        <v>2.9865671388109578</v>
      </c>
      <c r="K530" s="2">
        <v>0.73359726591678454</v>
      </c>
      <c r="L530" s="5">
        <v>1.662779960288546</v>
      </c>
      <c r="M530" s="2">
        <v>6.0747924365500694E-5</v>
      </c>
      <c r="N530" s="2">
        <v>1.2898736830290369E-3</v>
      </c>
      <c r="O530" s="2">
        <v>1</v>
      </c>
      <c r="P530" s="2">
        <v>4.7637085829747354</v>
      </c>
      <c r="Q530" s="2">
        <v>2.9310109275223626</v>
      </c>
      <c r="R530" s="5">
        <v>7.6264461276975615</v>
      </c>
      <c r="S530" s="2">
        <v>0</v>
      </c>
      <c r="T530" s="2">
        <v>0</v>
      </c>
      <c r="U530" s="2">
        <v>0</v>
      </c>
    </row>
    <row r="531" spans="1:21" x14ac:dyDescent="0.25">
      <c r="A531" s="2" t="s">
        <v>390</v>
      </c>
      <c r="B531" s="2" t="s">
        <v>382</v>
      </c>
      <c r="C531" s="2" t="s">
        <v>391</v>
      </c>
      <c r="D531" s="2">
        <v>4.9454223873349197E-2</v>
      </c>
      <c r="E531" s="2">
        <v>-3.4832071883624041</v>
      </c>
      <c r="F531" s="5">
        <v>-11.182781641459021</v>
      </c>
      <c r="G531" s="2">
        <v>8.5810672300767887E-4</v>
      </c>
      <c r="H531" s="2">
        <v>3.1736128584442121E-3</v>
      </c>
      <c r="I531" s="2">
        <v>1</v>
      </c>
      <c r="J531" s="2">
        <v>6.8692528222470571E-3</v>
      </c>
      <c r="K531" s="2">
        <v>-1.8932033671228428</v>
      </c>
      <c r="L531" s="5">
        <v>-3.7145909935051677</v>
      </c>
      <c r="M531" s="2">
        <v>0.30016141983804434</v>
      </c>
      <c r="N531" s="2">
        <v>0.73843484980256757</v>
      </c>
      <c r="O531" s="2">
        <v>1</v>
      </c>
      <c r="P531" s="2">
        <v>9.956764709714698E-2</v>
      </c>
      <c r="Q531" s="2">
        <v>-3.0243352434796873</v>
      </c>
      <c r="R531" s="5">
        <v>-8.1360877744057731</v>
      </c>
      <c r="S531" s="2">
        <v>8.548892367987726E-5</v>
      </c>
      <c r="T531" s="2">
        <v>6.7837908180435073E-4</v>
      </c>
      <c r="U531" s="2">
        <v>1</v>
      </c>
    </row>
    <row r="532" spans="1:21" x14ac:dyDescent="0.25">
      <c r="A532" s="2" t="s">
        <v>392</v>
      </c>
      <c r="B532" s="2" t="s">
        <v>382</v>
      </c>
      <c r="C532" s="2" t="s">
        <v>393</v>
      </c>
      <c r="D532" s="2">
        <v>0.72875694774536248</v>
      </c>
      <c r="E532" s="2">
        <v>2.0841636304315827</v>
      </c>
      <c r="F532" s="5">
        <v>4.2402920401221662</v>
      </c>
      <c r="G532" s="2">
        <v>1.005636573245039E-3</v>
      </c>
      <c r="H532" s="2">
        <v>3.6753786935064289E-3</v>
      </c>
      <c r="I532" s="2">
        <v>1</v>
      </c>
      <c r="J532" s="2">
        <v>0.17850079913954564</v>
      </c>
      <c r="K532" s="2">
        <v>-1.8223770226138183</v>
      </c>
      <c r="L532" s="5">
        <v>-3.5366342397701609</v>
      </c>
      <c r="M532" s="2">
        <v>9.5775868200051018E-2</v>
      </c>
      <c r="N532" s="2">
        <v>0.40539540542638158</v>
      </c>
      <c r="O532" s="2">
        <v>1</v>
      </c>
      <c r="P532" s="2">
        <v>0.9132202146618148</v>
      </c>
      <c r="Q532" s="2">
        <v>-2.044545750431316</v>
      </c>
      <c r="R532" s="5">
        <v>-4.1254335712182328</v>
      </c>
      <c r="S532" s="2">
        <v>6.3873874590614221E-5</v>
      </c>
      <c r="T532" s="2">
        <v>5.219844943898141E-4</v>
      </c>
      <c r="U532" s="2">
        <v>1</v>
      </c>
    </row>
    <row r="533" spans="1:21" x14ac:dyDescent="0.25">
      <c r="A533" s="2" t="s">
        <v>394</v>
      </c>
      <c r="B533" s="2" t="s">
        <v>382</v>
      </c>
      <c r="C533" s="2" t="s">
        <v>395</v>
      </c>
      <c r="D533" s="2">
        <v>0.62975320566627391</v>
      </c>
      <c r="E533" s="2">
        <v>-2.2328494468912252</v>
      </c>
      <c r="F533" s="5">
        <v>-4.7006147532548406</v>
      </c>
      <c r="G533" s="2">
        <v>2.624347663626736E-7</v>
      </c>
      <c r="H533" s="2">
        <v>1.5573153693125353E-6</v>
      </c>
      <c r="I533" s="2">
        <v>2.651640879328454E-2</v>
      </c>
      <c r="J533" s="2">
        <v>0.67271380630535715</v>
      </c>
      <c r="K533" s="2">
        <v>-1.1685315048345839</v>
      </c>
      <c r="L533" s="5">
        <v>-2.2478277781907741</v>
      </c>
      <c r="M533" s="2">
        <v>5.9311096265886043E-3</v>
      </c>
      <c r="N533" s="2">
        <v>5.5897706992865642E-2</v>
      </c>
      <c r="O533" s="2">
        <v>1</v>
      </c>
      <c r="P533" s="2">
        <v>0.53455576634710378</v>
      </c>
      <c r="Q533" s="2">
        <v>-2.1592798722038125</v>
      </c>
      <c r="R533" s="5">
        <v>-4.4669183131106855</v>
      </c>
      <c r="S533" s="2">
        <v>2.6352550300923205E-5</v>
      </c>
      <c r="T533" s="2">
        <v>2.3414189961354912E-4</v>
      </c>
      <c r="U533" s="2">
        <v>1</v>
      </c>
    </row>
    <row r="534" spans="1:21" x14ac:dyDescent="0.25">
      <c r="A534" s="2" t="s">
        <v>396</v>
      </c>
      <c r="B534" s="2" t="s">
        <v>382</v>
      </c>
      <c r="C534" s="2" t="s">
        <v>397</v>
      </c>
      <c r="D534" s="2">
        <v>46.26115957364177</v>
      </c>
      <c r="E534" s="2">
        <v>3.0236520213412694</v>
      </c>
      <c r="F534" s="5">
        <v>8.132235651054522</v>
      </c>
      <c r="G534" s="2">
        <v>0</v>
      </c>
      <c r="H534" s="2">
        <v>0</v>
      </c>
      <c r="I534" s="2">
        <v>0</v>
      </c>
      <c r="J534" s="2">
        <v>16.763861202124282</v>
      </c>
      <c r="K534" s="2">
        <v>0.71418566844372955</v>
      </c>
      <c r="L534" s="5">
        <v>1.6405569411995893</v>
      </c>
      <c r="M534" s="2">
        <v>2.19485438478495E-5</v>
      </c>
      <c r="N534" s="2">
        <v>5.2927944400637552E-4</v>
      </c>
      <c r="O534" s="2">
        <v>1</v>
      </c>
      <c r="P534" s="2">
        <v>34.994171631960334</v>
      </c>
      <c r="Q534" s="2">
        <v>2.142053963956545</v>
      </c>
      <c r="R534" s="5">
        <v>4.4139000588543249</v>
      </c>
      <c r="S534" s="2">
        <v>0</v>
      </c>
      <c r="T534" s="2">
        <v>0</v>
      </c>
      <c r="U534" s="2">
        <v>0</v>
      </c>
    </row>
    <row r="535" spans="1:21" x14ac:dyDescent="0.25">
      <c r="A535" s="2" t="s">
        <v>400</v>
      </c>
      <c r="B535" s="2" t="s">
        <v>382</v>
      </c>
      <c r="C535" s="2" t="s">
        <v>401</v>
      </c>
      <c r="D535" s="2">
        <v>6.4950803288906345</v>
      </c>
      <c r="E535" s="2">
        <v>3.7428618166575309</v>
      </c>
      <c r="F535" s="5">
        <v>13.387937506201082</v>
      </c>
      <c r="G535" s="2">
        <v>0</v>
      </c>
      <c r="H535" s="2">
        <v>0</v>
      </c>
      <c r="I535" s="2">
        <v>0</v>
      </c>
      <c r="J535" s="2">
        <v>1.103751481434174</v>
      </c>
      <c r="K535" s="2">
        <v>0.37318974998585996</v>
      </c>
      <c r="L535" s="5">
        <v>1.2952133401563157</v>
      </c>
      <c r="M535" s="2">
        <v>0.11510288601343044</v>
      </c>
      <c r="N535" s="2">
        <v>0.4524057884154904</v>
      </c>
      <c r="O535" s="2">
        <v>1</v>
      </c>
      <c r="P535" s="2">
        <v>2.3211752679223068</v>
      </c>
      <c r="Q535" s="2">
        <v>2.4712237935806058</v>
      </c>
      <c r="R535" s="5">
        <v>5.545139648428699</v>
      </c>
      <c r="S535" s="2">
        <v>0</v>
      </c>
      <c r="T535" s="2">
        <v>0</v>
      </c>
      <c r="U535" s="2">
        <v>0</v>
      </c>
    </row>
    <row r="536" spans="1:21" x14ac:dyDescent="0.25">
      <c r="A536" s="2" t="s">
        <v>402</v>
      </c>
      <c r="B536" s="2" t="s">
        <v>382</v>
      </c>
      <c r="C536" s="2" t="s">
        <v>403</v>
      </c>
      <c r="D536" s="2">
        <v>14.042310838588788</v>
      </c>
      <c r="E536" s="2">
        <v>5.4156225834821905</v>
      </c>
      <c r="F536" s="5">
        <v>42.683973619722344</v>
      </c>
      <c r="G536" s="2">
        <v>0</v>
      </c>
      <c r="H536" s="2">
        <v>0</v>
      </c>
      <c r="I536" s="2">
        <v>0</v>
      </c>
      <c r="J536" s="2">
        <v>1.7719549177094285</v>
      </c>
      <c r="K536" s="2">
        <v>1.1441335444635286</v>
      </c>
      <c r="L536" s="5">
        <v>2.2101335432830669</v>
      </c>
      <c r="M536" s="2">
        <v>6.2585938453985079E-7</v>
      </c>
      <c r="N536" s="2">
        <v>2.2961812713836793E-5</v>
      </c>
      <c r="O536" s="2">
        <v>6.3236832213906524E-2</v>
      </c>
      <c r="P536" s="2">
        <v>4.7058302342721134</v>
      </c>
      <c r="Q536" s="2">
        <v>3.3363516918330958</v>
      </c>
      <c r="R536" s="5">
        <v>10.100478192823189</v>
      </c>
      <c r="S536" s="2">
        <v>0</v>
      </c>
      <c r="T536" s="2">
        <v>0</v>
      </c>
      <c r="U536" s="2">
        <v>0</v>
      </c>
    </row>
    <row r="537" spans="1:21" x14ac:dyDescent="0.25">
      <c r="A537" s="2" t="s">
        <v>404</v>
      </c>
      <c r="B537" s="2" t="s">
        <v>382</v>
      </c>
      <c r="C537" s="2" t="s">
        <v>405</v>
      </c>
      <c r="D537" s="2">
        <v>3.5998823696794156</v>
      </c>
      <c r="E537" s="2">
        <v>-4.4131255880572029</v>
      </c>
      <c r="F537" s="5">
        <v>-21.305080359776401</v>
      </c>
      <c r="G537" s="2">
        <v>0</v>
      </c>
      <c r="H537" s="2">
        <v>0</v>
      </c>
      <c r="I537" s="2">
        <v>0</v>
      </c>
      <c r="J537" s="2">
        <v>2.7660184611639251</v>
      </c>
      <c r="K537" s="2">
        <v>-1.4835161890934632</v>
      </c>
      <c r="L537" s="5">
        <v>-2.7962942648842994</v>
      </c>
      <c r="M537" s="2">
        <v>3.3095159945872865E-10</v>
      </c>
      <c r="N537" s="2">
        <v>2.6076206011307322E-8</v>
      </c>
      <c r="O537" s="2">
        <v>3.3439349609309943E-5</v>
      </c>
      <c r="P537" s="2">
        <v>2.4712465274555773</v>
      </c>
      <c r="Q537" s="2">
        <v>-2.1883879373390474</v>
      </c>
      <c r="R537" s="5">
        <v>-4.557958968678804</v>
      </c>
      <c r="S537" s="2">
        <v>0</v>
      </c>
      <c r="T537" s="2">
        <v>0</v>
      </c>
      <c r="U537" s="2">
        <v>0</v>
      </c>
    </row>
    <row r="538" spans="1:21" x14ac:dyDescent="0.25">
      <c r="A538" s="2" t="s">
        <v>406</v>
      </c>
      <c r="B538" s="2" t="s">
        <v>382</v>
      </c>
      <c r="C538" s="2" t="s">
        <v>407</v>
      </c>
      <c r="D538" s="2">
        <v>7.8953501500227993E-2</v>
      </c>
      <c r="E538" s="2">
        <v>-4.3665425509010278</v>
      </c>
      <c r="F538" s="5">
        <v>-20.628150208761614</v>
      </c>
      <c r="G538" s="2">
        <v>2.3104879184452365E-3</v>
      </c>
      <c r="H538" s="2">
        <v>7.8746441098194262E-3</v>
      </c>
      <c r="I538" s="2">
        <v>1</v>
      </c>
      <c r="J538" s="2">
        <v>0.1187270232410287</v>
      </c>
      <c r="K538" s="2">
        <v>-0.68176011607976161</v>
      </c>
      <c r="L538" s="5">
        <v>-1.6040955897548783</v>
      </c>
      <c r="M538" s="2">
        <v>0.29727178017800704</v>
      </c>
      <c r="N538" s="2">
        <v>0.73843484980256757</v>
      </c>
      <c r="O538" s="2">
        <v>1</v>
      </c>
      <c r="P538" s="2">
        <v>0.1500394117198072</v>
      </c>
      <c r="Q538" s="2">
        <v>-3.5298688154985469</v>
      </c>
      <c r="R538" s="5">
        <v>-11.550383238147131</v>
      </c>
      <c r="S538" s="2">
        <v>2.496845779209611E-4</v>
      </c>
      <c r="T538" s="2">
        <v>1.7677899063228862E-3</v>
      </c>
      <c r="U538" s="2">
        <v>1</v>
      </c>
    </row>
    <row r="539" spans="1:21" x14ac:dyDescent="0.25">
      <c r="A539" s="2" t="s">
        <v>408</v>
      </c>
      <c r="B539" s="2" t="s">
        <v>382</v>
      </c>
      <c r="C539" s="2" t="s">
        <v>409</v>
      </c>
      <c r="D539" s="2">
        <v>54.606520470077015</v>
      </c>
      <c r="E539" s="2">
        <v>2.48944475890774</v>
      </c>
      <c r="F539" s="5">
        <v>5.61561783899801</v>
      </c>
      <c r="G539" s="2">
        <v>0</v>
      </c>
      <c r="H539" s="2">
        <v>0</v>
      </c>
      <c r="I539" s="2">
        <v>0</v>
      </c>
      <c r="J539" s="2">
        <v>19.379748224216911</v>
      </c>
      <c r="K539" s="2">
        <v>0.47056560333409514</v>
      </c>
      <c r="L539" s="5">
        <v>1.3856526016908481</v>
      </c>
      <c r="M539" s="2">
        <v>4.9458261581658558E-3</v>
      </c>
      <c r="N539" s="2">
        <v>4.8455956076900814E-2</v>
      </c>
      <c r="O539" s="2">
        <v>1</v>
      </c>
      <c r="P539" s="2">
        <v>40.622641063380684</v>
      </c>
      <c r="Q539" s="2">
        <v>2.0808390555125813</v>
      </c>
      <c r="R539" s="5">
        <v>4.2305318775516438</v>
      </c>
      <c r="S539" s="2">
        <v>0</v>
      </c>
      <c r="T539" s="2">
        <v>0</v>
      </c>
      <c r="U539" s="2">
        <v>0</v>
      </c>
    </row>
    <row r="540" spans="1:21" x14ac:dyDescent="0.25">
      <c r="A540" s="2" t="s">
        <v>410</v>
      </c>
      <c r="B540" s="2" t="s">
        <v>382</v>
      </c>
      <c r="C540" s="2" t="s">
        <v>411</v>
      </c>
      <c r="D540" s="2">
        <v>4.8501637969892419</v>
      </c>
      <c r="E540" s="2">
        <v>4.2110622623050542</v>
      </c>
      <c r="F540" s="5">
        <v>18.520642748884825</v>
      </c>
      <c r="G540" s="2">
        <v>0</v>
      </c>
      <c r="H540" s="2">
        <v>0</v>
      </c>
      <c r="I540" s="2">
        <v>0</v>
      </c>
      <c r="J540" s="2">
        <v>0.42800142239719419</v>
      </c>
      <c r="K540" s="2">
        <v>1.22012552345988</v>
      </c>
      <c r="L540" s="5">
        <v>2.3296698599163062</v>
      </c>
      <c r="M540" s="2">
        <v>1.8478720978828411E-3</v>
      </c>
      <c r="N540" s="2">
        <v>2.2314927306093257E-2</v>
      </c>
      <c r="O540" s="2">
        <v>1</v>
      </c>
      <c r="P540" s="2">
        <v>1.2509480807195719</v>
      </c>
      <c r="Q540" s="2">
        <v>2.5603076858273219</v>
      </c>
      <c r="R540" s="5">
        <v>5.8983346820926865</v>
      </c>
      <c r="S540" s="2">
        <v>4.2743586448068527E-14</v>
      </c>
      <c r="T540" s="2">
        <v>1.3387513870777569E-12</v>
      </c>
      <c r="U540" s="2">
        <v>4.3188119747128439E-9</v>
      </c>
    </row>
    <row r="541" spans="1:21" x14ac:dyDescent="0.25">
      <c r="A541" s="2" t="s">
        <v>412</v>
      </c>
      <c r="B541" s="2" t="s">
        <v>382</v>
      </c>
      <c r="C541" s="2" t="s">
        <v>413</v>
      </c>
      <c r="D541" s="2">
        <v>15.576569182372699</v>
      </c>
      <c r="E541" s="2">
        <v>2.1444286531422674</v>
      </c>
      <c r="F541" s="5">
        <v>4.4211713612518571</v>
      </c>
      <c r="G541" s="2">
        <v>0</v>
      </c>
      <c r="H541" s="2">
        <v>0</v>
      </c>
      <c r="I541" s="2">
        <v>0</v>
      </c>
      <c r="J541" s="2">
        <v>14.54907179411839</v>
      </c>
      <c r="K541" s="2">
        <v>0.92122974787241618</v>
      </c>
      <c r="L541" s="5">
        <v>1.8937288130521577</v>
      </c>
      <c r="M541" s="2">
        <v>7.4700127861149213E-8</v>
      </c>
      <c r="N541" s="2">
        <v>3.4606606690006951E-6</v>
      </c>
      <c r="O541" s="2">
        <v>7.5477009190905164E-3</v>
      </c>
      <c r="P541" s="2">
        <v>11.83700254436603</v>
      </c>
      <c r="Q541" s="2">
        <v>2.0304469365940867</v>
      </c>
      <c r="R541" s="5">
        <v>4.0853139078100709</v>
      </c>
      <c r="S541" s="2">
        <v>0</v>
      </c>
      <c r="T541" s="2">
        <v>0</v>
      </c>
      <c r="U541" s="2">
        <v>0</v>
      </c>
    </row>
    <row r="542" spans="1:21" x14ac:dyDescent="0.25">
      <c r="A542" s="2" t="s">
        <v>414</v>
      </c>
      <c r="B542" s="2" t="s">
        <v>382</v>
      </c>
      <c r="C542" s="2" t="s">
        <v>415</v>
      </c>
      <c r="D542" s="2">
        <v>2.8270456113920397</v>
      </c>
      <c r="E542" s="2">
        <v>-4.4045255044250453</v>
      </c>
      <c r="F542" s="5">
        <v>-21.178455926762215</v>
      </c>
      <c r="G542" s="2">
        <v>0</v>
      </c>
      <c r="H542" s="2">
        <v>0</v>
      </c>
      <c r="I542" s="2">
        <v>0</v>
      </c>
      <c r="J542" s="2">
        <v>1.7797231208279669</v>
      </c>
      <c r="K542" s="2">
        <v>-2.3845942293115431E-3</v>
      </c>
      <c r="L542" s="5">
        <v>-1.0016542415172429</v>
      </c>
      <c r="M542" s="2">
        <v>0.99451055608891392</v>
      </c>
      <c r="N542" s="2">
        <v>0.99996291678456728</v>
      </c>
      <c r="O542" s="2">
        <v>1</v>
      </c>
      <c r="P542" s="2">
        <v>3.7550297414888374</v>
      </c>
      <c r="Q542" s="2">
        <v>-2.3747547883551188</v>
      </c>
      <c r="R542" s="5">
        <v>-5.1864766098704544</v>
      </c>
      <c r="S542" s="2">
        <v>3.0789815141929466E-12</v>
      </c>
      <c r="T542" s="2">
        <v>7.9626386535463358E-11</v>
      </c>
      <c r="U542" s="2">
        <v>3.1110029219405533E-7</v>
      </c>
    </row>
    <row r="543" spans="1:21" x14ac:dyDescent="0.25">
      <c r="A543" s="2" t="s">
        <v>416</v>
      </c>
      <c r="B543" s="2" t="s">
        <v>382</v>
      </c>
      <c r="C543" s="2" t="s">
        <v>417</v>
      </c>
      <c r="D543" s="2">
        <v>1.3642423466346207</v>
      </c>
      <c r="E543" s="2">
        <v>-3.5381770407712492</v>
      </c>
      <c r="F543" s="5">
        <v>-11.617091746795246</v>
      </c>
      <c r="G543" s="2">
        <v>5.6021853822585399E-13</v>
      </c>
      <c r="H543" s="2">
        <v>5.4260430504543987E-12</v>
      </c>
      <c r="I543" s="2">
        <v>5.6604481102340287E-8</v>
      </c>
      <c r="J543" s="2">
        <v>0.96438977059469444</v>
      </c>
      <c r="K543" s="2">
        <v>-1.3253839513985377</v>
      </c>
      <c r="L543" s="5">
        <v>-2.5059957212527859</v>
      </c>
      <c r="M543" s="2">
        <v>1.5606722312612176E-3</v>
      </c>
      <c r="N543" s="2">
        <v>1.9477559566036737E-2</v>
      </c>
      <c r="O543" s="2">
        <v>1</v>
      </c>
      <c r="P543" s="2">
        <v>0.58287682999345869</v>
      </c>
      <c r="Q543" s="2">
        <v>-2.7437638264134896</v>
      </c>
      <c r="R543" s="5">
        <v>-6.6981553018217452</v>
      </c>
      <c r="S543" s="2">
        <v>6.3722513192532304E-5</v>
      </c>
      <c r="T543" s="2">
        <v>5.2095822744343916E-4</v>
      </c>
      <c r="U543" s="2">
        <v>1</v>
      </c>
    </row>
    <row r="544" spans="1:21" x14ac:dyDescent="0.25">
      <c r="A544" s="2" t="s">
        <v>418</v>
      </c>
      <c r="B544" s="2" t="s">
        <v>382</v>
      </c>
      <c r="C544" s="2" t="s">
        <v>419</v>
      </c>
      <c r="D544" s="2">
        <v>95.263043650419036</v>
      </c>
      <c r="E544" s="2">
        <v>2.3897633575610704</v>
      </c>
      <c r="F544" s="5">
        <v>5.2407139208991635</v>
      </c>
      <c r="G544" s="2">
        <v>0</v>
      </c>
      <c r="H544" s="2">
        <v>0</v>
      </c>
      <c r="I544" s="2">
        <v>0</v>
      </c>
      <c r="J544" s="2">
        <v>51.664657110897025</v>
      </c>
      <c r="K544" s="2">
        <v>1.1717137224534724</v>
      </c>
      <c r="L544" s="5">
        <v>2.2527913856707014</v>
      </c>
      <c r="M544" s="2">
        <v>3.9799274986762612E-11</v>
      </c>
      <c r="N544" s="2">
        <v>3.7165607621649669E-9</v>
      </c>
      <c r="O544" s="2">
        <v>4.0213187446624943E-6</v>
      </c>
      <c r="P544" s="2">
        <v>91.573470353726165</v>
      </c>
      <c r="Q544" s="2">
        <v>2.7695764343670173</v>
      </c>
      <c r="R544" s="5">
        <v>6.8190768047951034</v>
      </c>
      <c r="S544" s="2">
        <v>0</v>
      </c>
      <c r="T544" s="2">
        <v>0</v>
      </c>
      <c r="U544" s="2">
        <v>0</v>
      </c>
    </row>
    <row r="545" spans="1:21" x14ac:dyDescent="0.25">
      <c r="A545" s="2" t="s">
        <v>420</v>
      </c>
      <c r="B545" s="2" t="s">
        <v>382</v>
      </c>
      <c r="C545" s="2" t="s">
        <v>421</v>
      </c>
      <c r="D545" s="2">
        <v>223.8582752570394</v>
      </c>
      <c r="E545" s="2">
        <v>3.7995680618056822</v>
      </c>
      <c r="F545" s="5">
        <v>13.924639396921497</v>
      </c>
      <c r="G545" s="2">
        <v>0</v>
      </c>
      <c r="H545" s="2">
        <v>0</v>
      </c>
      <c r="I545" s="2">
        <v>0</v>
      </c>
      <c r="J545" s="2">
        <v>63.511522465371662</v>
      </c>
      <c r="K545" s="2">
        <v>1.2589009239138849</v>
      </c>
      <c r="L545" s="5">
        <v>2.3931335740217587</v>
      </c>
      <c r="M545" s="2">
        <v>1.2666534487948411E-12</v>
      </c>
      <c r="N545" s="2">
        <v>1.5039091006607607E-10</v>
      </c>
      <c r="O545" s="2">
        <v>1.2798266446623074E-7</v>
      </c>
      <c r="P545" s="2">
        <v>167.78088925104393</v>
      </c>
      <c r="Q545" s="2">
        <v>3.2292656175667949</v>
      </c>
      <c r="R545" s="5">
        <v>9.3779046958859276</v>
      </c>
      <c r="S545" s="2">
        <v>0</v>
      </c>
      <c r="T545" s="2">
        <v>0</v>
      </c>
      <c r="U545" s="2">
        <v>0</v>
      </c>
    </row>
    <row r="546" spans="1:21" x14ac:dyDescent="0.25">
      <c r="A546" s="2" t="s">
        <v>422</v>
      </c>
      <c r="B546" s="2" t="s">
        <v>382</v>
      </c>
      <c r="C546" s="2" t="s">
        <v>423</v>
      </c>
      <c r="D546" s="2">
        <v>0.67659641299879159</v>
      </c>
      <c r="E546" s="2">
        <v>-2.088186547856473</v>
      </c>
      <c r="F546" s="5">
        <v>-4.2521324843926678</v>
      </c>
      <c r="G546" s="2">
        <v>1.3355982986240633E-13</v>
      </c>
      <c r="H546" s="2">
        <v>1.3535491684350588E-12</v>
      </c>
      <c r="I546" s="2">
        <v>1.3494885209297536E-8</v>
      </c>
      <c r="J546" s="2">
        <v>0.86659517126994567</v>
      </c>
      <c r="K546" s="2">
        <v>-1.395632017167264</v>
      </c>
      <c r="L546" s="5">
        <v>-2.6310378754659367</v>
      </c>
      <c r="M546" s="2">
        <v>6.9069654917708334E-7</v>
      </c>
      <c r="N546" s="2">
        <v>2.5085542533735623E-5</v>
      </c>
      <c r="O546" s="2">
        <v>6.9787979328852501E-2</v>
      </c>
      <c r="P546" s="2">
        <v>1.7475657350925307</v>
      </c>
      <c r="Q546" s="2">
        <v>-2.5822605737375519</v>
      </c>
      <c r="R546" s="5">
        <v>-5.9887735175206531</v>
      </c>
      <c r="S546" s="2">
        <v>0</v>
      </c>
      <c r="T546" s="2">
        <v>0</v>
      </c>
      <c r="U546" s="2">
        <v>0</v>
      </c>
    </row>
    <row r="547" spans="1:21" x14ac:dyDescent="0.25">
      <c r="A547" s="2" t="s">
        <v>424</v>
      </c>
      <c r="B547" s="2" t="s">
        <v>382</v>
      </c>
      <c r="C547" s="2" t="s">
        <v>425</v>
      </c>
      <c r="D547" s="2">
        <v>19.044327761133484</v>
      </c>
      <c r="E547" s="2">
        <v>2.8236143842628483</v>
      </c>
      <c r="F547" s="5">
        <v>7.0793376384666509</v>
      </c>
      <c r="G547" s="2">
        <v>0</v>
      </c>
      <c r="H547" s="2">
        <v>0</v>
      </c>
      <c r="I547" s="2">
        <v>0</v>
      </c>
      <c r="J547" s="2">
        <v>3.2692317155105761</v>
      </c>
      <c r="K547" s="2">
        <v>1.6455168360791863</v>
      </c>
      <c r="L547" s="5">
        <v>3.1285991720057225</v>
      </c>
      <c r="M547" s="2">
        <v>6.1319949118399109E-11</v>
      </c>
      <c r="N547" s="2">
        <v>5.5122488068710377E-9</v>
      </c>
      <c r="O547" s="2">
        <v>6.1957676589230459E-6</v>
      </c>
      <c r="P547" s="2">
        <v>15.349274421721388</v>
      </c>
      <c r="Q547" s="2">
        <v>3.1718101661970408</v>
      </c>
      <c r="R547" s="5">
        <v>9.0117679566118909</v>
      </c>
      <c r="S547" s="2">
        <v>0</v>
      </c>
      <c r="T547" s="2">
        <v>0</v>
      </c>
      <c r="U547" s="2">
        <v>0</v>
      </c>
    </row>
    <row r="548" spans="1:21" x14ac:dyDescent="0.25">
      <c r="A548" s="2" t="s">
        <v>426</v>
      </c>
      <c r="B548" s="2" t="s">
        <v>382</v>
      </c>
      <c r="C548" s="2" t="s">
        <v>427</v>
      </c>
      <c r="D548" s="2">
        <v>5.3559506854041643E-2</v>
      </c>
      <c r="E548" s="2">
        <v>-2.5762480605959528</v>
      </c>
      <c r="F548" s="5">
        <v>-5.9638669012429109</v>
      </c>
      <c r="G548" s="2">
        <v>8.6882401124055431E-4</v>
      </c>
      <c r="H548" s="2">
        <v>3.2114089367984012E-3</v>
      </c>
      <c r="I548" s="2">
        <v>1</v>
      </c>
      <c r="J548" s="2">
        <v>0.14894091845254206</v>
      </c>
      <c r="K548" s="2">
        <v>-1.6492396320846874</v>
      </c>
      <c r="L548" s="5">
        <v>-3.1366827769983039</v>
      </c>
      <c r="M548" s="2">
        <v>2.8570078152456713E-4</v>
      </c>
      <c r="N548" s="2">
        <v>4.7785477512402351E-3</v>
      </c>
      <c r="O548" s="2">
        <v>1</v>
      </c>
      <c r="P548" s="2">
        <v>0.17344543244381092</v>
      </c>
      <c r="Q548" s="2">
        <v>-2.6505616701944237</v>
      </c>
      <c r="R548" s="5">
        <v>-6.2791168938627147</v>
      </c>
      <c r="S548" s="2">
        <v>2.9106076937512881E-7</v>
      </c>
      <c r="T548" s="2">
        <v>3.776165913926941E-6</v>
      </c>
      <c r="U548" s="2">
        <v>2.9408780137663015E-2</v>
      </c>
    </row>
    <row r="549" spans="1:21" x14ac:dyDescent="0.25">
      <c r="A549" s="2" t="s">
        <v>428</v>
      </c>
      <c r="B549" s="2" t="s">
        <v>382</v>
      </c>
      <c r="C549" s="2" t="s">
        <v>429</v>
      </c>
      <c r="D549" s="2">
        <v>1.5303469110920123</v>
      </c>
      <c r="E549" s="2">
        <v>2.0252698234488764</v>
      </c>
      <c r="F549" s="5">
        <v>4.0706800257707245</v>
      </c>
      <c r="G549" s="2">
        <v>0</v>
      </c>
      <c r="H549" s="2">
        <v>0</v>
      </c>
      <c r="I549" s="2">
        <v>0</v>
      </c>
      <c r="J549" s="2">
        <v>0.85282321750037904</v>
      </c>
      <c r="K549" s="2">
        <v>0.6229805613796694</v>
      </c>
      <c r="L549" s="5">
        <v>1.5400535979198704</v>
      </c>
      <c r="M549" s="2">
        <v>2.8065290036956791E-2</v>
      </c>
      <c r="N549" s="2">
        <v>0.18021736001351857</v>
      </c>
      <c r="O549" s="2">
        <v>1</v>
      </c>
      <c r="P549" s="2">
        <v>1.7444391601075775</v>
      </c>
      <c r="Q549" s="2">
        <v>3.1388862623137617</v>
      </c>
      <c r="R549" s="5">
        <v>8.8084383269400348</v>
      </c>
      <c r="S549" s="2">
        <v>0</v>
      </c>
      <c r="T549" s="2">
        <v>0</v>
      </c>
      <c r="U549" s="2">
        <v>0</v>
      </c>
    </row>
    <row r="550" spans="1:21" x14ac:dyDescent="0.25">
      <c r="A550" s="2" t="s">
        <v>430</v>
      </c>
      <c r="B550" s="2" t="s">
        <v>382</v>
      </c>
      <c r="C550" s="2" t="s">
        <v>431</v>
      </c>
      <c r="D550" s="2">
        <v>130.58070524889209</v>
      </c>
      <c r="E550" s="2">
        <v>3.5675195118533756</v>
      </c>
      <c r="F550" s="5">
        <v>11.855786862810243</v>
      </c>
      <c r="G550" s="2">
        <v>0</v>
      </c>
      <c r="H550" s="2">
        <v>0</v>
      </c>
      <c r="I550" s="2">
        <v>0</v>
      </c>
      <c r="J550" s="2">
        <v>38.051363441974871</v>
      </c>
      <c r="K550" s="2">
        <v>0.93025085527909834</v>
      </c>
      <c r="L550" s="5">
        <v>1.9056073135758933</v>
      </c>
      <c r="M550" s="2">
        <v>3.9397299311794143E-8</v>
      </c>
      <c r="N550" s="2">
        <v>1.9590074421573231E-6</v>
      </c>
      <c r="O550" s="2">
        <v>3.9807031224636802E-3</v>
      </c>
      <c r="P550" s="2">
        <v>68.915742627088022</v>
      </c>
      <c r="Q550" s="2">
        <v>4.6428257760962195</v>
      </c>
      <c r="R550" s="5">
        <v>24.982150666606966</v>
      </c>
      <c r="S550" s="2">
        <v>0</v>
      </c>
      <c r="T550" s="2">
        <v>0</v>
      </c>
      <c r="U550" s="2">
        <v>0</v>
      </c>
    </row>
    <row r="551" spans="1:21" x14ac:dyDescent="0.25">
      <c r="A551" s="2" t="s">
        <v>432</v>
      </c>
      <c r="B551" s="2" t="s">
        <v>382</v>
      </c>
      <c r="C551" s="2" t="s">
        <v>433</v>
      </c>
      <c r="D551" s="2">
        <v>15.601666764695468</v>
      </c>
      <c r="E551" s="2">
        <v>4.8087112560972836</v>
      </c>
      <c r="F551" s="5">
        <v>28.026336273174518</v>
      </c>
      <c r="G551" s="2">
        <v>0</v>
      </c>
      <c r="H551" s="2">
        <v>0</v>
      </c>
      <c r="I551" s="2">
        <v>0</v>
      </c>
      <c r="J551" s="2">
        <v>2.8897256001660807</v>
      </c>
      <c r="K551" s="2">
        <v>1.5009653417488675</v>
      </c>
      <c r="L551" s="5">
        <v>2.83032032628988</v>
      </c>
      <c r="M551" s="2">
        <v>1.101374547118894E-11</v>
      </c>
      <c r="N551" s="2">
        <v>1.1355396351111535E-9</v>
      </c>
      <c r="O551" s="2">
        <v>1.1128288424089305E-6</v>
      </c>
      <c r="P551" s="2">
        <v>14.341214430078329</v>
      </c>
      <c r="Q551" s="2">
        <v>5.396777532054811</v>
      </c>
      <c r="R551" s="5">
        <v>42.130044424512832</v>
      </c>
      <c r="S551" s="2">
        <v>0</v>
      </c>
      <c r="T551" s="2">
        <v>0</v>
      </c>
      <c r="U551" s="2">
        <v>0</v>
      </c>
    </row>
    <row r="552" spans="1:21" x14ac:dyDescent="0.25">
      <c r="A552" s="2" t="s">
        <v>434</v>
      </c>
      <c r="B552" s="2" t="s">
        <v>382</v>
      </c>
      <c r="C552" s="2" t="s">
        <v>435</v>
      </c>
      <c r="D552" s="2">
        <v>2.6693985801085431</v>
      </c>
      <c r="E552" s="2">
        <v>4.8066867496804795</v>
      </c>
      <c r="F552" s="5">
        <v>27.987035032159721</v>
      </c>
      <c r="G552" s="2">
        <v>0</v>
      </c>
      <c r="H552" s="2">
        <v>0</v>
      </c>
      <c r="I552" s="2">
        <v>0</v>
      </c>
      <c r="J552" s="2">
        <v>0.36754411815362387</v>
      </c>
      <c r="K552" s="2">
        <v>1.5324817937738411</v>
      </c>
      <c r="L552" s="5">
        <v>2.8928305001027099</v>
      </c>
      <c r="M552" s="2">
        <v>2.1526600951582431E-4</v>
      </c>
      <c r="N552" s="2">
        <v>3.7565591712398769E-3</v>
      </c>
      <c r="O552" s="2">
        <v>1</v>
      </c>
      <c r="P552" s="2">
        <v>0.77989375733266453</v>
      </c>
      <c r="Q552" s="2">
        <v>2.5644014749047992</v>
      </c>
      <c r="R552" s="5">
        <v>5.9150955559623863</v>
      </c>
      <c r="S552" s="2">
        <v>1.9669821327283898E-12</v>
      </c>
      <c r="T552" s="2">
        <v>5.2153002462429108E-11</v>
      </c>
      <c r="U552" s="2">
        <v>1.9874387469087651E-7</v>
      </c>
    </row>
    <row r="553" spans="1:21" x14ac:dyDescent="0.25">
      <c r="A553" s="2" t="s">
        <v>436</v>
      </c>
      <c r="B553" s="2" t="s">
        <v>382</v>
      </c>
      <c r="C553" s="2" t="s">
        <v>437</v>
      </c>
      <c r="D553" s="2">
        <v>114.81383413488415</v>
      </c>
      <c r="E553" s="2">
        <v>3.5044627101671093</v>
      </c>
      <c r="F553" s="5">
        <v>11.348759546867205</v>
      </c>
      <c r="G553" s="2">
        <v>0</v>
      </c>
      <c r="H553" s="2">
        <v>0</v>
      </c>
      <c r="I553" s="2">
        <v>0</v>
      </c>
      <c r="J553" s="2">
        <v>27.375076006198835</v>
      </c>
      <c r="K553" s="2">
        <v>1.2021874055236803</v>
      </c>
      <c r="L553" s="5">
        <v>2.3008826510494651</v>
      </c>
      <c r="M553" s="2">
        <v>7.8902850919604361E-10</v>
      </c>
      <c r="N553" s="2">
        <v>5.7108481783071811E-8</v>
      </c>
      <c r="O553" s="2">
        <v>7.9723440569168247E-5</v>
      </c>
      <c r="P553" s="2">
        <v>46.767730783738507</v>
      </c>
      <c r="Q553" s="2">
        <v>2.8747188136199364</v>
      </c>
      <c r="R553" s="5">
        <v>7.334602666244896</v>
      </c>
      <c r="S553" s="2">
        <v>0</v>
      </c>
      <c r="T553" s="2">
        <v>0</v>
      </c>
      <c r="U553" s="2">
        <v>0</v>
      </c>
    </row>
    <row r="554" spans="1:21" x14ac:dyDescent="0.25">
      <c r="A554" s="2" t="s">
        <v>438</v>
      </c>
      <c r="B554" s="2" t="s">
        <v>382</v>
      </c>
      <c r="C554" s="2" t="s">
        <v>439</v>
      </c>
      <c r="D554" s="2">
        <v>0.42207514401586926</v>
      </c>
      <c r="E554" s="2">
        <v>-8.5820657966908733</v>
      </c>
      <c r="F554" s="5">
        <v>-383.22976209995664</v>
      </c>
      <c r="G554" s="2">
        <v>1.6120951590870014E-4</v>
      </c>
      <c r="H554" s="2">
        <v>6.6932156013375498E-4</v>
      </c>
      <c r="I554" s="2">
        <v>1</v>
      </c>
      <c r="J554" s="2">
        <v>0.14904753816232189</v>
      </c>
      <c r="K554" s="2">
        <v>-1.9121077407211722</v>
      </c>
      <c r="L554" s="5">
        <v>-3.7635854847909918</v>
      </c>
      <c r="M554" s="2">
        <v>3.5601741934297992E-3</v>
      </c>
      <c r="N554" s="2">
        <v>3.761581099070866E-2</v>
      </c>
      <c r="O554" s="2">
        <v>1</v>
      </c>
      <c r="P554" s="2">
        <v>0.27304373923361008</v>
      </c>
      <c r="Q554" s="2">
        <v>-3.8376203445045909</v>
      </c>
      <c r="R554" s="5">
        <v>-14.296799797734494</v>
      </c>
      <c r="S554" s="2">
        <v>5.2808933004300229E-7</v>
      </c>
      <c r="T554" s="2">
        <v>6.542195427604825E-6</v>
      </c>
      <c r="U554" s="2">
        <v>5.3358145907544952E-2</v>
      </c>
    </row>
    <row r="555" spans="1:21" x14ac:dyDescent="0.25">
      <c r="A555" s="2" t="s">
        <v>440</v>
      </c>
      <c r="B555" s="2" t="s">
        <v>382</v>
      </c>
      <c r="C555" s="2" t="s">
        <v>441</v>
      </c>
      <c r="D555" s="2">
        <v>43.604621203997006</v>
      </c>
      <c r="E555" s="2">
        <v>3.8254734414409093</v>
      </c>
      <c r="F555" s="5">
        <v>14.176931909538437</v>
      </c>
      <c r="G555" s="2">
        <v>0</v>
      </c>
      <c r="H555" s="2">
        <v>0</v>
      </c>
      <c r="I555" s="2">
        <v>0</v>
      </c>
      <c r="J555" s="2">
        <v>9.2036880786994981</v>
      </c>
      <c r="K555" s="2">
        <v>1.0280644109571078</v>
      </c>
      <c r="L555" s="5">
        <v>2.0392864105024207</v>
      </c>
      <c r="M555" s="2">
        <v>9.2264917872508789E-7</v>
      </c>
      <c r="N555" s="2">
        <v>3.255044448965883E-5</v>
      </c>
      <c r="O555" s="2">
        <v>9.3224473018382881E-2</v>
      </c>
      <c r="P555" s="2">
        <v>26.10424783911429</v>
      </c>
      <c r="Q555" s="2">
        <v>3.3426104715648464</v>
      </c>
      <c r="R555" s="5">
        <v>10.144391833570817</v>
      </c>
      <c r="S555" s="2">
        <v>0</v>
      </c>
      <c r="T555" s="2">
        <v>0</v>
      </c>
      <c r="U555" s="2">
        <v>0</v>
      </c>
    </row>
    <row r="556" spans="1:21" x14ac:dyDescent="0.25">
      <c r="A556" s="2" t="s">
        <v>442</v>
      </c>
      <c r="B556" s="2" t="s">
        <v>382</v>
      </c>
      <c r="C556" s="2" t="s">
        <v>443</v>
      </c>
      <c r="D556" s="2">
        <v>1.8871512978846932</v>
      </c>
      <c r="E556" s="2">
        <v>-3.0022562234460226</v>
      </c>
      <c r="F556" s="5">
        <v>-8.0125209475337709</v>
      </c>
      <c r="G556" s="2">
        <v>4.7479463280986067E-6</v>
      </c>
      <c r="H556" s="2">
        <v>2.4376651269872116E-5</v>
      </c>
      <c r="I556" s="2">
        <v>0.47973249699108322</v>
      </c>
      <c r="J556" s="2">
        <v>1.2187668337079065</v>
      </c>
      <c r="K556" s="2">
        <v>2.5007115771888504E-2</v>
      </c>
      <c r="L556" s="5">
        <v>1.017484710606972</v>
      </c>
      <c r="M556" s="2">
        <v>0.96242184449619561</v>
      </c>
      <c r="N556" s="2">
        <v>0.99996291678456728</v>
      </c>
      <c r="O556" s="2">
        <v>1</v>
      </c>
      <c r="P556" s="2">
        <v>1.1197296069574794</v>
      </c>
      <c r="Q556" s="2">
        <v>-2.937181583122658</v>
      </c>
      <c r="R556" s="5">
        <v>-7.6591356130370221</v>
      </c>
      <c r="S556" s="2">
        <v>1.3164700145917863E-3</v>
      </c>
      <c r="T556" s="2">
        <v>7.6830202896294164E-3</v>
      </c>
      <c r="U556" s="2">
        <v>1</v>
      </c>
    </row>
    <row r="557" spans="1:21" x14ac:dyDescent="0.25">
      <c r="A557" s="2" t="s">
        <v>444</v>
      </c>
      <c r="B557" s="2" t="s">
        <v>382</v>
      </c>
      <c r="C557" s="2" t="s">
        <v>445</v>
      </c>
      <c r="D557" s="2">
        <v>455.04035759961289</v>
      </c>
      <c r="E557" s="2">
        <v>5.34533248182351</v>
      </c>
      <c r="F557" s="5">
        <v>40.654199481320767</v>
      </c>
      <c r="G557" s="2">
        <v>0</v>
      </c>
      <c r="H557" s="2">
        <v>0</v>
      </c>
      <c r="I557" s="2">
        <v>0</v>
      </c>
      <c r="J557" s="2">
        <v>198.09263336574148</v>
      </c>
      <c r="K557" s="2">
        <v>1.6510696565471967</v>
      </c>
      <c r="L557" s="5">
        <v>3.1406641093297085</v>
      </c>
      <c r="M557" s="2">
        <v>2.6645352591003757E-15</v>
      </c>
      <c r="N557" s="2">
        <v>4.7990132367112653E-13</v>
      </c>
      <c r="O557" s="2">
        <v>2.6922464257950196E-10</v>
      </c>
      <c r="P557" s="2">
        <v>379.69022479397762</v>
      </c>
      <c r="Q557" s="2">
        <v>5.7609652998091603</v>
      </c>
      <c r="R557" s="5">
        <v>54.227971511287365</v>
      </c>
      <c r="S557" s="2">
        <v>0</v>
      </c>
      <c r="T557" s="2">
        <v>0</v>
      </c>
      <c r="U557" s="2">
        <v>0</v>
      </c>
    </row>
    <row r="558" spans="1:21" x14ac:dyDescent="0.25">
      <c r="A558" s="2" t="s">
        <v>446</v>
      </c>
      <c r="B558" s="2" t="s">
        <v>382</v>
      </c>
      <c r="C558" s="2" t="s">
        <v>447</v>
      </c>
      <c r="D558" s="2">
        <v>0.13493297076681435</v>
      </c>
      <c r="E558" s="2">
        <v>2.9545487214349468</v>
      </c>
      <c r="F558" s="5">
        <v>7.7518933448506981</v>
      </c>
      <c r="G558" s="2">
        <v>2.0621051620917097E-4</v>
      </c>
      <c r="H558" s="2">
        <v>8.4265593131823313E-4</v>
      </c>
      <c r="I558" s="2">
        <v>1</v>
      </c>
      <c r="J558" s="2">
        <v>0.13129578722320109</v>
      </c>
      <c r="K558" s="2">
        <v>1.2969771166939199</v>
      </c>
      <c r="L558" s="5">
        <v>2.4571349867378469</v>
      </c>
      <c r="M558" s="2">
        <v>4.4446084073216152E-2</v>
      </c>
      <c r="N558" s="2">
        <v>0.24619283379066537</v>
      </c>
      <c r="O558" s="2">
        <v>1</v>
      </c>
      <c r="P558" s="2">
        <v>0.22825263081068622</v>
      </c>
      <c r="Q558" s="2">
        <v>2.8638934828381029</v>
      </c>
      <c r="R558" s="5">
        <v>7.279773092085251</v>
      </c>
      <c r="S558" s="2">
        <v>1.4988421076389535E-5</v>
      </c>
      <c r="T558" s="2">
        <v>1.4018606549647309E-4</v>
      </c>
      <c r="U558" s="2">
        <v>1</v>
      </c>
    </row>
    <row r="559" spans="1:21" x14ac:dyDescent="0.25">
      <c r="A559" s="2" t="s">
        <v>448</v>
      </c>
      <c r="B559" s="2" t="s">
        <v>382</v>
      </c>
      <c r="C559" s="2" t="s">
        <v>449</v>
      </c>
      <c r="D559" s="2">
        <v>4.0348431626095769</v>
      </c>
      <c r="E559" s="2">
        <v>-4.589483094697453</v>
      </c>
      <c r="F559" s="5">
        <v>-24.075320431544061</v>
      </c>
      <c r="G559" s="2">
        <v>0</v>
      </c>
      <c r="H559" s="2">
        <v>0</v>
      </c>
      <c r="I559" s="2">
        <v>0</v>
      </c>
      <c r="J559" s="2">
        <v>2.729516830476054</v>
      </c>
      <c r="K559" s="2">
        <v>-1.6119349005580896</v>
      </c>
      <c r="L559" s="5">
        <v>-3.056615113262847</v>
      </c>
      <c r="M559" s="2">
        <v>4.2142059952787747E-8</v>
      </c>
      <c r="N559" s="2">
        <v>2.078103337056942E-6</v>
      </c>
      <c r="O559" s="2">
        <v>4.258033737629674E-3</v>
      </c>
      <c r="P559" s="2">
        <v>2.4019743782206406</v>
      </c>
      <c r="Q559" s="2">
        <v>-3.528913653302002</v>
      </c>
      <c r="R559" s="5">
        <v>-11.542738630112208</v>
      </c>
      <c r="S559" s="2">
        <v>0</v>
      </c>
      <c r="T559" s="2">
        <v>0</v>
      </c>
      <c r="U559" s="2">
        <v>0</v>
      </c>
    </row>
    <row r="560" spans="1:21" x14ac:dyDescent="0.25">
      <c r="A560" s="2" t="s">
        <v>450</v>
      </c>
      <c r="B560" s="2" t="s">
        <v>382</v>
      </c>
      <c r="C560" s="2" t="s">
        <v>451</v>
      </c>
      <c r="D560" s="2">
        <v>28.427905843000243</v>
      </c>
      <c r="E560" s="2">
        <v>4.4087779282460042</v>
      </c>
      <c r="F560" s="5">
        <v>21.240972693307739</v>
      </c>
      <c r="G560" s="2">
        <v>0</v>
      </c>
      <c r="H560" s="2">
        <v>0</v>
      </c>
      <c r="I560" s="2">
        <v>0</v>
      </c>
      <c r="J560" s="2">
        <v>4.6404131798711665</v>
      </c>
      <c r="K560" s="2">
        <v>0.70506334904707113</v>
      </c>
      <c r="L560" s="5">
        <v>1.6302162463768735</v>
      </c>
      <c r="M560" s="2">
        <v>6.7192217995393211E-4</v>
      </c>
      <c r="N560" s="2">
        <v>9.7084251483691257E-3</v>
      </c>
      <c r="O560" s="2">
        <v>1</v>
      </c>
      <c r="P560" s="2">
        <v>10.630634177062669</v>
      </c>
      <c r="Q560" s="2">
        <v>2.4644953856375871</v>
      </c>
      <c r="R560" s="5">
        <v>5.519338565714504</v>
      </c>
      <c r="S560" s="2">
        <v>0</v>
      </c>
      <c r="T560" s="2">
        <v>0</v>
      </c>
      <c r="U560" s="2">
        <v>0</v>
      </c>
    </row>
    <row r="561" spans="1:21" x14ac:dyDescent="0.25">
      <c r="A561" s="2" t="s">
        <v>452</v>
      </c>
      <c r="B561" s="2" t="s">
        <v>382</v>
      </c>
      <c r="C561" s="2" t="s">
        <v>453</v>
      </c>
      <c r="D561" s="2">
        <v>8.0349377099541996</v>
      </c>
      <c r="E561" s="2">
        <v>3.0789983187888539</v>
      </c>
      <c r="F561" s="5">
        <v>8.4502751554773035</v>
      </c>
      <c r="G561" s="2">
        <v>0</v>
      </c>
      <c r="H561" s="2">
        <v>0</v>
      </c>
      <c r="I561" s="2">
        <v>0</v>
      </c>
      <c r="J561" s="2">
        <v>2.6375248404968548</v>
      </c>
      <c r="K561" s="2">
        <v>0.33654291086008647</v>
      </c>
      <c r="L561" s="5">
        <v>1.2627271285645167</v>
      </c>
      <c r="M561" s="2">
        <v>7.7826055734457333E-2</v>
      </c>
      <c r="N561" s="2">
        <v>0.35627084503715861</v>
      </c>
      <c r="O561" s="2">
        <v>1</v>
      </c>
      <c r="P561" s="2">
        <v>7.1741635883648653</v>
      </c>
      <c r="Q561" s="2">
        <v>2.3883929138480999</v>
      </c>
      <c r="R561" s="5">
        <v>5.2357380298675746</v>
      </c>
      <c r="S561" s="2">
        <v>0</v>
      </c>
      <c r="T561" s="2">
        <v>0</v>
      </c>
      <c r="U561" s="2">
        <v>0</v>
      </c>
    </row>
    <row r="562" spans="1:21" x14ac:dyDescent="0.25">
      <c r="A562" s="2" t="s">
        <v>460</v>
      </c>
      <c r="B562" s="2" t="s">
        <v>382</v>
      </c>
      <c r="C562" s="2" t="s">
        <v>461</v>
      </c>
      <c r="D562" s="2">
        <v>7.8779191338108889</v>
      </c>
      <c r="E562" s="2">
        <v>-2.7132726098791879</v>
      </c>
      <c r="F562" s="5">
        <v>-6.55807594998761</v>
      </c>
      <c r="G562" s="2">
        <v>0</v>
      </c>
      <c r="H562" s="2">
        <v>0</v>
      </c>
      <c r="I562" s="2">
        <v>0</v>
      </c>
      <c r="J562" s="2">
        <v>5.528908530899634</v>
      </c>
      <c r="K562" s="2">
        <v>-1.0949736281960196</v>
      </c>
      <c r="L562" s="5">
        <v>-2.1360917689605228</v>
      </c>
      <c r="M562" s="2">
        <v>2.7253258401027658E-5</v>
      </c>
      <c r="N562" s="2">
        <v>6.3934739466910487E-4</v>
      </c>
      <c r="O562" s="2">
        <v>1</v>
      </c>
      <c r="P562" s="2">
        <v>4.6122074438041896</v>
      </c>
      <c r="Q562" s="2">
        <v>-2.7131499557632766</v>
      </c>
      <c r="R562" s="5">
        <v>-6.5575184234189434</v>
      </c>
      <c r="S562" s="2">
        <v>0</v>
      </c>
      <c r="T562" s="2">
        <v>0</v>
      </c>
      <c r="U562" s="2">
        <v>0</v>
      </c>
    </row>
    <row r="563" spans="1:21" x14ac:dyDescent="0.25">
      <c r="A563" s="2" t="s">
        <v>466</v>
      </c>
      <c r="B563" s="2" t="s">
        <v>382</v>
      </c>
      <c r="C563" s="2" t="s">
        <v>467</v>
      </c>
      <c r="D563" s="2">
        <v>82.793137607657556</v>
      </c>
      <c r="E563" s="2">
        <v>-3.4250387061722636</v>
      </c>
      <c r="F563" s="5">
        <v>-10.74086818592577</v>
      </c>
      <c r="G563" s="2">
        <v>0</v>
      </c>
      <c r="H563" s="2">
        <v>0</v>
      </c>
      <c r="I563" s="2">
        <v>0</v>
      </c>
      <c r="J563" s="2">
        <v>55.274318701018153</v>
      </c>
      <c r="K563" s="2">
        <v>-0.75329340039481363</v>
      </c>
      <c r="L563" s="5">
        <v>-1.6856364314523122</v>
      </c>
      <c r="M563" s="2">
        <v>4.6324046518719797E-5</v>
      </c>
      <c r="N563" s="2">
        <v>1.0164129555377739E-3</v>
      </c>
      <c r="O563" s="2">
        <v>1</v>
      </c>
      <c r="P563" s="2">
        <v>31.076329001819744</v>
      </c>
      <c r="Q563" s="2">
        <v>-2.1553775932881956</v>
      </c>
      <c r="R563" s="5">
        <v>-4.4548522786899429</v>
      </c>
      <c r="S563" s="2">
        <v>0</v>
      </c>
      <c r="T563" s="2">
        <v>0</v>
      </c>
      <c r="U563" s="2">
        <v>0</v>
      </c>
    </row>
    <row r="564" spans="1:21" x14ac:dyDescent="0.25">
      <c r="A564" s="2" t="s">
        <v>468</v>
      </c>
      <c r="B564" s="2" t="s">
        <v>382</v>
      </c>
      <c r="C564" s="2" t="s">
        <v>469</v>
      </c>
      <c r="D564" s="2">
        <v>9.9147868703349875</v>
      </c>
      <c r="E564" s="2">
        <v>4.81440848130174</v>
      </c>
      <c r="F564" s="5">
        <v>28.137231531413995</v>
      </c>
      <c r="G564" s="2">
        <v>0</v>
      </c>
      <c r="H564" s="2">
        <v>0</v>
      </c>
      <c r="I564" s="2">
        <v>0</v>
      </c>
      <c r="J564" s="2">
        <v>1.7888773034223153</v>
      </c>
      <c r="K564" s="2">
        <v>1.0298728460770858</v>
      </c>
      <c r="L564" s="5">
        <v>2.041844282713543</v>
      </c>
      <c r="M564" s="2">
        <v>4.6598015188914488E-5</v>
      </c>
      <c r="N564" s="2">
        <v>1.0215368745254763E-3</v>
      </c>
      <c r="O564" s="2">
        <v>1</v>
      </c>
      <c r="P564" s="2">
        <v>1.5253999519073727</v>
      </c>
      <c r="Q564" s="2">
        <v>2.6859687910986225</v>
      </c>
      <c r="R564" s="5">
        <v>6.4351277590164395</v>
      </c>
      <c r="S564" s="2">
        <v>6.2061467076546251E-14</v>
      </c>
      <c r="T564" s="2">
        <v>1.9094673061553696E-12</v>
      </c>
      <c r="U564" s="2">
        <v>6.2706906334142332E-9</v>
      </c>
    </row>
    <row r="565" spans="1:21" x14ac:dyDescent="0.25">
      <c r="A565" s="2" t="s">
        <v>470</v>
      </c>
      <c r="B565" s="2" t="s">
        <v>382</v>
      </c>
      <c r="C565" s="2" t="s">
        <v>471</v>
      </c>
      <c r="D565" s="2">
        <v>18.981268834232711</v>
      </c>
      <c r="E565" s="2">
        <v>-2.6535577230982299</v>
      </c>
      <c r="F565" s="5">
        <v>-6.2921703205952362</v>
      </c>
      <c r="G565" s="2">
        <v>0</v>
      </c>
      <c r="H565" s="2">
        <v>0</v>
      </c>
      <c r="I565" s="2">
        <v>0</v>
      </c>
      <c r="J565" s="2">
        <v>68.661290784594883</v>
      </c>
      <c r="K565" s="2">
        <v>1.8356968553138941</v>
      </c>
      <c r="L565" s="5">
        <v>3.5694377829550454</v>
      </c>
      <c r="M565" s="2">
        <v>7.4940054162198066E-13</v>
      </c>
      <c r="N565" s="2">
        <v>9.3250530450104589E-11</v>
      </c>
      <c r="O565" s="2">
        <v>7.5719430725484926E-8</v>
      </c>
      <c r="P565" s="2">
        <v>14.855698660757087</v>
      </c>
      <c r="Q565" s="2">
        <v>-2.1814435150166491</v>
      </c>
      <c r="R565" s="5">
        <v>-4.5360719213863261</v>
      </c>
      <c r="S565" s="2">
        <v>0</v>
      </c>
      <c r="T565" s="2">
        <v>0</v>
      </c>
      <c r="U565" s="2">
        <v>0</v>
      </c>
    </row>
    <row r="566" spans="1:21" x14ac:dyDescent="0.25">
      <c r="A566" s="2" t="s">
        <v>472</v>
      </c>
      <c r="B566" s="2" t="s">
        <v>382</v>
      </c>
      <c r="C566" s="2" t="s">
        <v>473</v>
      </c>
      <c r="D566" s="2">
        <v>0.43854503199456962</v>
      </c>
      <c r="E566" s="2">
        <v>2.0657227609748094</v>
      </c>
      <c r="F566" s="5">
        <v>4.1864365537628192</v>
      </c>
      <c r="G566" s="2">
        <v>5.6576926625229174E-4</v>
      </c>
      <c r="H566" s="2">
        <v>2.1565311099340408E-3</v>
      </c>
      <c r="I566" s="2">
        <v>1</v>
      </c>
      <c r="J566" s="2">
        <v>0.15336456470512622</v>
      </c>
      <c r="K566" s="2">
        <v>0.36905577446982951</v>
      </c>
      <c r="L566" s="5">
        <v>1.2915072789007849</v>
      </c>
      <c r="M566" s="2">
        <v>0.63834774157243124</v>
      </c>
      <c r="N566" s="2">
        <v>0.99994620827064395</v>
      </c>
      <c r="O566" s="2">
        <v>1</v>
      </c>
      <c r="P566" s="2">
        <v>0.39096758202187437</v>
      </c>
      <c r="Q566" s="2">
        <v>2.3245118914514986</v>
      </c>
      <c r="R566" s="5">
        <v>5.0089627800735048</v>
      </c>
      <c r="S566" s="2">
        <v>1.1290133398140778E-3</v>
      </c>
      <c r="T566" s="2">
        <v>6.7198107831535356E-3</v>
      </c>
      <c r="U566" s="2">
        <v>1</v>
      </c>
    </row>
    <row r="567" spans="1:21" x14ac:dyDescent="0.25">
      <c r="A567" s="2" t="s">
        <v>474</v>
      </c>
      <c r="B567" s="2" t="s">
        <v>382</v>
      </c>
      <c r="C567" s="2" t="s">
        <v>475</v>
      </c>
      <c r="D567" s="2">
        <v>0.7758995275049374</v>
      </c>
      <c r="E567" s="2">
        <v>-4.0630239803410602</v>
      </c>
      <c r="F567" s="5">
        <v>-16.714450029532522</v>
      </c>
      <c r="G567" s="2">
        <v>1.1102230246251565E-16</v>
      </c>
      <c r="H567" s="2">
        <v>1.3473088446808289E-15</v>
      </c>
      <c r="I567" s="2">
        <v>1.1217693440812582E-11</v>
      </c>
      <c r="J567" s="2">
        <v>0.48572480418008696</v>
      </c>
      <c r="K567" s="2">
        <v>-0.69887462866891514</v>
      </c>
      <c r="L567" s="5">
        <v>-1.6232380951610716</v>
      </c>
      <c r="M567" s="2">
        <v>5.6364742771776943E-2</v>
      </c>
      <c r="N567" s="2">
        <v>0.28898835995637806</v>
      </c>
      <c r="O567" s="2">
        <v>1</v>
      </c>
      <c r="P567" s="2">
        <v>0.29275442057272516</v>
      </c>
      <c r="Q567" s="2">
        <v>-3.9510391745629776</v>
      </c>
      <c r="R567" s="5">
        <v>-15.466117510238698</v>
      </c>
      <c r="S567" s="2">
        <v>4.3890089296283463E-7</v>
      </c>
      <c r="T567" s="2">
        <v>5.5136822361015556E-6</v>
      </c>
      <c r="U567" s="2">
        <v>4.4346546224964811E-2</v>
      </c>
    </row>
    <row r="568" spans="1:21" x14ac:dyDescent="0.25">
      <c r="A568" s="2" t="s">
        <v>476</v>
      </c>
      <c r="B568" s="2" t="s">
        <v>382</v>
      </c>
      <c r="C568" s="2" t="s">
        <v>477</v>
      </c>
      <c r="D568" s="2">
        <v>3.1495661468174823</v>
      </c>
      <c r="E568" s="2">
        <v>3.3385312479576816</v>
      </c>
      <c r="F568" s="5">
        <v>10.11574905474621</v>
      </c>
      <c r="G568" s="2">
        <v>0</v>
      </c>
      <c r="H568" s="2">
        <v>0</v>
      </c>
      <c r="I568" s="2">
        <v>0</v>
      </c>
      <c r="J568" s="2">
        <v>0.38744521178885316</v>
      </c>
      <c r="K568" s="2">
        <v>0.72888688968648763</v>
      </c>
      <c r="L568" s="5">
        <v>1.657359863396749</v>
      </c>
      <c r="M568" s="2">
        <v>0.20021249209951986</v>
      </c>
      <c r="N568" s="2">
        <v>0.60972542653973982</v>
      </c>
      <c r="O568" s="2">
        <v>1</v>
      </c>
      <c r="P568" s="2">
        <v>1.7758209704406462</v>
      </c>
      <c r="Q568" s="2">
        <v>2.4582537882967839</v>
      </c>
      <c r="R568" s="5">
        <v>5.4955115786564672</v>
      </c>
      <c r="S568" s="2">
        <v>4.5398882431157972E-9</v>
      </c>
      <c r="T568" s="2">
        <v>7.8025226753600976E-8</v>
      </c>
      <c r="U568" s="2">
        <v>4.5871030808442015E-4</v>
      </c>
    </row>
    <row r="569" spans="1:21" x14ac:dyDescent="0.25">
      <c r="A569" s="2" t="s">
        <v>478</v>
      </c>
      <c r="B569" s="2" t="s">
        <v>382</v>
      </c>
      <c r="C569" s="2" t="s">
        <v>479</v>
      </c>
      <c r="D569" s="2">
        <v>7.7613134081370871</v>
      </c>
      <c r="E569" s="2">
        <v>7.4495599828555656</v>
      </c>
      <c r="F569" s="5">
        <v>174.79983137176151</v>
      </c>
      <c r="G569" s="2">
        <v>0</v>
      </c>
      <c r="H569" s="2">
        <v>0</v>
      </c>
      <c r="I569" s="2">
        <v>0</v>
      </c>
      <c r="J569" s="2">
        <v>0.1270295629951482</v>
      </c>
      <c r="K569" s="2">
        <v>0.76078462549390358</v>
      </c>
      <c r="L569" s="5">
        <v>1.6944118986429069</v>
      </c>
      <c r="M569" s="2">
        <v>0.42824017088876087</v>
      </c>
      <c r="N569" s="2">
        <v>0.86426168501346512</v>
      </c>
      <c r="O569" s="2">
        <v>1</v>
      </c>
      <c r="P569" s="2">
        <v>1.3681816682547545</v>
      </c>
      <c r="Q569" s="2">
        <v>3.0323766112914066</v>
      </c>
      <c r="R569" s="5">
        <v>8.1815637392528284</v>
      </c>
      <c r="S569" s="2">
        <v>1.3627438123497981E-6</v>
      </c>
      <c r="T569" s="2">
        <v>1.564144437121704E-5</v>
      </c>
      <c r="U569" s="2">
        <v>0.1376916347998236</v>
      </c>
    </row>
    <row r="570" spans="1:21" x14ac:dyDescent="0.25">
      <c r="A570" s="2" t="s">
        <v>482</v>
      </c>
      <c r="B570" s="2" t="s">
        <v>382</v>
      </c>
      <c r="C570" s="2" t="s">
        <v>483</v>
      </c>
      <c r="D570" s="2">
        <v>54.781477482536935</v>
      </c>
      <c r="E570" s="2">
        <v>-4.2013217689062534</v>
      </c>
      <c r="F570" s="5">
        <v>-18.396020034447233</v>
      </c>
      <c r="G570" s="2">
        <v>0</v>
      </c>
      <c r="H570" s="2">
        <v>0</v>
      </c>
      <c r="I570" s="2">
        <v>0</v>
      </c>
      <c r="J570" s="2">
        <v>64.536056552803572</v>
      </c>
      <c r="K570" s="2">
        <v>-1.3676434551380672</v>
      </c>
      <c r="L570" s="5">
        <v>-2.5804871654856911</v>
      </c>
      <c r="M570" s="2">
        <v>1.079579737051084E-6</v>
      </c>
      <c r="N570" s="2">
        <v>3.7407660024568423E-5</v>
      </c>
      <c r="O570" s="2">
        <v>0.10908073663164153</v>
      </c>
      <c r="P570" s="2">
        <v>36.902740741322873</v>
      </c>
      <c r="Q570" s="2">
        <v>-2.6348738555116311</v>
      </c>
      <c r="R570" s="5">
        <v>-6.2112078887659417</v>
      </c>
      <c r="S570" s="2">
        <v>0</v>
      </c>
      <c r="T570" s="2">
        <v>0</v>
      </c>
      <c r="U570" s="2">
        <v>0</v>
      </c>
    </row>
    <row r="571" spans="1:21" x14ac:dyDescent="0.25">
      <c r="A571" s="2" t="s">
        <v>484</v>
      </c>
      <c r="B571" s="2" t="s">
        <v>382</v>
      </c>
      <c r="C571" s="2" t="s">
        <v>485</v>
      </c>
      <c r="D571" s="2">
        <v>151.95776242244403</v>
      </c>
      <c r="E571" s="2">
        <v>-3.9409941225733269</v>
      </c>
      <c r="F571" s="5">
        <v>-15.358805605923209</v>
      </c>
      <c r="G571" s="2">
        <v>0</v>
      </c>
      <c r="H571" s="2">
        <v>0</v>
      </c>
      <c r="I571" s="2">
        <v>0</v>
      </c>
      <c r="J571" s="2">
        <v>122.58461840041616</v>
      </c>
      <c r="K571" s="2">
        <v>-1.2824109040730085</v>
      </c>
      <c r="L571" s="5">
        <v>-2.4324512711874</v>
      </c>
      <c r="M571" s="2">
        <v>1.3867086143815044E-6</v>
      </c>
      <c r="N571" s="2">
        <v>4.6673230645272221E-5</v>
      </c>
      <c r="O571" s="2">
        <v>0.1401130383971072</v>
      </c>
      <c r="P571" s="2">
        <v>98.691662414329798</v>
      </c>
      <c r="Q571" s="2">
        <v>-2.1895047383447297</v>
      </c>
      <c r="R571" s="5">
        <v>-4.561488684770354</v>
      </c>
      <c r="S571" s="2">
        <v>0</v>
      </c>
      <c r="T571" s="2">
        <v>0</v>
      </c>
      <c r="U571" s="2">
        <v>0</v>
      </c>
    </row>
    <row r="572" spans="1:21" x14ac:dyDescent="0.25">
      <c r="A572" s="2" t="s">
        <v>486</v>
      </c>
      <c r="B572" s="2" t="s">
        <v>382</v>
      </c>
      <c r="C572" s="2" t="s">
        <v>487</v>
      </c>
      <c r="D572" s="2">
        <v>0.29670639614508559</v>
      </c>
      <c r="E572" s="2">
        <v>2.9445934531902034</v>
      </c>
      <c r="F572" s="5">
        <v>7.6985858024641596</v>
      </c>
      <c r="G572" s="2">
        <v>3.6532476214934384E-5</v>
      </c>
      <c r="H572" s="2">
        <v>1.6693385477374142E-4</v>
      </c>
      <c r="I572" s="2">
        <v>1</v>
      </c>
      <c r="J572" s="2">
        <v>0.28981337118480305</v>
      </c>
      <c r="K572" s="2">
        <v>-0.25533998227685778</v>
      </c>
      <c r="L572" s="5">
        <v>-1.1936169949941497</v>
      </c>
      <c r="M572" s="2">
        <v>0.6546085399833802</v>
      </c>
      <c r="N572" s="2">
        <v>0.99996291678456728</v>
      </c>
      <c r="O572" s="2">
        <v>1</v>
      </c>
      <c r="P572" s="2">
        <v>0.83002060994992377</v>
      </c>
      <c r="Q572" s="2">
        <v>3.8126029206819618</v>
      </c>
      <c r="R572" s="5">
        <v>14.051019635458777</v>
      </c>
      <c r="S572" s="2">
        <v>9.0138785324711534E-11</v>
      </c>
      <c r="T572" s="2">
        <v>1.937379891344151E-9</v>
      </c>
      <c r="U572" s="2">
        <v>9.1076228692088534E-6</v>
      </c>
    </row>
    <row r="573" spans="1:21" x14ac:dyDescent="0.25">
      <c r="A573" s="2" t="s">
        <v>488</v>
      </c>
      <c r="B573" s="2" t="s">
        <v>382</v>
      </c>
      <c r="C573" s="2" t="s">
        <v>489</v>
      </c>
      <c r="D573" s="2">
        <v>0.43878669625759081</v>
      </c>
      <c r="E573" s="2">
        <v>2.2398587988998564</v>
      </c>
      <c r="F573" s="5">
        <v>4.7235083184817839</v>
      </c>
      <c r="G573" s="2">
        <v>6.106226635438361E-15</v>
      </c>
      <c r="H573" s="2">
        <v>6.7606085825629188E-14</v>
      </c>
      <c r="I573" s="2">
        <v>6.1697313924469199E-10</v>
      </c>
      <c r="J573" s="2">
        <v>0.21897333253948806</v>
      </c>
      <c r="K573" s="2">
        <v>0.58827838650852493</v>
      </c>
      <c r="L573" s="5">
        <v>1.5034515603351783</v>
      </c>
      <c r="M573" s="2">
        <v>0.10531626962137108</v>
      </c>
      <c r="N573" s="2">
        <v>0.42999781317102415</v>
      </c>
      <c r="O573" s="2">
        <v>1</v>
      </c>
      <c r="P573" s="2">
        <v>8.1315006881033838E-2</v>
      </c>
      <c r="Q573" s="2">
        <v>2.3831822501842672</v>
      </c>
      <c r="R573" s="5">
        <v>5.2168619257600586</v>
      </c>
      <c r="S573" s="2">
        <v>6.6382619744798088E-4</v>
      </c>
      <c r="T573" s="2">
        <v>4.2229427054173638E-3</v>
      </c>
      <c r="U573" s="2">
        <v>1</v>
      </c>
    </row>
    <row r="574" spans="1:21" x14ac:dyDescent="0.25">
      <c r="A574" s="2" t="s">
        <v>490</v>
      </c>
      <c r="B574" s="2" t="s">
        <v>382</v>
      </c>
      <c r="C574" s="2" t="s">
        <v>491</v>
      </c>
      <c r="D574" s="2">
        <v>0.97933907688477106</v>
      </c>
      <c r="E574" s="2">
        <v>2.3025071688045777</v>
      </c>
      <c r="F574" s="5">
        <v>4.933143207188782</v>
      </c>
      <c r="G574" s="2">
        <v>0</v>
      </c>
      <c r="H574" s="2">
        <v>0</v>
      </c>
      <c r="I574" s="2">
        <v>0</v>
      </c>
      <c r="J574" s="2">
        <v>1.1818706118870608</v>
      </c>
      <c r="K574" s="2">
        <v>0.93863769500425209</v>
      </c>
      <c r="L574" s="5">
        <v>1.9167174699667591</v>
      </c>
      <c r="M574" s="2">
        <v>8.4421483563357214E-5</v>
      </c>
      <c r="N574" s="2">
        <v>1.7118094921215357E-3</v>
      </c>
      <c r="O574" s="2">
        <v>1</v>
      </c>
      <c r="P574" s="2">
        <v>0.37252199041450357</v>
      </c>
      <c r="Q574" s="2">
        <v>2.9610084326552979</v>
      </c>
      <c r="R574" s="5">
        <v>7.7866805068352098</v>
      </c>
      <c r="S574" s="2">
        <v>1.3397153386662808E-9</v>
      </c>
      <c r="T574" s="2">
        <v>2.458496872844915E-8</v>
      </c>
      <c r="U574" s="2">
        <v>1.3536483781884101E-4</v>
      </c>
    </row>
    <row r="575" spans="1:21" x14ac:dyDescent="0.25">
      <c r="A575" s="2" t="s">
        <v>492</v>
      </c>
      <c r="B575" s="2" t="s">
        <v>382</v>
      </c>
      <c r="C575" s="2" t="s">
        <v>493</v>
      </c>
      <c r="D575" s="2">
        <v>0.34615662776917894</v>
      </c>
      <c r="E575" s="2">
        <v>3.5824103384359138</v>
      </c>
      <c r="F575" s="5">
        <v>11.978790476502033</v>
      </c>
      <c r="G575" s="2">
        <v>6.6304961521268524E-11</v>
      </c>
      <c r="H575" s="2">
        <v>5.469387959922419E-10</v>
      </c>
      <c r="I575" s="2">
        <v>6.6994533121089717E-6</v>
      </c>
      <c r="J575" s="2">
        <v>8.3380299535299005E-2</v>
      </c>
      <c r="K575" s="2">
        <v>1.1318595702001824</v>
      </c>
      <c r="L575" s="5">
        <v>2.1914102138869551</v>
      </c>
      <c r="M575" s="2">
        <v>0.10915345228619777</v>
      </c>
      <c r="N575" s="2">
        <v>0.43914995402231988</v>
      </c>
      <c r="O575" s="2">
        <v>1</v>
      </c>
      <c r="P575" s="2">
        <v>0.22005654774366989</v>
      </c>
      <c r="Q575" s="2">
        <v>3.0400549109260231</v>
      </c>
      <c r="R575" s="5">
        <v>8.2252236704369928</v>
      </c>
      <c r="S575" s="2">
        <v>4.9884705644043237E-6</v>
      </c>
      <c r="T575" s="2">
        <v>5.1411165425072715E-5</v>
      </c>
      <c r="U575" s="2">
        <v>0.50403506582741286</v>
      </c>
    </row>
    <row r="576" spans="1:21" x14ac:dyDescent="0.25">
      <c r="A576" s="2" t="s">
        <v>494</v>
      </c>
      <c r="B576" s="2" t="s">
        <v>382</v>
      </c>
      <c r="C576" s="2" t="s">
        <v>495</v>
      </c>
      <c r="D576" s="2">
        <v>0.76243538736367356</v>
      </c>
      <c r="E576" s="2">
        <v>2.184635681816173</v>
      </c>
      <c r="F576" s="5">
        <v>4.5461197339937645</v>
      </c>
      <c r="G576" s="2">
        <v>1.1901515328816004E-9</v>
      </c>
      <c r="H576" s="2">
        <v>8.8239588261195268E-9</v>
      </c>
      <c r="I576" s="2">
        <v>1.202529108823569E-4</v>
      </c>
      <c r="J576" s="2">
        <v>0.30991337895074617</v>
      </c>
      <c r="K576" s="2">
        <v>1.4403800050121194</v>
      </c>
      <c r="L576" s="5">
        <v>2.7139234065630258</v>
      </c>
      <c r="M576" s="2">
        <v>1.8925755947803768E-2</v>
      </c>
      <c r="N576" s="2">
        <v>0.13496071571501819</v>
      </c>
      <c r="O576" s="2">
        <v>1</v>
      </c>
      <c r="P576" s="2">
        <v>0.52680907820521128</v>
      </c>
      <c r="Q576" s="2">
        <v>-2.9890407784740614</v>
      </c>
      <c r="R576" s="5">
        <v>-7.9394594069804141</v>
      </c>
      <c r="S576" s="2">
        <v>1.9390394203144812E-4</v>
      </c>
      <c r="T576" s="2">
        <v>1.4117347098182389E-3</v>
      </c>
      <c r="U576" s="2">
        <v>1</v>
      </c>
    </row>
    <row r="577" spans="1:21" x14ac:dyDescent="0.25">
      <c r="A577" s="2" t="s">
        <v>496</v>
      </c>
      <c r="B577" s="2" t="s">
        <v>382</v>
      </c>
      <c r="C577" s="2" t="s">
        <v>497</v>
      </c>
      <c r="D577" s="2">
        <v>5.2427109565503578</v>
      </c>
      <c r="E577" s="2">
        <v>-2.5960697035953886</v>
      </c>
      <c r="F577" s="5">
        <v>-6.0463718357599507</v>
      </c>
      <c r="G577" s="2">
        <v>0</v>
      </c>
      <c r="H577" s="2">
        <v>0</v>
      </c>
      <c r="I577" s="2">
        <v>0</v>
      </c>
      <c r="J577" s="2">
        <v>4.371852687345136</v>
      </c>
      <c r="K577" s="2">
        <v>-1.158375524908166</v>
      </c>
      <c r="L577" s="5">
        <v>-2.2320595608233869</v>
      </c>
      <c r="M577" s="2">
        <v>8.2021666014675532E-8</v>
      </c>
      <c r="N577" s="2">
        <v>3.7482899747276416E-6</v>
      </c>
      <c r="O577" s="2">
        <v>8.2874691341228157E-3</v>
      </c>
      <c r="P577" s="2">
        <v>3.8439454621835041</v>
      </c>
      <c r="Q577" s="2">
        <v>-2.4881272011100664</v>
      </c>
      <c r="R577" s="5">
        <v>-5.6104916527108548</v>
      </c>
      <c r="S577" s="2">
        <v>0</v>
      </c>
      <c r="T577" s="2">
        <v>0</v>
      </c>
      <c r="U577" s="2">
        <v>0</v>
      </c>
    </row>
    <row r="578" spans="1:21" x14ac:dyDescent="0.25">
      <c r="A578" s="2" t="s">
        <v>500</v>
      </c>
      <c r="B578" s="2" t="s">
        <v>382</v>
      </c>
      <c r="C578" s="2" t="s">
        <v>501</v>
      </c>
      <c r="D578" s="2">
        <v>0.30392214320507566</v>
      </c>
      <c r="E578" s="2">
        <v>-5.2716203934609815</v>
      </c>
      <c r="F578" s="5">
        <v>-38.629213347910373</v>
      </c>
      <c r="G578" s="2">
        <v>2.9200088647041156E-7</v>
      </c>
      <c r="H578" s="2">
        <v>1.723753772433418E-6</v>
      </c>
      <c r="I578" s="2">
        <v>2.9503769568970384E-2</v>
      </c>
      <c r="J578" s="2">
        <v>0.20836301147675781</v>
      </c>
      <c r="K578" s="2">
        <v>-0.47837864050208045</v>
      </c>
      <c r="L578" s="5">
        <v>-1.393177077025272</v>
      </c>
      <c r="M578" s="2">
        <v>0.34789184552523855</v>
      </c>
      <c r="N578" s="2">
        <v>0.7704833648649797</v>
      </c>
      <c r="O578" s="2">
        <v>1</v>
      </c>
      <c r="P578" s="2">
        <v>0.23160759045696114</v>
      </c>
      <c r="Q578" s="2">
        <v>-4.7628269570527708</v>
      </c>
      <c r="R578" s="5">
        <v>-27.148996293807194</v>
      </c>
      <c r="S578" s="2">
        <v>1.3538097196619248E-5</v>
      </c>
      <c r="T578" s="2">
        <v>1.2772076010704098E-4</v>
      </c>
      <c r="U578" s="2">
        <v>1</v>
      </c>
    </row>
    <row r="579" spans="1:21" x14ac:dyDescent="0.25">
      <c r="A579" s="2" t="s">
        <v>508</v>
      </c>
      <c r="B579" s="2" t="s">
        <v>382</v>
      </c>
      <c r="C579" s="2" t="s">
        <v>509</v>
      </c>
      <c r="D579" s="2">
        <v>1.8350673801763386</v>
      </c>
      <c r="E579" s="2">
        <v>3.4405991071705828</v>
      </c>
      <c r="F579" s="5">
        <v>10.857342406111155</v>
      </c>
      <c r="G579" s="2">
        <v>0</v>
      </c>
      <c r="H579" s="2">
        <v>0</v>
      </c>
      <c r="I579" s="2">
        <v>0</v>
      </c>
      <c r="J579" s="2">
        <v>1.4545992169764279</v>
      </c>
      <c r="K579" s="2">
        <v>0.85280363835210082</v>
      </c>
      <c r="L579" s="5">
        <v>1.8060071924097341</v>
      </c>
      <c r="M579" s="2">
        <v>1.4937090828782695E-3</v>
      </c>
      <c r="N579" s="2">
        <v>1.8795064225905399E-2</v>
      </c>
      <c r="O579" s="2">
        <v>1</v>
      </c>
      <c r="P579" s="2">
        <v>2.2151223250974517</v>
      </c>
      <c r="Q579" s="2">
        <v>4.8610717572029927</v>
      </c>
      <c r="R579" s="5">
        <v>29.062194835391239</v>
      </c>
      <c r="S579" s="2">
        <v>0</v>
      </c>
      <c r="T579" s="2">
        <v>0</v>
      </c>
      <c r="U579" s="2">
        <v>0</v>
      </c>
    </row>
    <row r="580" spans="1:21" x14ac:dyDescent="0.25">
      <c r="A580" s="2" t="s">
        <v>510</v>
      </c>
      <c r="B580" s="2" t="s">
        <v>382</v>
      </c>
      <c r="C580" s="2" t="s">
        <v>511</v>
      </c>
      <c r="D580" s="2">
        <v>0.1472400505064507</v>
      </c>
      <c r="E580" s="2">
        <v>-2.5090758529982917</v>
      </c>
      <c r="F580" s="5">
        <v>-5.6925531360982617</v>
      </c>
      <c r="G580" s="2">
        <v>3.1166373563329408E-4</v>
      </c>
      <c r="H580" s="2">
        <v>1.2394908229704808E-3</v>
      </c>
      <c r="I580" s="2">
        <v>1</v>
      </c>
      <c r="J580" s="2">
        <v>0.10245132245118393</v>
      </c>
      <c r="K580" s="2">
        <v>-1.7092875215402776</v>
      </c>
      <c r="L580" s="5">
        <v>-3.2699929414274034</v>
      </c>
      <c r="M580" s="2">
        <v>2.8566594663267719E-2</v>
      </c>
      <c r="N580" s="2">
        <v>0.18235839807787277</v>
      </c>
      <c r="O580" s="2">
        <v>1</v>
      </c>
      <c r="P580" s="2">
        <v>0.16832893213957348</v>
      </c>
      <c r="Q580" s="2">
        <v>-3.2207912503565193</v>
      </c>
      <c r="R580" s="5">
        <v>-9.3229805060208637</v>
      </c>
      <c r="S580" s="2">
        <v>3.647198523448747E-5</v>
      </c>
      <c r="T580" s="2">
        <v>3.1484968061627305E-4</v>
      </c>
      <c r="U580" s="2">
        <v>1</v>
      </c>
    </row>
    <row r="581" spans="1:21" x14ac:dyDescent="0.25">
      <c r="A581" s="2" t="s">
        <v>512</v>
      </c>
      <c r="B581" s="2" t="s">
        <v>382</v>
      </c>
      <c r="C581" s="2" t="s">
        <v>513</v>
      </c>
      <c r="D581" s="2">
        <v>0.34672215816250601</v>
      </c>
      <c r="E581" s="2">
        <v>4.825397597980527</v>
      </c>
      <c r="F581" s="5">
        <v>28.352373276334408</v>
      </c>
      <c r="G581" s="2">
        <v>7.5731421134150878E-10</v>
      </c>
      <c r="H581" s="2">
        <v>5.714639874081109E-9</v>
      </c>
      <c r="I581" s="2">
        <v>7.6519027913946047E-5</v>
      </c>
      <c r="J581" s="2">
        <v>6.4724561299714004E-2</v>
      </c>
      <c r="K581" s="2">
        <v>3.213132503930753</v>
      </c>
      <c r="L581" s="5">
        <v>9.2736193091478629</v>
      </c>
      <c r="M581" s="2">
        <v>2.1146397068577016E-2</v>
      </c>
      <c r="N581" s="2">
        <v>0.1463747317811209</v>
      </c>
      <c r="O581" s="2">
        <v>1</v>
      </c>
      <c r="P581" s="2">
        <v>0.14622231854607268</v>
      </c>
      <c r="Q581" s="2">
        <v>4.1856993396347768</v>
      </c>
      <c r="R581" s="5">
        <v>18.197890776022252</v>
      </c>
      <c r="S581" s="2">
        <v>3.3999292164299533E-5</v>
      </c>
      <c r="T581" s="2">
        <v>2.9525470393475072E-4</v>
      </c>
      <c r="U581" s="2">
        <v>1</v>
      </c>
    </row>
    <row r="582" spans="1:21" x14ac:dyDescent="0.25">
      <c r="A582" s="2" t="s">
        <v>516</v>
      </c>
      <c r="B582" s="2" t="s">
        <v>382</v>
      </c>
      <c r="C582" s="2" t="s">
        <v>517</v>
      </c>
      <c r="D582" s="2">
        <v>112.91618451339279</v>
      </c>
      <c r="E582" s="2">
        <v>4.0678111045579524</v>
      </c>
      <c r="F582" s="5">
        <v>16.770003728636581</v>
      </c>
      <c r="G582" s="2">
        <v>0</v>
      </c>
      <c r="H582" s="2">
        <v>0</v>
      </c>
      <c r="I582" s="2">
        <v>0</v>
      </c>
      <c r="J582" s="2">
        <v>47.927889604736343</v>
      </c>
      <c r="K582" s="2">
        <v>1.6298206379374323</v>
      </c>
      <c r="L582" s="5">
        <v>3.0947452111100628</v>
      </c>
      <c r="M582" s="2">
        <v>0</v>
      </c>
      <c r="N582" s="2">
        <v>0</v>
      </c>
      <c r="O582" s="2">
        <v>0</v>
      </c>
      <c r="P582" s="2">
        <v>82.246172841421597</v>
      </c>
      <c r="Q582" s="2">
        <v>3.7163049055625836</v>
      </c>
      <c r="R582" s="5">
        <v>13.143748776618263</v>
      </c>
      <c r="S582" s="2">
        <v>0</v>
      </c>
      <c r="T582" s="2">
        <v>0</v>
      </c>
      <c r="U582" s="2">
        <v>0</v>
      </c>
    </row>
    <row r="583" spans="1:21" x14ac:dyDescent="0.25">
      <c r="A583" s="2" t="s">
        <v>518</v>
      </c>
      <c r="B583" s="2" t="s">
        <v>382</v>
      </c>
      <c r="C583" s="2" t="s">
        <v>519</v>
      </c>
      <c r="D583" s="2">
        <v>0.7614891056697094</v>
      </c>
      <c r="E583" s="2">
        <v>2.6657422667208106</v>
      </c>
      <c r="F583" s="5">
        <v>6.3455370325026985</v>
      </c>
      <c r="G583" s="2">
        <v>8.220091274324659E-13</v>
      </c>
      <c r="H583" s="2">
        <v>7.8614105287057595E-12</v>
      </c>
      <c r="I583" s="2">
        <v>8.3055802235776355E-8</v>
      </c>
      <c r="J583" s="2">
        <v>0.24914388317098182</v>
      </c>
      <c r="K583" s="2">
        <v>0.43249303563345859</v>
      </c>
      <c r="L583" s="5">
        <v>1.3495636638743094</v>
      </c>
      <c r="M583" s="2">
        <v>0.27794172281282725</v>
      </c>
      <c r="N583" s="2">
        <v>0.72476596657912828</v>
      </c>
      <c r="O583" s="2">
        <v>1</v>
      </c>
      <c r="P583" s="2">
        <v>0.3848611328542404</v>
      </c>
      <c r="Q583" s="2">
        <v>2.1751383986202275</v>
      </c>
      <c r="R583" s="5">
        <v>4.5162908489956495</v>
      </c>
      <c r="S583" s="2">
        <v>3.8680525571432867E-7</v>
      </c>
      <c r="T583" s="2">
        <v>4.9074338319155912E-6</v>
      </c>
      <c r="U583" s="2">
        <v>3.9082803037375768E-2</v>
      </c>
    </row>
    <row r="584" spans="1:21" x14ac:dyDescent="0.25">
      <c r="A584" s="2" t="s">
        <v>520</v>
      </c>
      <c r="B584" s="2" t="s">
        <v>382</v>
      </c>
      <c r="C584" s="2" t="s">
        <v>521</v>
      </c>
      <c r="D584" s="2">
        <v>0.41244797846095782</v>
      </c>
      <c r="E584" s="2">
        <v>-3.5150169762885151</v>
      </c>
      <c r="F584" s="5">
        <v>-11.432087639273002</v>
      </c>
      <c r="G584" s="2">
        <v>0</v>
      </c>
      <c r="H584" s="2">
        <v>0</v>
      </c>
      <c r="I584" s="2">
        <v>0</v>
      </c>
      <c r="J584" s="2">
        <v>0.20149059033231387</v>
      </c>
      <c r="K584" s="2">
        <v>-0.22010853922181028</v>
      </c>
      <c r="L584" s="5">
        <v>-1.164821216930279</v>
      </c>
      <c r="M584" s="2">
        <v>0.49456973945513716</v>
      </c>
      <c r="N584" s="2">
        <v>0.87700668573887941</v>
      </c>
      <c r="O584" s="2">
        <v>1</v>
      </c>
      <c r="P584" s="2">
        <v>0.30988361477204179</v>
      </c>
      <c r="Q584" s="2">
        <v>-2.1806657022191622</v>
      </c>
      <c r="R584" s="5">
        <v>-4.5336270083845793</v>
      </c>
      <c r="S584" s="2">
        <v>2.1888899948141471E-7</v>
      </c>
      <c r="T584" s="2">
        <v>2.9012914216977753E-6</v>
      </c>
      <c r="U584" s="2">
        <v>2.2116544507602143E-2</v>
      </c>
    </row>
    <row r="585" spans="1:21" x14ac:dyDescent="0.25">
      <c r="A585" s="2" t="s">
        <v>522</v>
      </c>
      <c r="B585" s="2" t="s">
        <v>382</v>
      </c>
      <c r="C585" s="2" t="s">
        <v>523</v>
      </c>
      <c r="D585" s="2">
        <v>0.22759256205844344</v>
      </c>
      <c r="E585" s="2">
        <v>6.6906205218996506</v>
      </c>
      <c r="F585" s="5">
        <v>103.29456396252812</v>
      </c>
      <c r="G585" s="2">
        <v>2.8089936543462812E-7</v>
      </c>
      <c r="H585" s="2">
        <v>1.6611302752847258E-6</v>
      </c>
      <c r="I585" s="2">
        <v>2.8382071883514826E-2</v>
      </c>
      <c r="J585" s="2">
        <v>9.2648206945086017E-3</v>
      </c>
      <c r="K585" s="2">
        <v>0.7253165230954981</v>
      </c>
      <c r="L585" s="5">
        <v>1.6532633176842808</v>
      </c>
      <c r="M585" s="2">
        <v>0.61534049792688295</v>
      </c>
      <c r="N585" s="2">
        <v>0.98308146085845693</v>
      </c>
      <c r="O585" s="2">
        <v>1</v>
      </c>
      <c r="P585" s="2">
        <v>6.7281651169945556E-2</v>
      </c>
      <c r="Q585" s="2">
        <v>4.3832977657269261</v>
      </c>
      <c r="R585" s="5">
        <v>20.869118611294333</v>
      </c>
      <c r="S585" s="2">
        <v>1.7882033736260627E-4</v>
      </c>
      <c r="T585" s="2">
        <v>1.3144192410241336E-3</v>
      </c>
      <c r="U585" s="2">
        <v>1</v>
      </c>
    </row>
    <row r="586" spans="1:21" x14ac:dyDescent="0.25">
      <c r="A586" s="2" t="s">
        <v>524</v>
      </c>
      <c r="B586" s="2" t="s">
        <v>382</v>
      </c>
      <c r="C586" s="2" t="s">
        <v>525</v>
      </c>
      <c r="D586" s="2">
        <v>31.01928480771296</v>
      </c>
      <c r="E586" s="2">
        <v>-3.0248189588361769</v>
      </c>
      <c r="F586" s="5">
        <v>-8.1388161475739018</v>
      </c>
      <c r="G586" s="2">
        <v>0</v>
      </c>
      <c r="H586" s="2">
        <v>0</v>
      </c>
      <c r="I586" s="2">
        <v>0</v>
      </c>
      <c r="J586" s="2">
        <v>16.551139759429756</v>
      </c>
      <c r="K586" s="2">
        <v>-0.92010106013397719</v>
      </c>
      <c r="L586" s="5">
        <v>-1.8922478399125993</v>
      </c>
      <c r="M586" s="2">
        <v>1.0099355640669216E-7</v>
      </c>
      <c r="N586" s="2">
        <v>4.4795386037454682E-6</v>
      </c>
      <c r="O586" s="2">
        <v>1.0204388939332176E-2</v>
      </c>
      <c r="P586" s="2">
        <v>19.34545483599878</v>
      </c>
      <c r="Q586" s="2">
        <v>-2.2664540011182437</v>
      </c>
      <c r="R586" s="5">
        <v>-4.8113908520217867</v>
      </c>
      <c r="S586" s="2">
        <v>0</v>
      </c>
      <c r="T586" s="2">
        <v>0</v>
      </c>
      <c r="U586" s="2">
        <v>0</v>
      </c>
    </row>
    <row r="587" spans="1:21" x14ac:dyDescent="0.25">
      <c r="A587" s="2" t="s">
        <v>526</v>
      </c>
      <c r="B587" s="2" t="s">
        <v>382</v>
      </c>
      <c r="C587" s="2" t="s">
        <v>527</v>
      </c>
      <c r="D587" s="2">
        <v>1.7760331884824658</v>
      </c>
      <c r="E587" s="2">
        <v>2.6039496376575966</v>
      </c>
      <c r="F587" s="5">
        <v>6.0794871960278885</v>
      </c>
      <c r="G587" s="2">
        <v>0</v>
      </c>
      <c r="H587" s="2">
        <v>0</v>
      </c>
      <c r="I587" s="2">
        <v>0</v>
      </c>
      <c r="J587" s="2">
        <v>0.82584934244988517</v>
      </c>
      <c r="K587" s="2">
        <v>1.1076893594919675</v>
      </c>
      <c r="L587" s="5">
        <v>2.1550022259273671</v>
      </c>
      <c r="M587" s="2">
        <v>4.8252097096233015E-3</v>
      </c>
      <c r="N587" s="2">
        <v>4.7625201627462969E-2</v>
      </c>
      <c r="O587" s="2">
        <v>1</v>
      </c>
      <c r="P587" s="2">
        <v>0.88215862149831115</v>
      </c>
      <c r="Q587" s="2">
        <v>2.1538293752658944</v>
      </c>
      <c r="R587" s="5">
        <v>4.4500741496087084</v>
      </c>
      <c r="S587" s="2">
        <v>5.5574149770976078E-7</v>
      </c>
      <c r="T587" s="2">
        <v>6.8494902328121771E-6</v>
      </c>
      <c r="U587" s="2">
        <v>5.6152120928594229E-2</v>
      </c>
    </row>
    <row r="588" spans="1:21" x14ac:dyDescent="0.25">
      <c r="A588" s="2" t="s">
        <v>528</v>
      </c>
      <c r="B588" s="2" t="s">
        <v>382</v>
      </c>
      <c r="C588" s="2" t="s">
        <v>529</v>
      </c>
      <c r="D588" s="2">
        <v>6.9886483155504058</v>
      </c>
      <c r="E588" s="2">
        <v>-3.9446800208441331</v>
      </c>
      <c r="F588" s="5">
        <v>-15.398095526461058</v>
      </c>
      <c r="G588" s="2">
        <v>0</v>
      </c>
      <c r="H588" s="2">
        <v>0</v>
      </c>
      <c r="I588" s="2">
        <v>0</v>
      </c>
      <c r="J588" s="2">
        <v>4.8118547134976879</v>
      </c>
      <c r="K588" s="2">
        <v>-1.7265316065724416</v>
      </c>
      <c r="L588" s="5">
        <v>-3.3093126699507063</v>
      </c>
      <c r="M588" s="2">
        <v>3.4632186007854671E-11</v>
      </c>
      <c r="N588" s="2">
        <v>3.2642127558149588E-9</v>
      </c>
      <c r="O588" s="2">
        <v>3.4992360742336359E-6</v>
      </c>
      <c r="P588" s="2">
        <v>5.8389868750163814</v>
      </c>
      <c r="Q588" s="2">
        <v>-2.3452247889536686</v>
      </c>
      <c r="R588" s="5">
        <v>-5.0813956100232023</v>
      </c>
      <c r="S588" s="2">
        <v>3.4772185131259903E-12</v>
      </c>
      <c r="T588" s="2">
        <v>8.9330831061848474E-11</v>
      </c>
      <c r="U588" s="2">
        <v>3.5133815856625006E-7</v>
      </c>
    </row>
    <row r="589" spans="1:21" x14ac:dyDescent="0.25">
      <c r="A589" s="2" t="s">
        <v>532</v>
      </c>
      <c r="B589" s="2" t="s">
        <v>382</v>
      </c>
      <c r="C589" s="2" t="s">
        <v>533</v>
      </c>
      <c r="D589" s="2">
        <v>0.41080193244844421</v>
      </c>
      <c r="E589" s="2">
        <v>4.2233928880857974</v>
      </c>
      <c r="F589" s="5">
        <v>18.679615942641874</v>
      </c>
      <c r="G589" s="2">
        <v>4.1132854464609458E-5</v>
      </c>
      <c r="H589" s="2">
        <v>1.8658811237784592E-4</v>
      </c>
      <c r="I589" s="2">
        <v>1</v>
      </c>
      <c r="J589" s="2">
        <v>0</v>
      </c>
      <c r="K589" s="2" t="e">
        <v>#NUM!</v>
      </c>
      <c r="L589" s="5" t="e">
        <v>#NUM!</v>
      </c>
      <c r="M589" s="2" t="e">
        <v>#NUM!</v>
      </c>
      <c r="N589" s="2" t="e">
        <v>#NUM!</v>
      </c>
      <c r="O589" s="2" t="e">
        <v>#NUM!</v>
      </c>
      <c r="P589" s="2">
        <v>0.65952453128828503</v>
      </c>
      <c r="Q589" s="2">
        <v>-2.221579586531373</v>
      </c>
      <c r="R589" s="5">
        <v>-4.6640381411612415</v>
      </c>
      <c r="S589" s="2">
        <v>6.0855981556207084E-4</v>
      </c>
      <c r="T589" s="2">
        <v>3.9105960420808515E-3</v>
      </c>
      <c r="U589" s="2">
        <v>1</v>
      </c>
    </row>
    <row r="590" spans="1:21" x14ac:dyDescent="0.25">
      <c r="A590" s="2" t="s">
        <v>534</v>
      </c>
      <c r="B590" s="2" t="s">
        <v>382</v>
      </c>
      <c r="C590" s="2" t="s">
        <v>535</v>
      </c>
      <c r="D590" s="2">
        <v>2.0958520183333751</v>
      </c>
      <c r="E590" s="2">
        <v>-6.184459155384852</v>
      </c>
      <c r="F590" s="5">
        <v>-72.729016164430845</v>
      </c>
      <c r="G590" s="2">
        <v>0</v>
      </c>
      <c r="H590" s="2">
        <v>0</v>
      </c>
      <c r="I590" s="2">
        <v>0</v>
      </c>
      <c r="J590" s="2">
        <v>2.3276325575906402</v>
      </c>
      <c r="K590" s="2">
        <v>-0.47034995141017044</v>
      </c>
      <c r="L590" s="5">
        <v>-1.385445491866107</v>
      </c>
      <c r="M590" s="2">
        <v>1.2298252715044922E-2</v>
      </c>
      <c r="N590" s="2">
        <v>9.7951714829586853E-2</v>
      </c>
      <c r="O590" s="2">
        <v>1</v>
      </c>
      <c r="P590" s="2">
        <v>2.8650046701147578</v>
      </c>
      <c r="Q590" s="2">
        <v>-6.7451386607083164</v>
      </c>
      <c r="R590" s="5">
        <v>-107.27266296215818</v>
      </c>
      <c r="S590" s="2">
        <v>0</v>
      </c>
      <c r="T590" s="2">
        <v>0</v>
      </c>
      <c r="U590" s="2">
        <v>0</v>
      </c>
    </row>
    <row r="591" spans="1:21" x14ac:dyDescent="0.25">
      <c r="A591" s="2" t="s">
        <v>536</v>
      </c>
      <c r="B591" s="2" t="s">
        <v>382</v>
      </c>
      <c r="C591" s="2" t="s">
        <v>537</v>
      </c>
      <c r="D591" s="2">
        <v>2.4448112741084853</v>
      </c>
      <c r="E591" s="2">
        <v>3.8124557323551782</v>
      </c>
      <c r="F591" s="5">
        <v>14.049586178965679</v>
      </c>
      <c r="G591" s="2">
        <v>0</v>
      </c>
      <c r="H591" s="2">
        <v>0</v>
      </c>
      <c r="I591" s="2">
        <v>0</v>
      </c>
      <c r="J591" s="2">
        <v>0.84947789828075593</v>
      </c>
      <c r="K591" s="2">
        <v>-0.50404454650727393</v>
      </c>
      <c r="L591" s="5">
        <v>-1.4181838246708551</v>
      </c>
      <c r="M591" s="2">
        <v>6.4694879762930202E-2</v>
      </c>
      <c r="N591" s="2">
        <v>0.3165869186212425</v>
      </c>
      <c r="O591" s="2">
        <v>1</v>
      </c>
      <c r="P591" s="2">
        <v>1.0228020859366136</v>
      </c>
      <c r="Q591" s="2">
        <v>2.2863175326054499</v>
      </c>
      <c r="R591" s="5">
        <v>4.878093911167352</v>
      </c>
      <c r="S591" s="2">
        <v>8.344560931128342E-9</v>
      </c>
      <c r="T591" s="2">
        <v>1.3837755399330505E-7</v>
      </c>
      <c r="U591" s="2">
        <v>8.4313443648120767E-4</v>
      </c>
    </row>
    <row r="592" spans="1:21" x14ac:dyDescent="0.25">
      <c r="A592" s="2" t="s">
        <v>538</v>
      </c>
      <c r="B592" s="2" t="s">
        <v>382</v>
      </c>
      <c r="C592" s="2" t="s">
        <v>539</v>
      </c>
      <c r="D592" s="2">
        <v>4.0167471831901098</v>
      </c>
      <c r="E592" s="2">
        <v>3.1370288602093694</v>
      </c>
      <c r="F592" s="5">
        <v>8.7971051733272816</v>
      </c>
      <c r="G592" s="2">
        <v>0</v>
      </c>
      <c r="H592" s="2">
        <v>0</v>
      </c>
      <c r="I592" s="2">
        <v>0</v>
      </c>
      <c r="J592" s="2">
        <v>4.7016855008760334</v>
      </c>
      <c r="K592" s="2">
        <v>1.8251953808418262</v>
      </c>
      <c r="L592" s="5">
        <v>3.5435499386613003</v>
      </c>
      <c r="M592" s="2">
        <v>0</v>
      </c>
      <c r="N592" s="2">
        <v>0</v>
      </c>
      <c r="O592" s="2">
        <v>0</v>
      </c>
      <c r="P592" s="2">
        <v>6.3267027946935075</v>
      </c>
      <c r="Q592" s="2">
        <v>3.1981862442272364</v>
      </c>
      <c r="R592" s="5">
        <v>9.1780409534201741</v>
      </c>
      <c r="S592" s="2">
        <v>0</v>
      </c>
      <c r="T592" s="2">
        <v>0</v>
      </c>
      <c r="U592" s="2">
        <v>0</v>
      </c>
    </row>
    <row r="593" spans="1:21" x14ac:dyDescent="0.25">
      <c r="A593" s="2" t="s">
        <v>540</v>
      </c>
      <c r="B593" s="2" t="s">
        <v>382</v>
      </c>
      <c r="C593" s="2" t="s">
        <v>541</v>
      </c>
      <c r="D593" s="2">
        <v>0.93211679278978898</v>
      </c>
      <c r="E593" s="2">
        <v>2.0016832749812083</v>
      </c>
      <c r="F593" s="5">
        <v>4.0046697529337525</v>
      </c>
      <c r="G593" s="2">
        <v>5.2505166880933984E-10</v>
      </c>
      <c r="H593" s="2">
        <v>4.0196409013862474E-9</v>
      </c>
      <c r="I593" s="2">
        <v>5.3051220616495698E-5</v>
      </c>
      <c r="J593" s="2">
        <v>0.4335938934838317</v>
      </c>
      <c r="K593" s="2">
        <v>0.56619181037376243</v>
      </c>
      <c r="L593" s="5">
        <v>1.4806101362072588</v>
      </c>
      <c r="M593" s="2">
        <v>0.24491677447969229</v>
      </c>
      <c r="N593" s="2">
        <v>0.67335285824679902</v>
      </c>
      <c r="O593" s="2">
        <v>1</v>
      </c>
      <c r="P593" s="2">
        <v>0.76611487488161478</v>
      </c>
      <c r="Q593" s="2">
        <v>2.4661626830211016</v>
      </c>
      <c r="R593" s="5">
        <v>5.5257208558391504</v>
      </c>
      <c r="S593" s="2">
        <v>5.0574059273778005E-8</v>
      </c>
      <c r="T593" s="2">
        <v>7.4100970838493755E-7</v>
      </c>
      <c r="U593" s="2">
        <v>5.1100029490225296E-3</v>
      </c>
    </row>
    <row r="594" spans="1:21" x14ac:dyDescent="0.25">
      <c r="A594" s="2" t="s">
        <v>542</v>
      </c>
      <c r="B594" s="2" t="s">
        <v>382</v>
      </c>
      <c r="C594" s="2" t="s">
        <v>543</v>
      </c>
      <c r="D594" s="2">
        <v>29.306527560020019</v>
      </c>
      <c r="E594" s="2">
        <v>3.0846031490486396</v>
      </c>
      <c r="F594" s="5">
        <v>8.4831680930212219</v>
      </c>
      <c r="G594" s="2">
        <v>0</v>
      </c>
      <c r="H594" s="2">
        <v>0</v>
      </c>
      <c r="I594" s="2">
        <v>0</v>
      </c>
      <c r="J594" s="2">
        <v>7.4119694284888888</v>
      </c>
      <c r="K594" s="2">
        <v>0.33961399926090319</v>
      </c>
      <c r="L594" s="5">
        <v>1.2654179793557678</v>
      </c>
      <c r="M594" s="2">
        <v>0.18521179498032503</v>
      </c>
      <c r="N594" s="2">
        <v>0.58672374782235759</v>
      </c>
      <c r="O594" s="2">
        <v>1</v>
      </c>
      <c r="P594" s="2">
        <v>26.952348644840299</v>
      </c>
      <c r="Q594" s="2">
        <v>2.9462163753704509</v>
      </c>
      <c r="R594" s="5">
        <v>7.7072509988171056</v>
      </c>
      <c r="S594" s="2">
        <v>0</v>
      </c>
      <c r="T594" s="2">
        <v>0</v>
      </c>
      <c r="U594" s="2">
        <v>0</v>
      </c>
    </row>
    <row r="595" spans="1:21" x14ac:dyDescent="0.25">
      <c r="A595" s="2" t="s">
        <v>544</v>
      </c>
      <c r="B595" s="2" t="s">
        <v>382</v>
      </c>
      <c r="C595" s="2" t="s">
        <v>545</v>
      </c>
      <c r="D595" s="2">
        <v>0.8125339290123339</v>
      </c>
      <c r="E595" s="2">
        <v>2.2591354613167036</v>
      </c>
      <c r="F595" s="5">
        <v>4.7870453096686783</v>
      </c>
      <c r="G595" s="2">
        <v>0</v>
      </c>
      <c r="H595" s="2">
        <v>0</v>
      </c>
      <c r="I595" s="2">
        <v>0</v>
      </c>
      <c r="J595" s="2">
        <v>0.20715773612045488</v>
      </c>
      <c r="K595" s="2">
        <v>1.8292311428867618E-3</v>
      </c>
      <c r="L595" s="5">
        <v>1.0012687305678094</v>
      </c>
      <c r="M595" s="2">
        <v>0.99624223612337925</v>
      </c>
      <c r="N595" s="2">
        <v>0.99996291678456728</v>
      </c>
      <c r="O595" s="2">
        <v>1</v>
      </c>
      <c r="P595" s="2">
        <v>0.52132283270355328</v>
      </c>
      <c r="Q595" s="2">
        <v>2.9130533086181702</v>
      </c>
      <c r="R595" s="5">
        <v>7.5321060279163898</v>
      </c>
      <c r="S595" s="2">
        <v>8.361533687661904E-12</v>
      </c>
      <c r="T595" s="2">
        <v>2.051601174845456E-10</v>
      </c>
      <c r="U595" s="2">
        <v>8.4484936380135878E-7</v>
      </c>
    </row>
    <row r="596" spans="1:21" x14ac:dyDescent="0.25">
      <c r="A596" s="2" t="s">
        <v>550</v>
      </c>
      <c r="B596" s="2" t="s">
        <v>382</v>
      </c>
      <c r="C596" s="2" t="s">
        <v>551</v>
      </c>
      <c r="D596" s="2">
        <v>101.345209358242</v>
      </c>
      <c r="E596" s="2">
        <v>3.9997402253046137</v>
      </c>
      <c r="F596" s="5">
        <v>15.997119265800299</v>
      </c>
      <c r="G596" s="2">
        <v>0</v>
      </c>
      <c r="H596" s="2">
        <v>0</v>
      </c>
      <c r="I596" s="2">
        <v>0</v>
      </c>
      <c r="J596" s="2">
        <v>46.864704467748538</v>
      </c>
      <c r="K596" s="2">
        <v>1.2065823826995297</v>
      </c>
      <c r="L596" s="5">
        <v>2.3079026691585574</v>
      </c>
      <c r="M596" s="2">
        <v>9.0039087297100195E-12</v>
      </c>
      <c r="N596" s="2">
        <v>9.3789168871123755E-10</v>
      </c>
      <c r="O596" s="2">
        <v>9.0975493804990037E-7</v>
      </c>
      <c r="P596" s="2">
        <v>44.100792148103302</v>
      </c>
      <c r="Q596" s="2">
        <v>2.0603816840980125</v>
      </c>
      <c r="R596" s="5">
        <v>4.1709663818549645</v>
      </c>
      <c r="S596" s="2">
        <v>6.3282712403633923E-15</v>
      </c>
      <c r="T596" s="2">
        <v>2.1630870301972839E-13</v>
      </c>
      <c r="U596" s="2">
        <v>6.3940852612631716E-10</v>
      </c>
    </row>
    <row r="597" spans="1:21" x14ac:dyDescent="0.25">
      <c r="A597" s="2" t="s">
        <v>552</v>
      </c>
      <c r="B597" s="2" t="s">
        <v>382</v>
      </c>
      <c r="C597" s="2" t="s">
        <v>553</v>
      </c>
      <c r="D597" s="2">
        <v>9.9659650813056624E-2</v>
      </c>
      <c r="E597" s="2">
        <v>2.8392717170581694</v>
      </c>
      <c r="F597" s="5">
        <v>7.1565869583033948</v>
      </c>
      <c r="G597" s="2">
        <v>2.6078936042719381E-3</v>
      </c>
      <c r="H597" s="2">
        <v>8.7995181090544869E-3</v>
      </c>
      <c r="I597" s="2">
        <v>1</v>
      </c>
      <c r="J597" s="2">
        <v>8.0779406547159691E-2</v>
      </c>
      <c r="K597" s="2">
        <v>-0.66231732145853517</v>
      </c>
      <c r="L597" s="5">
        <v>-1.5826226626968012</v>
      </c>
      <c r="M597" s="2">
        <v>0.45858978108542225</v>
      </c>
      <c r="N597" s="2">
        <v>0.8678081630746961</v>
      </c>
      <c r="O597" s="2">
        <v>1</v>
      </c>
      <c r="P597" s="2">
        <v>0.17172960879258162</v>
      </c>
      <c r="Q597" s="2">
        <v>3.1273206829761842</v>
      </c>
      <c r="R597" s="5">
        <v>8.7381064607924248</v>
      </c>
      <c r="S597" s="2">
        <v>4.0674830967812881E-5</v>
      </c>
      <c r="T597" s="2">
        <v>3.4702228497743927E-4</v>
      </c>
      <c r="U597" s="2">
        <v>1</v>
      </c>
    </row>
    <row r="598" spans="1:21" x14ac:dyDescent="0.25">
      <c r="A598" s="2" t="s">
        <v>554</v>
      </c>
      <c r="B598" s="2" t="s">
        <v>382</v>
      </c>
      <c r="C598" s="2" t="s">
        <v>555</v>
      </c>
      <c r="D598" s="2">
        <v>16.893109298687886</v>
      </c>
      <c r="E598" s="2">
        <v>2.9811400545157198</v>
      </c>
      <c r="F598" s="5">
        <v>7.8960988704675881</v>
      </c>
      <c r="G598" s="2">
        <v>0</v>
      </c>
      <c r="H598" s="2">
        <v>0</v>
      </c>
      <c r="I598" s="2">
        <v>0</v>
      </c>
      <c r="J598" s="2">
        <v>7.5606089020202392</v>
      </c>
      <c r="K598" s="2">
        <v>1.2999205902775732</v>
      </c>
      <c r="L598" s="5">
        <v>2.4621532995787065</v>
      </c>
      <c r="M598" s="2">
        <v>2.5313084961453569E-14</v>
      </c>
      <c r="N598" s="2">
        <v>4.046889405862767E-12</v>
      </c>
      <c r="O598" s="2">
        <v>2.5576341045052686E-9</v>
      </c>
      <c r="P598" s="2">
        <v>19.304053792885806</v>
      </c>
      <c r="Q598" s="2">
        <v>3.0888730196485379</v>
      </c>
      <c r="R598" s="5">
        <v>8.5083124819391536</v>
      </c>
      <c r="S598" s="2">
        <v>0</v>
      </c>
      <c r="T598" s="2">
        <v>0</v>
      </c>
      <c r="U598" s="2">
        <v>0</v>
      </c>
    </row>
    <row r="599" spans="1:21" x14ac:dyDescent="0.25">
      <c r="A599" s="2" t="s">
        <v>556</v>
      </c>
      <c r="B599" s="2" t="s">
        <v>382</v>
      </c>
      <c r="C599" s="2" t="s">
        <v>557</v>
      </c>
      <c r="D599" s="2">
        <v>14.270675145214318</v>
      </c>
      <c r="E599" s="2">
        <v>-6.9076275728587264</v>
      </c>
      <c r="F599" s="5">
        <v>-120.06131570410494</v>
      </c>
      <c r="G599" s="2">
        <v>0</v>
      </c>
      <c r="H599" s="2">
        <v>0</v>
      </c>
      <c r="I599" s="2">
        <v>0</v>
      </c>
      <c r="J599" s="2">
        <v>18.535086148480882</v>
      </c>
      <c r="K599" s="2">
        <v>-0.56599645393018572</v>
      </c>
      <c r="L599" s="5">
        <v>-1.480409659225181</v>
      </c>
      <c r="M599" s="2">
        <v>1.2790735773630102E-3</v>
      </c>
      <c r="N599" s="2">
        <v>1.6575297455015844E-2</v>
      </c>
      <c r="O599" s="2">
        <v>1</v>
      </c>
      <c r="P599" s="2">
        <v>12.967456963692888</v>
      </c>
      <c r="Q599" s="2">
        <v>-5.4193927564351423</v>
      </c>
      <c r="R599" s="5">
        <v>-42.795664874123567</v>
      </c>
      <c r="S599" s="2">
        <v>0</v>
      </c>
      <c r="T599" s="2">
        <v>0</v>
      </c>
      <c r="U599" s="2">
        <v>0</v>
      </c>
    </row>
    <row r="600" spans="1:21" x14ac:dyDescent="0.25">
      <c r="A600" s="2" t="s">
        <v>558</v>
      </c>
      <c r="B600" s="2" t="s">
        <v>382</v>
      </c>
      <c r="C600" s="2" t="s">
        <v>559</v>
      </c>
      <c r="D600" s="2">
        <v>0.20926133349824397</v>
      </c>
      <c r="E600" s="2">
        <v>-2.9733049269502803</v>
      </c>
      <c r="F600" s="5">
        <v>-7.8533322098772054</v>
      </c>
      <c r="G600" s="2">
        <v>2.9725222283616404E-11</v>
      </c>
      <c r="H600" s="2">
        <v>2.5261509732924917E-10</v>
      </c>
      <c r="I600" s="2">
        <v>3.0034364595366014E-6</v>
      </c>
      <c r="J600" s="2">
        <v>0.25494259228754873</v>
      </c>
      <c r="K600" s="2">
        <v>-0.67250808750971436</v>
      </c>
      <c r="L600" s="5">
        <v>-1.5938414118921362</v>
      </c>
      <c r="M600" s="2">
        <v>7.2481842223794057E-2</v>
      </c>
      <c r="N600" s="2">
        <v>0.34108896438173297</v>
      </c>
      <c r="O600" s="2">
        <v>1</v>
      </c>
      <c r="P600" s="2">
        <v>0.43602563785021847</v>
      </c>
      <c r="Q600" s="2">
        <v>-6.6561480062844405</v>
      </c>
      <c r="R600" s="5">
        <v>-100.8556436780751</v>
      </c>
      <c r="S600" s="2">
        <v>1.8561818748707992E-12</v>
      </c>
      <c r="T600" s="2">
        <v>4.9328936516818924E-11</v>
      </c>
      <c r="U600" s="2">
        <v>1.8754861663694555E-7</v>
      </c>
    </row>
    <row r="601" spans="1:21" x14ac:dyDescent="0.25">
      <c r="A601" s="2" t="s">
        <v>560</v>
      </c>
      <c r="B601" s="2" t="s">
        <v>382</v>
      </c>
      <c r="C601" s="2" t="s">
        <v>561</v>
      </c>
      <c r="D601" s="2">
        <v>1.0162612955591033</v>
      </c>
      <c r="E601" s="2">
        <v>-6.1280370289085475</v>
      </c>
      <c r="F601" s="5">
        <v>-69.9395703822575</v>
      </c>
      <c r="G601" s="2">
        <v>0</v>
      </c>
      <c r="H601" s="2">
        <v>0</v>
      </c>
      <c r="I601" s="2">
        <v>0</v>
      </c>
      <c r="J601" s="2">
        <v>1.2676358181070921</v>
      </c>
      <c r="K601" s="2">
        <v>-0.84949850097489399</v>
      </c>
      <c r="L601" s="5">
        <v>-1.8018744620144744</v>
      </c>
      <c r="M601" s="2">
        <v>1.9752104852555075E-4</v>
      </c>
      <c r="N601" s="2">
        <v>3.4994786503632553E-3</v>
      </c>
      <c r="O601" s="2">
        <v>1</v>
      </c>
      <c r="P601" s="2">
        <v>0.54247041330330426</v>
      </c>
      <c r="Q601" s="2">
        <v>-5.0883857799766243</v>
      </c>
      <c r="R601" s="5">
        <v>-34.021757859644012</v>
      </c>
      <c r="S601" s="2">
        <v>1.9984014443252818E-15</v>
      </c>
      <c r="T601" s="2">
        <v>7.1500878872034869E-14</v>
      </c>
      <c r="U601" s="2">
        <v>2.0191848193462647E-10</v>
      </c>
    </row>
    <row r="602" spans="1:21" x14ac:dyDescent="0.25">
      <c r="A602" s="2" t="s">
        <v>564</v>
      </c>
      <c r="B602" s="2" t="s">
        <v>382</v>
      </c>
      <c r="C602" s="2" t="s">
        <v>565</v>
      </c>
      <c r="D602" s="2">
        <v>0.43240903542172293</v>
      </c>
      <c r="E602" s="2">
        <v>2.040828976629582</v>
      </c>
      <c r="F602" s="5">
        <v>4.1148190140454615</v>
      </c>
      <c r="G602" s="2">
        <v>5.9874361024725431E-9</v>
      </c>
      <c r="H602" s="2">
        <v>4.1724984053646858E-8</v>
      </c>
      <c r="I602" s="2">
        <v>6.0497054379382575E-4</v>
      </c>
      <c r="J602" s="2">
        <v>0.22591033420055531</v>
      </c>
      <c r="K602" s="2">
        <v>1.106894391701623</v>
      </c>
      <c r="L602" s="5">
        <v>2.153815082840576</v>
      </c>
      <c r="M602" s="2">
        <v>1.2814994451359807E-2</v>
      </c>
      <c r="N602" s="2">
        <v>0.1010005490924645</v>
      </c>
      <c r="O602" s="2">
        <v>1</v>
      </c>
      <c r="P602" s="2">
        <v>0.46436071758751907</v>
      </c>
      <c r="Q602" s="2">
        <v>2.2800298913250709</v>
      </c>
      <c r="R602" s="5">
        <v>4.8568801666638155</v>
      </c>
      <c r="S602" s="2">
        <v>3.2018200313288503E-9</v>
      </c>
      <c r="T602" s="2">
        <v>5.6087360604276534E-8</v>
      </c>
      <c r="U602" s="2">
        <v>3.2351189596546703E-4</v>
      </c>
    </row>
    <row r="603" spans="1:21" x14ac:dyDescent="0.25">
      <c r="A603" s="2" t="s">
        <v>566</v>
      </c>
      <c r="B603" s="2" t="s">
        <v>382</v>
      </c>
      <c r="C603" s="2" t="s">
        <v>567</v>
      </c>
      <c r="D603" s="2">
        <v>1.3971934927123151</v>
      </c>
      <c r="E603" s="2">
        <v>-2.2351071603332304</v>
      </c>
      <c r="F603" s="5">
        <v>-4.7079766344248535</v>
      </c>
      <c r="G603" s="2">
        <v>0</v>
      </c>
      <c r="H603" s="2">
        <v>0</v>
      </c>
      <c r="I603" s="2">
        <v>0</v>
      </c>
      <c r="J603" s="2">
        <v>2.4960287858286021</v>
      </c>
      <c r="K603" s="2">
        <v>0.50560985987700791</v>
      </c>
      <c r="L603" s="5">
        <v>1.4197233786048695</v>
      </c>
      <c r="M603" s="2">
        <v>2.0602357125833359E-2</v>
      </c>
      <c r="N603" s="2">
        <v>0.14362981581614248</v>
      </c>
      <c r="O603" s="2">
        <v>1</v>
      </c>
      <c r="P603" s="2">
        <v>1.327829276164427</v>
      </c>
      <c r="Q603" s="2">
        <v>-2.1713282606328517</v>
      </c>
      <c r="R603" s="5">
        <v>-4.5043791225465259</v>
      </c>
      <c r="S603" s="2">
        <v>1.4321877017664519E-14</v>
      </c>
      <c r="T603" s="2">
        <v>4.7074900906467895E-13</v>
      </c>
      <c r="U603" s="2">
        <v>1.447082453864823E-9</v>
      </c>
    </row>
    <row r="604" spans="1:21" x14ac:dyDescent="0.25">
      <c r="A604" s="2" t="s">
        <v>568</v>
      </c>
      <c r="B604" s="2" t="s">
        <v>382</v>
      </c>
      <c r="C604" s="2" t="s">
        <v>569</v>
      </c>
      <c r="D604" s="2">
        <v>3.1689187131577854</v>
      </c>
      <c r="E604" s="2">
        <v>-2.0067293926562044</v>
      </c>
      <c r="F604" s="5">
        <v>-4.0187014202878073</v>
      </c>
      <c r="G604" s="2">
        <v>0</v>
      </c>
      <c r="H604" s="2">
        <v>0</v>
      </c>
      <c r="I604" s="2">
        <v>0</v>
      </c>
      <c r="J604" s="2">
        <v>1.2477271343189942</v>
      </c>
      <c r="K604" s="2">
        <v>0.15715569468899565</v>
      </c>
      <c r="L604" s="5">
        <v>1.1150865516332484</v>
      </c>
      <c r="M604" s="2">
        <v>0.4497974726289643</v>
      </c>
      <c r="N604" s="2">
        <v>0.8678081630746961</v>
      </c>
      <c r="O604" s="2">
        <v>1</v>
      </c>
      <c r="P604" s="2">
        <v>2.5370618682992365</v>
      </c>
      <c r="Q604" s="2">
        <v>-2.0888705715405149</v>
      </c>
      <c r="R604" s="5">
        <v>-4.2541490221014913</v>
      </c>
      <c r="S604" s="2">
        <v>0</v>
      </c>
      <c r="T604" s="2">
        <v>0</v>
      </c>
      <c r="U604" s="2">
        <v>0</v>
      </c>
    </row>
    <row r="605" spans="1:21" x14ac:dyDescent="0.25">
      <c r="A605" s="2" t="s">
        <v>570</v>
      </c>
      <c r="B605" s="2" t="s">
        <v>382</v>
      </c>
      <c r="C605" s="2" t="s">
        <v>571</v>
      </c>
      <c r="D605" s="2">
        <v>10.742465585281764</v>
      </c>
      <c r="E605" s="2">
        <v>2.5858117580294651</v>
      </c>
      <c r="F605" s="5">
        <v>6.0035330016198358</v>
      </c>
      <c r="G605" s="2">
        <v>0</v>
      </c>
      <c r="H605" s="2">
        <v>0</v>
      </c>
      <c r="I605" s="2">
        <v>0</v>
      </c>
      <c r="J605" s="2">
        <v>4.7208534414389236</v>
      </c>
      <c r="K605" s="2">
        <v>0.58117598231307921</v>
      </c>
      <c r="L605" s="5">
        <v>1.4960682400961243</v>
      </c>
      <c r="M605" s="2">
        <v>9.2613353106218987E-4</v>
      </c>
      <c r="N605" s="2">
        <v>1.267230525053098E-2</v>
      </c>
      <c r="O605" s="2">
        <v>1</v>
      </c>
      <c r="P605" s="2">
        <v>9.5916266360818501</v>
      </c>
      <c r="Q605" s="2">
        <v>2.1537945447113294</v>
      </c>
      <c r="R605" s="5">
        <v>4.4499667140973456</v>
      </c>
      <c r="S605" s="2">
        <v>0</v>
      </c>
      <c r="T605" s="2">
        <v>0</v>
      </c>
      <c r="U605" s="2">
        <v>0</v>
      </c>
    </row>
    <row r="606" spans="1:21" x14ac:dyDescent="0.25">
      <c r="A606" s="2" t="s">
        <v>574</v>
      </c>
      <c r="B606" s="2" t="s">
        <v>382</v>
      </c>
      <c r="C606" s="2" t="s">
        <v>575</v>
      </c>
      <c r="D606" s="2">
        <v>0.84990797201207535</v>
      </c>
      <c r="E606" s="2">
        <v>3.2771584134742637</v>
      </c>
      <c r="F606" s="5">
        <v>9.6944457124940726</v>
      </c>
      <c r="G606" s="2">
        <v>5.3438212554990372E-7</v>
      </c>
      <c r="H606" s="2">
        <v>3.0627925557639271E-6</v>
      </c>
      <c r="I606" s="2">
        <v>5.3993969965562272E-2</v>
      </c>
      <c r="J606" s="2">
        <v>0.79982227359400626</v>
      </c>
      <c r="K606" s="2">
        <v>1.7039778191775181</v>
      </c>
      <c r="L606" s="5">
        <v>3.2579801618368709</v>
      </c>
      <c r="M606" s="2">
        <v>1.9232731639700074E-3</v>
      </c>
      <c r="N606" s="2">
        <v>2.3032774740728876E-2</v>
      </c>
      <c r="O606" s="2">
        <v>1</v>
      </c>
      <c r="P606" s="2">
        <v>0.8486153880951578</v>
      </c>
      <c r="Q606" s="2">
        <v>2.4185108287777837</v>
      </c>
      <c r="R606" s="5">
        <v>5.3461889545245578</v>
      </c>
      <c r="S606" s="2">
        <v>1.5566234948027891E-5</v>
      </c>
      <c r="T606" s="2">
        <v>1.4513355902452137E-4</v>
      </c>
      <c r="U606" s="2">
        <v>1</v>
      </c>
    </row>
    <row r="607" spans="1:21" x14ac:dyDescent="0.25">
      <c r="A607" s="2" t="s">
        <v>576</v>
      </c>
      <c r="B607" s="2" t="s">
        <v>382</v>
      </c>
      <c r="C607" s="2" t="s">
        <v>577</v>
      </c>
      <c r="D607" s="2">
        <v>11.564668049832099</v>
      </c>
      <c r="E607" s="2">
        <v>2.6640937387413031</v>
      </c>
      <c r="F607" s="5">
        <v>6.3382903028121742</v>
      </c>
      <c r="G607" s="2">
        <v>0</v>
      </c>
      <c r="H607" s="2">
        <v>0</v>
      </c>
      <c r="I607" s="2">
        <v>0</v>
      </c>
      <c r="J607" s="2">
        <v>6.0741466510330318</v>
      </c>
      <c r="K607" s="2">
        <v>0.6373353290812277</v>
      </c>
      <c r="L607" s="5">
        <v>1.555453567568837</v>
      </c>
      <c r="M607" s="2">
        <v>1.1260521906856225E-3</v>
      </c>
      <c r="N607" s="2">
        <v>1.4912659296708432E-2</v>
      </c>
      <c r="O607" s="2">
        <v>1</v>
      </c>
      <c r="P607" s="2">
        <v>6.3234972314321922</v>
      </c>
      <c r="Q607" s="2">
        <v>2.2026337047525315</v>
      </c>
      <c r="R607" s="5">
        <v>4.603189083249692</v>
      </c>
      <c r="S607" s="2">
        <v>0</v>
      </c>
      <c r="T607" s="2">
        <v>0</v>
      </c>
      <c r="U607" s="2">
        <v>0</v>
      </c>
    </row>
    <row r="608" spans="1:21" x14ac:dyDescent="0.25">
      <c r="A608" s="2" t="s">
        <v>578</v>
      </c>
      <c r="B608" s="2" t="s">
        <v>382</v>
      </c>
      <c r="C608" s="2" t="s">
        <v>579</v>
      </c>
      <c r="D608" s="2">
        <v>0.73725503097504363</v>
      </c>
      <c r="E608" s="2">
        <v>-3.701010858818242</v>
      </c>
      <c r="F608" s="5">
        <v>-13.005147517995098</v>
      </c>
      <c r="G608" s="2">
        <v>3.7396327257077644E-8</v>
      </c>
      <c r="H608" s="2">
        <v>2.414701499268357E-7</v>
      </c>
      <c r="I608" s="2">
        <v>3.7785249060551251E-3</v>
      </c>
      <c r="J608" s="2">
        <v>2.4862470382491062</v>
      </c>
      <c r="K608" s="2">
        <v>-1.8093068891815212</v>
      </c>
      <c r="L608" s="5">
        <v>-3.5047387067931677</v>
      </c>
      <c r="M608" s="2">
        <v>6.6561832823275324E-8</v>
      </c>
      <c r="N608" s="2">
        <v>3.1115866259538303E-6</v>
      </c>
      <c r="O608" s="2">
        <v>6.7254075884637388E-3</v>
      </c>
      <c r="P608" s="2">
        <v>0.25596617573500852</v>
      </c>
      <c r="Q608" s="2">
        <v>-4.6355911866555761</v>
      </c>
      <c r="R608" s="5">
        <v>-24.857187875945808</v>
      </c>
      <c r="S608" s="2">
        <v>8.741604273164727E-4</v>
      </c>
      <c r="T608" s="2">
        <v>5.3765016786009494E-3</v>
      </c>
      <c r="U608" s="2">
        <v>1</v>
      </c>
    </row>
    <row r="609" spans="1:21" x14ac:dyDescent="0.25">
      <c r="A609" s="2" t="s">
        <v>580</v>
      </c>
      <c r="B609" s="2" t="s">
        <v>382</v>
      </c>
      <c r="C609" s="2" t="s">
        <v>581</v>
      </c>
      <c r="D609" s="2">
        <v>0.2949735892400584</v>
      </c>
      <c r="E609" s="2">
        <v>-3.1746372989805907</v>
      </c>
      <c r="F609" s="5">
        <v>-9.0294449037715427</v>
      </c>
      <c r="G609" s="2">
        <v>3.8980626392293161E-5</v>
      </c>
      <c r="H609" s="2">
        <v>1.7740653532171078E-4</v>
      </c>
      <c r="I609" s="2">
        <v>1</v>
      </c>
      <c r="J609" s="2">
        <v>0.14363364716770774</v>
      </c>
      <c r="K609" s="2">
        <v>-0.19465196731933576</v>
      </c>
      <c r="L609" s="5">
        <v>-1.1444480430852442</v>
      </c>
      <c r="M609" s="2">
        <v>0.79674908732955374</v>
      </c>
      <c r="N609" s="2">
        <v>0.99996291678456728</v>
      </c>
      <c r="O609" s="2">
        <v>1</v>
      </c>
      <c r="P609" s="2">
        <v>0.26276220098215886</v>
      </c>
      <c r="Q609" s="2">
        <v>-4.2713345519615267</v>
      </c>
      <c r="R609" s="5">
        <v>-19.31078024558153</v>
      </c>
      <c r="S609" s="2">
        <v>1.4847727452416137E-4</v>
      </c>
      <c r="T609" s="2">
        <v>1.1109407448105203E-3</v>
      </c>
      <c r="U609" s="2">
        <v>1</v>
      </c>
    </row>
    <row r="610" spans="1:21" x14ac:dyDescent="0.25">
      <c r="A610" s="2" t="s">
        <v>582</v>
      </c>
      <c r="B610" s="2" t="s">
        <v>382</v>
      </c>
      <c r="C610" s="2" t="s">
        <v>583</v>
      </c>
      <c r="D610" s="2">
        <v>0.3461000108670988</v>
      </c>
      <c r="E610" s="2">
        <v>5.3032732460277465</v>
      </c>
      <c r="F610" s="5">
        <v>39.486107383155563</v>
      </c>
      <c r="G610" s="2">
        <v>7.4738065338308957E-5</v>
      </c>
      <c r="H610" s="2">
        <v>3.2658107173734967E-4</v>
      </c>
      <c r="I610" s="2">
        <v>1</v>
      </c>
      <c r="J610" s="2">
        <v>0.14167812492326462</v>
      </c>
      <c r="K610" s="2">
        <v>3.863602023411997</v>
      </c>
      <c r="L610" s="5">
        <v>14.556605099438748</v>
      </c>
      <c r="M610" s="2">
        <v>8.6926255816294207E-3</v>
      </c>
      <c r="N610" s="2">
        <v>7.5203603798941407E-2</v>
      </c>
      <c r="O610" s="2">
        <v>1</v>
      </c>
      <c r="P610" s="2">
        <v>0.20312051445100199</v>
      </c>
      <c r="Q610" s="2">
        <v>3.4294583519990085</v>
      </c>
      <c r="R610" s="5">
        <v>10.773822912207454</v>
      </c>
      <c r="S610" s="2">
        <v>8.2810861991189366E-4</v>
      </c>
      <c r="T610" s="2">
        <v>5.1275949844280999E-3</v>
      </c>
      <c r="U610" s="2">
        <v>1</v>
      </c>
    </row>
    <row r="611" spans="1:21" x14ac:dyDescent="0.25">
      <c r="A611" s="2" t="s">
        <v>584</v>
      </c>
      <c r="B611" s="2" t="s">
        <v>382</v>
      </c>
      <c r="C611" s="2" t="s">
        <v>585</v>
      </c>
      <c r="D611" s="2">
        <v>1.290710798640397</v>
      </c>
      <c r="E611" s="2">
        <v>5.6010056308260738</v>
      </c>
      <c r="F611" s="5">
        <v>48.5367508901249</v>
      </c>
      <c r="G611" s="2">
        <v>0</v>
      </c>
      <c r="H611" s="2">
        <v>0</v>
      </c>
      <c r="I611" s="2">
        <v>0</v>
      </c>
      <c r="J611" s="2">
        <v>0.2015141681570253</v>
      </c>
      <c r="K611" s="2">
        <v>1.6369261091887961</v>
      </c>
      <c r="L611" s="5">
        <v>3.1100248526629817</v>
      </c>
      <c r="M611" s="2">
        <v>7.2001377346087025E-5</v>
      </c>
      <c r="N611" s="2">
        <v>1.4935370903405118E-3</v>
      </c>
      <c r="O611" s="2">
        <v>1</v>
      </c>
      <c r="P611" s="2">
        <v>0.95651296621015769</v>
      </c>
      <c r="Q611" s="2">
        <v>2.9742759370099137</v>
      </c>
      <c r="R611" s="5">
        <v>7.8586196969585655</v>
      </c>
      <c r="S611" s="2">
        <v>0</v>
      </c>
      <c r="T611" s="2">
        <v>0</v>
      </c>
      <c r="U611" s="2">
        <v>0</v>
      </c>
    </row>
    <row r="612" spans="1:21" x14ac:dyDescent="0.25">
      <c r="A612" s="2" t="s">
        <v>586</v>
      </c>
      <c r="B612" s="2" t="s">
        <v>382</v>
      </c>
      <c r="C612" s="2" t="s">
        <v>587</v>
      </c>
      <c r="D612" s="2">
        <v>32.69468998917197</v>
      </c>
      <c r="E612" s="2">
        <v>2.6672305060028281</v>
      </c>
      <c r="F612" s="5">
        <v>6.3520862683332888</v>
      </c>
      <c r="G612" s="2">
        <v>0</v>
      </c>
      <c r="H612" s="2">
        <v>0</v>
      </c>
      <c r="I612" s="2">
        <v>0</v>
      </c>
      <c r="J612" s="2">
        <v>27.666865513834349</v>
      </c>
      <c r="K612" s="2">
        <v>0.40100650107336516</v>
      </c>
      <c r="L612" s="5">
        <v>1.320428791118702</v>
      </c>
      <c r="M612" s="2">
        <v>1.4662649518056736E-2</v>
      </c>
      <c r="N612" s="2">
        <v>0.11167380560280653</v>
      </c>
      <c r="O612" s="2">
        <v>1</v>
      </c>
      <c r="P612" s="2">
        <v>9.6305589194901398</v>
      </c>
      <c r="Q612" s="2">
        <v>3.2699050211201159</v>
      </c>
      <c r="R612" s="5">
        <v>9.6458275739032082</v>
      </c>
      <c r="S612" s="2">
        <v>0</v>
      </c>
      <c r="T612" s="2">
        <v>0</v>
      </c>
      <c r="U612" s="2">
        <v>0</v>
      </c>
    </row>
    <row r="613" spans="1:21" x14ac:dyDescent="0.25">
      <c r="A613" s="2" t="s">
        <v>588</v>
      </c>
      <c r="B613" s="2" t="s">
        <v>382</v>
      </c>
      <c r="C613" s="2" t="s">
        <v>589</v>
      </c>
      <c r="D613" s="2">
        <v>2.1340531320573457</v>
      </c>
      <c r="E613" s="2">
        <v>2.0982118920449273</v>
      </c>
      <c r="F613" s="5">
        <v>4.2817836232501865</v>
      </c>
      <c r="G613" s="2">
        <v>3.8849154210152115E-5</v>
      </c>
      <c r="H613" s="2">
        <v>1.7684801502044375E-4</v>
      </c>
      <c r="I613" s="2">
        <v>1</v>
      </c>
      <c r="J613" s="2">
        <v>0.94782650244358646</v>
      </c>
      <c r="K613" s="2">
        <v>0.72160088682705059</v>
      </c>
      <c r="L613" s="5">
        <v>1.6490108448758813</v>
      </c>
      <c r="M613" s="2">
        <v>0.26862888355615611</v>
      </c>
      <c r="N613" s="2">
        <v>0.71056763166956416</v>
      </c>
      <c r="O613" s="2">
        <v>1</v>
      </c>
      <c r="P613" s="2">
        <v>1.8113428035673937</v>
      </c>
      <c r="Q613" s="2">
        <v>2.8336575995357975</v>
      </c>
      <c r="R613" s="5">
        <v>7.1287918622950057</v>
      </c>
      <c r="S613" s="2">
        <v>1.5496374471601904E-4</v>
      </c>
      <c r="T613" s="2">
        <v>1.154685602220248E-3</v>
      </c>
      <c r="U613" s="2">
        <v>1</v>
      </c>
    </row>
    <row r="614" spans="1:21" x14ac:dyDescent="0.25">
      <c r="A614" s="2" t="s">
        <v>590</v>
      </c>
      <c r="B614" s="2" t="s">
        <v>382</v>
      </c>
      <c r="C614" s="2" t="s">
        <v>591</v>
      </c>
      <c r="D614" s="2">
        <v>0.31359301291173408</v>
      </c>
      <c r="E614" s="2">
        <v>-3.6593920510073161</v>
      </c>
      <c r="F614" s="5">
        <v>-12.635335361092197</v>
      </c>
      <c r="G614" s="2">
        <v>1.1899370377932428E-12</v>
      </c>
      <c r="H614" s="2">
        <v>1.1228169433939974E-11</v>
      </c>
      <c r="I614" s="2">
        <v>1.2023123829862925E-7</v>
      </c>
      <c r="J614" s="2">
        <v>0.17492249893570269</v>
      </c>
      <c r="K614" s="2">
        <v>-1.82081857646167</v>
      </c>
      <c r="L614" s="5">
        <v>-3.5328159150348712</v>
      </c>
      <c r="M614" s="2">
        <v>4.6975359051093513E-4</v>
      </c>
      <c r="N614" s="2">
        <v>7.1838811541130448E-3</v>
      </c>
      <c r="O614" s="2">
        <v>1</v>
      </c>
      <c r="P614" s="2">
        <v>0.27415117807264461</v>
      </c>
      <c r="Q614" s="2">
        <v>-2.1078431530139805</v>
      </c>
      <c r="R614" s="5">
        <v>-4.3104639294833866</v>
      </c>
      <c r="S614" s="2">
        <v>8.2055000488745478E-6</v>
      </c>
      <c r="T614" s="2">
        <v>8.0957301527027079E-5</v>
      </c>
      <c r="U614" s="2">
        <v>0.82908372493828431</v>
      </c>
    </row>
    <row r="615" spans="1:21" x14ac:dyDescent="0.25">
      <c r="A615" s="2" t="s">
        <v>594</v>
      </c>
      <c r="B615" s="2" t="s">
        <v>382</v>
      </c>
      <c r="C615" s="2" t="s">
        <v>595</v>
      </c>
      <c r="D615" s="2">
        <v>1.4113870509301041</v>
      </c>
      <c r="E615" s="2">
        <v>5.1339304979953928</v>
      </c>
      <c r="F615" s="5">
        <v>35.11293039220552</v>
      </c>
      <c r="G615" s="2">
        <v>0</v>
      </c>
      <c r="H615" s="2">
        <v>0</v>
      </c>
      <c r="I615" s="2">
        <v>0</v>
      </c>
      <c r="J615" s="2">
        <v>0.11198647114915483</v>
      </c>
      <c r="K615" s="2">
        <v>1.4450034733325487</v>
      </c>
      <c r="L615" s="5">
        <v>2.722634787817793</v>
      </c>
      <c r="M615" s="2">
        <v>1.3691396315434368E-2</v>
      </c>
      <c r="N615" s="2">
        <v>0.10620134221645083</v>
      </c>
      <c r="O615" s="2">
        <v>1</v>
      </c>
      <c r="P615" s="2">
        <v>0.34020042837491465</v>
      </c>
      <c r="Q615" s="2">
        <v>3.2673395821332671</v>
      </c>
      <c r="R615" s="5">
        <v>9.628690346251549</v>
      </c>
      <c r="S615" s="2">
        <v>1.882827227461803E-12</v>
      </c>
      <c r="T615" s="2">
        <v>5.0010742130057981E-11</v>
      </c>
      <c r="U615" s="2">
        <v>1.9024086306274057E-7</v>
      </c>
    </row>
    <row r="616" spans="1:21" x14ac:dyDescent="0.25">
      <c r="A616" s="2" t="s">
        <v>596</v>
      </c>
      <c r="B616" s="2" t="s">
        <v>382</v>
      </c>
      <c r="C616" s="2" t="s">
        <v>597</v>
      </c>
      <c r="D616" s="2">
        <v>1.9755798749977647</v>
      </c>
      <c r="E616" s="2">
        <v>2.4122473950871708</v>
      </c>
      <c r="F616" s="5">
        <v>5.3230288854822581</v>
      </c>
      <c r="G616" s="2">
        <v>0</v>
      </c>
      <c r="H616" s="2">
        <v>0</v>
      </c>
      <c r="I616" s="2">
        <v>0</v>
      </c>
      <c r="J616" s="2">
        <v>1.9413297510381433</v>
      </c>
      <c r="K616" s="2">
        <v>1.2958265872831116</v>
      </c>
      <c r="L616" s="5">
        <v>2.455176236593926</v>
      </c>
      <c r="M616" s="2">
        <v>2.9746205498781819E-12</v>
      </c>
      <c r="N616" s="2">
        <v>3.3469449928696157E-10</v>
      </c>
      <c r="O616" s="2">
        <v>3.005556603596915E-7</v>
      </c>
      <c r="P616" s="2">
        <v>1.5703078012821665</v>
      </c>
      <c r="Q616" s="2">
        <v>3.1751789788269051</v>
      </c>
      <c r="R616" s="5">
        <v>9.0328357705269919</v>
      </c>
      <c r="S616" s="2">
        <v>0</v>
      </c>
      <c r="T616" s="2">
        <v>0</v>
      </c>
      <c r="U616" s="2">
        <v>0</v>
      </c>
    </row>
    <row r="617" spans="1:21" x14ac:dyDescent="0.25">
      <c r="A617" s="2" t="s">
        <v>598</v>
      </c>
      <c r="B617" s="2" t="s">
        <v>382</v>
      </c>
      <c r="C617" s="2" t="s">
        <v>599</v>
      </c>
      <c r="D617" s="2">
        <v>1.3402461441240952</v>
      </c>
      <c r="E617" s="2">
        <v>5.2886603939886934</v>
      </c>
      <c r="F617" s="5">
        <v>39.088176932894115</v>
      </c>
      <c r="G617" s="2">
        <v>0</v>
      </c>
      <c r="H617" s="2">
        <v>0</v>
      </c>
      <c r="I617" s="2">
        <v>0</v>
      </c>
      <c r="J617" s="2">
        <v>8.037141364866153E-2</v>
      </c>
      <c r="K617" s="2">
        <v>-0.83951415947078589</v>
      </c>
      <c r="L617" s="5">
        <v>-1.7894474278630812</v>
      </c>
      <c r="M617" s="2">
        <v>0.35657183941622539</v>
      </c>
      <c r="N617" s="2">
        <v>0.78066691208511085</v>
      </c>
      <c r="O617" s="2">
        <v>1</v>
      </c>
      <c r="P617" s="2">
        <v>0.42794905291915036</v>
      </c>
      <c r="Q617" s="2">
        <v>2.536379342494484</v>
      </c>
      <c r="R617" s="5">
        <v>5.8013125291524066</v>
      </c>
      <c r="S617" s="2">
        <v>1.3001276851776211E-6</v>
      </c>
      <c r="T617" s="2">
        <v>1.4994281624283397E-5</v>
      </c>
      <c r="U617" s="2">
        <v>0.13136490131034684</v>
      </c>
    </row>
    <row r="618" spans="1:21" x14ac:dyDescent="0.25">
      <c r="A618" s="2" t="s">
        <v>602</v>
      </c>
      <c r="B618" s="2" t="s">
        <v>382</v>
      </c>
      <c r="C618" s="2" t="s">
        <v>603</v>
      </c>
      <c r="D618" s="2">
        <v>2.1948694339405521</v>
      </c>
      <c r="E618" s="2">
        <v>3.6969676765102273</v>
      </c>
      <c r="F618" s="5">
        <v>12.968751350868441</v>
      </c>
      <c r="G618" s="2">
        <v>0</v>
      </c>
      <c r="H618" s="2">
        <v>0</v>
      </c>
      <c r="I618" s="2">
        <v>0</v>
      </c>
      <c r="J618" s="2">
        <v>0.57386651050274884</v>
      </c>
      <c r="K618" s="2">
        <v>0.63311506464679035</v>
      </c>
      <c r="L618" s="5">
        <v>1.5509101032882648</v>
      </c>
      <c r="M618" s="2">
        <v>2.8524910642712231E-2</v>
      </c>
      <c r="N618" s="2">
        <v>0.18218438504043261</v>
      </c>
      <c r="O618" s="2">
        <v>1</v>
      </c>
      <c r="P618" s="2">
        <v>1.1524771469801547</v>
      </c>
      <c r="Q618" s="2">
        <v>3.1421637150212751</v>
      </c>
      <c r="R618" s="5">
        <v>8.828471706151106</v>
      </c>
      <c r="S618" s="2">
        <v>0</v>
      </c>
      <c r="T618" s="2">
        <v>0</v>
      </c>
      <c r="U618" s="2">
        <v>0</v>
      </c>
    </row>
    <row r="619" spans="1:21" x14ac:dyDescent="0.25">
      <c r="A619" s="2" t="s">
        <v>604</v>
      </c>
      <c r="B619" s="2" t="s">
        <v>382</v>
      </c>
      <c r="C619" s="2" t="s">
        <v>605</v>
      </c>
      <c r="D619" s="2">
        <v>2.2250725231697452</v>
      </c>
      <c r="E619" s="2">
        <v>2.0346443994809884</v>
      </c>
      <c r="F619" s="5">
        <v>4.0972172712179482</v>
      </c>
      <c r="G619" s="2">
        <v>0</v>
      </c>
      <c r="H619" s="2">
        <v>0</v>
      </c>
      <c r="I619" s="2">
        <v>0</v>
      </c>
      <c r="J619" s="2">
        <v>0.82578189472870733</v>
      </c>
      <c r="K619" s="2">
        <v>0.19890410645823223</v>
      </c>
      <c r="L619" s="5">
        <v>1.1478261172249233</v>
      </c>
      <c r="M619" s="2">
        <v>0.40491482718681959</v>
      </c>
      <c r="N619" s="2">
        <v>0.83923685702127238</v>
      </c>
      <c r="O619" s="2">
        <v>1</v>
      </c>
      <c r="P619" s="2">
        <v>1.5057220315296338</v>
      </c>
      <c r="Q619" s="2">
        <v>2.0094629869753327</v>
      </c>
      <c r="R619" s="5">
        <v>4.0263232067412176</v>
      </c>
      <c r="S619" s="2">
        <v>3.3306690738754696E-16</v>
      </c>
      <c r="T619" s="2">
        <v>1.2810460724186428E-14</v>
      </c>
      <c r="U619" s="2">
        <v>3.3653080322437745E-11</v>
      </c>
    </row>
    <row r="620" spans="1:21" x14ac:dyDescent="0.25">
      <c r="A620" s="2" t="s">
        <v>606</v>
      </c>
      <c r="B620" s="2" t="s">
        <v>382</v>
      </c>
      <c r="C620" s="2" t="s">
        <v>607</v>
      </c>
      <c r="D620" s="2">
        <v>20.420794601160399</v>
      </c>
      <c r="E620" s="2">
        <v>5.4061399573725213</v>
      </c>
      <c r="F620" s="5">
        <v>42.40433803561988</v>
      </c>
      <c r="G620" s="2">
        <v>0</v>
      </c>
      <c r="H620" s="2">
        <v>0</v>
      </c>
      <c r="I620" s="2">
        <v>0</v>
      </c>
      <c r="J620" s="2">
        <v>3.5970234154266429</v>
      </c>
      <c r="K620" s="2">
        <v>1.9077269134763946</v>
      </c>
      <c r="L620" s="5">
        <v>3.7521744728463191</v>
      </c>
      <c r="M620" s="2">
        <v>0</v>
      </c>
      <c r="N620" s="2">
        <v>0</v>
      </c>
      <c r="O620" s="2">
        <v>0</v>
      </c>
      <c r="P620" s="2">
        <v>15.901107273075974</v>
      </c>
      <c r="Q620" s="2">
        <v>4.6784502431039421</v>
      </c>
      <c r="R620" s="5">
        <v>25.606714324503351</v>
      </c>
      <c r="S620" s="2">
        <v>0</v>
      </c>
      <c r="T620" s="2">
        <v>0</v>
      </c>
      <c r="U620" s="2">
        <v>0</v>
      </c>
    </row>
    <row r="621" spans="1:21" x14ac:dyDescent="0.25">
      <c r="A621" s="2" t="s">
        <v>608</v>
      </c>
      <c r="B621" s="2" t="s">
        <v>382</v>
      </c>
      <c r="C621" s="2" t="s">
        <v>609</v>
      </c>
      <c r="D621" s="2">
        <v>8.9118231852148373</v>
      </c>
      <c r="E621" s="2">
        <v>2.2637312705918964</v>
      </c>
      <c r="F621" s="5">
        <v>4.8023191032960488</v>
      </c>
      <c r="G621" s="2">
        <v>0</v>
      </c>
      <c r="H621" s="2">
        <v>0</v>
      </c>
      <c r="I621" s="2">
        <v>0</v>
      </c>
      <c r="J621" s="2">
        <v>5.67544977742432</v>
      </c>
      <c r="K621" s="2">
        <v>1.1015744680995971</v>
      </c>
      <c r="L621" s="5">
        <v>2.1458875365196963</v>
      </c>
      <c r="M621" s="2">
        <v>2.2746198480305679E-7</v>
      </c>
      <c r="N621" s="2">
        <v>9.3160757780708794E-6</v>
      </c>
      <c r="O621" s="2">
        <v>2.2982758944500858E-2</v>
      </c>
      <c r="P621" s="2">
        <v>11.988911304342912</v>
      </c>
      <c r="Q621" s="2">
        <v>2.571853352466908</v>
      </c>
      <c r="R621" s="5">
        <v>5.9457275337669007</v>
      </c>
      <c r="S621" s="2">
        <v>0</v>
      </c>
      <c r="T621" s="2">
        <v>0</v>
      </c>
      <c r="U621" s="2">
        <v>0</v>
      </c>
    </row>
    <row r="622" spans="1:21" x14ac:dyDescent="0.25">
      <c r="A622" s="2" t="s">
        <v>610</v>
      </c>
      <c r="B622" s="2" t="s">
        <v>382</v>
      </c>
      <c r="C622" s="2" t="s">
        <v>611</v>
      </c>
      <c r="D622" s="2">
        <v>0.81178007245866446</v>
      </c>
      <c r="E622" s="2">
        <v>-2.2710052871406776</v>
      </c>
      <c r="F622" s="5">
        <v>-4.8265933671890631</v>
      </c>
      <c r="G622" s="2">
        <v>0</v>
      </c>
      <c r="H622" s="2">
        <v>0</v>
      </c>
      <c r="I622" s="2">
        <v>0</v>
      </c>
      <c r="J622" s="2">
        <v>1.0274253423186082</v>
      </c>
      <c r="K622" s="2">
        <v>-0.68570081883329326</v>
      </c>
      <c r="L622" s="5">
        <v>-1.6084831455577751</v>
      </c>
      <c r="M622" s="2">
        <v>1.959840563807691E-2</v>
      </c>
      <c r="N622" s="2">
        <v>0.13845776154882472</v>
      </c>
      <c r="O622" s="2">
        <v>1</v>
      </c>
      <c r="P622" s="2">
        <v>7.5158833199342148</v>
      </c>
      <c r="Q622" s="2">
        <v>-3.3016106159758736</v>
      </c>
      <c r="R622" s="5">
        <v>-9.8601569838470198</v>
      </c>
      <c r="S622" s="2">
        <v>0</v>
      </c>
      <c r="T622" s="2">
        <v>0</v>
      </c>
      <c r="U622" s="2">
        <v>0</v>
      </c>
    </row>
    <row r="623" spans="1:21" x14ac:dyDescent="0.25">
      <c r="A623" s="2" t="s">
        <v>616</v>
      </c>
      <c r="B623" s="2" t="s">
        <v>382</v>
      </c>
      <c r="C623" s="2" t="s">
        <v>617</v>
      </c>
      <c r="D623" s="2">
        <v>0.72449965843598962</v>
      </c>
      <c r="E623" s="2">
        <v>2.6347468739746245</v>
      </c>
      <c r="F623" s="5">
        <v>6.2106612215956787</v>
      </c>
      <c r="G623" s="2">
        <v>2.5930184666123068E-9</v>
      </c>
      <c r="H623" s="2">
        <v>1.8661745220363638E-8</v>
      </c>
      <c r="I623" s="2">
        <v>2.6199858586650748E-4</v>
      </c>
      <c r="J623" s="2">
        <v>0.41147310447693025</v>
      </c>
      <c r="K623" s="2">
        <v>1.0412834394976762</v>
      </c>
      <c r="L623" s="5">
        <v>2.0580577129733553</v>
      </c>
      <c r="M623" s="2">
        <v>2.5677565590855322E-2</v>
      </c>
      <c r="N623" s="2">
        <v>0.16884428135494089</v>
      </c>
      <c r="O623" s="2">
        <v>1</v>
      </c>
      <c r="P623" s="2">
        <v>0.67971433177169427</v>
      </c>
      <c r="Q623" s="2">
        <v>2.2015511402783847</v>
      </c>
      <c r="R623" s="5">
        <v>4.5997362538996267</v>
      </c>
      <c r="S623" s="2">
        <v>4.7414040313942252E-6</v>
      </c>
      <c r="T623" s="2">
        <v>4.9024914381096248E-5</v>
      </c>
      <c r="U623" s="2">
        <v>0.47907146333207251</v>
      </c>
    </row>
    <row r="624" spans="1:21" x14ac:dyDescent="0.25">
      <c r="A624" s="2" t="s">
        <v>618</v>
      </c>
      <c r="B624" s="2" t="s">
        <v>382</v>
      </c>
      <c r="C624" s="2" t="s">
        <v>619</v>
      </c>
      <c r="D624" s="2">
        <v>0.58043122018383164</v>
      </c>
      <c r="E624" s="2">
        <v>-4.0764560738434472</v>
      </c>
      <c r="F624" s="5">
        <v>-16.870795231795075</v>
      </c>
      <c r="G624" s="2">
        <v>1.8469911447271947E-5</v>
      </c>
      <c r="H624" s="2">
        <v>8.7829435835483699E-5</v>
      </c>
      <c r="I624" s="2">
        <v>1</v>
      </c>
      <c r="J624" s="2">
        <v>0.79711276574543077</v>
      </c>
      <c r="K624" s="2">
        <v>-1.1144303274026011</v>
      </c>
      <c r="L624" s="5">
        <v>-2.165094997770451</v>
      </c>
      <c r="M624" s="2">
        <v>6.7406738333170235E-2</v>
      </c>
      <c r="N624" s="2">
        <v>0.32537606456811285</v>
      </c>
      <c r="O624" s="2">
        <v>1</v>
      </c>
      <c r="P624" s="2">
        <v>0.55185367742999081</v>
      </c>
      <c r="Q624" s="2">
        <v>-2.7408238762552335</v>
      </c>
      <c r="R624" s="5">
        <v>-6.6845195775699127</v>
      </c>
      <c r="S624" s="2">
        <v>5.9363715406934858E-4</v>
      </c>
      <c r="T624" s="2">
        <v>3.8282549174857659E-3</v>
      </c>
      <c r="U624" s="2">
        <v>1</v>
      </c>
    </row>
    <row r="625" spans="1:21" x14ac:dyDescent="0.25">
      <c r="A625" s="2" t="s">
        <v>620</v>
      </c>
      <c r="B625" s="2" t="s">
        <v>382</v>
      </c>
      <c r="C625" s="2" t="s">
        <v>621</v>
      </c>
      <c r="D625" s="2">
        <v>7.8630191494170276</v>
      </c>
      <c r="E625" s="2">
        <v>-2.9055985321839248</v>
      </c>
      <c r="F625" s="5">
        <v>-7.4932860810095523</v>
      </c>
      <c r="G625" s="2">
        <v>0</v>
      </c>
      <c r="H625" s="2">
        <v>0</v>
      </c>
      <c r="I625" s="2">
        <v>0</v>
      </c>
      <c r="J625" s="2">
        <v>7.4593014942333546</v>
      </c>
      <c r="K625" s="2">
        <v>0.56731493497796348</v>
      </c>
      <c r="L625" s="5">
        <v>1.4817632261353957</v>
      </c>
      <c r="M625" s="2">
        <v>1.6606962245347967E-3</v>
      </c>
      <c r="N625" s="2">
        <v>2.0474515759738895E-2</v>
      </c>
      <c r="O625" s="2">
        <v>1</v>
      </c>
      <c r="P625" s="2">
        <v>8.1395136068706559</v>
      </c>
      <c r="Q625" s="2">
        <v>-2.6464359231565107</v>
      </c>
      <c r="R625" s="5">
        <v>-6.2611858411672427</v>
      </c>
      <c r="S625" s="2">
        <v>0</v>
      </c>
      <c r="T625" s="2">
        <v>0</v>
      </c>
      <c r="U625" s="2">
        <v>0</v>
      </c>
    </row>
    <row r="626" spans="1:21" x14ac:dyDescent="0.25">
      <c r="A626" s="2" t="s">
        <v>622</v>
      </c>
      <c r="B626" s="2" t="s">
        <v>382</v>
      </c>
      <c r="C626" s="2" t="s">
        <v>623</v>
      </c>
      <c r="D626" s="2">
        <v>56.581772725935849</v>
      </c>
      <c r="E626" s="2">
        <v>3.0534759979657262</v>
      </c>
      <c r="F626" s="5">
        <v>8.3020982071518503</v>
      </c>
      <c r="G626" s="2">
        <v>0</v>
      </c>
      <c r="H626" s="2">
        <v>0</v>
      </c>
      <c r="I626" s="2">
        <v>0</v>
      </c>
      <c r="J626" s="2">
        <v>31.625752888807565</v>
      </c>
      <c r="K626" s="2">
        <v>1.4500008982004402</v>
      </c>
      <c r="L626" s="5">
        <v>2.7320822144619474</v>
      </c>
      <c r="M626" s="2">
        <v>3.3306690738754696E-16</v>
      </c>
      <c r="N626" s="2">
        <v>6.6508063878335466E-14</v>
      </c>
      <c r="O626" s="2">
        <v>3.3653080322437745E-11</v>
      </c>
      <c r="P626" s="2">
        <v>49.189001776111212</v>
      </c>
      <c r="Q626" s="2">
        <v>2.40655198197959</v>
      </c>
      <c r="R626" s="5">
        <v>5.3020562720855597</v>
      </c>
      <c r="S626" s="2">
        <v>0</v>
      </c>
      <c r="T626" s="2">
        <v>0</v>
      </c>
      <c r="U626" s="2">
        <v>0</v>
      </c>
    </row>
    <row r="627" spans="1:21" x14ac:dyDescent="0.25">
      <c r="A627" s="2" t="s">
        <v>624</v>
      </c>
      <c r="B627" s="2" t="s">
        <v>382</v>
      </c>
      <c r="C627" s="2" t="s">
        <v>625</v>
      </c>
      <c r="D627" s="2">
        <v>0.51097639150245711</v>
      </c>
      <c r="E627" s="2">
        <v>-6.951947352115214</v>
      </c>
      <c r="F627" s="5">
        <v>-123.80685205776074</v>
      </c>
      <c r="G627" s="2">
        <v>2.6479419542614346E-3</v>
      </c>
      <c r="H627" s="2">
        <v>8.9242179806062489E-3</v>
      </c>
      <c r="I627" s="2">
        <v>1</v>
      </c>
      <c r="J627" s="2">
        <v>0.23334136392258809</v>
      </c>
      <c r="K627" s="2">
        <v>-1.014200003116793</v>
      </c>
      <c r="L627" s="5">
        <v>-2.0197825814693195</v>
      </c>
      <c r="M627" s="2">
        <v>0.25499524287658815</v>
      </c>
      <c r="N627" s="2">
        <v>0.6896338153171967</v>
      </c>
      <c r="O627" s="2">
        <v>1</v>
      </c>
      <c r="P627" s="2">
        <v>1.1318861904146962</v>
      </c>
      <c r="Q627" s="2">
        <v>-2.3207135919038895</v>
      </c>
      <c r="R627" s="5">
        <v>-4.9957926246005764</v>
      </c>
      <c r="S627" s="2">
        <v>6.7284476752416111E-6</v>
      </c>
      <c r="T627" s="2">
        <v>6.7531772435324566E-5</v>
      </c>
      <c r="U627" s="2">
        <v>0.67984235310641239</v>
      </c>
    </row>
    <row r="628" spans="1:21" x14ac:dyDescent="0.25">
      <c r="A628" s="2" t="s">
        <v>626</v>
      </c>
      <c r="B628" s="2" t="s">
        <v>382</v>
      </c>
      <c r="C628" s="2" t="s">
        <v>627</v>
      </c>
      <c r="D628" s="2">
        <v>0.59406994866695861</v>
      </c>
      <c r="E628" s="2">
        <v>-3.0405112400945118</v>
      </c>
      <c r="F628" s="5">
        <v>-8.2278257471352667</v>
      </c>
      <c r="G628" s="2">
        <v>0</v>
      </c>
      <c r="H628" s="2">
        <v>0</v>
      </c>
      <c r="I628" s="2">
        <v>0</v>
      </c>
      <c r="J628" s="2">
        <v>0.73119767158515703</v>
      </c>
      <c r="K628" s="2">
        <v>-1.6223917665018708</v>
      </c>
      <c r="L628" s="5">
        <v>-3.0788503943229433</v>
      </c>
      <c r="M628" s="2">
        <v>8.8353410407915334E-6</v>
      </c>
      <c r="N628" s="2">
        <v>2.3786913369613016E-4</v>
      </c>
      <c r="O628" s="2">
        <v>0.89272285876157653</v>
      </c>
      <c r="P628" s="2">
        <v>0.34808792973578145</v>
      </c>
      <c r="Q628" s="2">
        <v>-2.7007416638851067</v>
      </c>
      <c r="R628" s="5">
        <v>-6.5013605458387334</v>
      </c>
      <c r="S628" s="2">
        <v>1.4313057883352798E-7</v>
      </c>
      <c r="T628" s="2">
        <v>1.9522021713471472E-6</v>
      </c>
      <c r="U628" s="2">
        <v>1.4461913685339667E-2</v>
      </c>
    </row>
    <row r="629" spans="1:21" x14ac:dyDescent="0.25">
      <c r="A629" s="2" t="s">
        <v>630</v>
      </c>
      <c r="B629" s="2" t="s">
        <v>382</v>
      </c>
      <c r="C629" s="2" t="s">
        <v>631</v>
      </c>
      <c r="D629" s="2">
        <v>0.51365780459327226</v>
      </c>
      <c r="E629" s="2">
        <v>-4.2530221778177904</v>
      </c>
      <c r="F629" s="5">
        <v>-19.067214301528708</v>
      </c>
      <c r="G629" s="2">
        <v>0</v>
      </c>
      <c r="H629" s="2">
        <v>0</v>
      </c>
      <c r="I629" s="2">
        <v>0</v>
      </c>
      <c r="J629" s="2">
        <v>0.52958727920549031</v>
      </c>
      <c r="K629" s="2">
        <v>-1.1182488396600045</v>
      </c>
      <c r="L629" s="5">
        <v>-2.1708331422205274</v>
      </c>
      <c r="M629" s="2">
        <v>6.7838849763135478E-5</v>
      </c>
      <c r="N629" s="2">
        <v>1.4185507822986772E-3</v>
      </c>
      <c r="O629" s="2">
        <v>1</v>
      </c>
      <c r="P629" s="2">
        <v>0.46708084525471438</v>
      </c>
      <c r="Q629" s="2">
        <v>-3.2740240503671525</v>
      </c>
      <c r="R629" s="5">
        <v>-9.6734066653086366</v>
      </c>
      <c r="S629" s="2">
        <v>0</v>
      </c>
      <c r="T629" s="2">
        <v>0</v>
      </c>
      <c r="U629" s="2">
        <v>0</v>
      </c>
    </row>
    <row r="630" spans="1:21" x14ac:dyDescent="0.25">
      <c r="A630" s="2" t="s">
        <v>632</v>
      </c>
      <c r="B630" s="2" t="s">
        <v>382</v>
      </c>
      <c r="C630" s="2" t="s">
        <v>633</v>
      </c>
      <c r="D630" s="2">
        <v>3.4020064139614994</v>
      </c>
      <c r="E630" s="2">
        <v>-3.9045960912474693</v>
      </c>
      <c r="F630" s="5">
        <v>-14.976162522505488</v>
      </c>
      <c r="G630" s="2">
        <v>0</v>
      </c>
      <c r="H630" s="2">
        <v>0</v>
      </c>
      <c r="I630" s="2">
        <v>0</v>
      </c>
      <c r="J630" s="2">
        <v>6.4296947699817473</v>
      </c>
      <c r="K630" s="2">
        <v>-1.2340387114083755</v>
      </c>
      <c r="L630" s="5">
        <v>-2.352245616844499</v>
      </c>
      <c r="M630" s="2">
        <v>4.6816117049708339E-7</v>
      </c>
      <c r="N630" s="2">
        <v>1.7743062515763429E-5</v>
      </c>
      <c r="O630" s="2">
        <v>4.7303004667025306E-2</v>
      </c>
      <c r="P630" s="2">
        <v>3.6271977321949684</v>
      </c>
      <c r="Q630" s="2">
        <v>-2.9815247797962536</v>
      </c>
      <c r="R630" s="5">
        <v>-7.8982048137568901</v>
      </c>
      <c r="S630" s="2">
        <v>2.6199042935104444E-12</v>
      </c>
      <c r="T630" s="2">
        <v>6.8419521792787615E-11</v>
      </c>
      <c r="U630" s="2">
        <v>2.647151298162953E-7</v>
      </c>
    </row>
    <row r="631" spans="1:21" x14ac:dyDescent="0.25">
      <c r="A631" s="2" t="s">
        <v>634</v>
      </c>
      <c r="B631" s="2" t="s">
        <v>382</v>
      </c>
      <c r="C631" s="2" t="s">
        <v>635</v>
      </c>
      <c r="D631" s="2">
        <v>2.7927234275950092</v>
      </c>
      <c r="E631" s="2">
        <v>-3.6925188721066888</v>
      </c>
      <c r="F631" s="5">
        <v>-12.928821517585803</v>
      </c>
      <c r="G631" s="2">
        <v>0</v>
      </c>
      <c r="H631" s="2">
        <v>0</v>
      </c>
      <c r="I631" s="2">
        <v>0</v>
      </c>
      <c r="J631" s="2">
        <v>2.1578555544912983</v>
      </c>
      <c r="K631" s="2">
        <v>-0.9764087945448513</v>
      </c>
      <c r="L631" s="5">
        <v>-1.9675615870650829</v>
      </c>
      <c r="M631" s="2">
        <v>8.8160568397228634E-3</v>
      </c>
      <c r="N631" s="2">
        <v>7.6095539303399795E-2</v>
      </c>
      <c r="O631" s="2">
        <v>1</v>
      </c>
      <c r="P631" s="2">
        <v>2.8871574038915551</v>
      </c>
      <c r="Q631" s="2">
        <v>-2.1051883179290574</v>
      </c>
      <c r="R631" s="5">
        <v>-4.3025391443949301</v>
      </c>
      <c r="S631" s="2">
        <v>9.5577477376984632E-8</v>
      </c>
      <c r="T631" s="2">
        <v>1.3412705991903509E-6</v>
      </c>
      <c r="U631" s="2">
        <v>9.6571483141705272E-3</v>
      </c>
    </row>
    <row r="632" spans="1:21" x14ac:dyDescent="0.25">
      <c r="A632" s="2" t="s">
        <v>636</v>
      </c>
      <c r="B632" s="2" t="s">
        <v>382</v>
      </c>
      <c r="C632" s="2" t="s">
        <v>637</v>
      </c>
      <c r="D632" s="2">
        <v>7.3397933634329631</v>
      </c>
      <c r="E632" s="2">
        <v>-2.5394409790730403</v>
      </c>
      <c r="F632" s="5">
        <v>-5.8136369427698238</v>
      </c>
      <c r="G632" s="2">
        <v>0</v>
      </c>
      <c r="H632" s="2">
        <v>0</v>
      </c>
      <c r="I632" s="2">
        <v>0</v>
      </c>
      <c r="J632" s="2">
        <v>5.5925802000488645</v>
      </c>
      <c r="K632" s="2">
        <v>-0.28303602319858856</v>
      </c>
      <c r="L632" s="5">
        <v>-1.2167527398145124</v>
      </c>
      <c r="M632" s="2">
        <v>9.2614848578675746E-2</v>
      </c>
      <c r="N632" s="2">
        <v>0.3976629398431667</v>
      </c>
      <c r="O632" s="2">
        <v>1</v>
      </c>
      <c r="P632" s="2">
        <v>3.4903187412930166</v>
      </c>
      <c r="Q632" s="2">
        <v>-2.0746995761308775</v>
      </c>
      <c r="R632" s="5">
        <v>-4.2125668361628454</v>
      </c>
      <c r="S632" s="2">
        <v>0</v>
      </c>
      <c r="T632" s="2">
        <v>0</v>
      </c>
      <c r="U632" s="2">
        <v>0</v>
      </c>
    </row>
    <row r="633" spans="1:21" x14ac:dyDescent="0.25">
      <c r="A633" s="2" t="s">
        <v>640</v>
      </c>
      <c r="B633" s="2" t="s">
        <v>382</v>
      </c>
      <c r="C633" s="2" t="s">
        <v>641</v>
      </c>
      <c r="D633" s="2">
        <v>19.363956116785833</v>
      </c>
      <c r="E633" s="2">
        <v>4.5645160446884772</v>
      </c>
      <c r="F633" s="5">
        <v>23.662261257488051</v>
      </c>
      <c r="G633" s="2">
        <v>0</v>
      </c>
      <c r="H633" s="2">
        <v>0</v>
      </c>
      <c r="I633" s="2">
        <v>0</v>
      </c>
      <c r="J633" s="2">
        <v>4.4205803801139334</v>
      </c>
      <c r="K633" s="2">
        <v>1.8287042003737286</v>
      </c>
      <c r="L633" s="5">
        <v>3.5521787959729809</v>
      </c>
      <c r="M633" s="2">
        <v>1.0917985038272349E-7</v>
      </c>
      <c r="N633" s="2">
        <v>4.8004926382377636E-6</v>
      </c>
      <c r="O633" s="2">
        <v>1.1031532082670381E-2</v>
      </c>
      <c r="P633" s="2">
        <v>1.5106853713214583</v>
      </c>
      <c r="Q633" s="2">
        <v>4.3767271147135105</v>
      </c>
      <c r="R633" s="5">
        <v>20.774287822405007</v>
      </c>
      <c r="S633" s="2">
        <v>4.6629367034256575E-15</v>
      </c>
      <c r="T633" s="2">
        <v>1.6151632653895385E-13</v>
      </c>
      <c r="U633" s="2">
        <v>4.7114312451412843E-10</v>
      </c>
    </row>
    <row r="634" spans="1:21" x14ac:dyDescent="0.25">
      <c r="A634" s="2" t="s">
        <v>642</v>
      </c>
      <c r="B634" s="2" t="s">
        <v>382</v>
      </c>
      <c r="C634" s="2" t="s">
        <v>643</v>
      </c>
      <c r="D634" s="2">
        <v>14.620645438944834</v>
      </c>
      <c r="E634" s="2">
        <v>-4.4410428488512839</v>
      </c>
      <c r="F634" s="5">
        <v>-21.72136480520836</v>
      </c>
      <c r="G634" s="2">
        <v>0</v>
      </c>
      <c r="H634" s="2">
        <v>0</v>
      </c>
      <c r="I634" s="2">
        <v>0</v>
      </c>
      <c r="J634" s="2">
        <v>9.436457610808727</v>
      </c>
      <c r="K634" s="2">
        <v>-1.7124519742869766</v>
      </c>
      <c r="L634" s="5">
        <v>-3.2771733189021592</v>
      </c>
      <c r="M634" s="2">
        <v>0</v>
      </c>
      <c r="N634" s="2">
        <v>0</v>
      </c>
      <c r="O634" s="2">
        <v>0</v>
      </c>
      <c r="P634" s="2">
        <v>7.5086800154097988</v>
      </c>
      <c r="Q634" s="2">
        <v>-2.5939071064198003</v>
      </c>
      <c r="R634" s="5">
        <v>-6.0373151253468311</v>
      </c>
      <c r="S634" s="2">
        <v>0</v>
      </c>
      <c r="T634" s="2">
        <v>0</v>
      </c>
      <c r="U634" s="2">
        <v>0</v>
      </c>
    </row>
    <row r="635" spans="1:21" x14ac:dyDescent="0.25">
      <c r="A635" s="2" t="s">
        <v>648</v>
      </c>
      <c r="B635" s="2" t="s">
        <v>649</v>
      </c>
      <c r="C635" s="2" t="s">
        <v>650</v>
      </c>
      <c r="D635" s="2">
        <v>0.20998676101561345</v>
      </c>
      <c r="E635" s="2">
        <v>-3.7434258167846588</v>
      </c>
      <c r="F635" s="5">
        <v>-13.393172344035724</v>
      </c>
      <c r="G635" s="2">
        <v>9.0400213981212119E-9</v>
      </c>
      <c r="H635" s="2">
        <v>6.1879531337048123E-8</v>
      </c>
      <c r="I635" s="2">
        <v>9.1340376206616725E-4</v>
      </c>
      <c r="J635" s="2">
        <v>0.18017384033682748</v>
      </c>
      <c r="K635" s="2">
        <v>-1.1521968054488139</v>
      </c>
      <c r="L635" s="5">
        <v>-2.2225206220977651</v>
      </c>
      <c r="M635" s="2">
        <v>2.1170449045572415E-2</v>
      </c>
      <c r="N635" s="2">
        <v>0.14648100880398798</v>
      </c>
      <c r="O635" s="2">
        <v>1</v>
      </c>
      <c r="P635" s="2">
        <v>0.16362117517415131</v>
      </c>
      <c r="Q635" s="2">
        <v>-2.4951793096532882</v>
      </c>
      <c r="R635" s="5">
        <v>-5.6379837106336836</v>
      </c>
      <c r="S635" s="2">
        <v>9.6665858247524383E-5</v>
      </c>
      <c r="T635" s="2">
        <v>7.5702358683381364E-4</v>
      </c>
      <c r="U635" s="2">
        <v>1</v>
      </c>
    </row>
    <row r="636" spans="1:21" x14ac:dyDescent="0.25">
      <c r="A636" s="2" t="s">
        <v>651</v>
      </c>
      <c r="B636" s="2" t="s">
        <v>649</v>
      </c>
      <c r="C636" s="2" t="s">
        <v>652</v>
      </c>
      <c r="D636" s="2">
        <v>2.1837539782794138</v>
      </c>
      <c r="E636" s="2">
        <v>-2.531951508693473</v>
      </c>
      <c r="F636" s="5">
        <v>-5.7835347809866402</v>
      </c>
      <c r="G636" s="2">
        <v>6.783795747367094E-12</v>
      </c>
      <c r="H636" s="2">
        <v>6.0674048182169708E-11</v>
      </c>
      <c r="I636" s="2">
        <v>6.8543472231397118E-7</v>
      </c>
      <c r="J636" s="2">
        <v>1.2952692911327561</v>
      </c>
      <c r="K636" s="2">
        <v>-1.4573156079397909</v>
      </c>
      <c r="L636" s="5">
        <v>-2.7459695126594545</v>
      </c>
      <c r="M636" s="2">
        <v>4.3538581599111836E-5</v>
      </c>
      <c r="N636" s="2">
        <v>9.6387780122135405E-4</v>
      </c>
      <c r="O636" s="2">
        <v>1</v>
      </c>
      <c r="P636" s="2">
        <v>5.0099931041335131</v>
      </c>
      <c r="Q636" s="2">
        <v>-2.8623219464700767</v>
      </c>
      <c r="R636" s="5">
        <v>-7.2718475090344459</v>
      </c>
      <c r="S636" s="2">
        <v>1.1102230246251565E-16</v>
      </c>
      <c r="T636" s="2">
        <v>4.3939261421122531E-15</v>
      </c>
      <c r="U636" s="2">
        <v>1.1217693440812582E-11</v>
      </c>
    </row>
    <row r="637" spans="1:21" x14ac:dyDescent="0.25">
      <c r="A637" s="2" t="s">
        <v>653</v>
      </c>
      <c r="B637" s="2" t="s">
        <v>649</v>
      </c>
      <c r="C637" s="2" t="s">
        <v>654</v>
      </c>
      <c r="D637" s="2">
        <v>35.76644289251572</v>
      </c>
      <c r="E637" s="2">
        <v>-3.6297071208542793</v>
      </c>
      <c r="F637" s="5">
        <v>-12.378006854459647</v>
      </c>
      <c r="G637" s="2">
        <v>0</v>
      </c>
      <c r="H637" s="2">
        <v>0</v>
      </c>
      <c r="I637" s="2">
        <v>0</v>
      </c>
      <c r="J637" s="2">
        <v>20.356239398422822</v>
      </c>
      <c r="K637" s="2">
        <v>-0.56246865108059019</v>
      </c>
      <c r="L637" s="5">
        <v>-1.4767940557197921</v>
      </c>
      <c r="M637" s="2">
        <v>1.0804514476049354E-3</v>
      </c>
      <c r="N637" s="2">
        <v>1.4415530736300365E-2</v>
      </c>
      <c r="O637" s="2">
        <v>1</v>
      </c>
      <c r="P637" s="2">
        <v>40.558282151395424</v>
      </c>
      <c r="Q637" s="2">
        <v>-2.781786116106657</v>
      </c>
      <c r="R637" s="5">
        <v>-6.8770322735783669</v>
      </c>
      <c r="S637" s="2">
        <v>0</v>
      </c>
      <c r="T637" s="2">
        <v>0</v>
      </c>
      <c r="U637" s="2">
        <v>0</v>
      </c>
    </row>
    <row r="638" spans="1:21" x14ac:dyDescent="0.25">
      <c r="A638" s="2" t="s">
        <v>655</v>
      </c>
      <c r="B638" s="2" t="s">
        <v>649</v>
      </c>
      <c r="C638" s="2" t="s">
        <v>656</v>
      </c>
      <c r="D638" s="2">
        <v>0.65894851695590118</v>
      </c>
      <c r="E638" s="2">
        <v>3.4534858493312339</v>
      </c>
      <c r="F638" s="5">
        <v>10.954759064078125</v>
      </c>
      <c r="G638" s="2">
        <v>4.5359427483515624E-5</v>
      </c>
      <c r="H638" s="2">
        <v>2.0461255203064506E-4</v>
      </c>
      <c r="I638" s="2">
        <v>1</v>
      </c>
      <c r="J638" s="2">
        <v>0.31253287358151499</v>
      </c>
      <c r="K638" s="2">
        <v>1.3388814090758347</v>
      </c>
      <c r="L638" s="5">
        <v>2.5295511446171441</v>
      </c>
      <c r="M638" s="2">
        <v>0.11341190118824185</v>
      </c>
      <c r="N638" s="2">
        <v>0.44916102440120081</v>
      </c>
      <c r="O638" s="2">
        <v>1</v>
      </c>
      <c r="P638" s="2">
        <v>1.0805421500107792</v>
      </c>
      <c r="Q638" s="2">
        <v>3.3228818167483962</v>
      </c>
      <c r="R638" s="5">
        <v>10.006612881736919</v>
      </c>
      <c r="S638" s="2">
        <v>5.514410945095527E-6</v>
      </c>
      <c r="T638" s="2">
        <v>5.6400048779476872E-5</v>
      </c>
      <c r="U638" s="2">
        <v>0.55717608189245205</v>
      </c>
    </row>
    <row r="639" spans="1:21" x14ac:dyDescent="0.25">
      <c r="A639" s="2" t="s">
        <v>657</v>
      </c>
      <c r="B639" s="2" t="s">
        <v>649</v>
      </c>
      <c r="C639" s="2" t="s">
        <v>658</v>
      </c>
      <c r="D639" s="2">
        <v>58.030953096968595</v>
      </c>
      <c r="E639" s="2">
        <v>3.1727280368663187</v>
      </c>
      <c r="F639" s="5">
        <v>9.0175032430707134</v>
      </c>
      <c r="G639" s="2">
        <v>0</v>
      </c>
      <c r="H639" s="2">
        <v>0</v>
      </c>
      <c r="I639" s="2">
        <v>0</v>
      </c>
      <c r="J639" s="2">
        <v>20.801868199251174</v>
      </c>
      <c r="K639" s="2">
        <v>0.49399268560809656</v>
      </c>
      <c r="L639" s="5">
        <v>1.4083370866951912</v>
      </c>
      <c r="M639" s="2">
        <v>3.0952205555925261E-3</v>
      </c>
      <c r="N639" s="2">
        <v>3.3664271790857785E-2</v>
      </c>
      <c r="O639" s="2">
        <v>1</v>
      </c>
      <c r="P639" s="2">
        <v>43.039709174084528</v>
      </c>
      <c r="Q639" s="2">
        <v>2.8144758074836931</v>
      </c>
      <c r="R639" s="5">
        <v>7.0346361602300451</v>
      </c>
      <c r="S639" s="2">
        <v>0</v>
      </c>
      <c r="T639" s="2">
        <v>0</v>
      </c>
      <c r="U639" s="2">
        <v>0</v>
      </c>
    </row>
    <row r="640" spans="1:21" x14ac:dyDescent="0.25">
      <c r="A640" s="2" t="s">
        <v>659</v>
      </c>
      <c r="B640" s="2" t="s">
        <v>649</v>
      </c>
      <c r="C640" s="2" t="s">
        <v>660</v>
      </c>
      <c r="D640" s="2">
        <v>0.74790634231307329</v>
      </c>
      <c r="E640" s="2">
        <v>3.6300748440222796</v>
      </c>
      <c r="F640" s="5">
        <v>12.381162240660259</v>
      </c>
      <c r="G640" s="2">
        <v>2.886579864025407E-15</v>
      </c>
      <c r="H640" s="2">
        <v>3.2620515542011756E-14</v>
      </c>
      <c r="I640" s="2">
        <v>2.9166002946112712E-10</v>
      </c>
      <c r="J640" s="2">
        <v>0.28697604710360614</v>
      </c>
      <c r="K640" s="2">
        <v>0.841353374614498</v>
      </c>
      <c r="L640" s="5">
        <v>1.7917301539285415</v>
      </c>
      <c r="M640" s="2">
        <v>0.11508617285705747</v>
      </c>
      <c r="N640" s="2">
        <v>0.45237808373329935</v>
      </c>
      <c r="O640" s="2">
        <v>1</v>
      </c>
      <c r="P640" s="2">
        <v>1.2278840857079956</v>
      </c>
      <c r="Q640" s="2">
        <v>2.2069225142228985</v>
      </c>
      <c r="R640" s="5">
        <v>4.6168936944434167</v>
      </c>
      <c r="S640" s="2">
        <v>1.68873248718171E-10</v>
      </c>
      <c r="T640" s="2">
        <v>3.5015294583386E-9</v>
      </c>
      <c r="U640" s="2">
        <v>1.7062953050483998E-5</v>
      </c>
    </row>
    <row r="641" spans="1:21" x14ac:dyDescent="0.25">
      <c r="A641" s="2" t="s">
        <v>661</v>
      </c>
      <c r="B641" s="2" t="s">
        <v>649</v>
      </c>
      <c r="C641" s="2" t="s">
        <v>662</v>
      </c>
      <c r="D641" s="2">
        <v>6.7758124388011849</v>
      </c>
      <c r="E641" s="2">
        <v>5.7274947799180023</v>
      </c>
      <c r="F641" s="5">
        <v>52.98436438225027</v>
      </c>
      <c r="G641" s="2">
        <v>0</v>
      </c>
      <c r="H641" s="2">
        <v>0</v>
      </c>
      <c r="I641" s="2">
        <v>0</v>
      </c>
      <c r="J641" s="2">
        <v>0.4452473037975731</v>
      </c>
      <c r="K641" s="2">
        <v>1.3890423111865873</v>
      </c>
      <c r="L641" s="5">
        <v>2.6190476561553471</v>
      </c>
      <c r="M641" s="2">
        <v>3.876034870228251E-4</v>
      </c>
      <c r="N641" s="2">
        <v>6.1461795870662661E-3</v>
      </c>
      <c r="O641" s="2">
        <v>1</v>
      </c>
      <c r="P641" s="2">
        <v>2.4929198977168672</v>
      </c>
      <c r="Q641" s="2">
        <v>2.8054667077938156</v>
      </c>
      <c r="R641" s="5">
        <v>6.9908443200788142</v>
      </c>
      <c r="S641" s="2">
        <v>2.2204460492503131E-16</v>
      </c>
      <c r="T641" s="2">
        <v>8.6356377527425566E-15</v>
      </c>
      <c r="U641" s="2">
        <v>2.2435386881625163E-11</v>
      </c>
    </row>
    <row r="642" spans="1:21" x14ac:dyDescent="0.25">
      <c r="A642" s="2" t="s">
        <v>665</v>
      </c>
      <c r="B642" s="2" t="s">
        <v>649</v>
      </c>
      <c r="C642" s="2" t="s">
        <v>666</v>
      </c>
      <c r="D642" s="2">
        <v>90.837142302129124</v>
      </c>
      <c r="E642" s="2">
        <v>2.6164138906803815</v>
      </c>
      <c r="F642" s="5">
        <v>6.1322388490772397</v>
      </c>
      <c r="G642" s="2">
        <v>0</v>
      </c>
      <c r="H642" s="2">
        <v>0</v>
      </c>
      <c r="I642" s="2">
        <v>0</v>
      </c>
      <c r="J642" s="2">
        <v>40.749772346736023</v>
      </c>
      <c r="K642" s="2">
        <v>1.022762979243024</v>
      </c>
      <c r="L642" s="5">
        <v>2.0318064525358399</v>
      </c>
      <c r="M642" s="2">
        <v>1.9815923346655495E-9</v>
      </c>
      <c r="N642" s="2">
        <v>1.3259608575801796E-7</v>
      </c>
      <c r="O642" s="2">
        <v>2.0022008949460712E-4</v>
      </c>
      <c r="P642" s="2">
        <v>44.760282899897334</v>
      </c>
      <c r="Q642" s="2">
        <v>2.6988692827516632</v>
      </c>
      <c r="R642" s="5">
        <v>6.4929283210053095</v>
      </c>
      <c r="S642" s="2">
        <v>0</v>
      </c>
      <c r="T642" s="2">
        <v>0</v>
      </c>
      <c r="U642" s="2">
        <v>0</v>
      </c>
    </row>
    <row r="643" spans="1:21" x14ac:dyDescent="0.25">
      <c r="A643" s="2" t="s">
        <v>667</v>
      </c>
      <c r="B643" s="2" t="s">
        <v>649</v>
      </c>
      <c r="C643" s="2" t="s">
        <v>668</v>
      </c>
      <c r="D643" s="2">
        <v>13.362571962118531</v>
      </c>
      <c r="E643" s="2">
        <v>-3.3965032266963111</v>
      </c>
      <c r="F643" s="5">
        <v>-10.530508708178504</v>
      </c>
      <c r="G643" s="2">
        <v>0</v>
      </c>
      <c r="H643" s="2">
        <v>0</v>
      </c>
      <c r="I643" s="2">
        <v>0</v>
      </c>
      <c r="J643" s="2">
        <v>14.954505910516062</v>
      </c>
      <c r="K643" s="2">
        <v>-0.25040004589328335</v>
      </c>
      <c r="L643" s="5">
        <v>-1.189536916779264</v>
      </c>
      <c r="M643" s="2">
        <v>0.19020635780531514</v>
      </c>
      <c r="N643" s="2">
        <v>0.59471581660510986</v>
      </c>
      <c r="O643" s="2">
        <v>1</v>
      </c>
      <c r="P643" s="2">
        <v>16.358653040801588</v>
      </c>
      <c r="Q643" s="2">
        <v>-2.6528838594387123</v>
      </c>
      <c r="R643" s="5">
        <v>-6.2892320178260421</v>
      </c>
      <c r="S643" s="2">
        <v>0</v>
      </c>
      <c r="T643" s="2">
        <v>0</v>
      </c>
      <c r="U643" s="2">
        <v>0</v>
      </c>
    </row>
    <row r="644" spans="1:21" x14ac:dyDescent="0.25">
      <c r="A644" s="2" t="s">
        <v>669</v>
      </c>
      <c r="B644" s="2" t="s">
        <v>649</v>
      </c>
      <c r="C644" s="2" t="s">
        <v>670</v>
      </c>
      <c r="D644" s="2">
        <v>4.838507149033668</v>
      </c>
      <c r="E644" s="2">
        <v>3.4546998237126068</v>
      </c>
      <c r="F644" s="5">
        <v>10.96398096702557</v>
      </c>
      <c r="G644" s="2">
        <v>0</v>
      </c>
      <c r="H644" s="2">
        <v>0</v>
      </c>
      <c r="I644" s="2">
        <v>0</v>
      </c>
      <c r="J644" s="2">
        <v>1.5102672430169644</v>
      </c>
      <c r="K644" s="2">
        <v>0.34401798367494141</v>
      </c>
      <c r="L644" s="5">
        <v>1.2692867080034176</v>
      </c>
      <c r="M644" s="2">
        <v>0.19586391837383998</v>
      </c>
      <c r="N644" s="2">
        <v>0.60317235950424841</v>
      </c>
      <c r="O644" s="2">
        <v>1</v>
      </c>
      <c r="P644" s="2">
        <v>6.2991583888939751</v>
      </c>
      <c r="Q644" s="2">
        <v>2.1571591830510002</v>
      </c>
      <c r="R644" s="5">
        <v>4.4603569914325067</v>
      </c>
      <c r="S644" s="2">
        <v>0</v>
      </c>
      <c r="T644" s="2">
        <v>0</v>
      </c>
      <c r="U644" s="2">
        <v>0</v>
      </c>
    </row>
    <row r="645" spans="1:21" x14ac:dyDescent="0.25">
      <c r="A645" s="2" t="s">
        <v>671</v>
      </c>
      <c r="B645" s="2" t="s">
        <v>649</v>
      </c>
      <c r="C645" s="2" t="s">
        <v>672</v>
      </c>
      <c r="D645" s="2">
        <v>1.6691590739490245</v>
      </c>
      <c r="E645" s="2">
        <v>2.2745435574280584</v>
      </c>
      <c r="F645" s="5">
        <v>4.8384453182585849</v>
      </c>
      <c r="G645" s="2">
        <v>1.4432899320127035E-15</v>
      </c>
      <c r="H645" s="2">
        <v>1.6618805097500122E-14</v>
      </c>
      <c r="I645" s="2">
        <v>1.4583001473056356E-10</v>
      </c>
      <c r="J645" s="2">
        <v>0.56557288940647044</v>
      </c>
      <c r="K645" s="2">
        <v>0.61375715975980782</v>
      </c>
      <c r="L645" s="5">
        <v>1.5302391721223616</v>
      </c>
      <c r="M645" s="2">
        <v>0.1174543755824613</v>
      </c>
      <c r="N645" s="2">
        <v>0.45796056605896002</v>
      </c>
      <c r="O645" s="2">
        <v>1</v>
      </c>
      <c r="P645" s="2">
        <v>0.3812418703723206</v>
      </c>
      <c r="Q645" s="2">
        <v>2.7366420790013435</v>
      </c>
      <c r="R645" s="5">
        <v>6.6651718767755286</v>
      </c>
      <c r="S645" s="2">
        <v>1.2338149377433272E-4</v>
      </c>
      <c r="T645" s="2">
        <v>9.4138011745600848E-4</v>
      </c>
      <c r="U645" s="2">
        <v>1</v>
      </c>
    </row>
    <row r="646" spans="1:21" x14ac:dyDescent="0.25">
      <c r="A646" s="2" t="s">
        <v>673</v>
      </c>
      <c r="B646" s="2" t="s">
        <v>649</v>
      </c>
      <c r="C646" s="2" t="s">
        <v>674</v>
      </c>
      <c r="D646" s="2">
        <v>25.45885820618555</v>
      </c>
      <c r="E646" s="2">
        <v>-3.3746467365292441</v>
      </c>
      <c r="F646" s="5">
        <v>-10.372176358011886</v>
      </c>
      <c r="G646" s="2">
        <v>0</v>
      </c>
      <c r="H646" s="2">
        <v>0</v>
      </c>
      <c r="I646" s="2">
        <v>0</v>
      </c>
      <c r="J646" s="2">
        <v>5.4032551699064939</v>
      </c>
      <c r="K646" s="2">
        <v>-0.8879476781016068</v>
      </c>
      <c r="L646" s="5">
        <v>-1.8505417416752237</v>
      </c>
      <c r="M646" s="2">
        <v>2.2282211187052425E-5</v>
      </c>
      <c r="N646" s="2">
        <v>5.3681321371954632E-4</v>
      </c>
      <c r="O646" s="2">
        <v>1</v>
      </c>
      <c r="P646" s="2">
        <v>0.75859021650040692</v>
      </c>
      <c r="Q646" s="2">
        <v>-2.8319601801929886</v>
      </c>
      <c r="R646" s="5">
        <v>-7.1204093329825779</v>
      </c>
      <c r="S646" s="2">
        <v>2.5344274047212068E-6</v>
      </c>
      <c r="T646" s="2">
        <v>2.7615501452931169E-5</v>
      </c>
      <c r="U646" s="2">
        <v>0.25607854497303073</v>
      </c>
    </row>
    <row r="647" spans="1:21" x14ac:dyDescent="0.25">
      <c r="A647" s="2" t="s">
        <v>675</v>
      </c>
      <c r="B647" s="2" t="s">
        <v>649</v>
      </c>
      <c r="C647" s="2" t="s">
        <v>676</v>
      </c>
      <c r="D647" s="2">
        <v>2.7235511523839011</v>
      </c>
      <c r="E647" s="2">
        <v>-4.1901774383063248</v>
      </c>
      <c r="F647" s="5">
        <v>-18.254464448148365</v>
      </c>
      <c r="G647" s="2">
        <v>0</v>
      </c>
      <c r="H647" s="2">
        <v>0</v>
      </c>
      <c r="I647" s="2">
        <v>0</v>
      </c>
      <c r="J647" s="2">
        <v>1.0234453714939855</v>
      </c>
      <c r="K647" s="2">
        <v>-0.97909818795265313</v>
      </c>
      <c r="L647" s="5">
        <v>-1.9712328288622321</v>
      </c>
      <c r="M647" s="2">
        <v>6.9879944447007736E-3</v>
      </c>
      <c r="N647" s="2">
        <v>6.3535225294030967E-2</v>
      </c>
      <c r="O647" s="2">
        <v>1</v>
      </c>
      <c r="P647" s="2">
        <v>0.56256138256954802</v>
      </c>
      <c r="Q647" s="2">
        <v>-2.5647450036288193</v>
      </c>
      <c r="R647" s="5">
        <v>-5.9165042023615531</v>
      </c>
      <c r="S647" s="2">
        <v>1.8897406978024556E-5</v>
      </c>
      <c r="T647" s="2">
        <v>1.7306208656390836E-4</v>
      </c>
      <c r="U647" s="2">
        <v>1</v>
      </c>
    </row>
    <row r="648" spans="1:21" x14ac:dyDescent="0.25">
      <c r="A648" s="2" t="s">
        <v>677</v>
      </c>
      <c r="B648" s="2" t="s">
        <v>678</v>
      </c>
      <c r="C648" s="2" t="s">
        <v>679</v>
      </c>
      <c r="D648" s="2">
        <v>2.0105127386037664</v>
      </c>
      <c r="E648" s="2">
        <v>-2.4888574779841743</v>
      </c>
      <c r="F648" s="5">
        <v>-5.613332342772039</v>
      </c>
      <c r="G648" s="2">
        <v>0</v>
      </c>
      <c r="H648" s="2">
        <v>0</v>
      </c>
      <c r="I648" s="2">
        <v>0</v>
      </c>
      <c r="J648" s="2">
        <v>1.2478071932380326</v>
      </c>
      <c r="K648" s="2">
        <v>-0.9579066125565624</v>
      </c>
      <c r="L648" s="5">
        <v>-1.9424892472698139</v>
      </c>
      <c r="M648" s="2">
        <v>1.9179232787092104E-4</v>
      </c>
      <c r="N648" s="2">
        <v>3.414206704288584E-3</v>
      </c>
      <c r="O648" s="2">
        <v>1</v>
      </c>
      <c r="P648" s="2">
        <v>1.6294729424825516</v>
      </c>
      <c r="Q648" s="2">
        <v>-2.6572879098872648</v>
      </c>
      <c r="R648" s="5">
        <v>-6.3084602079289436</v>
      </c>
      <c r="S648" s="2">
        <v>0</v>
      </c>
      <c r="T648" s="2">
        <v>0</v>
      </c>
      <c r="U648" s="2">
        <v>0</v>
      </c>
    </row>
    <row r="649" spans="1:21" x14ac:dyDescent="0.25">
      <c r="A649" s="2" t="s">
        <v>680</v>
      </c>
      <c r="B649" s="2" t="s">
        <v>678</v>
      </c>
      <c r="C649" s="2" t="s">
        <v>681</v>
      </c>
      <c r="D649" s="2">
        <v>1.8780213804143824</v>
      </c>
      <c r="E649" s="2">
        <v>5.7220119113598251</v>
      </c>
      <c r="F649" s="5">
        <v>52.783382906035349</v>
      </c>
      <c r="G649" s="2">
        <v>0</v>
      </c>
      <c r="H649" s="2">
        <v>0</v>
      </c>
      <c r="I649" s="2">
        <v>0</v>
      </c>
      <c r="J649" s="2">
        <v>0.18211096461816303</v>
      </c>
      <c r="K649" s="2">
        <v>1.8420917925243434</v>
      </c>
      <c r="L649" s="5">
        <v>3.5852949080245167</v>
      </c>
      <c r="M649" s="2">
        <v>4.1848301931267651E-3</v>
      </c>
      <c r="N649" s="2">
        <v>4.2581595439428833E-2</v>
      </c>
      <c r="O649" s="2">
        <v>1</v>
      </c>
      <c r="P649" s="2">
        <v>0.30767668434419371</v>
      </c>
      <c r="Q649" s="2">
        <v>3.0461264054911754</v>
      </c>
      <c r="R649" s="5">
        <v>8.259911965905566</v>
      </c>
      <c r="S649" s="2">
        <v>3.0471786360841691E-7</v>
      </c>
      <c r="T649" s="2">
        <v>3.9417095044161368E-6</v>
      </c>
      <c r="U649" s="2">
        <v>3.0788692938994444E-2</v>
      </c>
    </row>
    <row r="650" spans="1:21" x14ac:dyDescent="0.25">
      <c r="A650" s="2" t="s">
        <v>688</v>
      </c>
      <c r="B650" s="2" t="s">
        <v>678</v>
      </c>
      <c r="C650" s="2" t="s">
        <v>689</v>
      </c>
      <c r="D650" s="2">
        <v>0.26531339113498092</v>
      </c>
      <c r="E650" s="2">
        <v>-6.9530710722529516</v>
      </c>
      <c r="F650" s="5">
        <v>-123.90332320734733</v>
      </c>
      <c r="G650" s="2">
        <v>2.6621436167937329E-3</v>
      </c>
      <c r="H650" s="2">
        <v>8.969388477136242E-3</v>
      </c>
      <c r="I650" s="2">
        <v>1</v>
      </c>
      <c r="J650" s="2">
        <v>0.47463401940541727</v>
      </c>
      <c r="K650" s="2">
        <v>-1.5858463495582573</v>
      </c>
      <c r="L650" s="5">
        <v>-3.0018384750901661</v>
      </c>
      <c r="M650" s="2">
        <v>2.5208654601445168E-3</v>
      </c>
      <c r="N650" s="2">
        <v>2.8634991129061493E-2</v>
      </c>
      <c r="O650" s="2">
        <v>1</v>
      </c>
      <c r="P650" s="2">
        <v>0.86461347021211876</v>
      </c>
      <c r="Q650" s="2">
        <v>-2.8619907561857758</v>
      </c>
      <c r="R650" s="5">
        <v>-7.2701783490523999</v>
      </c>
      <c r="S650" s="2">
        <v>1.6998494056785773E-8</v>
      </c>
      <c r="T650" s="2">
        <v>2.6819610235753195E-7</v>
      </c>
      <c r="U650" s="2">
        <v>1.7175278394976345E-3</v>
      </c>
    </row>
    <row r="651" spans="1:21" x14ac:dyDescent="0.25">
      <c r="A651" s="2" t="s">
        <v>690</v>
      </c>
      <c r="B651" s="2" t="s">
        <v>678</v>
      </c>
      <c r="C651" s="2" t="s">
        <v>691</v>
      </c>
      <c r="D651" s="2">
        <v>0.66232331819966328</v>
      </c>
      <c r="E651" s="2">
        <v>-4.0783977899004391</v>
      </c>
      <c r="F651" s="5">
        <v>-16.893516837936495</v>
      </c>
      <c r="G651" s="2">
        <v>3.3911359054172863E-8</v>
      </c>
      <c r="H651" s="2">
        <v>2.1990910203668737E-7</v>
      </c>
      <c r="I651" s="2">
        <v>3.426403718833626E-3</v>
      </c>
      <c r="J651" s="2">
        <v>1.0002924212545634</v>
      </c>
      <c r="K651" s="2">
        <v>-1.808490645531591</v>
      </c>
      <c r="L651" s="5">
        <v>-3.5027563671297886</v>
      </c>
      <c r="M651" s="2">
        <v>1.0264799932400148E-3</v>
      </c>
      <c r="N651" s="2">
        <v>1.3797919216719478E-2</v>
      </c>
      <c r="O651" s="2">
        <v>1</v>
      </c>
      <c r="P651" s="2">
        <v>1.0203850799351264</v>
      </c>
      <c r="Q651" s="2">
        <v>-2.5556156365689615</v>
      </c>
      <c r="R651" s="5">
        <v>-5.8791828024842196</v>
      </c>
      <c r="S651" s="2">
        <v>7.8925464763734965E-7</v>
      </c>
      <c r="T651" s="2">
        <v>9.4598208300448174E-6</v>
      </c>
      <c r="U651" s="2">
        <v>7.9746289597277809E-2</v>
      </c>
    </row>
    <row r="652" spans="1:21" x14ac:dyDescent="0.25">
      <c r="A652" s="2" t="s">
        <v>692</v>
      </c>
      <c r="B652" s="2" t="s">
        <v>678</v>
      </c>
      <c r="C652" s="2" t="s">
        <v>693</v>
      </c>
      <c r="D652" s="2">
        <v>6.5351272652489592E-2</v>
      </c>
      <c r="E652" s="2">
        <v>-2.2556216866379568</v>
      </c>
      <c r="F652" s="5">
        <v>-4.7754003459550427</v>
      </c>
      <c r="G652" s="2">
        <v>8.9489917065588287E-5</v>
      </c>
      <c r="H652" s="2">
        <v>3.8608288728894278E-4</v>
      </c>
      <c r="I652" s="2">
        <v>1</v>
      </c>
      <c r="J652" s="2">
        <v>5.9305616424325663E-2</v>
      </c>
      <c r="K652" s="2">
        <v>-1.8695054214022042</v>
      </c>
      <c r="L652" s="5">
        <v>-3.6540729123900566</v>
      </c>
      <c r="M652" s="2">
        <v>3.1817030423032522E-3</v>
      </c>
      <c r="N652" s="2">
        <v>3.4404888205727804E-2</v>
      </c>
      <c r="O652" s="2">
        <v>1</v>
      </c>
      <c r="P652" s="2">
        <v>4.0327457165436335E-2</v>
      </c>
      <c r="Q652" s="2">
        <v>-2.5459175354908532</v>
      </c>
      <c r="R652" s="5">
        <v>-5.8397942301942747</v>
      </c>
      <c r="S652" s="2">
        <v>1.7138837120909134E-3</v>
      </c>
      <c r="T652" s="2">
        <v>9.6608541294095334E-3</v>
      </c>
      <c r="U652" s="2">
        <v>1</v>
      </c>
    </row>
    <row r="653" spans="1:21" x14ac:dyDescent="0.25">
      <c r="A653" s="2" t="s">
        <v>694</v>
      </c>
      <c r="B653" s="2" t="s">
        <v>678</v>
      </c>
      <c r="C653" s="2" t="s">
        <v>695</v>
      </c>
      <c r="D653" s="2">
        <v>0.86416323118259974</v>
      </c>
      <c r="E653" s="2">
        <v>5.0016799029861474</v>
      </c>
      <c r="F653" s="5">
        <v>32.037283142997218</v>
      </c>
      <c r="G653" s="2">
        <v>0</v>
      </c>
      <c r="H653" s="2">
        <v>0</v>
      </c>
      <c r="I653" s="2">
        <v>0</v>
      </c>
      <c r="J653" s="2">
        <v>0.12260498643930264</v>
      </c>
      <c r="K653" s="2">
        <v>1.1093706666128891</v>
      </c>
      <c r="L653" s="5">
        <v>2.1575151150301681</v>
      </c>
      <c r="M653" s="2">
        <v>4.0484923893132518E-2</v>
      </c>
      <c r="N653" s="2">
        <v>0.23097132429390546</v>
      </c>
      <c r="O653" s="2">
        <v>1</v>
      </c>
      <c r="P653" s="2">
        <v>0.2825725867497364</v>
      </c>
      <c r="Q653" s="2">
        <v>2.9101051663810398</v>
      </c>
      <c r="R653" s="5">
        <v>7.5167299116351716</v>
      </c>
      <c r="S653" s="2">
        <v>1.9495594028029473E-10</v>
      </c>
      <c r="T653" s="2">
        <v>4.0004768899108409E-9</v>
      </c>
      <c r="U653" s="2">
        <v>1.9698348205920979E-5</v>
      </c>
    </row>
    <row r="654" spans="1:21" x14ac:dyDescent="0.25">
      <c r="A654" s="2" t="s">
        <v>696</v>
      </c>
      <c r="B654" s="2" t="s">
        <v>678</v>
      </c>
      <c r="C654" s="2" t="s">
        <v>697</v>
      </c>
      <c r="D654" s="2">
        <v>36.861090533269099</v>
      </c>
      <c r="E654" s="2">
        <v>2.1218615541505552</v>
      </c>
      <c r="F654" s="5">
        <v>4.3525520611636033</v>
      </c>
      <c r="G654" s="2">
        <v>0</v>
      </c>
      <c r="H654" s="2">
        <v>0</v>
      </c>
      <c r="I654" s="2">
        <v>0</v>
      </c>
      <c r="J654" s="2">
        <v>25.533016754739283</v>
      </c>
      <c r="K654" s="2">
        <v>0.58656995060550077</v>
      </c>
      <c r="L654" s="5">
        <v>1.501672230458889</v>
      </c>
      <c r="M654" s="2">
        <v>1.3742989997262978E-3</v>
      </c>
      <c r="N654" s="2">
        <v>1.7586014555768126E-2</v>
      </c>
      <c r="O654" s="2">
        <v>1</v>
      </c>
      <c r="P654" s="2">
        <v>38.362376936817668</v>
      </c>
      <c r="Q654" s="2">
        <v>2.1713212904553201</v>
      </c>
      <c r="R654" s="5">
        <v>4.5043573603269156</v>
      </c>
      <c r="S654" s="2">
        <v>0</v>
      </c>
      <c r="T654" s="2">
        <v>0</v>
      </c>
      <c r="U654" s="2">
        <v>0</v>
      </c>
    </row>
    <row r="655" spans="1:21" x14ac:dyDescent="0.25">
      <c r="A655" s="2" t="s">
        <v>700</v>
      </c>
      <c r="B655" s="2" t="s">
        <v>678</v>
      </c>
      <c r="C655" s="2" t="s">
        <v>701</v>
      </c>
      <c r="D655" s="2">
        <v>2.4476170231459085</v>
      </c>
      <c r="E655" s="2">
        <v>2.5497379277039944</v>
      </c>
      <c r="F655" s="5">
        <v>5.8552790483678541</v>
      </c>
      <c r="G655" s="2">
        <v>0</v>
      </c>
      <c r="H655" s="2">
        <v>0</v>
      </c>
      <c r="I655" s="2">
        <v>0</v>
      </c>
      <c r="J655" s="2">
        <v>2.7194598408183368</v>
      </c>
      <c r="K655" s="2">
        <v>1.8741585357062445</v>
      </c>
      <c r="L655" s="5">
        <v>3.6658773946218552</v>
      </c>
      <c r="M655" s="2">
        <v>3.3306690738754696E-16</v>
      </c>
      <c r="N655" s="2">
        <v>6.6508063878335466E-14</v>
      </c>
      <c r="O655" s="2">
        <v>3.3653080322437745E-11</v>
      </c>
      <c r="P655" s="2">
        <v>2.767182384738812</v>
      </c>
      <c r="Q655" s="2">
        <v>3.3299576191878035</v>
      </c>
      <c r="R655" s="5">
        <v>10.055811590901742</v>
      </c>
      <c r="S655" s="2">
        <v>0</v>
      </c>
      <c r="T655" s="2">
        <v>0</v>
      </c>
      <c r="U655" s="2">
        <v>0</v>
      </c>
    </row>
    <row r="656" spans="1:21" x14ac:dyDescent="0.25">
      <c r="A656" s="2" t="s">
        <v>702</v>
      </c>
      <c r="B656" s="2" t="s">
        <v>678</v>
      </c>
      <c r="C656" s="2" t="s">
        <v>703</v>
      </c>
      <c r="D656" s="2">
        <v>9.548987882470902</v>
      </c>
      <c r="E656" s="2">
        <v>3.7981037895477585</v>
      </c>
      <c r="F656" s="5">
        <v>13.910513667722475</v>
      </c>
      <c r="G656" s="2">
        <v>0</v>
      </c>
      <c r="H656" s="2">
        <v>0</v>
      </c>
      <c r="I656" s="2">
        <v>0</v>
      </c>
      <c r="J656" s="2">
        <v>3.1552391406780855</v>
      </c>
      <c r="K656" s="2">
        <v>1.4539943176057335</v>
      </c>
      <c r="L656" s="5">
        <v>2.739655169132631</v>
      </c>
      <c r="M656" s="2">
        <v>0</v>
      </c>
      <c r="N656" s="2">
        <v>0</v>
      </c>
      <c r="O656" s="2">
        <v>0</v>
      </c>
      <c r="P656" s="2">
        <v>3.6441826643891031</v>
      </c>
      <c r="Q656" s="2">
        <v>4.8365356693503436</v>
      </c>
      <c r="R656" s="5">
        <v>28.572109876553682</v>
      </c>
      <c r="S656" s="2">
        <v>0</v>
      </c>
      <c r="T656" s="2">
        <v>0</v>
      </c>
      <c r="U656" s="2">
        <v>0</v>
      </c>
    </row>
    <row r="657" spans="1:21" x14ac:dyDescent="0.25">
      <c r="A657" s="2" t="s">
        <v>704</v>
      </c>
      <c r="B657" s="2" t="s">
        <v>678</v>
      </c>
      <c r="C657" s="2" t="s">
        <v>705</v>
      </c>
      <c r="D657" s="2">
        <v>7.7859043726787682</v>
      </c>
      <c r="E657" s="2">
        <v>3.7526065819676764</v>
      </c>
      <c r="F657" s="5">
        <v>13.478673182496797</v>
      </c>
      <c r="G657" s="2">
        <v>0</v>
      </c>
      <c r="H657" s="2">
        <v>0</v>
      </c>
      <c r="I657" s="2">
        <v>0</v>
      </c>
      <c r="J657" s="2">
        <v>2.8397860463495412</v>
      </c>
      <c r="K657" s="2">
        <v>1.5911723407479303</v>
      </c>
      <c r="L657" s="5">
        <v>3.0129408301608396</v>
      </c>
      <c r="M657" s="2">
        <v>1.8728637544151994E-6</v>
      </c>
      <c r="N657" s="2">
        <v>6.0613117791835921E-5</v>
      </c>
      <c r="O657" s="2">
        <v>0.18923415374611174</v>
      </c>
      <c r="P657" s="2">
        <v>1.8918915535874452</v>
      </c>
      <c r="Q657" s="2">
        <v>5.4177008170589085</v>
      </c>
      <c r="R657" s="5">
        <v>42.745505119944092</v>
      </c>
      <c r="S657" s="2">
        <v>8.8817841970012523E-16</v>
      </c>
      <c r="T657" s="2">
        <v>3.2848297044839186E-14</v>
      </c>
      <c r="U657" s="2">
        <v>8.9741547526500653E-11</v>
      </c>
    </row>
    <row r="658" spans="1:21" x14ac:dyDescent="0.25">
      <c r="A658" s="2" t="s">
        <v>706</v>
      </c>
      <c r="B658" s="2" t="s">
        <v>678</v>
      </c>
      <c r="C658" s="2" t="s">
        <v>707</v>
      </c>
      <c r="D658" s="2">
        <v>36.380468213545761</v>
      </c>
      <c r="E658" s="2">
        <v>2.2026531017168214</v>
      </c>
      <c r="F658" s="5">
        <v>4.6032509733179152</v>
      </c>
      <c r="G658" s="2">
        <v>0</v>
      </c>
      <c r="H658" s="2">
        <v>0</v>
      </c>
      <c r="I658" s="2">
        <v>0</v>
      </c>
      <c r="J658" s="2">
        <v>32.593779392447772</v>
      </c>
      <c r="K658" s="2">
        <v>1.0082132953862391</v>
      </c>
      <c r="L658" s="5">
        <v>2.0114185171780132</v>
      </c>
      <c r="M658" s="2">
        <v>2.9762905473518231E-9</v>
      </c>
      <c r="N658" s="2">
        <v>1.9093612501868458E-7</v>
      </c>
      <c r="O658" s="2">
        <v>3.007243969044282E-4</v>
      </c>
      <c r="P658" s="2">
        <v>24.15493845762499</v>
      </c>
      <c r="Q658" s="2">
        <v>2.0261991866394009</v>
      </c>
      <c r="R658" s="5">
        <v>4.0733031435140914</v>
      </c>
      <c r="S658" s="2">
        <v>0</v>
      </c>
      <c r="T658" s="2">
        <v>0</v>
      </c>
      <c r="U658" s="2">
        <v>0</v>
      </c>
    </row>
    <row r="659" spans="1:21" x14ac:dyDescent="0.25">
      <c r="A659" s="2" t="s">
        <v>710</v>
      </c>
      <c r="B659" s="2" t="s">
        <v>678</v>
      </c>
      <c r="C659" s="2" t="s">
        <v>711</v>
      </c>
      <c r="D659" s="2">
        <v>1.9240218491917045</v>
      </c>
      <c r="E659" s="2">
        <v>-3.5849825397349409</v>
      </c>
      <c r="F659" s="5">
        <v>-12.000166680988469</v>
      </c>
      <c r="G659" s="2">
        <v>0</v>
      </c>
      <c r="H659" s="2">
        <v>0</v>
      </c>
      <c r="I659" s="2">
        <v>0</v>
      </c>
      <c r="J659" s="2">
        <v>3.1568518447370573</v>
      </c>
      <c r="K659" s="2">
        <v>-1.7115299722113388</v>
      </c>
      <c r="L659" s="5">
        <v>-3.27507960179073</v>
      </c>
      <c r="M659" s="2">
        <v>1.5765166949677223E-14</v>
      </c>
      <c r="N659" s="2">
        <v>2.5817057837850676E-12</v>
      </c>
      <c r="O659" s="2">
        <v>1.5929124685953866E-9</v>
      </c>
      <c r="P659" s="2">
        <v>3.7742882206198303</v>
      </c>
      <c r="Q659" s="2">
        <v>-2.3350929036659172</v>
      </c>
      <c r="R659" s="5">
        <v>-5.0458345559917053</v>
      </c>
      <c r="S659" s="2">
        <v>1.5874041525698601E-8</v>
      </c>
      <c r="T659" s="2">
        <v>2.5151531374574042E-7</v>
      </c>
      <c r="U659" s="2">
        <v>1.6039131557565867E-3</v>
      </c>
    </row>
    <row r="660" spans="1:21" x14ac:dyDescent="0.25">
      <c r="A660" s="2" t="s">
        <v>712</v>
      </c>
      <c r="B660" s="2" t="s">
        <v>678</v>
      </c>
      <c r="C660" s="2" t="s">
        <v>713</v>
      </c>
      <c r="D660" s="2">
        <v>15.812063070886351</v>
      </c>
      <c r="E660" s="2">
        <v>-5.0024996477835444</v>
      </c>
      <c r="F660" s="5">
        <v>-32.055492021550627</v>
      </c>
      <c r="G660" s="2">
        <v>0</v>
      </c>
      <c r="H660" s="2">
        <v>0</v>
      </c>
      <c r="I660" s="2">
        <v>0</v>
      </c>
      <c r="J660" s="2">
        <v>25.187093524058003</v>
      </c>
      <c r="K660" s="2">
        <v>-0.97720050993931951</v>
      </c>
      <c r="L660" s="5">
        <v>-1.968641632576509</v>
      </c>
      <c r="M660" s="2">
        <v>1.8305449803746043E-6</v>
      </c>
      <c r="N660" s="2">
        <v>5.9428215838915521E-5</v>
      </c>
      <c r="O660" s="2">
        <v>0.18495826481705002</v>
      </c>
      <c r="P660" s="2">
        <v>5.4891032220140756</v>
      </c>
      <c r="Q660" s="2">
        <v>-4.161543850444736</v>
      </c>
      <c r="R660" s="5">
        <v>-17.895734470508689</v>
      </c>
      <c r="S660" s="2">
        <v>0</v>
      </c>
      <c r="T660" s="2">
        <v>0</v>
      </c>
      <c r="U660" s="2">
        <v>0</v>
      </c>
    </row>
    <row r="661" spans="1:21" x14ac:dyDescent="0.25">
      <c r="A661" s="2" t="s">
        <v>714</v>
      </c>
      <c r="B661" s="2" t="s">
        <v>678</v>
      </c>
      <c r="C661" s="2" t="s">
        <v>715</v>
      </c>
      <c r="D661" s="2">
        <v>2.3990962610055986</v>
      </c>
      <c r="E661" s="2">
        <v>-2.0978760020590426</v>
      </c>
      <c r="F661" s="5">
        <v>-4.28078684930259</v>
      </c>
      <c r="G661" s="2">
        <v>0</v>
      </c>
      <c r="H661" s="2">
        <v>0</v>
      </c>
      <c r="I661" s="2">
        <v>0</v>
      </c>
      <c r="J661" s="2">
        <v>1.5383527691851426</v>
      </c>
      <c r="K661" s="2">
        <v>4.4074841064700382E-3</v>
      </c>
      <c r="L661" s="5">
        <v>1.0030597065576046</v>
      </c>
      <c r="M661" s="2">
        <v>0.98352247503753953</v>
      </c>
      <c r="N661" s="2">
        <v>0.99996291678456728</v>
      </c>
      <c r="O661" s="2">
        <v>1</v>
      </c>
      <c r="P661" s="2">
        <v>1.9748634481413381</v>
      </c>
      <c r="Q661" s="2">
        <v>-2.5688974642363234</v>
      </c>
      <c r="R661" s="5">
        <v>-5.9335580083152806</v>
      </c>
      <c r="S661" s="2">
        <v>1.1102230246251565E-16</v>
      </c>
      <c r="T661" s="2">
        <v>4.3939261421122531E-15</v>
      </c>
      <c r="U661" s="2">
        <v>1.1217693440812582E-11</v>
      </c>
    </row>
    <row r="662" spans="1:21" x14ac:dyDescent="0.25">
      <c r="A662" s="2" t="s">
        <v>716</v>
      </c>
      <c r="B662" s="2" t="s">
        <v>678</v>
      </c>
      <c r="C662" s="2" t="s">
        <v>717</v>
      </c>
      <c r="D662" s="2">
        <v>33.192621157821414</v>
      </c>
      <c r="E662" s="2">
        <v>-2.5422589284584358</v>
      </c>
      <c r="F662" s="5">
        <v>-5.8250035477904243</v>
      </c>
      <c r="G662" s="2">
        <v>0</v>
      </c>
      <c r="H662" s="2">
        <v>0</v>
      </c>
      <c r="I662" s="2">
        <v>0</v>
      </c>
      <c r="J662" s="2">
        <v>23.917539134102721</v>
      </c>
      <c r="K662" s="2">
        <v>-0.25657402145766728</v>
      </c>
      <c r="L662" s="5">
        <v>-1.1946384168777793</v>
      </c>
      <c r="M662" s="2">
        <v>0.12106659516340434</v>
      </c>
      <c r="N662" s="2">
        <v>0.46653580378758108</v>
      </c>
      <c r="O662" s="2">
        <v>1</v>
      </c>
      <c r="P662" s="2">
        <v>22.606045606703713</v>
      </c>
      <c r="Q662" s="2">
        <v>-2.0792849650516043</v>
      </c>
      <c r="R662" s="5">
        <v>-4.2259771454833439</v>
      </c>
      <c r="S662" s="2">
        <v>0</v>
      </c>
      <c r="T662" s="2">
        <v>0</v>
      </c>
      <c r="U662" s="2">
        <v>0</v>
      </c>
    </row>
    <row r="663" spans="1:21" x14ac:dyDescent="0.25">
      <c r="A663" s="2" t="s">
        <v>718</v>
      </c>
      <c r="B663" s="2" t="s">
        <v>678</v>
      </c>
      <c r="C663" s="2" t="s">
        <v>719</v>
      </c>
      <c r="D663" s="2">
        <v>1.1164541210523611</v>
      </c>
      <c r="E663" s="2">
        <v>5.7217536172599148</v>
      </c>
      <c r="F663" s="5">
        <v>52.773933635323445</v>
      </c>
      <c r="G663" s="2">
        <v>0</v>
      </c>
      <c r="H663" s="2">
        <v>0</v>
      </c>
      <c r="I663" s="2">
        <v>0</v>
      </c>
      <c r="J663" s="2">
        <v>1.5588482148622592E-2</v>
      </c>
      <c r="K663" s="2">
        <v>1.4683753732001217</v>
      </c>
      <c r="L663" s="5">
        <v>2.7671011332978748</v>
      </c>
      <c r="M663" s="2">
        <v>0.33529663158396394</v>
      </c>
      <c r="N663" s="2">
        <v>0.75425261047234571</v>
      </c>
      <c r="O663" s="2">
        <v>1</v>
      </c>
      <c r="P663" s="2">
        <v>0.38210403335349929</v>
      </c>
      <c r="Q663" s="2">
        <v>4.7891371984901729</v>
      </c>
      <c r="R663" s="5">
        <v>27.64865122386648</v>
      </c>
      <c r="S663" s="2">
        <v>9.2740704005223051E-11</v>
      </c>
      <c r="T663" s="2">
        <v>1.9899173354614008E-9</v>
      </c>
      <c r="U663" s="2">
        <v>9.3705207326877371E-6</v>
      </c>
    </row>
    <row r="664" spans="1:21" x14ac:dyDescent="0.25">
      <c r="A664" s="2" t="s">
        <v>720</v>
      </c>
      <c r="B664" s="2" t="s">
        <v>678</v>
      </c>
      <c r="C664" s="2" t="s">
        <v>721</v>
      </c>
      <c r="D664" s="2">
        <v>10.558525253413938</v>
      </c>
      <c r="E664" s="2">
        <v>2.9331751333238807</v>
      </c>
      <c r="F664" s="5">
        <v>7.6378952451562645</v>
      </c>
      <c r="G664" s="2">
        <v>0</v>
      </c>
      <c r="H664" s="2">
        <v>0</v>
      </c>
      <c r="I664" s="2">
        <v>0</v>
      </c>
      <c r="J664" s="2">
        <v>2.0784696411712975</v>
      </c>
      <c r="K664" s="2">
        <v>1.1117181148569264</v>
      </c>
      <c r="L664" s="5">
        <v>2.1610285240176283</v>
      </c>
      <c r="M664" s="2">
        <v>7.0545440812475046E-4</v>
      </c>
      <c r="N664" s="2">
        <v>1.0116252256163041E-2</v>
      </c>
      <c r="O664" s="2">
        <v>1</v>
      </c>
      <c r="P664" s="2">
        <v>16.169709603370155</v>
      </c>
      <c r="Q664" s="2">
        <v>2.6473452964628201</v>
      </c>
      <c r="R664" s="5">
        <v>6.2651336956732555</v>
      </c>
      <c r="S664" s="2">
        <v>0</v>
      </c>
      <c r="T664" s="2">
        <v>0</v>
      </c>
      <c r="U664" s="2">
        <v>0</v>
      </c>
    </row>
    <row r="665" spans="1:21" x14ac:dyDescent="0.25">
      <c r="A665" s="2" t="s">
        <v>722</v>
      </c>
      <c r="B665" s="2" t="s">
        <v>678</v>
      </c>
      <c r="C665" s="2" t="s">
        <v>723</v>
      </c>
      <c r="D665" s="2">
        <v>0.53074354259314982</v>
      </c>
      <c r="E665" s="2">
        <v>4.7320940957699715</v>
      </c>
      <c r="F665" s="5">
        <v>26.576774110527566</v>
      </c>
      <c r="G665" s="2">
        <v>1.4025611783097247E-9</v>
      </c>
      <c r="H665" s="2">
        <v>1.0342634758167756E-8</v>
      </c>
      <c r="I665" s="2">
        <v>1.4171478145641458E-4</v>
      </c>
      <c r="J665" s="2">
        <v>0.13118232768533741</v>
      </c>
      <c r="K665" s="2">
        <v>0.32019327277311871</v>
      </c>
      <c r="L665" s="5">
        <v>1.2484977945507414</v>
      </c>
      <c r="M665" s="2">
        <v>0.66446039913443666</v>
      </c>
      <c r="N665" s="2">
        <v>0.99996291678456728</v>
      </c>
      <c r="O665" s="2">
        <v>1</v>
      </c>
      <c r="P665" s="2">
        <v>0.58808374580305289</v>
      </c>
      <c r="Q665" s="2">
        <v>3.7615834660855625</v>
      </c>
      <c r="R665" s="5">
        <v>13.562803025676663</v>
      </c>
      <c r="S665" s="2">
        <v>8.5802520644051583E-10</v>
      </c>
      <c r="T665" s="2">
        <v>1.615331970537539E-8</v>
      </c>
      <c r="U665" s="2">
        <v>8.669486685874972E-5</v>
      </c>
    </row>
    <row r="666" spans="1:21" x14ac:dyDescent="0.25">
      <c r="A666" s="2" t="s">
        <v>724</v>
      </c>
      <c r="B666" s="2" t="s">
        <v>678</v>
      </c>
      <c r="C666" s="2" t="s">
        <v>725</v>
      </c>
      <c r="D666" s="2">
        <v>0.21070668203919904</v>
      </c>
      <c r="E666" s="2">
        <v>-3.5125781098646636</v>
      </c>
      <c r="F666" s="5">
        <v>-11.412778096662414</v>
      </c>
      <c r="G666" s="2">
        <v>6.0614691377303132E-8</v>
      </c>
      <c r="H666" s="2">
        <v>3.829972119794077E-7</v>
      </c>
      <c r="I666" s="2">
        <v>6.1245084167627084E-3</v>
      </c>
      <c r="J666" s="2">
        <v>0.19156215850382083</v>
      </c>
      <c r="K666" s="2">
        <v>-1.1952579635850624</v>
      </c>
      <c r="L666" s="5">
        <v>-2.2898577265701445</v>
      </c>
      <c r="M666" s="2">
        <v>1.7299757123242165E-2</v>
      </c>
      <c r="N666" s="2">
        <v>0.12620703680378256</v>
      </c>
      <c r="O666" s="2">
        <v>1</v>
      </c>
      <c r="P666" s="2">
        <v>0.14894319052878408</v>
      </c>
      <c r="Q666" s="2">
        <v>-3.0449410773746441</v>
      </c>
      <c r="R666" s="5">
        <v>-8.2531283528330164</v>
      </c>
      <c r="S666" s="2">
        <v>8.6619024547540668E-5</v>
      </c>
      <c r="T666" s="2">
        <v>6.8629026158106789E-4</v>
      </c>
      <c r="U666" s="2">
        <v>1</v>
      </c>
    </row>
    <row r="667" spans="1:21" x14ac:dyDescent="0.25">
      <c r="A667" s="2" t="s">
        <v>726</v>
      </c>
      <c r="B667" s="2" t="s">
        <v>678</v>
      </c>
      <c r="C667" s="2" t="s">
        <v>727</v>
      </c>
      <c r="D667" s="2">
        <v>1.9375800209563268</v>
      </c>
      <c r="E667" s="2">
        <v>2.0505202315240081</v>
      </c>
      <c r="F667" s="5">
        <v>4.1425532183906757</v>
      </c>
      <c r="G667" s="2">
        <v>5.2180482157382357E-15</v>
      </c>
      <c r="H667" s="2">
        <v>5.8007656696907393E-14</v>
      </c>
      <c r="I667" s="2">
        <v>5.2723159171819134E-10</v>
      </c>
      <c r="J667" s="2">
        <v>3.087340818182593</v>
      </c>
      <c r="K667" s="2">
        <v>1.0853932497829286</v>
      </c>
      <c r="L667" s="5">
        <v>2.1219538060355645</v>
      </c>
      <c r="M667" s="2">
        <v>1.1195260937180151E-6</v>
      </c>
      <c r="N667" s="2">
        <v>3.8593284377095956E-5</v>
      </c>
      <c r="O667" s="2">
        <v>0.11311691650926825</v>
      </c>
      <c r="P667" s="2">
        <v>0.55067640640432847</v>
      </c>
      <c r="Q667" s="2">
        <v>4.2541130888786851</v>
      </c>
      <c r="R667" s="5">
        <v>19.081637655528652</v>
      </c>
      <c r="S667" s="2">
        <v>1.0254316062940916E-8</v>
      </c>
      <c r="T667" s="2">
        <v>1.6773451432727055E-7</v>
      </c>
      <c r="U667" s="2">
        <v>1.0360960949995501E-3</v>
      </c>
    </row>
    <row r="668" spans="1:21" x14ac:dyDescent="0.25">
      <c r="A668" s="2" t="s">
        <v>728</v>
      </c>
      <c r="B668" s="2" t="s">
        <v>678</v>
      </c>
      <c r="C668" s="2" t="s">
        <v>729</v>
      </c>
      <c r="D668" s="2">
        <v>68.197743469166184</v>
      </c>
      <c r="E668" s="2">
        <v>2.1985182123182985</v>
      </c>
      <c r="F668" s="5">
        <v>4.5900765444222404</v>
      </c>
      <c r="G668" s="2">
        <v>0</v>
      </c>
      <c r="H668" s="2">
        <v>0</v>
      </c>
      <c r="I668" s="2">
        <v>0</v>
      </c>
      <c r="J668" s="2">
        <v>41.740855531312157</v>
      </c>
      <c r="K668" s="2">
        <v>0.61523451035407517</v>
      </c>
      <c r="L668" s="5">
        <v>1.5318069723738803</v>
      </c>
      <c r="M668" s="2">
        <v>1.0104846485736729E-4</v>
      </c>
      <c r="N668" s="2">
        <v>1.9945178529377594E-3</v>
      </c>
      <c r="O668" s="2">
        <v>1</v>
      </c>
      <c r="P668" s="2">
        <v>97.752766921823991</v>
      </c>
      <c r="Q668" s="2">
        <v>2.580906667860885</v>
      </c>
      <c r="R668" s="5">
        <v>5.9831559531649114</v>
      </c>
      <c r="S668" s="2">
        <v>0</v>
      </c>
      <c r="T668" s="2">
        <v>0</v>
      </c>
      <c r="U668" s="2">
        <v>0</v>
      </c>
    </row>
    <row r="669" spans="1:21" x14ac:dyDescent="0.25">
      <c r="A669" s="2" t="s">
        <v>730</v>
      </c>
      <c r="B669" s="2" t="s">
        <v>678</v>
      </c>
      <c r="C669" s="2" t="s">
        <v>731</v>
      </c>
      <c r="D669" s="2">
        <v>16.982220705343035</v>
      </c>
      <c r="E669" s="2">
        <v>-3.1551440810318576</v>
      </c>
      <c r="F669" s="5">
        <v>-8.908262563895871</v>
      </c>
      <c r="G669" s="2">
        <v>0</v>
      </c>
      <c r="H669" s="2">
        <v>0</v>
      </c>
      <c r="I669" s="2">
        <v>0</v>
      </c>
      <c r="J669" s="2">
        <v>7.027013471780851</v>
      </c>
      <c r="K669" s="2">
        <v>-0.91535546406483137</v>
      </c>
      <c r="L669" s="5">
        <v>-1.8860337123917701</v>
      </c>
      <c r="M669" s="2">
        <v>1.7583795531135316E-3</v>
      </c>
      <c r="N669" s="2">
        <v>2.1398836261070347E-2</v>
      </c>
      <c r="O669" s="2">
        <v>1</v>
      </c>
      <c r="P669" s="2">
        <v>13.013374667990577</v>
      </c>
      <c r="Q669" s="2">
        <v>-2.1527551863770698</v>
      </c>
      <c r="R669" s="5">
        <v>-4.4467619866737467</v>
      </c>
      <c r="S669" s="2">
        <v>1.6417411763391954E-8</v>
      </c>
      <c r="T669" s="2">
        <v>2.595142810658828E-7</v>
      </c>
      <c r="U669" s="2">
        <v>1.658815284573123E-3</v>
      </c>
    </row>
    <row r="670" spans="1:21" x14ac:dyDescent="0.25">
      <c r="A670" s="2" t="s">
        <v>732</v>
      </c>
      <c r="B670" s="2" t="s">
        <v>678</v>
      </c>
      <c r="C670" s="2" t="s">
        <v>733</v>
      </c>
      <c r="D670" s="2">
        <v>4.2200820120971771</v>
      </c>
      <c r="E670" s="2">
        <v>2.4663453663465447</v>
      </c>
      <c r="F670" s="5">
        <v>5.5264206024574394</v>
      </c>
      <c r="G670" s="2">
        <v>0</v>
      </c>
      <c r="H670" s="2">
        <v>0</v>
      </c>
      <c r="I670" s="2">
        <v>0</v>
      </c>
      <c r="J670" s="2">
        <v>4.0186156128812485</v>
      </c>
      <c r="K670" s="2">
        <v>1.2945802380060232</v>
      </c>
      <c r="L670" s="5">
        <v>2.4530561172020611</v>
      </c>
      <c r="M670" s="2">
        <v>1.2334577803585489E-13</v>
      </c>
      <c r="N670" s="2">
        <v>1.7627803978419773E-11</v>
      </c>
      <c r="O670" s="2">
        <v>1.2462857412742778E-8</v>
      </c>
      <c r="P670" s="2">
        <v>4.2785538355450994</v>
      </c>
      <c r="Q670" s="2">
        <v>2.6149289877459285</v>
      </c>
      <c r="R670" s="5">
        <v>6.1259304507527323</v>
      </c>
      <c r="S670" s="2">
        <v>0</v>
      </c>
      <c r="T670" s="2">
        <v>0</v>
      </c>
      <c r="U670" s="2">
        <v>0</v>
      </c>
    </row>
    <row r="671" spans="1:21" x14ac:dyDescent="0.25">
      <c r="A671" s="2" t="s">
        <v>738</v>
      </c>
      <c r="B671" s="2" t="s">
        <v>678</v>
      </c>
      <c r="C671" s="2" t="s">
        <v>739</v>
      </c>
      <c r="D671" s="2">
        <v>0.83943432603064483</v>
      </c>
      <c r="E671" s="2">
        <v>3.7632547978014155</v>
      </c>
      <c r="F671" s="5">
        <v>13.578524351007403</v>
      </c>
      <c r="G671" s="2">
        <v>0</v>
      </c>
      <c r="H671" s="2">
        <v>0</v>
      </c>
      <c r="I671" s="2">
        <v>0</v>
      </c>
      <c r="J671" s="2">
        <v>0.23917505263262831</v>
      </c>
      <c r="K671" s="2">
        <v>1.1681516184853886</v>
      </c>
      <c r="L671" s="5">
        <v>2.2472359645030755</v>
      </c>
      <c r="M671" s="2">
        <v>8.1757772586543709E-3</v>
      </c>
      <c r="N671" s="2">
        <v>7.1702155560666406E-2</v>
      </c>
      <c r="O671" s="2">
        <v>1</v>
      </c>
      <c r="P671" s="2">
        <v>0.46878450401232213</v>
      </c>
      <c r="Q671" s="2">
        <v>2.7875969201727591</v>
      </c>
      <c r="R671" s="5">
        <v>6.9047870454475122</v>
      </c>
      <c r="S671" s="2">
        <v>1.0933831617876422E-10</v>
      </c>
      <c r="T671" s="2">
        <v>2.3228644799626442E-9</v>
      </c>
      <c r="U671" s="2">
        <v>1.1047543466702336E-5</v>
      </c>
    </row>
    <row r="672" spans="1:21" x14ac:dyDescent="0.25">
      <c r="A672" s="2" t="s">
        <v>740</v>
      </c>
      <c r="B672" s="2" t="s">
        <v>678</v>
      </c>
      <c r="C672" s="2" t="s">
        <v>741</v>
      </c>
      <c r="D672" s="2">
        <v>2.1902594767323547</v>
      </c>
      <c r="E672" s="2">
        <v>3.6967317075584636</v>
      </c>
      <c r="F672" s="5">
        <v>12.966630339620741</v>
      </c>
      <c r="G672" s="2">
        <v>2.2272598676487121E-7</v>
      </c>
      <c r="H672" s="2">
        <v>1.3312963619689179E-6</v>
      </c>
      <c r="I672" s="2">
        <v>2.2504233702722587E-2</v>
      </c>
      <c r="J672" s="2">
        <v>6.256306182040178</v>
      </c>
      <c r="K672" s="2">
        <v>1.2810133973297666</v>
      </c>
      <c r="L672" s="5">
        <v>2.4300961503590268</v>
      </c>
      <c r="M672" s="2">
        <v>1.6535528723238269E-4</v>
      </c>
      <c r="N672" s="2">
        <v>3.0190636469027729E-3</v>
      </c>
      <c r="O672" s="2">
        <v>1</v>
      </c>
      <c r="P672" s="2">
        <v>1.3160041023046263</v>
      </c>
      <c r="Q672" s="2">
        <v>3.7379468991863987</v>
      </c>
      <c r="R672" s="5">
        <v>13.342405602518413</v>
      </c>
      <c r="S672" s="2">
        <v>6.5630021099161162E-5</v>
      </c>
      <c r="T672" s="2">
        <v>5.3417571547118123E-4</v>
      </c>
      <c r="U672" s="2">
        <v>1</v>
      </c>
    </row>
    <row r="673" spans="1:21" x14ac:dyDescent="0.25">
      <c r="A673" s="2" t="s">
        <v>742</v>
      </c>
      <c r="B673" s="2" t="s">
        <v>678</v>
      </c>
      <c r="C673" s="2" t="s">
        <v>743</v>
      </c>
      <c r="D673" s="2">
        <v>7.3996810780683431</v>
      </c>
      <c r="E673" s="2">
        <v>5.2099483199041625</v>
      </c>
      <c r="F673" s="5">
        <v>37.012695995655875</v>
      </c>
      <c r="G673" s="2">
        <v>0</v>
      </c>
      <c r="H673" s="2">
        <v>0</v>
      </c>
      <c r="I673" s="2">
        <v>0</v>
      </c>
      <c r="J673" s="2">
        <v>0.48495130864461572</v>
      </c>
      <c r="K673" s="2">
        <v>1.7875708288063232</v>
      </c>
      <c r="L673" s="5">
        <v>3.4523310862091776</v>
      </c>
      <c r="M673" s="2">
        <v>3.6231464926683721E-4</v>
      </c>
      <c r="N673" s="2">
        <v>5.8073228099583367E-3</v>
      </c>
      <c r="O673" s="2">
        <v>1</v>
      </c>
      <c r="P673" s="2">
        <v>0.20447095188414025</v>
      </c>
      <c r="Q673" s="2">
        <v>3.1371751489885709</v>
      </c>
      <c r="R673" s="5">
        <v>8.7979972419825074</v>
      </c>
      <c r="S673" s="2">
        <v>3.4638192079183838E-4</v>
      </c>
      <c r="T673" s="2">
        <v>2.3599750018076433E-3</v>
      </c>
      <c r="U673" s="2">
        <v>1</v>
      </c>
    </row>
    <row r="674" spans="1:21" x14ac:dyDescent="0.25">
      <c r="A674" s="2" t="s">
        <v>744</v>
      </c>
      <c r="B674" s="2" t="s">
        <v>678</v>
      </c>
      <c r="C674" s="2" t="s">
        <v>745</v>
      </c>
      <c r="D674" s="2">
        <v>28.74350487683861</v>
      </c>
      <c r="E674" s="2">
        <v>2.2381868676468208</v>
      </c>
      <c r="F674" s="5">
        <v>4.7180374416785584</v>
      </c>
      <c r="G674" s="2">
        <v>0</v>
      </c>
      <c r="H674" s="2">
        <v>0</v>
      </c>
      <c r="I674" s="2">
        <v>0</v>
      </c>
      <c r="J674" s="2">
        <v>18.085095537459882</v>
      </c>
      <c r="K674" s="2">
        <v>0.54636796334287929</v>
      </c>
      <c r="L674" s="5">
        <v>1.4604044433322509</v>
      </c>
      <c r="M674" s="2">
        <v>9.3409594668103502E-4</v>
      </c>
      <c r="N674" s="2">
        <v>1.2766272751609872E-2</v>
      </c>
      <c r="O674" s="2">
        <v>1</v>
      </c>
      <c r="P674" s="2">
        <v>19.049206716112945</v>
      </c>
      <c r="Q674" s="2">
        <v>2.1772322315595463</v>
      </c>
      <c r="R674" s="5">
        <v>4.5228502560533812</v>
      </c>
      <c r="S674" s="2">
        <v>0</v>
      </c>
      <c r="T674" s="2">
        <v>0</v>
      </c>
      <c r="U674" s="2">
        <v>0</v>
      </c>
    </row>
    <row r="675" spans="1:21" x14ac:dyDescent="0.25">
      <c r="A675" s="2" t="s">
        <v>746</v>
      </c>
      <c r="B675" s="2" t="s">
        <v>678</v>
      </c>
      <c r="C675" s="2" t="s">
        <v>747</v>
      </c>
      <c r="D675" s="2">
        <v>3.1268508391355803</v>
      </c>
      <c r="E675" s="2">
        <v>5.990896033401313</v>
      </c>
      <c r="F675" s="5">
        <v>63.597406714141876</v>
      </c>
      <c r="G675" s="2">
        <v>0</v>
      </c>
      <c r="H675" s="2">
        <v>0</v>
      </c>
      <c r="I675" s="2">
        <v>0</v>
      </c>
      <c r="J675" s="2">
        <v>0.34677746637013612</v>
      </c>
      <c r="K675" s="2">
        <v>1.0158749654775732</v>
      </c>
      <c r="L675" s="5">
        <v>2.0221289016019259</v>
      </c>
      <c r="M675" s="2">
        <v>2.7028584959218449E-2</v>
      </c>
      <c r="N675" s="2">
        <v>0.17533180690032307</v>
      </c>
      <c r="O675" s="2">
        <v>1</v>
      </c>
      <c r="P675" s="2">
        <v>0.72605797661696647</v>
      </c>
      <c r="Q675" s="2">
        <v>4.1164174184133628</v>
      </c>
      <c r="R675" s="5">
        <v>17.344633107859487</v>
      </c>
      <c r="S675" s="2">
        <v>3.4734437548422648E-12</v>
      </c>
      <c r="T675" s="2">
        <v>8.9256550607645582E-11</v>
      </c>
      <c r="U675" s="2">
        <v>3.5095675698926243E-7</v>
      </c>
    </row>
    <row r="676" spans="1:21" x14ac:dyDescent="0.25">
      <c r="A676" s="2" t="s">
        <v>748</v>
      </c>
      <c r="B676" s="2" t="s">
        <v>678</v>
      </c>
      <c r="C676" s="2" t="s">
        <v>749</v>
      </c>
      <c r="D676" s="2">
        <v>5.1270234584434462</v>
      </c>
      <c r="E676" s="2">
        <v>6.1809641477514816</v>
      </c>
      <c r="F676" s="5">
        <v>72.553039388179101</v>
      </c>
      <c r="G676" s="2">
        <v>0</v>
      </c>
      <c r="H676" s="2">
        <v>0</v>
      </c>
      <c r="I676" s="2">
        <v>0</v>
      </c>
      <c r="J676" s="2">
        <v>0.49479963371931351</v>
      </c>
      <c r="K676" s="2">
        <v>1.812861911825937</v>
      </c>
      <c r="L676" s="5">
        <v>3.513385571653544</v>
      </c>
      <c r="M676" s="2">
        <v>1.7235136196080969E-3</v>
      </c>
      <c r="N676" s="2">
        <v>2.1087892483071215E-2</v>
      </c>
      <c r="O676" s="2">
        <v>1</v>
      </c>
      <c r="P676" s="2">
        <v>0.58117388561611538</v>
      </c>
      <c r="Q676" s="2">
        <v>8.3308779879860104</v>
      </c>
      <c r="R676" s="5">
        <v>321.99132009726634</v>
      </c>
      <c r="S676" s="2">
        <v>5.3898612280822711E-4</v>
      </c>
      <c r="T676" s="2">
        <v>3.5105497227192208E-3</v>
      </c>
      <c r="U676" s="2">
        <v>1</v>
      </c>
    </row>
    <row r="677" spans="1:21" x14ac:dyDescent="0.25">
      <c r="A677" s="2" t="s">
        <v>750</v>
      </c>
      <c r="B677" s="2" t="s">
        <v>678</v>
      </c>
      <c r="C677" s="2" t="s">
        <v>751</v>
      </c>
      <c r="D677" s="2">
        <v>0.55739019980245486</v>
      </c>
      <c r="E677" s="2">
        <v>4.2363167842075358</v>
      </c>
      <c r="F677" s="5">
        <v>18.847702721568016</v>
      </c>
      <c r="G677" s="2">
        <v>2.2204460492503131E-16</v>
      </c>
      <c r="H677" s="2">
        <v>2.6594816123311006E-15</v>
      </c>
      <c r="I677" s="2">
        <v>2.2435386881625163E-11</v>
      </c>
      <c r="J677" s="2">
        <v>7.9245574743115763E-2</v>
      </c>
      <c r="K677" s="2">
        <v>1.2406577160232966</v>
      </c>
      <c r="L677" s="5">
        <v>2.3630623833067923</v>
      </c>
      <c r="M677" s="2">
        <v>8.6299833356254685E-2</v>
      </c>
      <c r="N677" s="2">
        <v>0.3801980663388011</v>
      </c>
      <c r="O677" s="2">
        <v>1</v>
      </c>
      <c r="P677" s="2">
        <v>0.39869908315911223</v>
      </c>
      <c r="Q677" s="2">
        <v>3.1603817542853356</v>
      </c>
      <c r="R677" s="5">
        <v>8.9406625973708618</v>
      </c>
      <c r="S677" s="2">
        <v>9.4737440115011395E-11</v>
      </c>
      <c r="T677" s="2">
        <v>2.0310356353110019E-9</v>
      </c>
      <c r="U677" s="2">
        <v>9.5722709492207514E-6</v>
      </c>
    </row>
    <row r="678" spans="1:21" x14ac:dyDescent="0.25">
      <c r="A678" s="2" t="s">
        <v>754</v>
      </c>
      <c r="B678" s="2" t="s">
        <v>678</v>
      </c>
      <c r="C678" s="2" t="s">
        <v>755</v>
      </c>
      <c r="D678" s="2">
        <v>0.26107959373821915</v>
      </c>
      <c r="E678" s="2">
        <v>3.7346953051817775</v>
      </c>
      <c r="F678" s="5">
        <v>13.312367908273609</v>
      </c>
      <c r="G678" s="2">
        <v>5.7547258340839846E-6</v>
      </c>
      <c r="H678" s="2">
        <v>2.9258667452113209E-5</v>
      </c>
      <c r="I678" s="2">
        <v>0.58145749827584581</v>
      </c>
      <c r="J678" s="2">
        <v>0.14656509305673696</v>
      </c>
      <c r="K678" s="2">
        <v>6.8632973813833678</v>
      </c>
      <c r="L678" s="5">
        <v>116.42825300440714</v>
      </c>
      <c r="M678" s="2">
        <v>4.0754176834344458E-3</v>
      </c>
      <c r="N678" s="2">
        <v>4.1669723004879214E-2</v>
      </c>
      <c r="O678" s="2">
        <v>1</v>
      </c>
      <c r="P678" s="2">
        <v>0.22152423684034916</v>
      </c>
      <c r="Q678" s="2">
        <v>3.2966298171491699</v>
      </c>
      <c r="R678" s="5">
        <v>9.8261742102390013</v>
      </c>
      <c r="S678" s="2">
        <v>4.3848230586340797E-5</v>
      </c>
      <c r="T678" s="2">
        <v>3.7139954886779059E-4</v>
      </c>
      <c r="U678" s="2">
        <v>1</v>
      </c>
    </row>
    <row r="679" spans="1:21" x14ac:dyDescent="0.25">
      <c r="A679" s="2" t="s">
        <v>756</v>
      </c>
      <c r="B679" s="2" t="s">
        <v>678</v>
      </c>
      <c r="C679" s="2" t="s">
        <v>757</v>
      </c>
      <c r="D679" s="2">
        <v>26.96483391092346</v>
      </c>
      <c r="E679" s="2">
        <v>-5.029387520104466</v>
      </c>
      <c r="F679" s="5">
        <v>-32.658520272983523</v>
      </c>
      <c r="G679" s="2">
        <v>0</v>
      </c>
      <c r="H679" s="2">
        <v>0</v>
      </c>
      <c r="I679" s="2">
        <v>0</v>
      </c>
      <c r="J679" s="2">
        <v>21.260080326486769</v>
      </c>
      <c r="K679" s="2">
        <v>-1.3997944540969105</v>
      </c>
      <c r="L679" s="5">
        <v>-2.6386398583413908</v>
      </c>
      <c r="M679" s="2">
        <v>1.6531220836668581E-13</v>
      </c>
      <c r="N679" s="2">
        <v>2.3007087511528835E-11</v>
      </c>
      <c r="O679" s="2">
        <v>1.6703145533369934E-8</v>
      </c>
      <c r="P679" s="2">
        <v>23.377626734072663</v>
      </c>
      <c r="Q679" s="2">
        <v>-3.8382879887714454</v>
      </c>
      <c r="R679" s="5">
        <v>-14.303417541004912</v>
      </c>
      <c r="S679" s="2">
        <v>0</v>
      </c>
      <c r="T679" s="2">
        <v>0</v>
      </c>
      <c r="U679" s="2">
        <v>0</v>
      </c>
    </row>
    <row r="680" spans="1:21" x14ac:dyDescent="0.25">
      <c r="A680" s="2" t="s">
        <v>758</v>
      </c>
      <c r="B680" s="2" t="s">
        <v>678</v>
      </c>
      <c r="C680" s="2" t="s">
        <v>759</v>
      </c>
      <c r="D680" s="2">
        <v>1.5153919446214263</v>
      </c>
      <c r="E680" s="2">
        <v>-5.5271377473033239</v>
      </c>
      <c r="F680" s="5">
        <v>-46.114154693145998</v>
      </c>
      <c r="G680" s="2">
        <v>1.1659995191592998E-10</v>
      </c>
      <c r="H680" s="2">
        <v>9.4333086248583283E-10</v>
      </c>
      <c r="I680" s="2">
        <v>1.1781259141585565E-5</v>
      </c>
      <c r="J680" s="2">
        <v>1.0906608391988628</v>
      </c>
      <c r="K680" s="2">
        <v>-1.7500482414809324</v>
      </c>
      <c r="L680" s="5">
        <v>-3.3636981359744969</v>
      </c>
      <c r="M680" s="2">
        <v>3.2745641149123372E-4</v>
      </c>
      <c r="N680" s="2">
        <v>5.3451043323221739E-3</v>
      </c>
      <c r="O680" s="2">
        <v>1</v>
      </c>
      <c r="P680" s="2">
        <v>0.74958956598042026</v>
      </c>
      <c r="Q680" s="2">
        <v>-2.3899779084232202</v>
      </c>
      <c r="R680" s="5">
        <v>-5.2414933533294539</v>
      </c>
      <c r="S680" s="2">
        <v>3.9703369084997941E-4</v>
      </c>
      <c r="T680" s="2">
        <v>2.6701467068345258E-3</v>
      </c>
      <c r="U680" s="2">
        <v>1</v>
      </c>
    </row>
    <row r="681" spans="1:21" x14ac:dyDescent="0.25">
      <c r="A681" s="2" t="s">
        <v>760</v>
      </c>
      <c r="B681" s="2" t="s">
        <v>678</v>
      </c>
      <c r="C681" s="2" t="s">
        <v>761</v>
      </c>
      <c r="D681" s="2">
        <v>4.6183669053804017</v>
      </c>
      <c r="E681" s="2">
        <v>3.05541526851222</v>
      </c>
      <c r="F681" s="5">
        <v>8.3132653906104093</v>
      </c>
      <c r="G681" s="2">
        <v>0</v>
      </c>
      <c r="H681" s="2">
        <v>0</v>
      </c>
      <c r="I681" s="2">
        <v>0</v>
      </c>
      <c r="J681" s="2">
        <v>1.0051228772449763</v>
      </c>
      <c r="K681" s="2">
        <v>0.48056674430581375</v>
      </c>
      <c r="L681" s="5">
        <v>1.3952916812049296</v>
      </c>
      <c r="M681" s="2">
        <v>0.15796554515405914</v>
      </c>
      <c r="N681" s="2">
        <v>0.54158747731975476</v>
      </c>
      <c r="O681" s="2">
        <v>1</v>
      </c>
      <c r="P681" s="2">
        <v>1.1686112649511615</v>
      </c>
      <c r="Q681" s="2">
        <v>3.0711416427755225</v>
      </c>
      <c r="R681" s="5">
        <v>8.4043814477893442</v>
      </c>
      <c r="S681" s="2">
        <v>7.7049477908985864E-14</v>
      </c>
      <c r="T681" s="2">
        <v>2.3406732555393663E-12</v>
      </c>
      <c r="U681" s="2">
        <v>7.7850792479239317E-9</v>
      </c>
    </row>
    <row r="682" spans="1:21" x14ac:dyDescent="0.25">
      <c r="A682" s="2" t="s">
        <v>762</v>
      </c>
      <c r="B682" s="2" t="s">
        <v>678</v>
      </c>
      <c r="C682" s="2" t="s">
        <v>763</v>
      </c>
      <c r="D682" s="2">
        <v>102.97979341551807</v>
      </c>
      <c r="E682" s="2">
        <v>3.0818515475698796</v>
      </c>
      <c r="F682" s="5">
        <v>8.4670038646972099</v>
      </c>
      <c r="G682" s="2">
        <v>0</v>
      </c>
      <c r="H682" s="2">
        <v>0</v>
      </c>
      <c r="I682" s="2">
        <v>0</v>
      </c>
      <c r="J682" s="2">
        <v>26.289443610628837</v>
      </c>
      <c r="K682" s="2">
        <v>0.56776793860847563</v>
      </c>
      <c r="L682" s="5">
        <v>1.4822285701601006</v>
      </c>
      <c r="M682" s="2">
        <v>6.5887676716924748E-4</v>
      </c>
      <c r="N682" s="2">
        <v>9.5527204125097961E-3</v>
      </c>
      <c r="O682" s="2">
        <v>1</v>
      </c>
      <c r="P682" s="2">
        <v>116.80600710560056</v>
      </c>
      <c r="Q682" s="2">
        <v>2.3894554307961218</v>
      </c>
      <c r="R682" s="5">
        <v>5.2395954697841951</v>
      </c>
      <c r="S682" s="2">
        <v>0</v>
      </c>
      <c r="T682" s="2">
        <v>0</v>
      </c>
      <c r="U682" s="2">
        <v>0</v>
      </c>
    </row>
    <row r="683" spans="1:21" x14ac:dyDescent="0.25">
      <c r="A683" s="2" t="s">
        <v>764</v>
      </c>
      <c r="B683" s="2" t="s">
        <v>678</v>
      </c>
      <c r="C683" s="2" t="s">
        <v>765</v>
      </c>
      <c r="D683" s="2">
        <v>4.7596048055168136</v>
      </c>
      <c r="E683" s="2">
        <v>3.1722038681226605</v>
      </c>
      <c r="F683" s="5">
        <v>9.0142275440141582</v>
      </c>
      <c r="G683" s="2">
        <v>0</v>
      </c>
      <c r="H683" s="2">
        <v>0</v>
      </c>
      <c r="I683" s="2">
        <v>0</v>
      </c>
      <c r="J683" s="2">
        <v>1.4504723044794849</v>
      </c>
      <c r="K683" s="2">
        <v>0.33123722332252964</v>
      </c>
      <c r="L683" s="5">
        <v>1.2580918237196761</v>
      </c>
      <c r="M683" s="2">
        <v>0.36161811856581694</v>
      </c>
      <c r="N683" s="2">
        <v>0.7869627754181685</v>
      </c>
      <c r="O683" s="2">
        <v>1</v>
      </c>
      <c r="P683" s="2">
        <v>13.6627301544591</v>
      </c>
      <c r="Q683" s="2">
        <v>5.8576064241597487</v>
      </c>
      <c r="R683" s="5">
        <v>57.98494325170207</v>
      </c>
      <c r="S683" s="2">
        <v>0</v>
      </c>
      <c r="T683" s="2">
        <v>0</v>
      </c>
      <c r="U683" s="2">
        <v>0</v>
      </c>
    </row>
    <row r="684" spans="1:21" x14ac:dyDescent="0.25">
      <c r="A684" s="2" t="s">
        <v>766</v>
      </c>
      <c r="B684" s="2" t="s">
        <v>678</v>
      </c>
      <c r="C684" s="2" t="s">
        <v>767</v>
      </c>
      <c r="D684" s="2">
        <v>93.19705621603255</v>
      </c>
      <c r="E684" s="2">
        <v>3.4517241404484449</v>
      </c>
      <c r="F684" s="5">
        <v>10.941390114085436</v>
      </c>
      <c r="G684" s="2">
        <v>0</v>
      </c>
      <c r="H684" s="2">
        <v>0</v>
      </c>
      <c r="I684" s="2">
        <v>0</v>
      </c>
      <c r="J684" s="2">
        <v>55.272487734452177</v>
      </c>
      <c r="K684" s="2">
        <v>1.4288275106199946</v>
      </c>
      <c r="L684" s="5">
        <v>2.6922782291050633</v>
      </c>
      <c r="M684" s="2">
        <v>6.6613381477509392E-16</v>
      </c>
      <c r="N684" s="2">
        <v>1.2918648876175719E-13</v>
      </c>
      <c r="O684" s="2">
        <v>6.730616064487549E-11</v>
      </c>
      <c r="P684" s="2">
        <v>175.56952944009859</v>
      </c>
      <c r="Q684" s="2">
        <v>5.9006108769792789</v>
      </c>
      <c r="R684" s="5">
        <v>59.739401418448423</v>
      </c>
      <c r="S684" s="2">
        <v>0</v>
      </c>
      <c r="T684" s="2">
        <v>0</v>
      </c>
      <c r="U684" s="2">
        <v>0</v>
      </c>
    </row>
    <row r="685" spans="1:21" x14ac:dyDescent="0.25">
      <c r="A685" s="2" t="s">
        <v>768</v>
      </c>
      <c r="B685" s="2" t="s">
        <v>678</v>
      </c>
      <c r="C685" s="2" t="s">
        <v>769</v>
      </c>
      <c r="D685" s="2">
        <v>5.899609707952961</v>
      </c>
      <c r="E685" s="2">
        <v>3.0870449734913561</v>
      </c>
      <c r="F685" s="5">
        <v>8.4975383837118468</v>
      </c>
      <c r="G685" s="2">
        <v>0</v>
      </c>
      <c r="H685" s="2">
        <v>0</v>
      </c>
      <c r="I685" s="2">
        <v>0</v>
      </c>
      <c r="J685" s="2">
        <v>2.1343787688005178</v>
      </c>
      <c r="K685" s="2">
        <v>1.2233214881978312</v>
      </c>
      <c r="L685" s="5">
        <v>2.334836437442148</v>
      </c>
      <c r="M685" s="2">
        <v>4.0906127351414412E-5</v>
      </c>
      <c r="N685" s="2">
        <v>9.1268660407585467E-4</v>
      </c>
      <c r="O685" s="2">
        <v>1</v>
      </c>
      <c r="P685" s="2">
        <v>3.8131590152371864</v>
      </c>
      <c r="Q685" s="2">
        <v>2.9428344886818181</v>
      </c>
      <c r="R685" s="5">
        <v>7.6892052424045563</v>
      </c>
      <c r="S685" s="2">
        <v>0</v>
      </c>
      <c r="T685" s="2">
        <v>0</v>
      </c>
      <c r="U685" s="2">
        <v>0</v>
      </c>
    </row>
    <row r="686" spans="1:21" x14ac:dyDescent="0.25">
      <c r="A686" s="2" t="s">
        <v>770</v>
      </c>
      <c r="B686" s="2" t="s">
        <v>678</v>
      </c>
      <c r="C686" s="2" t="s">
        <v>771</v>
      </c>
      <c r="D686" s="2">
        <v>0.81875098485961872</v>
      </c>
      <c r="E686" s="2">
        <v>-2.4636261840375648</v>
      </c>
      <c r="F686" s="5">
        <v>-5.5160142505395378</v>
      </c>
      <c r="G686" s="2">
        <v>0</v>
      </c>
      <c r="H686" s="2">
        <v>0</v>
      </c>
      <c r="I686" s="2">
        <v>0</v>
      </c>
      <c r="J686" s="2">
        <v>0.37109160360107413</v>
      </c>
      <c r="K686" s="2">
        <v>-0.77868332801096463</v>
      </c>
      <c r="L686" s="5">
        <v>-1.7155644526203053</v>
      </c>
      <c r="M686" s="2">
        <v>2.6619677734578406E-2</v>
      </c>
      <c r="N686" s="2">
        <v>0.17348118152101408</v>
      </c>
      <c r="O686" s="2">
        <v>1</v>
      </c>
      <c r="P686" s="2">
        <v>0.82088036316955382</v>
      </c>
      <c r="Q686" s="2">
        <v>-2.2031747133150281</v>
      </c>
      <c r="R686" s="5">
        <v>-4.6049155962258901</v>
      </c>
      <c r="S686" s="2">
        <v>4.1587844279433739E-12</v>
      </c>
      <c r="T686" s="2">
        <v>1.0555226792248141E-10</v>
      </c>
      <c r="U686" s="2">
        <v>4.202035785993985E-7</v>
      </c>
    </row>
    <row r="687" spans="1:21" x14ac:dyDescent="0.25">
      <c r="A687" s="2" t="s">
        <v>772</v>
      </c>
      <c r="B687" s="2" t="s">
        <v>678</v>
      </c>
      <c r="C687" s="2" t="s">
        <v>773</v>
      </c>
      <c r="D687" s="2">
        <v>17.052507142312994</v>
      </c>
      <c r="E687" s="2">
        <v>3.8916065671929077</v>
      </c>
      <c r="F687" s="5">
        <v>14.841927576417183</v>
      </c>
      <c r="G687" s="2">
        <v>0</v>
      </c>
      <c r="H687" s="2">
        <v>0</v>
      </c>
      <c r="I687" s="2">
        <v>0</v>
      </c>
      <c r="J687" s="2">
        <v>3.5943457428742729</v>
      </c>
      <c r="K687" s="2">
        <v>0.95713974905677224</v>
      </c>
      <c r="L687" s="5">
        <v>1.9414569928944314</v>
      </c>
      <c r="M687" s="2">
        <v>4.5040584644162607E-6</v>
      </c>
      <c r="N687" s="2">
        <v>1.3244763307468539E-4</v>
      </c>
      <c r="O687" s="2">
        <v>0.45509006724461898</v>
      </c>
      <c r="P687" s="2">
        <v>9.8416289861168149</v>
      </c>
      <c r="Q687" s="2">
        <v>2.7359633688666314</v>
      </c>
      <c r="R687" s="5">
        <v>6.6620370106686435</v>
      </c>
      <c r="S687" s="2">
        <v>0</v>
      </c>
      <c r="T687" s="2">
        <v>0</v>
      </c>
      <c r="U687" s="2">
        <v>0</v>
      </c>
    </row>
    <row r="688" spans="1:21" x14ac:dyDescent="0.25">
      <c r="A688" s="2" t="s">
        <v>774</v>
      </c>
      <c r="B688" s="2" t="s">
        <v>678</v>
      </c>
      <c r="C688" s="2" t="s">
        <v>775</v>
      </c>
      <c r="D688" s="2">
        <v>11.548674816173795</v>
      </c>
      <c r="E688" s="2">
        <v>3.5608997564084204</v>
      </c>
      <c r="F688" s="5">
        <v>11.801511617098971</v>
      </c>
      <c r="G688" s="2">
        <v>0</v>
      </c>
      <c r="H688" s="2">
        <v>0</v>
      </c>
      <c r="I688" s="2">
        <v>0</v>
      </c>
      <c r="J688" s="2">
        <v>1.4611431269975566</v>
      </c>
      <c r="K688" s="2">
        <v>1.285198229716517</v>
      </c>
      <c r="L688" s="5">
        <v>2.4371553752678508</v>
      </c>
      <c r="M688" s="2">
        <v>3.4943902313948394E-2</v>
      </c>
      <c r="N688" s="2">
        <v>0.20945197186933298</v>
      </c>
      <c r="O688" s="2">
        <v>1</v>
      </c>
      <c r="P688" s="2">
        <v>1.2864436323074246</v>
      </c>
      <c r="Q688" s="2">
        <v>2.5096284998229987</v>
      </c>
      <c r="R688" s="5">
        <v>5.6947341750285991</v>
      </c>
      <c r="S688" s="2">
        <v>4.1697985518218683E-4</v>
      </c>
      <c r="T688" s="2">
        <v>2.7918391470153174E-3</v>
      </c>
      <c r="U688" s="2">
        <v>1</v>
      </c>
    </row>
    <row r="689" spans="1:21" x14ac:dyDescent="0.25">
      <c r="A689" s="2" t="s">
        <v>778</v>
      </c>
      <c r="B689" s="2" t="s">
        <v>678</v>
      </c>
      <c r="C689" s="2" t="s">
        <v>779</v>
      </c>
      <c r="D689" s="2">
        <v>4.5399409470908809</v>
      </c>
      <c r="E689" s="2">
        <v>-2.7711917813613782</v>
      </c>
      <c r="F689" s="5">
        <v>-6.8267162184681993</v>
      </c>
      <c r="G689" s="2">
        <v>0</v>
      </c>
      <c r="H689" s="2">
        <v>0</v>
      </c>
      <c r="I689" s="2">
        <v>0</v>
      </c>
      <c r="J689" s="2">
        <v>3.7718178676346579</v>
      </c>
      <c r="K689" s="2">
        <v>-1.1056976256140081</v>
      </c>
      <c r="L689" s="5">
        <v>-2.1520291586067053</v>
      </c>
      <c r="M689" s="2">
        <v>5.9532754281832467E-9</v>
      </c>
      <c r="N689" s="2">
        <v>3.5677280501994974E-7</v>
      </c>
      <c r="O689" s="2">
        <v>6.0151894926363525E-4</v>
      </c>
      <c r="P689" s="2">
        <v>9.9469493084696694</v>
      </c>
      <c r="Q689" s="2">
        <v>-2.9967271915666887</v>
      </c>
      <c r="R689" s="5">
        <v>-7.9818722659958352</v>
      </c>
      <c r="S689" s="2">
        <v>0</v>
      </c>
      <c r="T689" s="2">
        <v>0</v>
      </c>
      <c r="U689" s="2">
        <v>0</v>
      </c>
    </row>
    <row r="690" spans="1:21" x14ac:dyDescent="0.25">
      <c r="A690" s="2" t="s">
        <v>780</v>
      </c>
      <c r="B690" s="2" t="s">
        <v>678</v>
      </c>
      <c r="C690" s="2" t="s">
        <v>781</v>
      </c>
      <c r="D690" s="2">
        <v>4.0374914150289305</v>
      </c>
      <c r="E690" s="2">
        <v>-3.5444106806014064</v>
      </c>
      <c r="F690" s="5">
        <v>-11.667395823266254</v>
      </c>
      <c r="G690" s="2">
        <v>0</v>
      </c>
      <c r="H690" s="2">
        <v>0</v>
      </c>
      <c r="I690" s="2">
        <v>0</v>
      </c>
      <c r="J690" s="2">
        <v>3.1099478126703253</v>
      </c>
      <c r="K690" s="2">
        <v>-0.91279729997850956</v>
      </c>
      <c r="L690" s="5">
        <v>-1.882692390432489</v>
      </c>
      <c r="M690" s="2">
        <v>1.6968591496324681E-4</v>
      </c>
      <c r="N690" s="2">
        <v>3.0847543806920581E-3</v>
      </c>
      <c r="O690" s="2">
        <v>1</v>
      </c>
      <c r="P690" s="2">
        <v>4.5837778021210349</v>
      </c>
      <c r="Q690" s="2">
        <v>-3.4990387415128703</v>
      </c>
      <c r="R690" s="5">
        <v>-11.306172758091655</v>
      </c>
      <c r="S690" s="2">
        <v>0</v>
      </c>
      <c r="T690" s="2">
        <v>0</v>
      </c>
      <c r="U690" s="2">
        <v>0</v>
      </c>
    </row>
    <row r="691" spans="1:21" x14ac:dyDescent="0.25">
      <c r="A691" s="2" t="s">
        <v>782</v>
      </c>
      <c r="B691" s="2" t="s">
        <v>678</v>
      </c>
      <c r="C691" s="2" t="s">
        <v>783</v>
      </c>
      <c r="D691" s="2">
        <v>3.7846461449419473</v>
      </c>
      <c r="E691" s="2">
        <v>5.7007153055216708</v>
      </c>
      <c r="F691" s="5">
        <v>52.00993412481504</v>
      </c>
      <c r="G691" s="2">
        <v>0</v>
      </c>
      <c r="H691" s="2">
        <v>0</v>
      </c>
      <c r="I691" s="2">
        <v>0</v>
      </c>
      <c r="J691" s="2">
        <v>0.32880346857811155</v>
      </c>
      <c r="K691" s="2">
        <v>0.90557545644068993</v>
      </c>
      <c r="L691" s="5">
        <v>1.8732915569271817</v>
      </c>
      <c r="M691" s="2">
        <v>0.10001101020802305</v>
      </c>
      <c r="N691" s="2">
        <v>0.41683262582446956</v>
      </c>
      <c r="O691" s="2">
        <v>1</v>
      </c>
      <c r="P691" s="2">
        <v>0.96047021455006742</v>
      </c>
      <c r="Q691" s="2">
        <v>2.3140040358018101</v>
      </c>
      <c r="R691" s="5">
        <v>4.9726125860058525</v>
      </c>
      <c r="S691" s="2">
        <v>1.4603415920966256E-8</v>
      </c>
      <c r="T691" s="2">
        <v>2.3269660063939922E-7</v>
      </c>
      <c r="U691" s="2">
        <v>1.4755291446544305E-3</v>
      </c>
    </row>
    <row r="692" spans="1:21" x14ac:dyDescent="0.25">
      <c r="A692" s="2" t="s">
        <v>784</v>
      </c>
      <c r="B692" s="2" t="s">
        <v>678</v>
      </c>
      <c r="C692" s="2" t="s">
        <v>785</v>
      </c>
      <c r="D692" s="2">
        <v>3.3426213236619033</v>
      </c>
      <c r="E692" s="2">
        <v>-2.0254027904910763</v>
      </c>
      <c r="F692" s="5">
        <v>-4.0710552202583292</v>
      </c>
      <c r="G692" s="2">
        <v>0</v>
      </c>
      <c r="H692" s="2">
        <v>0</v>
      </c>
      <c r="I692" s="2">
        <v>0</v>
      </c>
      <c r="J692" s="2">
        <v>2.5561417287059385</v>
      </c>
      <c r="K692" s="2">
        <v>-0.80762393132724175</v>
      </c>
      <c r="L692" s="5">
        <v>-1.7503263407036795</v>
      </c>
      <c r="M692" s="2">
        <v>2.6551504840295337E-3</v>
      </c>
      <c r="N692" s="2">
        <v>2.9794172017261481E-2</v>
      </c>
      <c r="O692" s="2">
        <v>1</v>
      </c>
      <c r="P692" s="2">
        <v>4.8270203984327047</v>
      </c>
      <c r="Q692" s="2">
        <v>-2.0050419311296204</v>
      </c>
      <c r="R692" s="5">
        <v>-4.0140036571282378</v>
      </c>
      <c r="S692" s="2">
        <v>3.3306690738754696E-16</v>
      </c>
      <c r="T692" s="2">
        <v>1.2810460724186428E-14</v>
      </c>
      <c r="U692" s="2">
        <v>3.3653080322437745E-11</v>
      </c>
    </row>
    <row r="693" spans="1:21" x14ac:dyDescent="0.25">
      <c r="A693" s="2" t="s">
        <v>786</v>
      </c>
      <c r="B693" s="2" t="s">
        <v>678</v>
      </c>
      <c r="C693" s="2" t="s">
        <v>787</v>
      </c>
      <c r="D693" s="2">
        <v>3.1353100148190762</v>
      </c>
      <c r="E693" s="2">
        <v>2.2671612705701603</v>
      </c>
      <c r="F693" s="5">
        <v>4.813750175333281</v>
      </c>
      <c r="G693" s="2">
        <v>2.3314683517128287E-15</v>
      </c>
      <c r="H693" s="2">
        <v>2.6510416639327505E-14</v>
      </c>
      <c r="I693" s="2">
        <v>2.3557156225706422E-10</v>
      </c>
      <c r="J693" s="2">
        <v>1.7913753751614745</v>
      </c>
      <c r="K693" s="2">
        <v>1.2134471056502925</v>
      </c>
      <c r="L693" s="5">
        <v>2.3189104460462695</v>
      </c>
      <c r="M693" s="2">
        <v>5.1087829970364318E-4</v>
      </c>
      <c r="N693" s="2">
        <v>7.7297309676633884E-3</v>
      </c>
      <c r="O693" s="2">
        <v>1</v>
      </c>
      <c r="P693" s="2">
        <v>3.4228917784330815</v>
      </c>
      <c r="Q693" s="2">
        <v>3.5137182731546246</v>
      </c>
      <c r="R693" s="5">
        <v>11.42180119127106</v>
      </c>
      <c r="S693" s="2">
        <v>0</v>
      </c>
      <c r="T693" s="2">
        <v>0</v>
      </c>
      <c r="U693" s="2">
        <v>0</v>
      </c>
    </row>
    <row r="694" spans="1:21" x14ac:dyDescent="0.25">
      <c r="A694" s="2" t="s">
        <v>788</v>
      </c>
      <c r="B694" s="2" t="s">
        <v>678</v>
      </c>
      <c r="C694" s="2" t="s">
        <v>789</v>
      </c>
      <c r="D694" s="2">
        <v>0.20978364161676819</v>
      </c>
      <c r="E694" s="2">
        <v>5.194381558285988</v>
      </c>
      <c r="F694" s="5">
        <v>36.615473777932046</v>
      </c>
      <c r="G694" s="2">
        <v>1.9433850084737969E-9</v>
      </c>
      <c r="H694" s="2">
        <v>1.4140834023922832E-8</v>
      </c>
      <c r="I694" s="2">
        <v>1.9635962125619244E-4</v>
      </c>
      <c r="J694" s="2">
        <v>3.4029579728567294E-2</v>
      </c>
      <c r="K694" s="2">
        <v>0.31408089518165461</v>
      </c>
      <c r="L694" s="5">
        <v>1.2432193770785303</v>
      </c>
      <c r="M694" s="2">
        <v>0.67712755713047779</v>
      </c>
      <c r="N694" s="2">
        <v>0.99996291678456728</v>
      </c>
      <c r="O694" s="2">
        <v>1</v>
      </c>
      <c r="P694" s="2">
        <v>7.5042364028424943E-2</v>
      </c>
      <c r="Q694" s="2">
        <v>2.6430514870844171</v>
      </c>
      <c r="R694" s="5">
        <v>6.2465148632995033</v>
      </c>
      <c r="S694" s="2">
        <v>1.1544473552274059E-3</v>
      </c>
      <c r="T694" s="2">
        <v>6.8518186543807032E-3</v>
      </c>
      <c r="U694" s="2">
        <v>1</v>
      </c>
    </row>
    <row r="695" spans="1:21" x14ac:dyDescent="0.25">
      <c r="A695" s="2" t="s">
        <v>790</v>
      </c>
      <c r="B695" s="2" t="s">
        <v>678</v>
      </c>
      <c r="C695" s="2" t="s">
        <v>791</v>
      </c>
      <c r="D695" s="2">
        <v>6.8829631273554348</v>
      </c>
      <c r="E695" s="2">
        <v>2.7047471091225219</v>
      </c>
      <c r="F695" s="5">
        <v>6.5194357632562561</v>
      </c>
      <c r="G695" s="2">
        <v>0</v>
      </c>
      <c r="H695" s="2">
        <v>0</v>
      </c>
      <c r="I695" s="2">
        <v>0</v>
      </c>
      <c r="J695" s="2">
        <v>4.6839306130776039</v>
      </c>
      <c r="K695" s="2">
        <v>0.91225835676064404</v>
      </c>
      <c r="L695" s="5">
        <v>1.8819892100877442</v>
      </c>
      <c r="M695" s="2">
        <v>1.3825912212117597E-4</v>
      </c>
      <c r="N695" s="2">
        <v>2.5956339091645522E-3</v>
      </c>
      <c r="O695" s="2">
        <v>1</v>
      </c>
      <c r="P695" s="2">
        <v>13.373346049927584</v>
      </c>
      <c r="Q695" s="2">
        <v>2.5260070830682197</v>
      </c>
      <c r="R695" s="5">
        <v>5.7597535521258569</v>
      </c>
      <c r="S695" s="2">
        <v>0</v>
      </c>
      <c r="T695" s="2">
        <v>0</v>
      </c>
      <c r="U695" s="2">
        <v>0</v>
      </c>
    </row>
    <row r="696" spans="1:21" x14ac:dyDescent="0.25">
      <c r="A696" s="2" t="s">
        <v>792</v>
      </c>
      <c r="B696" s="2" t="s">
        <v>793</v>
      </c>
      <c r="C696" s="2" t="s">
        <v>794</v>
      </c>
      <c r="D696" s="2">
        <v>0.35344026527049799</v>
      </c>
      <c r="E696" s="2">
        <v>3.8970367589067836</v>
      </c>
      <c r="F696" s="5">
        <v>14.897896700912922</v>
      </c>
      <c r="G696" s="2">
        <v>1.6069104724625305E-7</v>
      </c>
      <c r="H696" s="2">
        <v>9.7409547718750951E-7</v>
      </c>
      <c r="I696" s="2">
        <v>1.6236223413761408E-2</v>
      </c>
      <c r="J696" s="2">
        <v>0.36562094984845001</v>
      </c>
      <c r="K696" s="2">
        <v>1.1680418863845401</v>
      </c>
      <c r="L696" s="5">
        <v>2.2470650451204559</v>
      </c>
      <c r="M696" s="2">
        <v>1.7243485930396263E-2</v>
      </c>
      <c r="N696" s="2">
        <v>0.1258692254303741</v>
      </c>
      <c r="O696" s="2">
        <v>1</v>
      </c>
      <c r="P696" s="2">
        <v>0.73349596321621779</v>
      </c>
      <c r="Q696" s="2">
        <v>2.1947111868694917</v>
      </c>
      <c r="R696" s="5">
        <v>4.5779800847891918</v>
      </c>
      <c r="S696" s="2">
        <v>3.7484270465348857E-7</v>
      </c>
      <c r="T696" s="2">
        <v>4.770038649645905E-6</v>
      </c>
      <c r="U696" s="2">
        <v>3.7874106878188485E-2</v>
      </c>
    </row>
    <row r="697" spans="1:21" x14ac:dyDescent="0.25">
      <c r="A697" s="2" t="s">
        <v>797</v>
      </c>
      <c r="B697" s="2" t="s">
        <v>793</v>
      </c>
      <c r="C697" s="2" t="s">
        <v>798</v>
      </c>
      <c r="D697" s="2">
        <v>8.7392102136217398E-2</v>
      </c>
      <c r="E697" s="2">
        <v>-7.2661782105007111</v>
      </c>
      <c r="F697" s="5">
        <v>-153.93507768533144</v>
      </c>
      <c r="G697" s="2">
        <v>1.6163721841594425E-3</v>
      </c>
      <c r="H697" s="2">
        <v>5.6806346256511328E-3</v>
      </c>
      <c r="I697" s="2">
        <v>1</v>
      </c>
      <c r="J697" s="2">
        <v>3.6775328445218212E-2</v>
      </c>
      <c r="K697" s="2">
        <v>-2.4815458286405625</v>
      </c>
      <c r="L697" s="5">
        <v>-5.5849556666209645</v>
      </c>
      <c r="M697" s="2">
        <v>1.6766578925220599E-2</v>
      </c>
      <c r="N697" s="2">
        <v>0.12327854916562077</v>
      </c>
      <c r="O697" s="2">
        <v>1</v>
      </c>
      <c r="P697" s="2">
        <v>0.71436302853047229</v>
      </c>
      <c r="Q697" s="2">
        <v>-6.7233916120459583</v>
      </c>
      <c r="R697" s="5">
        <v>-105.66777136258651</v>
      </c>
      <c r="S697" s="2">
        <v>2.9545588198232053E-11</v>
      </c>
      <c r="T697" s="2">
        <v>6.7724279300121749E-10</v>
      </c>
      <c r="U697" s="2">
        <v>2.9852862315493667E-6</v>
      </c>
    </row>
    <row r="698" spans="1:21" x14ac:dyDescent="0.25">
      <c r="A698" s="2" t="s">
        <v>799</v>
      </c>
      <c r="B698" s="2" t="s">
        <v>793</v>
      </c>
      <c r="C698" s="2" t="s">
        <v>800</v>
      </c>
      <c r="D698" s="2">
        <v>11.571987003910801</v>
      </c>
      <c r="E698" s="2">
        <v>5.0683171416380839</v>
      </c>
      <c r="F698" s="5">
        <v>33.551773952566741</v>
      </c>
      <c r="G698" s="2">
        <v>0</v>
      </c>
      <c r="H698" s="2">
        <v>0</v>
      </c>
      <c r="I698" s="2">
        <v>0</v>
      </c>
      <c r="J698" s="2">
        <v>2.7709813572406747</v>
      </c>
      <c r="K698" s="2">
        <v>1.4494581892667702</v>
      </c>
      <c r="L698" s="5">
        <v>2.7310546607970805</v>
      </c>
      <c r="M698" s="2">
        <v>5.095929688336831E-6</v>
      </c>
      <c r="N698" s="2">
        <v>1.4728053080936883E-4</v>
      </c>
      <c r="O698" s="2">
        <v>0.51489273570955341</v>
      </c>
      <c r="P698" s="2">
        <v>6.0275489958978747</v>
      </c>
      <c r="Q698" s="2">
        <v>2.3684934769818429</v>
      </c>
      <c r="R698" s="5">
        <v>5.1640160226784788</v>
      </c>
      <c r="S698" s="2">
        <v>0</v>
      </c>
      <c r="T698" s="2">
        <v>0</v>
      </c>
      <c r="U698" s="2">
        <v>0</v>
      </c>
    </row>
    <row r="699" spans="1:21" x14ac:dyDescent="0.25">
      <c r="A699" s="2" t="s">
        <v>801</v>
      </c>
      <c r="B699" s="2" t="s">
        <v>793</v>
      </c>
      <c r="C699" s="2" t="s">
        <v>802</v>
      </c>
      <c r="D699" s="2">
        <v>34.854758200636233</v>
      </c>
      <c r="E699" s="2">
        <v>2.9084766387176137</v>
      </c>
      <c r="F699" s="5">
        <v>7.5082497437135105</v>
      </c>
      <c r="G699" s="2">
        <v>0</v>
      </c>
      <c r="H699" s="2">
        <v>0</v>
      </c>
      <c r="I699" s="2">
        <v>0</v>
      </c>
      <c r="J699" s="2">
        <v>12.749406780748165</v>
      </c>
      <c r="K699" s="2">
        <v>1.0943791134480114</v>
      </c>
      <c r="L699" s="5">
        <v>2.1352116963202827</v>
      </c>
      <c r="M699" s="2">
        <v>4.9508619426319456E-11</v>
      </c>
      <c r="N699" s="2">
        <v>4.5517296695498801E-9</v>
      </c>
      <c r="O699" s="2">
        <v>5.0023509068353178E-6</v>
      </c>
      <c r="P699" s="2">
        <v>34.981264055316196</v>
      </c>
      <c r="Q699" s="2">
        <v>2.6877597221287042</v>
      </c>
      <c r="R699" s="5">
        <v>6.4431211505405344</v>
      </c>
      <c r="S699" s="2">
        <v>0</v>
      </c>
      <c r="T699" s="2">
        <v>0</v>
      </c>
      <c r="U699" s="2">
        <v>0</v>
      </c>
    </row>
    <row r="700" spans="1:21" x14ac:dyDescent="0.25">
      <c r="A700" s="2" t="s">
        <v>803</v>
      </c>
      <c r="B700" s="2" t="s">
        <v>804</v>
      </c>
      <c r="C700" s="2" t="s">
        <v>805</v>
      </c>
      <c r="D700" s="2">
        <v>6.0681205641385008</v>
      </c>
      <c r="E700" s="2">
        <v>-3.2208387772255458</v>
      </c>
      <c r="F700" s="5">
        <v>-9.3232876391012347</v>
      </c>
      <c r="G700" s="2">
        <v>0</v>
      </c>
      <c r="H700" s="2">
        <v>0</v>
      </c>
      <c r="I700" s="2">
        <v>0</v>
      </c>
      <c r="J700" s="2">
        <v>2.9012971008604698</v>
      </c>
      <c r="K700" s="2">
        <v>-0.1444561118071214</v>
      </c>
      <c r="L700" s="5">
        <v>-1.1053138774369804</v>
      </c>
      <c r="M700" s="2">
        <v>0.46696563740646968</v>
      </c>
      <c r="N700" s="2">
        <v>0.8678081630746961</v>
      </c>
      <c r="O700" s="2">
        <v>1</v>
      </c>
      <c r="P700" s="2">
        <v>4.4013151680465308</v>
      </c>
      <c r="Q700" s="2">
        <v>-3.264588010010812</v>
      </c>
      <c r="R700" s="5">
        <v>-9.6103435813875819</v>
      </c>
      <c r="S700" s="2">
        <v>0</v>
      </c>
      <c r="T700" s="2">
        <v>0</v>
      </c>
      <c r="U700" s="2">
        <v>0</v>
      </c>
    </row>
    <row r="701" spans="1:21" x14ac:dyDescent="0.25">
      <c r="A701" s="2" t="s">
        <v>806</v>
      </c>
      <c r="B701" s="2" t="s">
        <v>804</v>
      </c>
      <c r="C701" s="2" t="s">
        <v>807</v>
      </c>
      <c r="D701" s="2">
        <v>0.69986682792616517</v>
      </c>
      <c r="E701" s="2">
        <v>2.8984827038430847</v>
      </c>
      <c r="F701" s="5">
        <v>7.4564178212471415</v>
      </c>
      <c r="G701" s="2">
        <v>9.681144774731365E-14</v>
      </c>
      <c r="H701" s="2">
        <v>9.9086595222736745E-13</v>
      </c>
      <c r="I701" s="2">
        <v>9.7818286803885712E-9</v>
      </c>
      <c r="J701" s="2">
        <v>0.69574951598032231</v>
      </c>
      <c r="K701" s="2">
        <v>1.2982534990615686</v>
      </c>
      <c r="L701" s="5">
        <v>2.4593098271874356</v>
      </c>
      <c r="M701" s="2">
        <v>2.4028865316726433E-3</v>
      </c>
      <c r="N701" s="2">
        <v>2.7555062440154793E-2</v>
      </c>
      <c r="O701" s="2">
        <v>1</v>
      </c>
      <c r="P701" s="2">
        <v>0.42279496577138409</v>
      </c>
      <c r="Q701" s="2">
        <v>2.0527448166383202</v>
      </c>
      <c r="R701" s="5">
        <v>4.1489458173644085</v>
      </c>
      <c r="S701" s="2">
        <v>2.8929040025715835E-5</v>
      </c>
      <c r="T701" s="2">
        <v>2.5501572188085222E-4</v>
      </c>
      <c r="U701" s="2">
        <v>1</v>
      </c>
    </row>
    <row r="702" spans="1:21" x14ac:dyDescent="0.25">
      <c r="A702" s="2" t="s">
        <v>808</v>
      </c>
      <c r="B702" s="2" t="s">
        <v>804</v>
      </c>
      <c r="C702" s="2" t="s">
        <v>809</v>
      </c>
      <c r="D702" s="2">
        <v>17.062048219052926</v>
      </c>
      <c r="E702" s="2">
        <v>2.2910575910312834</v>
      </c>
      <c r="F702" s="5">
        <v>4.8941475304016393</v>
      </c>
      <c r="G702" s="2">
        <v>0</v>
      </c>
      <c r="H702" s="2">
        <v>0</v>
      </c>
      <c r="I702" s="2">
        <v>0</v>
      </c>
      <c r="J702" s="2">
        <v>20.362720151681739</v>
      </c>
      <c r="K702" s="2">
        <v>0.94576733092804732</v>
      </c>
      <c r="L702" s="5">
        <v>1.926213115066322</v>
      </c>
      <c r="M702" s="2">
        <v>4.0215952235023167E-8</v>
      </c>
      <c r="N702" s="2">
        <v>1.9928493446918786E-6</v>
      </c>
      <c r="O702" s="2">
        <v>4.0634198138267408E-3</v>
      </c>
      <c r="P702" s="2">
        <v>23.366393888290034</v>
      </c>
      <c r="Q702" s="2">
        <v>4.0203769324114935</v>
      </c>
      <c r="R702" s="5">
        <v>16.227590899630862</v>
      </c>
      <c r="S702" s="2">
        <v>0</v>
      </c>
      <c r="T702" s="2">
        <v>0</v>
      </c>
      <c r="U702" s="2">
        <v>0</v>
      </c>
    </row>
    <row r="703" spans="1:21" x14ac:dyDescent="0.25">
      <c r="A703" s="2" t="s">
        <v>814</v>
      </c>
      <c r="B703" s="2" t="s">
        <v>804</v>
      </c>
      <c r="C703" s="2" t="s">
        <v>815</v>
      </c>
      <c r="D703" s="2">
        <v>1.1714429152166443</v>
      </c>
      <c r="E703" s="2">
        <v>3.7013445236034612</v>
      </c>
      <c r="F703" s="5">
        <v>13.008155680822302</v>
      </c>
      <c r="G703" s="2">
        <v>6.5995180493771954E-6</v>
      </c>
      <c r="H703" s="2">
        <v>3.3287505177170117E-5</v>
      </c>
      <c r="I703" s="2">
        <v>0.66681530370907183</v>
      </c>
      <c r="J703" s="2">
        <v>1.2246476676276197</v>
      </c>
      <c r="K703" s="2">
        <v>1.2763761222990677</v>
      </c>
      <c r="L703" s="5">
        <v>2.4222975982194903</v>
      </c>
      <c r="M703" s="2">
        <v>2.7910105640149729E-2</v>
      </c>
      <c r="N703" s="2">
        <v>0.17946510138776153</v>
      </c>
      <c r="O703" s="2">
        <v>1</v>
      </c>
      <c r="P703" s="2">
        <v>0.62871143032473764</v>
      </c>
      <c r="Q703" s="2">
        <v>4.7334294125014225</v>
      </c>
      <c r="R703" s="5">
        <v>26.601384190081664</v>
      </c>
      <c r="S703" s="2">
        <v>8.8215317544004801E-4</v>
      </c>
      <c r="T703" s="2">
        <v>5.4174166927893064E-3</v>
      </c>
      <c r="U703" s="2">
        <v>1</v>
      </c>
    </row>
    <row r="704" spans="1:21" x14ac:dyDescent="0.25">
      <c r="A704" s="2" t="s">
        <v>816</v>
      </c>
      <c r="B704" s="2" t="s">
        <v>804</v>
      </c>
      <c r="C704" s="2" t="s">
        <v>817</v>
      </c>
      <c r="D704" s="2">
        <v>0.20048654030683469</v>
      </c>
      <c r="E704" s="2">
        <v>-5.1123584872561469</v>
      </c>
      <c r="F704" s="5">
        <v>-34.591807322975797</v>
      </c>
      <c r="G704" s="2">
        <v>7.6856402575486982E-7</v>
      </c>
      <c r="H704" s="2">
        <v>4.3274287635704679E-6</v>
      </c>
      <c r="I704" s="2">
        <v>7.7655709162272046E-2</v>
      </c>
      <c r="J704" s="2">
        <v>0.10963757440435613</v>
      </c>
      <c r="K704" s="2">
        <v>-0.397464672157467</v>
      </c>
      <c r="L704" s="5">
        <v>-1.3171911028156842</v>
      </c>
      <c r="M704" s="2">
        <v>0.50228076308921299</v>
      </c>
      <c r="N704" s="2">
        <v>0.88458683519282044</v>
      </c>
      <c r="O704" s="2">
        <v>1</v>
      </c>
      <c r="P704" s="2">
        <v>0.14782140049970036</v>
      </c>
      <c r="Q704" s="2">
        <v>-2.72837779688455</v>
      </c>
      <c r="R704" s="5">
        <v>-6.6271004946230683</v>
      </c>
      <c r="S704" s="2">
        <v>2.7780766456420025E-4</v>
      </c>
      <c r="T704" s="2">
        <v>1.9444227228849261E-3</v>
      </c>
      <c r="U704" s="2">
        <v>1</v>
      </c>
    </row>
    <row r="705" spans="1:21" x14ac:dyDescent="0.25">
      <c r="A705" s="2" t="s">
        <v>822</v>
      </c>
      <c r="B705" s="2" t="s">
        <v>804</v>
      </c>
      <c r="C705" s="2" t="s">
        <v>823</v>
      </c>
      <c r="D705" s="2">
        <v>0.20034130841700845</v>
      </c>
      <c r="E705" s="2">
        <v>-4.5228520479792191</v>
      </c>
      <c r="F705" s="5">
        <v>-22.988685156081033</v>
      </c>
      <c r="G705" s="2">
        <v>2.2251617509461141E-5</v>
      </c>
      <c r="H705" s="2">
        <v>1.0465987492579619E-4</v>
      </c>
      <c r="I705" s="2">
        <v>1</v>
      </c>
      <c r="J705" s="2">
        <v>0.17362611795652047</v>
      </c>
      <c r="K705" s="2">
        <v>-1.0950801958656062</v>
      </c>
      <c r="L705" s="5">
        <v>-2.1362495616492652</v>
      </c>
      <c r="M705" s="2">
        <v>7.4410368852799502E-2</v>
      </c>
      <c r="N705" s="2">
        <v>0.34664329763887641</v>
      </c>
      <c r="O705" s="2">
        <v>1</v>
      </c>
      <c r="P705" s="2">
        <v>0.23150960122288322</v>
      </c>
      <c r="Q705" s="2">
        <v>-4.5932573254070856</v>
      </c>
      <c r="R705" s="5">
        <v>-24.138386271351898</v>
      </c>
      <c r="S705" s="2">
        <v>2.3723519509522006E-5</v>
      </c>
      <c r="T705" s="2">
        <v>2.1286070608668E-4</v>
      </c>
      <c r="U705" s="2">
        <v>1</v>
      </c>
    </row>
    <row r="706" spans="1:21" x14ac:dyDescent="0.25">
      <c r="A706" s="2" t="s">
        <v>824</v>
      </c>
      <c r="B706" s="2" t="s">
        <v>804</v>
      </c>
      <c r="C706" s="2" t="s">
        <v>825</v>
      </c>
      <c r="D706" s="2">
        <v>35.242349024749018</v>
      </c>
      <c r="E706" s="2">
        <v>3.4026676100412412</v>
      </c>
      <c r="F706" s="5">
        <v>10.575599993350652</v>
      </c>
      <c r="G706" s="2">
        <v>0</v>
      </c>
      <c r="H706" s="2">
        <v>0</v>
      </c>
      <c r="I706" s="2">
        <v>0</v>
      </c>
      <c r="J706" s="2">
        <v>17.423573959817947</v>
      </c>
      <c r="K706" s="2">
        <v>1.3745015048434537</v>
      </c>
      <c r="L706" s="5">
        <v>2.592783068844259</v>
      </c>
      <c r="M706" s="2">
        <v>1.1102230246251565E-15</v>
      </c>
      <c r="N706" s="2">
        <v>2.096765129123847E-13</v>
      </c>
      <c r="O706" s="2">
        <v>1.1217693440812582E-10</v>
      </c>
      <c r="P706" s="2">
        <v>36.879663393913674</v>
      </c>
      <c r="Q706" s="2">
        <v>3.4297393177706357</v>
      </c>
      <c r="R706" s="5">
        <v>10.775921325360384</v>
      </c>
      <c r="S706" s="2">
        <v>0</v>
      </c>
      <c r="T706" s="2">
        <v>0</v>
      </c>
      <c r="U706" s="2">
        <v>0</v>
      </c>
    </row>
    <row r="707" spans="1:21" x14ac:dyDescent="0.25">
      <c r="A707" s="2" t="s">
        <v>830</v>
      </c>
      <c r="B707" s="2" t="s">
        <v>804</v>
      </c>
      <c r="C707" s="2" t="s">
        <v>831</v>
      </c>
      <c r="D707" s="2">
        <v>3.0655908567931043</v>
      </c>
      <c r="E707" s="2">
        <v>6.4603149531776385</v>
      </c>
      <c r="F707" s="5">
        <v>88.053897212891101</v>
      </c>
      <c r="G707" s="2">
        <v>0</v>
      </c>
      <c r="H707" s="2">
        <v>0</v>
      </c>
      <c r="I707" s="2">
        <v>0</v>
      </c>
      <c r="J707" s="2">
        <v>0.14861247977718381</v>
      </c>
      <c r="K707" s="2">
        <v>1.0433593602443128</v>
      </c>
      <c r="L707" s="5">
        <v>2.0610212221352717</v>
      </c>
      <c r="M707" s="2">
        <v>0.12660436530839592</v>
      </c>
      <c r="N707" s="2">
        <v>0.47735297674305255</v>
      </c>
      <c r="O707" s="2">
        <v>1</v>
      </c>
      <c r="P707" s="2">
        <v>0.52693275198452816</v>
      </c>
      <c r="Q707" s="2">
        <v>4.377010244140128</v>
      </c>
      <c r="R707" s="5">
        <v>20.778365184026466</v>
      </c>
      <c r="S707" s="2">
        <v>1.9422907726607264E-11</v>
      </c>
      <c r="T707" s="2">
        <v>4.5681810910065128E-10</v>
      </c>
      <c r="U707" s="2">
        <v>1.9624905966963979E-6</v>
      </c>
    </row>
    <row r="708" spans="1:21" x14ac:dyDescent="0.25">
      <c r="A708" s="2" t="s">
        <v>832</v>
      </c>
      <c r="B708" s="2" t="s">
        <v>804</v>
      </c>
      <c r="C708" s="2" t="s">
        <v>833</v>
      </c>
      <c r="D708" s="2">
        <v>50.736407192598485</v>
      </c>
      <c r="E708" s="2">
        <v>4.2070560988828225</v>
      </c>
      <c r="F708" s="5">
        <v>18.4692848404298</v>
      </c>
      <c r="G708" s="2">
        <v>0</v>
      </c>
      <c r="H708" s="2">
        <v>0</v>
      </c>
      <c r="I708" s="2">
        <v>0</v>
      </c>
      <c r="J708" s="2">
        <v>7.6659046974755887</v>
      </c>
      <c r="K708" s="2">
        <v>1.0696841729049991</v>
      </c>
      <c r="L708" s="5">
        <v>2.0989738208059801</v>
      </c>
      <c r="M708" s="2">
        <v>6.4431672219811276E-9</v>
      </c>
      <c r="N708" s="2">
        <v>3.8250153707930267E-7</v>
      </c>
      <c r="O708" s="2">
        <v>6.5101761610897313E-4</v>
      </c>
      <c r="P708" s="2">
        <v>48.665902454059371</v>
      </c>
      <c r="Q708" s="2">
        <v>3.379516711523733</v>
      </c>
      <c r="R708" s="5">
        <v>10.407247935077066</v>
      </c>
      <c r="S708" s="2">
        <v>0</v>
      </c>
      <c r="T708" s="2">
        <v>0</v>
      </c>
      <c r="U708" s="2">
        <v>0</v>
      </c>
    </row>
    <row r="709" spans="1:21" x14ac:dyDescent="0.25">
      <c r="A709" s="2" t="s">
        <v>834</v>
      </c>
      <c r="B709" s="2" t="s">
        <v>804</v>
      </c>
      <c r="C709" s="2" t="s">
        <v>835</v>
      </c>
      <c r="D709" s="2">
        <v>1.2866277307459573</v>
      </c>
      <c r="E709" s="2">
        <v>2.6959904781382216</v>
      </c>
      <c r="F709" s="5">
        <v>6.4799850206794325</v>
      </c>
      <c r="G709" s="2">
        <v>7.4430139829217978E-10</v>
      </c>
      <c r="H709" s="2">
        <v>5.62190425980727E-9</v>
      </c>
      <c r="I709" s="2">
        <v>7.5204213283441845E-5</v>
      </c>
      <c r="J709" s="2">
        <v>0.63497876078289239</v>
      </c>
      <c r="K709" s="2">
        <v>1.2622481355601343</v>
      </c>
      <c r="L709" s="5">
        <v>2.3986923539105671</v>
      </c>
      <c r="M709" s="2">
        <v>1.6386047574461604E-2</v>
      </c>
      <c r="N709" s="2">
        <v>0.12119509896227219</v>
      </c>
      <c r="O709" s="2">
        <v>1</v>
      </c>
      <c r="P709" s="2">
        <v>1.059642808093175</v>
      </c>
      <c r="Q709" s="2">
        <v>2.3704331316297469</v>
      </c>
      <c r="R709" s="5">
        <v>5.170963536723586</v>
      </c>
      <c r="S709" s="2">
        <v>9.9545649699939176E-6</v>
      </c>
      <c r="T709" s="2">
        <v>9.6563867566070027E-5</v>
      </c>
      <c r="U709" s="2">
        <v>1</v>
      </c>
    </row>
    <row r="710" spans="1:21" x14ac:dyDescent="0.25">
      <c r="A710" s="2" t="s">
        <v>836</v>
      </c>
      <c r="B710" s="2" t="s">
        <v>804</v>
      </c>
      <c r="C710" s="2" t="s">
        <v>837</v>
      </c>
      <c r="D710" s="2">
        <v>0.31762606431112062</v>
      </c>
      <c r="E710" s="2">
        <v>-2.2227312502406353</v>
      </c>
      <c r="F710" s="5">
        <v>-4.6677628007779965</v>
      </c>
      <c r="G710" s="2">
        <v>1.2150846995240272E-10</v>
      </c>
      <c r="H710" s="2">
        <v>9.8194159833566103E-10</v>
      </c>
      <c r="I710" s="2">
        <v>1.2277215803990771E-5</v>
      </c>
      <c r="J710" s="2">
        <v>0.33234445265021256</v>
      </c>
      <c r="K710" s="2">
        <v>-0.70316873494554277</v>
      </c>
      <c r="L710" s="5">
        <v>-1.6280767758565373</v>
      </c>
      <c r="M710" s="2">
        <v>2.797733906721378E-2</v>
      </c>
      <c r="N710" s="2">
        <v>0.17978950196217516</v>
      </c>
      <c r="O710" s="2">
        <v>1</v>
      </c>
      <c r="P710" s="2">
        <v>0.45719968524968602</v>
      </c>
      <c r="Q710" s="2">
        <v>-2.3558665604508064</v>
      </c>
      <c r="R710" s="5">
        <v>-5.1190161590524372</v>
      </c>
      <c r="S710" s="2">
        <v>1.0147063922438804E-7</v>
      </c>
      <c r="T710" s="2">
        <v>1.4174745454489379E-6</v>
      </c>
      <c r="U710" s="2">
        <v>1.0252593387232167E-2</v>
      </c>
    </row>
    <row r="711" spans="1:21" x14ac:dyDescent="0.25">
      <c r="A711" s="2" t="s">
        <v>838</v>
      </c>
      <c r="B711" s="2" t="s">
        <v>804</v>
      </c>
      <c r="C711" s="2" t="s">
        <v>839</v>
      </c>
      <c r="D711" s="2">
        <v>11.014982225221367</v>
      </c>
      <c r="E711" s="2">
        <v>4.4104378738983119</v>
      </c>
      <c r="F711" s="5">
        <v>21.265426338216685</v>
      </c>
      <c r="G711" s="2">
        <v>0</v>
      </c>
      <c r="H711" s="2">
        <v>0</v>
      </c>
      <c r="I711" s="2">
        <v>0</v>
      </c>
      <c r="J711" s="2">
        <v>1.8910634470108469</v>
      </c>
      <c r="K711" s="2">
        <v>0.78209832828737447</v>
      </c>
      <c r="L711" s="5">
        <v>1.7196301715633213</v>
      </c>
      <c r="M711" s="2">
        <v>1.0007969228587044E-4</v>
      </c>
      <c r="N711" s="2">
        <v>1.9805916323209333E-3</v>
      </c>
      <c r="O711" s="2">
        <v>1</v>
      </c>
      <c r="P711" s="2">
        <v>2.3889960611317451</v>
      </c>
      <c r="Q711" s="2">
        <v>3.4171155703782157</v>
      </c>
      <c r="R711" s="5">
        <v>10.682042101450902</v>
      </c>
      <c r="S711" s="2">
        <v>0</v>
      </c>
      <c r="T711" s="2">
        <v>0</v>
      </c>
      <c r="U711" s="2">
        <v>0</v>
      </c>
    </row>
    <row r="712" spans="1:21" x14ac:dyDescent="0.25">
      <c r="A712" s="2" t="s">
        <v>842</v>
      </c>
      <c r="B712" s="2" t="s">
        <v>804</v>
      </c>
      <c r="C712" s="2" t="s">
        <v>843</v>
      </c>
      <c r="D712" s="2">
        <v>7.2823662866399935E-2</v>
      </c>
      <c r="E712" s="2">
        <v>2.6807815307079013</v>
      </c>
      <c r="F712" s="5">
        <v>6.4120315789216011</v>
      </c>
      <c r="G712" s="2">
        <v>3.4719731369292628E-4</v>
      </c>
      <c r="H712" s="2">
        <v>1.3704514640023935E-3</v>
      </c>
      <c r="I712" s="2">
        <v>1</v>
      </c>
      <c r="J712" s="2">
        <v>3.3454943120279183E-2</v>
      </c>
      <c r="K712" s="2">
        <v>3.8850712643541536</v>
      </c>
      <c r="L712" s="5">
        <v>14.77484678211456</v>
      </c>
      <c r="M712" s="2">
        <v>8.9658330788473517E-3</v>
      </c>
      <c r="N712" s="2">
        <v>7.7039524983989832E-2</v>
      </c>
      <c r="O712" s="2">
        <v>1</v>
      </c>
      <c r="P712" s="2">
        <v>8.3058406547644667E-2</v>
      </c>
      <c r="Q712" s="2">
        <v>4.2341028519691495</v>
      </c>
      <c r="R712" s="5">
        <v>18.818801578412845</v>
      </c>
      <c r="S712" s="2">
        <v>6.5387573967568002E-5</v>
      </c>
      <c r="T712" s="2">
        <v>5.3245974159276841E-4</v>
      </c>
      <c r="U712" s="2">
        <v>1</v>
      </c>
    </row>
    <row r="713" spans="1:21" x14ac:dyDescent="0.25">
      <c r="A713" s="2" t="s">
        <v>844</v>
      </c>
      <c r="B713" s="2" t="s">
        <v>804</v>
      </c>
      <c r="C713" s="2" t="s">
        <v>845</v>
      </c>
      <c r="D713" s="2">
        <v>0.73186961243331394</v>
      </c>
      <c r="E713" s="2">
        <v>5.6882454995311234</v>
      </c>
      <c r="F713" s="5">
        <v>51.562328103178046</v>
      </c>
      <c r="G713" s="2">
        <v>1.9501178449843337E-11</v>
      </c>
      <c r="H713" s="2">
        <v>1.6813713376330497E-10</v>
      </c>
      <c r="I713" s="2">
        <v>1.9703990705721708E-6</v>
      </c>
      <c r="J713" s="2">
        <v>0.22960434711596764</v>
      </c>
      <c r="K713" s="2">
        <v>2.2153083638899647</v>
      </c>
      <c r="L713" s="5">
        <v>4.6438081262626936</v>
      </c>
      <c r="M713" s="2">
        <v>3.5219360997812421E-3</v>
      </c>
      <c r="N713" s="2">
        <v>3.7297602297651895E-2</v>
      </c>
      <c r="O713" s="2">
        <v>1</v>
      </c>
      <c r="P713" s="2">
        <v>0.29817508888534305</v>
      </c>
      <c r="Q713" s="2">
        <v>7.797198411822583</v>
      </c>
      <c r="R713" s="5">
        <v>222.42858758636658</v>
      </c>
      <c r="S713" s="2">
        <v>1.2387245760188126E-3</v>
      </c>
      <c r="T713" s="2">
        <v>7.2882275176696454E-3</v>
      </c>
      <c r="U713" s="2">
        <v>1</v>
      </c>
    </row>
    <row r="714" spans="1:21" x14ac:dyDescent="0.25">
      <c r="A714" s="2" t="s">
        <v>846</v>
      </c>
      <c r="B714" s="2" t="s">
        <v>804</v>
      </c>
      <c r="C714" s="2" t="s">
        <v>847</v>
      </c>
      <c r="D714" s="2">
        <v>21.010834625532123</v>
      </c>
      <c r="E714" s="2">
        <v>2.4143420398709812</v>
      </c>
      <c r="F714" s="5">
        <v>5.3307629890263515</v>
      </c>
      <c r="G714" s="2">
        <v>0</v>
      </c>
      <c r="H714" s="2">
        <v>0</v>
      </c>
      <c r="I714" s="2">
        <v>0</v>
      </c>
      <c r="J714" s="2">
        <v>12.818593875367183</v>
      </c>
      <c r="K714" s="2">
        <v>1.0302555508703057</v>
      </c>
      <c r="L714" s="5">
        <v>2.0423859961217334</v>
      </c>
      <c r="M714" s="2">
        <v>9.9262253971943437E-10</v>
      </c>
      <c r="N714" s="2">
        <v>7.0298557015279555E-8</v>
      </c>
      <c r="O714" s="2">
        <v>1.0029458141325165E-4</v>
      </c>
      <c r="P714" s="2">
        <v>26.131774494259407</v>
      </c>
      <c r="Q714" s="2">
        <v>2.270018888425235</v>
      </c>
      <c r="R714" s="5">
        <v>4.8232944591331464</v>
      </c>
      <c r="S714" s="2">
        <v>0</v>
      </c>
      <c r="T714" s="2">
        <v>0</v>
      </c>
      <c r="U714" s="2">
        <v>0</v>
      </c>
    </row>
    <row r="715" spans="1:21" x14ac:dyDescent="0.25">
      <c r="A715" s="2" t="s">
        <v>848</v>
      </c>
      <c r="B715" s="2" t="s">
        <v>804</v>
      </c>
      <c r="C715" s="2" t="s">
        <v>849</v>
      </c>
      <c r="D715" s="2">
        <v>1.0469119297759115</v>
      </c>
      <c r="E715" s="2">
        <v>3.257426659256089</v>
      </c>
      <c r="F715" s="5">
        <v>9.562757288180002</v>
      </c>
      <c r="G715" s="2">
        <v>1.8782839728004319E-9</v>
      </c>
      <c r="H715" s="2">
        <v>1.3685859422496259E-8</v>
      </c>
      <c r="I715" s="2">
        <v>1.8978181261175564E-4</v>
      </c>
      <c r="J715" s="2">
        <v>0.88086601244343965</v>
      </c>
      <c r="K715" s="2">
        <v>1.8062192020618755</v>
      </c>
      <c r="L715" s="5">
        <v>3.4972458103250585</v>
      </c>
      <c r="M715" s="2">
        <v>6.5031014866323567E-5</v>
      </c>
      <c r="N715" s="2">
        <v>1.3666251543455353E-3</v>
      </c>
      <c r="O715" s="2">
        <v>1</v>
      </c>
      <c r="P715" s="2">
        <v>0.64072230292025956</v>
      </c>
      <c r="Q715" s="2">
        <v>2.6883266142240454</v>
      </c>
      <c r="R715" s="5">
        <v>6.445653405838276</v>
      </c>
      <c r="S715" s="2">
        <v>1.8453368576865081E-5</v>
      </c>
      <c r="T715" s="2">
        <v>1.6928712193630359E-4</v>
      </c>
      <c r="U715" s="2">
        <v>1</v>
      </c>
    </row>
    <row r="716" spans="1:21" x14ac:dyDescent="0.25">
      <c r="A716" s="2" t="s">
        <v>850</v>
      </c>
      <c r="B716" s="2" t="s">
        <v>804</v>
      </c>
      <c r="C716" s="2" t="s">
        <v>851</v>
      </c>
      <c r="D716" s="2">
        <v>528.58644426514252</v>
      </c>
      <c r="E716" s="2">
        <v>3.9532882826331237</v>
      </c>
      <c r="F716" s="5">
        <v>15.490247417844889</v>
      </c>
      <c r="G716" s="2">
        <v>0</v>
      </c>
      <c r="H716" s="2">
        <v>0</v>
      </c>
      <c r="I716" s="2">
        <v>0</v>
      </c>
      <c r="J716" s="2">
        <v>295.52807410566493</v>
      </c>
      <c r="K716" s="2">
        <v>1.1325527383965124</v>
      </c>
      <c r="L716" s="5">
        <v>2.1924633684343178</v>
      </c>
      <c r="M716" s="2">
        <v>7.5899977414195519E-9</v>
      </c>
      <c r="N716" s="2">
        <v>4.4480935830494141E-7</v>
      </c>
      <c r="O716" s="2">
        <v>7.6689337179303152E-4</v>
      </c>
      <c r="P716" s="2">
        <v>323.42677956574033</v>
      </c>
      <c r="Q716" s="2">
        <v>4.4235576992031325</v>
      </c>
      <c r="R716" s="5">
        <v>21.459695485712011</v>
      </c>
      <c r="S716" s="2">
        <v>0</v>
      </c>
      <c r="T716" s="2">
        <v>0</v>
      </c>
      <c r="U716" s="2">
        <v>0</v>
      </c>
    </row>
    <row r="717" spans="1:21" x14ac:dyDescent="0.25">
      <c r="A717" s="2" t="s">
        <v>852</v>
      </c>
      <c r="B717" s="2" t="s">
        <v>804</v>
      </c>
      <c r="C717" s="2" t="s">
        <v>853</v>
      </c>
      <c r="D717" s="2">
        <v>141.48009727187099</v>
      </c>
      <c r="E717" s="2">
        <v>3.9519967256194208</v>
      </c>
      <c r="F717" s="5">
        <v>15.476386148148872</v>
      </c>
      <c r="G717" s="2">
        <v>0</v>
      </c>
      <c r="H717" s="2">
        <v>0</v>
      </c>
      <c r="I717" s="2">
        <v>0</v>
      </c>
      <c r="J717" s="2">
        <v>36.812575060559475</v>
      </c>
      <c r="K717" s="2">
        <v>0.87067952844482099</v>
      </c>
      <c r="L717" s="5">
        <v>1.8285239566254272</v>
      </c>
      <c r="M717" s="2">
        <v>7.5724918513486728E-7</v>
      </c>
      <c r="N717" s="2">
        <v>2.7257733404355892E-5</v>
      </c>
      <c r="O717" s="2">
        <v>7.651245766602699E-2</v>
      </c>
      <c r="P717" s="2">
        <v>105.97403705140523</v>
      </c>
      <c r="Q717" s="2">
        <v>2.2802981742821014</v>
      </c>
      <c r="R717" s="5">
        <v>4.8577834340196908</v>
      </c>
      <c r="S717" s="2">
        <v>0</v>
      </c>
      <c r="T717" s="2">
        <v>0</v>
      </c>
      <c r="U717" s="2">
        <v>0</v>
      </c>
    </row>
    <row r="718" spans="1:21" x14ac:dyDescent="0.25">
      <c r="A718" s="2" t="s">
        <v>856</v>
      </c>
      <c r="B718" s="2" t="s">
        <v>804</v>
      </c>
      <c r="C718" s="2" t="s">
        <v>857</v>
      </c>
      <c r="D718" s="2">
        <v>2.0954836878508538</v>
      </c>
      <c r="E718" s="2">
        <v>3.6354724447643689</v>
      </c>
      <c r="F718" s="5">
        <v>12.427571037099197</v>
      </c>
      <c r="G718" s="2">
        <v>0</v>
      </c>
      <c r="H718" s="2">
        <v>0</v>
      </c>
      <c r="I718" s="2">
        <v>0</v>
      </c>
      <c r="J718" s="2">
        <v>1.1840563241266449</v>
      </c>
      <c r="K718" s="2">
        <v>1.8935498728262161</v>
      </c>
      <c r="L718" s="5">
        <v>3.7154832690807846</v>
      </c>
      <c r="M718" s="2">
        <v>1.4441781104324036E-12</v>
      </c>
      <c r="N718" s="2">
        <v>1.6967413520708147E-10</v>
      </c>
      <c r="O718" s="2">
        <v>1.4591975627809006E-7</v>
      </c>
      <c r="P718" s="2">
        <v>1.5307364062339888</v>
      </c>
      <c r="Q718" s="2">
        <v>3.0735833831136925</v>
      </c>
      <c r="R718" s="5">
        <v>8.4186177849450896</v>
      </c>
      <c r="S718" s="2">
        <v>1.1102230246251565E-16</v>
      </c>
      <c r="T718" s="2">
        <v>4.3939261421122531E-15</v>
      </c>
      <c r="U718" s="2">
        <v>1.1217693440812582E-11</v>
      </c>
    </row>
    <row r="719" spans="1:21" x14ac:dyDescent="0.25">
      <c r="A719" s="2" t="s">
        <v>858</v>
      </c>
      <c r="B719" s="2" t="s">
        <v>804</v>
      </c>
      <c r="C719" s="2" t="s">
        <v>859</v>
      </c>
      <c r="D719" s="2">
        <v>8.4741606622216441</v>
      </c>
      <c r="E719" s="2">
        <v>3.3192818039004357</v>
      </c>
      <c r="F719" s="5">
        <v>9.9816741210699504</v>
      </c>
      <c r="G719" s="2">
        <v>0</v>
      </c>
      <c r="H719" s="2">
        <v>0</v>
      </c>
      <c r="I719" s="2">
        <v>0</v>
      </c>
      <c r="J719" s="2">
        <v>1.1554366777514635</v>
      </c>
      <c r="K719" s="2">
        <v>0.13917647506533565</v>
      </c>
      <c r="L719" s="5">
        <v>1.1012763014937701</v>
      </c>
      <c r="M719" s="2">
        <v>0.80482231990933384</v>
      </c>
      <c r="N719" s="2">
        <v>0.99996291678456728</v>
      </c>
      <c r="O719" s="2">
        <v>1</v>
      </c>
      <c r="P719" s="2">
        <v>7.317805665378823</v>
      </c>
      <c r="Q719" s="2">
        <v>2.4068099068197886</v>
      </c>
      <c r="R719" s="5">
        <v>5.3030042577851191</v>
      </c>
      <c r="S719" s="2">
        <v>1.5407675135747922E-11</v>
      </c>
      <c r="T719" s="2">
        <v>3.6613158412887349E-10</v>
      </c>
      <c r="U719" s="2">
        <v>1.5567914957159701E-6</v>
      </c>
    </row>
    <row r="720" spans="1:21" x14ac:dyDescent="0.25">
      <c r="A720" s="2" t="s">
        <v>860</v>
      </c>
      <c r="B720" s="2" t="s">
        <v>804</v>
      </c>
      <c r="C720" s="2" t="s">
        <v>861</v>
      </c>
      <c r="D720" s="2">
        <v>10.355582256432802</v>
      </c>
      <c r="E720" s="2">
        <v>-3.955951593942292</v>
      </c>
      <c r="F720" s="5">
        <v>-15.518869859503376</v>
      </c>
      <c r="G720" s="2">
        <v>0</v>
      </c>
      <c r="H720" s="2">
        <v>0</v>
      </c>
      <c r="I720" s="2">
        <v>0</v>
      </c>
      <c r="J720" s="2">
        <v>12.180665407282083</v>
      </c>
      <c r="K720" s="2">
        <v>-1.7612424988217616</v>
      </c>
      <c r="L720" s="5">
        <v>-3.3898994912047327</v>
      </c>
      <c r="M720" s="2">
        <v>1.2081519044082611E-6</v>
      </c>
      <c r="N720" s="2">
        <v>4.1296234242696453E-5</v>
      </c>
      <c r="O720" s="2">
        <v>0.12207166842141071</v>
      </c>
      <c r="P720" s="2">
        <v>67.84526936831459</v>
      </c>
      <c r="Q720" s="2">
        <v>-3.5762481196754519</v>
      </c>
      <c r="R720" s="5">
        <v>-11.927734290935934</v>
      </c>
      <c r="S720" s="2">
        <v>0</v>
      </c>
      <c r="T720" s="2">
        <v>0</v>
      </c>
      <c r="U720" s="2">
        <v>0</v>
      </c>
    </row>
    <row r="721" spans="1:21" x14ac:dyDescent="0.25">
      <c r="A721" s="2" t="s">
        <v>862</v>
      </c>
      <c r="B721" s="2" t="s">
        <v>804</v>
      </c>
      <c r="C721" s="2" t="s">
        <v>863</v>
      </c>
      <c r="D721" s="2">
        <v>0.26234720164297104</v>
      </c>
      <c r="E721" s="2">
        <v>3.4448632397117609</v>
      </c>
      <c r="F721" s="5">
        <v>10.889480614663075</v>
      </c>
      <c r="G721" s="2">
        <v>1.7319479184152442E-13</v>
      </c>
      <c r="H721" s="2">
        <v>1.7424675662319652E-12</v>
      </c>
      <c r="I721" s="2">
        <v>1.7499601767667627E-8</v>
      </c>
      <c r="J721" s="2">
        <v>0.1369347565856868</v>
      </c>
      <c r="K721" s="2">
        <v>1.3453989248790781</v>
      </c>
      <c r="L721" s="5">
        <v>2.5410044903836684</v>
      </c>
      <c r="M721" s="2">
        <v>4.9173736815323332E-3</v>
      </c>
      <c r="N721" s="2">
        <v>4.8250763374894853E-2</v>
      </c>
      <c r="O721" s="2">
        <v>1</v>
      </c>
      <c r="P721" s="2">
        <v>0.19136551142124078</v>
      </c>
      <c r="Q721" s="2">
        <v>2.7441940839436447</v>
      </c>
      <c r="R721" s="5">
        <v>6.7001532025974653</v>
      </c>
      <c r="S721" s="2">
        <v>7.0431861454167688E-8</v>
      </c>
      <c r="T721" s="2">
        <v>1.0105701904755897E-6</v>
      </c>
      <c r="U721" s="2">
        <v>7.1164352813291032E-3</v>
      </c>
    </row>
    <row r="722" spans="1:21" x14ac:dyDescent="0.25">
      <c r="A722" s="2" t="s">
        <v>864</v>
      </c>
      <c r="B722" s="2" t="s">
        <v>804</v>
      </c>
      <c r="C722" s="2" t="s">
        <v>865</v>
      </c>
      <c r="D722" s="2">
        <v>23.009778132776002</v>
      </c>
      <c r="E722" s="2">
        <v>-2.105138191386227</v>
      </c>
      <c r="F722" s="5">
        <v>-4.3023896549603151</v>
      </c>
      <c r="G722" s="2">
        <v>0</v>
      </c>
      <c r="H722" s="2">
        <v>0</v>
      </c>
      <c r="I722" s="2">
        <v>0</v>
      </c>
      <c r="J722" s="2">
        <v>15.041285776295558</v>
      </c>
      <c r="K722" s="2">
        <v>-0.37723002799627747</v>
      </c>
      <c r="L722" s="5">
        <v>-1.2988456784064308</v>
      </c>
      <c r="M722" s="2">
        <v>0.58664457825696559</v>
      </c>
      <c r="N722" s="2">
        <v>0.96050311425790447</v>
      </c>
      <c r="O722" s="2">
        <v>1</v>
      </c>
      <c r="P722" s="2">
        <v>48.824785993721207</v>
      </c>
      <c r="Q722" s="2">
        <v>-2.0607240889029996</v>
      </c>
      <c r="R722" s="5">
        <v>-4.1719564236731852</v>
      </c>
      <c r="S722" s="2">
        <v>2.2204460492503131E-16</v>
      </c>
      <c r="T722" s="2">
        <v>8.6356377527425566E-15</v>
      </c>
      <c r="U722" s="2">
        <v>2.2435386881625163E-11</v>
      </c>
    </row>
    <row r="723" spans="1:21" x14ac:dyDescent="0.25">
      <c r="A723" s="2" t="s">
        <v>866</v>
      </c>
      <c r="B723" s="2" t="s">
        <v>804</v>
      </c>
      <c r="C723" s="2" t="s">
        <v>867</v>
      </c>
      <c r="D723" s="2">
        <v>0.58227698056263755</v>
      </c>
      <c r="E723" s="2">
        <v>-3.327385341688422</v>
      </c>
      <c r="F723" s="5">
        <v>-10.037898385790916</v>
      </c>
      <c r="G723" s="2">
        <v>0</v>
      </c>
      <c r="H723" s="2">
        <v>0</v>
      </c>
      <c r="I723" s="2">
        <v>0</v>
      </c>
      <c r="J723" s="2">
        <v>0.47367291625542141</v>
      </c>
      <c r="K723" s="2">
        <v>-1.5559305600650248</v>
      </c>
      <c r="L723" s="5">
        <v>-2.9402331497904926</v>
      </c>
      <c r="M723" s="2">
        <v>9.2748031477185577E-13</v>
      </c>
      <c r="N723" s="2">
        <v>1.1331633736946591E-10</v>
      </c>
      <c r="O723" s="2">
        <v>9.3712611004548307E-8</v>
      </c>
      <c r="P723" s="2">
        <v>0.53402595158594168</v>
      </c>
      <c r="Q723" s="2">
        <v>-2.854355237512145</v>
      </c>
      <c r="R723" s="5">
        <v>-7.2318022950687961</v>
      </c>
      <c r="S723" s="2">
        <v>0</v>
      </c>
      <c r="T723" s="2">
        <v>0</v>
      </c>
      <c r="U723" s="2">
        <v>0</v>
      </c>
    </row>
    <row r="724" spans="1:21" x14ac:dyDescent="0.25">
      <c r="A724" s="2" t="s">
        <v>868</v>
      </c>
      <c r="B724" s="2" t="s">
        <v>804</v>
      </c>
      <c r="C724" s="2" t="s">
        <v>869</v>
      </c>
      <c r="D724" s="2">
        <v>9.806533506090636</v>
      </c>
      <c r="E724" s="2">
        <v>-3.2140117425050332</v>
      </c>
      <c r="F724" s="5">
        <v>-9.2792727623748164</v>
      </c>
      <c r="G724" s="2">
        <v>0</v>
      </c>
      <c r="H724" s="2">
        <v>0</v>
      </c>
      <c r="I724" s="2">
        <v>0</v>
      </c>
      <c r="J724" s="2">
        <v>7.3732682848586961</v>
      </c>
      <c r="K724" s="2">
        <v>-1.1286505008476615</v>
      </c>
      <c r="L724" s="5">
        <v>-2.1865411516931887</v>
      </c>
      <c r="M724" s="2">
        <v>3.9733087475735118E-7</v>
      </c>
      <c r="N724" s="2">
        <v>1.5317173439711089E-5</v>
      </c>
      <c r="O724" s="2">
        <v>4.0146311585482763E-2</v>
      </c>
      <c r="P724" s="2">
        <v>7.8104183606025188</v>
      </c>
      <c r="Q724" s="2">
        <v>-2.0060124142061695</v>
      </c>
      <c r="R724" s="5">
        <v>-4.0167047360373234</v>
      </c>
      <c r="S724" s="2">
        <v>0</v>
      </c>
      <c r="T724" s="2">
        <v>0</v>
      </c>
      <c r="U724" s="2">
        <v>0</v>
      </c>
    </row>
    <row r="725" spans="1:21" x14ac:dyDescent="0.25">
      <c r="A725" s="2" t="s">
        <v>870</v>
      </c>
      <c r="B725" s="2" t="s">
        <v>804</v>
      </c>
      <c r="C725" s="2" t="s">
        <v>871</v>
      </c>
      <c r="D725" s="2">
        <v>1.0867123646671117</v>
      </c>
      <c r="E725" s="2">
        <v>2.4937960054531767</v>
      </c>
      <c r="F725" s="5">
        <v>5.6325804143529741</v>
      </c>
      <c r="G725" s="2">
        <v>6.8386273773524131E-4</v>
      </c>
      <c r="H725" s="2">
        <v>2.5745180901214199E-3</v>
      </c>
      <c r="I725" s="2">
        <v>1</v>
      </c>
      <c r="J725" s="2">
        <v>1.0550248993610489</v>
      </c>
      <c r="K725" s="2">
        <v>2.5101672731076734</v>
      </c>
      <c r="L725" s="5">
        <v>5.6968612660104672</v>
      </c>
      <c r="M725" s="2">
        <v>1.4786989371922132E-3</v>
      </c>
      <c r="N725" s="2">
        <v>1.8643341728712407E-2</v>
      </c>
      <c r="O725" s="2">
        <v>1</v>
      </c>
      <c r="P725" s="2">
        <v>2.1532211361483085</v>
      </c>
      <c r="Q725" s="2">
        <v>5.5060317234810583</v>
      </c>
      <c r="R725" s="5">
        <v>45.444434741962503</v>
      </c>
      <c r="S725" s="2">
        <v>2.7633751120692551E-7</v>
      </c>
      <c r="T725" s="2">
        <v>3.5994768766723934E-6</v>
      </c>
      <c r="U725" s="2">
        <v>2.7921142132347754E-2</v>
      </c>
    </row>
    <row r="726" spans="1:21" x14ac:dyDescent="0.25">
      <c r="A726" s="2" t="s">
        <v>872</v>
      </c>
      <c r="B726" s="2" t="s">
        <v>804</v>
      </c>
      <c r="C726" s="2" t="s">
        <v>873</v>
      </c>
      <c r="D726" s="2">
        <v>9.4651742366139047</v>
      </c>
      <c r="E726" s="2">
        <v>-2.6564450702074631</v>
      </c>
      <c r="F726" s="5">
        <v>-6.3047758064442396</v>
      </c>
      <c r="G726" s="2">
        <v>0</v>
      </c>
      <c r="H726" s="2">
        <v>0</v>
      </c>
      <c r="I726" s="2">
        <v>0</v>
      </c>
      <c r="J726" s="2">
        <v>10.837668237503967</v>
      </c>
      <c r="K726" s="2">
        <v>-1.1450803078072742</v>
      </c>
      <c r="L726" s="5">
        <v>-2.211584411348368</v>
      </c>
      <c r="M726" s="2">
        <v>2.8929081352657704E-12</v>
      </c>
      <c r="N726" s="2">
        <v>3.2622705132505965E-10</v>
      </c>
      <c r="O726" s="2">
        <v>2.9229943798725344E-7</v>
      </c>
      <c r="P726" s="2">
        <v>9.2080748774555641</v>
      </c>
      <c r="Q726" s="2">
        <v>-2.2006549249993723</v>
      </c>
      <c r="R726" s="5">
        <v>-4.5968797432465784</v>
      </c>
      <c r="S726" s="2">
        <v>0</v>
      </c>
      <c r="T726" s="2">
        <v>0</v>
      </c>
      <c r="U726" s="2">
        <v>0</v>
      </c>
    </row>
    <row r="727" spans="1:21" x14ac:dyDescent="0.25">
      <c r="A727" s="2" t="s">
        <v>874</v>
      </c>
      <c r="B727" s="2" t="s">
        <v>804</v>
      </c>
      <c r="C727" s="2" t="s">
        <v>875</v>
      </c>
      <c r="D727" s="2">
        <v>3.7390692921920272</v>
      </c>
      <c r="E727" s="2">
        <v>3.8013465560515423</v>
      </c>
      <c r="F727" s="5">
        <v>13.94181569626222</v>
      </c>
      <c r="G727" s="2">
        <v>0</v>
      </c>
      <c r="H727" s="2">
        <v>0</v>
      </c>
      <c r="I727" s="2">
        <v>0</v>
      </c>
      <c r="J727" s="2">
        <v>1.4819885375469202</v>
      </c>
      <c r="K727" s="2">
        <v>1.0028347843073691</v>
      </c>
      <c r="L727" s="5">
        <v>2.0039337089517577</v>
      </c>
      <c r="M727" s="2">
        <v>4.9956222749614199E-6</v>
      </c>
      <c r="N727" s="2">
        <v>1.4467115926113553E-4</v>
      </c>
      <c r="O727" s="2">
        <v>0.50475767466210186</v>
      </c>
      <c r="P727" s="2">
        <v>1.4152240708768404</v>
      </c>
      <c r="Q727" s="2">
        <v>4.1020977127469997</v>
      </c>
      <c r="R727" s="5">
        <v>17.173327680628468</v>
      </c>
      <c r="S727" s="2">
        <v>0</v>
      </c>
      <c r="T727" s="2">
        <v>0</v>
      </c>
      <c r="U727" s="2">
        <v>0</v>
      </c>
    </row>
    <row r="728" spans="1:21" x14ac:dyDescent="0.25">
      <c r="A728" s="2" t="s">
        <v>876</v>
      </c>
      <c r="B728" s="2" t="s">
        <v>804</v>
      </c>
      <c r="C728" s="2" t="s">
        <v>877</v>
      </c>
      <c r="D728" s="2">
        <v>13.618260916660882</v>
      </c>
      <c r="E728" s="2">
        <v>-3.8152310047974742</v>
      </c>
      <c r="F728" s="5">
        <v>-14.076638990313397</v>
      </c>
      <c r="G728" s="2">
        <v>0</v>
      </c>
      <c r="H728" s="2">
        <v>0</v>
      </c>
      <c r="I728" s="2">
        <v>0</v>
      </c>
      <c r="J728" s="2">
        <v>10.257173666372692</v>
      </c>
      <c r="K728" s="2">
        <v>-1.3730691880795605</v>
      </c>
      <c r="L728" s="5">
        <v>-2.5902102147943293</v>
      </c>
      <c r="M728" s="2">
        <v>1.3431367129612681E-10</v>
      </c>
      <c r="N728" s="2">
        <v>1.1442709399460922E-8</v>
      </c>
      <c r="O728" s="2">
        <v>1.3571053347760653E-5</v>
      </c>
      <c r="P728" s="2">
        <v>14.053717352292063</v>
      </c>
      <c r="Q728" s="2">
        <v>-2.2855225442672129</v>
      </c>
      <c r="R728" s="5">
        <v>-4.8754066076300608</v>
      </c>
      <c r="S728" s="2">
        <v>0</v>
      </c>
      <c r="T728" s="2">
        <v>0</v>
      </c>
      <c r="U728" s="2">
        <v>0</v>
      </c>
    </row>
    <row r="729" spans="1:21" x14ac:dyDescent="0.25">
      <c r="A729" s="2" t="s">
        <v>878</v>
      </c>
      <c r="B729" s="2" t="s">
        <v>804</v>
      </c>
      <c r="C729" s="2" t="s">
        <v>879</v>
      </c>
      <c r="D729" s="2">
        <v>0.10414424494591461</v>
      </c>
      <c r="E729" s="2">
        <v>-2.5562182381547545</v>
      </c>
      <c r="F729" s="5">
        <v>-5.8816390006289705</v>
      </c>
      <c r="G729" s="2">
        <v>2.0478413174274124E-4</v>
      </c>
      <c r="H729" s="2">
        <v>8.3716574976883693E-4</v>
      </c>
      <c r="I729" s="2">
        <v>1</v>
      </c>
      <c r="J729" s="2">
        <v>2.6121765576701678E-2</v>
      </c>
      <c r="K729" s="2">
        <v>0.61868082954434955</v>
      </c>
      <c r="L729" s="5">
        <v>1.5354705367500034</v>
      </c>
      <c r="M729" s="2">
        <v>0.51819769953753569</v>
      </c>
      <c r="N729" s="2">
        <v>0.90027641347134169</v>
      </c>
      <c r="O729" s="2">
        <v>1</v>
      </c>
      <c r="P729" s="2">
        <v>9.3690832217182482E-2</v>
      </c>
      <c r="Q729" s="2">
        <v>-2.592674957780106</v>
      </c>
      <c r="R729" s="5">
        <v>-6.0321610950835449</v>
      </c>
      <c r="S729" s="2">
        <v>1.6600837848234073E-3</v>
      </c>
      <c r="T729" s="2">
        <v>9.4032327401366231E-3</v>
      </c>
      <c r="U729" s="2">
        <v>1</v>
      </c>
    </row>
    <row r="730" spans="1:21" x14ac:dyDescent="0.25">
      <c r="A730" s="2" t="s">
        <v>880</v>
      </c>
      <c r="B730" s="2" t="s">
        <v>804</v>
      </c>
      <c r="C730" s="2" t="s">
        <v>881</v>
      </c>
      <c r="D730" s="2">
        <v>2.9995884704193521</v>
      </c>
      <c r="E730" s="2">
        <v>2.9610706370487638</v>
      </c>
      <c r="F730" s="5">
        <v>7.7870162508189438</v>
      </c>
      <c r="G730" s="2">
        <v>2.1358857238418238E-8</v>
      </c>
      <c r="H730" s="2">
        <v>1.414209554896238E-7</v>
      </c>
      <c r="I730" s="2">
        <v>2.1580989353697788E-3</v>
      </c>
      <c r="J730" s="2">
        <v>1.8148408309224748</v>
      </c>
      <c r="K730" s="2">
        <v>0.75918626659161381</v>
      </c>
      <c r="L730" s="5">
        <v>1.6925357026545111</v>
      </c>
      <c r="M730" s="2">
        <v>0.10858073731884432</v>
      </c>
      <c r="N730" s="2">
        <v>0.43785910355587604</v>
      </c>
      <c r="O730" s="2">
        <v>1</v>
      </c>
      <c r="P730" s="2">
        <v>2.0599179453294956</v>
      </c>
      <c r="Q730" s="2">
        <v>2.1129582727142266</v>
      </c>
      <c r="R730" s="5">
        <v>4.3257739371145414</v>
      </c>
      <c r="S730" s="2">
        <v>1.5532034277498941E-4</v>
      </c>
      <c r="T730" s="2">
        <v>1.1571720567751754E-3</v>
      </c>
      <c r="U730" s="2">
        <v>1</v>
      </c>
    </row>
    <row r="731" spans="1:21" x14ac:dyDescent="0.25">
      <c r="A731" s="2" t="s">
        <v>882</v>
      </c>
      <c r="B731" s="2" t="s">
        <v>804</v>
      </c>
      <c r="C731" s="2" t="s">
        <v>883</v>
      </c>
      <c r="D731" s="2">
        <v>3.7441104728201071</v>
      </c>
      <c r="E731" s="2">
        <v>-2.291671846646913</v>
      </c>
      <c r="F731" s="5">
        <v>-4.8962317530518575</v>
      </c>
      <c r="G731" s="2">
        <v>3.4294789230671086E-13</v>
      </c>
      <c r="H731" s="2">
        <v>3.3710920360609072E-12</v>
      </c>
      <c r="I731" s="2">
        <v>3.4651455038670065E-8</v>
      </c>
      <c r="J731" s="2">
        <v>2.9253459619182345</v>
      </c>
      <c r="K731" s="2">
        <v>-1.582404343096063</v>
      </c>
      <c r="L731" s="5">
        <v>-2.9946851742274792</v>
      </c>
      <c r="M731" s="2">
        <v>6.3112580717117339E-9</v>
      </c>
      <c r="N731" s="2">
        <v>3.7621800328363044E-7</v>
      </c>
      <c r="O731" s="2">
        <v>6.376895155657536E-4</v>
      </c>
      <c r="P731" s="2">
        <v>10.352130979795582</v>
      </c>
      <c r="Q731" s="2">
        <v>-4.5125585976802389</v>
      </c>
      <c r="R731" s="5">
        <v>-22.825247483973506</v>
      </c>
      <c r="S731" s="2">
        <v>0</v>
      </c>
      <c r="T731" s="2">
        <v>0</v>
      </c>
      <c r="U731" s="2">
        <v>0</v>
      </c>
    </row>
    <row r="732" spans="1:21" x14ac:dyDescent="0.25">
      <c r="A732" s="2" t="s">
        <v>884</v>
      </c>
      <c r="B732" s="2" t="s">
        <v>804</v>
      </c>
      <c r="C732" s="2" t="s">
        <v>885</v>
      </c>
      <c r="D732" s="2">
        <v>1.4814299673290237</v>
      </c>
      <c r="E732" s="2">
        <v>9.5761359361125944</v>
      </c>
      <c r="F732" s="5">
        <v>763.31563710167609</v>
      </c>
      <c r="G732" s="2">
        <v>1.218417275333783E-4</v>
      </c>
      <c r="H732" s="2">
        <v>5.1522926885295647E-4</v>
      </c>
      <c r="I732" s="2">
        <v>1</v>
      </c>
      <c r="J732" s="2">
        <v>0.2279200255094673</v>
      </c>
      <c r="K732" s="2">
        <v>3.1498528648985071</v>
      </c>
      <c r="L732" s="5">
        <v>8.8756505357949944</v>
      </c>
      <c r="M732" s="2">
        <v>3.7923616622418388E-3</v>
      </c>
      <c r="N732" s="2">
        <v>3.9409241686156893E-2</v>
      </c>
      <c r="O732" s="2">
        <v>1</v>
      </c>
      <c r="P732" s="2">
        <v>0.34941527370869557</v>
      </c>
      <c r="Q732" s="2">
        <v>3.4711419694610672</v>
      </c>
      <c r="R732" s="5">
        <v>11.089650316664034</v>
      </c>
      <c r="S732" s="2">
        <v>6.3975289775863864E-5</v>
      </c>
      <c r="T732" s="2">
        <v>5.2256325564645353E-4</v>
      </c>
      <c r="U732" s="2">
        <v>1</v>
      </c>
    </row>
    <row r="733" spans="1:21" x14ac:dyDescent="0.25">
      <c r="A733" s="2" t="s">
        <v>886</v>
      </c>
      <c r="B733" s="2" t="s">
        <v>804</v>
      </c>
      <c r="C733" s="2" t="s">
        <v>887</v>
      </c>
      <c r="D733" s="2">
        <v>2.215380815130743</v>
      </c>
      <c r="E733" s="2">
        <v>4.1498676502011174</v>
      </c>
      <c r="F733" s="5">
        <v>17.751482994793108</v>
      </c>
      <c r="G733" s="2">
        <v>0</v>
      </c>
      <c r="H733" s="2">
        <v>0</v>
      </c>
      <c r="I733" s="2">
        <v>0</v>
      </c>
      <c r="J733" s="2">
        <v>2.5129903115998746</v>
      </c>
      <c r="K733" s="2">
        <v>1.8295149492714491</v>
      </c>
      <c r="L733" s="5">
        <v>3.5541755689060048</v>
      </c>
      <c r="M733" s="2">
        <v>0</v>
      </c>
      <c r="N733" s="2">
        <v>0</v>
      </c>
      <c r="O733" s="2">
        <v>0</v>
      </c>
      <c r="P733" s="2">
        <v>3.7453199997518212</v>
      </c>
      <c r="Q733" s="2">
        <v>4.3383286854919021</v>
      </c>
      <c r="R733" s="5">
        <v>20.228657693229984</v>
      </c>
      <c r="S733" s="2">
        <v>0</v>
      </c>
      <c r="T733" s="2">
        <v>0</v>
      </c>
      <c r="U733" s="2">
        <v>0</v>
      </c>
    </row>
    <row r="734" spans="1:21" x14ac:dyDescent="0.25">
      <c r="A734" s="2" t="s">
        <v>888</v>
      </c>
      <c r="B734" s="2" t="s">
        <v>804</v>
      </c>
      <c r="C734" s="2" t="s">
        <v>889</v>
      </c>
      <c r="D734" s="2">
        <v>9.913124774388915E-2</v>
      </c>
      <c r="E734" s="2">
        <v>4.940267647489077</v>
      </c>
      <c r="F734" s="5">
        <v>30.70214712487557</v>
      </c>
      <c r="G734" s="2">
        <v>3.0883925096181208E-4</v>
      </c>
      <c r="H734" s="2">
        <v>1.2291286401914878E-3</v>
      </c>
      <c r="I734" s="2">
        <v>1</v>
      </c>
      <c r="J734" s="2">
        <v>2.1679196603675534E-2</v>
      </c>
      <c r="K734" s="2">
        <v>4.5722466231269561</v>
      </c>
      <c r="L734" s="5">
        <v>23.789394108063835</v>
      </c>
      <c r="M734" s="2">
        <v>8.1444951410517108E-2</v>
      </c>
      <c r="N734" s="2">
        <v>0.36654037194417388</v>
      </c>
      <c r="O734" s="2">
        <v>1</v>
      </c>
      <c r="P734" s="2">
        <v>8.5475767416060291E-2</v>
      </c>
      <c r="Q734" s="2">
        <v>3.6745427298105411</v>
      </c>
      <c r="R734" s="5">
        <v>12.768726421649294</v>
      </c>
      <c r="S734" s="2">
        <v>2.9825783519565885E-4</v>
      </c>
      <c r="T734" s="2">
        <v>2.0704892935877271E-3</v>
      </c>
      <c r="U734" s="2">
        <v>1</v>
      </c>
    </row>
    <row r="735" spans="1:21" x14ac:dyDescent="0.25">
      <c r="A735" s="2" t="s">
        <v>890</v>
      </c>
      <c r="B735" s="2" t="s">
        <v>804</v>
      </c>
      <c r="C735" s="2" t="s">
        <v>891</v>
      </c>
      <c r="D735" s="2">
        <v>15.163563422806073</v>
      </c>
      <c r="E735" s="2">
        <v>-3.4733164369172576</v>
      </c>
      <c r="F735" s="5">
        <v>-11.106377528479783</v>
      </c>
      <c r="G735" s="2">
        <v>0</v>
      </c>
      <c r="H735" s="2">
        <v>0</v>
      </c>
      <c r="I735" s="2">
        <v>0</v>
      </c>
      <c r="J735" s="2">
        <v>8.8670345759017355</v>
      </c>
      <c r="K735" s="2">
        <v>-0.98500279661960755</v>
      </c>
      <c r="L735" s="5">
        <v>-1.9793171496716233</v>
      </c>
      <c r="M735" s="2">
        <v>5.6031091988373305E-8</v>
      </c>
      <c r="N735" s="2">
        <v>2.664179545649524E-6</v>
      </c>
      <c r="O735" s="2">
        <v>5.6613815345052387E-3</v>
      </c>
      <c r="P735" s="2">
        <v>8.2353598458636466</v>
      </c>
      <c r="Q735" s="2">
        <v>-2.6977300207462065</v>
      </c>
      <c r="R735" s="5">
        <v>-6.4878030336619057</v>
      </c>
      <c r="S735" s="2">
        <v>0</v>
      </c>
      <c r="T735" s="2">
        <v>0</v>
      </c>
      <c r="U735" s="2">
        <v>0</v>
      </c>
    </row>
    <row r="736" spans="1:21" x14ac:dyDescent="0.25">
      <c r="A736" s="2" t="s">
        <v>892</v>
      </c>
      <c r="B736" s="2" t="s">
        <v>804</v>
      </c>
      <c r="C736" s="2" t="s">
        <v>893</v>
      </c>
      <c r="D736" s="2">
        <v>28.401253826908061</v>
      </c>
      <c r="E736" s="2">
        <v>3.2600740094613196</v>
      </c>
      <c r="F736" s="5">
        <v>9.5803210895431317</v>
      </c>
      <c r="G736" s="2">
        <v>0</v>
      </c>
      <c r="H736" s="2">
        <v>0</v>
      </c>
      <c r="I736" s="2">
        <v>0</v>
      </c>
      <c r="J736" s="2">
        <v>13.192457267759741</v>
      </c>
      <c r="K736" s="2">
        <v>1.1910176690021996</v>
      </c>
      <c r="L736" s="5">
        <v>2.2831373761659046</v>
      </c>
      <c r="M736" s="2">
        <v>1.7699952614691483E-11</v>
      </c>
      <c r="N736" s="2">
        <v>1.7363137982411917E-9</v>
      </c>
      <c r="O736" s="2">
        <v>1.7884032121884275E-6</v>
      </c>
      <c r="P736" s="2">
        <v>14.261463202579089</v>
      </c>
      <c r="Q736" s="2">
        <v>2.4999065667748983</v>
      </c>
      <c r="R736" s="5">
        <v>5.6564879066361291</v>
      </c>
      <c r="S736" s="2">
        <v>0</v>
      </c>
      <c r="T736" s="2">
        <v>0</v>
      </c>
      <c r="U736" s="2">
        <v>0</v>
      </c>
    </row>
    <row r="737" spans="1:21" x14ac:dyDescent="0.25">
      <c r="A737" s="2" t="s">
        <v>894</v>
      </c>
      <c r="B737" s="2" t="s">
        <v>804</v>
      </c>
      <c r="C737" s="2" t="s">
        <v>895</v>
      </c>
      <c r="D737" s="2">
        <v>1.4137457334245902</v>
      </c>
      <c r="E737" s="2">
        <v>-3.6644786848989579</v>
      </c>
      <c r="F737" s="5">
        <v>-12.679963477222829</v>
      </c>
      <c r="G737" s="2">
        <v>2.0915106313523779E-7</v>
      </c>
      <c r="H737" s="2">
        <v>1.2529718616853094E-6</v>
      </c>
      <c r="I737" s="2">
        <v>2.1132623419184426E-2</v>
      </c>
      <c r="J737" s="2">
        <v>0.78212785982049049</v>
      </c>
      <c r="K737" s="2">
        <v>-0.86314795547079959</v>
      </c>
      <c r="L737" s="5">
        <v>-1.8190030417428573</v>
      </c>
      <c r="M737" s="2">
        <v>0.15818492498115166</v>
      </c>
      <c r="N737" s="2">
        <v>0.54203563672450794</v>
      </c>
      <c r="O737" s="2">
        <v>1</v>
      </c>
      <c r="P737" s="2">
        <v>0.92534115414731211</v>
      </c>
      <c r="Q737" s="2">
        <v>-4.3296477934807172</v>
      </c>
      <c r="R737" s="5">
        <v>-20.107304577618169</v>
      </c>
      <c r="S737" s="2">
        <v>2.371558379854477E-4</v>
      </c>
      <c r="T737" s="2">
        <v>1.6893842265968441E-3</v>
      </c>
      <c r="U737" s="2">
        <v>1</v>
      </c>
    </row>
    <row r="738" spans="1:21" x14ac:dyDescent="0.25">
      <c r="A738" s="2" t="s">
        <v>896</v>
      </c>
      <c r="B738" s="2" t="s">
        <v>804</v>
      </c>
      <c r="C738" s="2" t="s">
        <v>897</v>
      </c>
      <c r="D738" s="2">
        <v>45.836328457779416</v>
      </c>
      <c r="E738" s="2">
        <v>2.9927955714315946</v>
      </c>
      <c r="F738" s="5">
        <v>7.9601497487000836</v>
      </c>
      <c r="G738" s="2">
        <v>0</v>
      </c>
      <c r="H738" s="2">
        <v>0</v>
      </c>
      <c r="I738" s="2">
        <v>0</v>
      </c>
      <c r="J738" s="2">
        <v>19.757900871281148</v>
      </c>
      <c r="K738" s="2">
        <v>0.49386692247332148</v>
      </c>
      <c r="L738" s="5">
        <v>1.4082143239752825</v>
      </c>
      <c r="M738" s="2">
        <v>1.6413589968016229E-3</v>
      </c>
      <c r="N738" s="2">
        <v>2.0276673558727958E-2</v>
      </c>
      <c r="O738" s="2">
        <v>1</v>
      </c>
      <c r="P738" s="2">
        <v>85.734592807775201</v>
      </c>
      <c r="Q738" s="2">
        <v>2.747810882197006</v>
      </c>
      <c r="R738" s="5">
        <v>6.716971381758964</v>
      </c>
      <c r="S738" s="2">
        <v>0</v>
      </c>
      <c r="T738" s="2">
        <v>0</v>
      </c>
      <c r="U738" s="2">
        <v>0</v>
      </c>
    </row>
    <row r="739" spans="1:21" x14ac:dyDescent="0.25">
      <c r="A739" s="2" t="s">
        <v>898</v>
      </c>
      <c r="B739" s="2" t="s">
        <v>804</v>
      </c>
      <c r="C739" s="2" t="s">
        <v>899</v>
      </c>
      <c r="D739" s="2">
        <v>0.8586309695462192</v>
      </c>
      <c r="E739" s="2">
        <v>-4.7864702109844979</v>
      </c>
      <c r="F739" s="5">
        <v>-27.597586729908176</v>
      </c>
      <c r="G739" s="2">
        <v>5.3142079625700944E-10</v>
      </c>
      <c r="H739" s="2">
        <v>4.0677846404400177E-9</v>
      </c>
      <c r="I739" s="2">
        <v>5.3694757253808234E-5</v>
      </c>
      <c r="J739" s="2">
        <v>0.57884049673756133</v>
      </c>
      <c r="K739" s="2">
        <v>-1.0705339049956857</v>
      </c>
      <c r="L739" s="5">
        <v>-2.1002104582908165</v>
      </c>
      <c r="M739" s="2">
        <v>2.2481319339409556E-2</v>
      </c>
      <c r="N739" s="2">
        <v>0.15310497307434134</v>
      </c>
      <c r="O739" s="2">
        <v>1</v>
      </c>
      <c r="P739" s="2">
        <v>1.9454656486847235</v>
      </c>
      <c r="Q739" s="2">
        <v>-2.8202437462868764</v>
      </c>
      <c r="R739" s="5">
        <v>-7.0628171469740737</v>
      </c>
      <c r="S739" s="2">
        <v>4.6508401463363214E-8</v>
      </c>
      <c r="T739" s="2">
        <v>6.861160583819856E-7</v>
      </c>
      <c r="U739" s="2">
        <v>4.6992088838582191E-3</v>
      </c>
    </row>
    <row r="740" spans="1:21" x14ac:dyDescent="0.25">
      <c r="A740" s="2" t="s">
        <v>906</v>
      </c>
      <c r="B740" s="2" t="s">
        <v>804</v>
      </c>
      <c r="C740" s="2" t="s">
        <v>907</v>
      </c>
      <c r="D740" s="2">
        <v>103.59186514182495</v>
      </c>
      <c r="E740" s="2">
        <v>4.0176622528851675</v>
      </c>
      <c r="F740" s="5">
        <v>16.197084599179998</v>
      </c>
      <c r="G740" s="2">
        <v>0</v>
      </c>
      <c r="H740" s="2">
        <v>0</v>
      </c>
      <c r="I740" s="2">
        <v>0</v>
      </c>
      <c r="J740" s="2">
        <v>45.172519655708037</v>
      </c>
      <c r="K740" s="2">
        <v>1.7298574521103909</v>
      </c>
      <c r="L740" s="5">
        <v>3.316950430246747</v>
      </c>
      <c r="M740" s="2">
        <v>0</v>
      </c>
      <c r="N740" s="2">
        <v>0</v>
      </c>
      <c r="O740" s="2">
        <v>0</v>
      </c>
      <c r="P740" s="2">
        <v>45.985133906916111</v>
      </c>
      <c r="Q740" s="2">
        <v>3.0321270138400505</v>
      </c>
      <c r="R740" s="5">
        <v>8.1801483875947341</v>
      </c>
      <c r="S740" s="2">
        <v>0</v>
      </c>
      <c r="T740" s="2">
        <v>0</v>
      </c>
      <c r="U740" s="2">
        <v>0</v>
      </c>
    </row>
    <row r="741" spans="1:21" x14ac:dyDescent="0.25">
      <c r="A741" s="2" t="s">
        <v>908</v>
      </c>
      <c r="B741" s="2" t="s">
        <v>804</v>
      </c>
      <c r="C741" s="2" t="s">
        <v>909</v>
      </c>
      <c r="D741" s="2">
        <v>16.382948249218312</v>
      </c>
      <c r="E741" s="2">
        <v>-3.6816145066201136</v>
      </c>
      <c r="F741" s="5">
        <v>-12.831469588028698</v>
      </c>
      <c r="G741" s="2">
        <v>0</v>
      </c>
      <c r="H741" s="2">
        <v>0</v>
      </c>
      <c r="I741" s="2">
        <v>0</v>
      </c>
      <c r="J741" s="2">
        <v>13.835725863740684</v>
      </c>
      <c r="K741" s="2">
        <v>-1.241656452905155</v>
      </c>
      <c r="L741" s="5">
        <v>-2.3646988307786172</v>
      </c>
      <c r="M741" s="2">
        <v>5.7801541331059525E-12</v>
      </c>
      <c r="N741" s="2">
        <v>6.2196674505753512E-10</v>
      </c>
      <c r="O741" s="2">
        <v>5.8402677360902544E-7</v>
      </c>
      <c r="P741" s="2">
        <v>8.8793130014383159</v>
      </c>
      <c r="Q741" s="2">
        <v>-2.6908650172333735</v>
      </c>
      <c r="R741" s="5">
        <v>-6.4570044315592456</v>
      </c>
      <c r="S741" s="2">
        <v>0</v>
      </c>
      <c r="T741" s="2">
        <v>0</v>
      </c>
      <c r="U741" s="2">
        <v>0</v>
      </c>
    </row>
    <row r="742" spans="1:21" x14ac:dyDescent="0.25">
      <c r="A742" s="2" t="s">
        <v>910</v>
      </c>
      <c r="B742" s="2" t="s">
        <v>804</v>
      </c>
      <c r="C742" s="2" t="s">
        <v>911</v>
      </c>
      <c r="D742" s="2">
        <v>2.5718394370488391</v>
      </c>
      <c r="E742" s="2">
        <v>2.6990551686411215</v>
      </c>
      <c r="F742" s="5">
        <v>6.4937649645650195</v>
      </c>
      <c r="G742" s="2">
        <v>0</v>
      </c>
      <c r="H742" s="2">
        <v>0</v>
      </c>
      <c r="I742" s="2">
        <v>0</v>
      </c>
      <c r="J742" s="2">
        <v>2.2105372747719816</v>
      </c>
      <c r="K742" s="2">
        <v>1.0032061469336344</v>
      </c>
      <c r="L742" s="5">
        <v>2.0044496058337904</v>
      </c>
      <c r="M742" s="2">
        <v>1.156881456632064E-6</v>
      </c>
      <c r="N742" s="2">
        <v>3.9786011701192561E-5</v>
      </c>
      <c r="O742" s="2">
        <v>0.11689130237810375</v>
      </c>
      <c r="P742" s="2">
        <v>2.1587751733762595</v>
      </c>
      <c r="Q742" s="2">
        <v>3.9638079047211474</v>
      </c>
      <c r="R742" s="5">
        <v>15.603609620801221</v>
      </c>
      <c r="S742" s="2">
        <v>0</v>
      </c>
      <c r="T742" s="2">
        <v>0</v>
      </c>
      <c r="U742" s="2">
        <v>0</v>
      </c>
    </row>
    <row r="743" spans="1:21" x14ac:dyDescent="0.25">
      <c r="A743" s="2" t="s">
        <v>912</v>
      </c>
      <c r="B743" s="2" t="s">
        <v>804</v>
      </c>
      <c r="C743" s="2" t="s">
        <v>913</v>
      </c>
      <c r="D743" s="2">
        <v>3.2810946341432383</v>
      </c>
      <c r="E743" s="2">
        <v>2.887625620267364</v>
      </c>
      <c r="F743" s="5">
        <v>7.4005147396340458</v>
      </c>
      <c r="G743" s="2">
        <v>0</v>
      </c>
      <c r="H743" s="2">
        <v>0</v>
      </c>
      <c r="I743" s="2">
        <v>0</v>
      </c>
      <c r="J743" s="2">
        <v>1.5089061838182924</v>
      </c>
      <c r="K743" s="2">
        <v>1.2450130278577638</v>
      </c>
      <c r="L743" s="5">
        <v>2.3702069452835075</v>
      </c>
      <c r="M743" s="2">
        <v>1.6413061891373815E-5</v>
      </c>
      <c r="N743" s="2">
        <v>4.0957662966273405E-4</v>
      </c>
      <c r="O743" s="2">
        <v>1</v>
      </c>
      <c r="P743" s="2">
        <v>1.8238667385566456</v>
      </c>
      <c r="Q743" s="2">
        <v>2.3954116414501891</v>
      </c>
      <c r="R743" s="5">
        <v>5.2612720154784984</v>
      </c>
      <c r="S743" s="2">
        <v>4.0840664183861008E-12</v>
      </c>
      <c r="T743" s="2">
        <v>1.0378623513926852E-10</v>
      </c>
      <c r="U743" s="2">
        <v>4.1265407091373163E-7</v>
      </c>
    </row>
    <row r="744" spans="1:21" x14ac:dyDescent="0.25">
      <c r="A744" s="2" t="s">
        <v>914</v>
      </c>
      <c r="B744" s="2" t="s">
        <v>804</v>
      </c>
      <c r="C744" s="2" t="s">
        <v>915</v>
      </c>
      <c r="D744" s="2">
        <v>88.87115978003726</v>
      </c>
      <c r="E744" s="2">
        <v>3.6956177228146028</v>
      </c>
      <c r="F744" s="5">
        <v>12.956621950699525</v>
      </c>
      <c r="G744" s="2">
        <v>0</v>
      </c>
      <c r="H744" s="2">
        <v>0</v>
      </c>
      <c r="I744" s="2">
        <v>0</v>
      </c>
      <c r="J744" s="2">
        <v>32.382360618244753</v>
      </c>
      <c r="K744" s="2">
        <v>1.6546183526334839</v>
      </c>
      <c r="L744" s="5">
        <v>3.1483989255913127</v>
      </c>
      <c r="M744" s="2">
        <v>8.3710816056736803E-14</v>
      </c>
      <c r="N744" s="2">
        <v>1.2365703003468839E-11</v>
      </c>
      <c r="O744" s="2">
        <v>8.4581408543726866E-9</v>
      </c>
      <c r="P744" s="2">
        <v>33.029571695457783</v>
      </c>
      <c r="Q744" s="2">
        <v>2.2794228331769131</v>
      </c>
      <c r="R744" s="5">
        <v>4.8548369154107096</v>
      </c>
      <c r="S744" s="2">
        <v>0</v>
      </c>
      <c r="T744" s="2">
        <v>0</v>
      </c>
      <c r="U744" s="2">
        <v>0</v>
      </c>
    </row>
    <row r="745" spans="1:21" x14ac:dyDescent="0.25">
      <c r="A745" s="2" t="s">
        <v>916</v>
      </c>
      <c r="B745" s="2" t="s">
        <v>804</v>
      </c>
      <c r="C745" s="2" t="s">
        <v>917</v>
      </c>
      <c r="D745" s="2">
        <v>1.6815376047687096</v>
      </c>
      <c r="E745" s="2">
        <v>4.2109087764383801</v>
      </c>
      <c r="F745" s="5">
        <v>18.518672474075693</v>
      </c>
      <c r="G745" s="2">
        <v>0</v>
      </c>
      <c r="H745" s="2">
        <v>0</v>
      </c>
      <c r="I745" s="2">
        <v>0</v>
      </c>
      <c r="J745" s="2">
        <v>4.0629178061872198</v>
      </c>
      <c r="K745" s="2">
        <v>0.81075110176402354</v>
      </c>
      <c r="L745" s="5">
        <v>1.7541244443536992</v>
      </c>
      <c r="M745" s="2">
        <v>7.0010435605394328E-5</v>
      </c>
      <c r="N745" s="2">
        <v>1.457625059461991E-3</v>
      </c>
      <c r="O745" s="2">
        <v>1</v>
      </c>
      <c r="P745" s="2">
        <v>1.7019753870328866</v>
      </c>
      <c r="Q745" s="2">
        <v>5.0407394333904305</v>
      </c>
      <c r="R745" s="5">
        <v>32.916509031721006</v>
      </c>
      <c r="S745" s="2">
        <v>0</v>
      </c>
      <c r="T745" s="2">
        <v>0</v>
      </c>
      <c r="U745" s="2">
        <v>0</v>
      </c>
    </row>
    <row r="746" spans="1:21" x14ac:dyDescent="0.25">
      <c r="A746" s="2" t="s">
        <v>918</v>
      </c>
      <c r="B746" s="2" t="s">
        <v>804</v>
      </c>
      <c r="C746" s="2" t="s">
        <v>919</v>
      </c>
      <c r="D746" s="2">
        <v>3.3493967096519648</v>
      </c>
      <c r="E746" s="2">
        <v>2.8205936548423276</v>
      </c>
      <c r="F746" s="5">
        <v>7.0645303571790024</v>
      </c>
      <c r="G746" s="2">
        <v>0</v>
      </c>
      <c r="H746" s="2">
        <v>0</v>
      </c>
      <c r="I746" s="2">
        <v>0</v>
      </c>
      <c r="J746" s="2">
        <v>6.4489250164710556</v>
      </c>
      <c r="K746" s="2">
        <v>1.9716908662869448</v>
      </c>
      <c r="L746" s="5">
        <v>3.9222754796920696</v>
      </c>
      <c r="M746" s="2">
        <v>0</v>
      </c>
      <c r="N746" s="2">
        <v>0</v>
      </c>
      <c r="O746" s="2">
        <v>0</v>
      </c>
      <c r="P746" s="2">
        <v>3.0385110284226062</v>
      </c>
      <c r="Q746" s="2">
        <v>2.1352699758149591</v>
      </c>
      <c r="R746" s="5">
        <v>4.3931932895607702</v>
      </c>
      <c r="S746" s="2">
        <v>7.1942451995710144E-14</v>
      </c>
      <c r="T746" s="2">
        <v>2.1960922506485054E-12</v>
      </c>
      <c r="U746" s="2">
        <v>7.2690653496465529E-9</v>
      </c>
    </row>
    <row r="747" spans="1:21" x14ac:dyDescent="0.25">
      <c r="A747" s="2" t="s">
        <v>920</v>
      </c>
      <c r="B747" s="2" t="s">
        <v>804</v>
      </c>
      <c r="C747" s="2" t="s">
        <v>921</v>
      </c>
      <c r="D747" s="2">
        <v>34.856982928008108</v>
      </c>
      <c r="E747" s="2">
        <v>4.3321882911297838</v>
      </c>
      <c r="F747" s="5">
        <v>20.142743503795881</v>
      </c>
      <c r="G747" s="2">
        <v>0</v>
      </c>
      <c r="H747" s="2">
        <v>0</v>
      </c>
      <c r="I747" s="2">
        <v>0</v>
      </c>
      <c r="J747" s="2">
        <v>5.4480786885883212</v>
      </c>
      <c r="K747" s="2">
        <v>1.2932653000000407</v>
      </c>
      <c r="L747" s="5">
        <v>2.4508213086753781</v>
      </c>
      <c r="M747" s="2">
        <v>3.3799629761688266E-12</v>
      </c>
      <c r="N747" s="2">
        <v>3.7819652171882419E-10</v>
      </c>
      <c r="O747" s="2">
        <v>3.4151145911209824E-7</v>
      </c>
      <c r="P747" s="2">
        <v>12.180550196414023</v>
      </c>
      <c r="Q747" s="2">
        <v>2.8154387567347237</v>
      </c>
      <c r="R747" s="5">
        <v>7.0393331049327239</v>
      </c>
      <c r="S747" s="2">
        <v>0</v>
      </c>
      <c r="T747" s="2">
        <v>0</v>
      </c>
      <c r="U747" s="2">
        <v>0</v>
      </c>
    </row>
    <row r="748" spans="1:21" x14ac:dyDescent="0.25">
      <c r="A748" s="2" t="s">
        <v>922</v>
      </c>
      <c r="B748" s="2" t="s">
        <v>804</v>
      </c>
      <c r="C748" s="2" t="s">
        <v>923</v>
      </c>
      <c r="D748" s="2">
        <v>0.49969009971030909</v>
      </c>
      <c r="E748" s="2">
        <v>2.5719753525959312</v>
      </c>
      <c r="F748" s="5">
        <v>5.9462303498001399</v>
      </c>
      <c r="G748" s="2">
        <v>2.3028721185636147E-4</v>
      </c>
      <c r="H748" s="2">
        <v>9.3502993313107359E-4</v>
      </c>
      <c r="I748" s="2">
        <v>1</v>
      </c>
      <c r="J748" s="2">
        <v>1.226735266109767</v>
      </c>
      <c r="K748" s="2">
        <v>0.62832977334135753</v>
      </c>
      <c r="L748" s="5">
        <v>1.5457743942867308</v>
      </c>
      <c r="M748" s="2">
        <v>0.10716744419057855</v>
      </c>
      <c r="N748" s="2">
        <v>0.43460560148569366</v>
      </c>
      <c r="O748" s="2">
        <v>1</v>
      </c>
      <c r="P748" s="2">
        <v>1.7961081656866684</v>
      </c>
      <c r="Q748" s="2">
        <v>3.9864801802949787</v>
      </c>
      <c r="R748" s="5">
        <v>15.85076077080671</v>
      </c>
      <c r="S748" s="2">
        <v>7.7618800276013644E-11</v>
      </c>
      <c r="T748" s="2">
        <v>1.6829621416069567E-9</v>
      </c>
      <c r="U748" s="2">
        <v>7.8426035798884186E-6</v>
      </c>
    </row>
    <row r="749" spans="1:21" x14ac:dyDescent="0.25">
      <c r="A749" s="2" t="s">
        <v>924</v>
      </c>
      <c r="B749" s="2" t="s">
        <v>804</v>
      </c>
      <c r="C749" s="2" t="s">
        <v>925</v>
      </c>
      <c r="D749" s="2">
        <v>2.9088752989097411</v>
      </c>
      <c r="E749" s="2">
        <v>2.5163589898775602</v>
      </c>
      <c r="F749" s="5">
        <v>5.7213634313397472</v>
      </c>
      <c r="G749" s="2">
        <v>0</v>
      </c>
      <c r="H749" s="2">
        <v>0</v>
      </c>
      <c r="I749" s="2">
        <v>0</v>
      </c>
      <c r="J749" s="2">
        <v>1.6694679377586434</v>
      </c>
      <c r="K749" s="2">
        <v>0.99194510131156066</v>
      </c>
      <c r="L749" s="5">
        <v>1.9888646538961254</v>
      </c>
      <c r="M749" s="2">
        <v>4.5457743010124396E-5</v>
      </c>
      <c r="N749" s="2">
        <v>9.9979328553395056E-4</v>
      </c>
      <c r="O749" s="2">
        <v>1</v>
      </c>
      <c r="P749" s="2">
        <v>2.5024029808279558</v>
      </c>
      <c r="Q749" s="2">
        <v>2.8581305490234068</v>
      </c>
      <c r="R749" s="5">
        <v>7.2507515946995422</v>
      </c>
      <c r="S749" s="2">
        <v>0</v>
      </c>
      <c r="T749" s="2">
        <v>0</v>
      </c>
      <c r="U749" s="2">
        <v>0</v>
      </c>
    </row>
    <row r="750" spans="1:21" x14ac:dyDescent="0.25">
      <c r="A750" s="2" t="s">
        <v>926</v>
      </c>
      <c r="B750" s="2" t="s">
        <v>804</v>
      </c>
      <c r="C750" s="2" t="s">
        <v>927</v>
      </c>
      <c r="D750" s="2">
        <v>0.31429636977286379</v>
      </c>
      <c r="E750" s="2">
        <v>3.0298671836678399</v>
      </c>
      <c r="F750" s="5">
        <v>8.1673450749173924</v>
      </c>
      <c r="G750" s="2">
        <v>2.1035795927382139E-7</v>
      </c>
      <c r="H750" s="2">
        <v>1.2597539239584468E-6</v>
      </c>
      <c r="I750" s="2">
        <v>2.1254568205026914E-2</v>
      </c>
      <c r="J750" s="2">
        <v>0.13011983959097162</v>
      </c>
      <c r="K750" s="2">
        <v>-0.25852125125058223</v>
      </c>
      <c r="L750" s="5">
        <v>-1.1962519291151494</v>
      </c>
      <c r="M750" s="2">
        <v>0.62267324505524368</v>
      </c>
      <c r="N750" s="2">
        <v>0.98890153691991356</v>
      </c>
      <c r="O750" s="2">
        <v>1</v>
      </c>
      <c r="P750" s="2">
        <v>0.28424524819911484</v>
      </c>
      <c r="Q750" s="2">
        <v>2.3888713964037729</v>
      </c>
      <c r="R750" s="5">
        <v>5.2374747966309467</v>
      </c>
      <c r="S750" s="2">
        <v>2.5357300402761851E-6</v>
      </c>
      <c r="T750" s="2">
        <v>2.7624165615411747E-5</v>
      </c>
      <c r="U750" s="2">
        <v>0.25621016326950574</v>
      </c>
    </row>
    <row r="751" spans="1:21" x14ac:dyDescent="0.25">
      <c r="A751" s="2" t="s">
        <v>928</v>
      </c>
      <c r="B751" s="2" t="s">
        <v>804</v>
      </c>
      <c r="C751" s="2" t="s">
        <v>929</v>
      </c>
      <c r="D751" s="2">
        <v>4.5352306721353806</v>
      </c>
      <c r="E751" s="2">
        <v>3.0994017032170116</v>
      </c>
      <c r="F751" s="5">
        <v>8.570632655590634</v>
      </c>
      <c r="G751" s="2">
        <v>0</v>
      </c>
      <c r="H751" s="2">
        <v>0</v>
      </c>
      <c r="I751" s="2">
        <v>0</v>
      </c>
      <c r="J751" s="2">
        <v>0.94467662029174637</v>
      </c>
      <c r="K751" s="2">
        <v>0.6276174839435118</v>
      </c>
      <c r="L751" s="5">
        <v>1.5450114007760725</v>
      </c>
      <c r="M751" s="2">
        <v>9.0600760452765883E-2</v>
      </c>
      <c r="N751" s="2">
        <v>0.39219831353187368</v>
      </c>
      <c r="O751" s="2">
        <v>1</v>
      </c>
      <c r="P751" s="2">
        <v>2.8821563630579252</v>
      </c>
      <c r="Q751" s="2">
        <v>2.7722831690854663</v>
      </c>
      <c r="R751" s="5">
        <v>6.8318825307759887</v>
      </c>
      <c r="S751" s="2">
        <v>0</v>
      </c>
      <c r="T751" s="2">
        <v>0</v>
      </c>
      <c r="U751" s="2">
        <v>0</v>
      </c>
    </row>
    <row r="752" spans="1:21" x14ac:dyDescent="0.25">
      <c r="A752" s="2" t="s">
        <v>932</v>
      </c>
      <c r="B752" s="2" t="s">
        <v>933</v>
      </c>
      <c r="C752" s="2" t="s">
        <v>934</v>
      </c>
      <c r="D752" s="2">
        <v>31.938662019355302</v>
      </c>
      <c r="E752" s="2">
        <v>-4.3969458570780047</v>
      </c>
      <c r="F752" s="5">
        <v>-21.067480096361948</v>
      </c>
      <c r="G752" s="2">
        <v>0</v>
      </c>
      <c r="H752" s="2">
        <v>0</v>
      </c>
      <c r="I752" s="2">
        <v>0</v>
      </c>
      <c r="J752" s="2">
        <v>35.161730451554043</v>
      </c>
      <c r="K752" s="2">
        <v>-0.42965200695311112</v>
      </c>
      <c r="L752" s="5">
        <v>-1.3469086493061855</v>
      </c>
      <c r="M752" s="2">
        <v>1.1079302209677566E-2</v>
      </c>
      <c r="N752" s="2">
        <v>9.0429357924295406E-2</v>
      </c>
      <c r="O752" s="2">
        <v>1</v>
      </c>
      <c r="P752" s="2">
        <v>20.006707190550614</v>
      </c>
      <c r="Q752" s="2">
        <v>-3.7796356217109044</v>
      </c>
      <c r="R752" s="5">
        <v>-13.733577885601941</v>
      </c>
      <c r="S752" s="2">
        <v>0</v>
      </c>
      <c r="T752" s="2">
        <v>0</v>
      </c>
      <c r="U752" s="2">
        <v>0</v>
      </c>
    </row>
    <row r="753" spans="1:21" x14ac:dyDescent="0.25">
      <c r="A753" s="2" t="s">
        <v>935</v>
      </c>
      <c r="B753" s="2" t="s">
        <v>933</v>
      </c>
      <c r="C753" s="2" t="s">
        <v>936</v>
      </c>
      <c r="D753" s="2">
        <v>2.2882249432370432</v>
      </c>
      <c r="E753" s="2">
        <v>-2.6079632588900794</v>
      </c>
      <c r="F753" s="5">
        <v>-6.0964240617703069</v>
      </c>
      <c r="G753" s="2">
        <v>0</v>
      </c>
      <c r="H753" s="2">
        <v>0</v>
      </c>
      <c r="I753" s="2">
        <v>0</v>
      </c>
      <c r="J753" s="2">
        <v>1.0817083997417269</v>
      </c>
      <c r="K753" s="2">
        <v>-9.4667617480049995E-2</v>
      </c>
      <c r="L753" s="5">
        <v>-1.067819364795515</v>
      </c>
      <c r="M753" s="2">
        <v>0.66351341507913864</v>
      </c>
      <c r="N753" s="2">
        <v>0.99996291678456728</v>
      </c>
      <c r="O753" s="2">
        <v>1</v>
      </c>
      <c r="P753" s="2">
        <v>2.7953925418285599</v>
      </c>
      <c r="Q753" s="2">
        <v>-2.7292116201970864</v>
      </c>
      <c r="R753" s="5">
        <v>-6.6309318157955071</v>
      </c>
      <c r="S753" s="2">
        <v>0</v>
      </c>
      <c r="T753" s="2">
        <v>0</v>
      </c>
      <c r="U753" s="2">
        <v>0</v>
      </c>
    </row>
    <row r="754" spans="1:21" x14ac:dyDescent="0.25">
      <c r="A754" s="2" t="s">
        <v>937</v>
      </c>
      <c r="B754" s="2" t="s">
        <v>933</v>
      </c>
      <c r="C754" s="2" t="s">
        <v>938</v>
      </c>
      <c r="D754" s="2">
        <v>3.9701094868116695</v>
      </c>
      <c r="E754" s="2">
        <v>-9.5337930023504569</v>
      </c>
      <c r="F754" s="5">
        <v>-741.23798392300228</v>
      </c>
      <c r="G754" s="2">
        <v>0</v>
      </c>
      <c r="H754" s="2">
        <v>0</v>
      </c>
      <c r="I754" s="2">
        <v>0</v>
      </c>
      <c r="J754" s="2">
        <v>5.2130944649089477</v>
      </c>
      <c r="K754" s="2">
        <v>-1.0755141628100824</v>
      </c>
      <c r="L754" s="5">
        <v>-2.1074730214544797</v>
      </c>
      <c r="M754" s="2">
        <v>4.4424941503251603E-10</v>
      </c>
      <c r="N754" s="2">
        <v>3.3979531336022268E-8</v>
      </c>
      <c r="O754" s="2">
        <v>4.4886960894885419E-5</v>
      </c>
      <c r="P754" s="2">
        <v>4.2236590952097677</v>
      </c>
      <c r="Q754" s="2">
        <v>-7.1129666272056289</v>
      </c>
      <c r="R754" s="5">
        <v>-138.42556759287851</v>
      </c>
      <c r="S754" s="2">
        <v>0</v>
      </c>
      <c r="T754" s="2">
        <v>0</v>
      </c>
      <c r="U754" s="2">
        <v>0</v>
      </c>
    </row>
    <row r="755" spans="1:21" x14ac:dyDescent="0.25">
      <c r="A755" s="2" t="s">
        <v>939</v>
      </c>
      <c r="B755" s="2" t="s">
        <v>940</v>
      </c>
      <c r="C755" s="2" t="s">
        <v>941</v>
      </c>
      <c r="D755" s="2">
        <v>2.2489968704082264</v>
      </c>
      <c r="E755" s="2">
        <v>2.6273023611522457</v>
      </c>
      <c r="F755" s="5">
        <v>6.1786958649468531</v>
      </c>
      <c r="G755" s="2">
        <v>5.6266287851158836E-8</v>
      </c>
      <c r="H755" s="2">
        <v>3.5661433474351331E-7</v>
      </c>
      <c r="I755" s="2">
        <v>5.6851457244810888E-3</v>
      </c>
      <c r="J755" s="2">
        <v>3.9002030365234965</v>
      </c>
      <c r="K755" s="2">
        <v>0.94420370770732909</v>
      </c>
      <c r="L755" s="5">
        <v>1.9241265757117869</v>
      </c>
      <c r="M755" s="2">
        <v>1.7501632989904481E-2</v>
      </c>
      <c r="N755" s="2">
        <v>0.12730292976027274</v>
      </c>
      <c r="O755" s="2">
        <v>1</v>
      </c>
      <c r="P755" s="2">
        <v>4.6107328042830522</v>
      </c>
      <c r="Q755" s="2">
        <v>3.6037710617663929</v>
      </c>
      <c r="R755" s="5">
        <v>12.157469454940772</v>
      </c>
      <c r="S755" s="2">
        <v>2.6645352591003757E-15</v>
      </c>
      <c r="T755" s="2">
        <v>9.4233336569654167E-14</v>
      </c>
      <c r="U755" s="2">
        <v>2.6922464257950196E-10</v>
      </c>
    </row>
    <row r="756" spans="1:21" x14ac:dyDescent="0.25">
      <c r="A756" s="2" t="s">
        <v>946</v>
      </c>
      <c r="B756" s="2" t="s">
        <v>940</v>
      </c>
      <c r="C756" s="2" t="s">
        <v>947</v>
      </c>
      <c r="D756" s="2">
        <v>0.89759298897797957</v>
      </c>
      <c r="E756" s="2">
        <v>3.1636017313555387</v>
      </c>
      <c r="F756" s="5">
        <v>8.9606397087459104</v>
      </c>
      <c r="G756" s="2">
        <v>0</v>
      </c>
      <c r="H756" s="2">
        <v>0</v>
      </c>
      <c r="I756" s="2">
        <v>0</v>
      </c>
      <c r="J756" s="2">
        <v>0.18530142908275352</v>
      </c>
      <c r="K756" s="2">
        <v>1.4053953009436917</v>
      </c>
      <c r="L756" s="5">
        <v>2.6489035255248385</v>
      </c>
      <c r="M756" s="2">
        <v>1.3926888160110895E-2</v>
      </c>
      <c r="N756" s="2">
        <v>0.10749983038178799</v>
      </c>
      <c r="O756" s="2">
        <v>1</v>
      </c>
      <c r="P756" s="2">
        <v>0.25663525711057439</v>
      </c>
      <c r="Q756" s="2">
        <v>4.4584305228905485</v>
      </c>
      <c r="R756" s="5">
        <v>21.984739348071361</v>
      </c>
      <c r="S756" s="2">
        <v>1.763795408504798E-6</v>
      </c>
      <c r="T756" s="2">
        <v>1.9808145834758787E-5</v>
      </c>
      <c r="U756" s="2">
        <v>0.17821388807532479</v>
      </c>
    </row>
    <row r="757" spans="1:21" x14ac:dyDescent="0.25">
      <c r="A757" s="2" t="s">
        <v>948</v>
      </c>
      <c r="B757" s="2" t="s">
        <v>940</v>
      </c>
      <c r="C757" s="2" t="s">
        <v>949</v>
      </c>
      <c r="D757" s="2">
        <v>488.39449721120837</v>
      </c>
      <c r="E757" s="2">
        <v>4.0733143714995386</v>
      </c>
      <c r="F757" s="5">
        <v>16.834096313478501</v>
      </c>
      <c r="G757" s="2">
        <v>0</v>
      </c>
      <c r="H757" s="2">
        <v>0</v>
      </c>
      <c r="I757" s="2">
        <v>0</v>
      </c>
      <c r="J757" s="2">
        <v>210.88409405878397</v>
      </c>
      <c r="K757" s="2">
        <v>1.6786859230722555</v>
      </c>
      <c r="L757" s="5">
        <v>3.2013622252803295</v>
      </c>
      <c r="M757" s="2">
        <v>0</v>
      </c>
      <c r="N757" s="2">
        <v>0</v>
      </c>
      <c r="O757" s="2">
        <v>0</v>
      </c>
      <c r="P757" s="2">
        <v>307.90942298666454</v>
      </c>
      <c r="Q757" s="2">
        <v>2.1085165155893808</v>
      </c>
      <c r="R757" s="5">
        <v>4.3124762622859123</v>
      </c>
      <c r="S757" s="2">
        <v>0</v>
      </c>
      <c r="T757" s="2">
        <v>0</v>
      </c>
      <c r="U757" s="2">
        <v>0</v>
      </c>
    </row>
    <row r="758" spans="1:21" x14ac:dyDescent="0.25">
      <c r="A758" s="2" t="s">
        <v>950</v>
      </c>
      <c r="B758" s="2" t="s">
        <v>940</v>
      </c>
      <c r="C758" s="2" t="s">
        <v>951</v>
      </c>
      <c r="D758" s="2">
        <v>13.823653071965202</v>
      </c>
      <c r="E758" s="2">
        <v>6.1265829945861592</v>
      </c>
      <c r="F758" s="5">
        <v>69.869116611194642</v>
      </c>
      <c r="G758" s="2">
        <v>0</v>
      </c>
      <c r="H758" s="2">
        <v>0</v>
      </c>
      <c r="I758" s="2">
        <v>0</v>
      </c>
      <c r="J758" s="2">
        <v>0.15164042668955932</v>
      </c>
      <c r="K758" s="2">
        <v>1.2968926098878701</v>
      </c>
      <c r="L758" s="5">
        <v>2.4569910626634335</v>
      </c>
      <c r="M758" s="2">
        <v>0.27234083898793127</v>
      </c>
      <c r="N758" s="2">
        <v>0.71616787786847913</v>
      </c>
      <c r="O758" s="2">
        <v>1</v>
      </c>
      <c r="P758" s="2">
        <v>5.3073218191973339</v>
      </c>
      <c r="Q758" s="2">
        <v>4.3923338628654625</v>
      </c>
      <c r="R758" s="5">
        <v>21.000239304758146</v>
      </c>
      <c r="S758" s="2">
        <v>0</v>
      </c>
      <c r="T758" s="2">
        <v>0</v>
      </c>
      <c r="U758" s="2">
        <v>0</v>
      </c>
    </row>
    <row r="759" spans="1:21" x14ac:dyDescent="0.25">
      <c r="A759" s="2" t="s">
        <v>952</v>
      </c>
      <c r="B759" s="2" t="s">
        <v>940</v>
      </c>
      <c r="C759" s="2" t="s">
        <v>953</v>
      </c>
      <c r="D759" s="2">
        <v>0.16771097354407394</v>
      </c>
      <c r="E759" s="2">
        <v>3.7078492243770027</v>
      </c>
      <c r="F759" s="5">
        <v>13.06693816463644</v>
      </c>
      <c r="G759" s="2">
        <v>1.7597148705972288E-6</v>
      </c>
      <c r="H759" s="2">
        <v>9.4989630582938345E-6</v>
      </c>
      <c r="I759" s="2">
        <v>0.17780159052514399</v>
      </c>
      <c r="J759" s="2">
        <v>0.13388853569972048</v>
      </c>
      <c r="K759" s="2">
        <v>0.8438945767029723</v>
      </c>
      <c r="L759" s="5">
        <v>1.7948889370773637</v>
      </c>
      <c r="M759" s="2">
        <v>0.22586764902044232</v>
      </c>
      <c r="N759" s="2">
        <v>0.65112704833085533</v>
      </c>
      <c r="O759" s="2">
        <v>1</v>
      </c>
      <c r="P759" s="2">
        <v>0.31819764888679097</v>
      </c>
      <c r="Q759" s="2">
        <v>3.9393063831554733</v>
      </c>
      <c r="R759" s="5">
        <v>15.340848584822202</v>
      </c>
      <c r="S759" s="2">
        <v>3.4735431198029687E-9</v>
      </c>
      <c r="T759" s="2">
        <v>6.0595096136894327E-8</v>
      </c>
      <c r="U759" s="2">
        <v>3.5096679682489196E-4</v>
      </c>
    </row>
    <row r="760" spans="1:21" x14ac:dyDescent="0.25">
      <c r="A760" s="2" t="s">
        <v>954</v>
      </c>
      <c r="B760" s="2" t="s">
        <v>940</v>
      </c>
      <c r="C760" s="2" t="s">
        <v>955</v>
      </c>
      <c r="D760" s="2">
        <v>46.410047595856774</v>
      </c>
      <c r="E760" s="2">
        <v>-2.9436412954767452</v>
      </c>
      <c r="F760" s="5">
        <v>-7.6935065242772191</v>
      </c>
      <c r="G760" s="2">
        <v>0</v>
      </c>
      <c r="H760" s="2">
        <v>0</v>
      </c>
      <c r="I760" s="2">
        <v>0</v>
      </c>
      <c r="J760" s="2">
        <v>29.943719900000975</v>
      </c>
      <c r="K760" s="2">
        <v>-1.1103022912317073</v>
      </c>
      <c r="L760" s="5">
        <v>-2.1589087867759176</v>
      </c>
      <c r="M760" s="2">
        <v>5.1942450340902724E-11</v>
      </c>
      <c r="N760" s="2">
        <v>4.7624910911477415E-9</v>
      </c>
      <c r="O760" s="2">
        <v>5.2482651824448112E-6</v>
      </c>
      <c r="P760" s="2">
        <v>38.720047692415868</v>
      </c>
      <c r="Q760" s="2">
        <v>-2.1313821416818928</v>
      </c>
      <c r="R760" s="5">
        <v>-4.381370268723848</v>
      </c>
      <c r="S760" s="2">
        <v>0</v>
      </c>
      <c r="T760" s="2">
        <v>0</v>
      </c>
      <c r="U760" s="2">
        <v>0</v>
      </c>
    </row>
    <row r="761" spans="1:21" x14ac:dyDescent="0.25">
      <c r="A761" s="2" t="s">
        <v>964</v>
      </c>
      <c r="B761" s="2" t="s">
        <v>940</v>
      </c>
      <c r="C761" s="2" t="s">
        <v>965</v>
      </c>
      <c r="D761" s="2">
        <v>8.4945224908645205</v>
      </c>
      <c r="E761" s="2">
        <v>4.4323341781255543</v>
      </c>
      <c r="F761" s="5">
        <v>21.590641110329901</v>
      </c>
      <c r="G761" s="2">
        <v>0</v>
      </c>
      <c r="H761" s="2">
        <v>0</v>
      </c>
      <c r="I761" s="2">
        <v>0</v>
      </c>
      <c r="J761" s="2">
        <v>1.7066662361824008</v>
      </c>
      <c r="K761" s="2">
        <v>1.2338005959388312</v>
      </c>
      <c r="L761" s="5">
        <v>2.351857412938811</v>
      </c>
      <c r="M761" s="2">
        <v>2.8796651043827559E-5</v>
      </c>
      <c r="N761" s="2">
        <v>6.7072697590325877E-4</v>
      </c>
      <c r="O761" s="2">
        <v>1</v>
      </c>
      <c r="P761" s="2">
        <v>7.9737262320255171</v>
      </c>
      <c r="Q761" s="2">
        <v>2.3899015182901624</v>
      </c>
      <c r="R761" s="5">
        <v>5.2412158256724961</v>
      </c>
      <c r="S761" s="2">
        <v>0</v>
      </c>
      <c r="T761" s="2">
        <v>0</v>
      </c>
      <c r="U761" s="2">
        <v>0</v>
      </c>
    </row>
    <row r="762" spans="1:21" x14ac:dyDescent="0.25">
      <c r="A762" s="2" t="s">
        <v>968</v>
      </c>
      <c r="B762" s="2" t="s">
        <v>940</v>
      </c>
      <c r="C762" s="2" t="s">
        <v>969</v>
      </c>
      <c r="D762" s="2">
        <v>11.662920487928631</v>
      </c>
      <c r="E762" s="2">
        <v>5.5604128904534198</v>
      </c>
      <c r="F762" s="5">
        <v>47.190118542781725</v>
      </c>
      <c r="G762" s="2">
        <v>0</v>
      </c>
      <c r="H762" s="2">
        <v>0</v>
      </c>
      <c r="I762" s="2">
        <v>0</v>
      </c>
      <c r="J762" s="2">
        <v>2.4886936000995736</v>
      </c>
      <c r="K762" s="2">
        <v>1.2819364686872439</v>
      </c>
      <c r="L762" s="5">
        <v>2.4316514824655546</v>
      </c>
      <c r="M762" s="2">
        <v>8.7204880661051476E-7</v>
      </c>
      <c r="N762" s="2">
        <v>3.0938136032277532E-5</v>
      </c>
      <c r="O762" s="2">
        <v>8.8111811419926411E-2</v>
      </c>
      <c r="P762" s="2">
        <v>3.8014781781318292</v>
      </c>
      <c r="Q762" s="2">
        <v>3.4362342247158999</v>
      </c>
      <c r="R762" s="5">
        <v>10.824543094152933</v>
      </c>
      <c r="S762" s="2">
        <v>4.4408920985006262E-16</v>
      </c>
      <c r="T762" s="2">
        <v>1.6906847687735618E-14</v>
      </c>
      <c r="U762" s="2">
        <v>4.4870773763250327E-11</v>
      </c>
    </row>
    <row r="763" spans="1:21" x14ac:dyDescent="0.25">
      <c r="A763" s="2" t="s">
        <v>974</v>
      </c>
      <c r="B763" s="2" t="s">
        <v>940</v>
      </c>
      <c r="C763" s="2" t="s">
        <v>975</v>
      </c>
      <c r="D763" s="2">
        <v>5.0855000419944876</v>
      </c>
      <c r="E763" s="2">
        <v>-3.438048914013097</v>
      </c>
      <c r="F763" s="5">
        <v>-10.838167277491216</v>
      </c>
      <c r="G763" s="2">
        <v>0</v>
      </c>
      <c r="H763" s="2">
        <v>0</v>
      </c>
      <c r="I763" s="2">
        <v>0</v>
      </c>
      <c r="J763" s="2">
        <v>2.9178340083021745</v>
      </c>
      <c r="K763" s="2">
        <v>-0.35070179906561266</v>
      </c>
      <c r="L763" s="5">
        <v>-1.275180788218474</v>
      </c>
      <c r="M763" s="2">
        <v>6.1539543591467627E-2</v>
      </c>
      <c r="N763" s="2">
        <v>0.30631831540873389</v>
      </c>
      <c r="O763" s="2">
        <v>1</v>
      </c>
      <c r="P763" s="2">
        <v>2.0027435920280658</v>
      </c>
      <c r="Q763" s="2">
        <v>-2.1995016004543619</v>
      </c>
      <c r="R763" s="5">
        <v>-4.5932063573245117</v>
      </c>
      <c r="S763" s="2">
        <v>0</v>
      </c>
      <c r="T763" s="2">
        <v>0</v>
      </c>
      <c r="U763" s="2">
        <v>0</v>
      </c>
    </row>
    <row r="764" spans="1:21" x14ac:dyDescent="0.25">
      <c r="A764" s="2" t="s">
        <v>976</v>
      </c>
      <c r="B764" s="2" t="s">
        <v>940</v>
      </c>
      <c r="C764" s="2" t="s">
        <v>977</v>
      </c>
      <c r="D764" s="2">
        <v>0.66137999769741351</v>
      </c>
      <c r="E764" s="2">
        <v>3.5508142478901656</v>
      </c>
      <c r="F764" s="5">
        <v>11.719297998513284</v>
      </c>
      <c r="G764" s="2">
        <v>0</v>
      </c>
      <c r="H764" s="2">
        <v>0</v>
      </c>
      <c r="I764" s="2">
        <v>0</v>
      </c>
      <c r="J764" s="2">
        <v>0.63262890341170064</v>
      </c>
      <c r="K764" s="2">
        <v>1.6642119204431653</v>
      </c>
      <c r="L764" s="5">
        <v>3.1694047698962695</v>
      </c>
      <c r="M764" s="2">
        <v>3.2264705018825168E-8</v>
      </c>
      <c r="N764" s="2">
        <v>1.635737980482737E-6</v>
      </c>
      <c r="O764" s="2">
        <v>3.260025795102095E-3</v>
      </c>
      <c r="P764" s="2">
        <v>0.84386900696771849</v>
      </c>
      <c r="Q764" s="2">
        <v>3.6129868258462192</v>
      </c>
      <c r="R764" s="5">
        <v>12.235378493632677</v>
      </c>
      <c r="S764" s="2">
        <v>0</v>
      </c>
      <c r="T764" s="2">
        <v>0</v>
      </c>
      <c r="U764" s="2">
        <v>0</v>
      </c>
    </row>
    <row r="765" spans="1:21" x14ac:dyDescent="0.25">
      <c r="A765" s="2" t="s">
        <v>978</v>
      </c>
      <c r="B765" s="2" t="s">
        <v>940</v>
      </c>
      <c r="C765" s="2" t="s">
        <v>979</v>
      </c>
      <c r="D765" s="2">
        <v>550.2047395386536</v>
      </c>
      <c r="E765" s="2">
        <v>3.2037871063369869</v>
      </c>
      <c r="F765" s="5">
        <v>9.21374139759026</v>
      </c>
      <c r="G765" s="2">
        <v>0</v>
      </c>
      <c r="H765" s="2">
        <v>0</v>
      </c>
      <c r="I765" s="2">
        <v>0</v>
      </c>
      <c r="J765" s="2">
        <v>383.59698629223846</v>
      </c>
      <c r="K765" s="2">
        <v>1.2625508522287607</v>
      </c>
      <c r="L765" s="5">
        <v>2.3991957176315779</v>
      </c>
      <c r="M765" s="2">
        <v>7.9594664192939035E-11</v>
      </c>
      <c r="N765" s="2">
        <v>7.0669990070778207E-9</v>
      </c>
      <c r="O765" s="2">
        <v>8.0422448700545601E-6</v>
      </c>
      <c r="P765" s="2">
        <v>240.07427867583547</v>
      </c>
      <c r="Q765" s="2">
        <v>2.8124447611427184</v>
      </c>
      <c r="R765" s="5">
        <v>7.0247396684879382</v>
      </c>
      <c r="S765" s="2">
        <v>0</v>
      </c>
      <c r="T765" s="2">
        <v>0</v>
      </c>
      <c r="U765" s="2">
        <v>0</v>
      </c>
    </row>
    <row r="766" spans="1:21" x14ac:dyDescent="0.25">
      <c r="A766" s="2" t="s">
        <v>982</v>
      </c>
      <c r="B766" s="2" t="s">
        <v>940</v>
      </c>
      <c r="C766" s="2" t="s">
        <v>983</v>
      </c>
      <c r="D766" s="2">
        <v>13.656555441663178</v>
      </c>
      <c r="E766" s="2">
        <v>-3.2641298376718364</v>
      </c>
      <c r="F766" s="5">
        <v>-9.6072920047471548</v>
      </c>
      <c r="G766" s="2">
        <v>0</v>
      </c>
      <c r="H766" s="2">
        <v>0</v>
      </c>
      <c r="I766" s="2">
        <v>0</v>
      </c>
      <c r="J766" s="2">
        <v>7.4417896483734429</v>
      </c>
      <c r="K766" s="2">
        <v>-0.60150581386483315</v>
      </c>
      <c r="L766" s="5">
        <v>-1.5172994225487555</v>
      </c>
      <c r="M766" s="2">
        <v>1.2934777239181905E-4</v>
      </c>
      <c r="N766" s="2">
        <v>2.4570969961401385E-3</v>
      </c>
      <c r="O766" s="2">
        <v>1</v>
      </c>
      <c r="P766" s="2">
        <v>23.953664835142963</v>
      </c>
      <c r="Q766" s="2">
        <v>-3.6070686209607254</v>
      </c>
      <c r="R766" s="5">
        <v>-12.185289490136055</v>
      </c>
      <c r="S766" s="2">
        <v>0</v>
      </c>
      <c r="T766" s="2">
        <v>0</v>
      </c>
      <c r="U766" s="2">
        <v>0</v>
      </c>
    </row>
    <row r="767" spans="1:21" x14ac:dyDescent="0.25">
      <c r="A767" s="2" t="s">
        <v>984</v>
      </c>
      <c r="B767" s="2" t="s">
        <v>940</v>
      </c>
      <c r="C767" s="2" t="s">
        <v>985</v>
      </c>
      <c r="D767" s="2">
        <v>7.8394893370816208</v>
      </c>
      <c r="E767" s="2">
        <v>3.3647578151498387</v>
      </c>
      <c r="F767" s="5">
        <v>10.301323610344948</v>
      </c>
      <c r="G767" s="2">
        <v>0</v>
      </c>
      <c r="H767" s="2">
        <v>0</v>
      </c>
      <c r="I767" s="2">
        <v>0</v>
      </c>
      <c r="J767" s="2">
        <v>1.804109292861978</v>
      </c>
      <c r="K767" s="2">
        <v>9.0154443509060711E-2</v>
      </c>
      <c r="L767" s="5">
        <v>1.0644841315974647</v>
      </c>
      <c r="M767" s="2">
        <v>0.71372937324908958</v>
      </c>
      <c r="N767" s="2">
        <v>0.99996291678456728</v>
      </c>
      <c r="O767" s="2">
        <v>1</v>
      </c>
      <c r="P767" s="2">
        <v>8.252382261828247</v>
      </c>
      <c r="Q767" s="2">
        <v>2.338995037730315</v>
      </c>
      <c r="R767" s="5">
        <v>5.0595007668117722</v>
      </c>
      <c r="S767" s="2">
        <v>0</v>
      </c>
      <c r="T767" s="2">
        <v>0</v>
      </c>
      <c r="U767" s="2">
        <v>0</v>
      </c>
    </row>
    <row r="768" spans="1:21" x14ac:dyDescent="0.25">
      <c r="A768" s="2" t="s">
        <v>986</v>
      </c>
      <c r="B768" s="2" t="s">
        <v>940</v>
      </c>
      <c r="C768" s="2" t="s">
        <v>987</v>
      </c>
      <c r="D768" s="2">
        <v>20.383719641376842</v>
      </c>
      <c r="E768" s="2">
        <v>2.098900539741325</v>
      </c>
      <c r="F768" s="5">
        <v>4.2838279529252006</v>
      </c>
      <c r="G768" s="2">
        <v>0</v>
      </c>
      <c r="H768" s="2">
        <v>0</v>
      </c>
      <c r="I768" s="2">
        <v>0</v>
      </c>
      <c r="J768" s="2">
        <v>10.074835015477278</v>
      </c>
      <c r="K768" s="2">
        <v>0.69978755251817781</v>
      </c>
      <c r="L768" s="5">
        <v>1.6242655900168144</v>
      </c>
      <c r="M768" s="2">
        <v>9.8081494909751932E-5</v>
      </c>
      <c r="N768" s="2">
        <v>1.9469851170297319E-3</v>
      </c>
      <c r="O768" s="2">
        <v>1</v>
      </c>
      <c r="P768" s="2">
        <v>12.292969118639283</v>
      </c>
      <c r="Q768" s="2">
        <v>2.1071908552938545</v>
      </c>
      <c r="R768" s="5">
        <v>4.3085154440654501</v>
      </c>
      <c r="S768" s="2">
        <v>0</v>
      </c>
      <c r="T768" s="2">
        <v>0</v>
      </c>
      <c r="U768" s="2">
        <v>0</v>
      </c>
    </row>
    <row r="769" spans="1:21" x14ac:dyDescent="0.25">
      <c r="A769" s="2" t="s">
        <v>990</v>
      </c>
      <c r="B769" s="2" t="s">
        <v>940</v>
      </c>
      <c r="C769" s="2" t="s">
        <v>991</v>
      </c>
      <c r="D769" s="2">
        <v>0.85885962357179346</v>
      </c>
      <c r="E769" s="2">
        <v>3.47373487239954</v>
      </c>
      <c r="F769" s="5">
        <v>11.109599260250301</v>
      </c>
      <c r="G769" s="2">
        <v>1.1102230246251565E-15</v>
      </c>
      <c r="H769" s="2">
        <v>1.2880575773122726E-14</v>
      </c>
      <c r="I769" s="2">
        <v>1.1217693440812582E-10</v>
      </c>
      <c r="J769" s="2">
        <v>0.1196263443718385</v>
      </c>
      <c r="K769" s="2">
        <v>0.84039807152119772</v>
      </c>
      <c r="L769" s="5">
        <v>1.790544124491553</v>
      </c>
      <c r="M769" s="2">
        <v>0.19626551995498209</v>
      </c>
      <c r="N769" s="2">
        <v>0.60391229820785675</v>
      </c>
      <c r="O769" s="2">
        <v>1</v>
      </c>
      <c r="P769" s="2">
        <v>0.58501356404857097</v>
      </c>
      <c r="Q769" s="2">
        <v>2.8077189178587596</v>
      </c>
      <c r="R769" s="5">
        <v>7.0017663414601037</v>
      </c>
      <c r="S769" s="2">
        <v>4.2114580933727552E-8</v>
      </c>
      <c r="T769" s="2">
        <v>6.2494599170859622E-7</v>
      </c>
      <c r="U769" s="2">
        <v>4.2552572575438319E-3</v>
      </c>
    </row>
    <row r="770" spans="1:21" x14ac:dyDescent="0.25">
      <c r="A770" s="2" t="s">
        <v>992</v>
      </c>
      <c r="B770" s="2" t="s">
        <v>940</v>
      </c>
      <c r="C770" s="2" t="s">
        <v>993</v>
      </c>
      <c r="D770" s="2">
        <v>0.56830696608593456</v>
      </c>
      <c r="E770" s="2">
        <v>4.4221196169627621</v>
      </c>
      <c r="F770" s="5">
        <v>21.438315062178411</v>
      </c>
      <c r="G770" s="2">
        <v>8.3266726846886741E-15</v>
      </c>
      <c r="H770" s="2">
        <v>9.1408844856686615E-14</v>
      </c>
      <c r="I770" s="2">
        <v>8.4132700806094363E-10</v>
      </c>
      <c r="J770" s="2">
        <v>9.9887734690555452E-2</v>
      </c>
      <c r="K770" s="2">
        <v>0.96650908094342636</v>
      </c>
      <c r="L770" s="5">
        <v>1.9541064779651047</v>
      </c>
      <c r="M770" s="2">
        <v>0.1365226035953595</v>
      </c>
      <c r="N770" s="2">
        <v>0.49911700590851749</v>
      </c>
      <c r="O770" s="2">
        <v>1</v>
      </c>
      <c r="P770" s="2">
        <v>0.4877690894339517</v>
      </c>
      <c r="Q770" s="2">
        <v>2.7827250659861553</v>
      </c>
      <c r="R770" s="5">
        <v>6.8815095124715286</v>
      </c>
      <c r="S770" s="2">
        <v>9.9558425947776641E-9</v>
      </c>
      <c r="T770" s="2">
        <v>1.6308987285608548E-7</v>
      </c>
      <c r="U770" s="2">
        <v>1.0059383357763352E-3</v>
      </c>
    </row>
    <row r="771" spans="1:21" x14ac:dyDescent="0.25">
      <c r="A771" s="2" t="s">
        <v>994</v>
      </c>
      <c r="B771" s="2" t="s">
        <v>940</v>
      </c>
      <c r="C771" s="2" t="s">
        <v>995</v>
      </c>
      <c r="D771" s="2">
        <v>71.791256542978942</v>
      </c>
      <c r="E771" s="2">
        <v>5.8704938206513972</v>
      </c>
      <c r="F771" s="5">
        <v>58.505235167648976</v>
      </c>
      <c r="G771" s="2">
        <v>0</v>
      </c>
      <c r="H771" s="2">
        <v>0</v>
      </c>
      <c r="I771" s="2">
        <v>0</v>
      </c>
      <c r="J771" s="2">
        <v>14.724118602757938</v>
      </c>
      <c r="K771" s="2">
        <v>1.9700705227246074</v>
      </c>
      <c r="L771" s="5">
        <v>3.9178727015796362</v>
      </c>
      <c r="M771" s="2">
        <v>0</v>
      </c>
      <c r="N771" s="2">
        <v>0</v>
      </c>
      <c r="O771" s="2">
        <v>0</v>
      </c>
      <c r="P771" s="2">
        <v>40.580709090165868</v>
      </c>
      <c r="Q771" s="2">
        <v>4.1014246856293006</v>
      </c>
      <c r="R771" s="5">
        <v>17.165318074057492</v>
      </c>
      <c r="S771" s="2">
        <v>0</v>
      </c>
      <c r="T771" s="2">
        <v>0</v>
      </c>
      <c r="U771" s="2">
        <v>0</v>
      </c>
    </row>
    <row r="772" spans="1:21" x14ac:dyDescent="0.25">
      <c r="A772" s="2" t="s">
        <v>996</v>
      </c>
      <c r="B772" s="2" t="s">
        <v>940</v>
      </c>
      <c r="C772" s="2" t="s">
        <v>997</v>
      </c>
      <c r="D772" s="2">
        <v>1.6680196847541184</v>
      </c>
      <c r="E772" s="2">
        <v>2.948892212757388</v>
      </c>
      <c r="F772" s="5">
        <v>7.7215592810171856</v>
      </c>
      <c r="G772" s="2">
        <v>5.9952043329758453E-15</v>
      </c>
      <c r="H772" s="2">
        <v>6.6413271111049164E-14</v>
      </c>
      <c r="I772" s="2">
        <v>6.0575544580387941E-10</v>
      </c>
      <c r="J772" s="2">
        <v>2.8849217862989032</v>
      </c>
      <c r="K772" s="2">
        <v>1.3913245400974317</v>
      </c>
      <c r="L772" s="5">
        <v>2.6231940602007811</v>
      </c>
      <c r="M772" s="2">
        <v>2.9102271955627756E-6</v>
      </c>
      <c r="N772" s="2">
        <v>9.0143885910381005E-5</v>
      </c>
      <c r="O772" s="2">
        <v>0.29404935583966285</v>
      </c>
      <c r="P772" s="2">
        <v>1.6080353465054811</v>
      </c>
      <c r="Q772" s="2">
        <v>2.9852833068349454</v>
      </c>
      <c r="R772" s="5">
        <v>7.9188081414022333</v>
      </c>
      <c r="S772" s="2">
        <v>5.908162847845233E-12</v>
      </c>
      <c r="T772" s="2">
        <v>1.4783575387476035E-10</v>
      </c>
      <c r="U772" s="2">
        <v>5.9696077414628235E-7</v>
      </c>
    </row>
    <row r="773" spans="1:21" x14ac:dyDescent="0.25">
      <c r="A773" s="2" t="s">
        <v>998</v>
      </c>
      <c r="B773" s="2" t="s">
        <v>940</v>
      </c>
      <c r="C773" s="2" t="s">
        <v>999</v>
      </c>
      <c r="D773" s="2">
        <v>1.8867451989283637</v>
      </c>
      <c r="E773" s="2">
        <v>3.0705575896344435</v>
      </c>
      <c r="F773" s="5">
        <v>8.4009797504165302</v>
      </c>
      <c r="G773" s="2">
        <v>0</v>
      </c>
      <c r="H773" s="2">
        <v>0</v>
      </c>
      <c r="I773" s="2">
        <v>0</v>
      </c>
      <c r="J773" s="2">
        <v>0.444881936630038</v>
      </c>
      <c r="K773" s="2">
        <v>0.5326993863040651</v>
      </c>
      <c r="L773" s="5">
        <v>1.4466334201292894</v>
      </c>
      <c r="M773" s="2">
        <v>9.76122260805522E-2</v>
      </c>
      <c r="N773" s="2">
        <v>0.41034904610688555</v>
      </c>
      <c r="O773" s="2">
        <v>1</v>
      </c>
      <c r="P773" s="2">
        <v>0.64410875462097383</v>
      </c>
      <c r="Q773" s="2">
        <v>2.1159221229067757</v>
      </c>
      <c r="R773" s="5">
        <v>4.3346698743372096</v>
      </c>
      <c r="S773" s="2">
        <v>7.728101492077144E-10</v>
      </c>
      <c r="T773" s="2">
        <v>1.466104721666306E-8</v>
      </c>
      <c r="U773" s="2">
        <v>7.8084737475947463E-5</v>
      </c>
    </row>
    <row r="774" spans="1:21" x14ac:dyDescent="0.25">
      <c r="A774" s="2" t="s">
        <v>1002</v>
      </c>
      <c r="B774" s="2" t="s">
        <v>940</v>
      </c>
      <c r="C774" s="2" t="s">
        <v>1003</v>
      </c>
      <c r="D774" s="2">
        <v>26.441142719554588</v>
      </c>
      <c r="E774" s="2">
        <v>2.1979622441534237</v>
      </c>
      <c r="F774" s="5">
        <v>4.5883080176672015</v>
      </c>
      <c r="G774" s="2">
        <v>0</v>
      </c>
      <c r="H774" s="2">
        <v>0</v>
      </c>
      <c r="I774" s="2">
        <v>0</v>
      </c>
      <c r="J774" s="2">
        <v>18.48789327545094</v>
      </c>
      <c r="K774" s="2">
        <v>0.99037160668903457</v>
      </c>
      <c r="L774" s="5">
        <v>1.9866966545812963</v>
      </c>
      <c r="M774" s="2">
        <v>1.2258531412179252E-8</v>
      </c>
      <c r="N774" s="2">
        <v>6.816741958649376E-7</v>
      </c>
      <c r="O774" s="2">
        <v>1.2386020138865916E-3</v>
      </c>
      <c r="P774" s="2">
        <v>30.537633434658645</v>
      </c>
      <c r="Q774" s="2">
        <v>2.0505274909192663</v>
      </c>
      <c r="R774" s="5">
        <v>4.1425740630640115</v>
      </c>
      <c r="S774" s="2">
        <v>0</v>
      </c>
      <c r="T774" s="2">
        <v>0</v>
      </c>
      <c r="U774" s="2">
        <v>0</v>
      </c>
    </row>
    <row r="775" spans="1:21" x14ac:dyDescent="0.25">
      <c r="A775" s="2" t="s">
        <v>1004</v>
      </c>
      <c r="B775" s="2" t="s">
        <v>940</v>
      </c>
      <c r="C775" s="2" t="s">
        <v>1005</v>
      </c>
      <c r="D775" s="2">
        <v>4.3815877692240939</v>
      </c>
      <c r="E775" s="2">
        <v>2.6011180491484178</v>
      </c>
      <c r="F775" s="5">
        <v>6.0675666424621548</v>
      </c>
      <c r="G775" s="2">
        <v>0</v>
      </c>
      <c r="H775" s="2">
        <v>0</v>
      </c>
      <c r="I775" s="2">
        <v>0</v>
      </c>
      <c r="J775" s="2">
        <v>2.3501423897548581</v>
      </c>
      <c r="K775" s="2">
        <v>0.92677001606389853</v>
      </c>
      <c r="L775" s="5">
        <v>1.9010151323165829</v>
      </c>
      <c r="M775" s="2">
        <v>2.0096261564883644E-4</v>
      </c>
      <c r="N775" s="2">
        <v>3.547539544556728E-3</v>
      </c>
      <c r="O775" s="2">
        <v>1</v>
      </c>
      <c r="P775" s="2">
        <v>2.2923729608438204</v>
      </c>
      <c r="Q775" s="2">
        <v>2.8550650293960511</v>
      </c>
      <c r="R775" s="5">
        <v>7.2353611466264329</v>
      </c>
      <c r="S775" s="2">
        <v>0</v>
      </c>
      <c r="T775" s="2">
        <v>0</v>
      </c>
      <c r="U775" s="2">
        <v>0</v>
      </c>
    </row>
    <row r="776" spans="1:21" x14ac:dyDescent="0.25">
      <c r="A776" s="2" t="s">
        <v>1006</v>
      </c>
      <c r="B776" s="2" t="s">
        <v>940</v>
      </c>
      <c r="C776" s="2" t="s">
        <v>1007</v>
      </c>
      <c r="D776" s="2">
        <v>1.5522708794440492</v>
      </c>
      <c r="E776" s="2">
        <v>3.6374204591338994</v>
      </c>
      <c r="F776" s="5">
        <v>12.444362831567071</v>
      </c>
      <c r="G776" s="2">
        <v>2.2424173629076449E-11</v>
      </c>
      <c r="H776" s="2">
        <v>1.9230698853070497E-10</v>
      </c>
      <c r="I776" s="2">
        <v>2.2657385034818844E-6</v>
      </c>
      <c r="J776" s="2">
        <v>0.42990268805281123</v>
      </c>
      <c r="K776" s="2">
        <v>0.22601750286166858</v>
      </c>
      <c r="L776" s="5">
        <v>1.1696018536448218</v>
      </c>
      <c r="M776" s="2">
        <v>0.69643345531171441</v>
      </c>
      <c r="N776" s="2">
        <v>0.99996291678456728</v>
      </c>
      <c r="O776" s="2">
        <v>1</v>
      </c>
      <c r="P776" s="2">
        <v>0.88976160225251044</v>
      </c>
      <c r="Q776" s="2">
        <v>2.7954959366116032</v>
      </c>
      <c r="R776" s="5">
        <v>6.9426956877444654</v>
      </c>
      <c r="S776" s="2">
        <v>8.9957041723320863E-5</v>
      </c>
      <c r="T776" s="2">
        <v>7.1009839810346408E-4</v>
      </c>
      <c r="U776" s="2">
        <v>1</v>
      </c>
    </row>
    <row r="777" spans="1:21" x14ac:dyDescent="0.25">
      <c r="A777" s="2" t="s">
        <v>1008</v>
      </c>
      <c r="B777" s="2" t="s">
        <v>940</v>
      </c>
      <c r="C777" s="2" t="s">
        <v>1009</v>
      </c>
      <c r="D777" s="2">
        <v>0.5173843824603237</v>
      </c>
      <c r="E777" s="2">
        <v>-2.8299692315855065</v>
      </c>
      <c r="F777" s="5">
        <v>-7.1105897998840959</v>
      </c>
      <c r="G777" s="2">
        <v>4.6336664505375325E-9</v>
      </c>
      <c r="H777" s="2">
        <v>3.2592109861629816E-8</v>
      </c>
      <c r="I777" s="2">
        <v>4.6818565816231228E-4</v>
      </c>
      <c r="J777" s="2">
        <v>0.3356074452885871</v>
      </c>
      <c r="K777" s="2">
        <v>-0.79051553650622042</v>
      </c>
      <c r="L777" s="5">
        <v>-1.7296924451199787</v>
      </c>
      <c r="M777" s="2">
        <v>0.10943794769876203</v>
      </c>
      <c r="N777" s="2">
        <v>0.43968389341456576</v>
      </c>
      <c r="O777" s="2">
        <v>1</v>
      </c>
      <c r="P777" s="2">
        <v>0.35712265412374272</v>
      </c>
      <c r="Q777" s="2">
        <v>-4.5406125086366336</v>
      </c>
      <c r="R777" s="5">
        <v>-23.273439119436535</v>
      </c>
      <c r="S777" s="2">
        <v>2.3667026116669376E-8</v>
      </c>
      <c r="T777" s="2">
        <v>3.6542119786495627E-7</v>
      </c>
      <c r="U777" s="2">
        <v>2.3913163188282738E-3</v>
      </c>
    </row>
    <row r="778" spans="1:21" x14ac:dyDescent="0.25">
      <c r="A778" s="2" t="s">
        <v>1012</v>
      </c>
      <c r="B778" s="2" t="s">
        <v>940</v>
      </c>
      <c r="C778" s="2" t="s">
        <v>1013</v>
      </c>
      <c r="D778" s="2">
        <v>6.8959070369657622</v>
      </c>
      <c r="E778" s="2">
        <v>2.8638763206962237</v>
      </c>
      <c r="F778" s="5">
        <v>7.2796864932185459</v>
      </c>
      <c r="G778" s="2">
        <v>0</v>
      </c>
      <c r="H778" s="2">
        <v>0</v>
      </c>
      <c r="I778" s="2">
        <v>0</v>
      </c>
      <c r="J778" s="2">
        <v>3.0612934931215072</v>
      </c>
      <c r="K778" s="2">
        <v>0.7922889271744793</v>
      </c>
      <c r="L778" s="5">
        <v>1.7318199262544292</v>
      </c>
      <c r="M778" s="2">
        <v>7.9659321422842488E-4</v>
      </c>
      <c r="N778" s="2">
        <v>1.1178858106338896E-2</v>
      </c>
      <c r="O778" s="2">
        <v>1</v>
      </c>
      <c r="P778" s="2">
        <v>3.2316789244827713</v>
      </c>
      <c r="Q778" s="2">
        <v>2.0472728676262562</v>
      </c>
      <c r="R778" s="5">
        <v>4.1332392270397182</v>
      </c>
      <c r="S778" s="2">
        <v>6.6613381477509392E-15</v>
      </c>
      <c r="T778" s="2">
        <v>2.2715545273329561E-13</v>
      </c>
      <c r="U778" s="2">
        <v>6.730616064487549E-10</v>
      </c>
    </row>
    <row r="779" spans="1:21" x14ac:dyDescent="0.25">
      <c r="A779" s="2" t="s">
        <v>1014</v>
      </c>
      <c r="B779" s="2" t="s">
        <v>940</v>
      </c>
      <c r="C779" s="2" t="s">
        <v>1015</v>
      </c>
      <c r="D779" s="2">
        <v>0.41180468482006488</v>
      </c>
      <c r="E779" s="2">
        <v>3.8880649706815564</v>
      </c>
      <c r="F779" s="5">
        <v>14.805537589795755</v>
      </c>
      <c r="G779" s="2">
        <v>9.9920072216264089E-15</v>
      </c>
      <c r="H779" s="2">
        <v>1.0923960286443761E-13</v>
      </c>
      <c r="I779" s="2">
        <v>1.0095924096731324E-9</v>
      </c>
      <c r="J779" s="2">
        <v>9.3964413163971597E-2</v>
      </c>
      <c r="K779" s="2">
        <v>0.77276106420000179</v>
      </c>
      <c r="L779" s="5">
        <v>1.7085364945025077</v>
      </c>
      <c r="M779" s="2">
        <v>0.26482420231598303</v>
      </c>
      <c r="N779" s="2">
        <v>0.70478421224271515</v>
      </c>
      <c r="O779" s="2">
        <v>1</v>
      </c>
      <c r="P779" s="2">
        <v>0.23399666360531654</v>
      </c>
      <c r="Q779" s="2">
        <v>3.8875988629037699</v>
      </c>
      <c r="R779" s="5">
        <v>14.800754970211402</v>
      </c>
      <c r="S779" s="2">
        <v>3.5890281857575701E-9</v>
      </c>
      <c r="T779" s="2">
        <v>6.2447977938512982E-8</v>
      </c>
      <c r="U779" s="2">
        <v>3.6263540788894488E-4</v>
      </c>
    </row>
    <row r="780" spans="1:21" x14ac:dyDescent="0.25">
      <c r="A780" s="2" t="s">
        <v>1018</v>
      </c>
      <c r="B780" s="2" t="s">
        <v>940</v>
      </c>
      <c r="C780" s="2" t="s">
        <v>1019</v>
      </c>
      <c r="D780" s="2">
        <v>2.0583789054269173</v>
      </c>
      <c r="E780" s="2">
        <v>-4.6800899923351471</v>
      </c>
      <c r="F780" s="5">
        <v>-25.63583514341104</v>
      </c>
      <c r="G780" s="2">
        <v>0</v>
      </c>
      <c r="H780" s="2">
        <v>0</v>
      </c>
      <c r="I780" s="2">
        <v>0</v>
      </c>
      <c r="J780" s="2">
        <v>1.1419387653997701</v>
      </c>
      <c r="K780" s="2">
        <v>-0.56353008067072319</v>
      </c>
      <c r="L780" s="5">
        <v>-1.4778809726613489</v>
      </c>
      <c r="M780" s="2">
        <v>2.7721580199929874E-2</v>
      </c>
      <c r="N780" s="2">
        <v>0.17860029735388092</v>
      </c>
      <c r="O780" s="2">
        <v>1</v>
      </c>
      <c r="P780" s="2">
        <v>0.98062355962609926</v>
      </c>
      <c r="Q780" s="2">
        <v>-3.1088821212821154</v>
      </c>
      <c r="R780" s="5">
        <v>-8.6271385245533221</v>
      </c>
      <c r="S780" s="2">
        <v>4.3054448894963571E-13</v>
      </c>
      <c r="T780" s="2">
        <v>1.2134509111149566E-11</v>
      </c>
      <c r="U780" s="2">
        <v>4.3502215163471192E-8</v>
      </c>
    </row>
    <row r="781" spans="1:21" x14ac:dyDescent="0.25">
      <c r="A781" s="2" t="s">
        <v>1020</v>
      </c>
      <c r="B781" s="2" t="s">
        <v>940</v>
      </c>
      <c r="C781" s="2" t="s">
        <v>1021</v>
      </c>
      <c r="D781" s="2">
        <v>0.32754951247179692</v>
      </c>
      <c r="E781" s="2">
        <v>-7.0738343756178503</v>
      </c>
      <c r="F781" s="5">
        <v>-134.72132062803794</v>
      </c>
      <c r="G781" s="2">
        <v>2.1311283960830929E-3</v>
      </c>
      <c r="H781" s="2">
        <v>7.3166569194779377E-3</v>
      </c>
      <c r="I781" s="2">
        <v>1</v>
      </c>
      <c r="J781" s="2">
        <v>2.5128286206444375E-2</v>
      </c>
      <c r="K781" s="2">
        <v>0.35978647737969827</v>
      </c>
      <c r="L781" s="5">
        <v>1.2832359612461537</v>
      </c>
      <c r="M781" s="2">
        <v>0.81551225473334643</v>
      </c>
      <c r="N781" s="2">
        <v>0.99996291678456728</v>
      </c>
      <c r="O781" s="2">
        <v>1</v>
      </c>
      <c r="P781" s="2">
        <v>1.003617689261004</v>
      </c>
      <c r="Q781" s="2">
        <v>-3.8774864344523259</v>
      </c>
      <c r="R781" s="5">
        <v>-14.697373284665371</v>
      </c>
      <c r="S781" s="2">
        <v>1.9039096965656199E-9</v>
      </c>
      <c r="T781" s="2">
        <v>3.4358106044113274E-8</v>
      </c>
      <c r="U781" s="2">
        <v>1.9237103574099024E-4</v>
      </c>
    </row>
    <row r="782" spans="1:21" x14ac:dyDescent="0.25">
      <c r="A782" s="2" t="s">
        <v>1022</v>
      </c>
      <c r="B782" s="2" t="s">
        <v>940</v>
      </c>
      <c r="C782" s="2" t="s">
        <v>1023</v>
      </c>
      <c r="D782" s="2">
        <v>72.714787829683701</v>
      </c>
      <c r="E782" s="2">
        <v>3.0331947905851275</v>
      </c>
      <c r="F782" s="5">
        <v>8.1862049727450419</v>
      </c>
      <c r="G782" s="2">
        <v>0</v>
      </c>
      <c r="H782" s="2">
        <v>0</v>
      </c>
      <c r="I782" s="2">
        <v>0</v>
      </c>
      <c r="J782" s="2">
        <v>27.089017582501089</v>
      </c>
      <c r="K782" s="2">
        <v>1.1862409768691544</v>
      </c>
      <c r="L782" s="5">
        <v>2.2755905214338745</v>
      </c>
      <c r="M782" s="2">
        <v>1.1145528944211947E-12</v>
      </c>
      <c r="N782" s="2">
        <v>1.3422458218393028E-10</v>
      </c>
      <c r="O782" s="2">
        <v>1.1261442445231751E-7</v>
      </c>
      <c r="P782" s="2">
        <v>42.837523523294635</v>
      </c>
      <c r="Q782" s="2">
        <v>2.3457968096571715</v>
      </c>
      <c r="R782" s="5">
        <v>5.083410755097864</v>
      </c>
      <c r="S782" s="2">
        <v>0</v>
      </c>
      <c r="T782" s="2">
        <v>0</v>
      </c>
      <c r="U782" s="2">
        <v>0</v>
      </c>
    </row>
    <row r="783" spans="1:21" x14ac:dyDescent="0.25">
      <c r="A783" s="2" t="s">
        <v>1026</v>
      </c>
      <c r="B783" s="2" t="s">
        <v>940</v>
      </c>
      <c r="C783" s="2" t="s">
        <v>1027</v>
      </c>
      <c r="D783" s="2">
        <v>6.3217016249682816</v>
      </c>
      <c r="E783" s="2">
        <v>-3.7897610683529432</v>
      </c>
      <c r="F783" s="5">
        <v>-13.830305008081432</v>
      </c>
      <c r="G783" s="2">
        <v>0</v>
      </c>
      <c r="H783" s="2">
        <v>0</v>
      </c>
      <c r="I783" s="2">
        <v>0</v>
      </c>
      <c r="J783" s="2">
        <v>3.8815089750957732</v>
      </c>
      <c r="K783" s="2">
        <v>-0.80173297898297213</v>
      </c>
      <c r="L783" s="5">
        <v>-1.7431938104232529</v>
      </c>
      <c r="M783" s="2">
        <v>2.5984298470671519E-5</v>
      </c>
      <c r="N783" s="2">
        <v>6.1256498307901317E-4</v>
      </c>
      <c r="O783" s="2">
        <v>1</v>
      </c>
      <c r="P783" s="2">
        <v>4.0946169473722707</v>
      </c>
      <c r="Q783" s="2">
        <v>-2.3268508970674531</v>
      </c>
      <c r="R783" s="5">
        <v>-5.0170902736175256</v>
      </c>
      <c r="S783" s="2">
        <v>0</v>
      </c>
      <c r="T783" s="2">
        <v>0</v>
      </c>
      <c r="U783" s="2">
        <v>0</v>
      </c>
    </row>
    <row r="784" spans="1:21" x14ac:dyDescent="0.25">
      <c r="A784" s="2" t="s">
        <v>1030</v>
      </c>
      <c r="B784" s="2" t="s">
        <v>940</v>
      </c>
      <c r="C784" s="2" t="s">
        <v>1031</v>
      </c>
      <c r="D784" s="2">
        <v>11.006232288687007</v>
      </c>
      <c r="E784" s="2">
        <v>5.2208202205667318</v>
      </c>
      <c r="F784" s="5">
        <v>37.292670876499812</v>
      </c>
      <c r="G784" s="2">
        <v>0</v>
      </c>
      <c r="H784" s="2">
        <v>0</v>
      </c>
      <c r="I784" s="2">
        <v>0</v>
      </c>
      <c r="J784" s="2">
        <v>2.6323861151674901</v>
      </c>
      <c r="K784" s="2">
        <v>1.7756787856051437</v>
      </c>
      <c r="L784" s="5">
        <v>3.4239907057112209</v>
      </c>
      <c r="M784" s="2">
        <v>9.1939234003746151E-11</v>
      </c>
      <c r="N784" s="2">
        <v>8.0778610467291401E-9</v>
      </c>
      <c r="O784" s="2">
        <v>9.2895402037385111E-6</v>
      </c>
      <c r="P784" s="2">
        <v>6.3783604801496852</v>
      </c>
      <c r="Q784" s="2">
        <v>2.7222072134346793</v>
      </c>
      <c r="R784" s="5">
        <v>6.5988161048698677</v>
      </c>
      <c r="S784" s="2">
        <v>1.5235523953549546E-10</v>
      </c>
      <c r="T784" s="2">
        <v>3.173360833367648E-9</v>
      </c>
      <c r="U784" s="2">
        <v>1.5393973402666461E-5</v>
      </c>
    </row>
    <row r="785" spans="1:21" x14ac:dyDescent="0.25">
      <c r="A785" s="2" t="s">
        <v>1034</v>
      </c>
      <c r="B785" s="2" t="s">
        <v>940</v>
      </c>
      <c r="C785" s="2" t="s">
        <v>1035</v>
      </c>
      <c r="D785" s="2">
        <v>2.5707916890480256</v>
      </c>
      <c r="E785" s="2">
        <v>3.4276181769275715</v>
      </c>
      <c r="F785" s="5">
        <v>10.760089530455945</v>
      </c>
      <c r="G785" s="2">
        <v>0</v>
      </c>
      <c r="H785" s="2">
        <v>0</v>
      </c>
      <c r="I785" s="2">
        <v>0</v>
      </c>
      <c r="J785" s="2">
        <v>1.228221155644267</v>
      </c>
      <c r="K785" s="2">
        <v>1.1220873859612417</v>
      </c>
      <c r="L785" s="5">
        <v>2.1766167199242137</v>
      </c>
      <c r="M785" s="2">
        <v>6.0762254882718025E-5</v>
      </c>
      <c r="N785" s="2">
        <v>1.2898736830290369E-3</v>
      </c>
      <c r="O785" s="2">
        <v>1</v>
      </c>
      <c r="P785" s="2">
        <v>1.4697877787454088</v>
      </c>
      <c r="Q785" s="2">
        <v>3.4117516295587134</v>
      </c>
      <c r="R785" s="5">
        <v>10.642400004383202</v>
      </c>
      <c r="S785" s="2">
        <v>0</v>
      </c>
      <c r="T785" s="2">
        <v>0</v>
      </c>
      <c r="U785" s="2">
        <v>0</v>
      </c>
    </row>
    <row r="786" spans="1:21" x14ac:dyDescent="0.25">
      <c r="A786" s="2" t="s">
        <v>1036</v>
      </c>
      <c r="B786" s="2" t="s">
        <v>940</v>
      </c>
      <c r="C786" s="2" t="s">
        <v>1037</v>
      </c>
      <c r="D786" s="2">
        <v>41.96786449796523</v>
      </c>
      <c r="E786" s="2">
        <v>2.4443227424389291</v>
      </c>
      <c r="F786" s="5">
        <v>5.4427008492279096</v>
      </c>
      <c r="G786" s="2">
        <v>0</v>
      </c>
      <c r="H786" s="2">
        <v>0</v>
      </c>
      <c r="I786" s="2">
        <v>0</v>
      </c>
      <c r="J786" s="2">
        <v>14.599656736400918</v>
      </c>
      <c r="K786" s="2">
        <v>0.4744482799510914</v>
      </c>
      <c r="L786" s="5">
        <v>1.3893867844971053</v>
      </c>
      <c r="M786" s="2">
        <v>1.267036011761824E-2</v>
      </c>
      <c r="N786" s="2">
        <v>0.10015750166516563</v>
      </c>
      <c r="O786" s="2">
        <v>1</v>
      </c>
      <c r="P786" s="2">
        <v>26.062738843433209</v>
      </c>
      <c r="Q786" s="2">
        <v>2.2445866234630696</v>
      </c>
      <c r="R786" s="5">
        <v>4.7390130161104587</v>
      </c>
      <c r="S786" s="2">
        <v>0</v>
      </c>
      <c r="T786" s="2">
        <v>0</v>
      </c>
      <c r="U786" s="2">
        <v>0</v>
      </c>
    </row>
    <row r="787" spans="1:21" x14ac:dyDescent="0.25">
      <c r="A787" s="2" t="s">
        <v>1038</v>
      </c>
      <c r="B787" s="2" t="s">
        <v>940</v>
      </c>
      <c r="C787" s="2" t="s">
        <v>1039</v>
      </c>
      <c r="D787" s="2">
        <v>0.62988467470531695</v>
      </c>
      <c r="E787" s="2">
        <v>2.0175050896907805</v>
      </c>
      <c r="F787" s="5">
        <v>4.0488300574584795</v>
      </c>
      <c r="G787" s="2">
        <v>7.3274719625260332E-14</v>
      </c>
      <c r="H787" s="2">
        <v>7.5717709868442462E-13</v>
      </c>
      <c r="I787" s="2">
        <v>7.4036776709363039E-9</v>
      </c>
      <c r="J787" s="2">
        <v>0.38973945114643449</v>
      </c>
      <c r="K787" s="2">
        <v>1.1908438588525911</v>
      </c>
      <c r="L787" s="5">
        <v>2.2828623294413748</v>
      </c>
      <c r="M787" s="2">
        <v>3.7460690439627964E-4</v>
      </c>
      <c r="N787" s="2">
        <v>5.9737976542306934E-3</v>
      </c>
      <c r="O787" s="2">
        <v>1</v>
      </c>
      <c r="P787" s="2">
        <v>0.59030192327010722</v>
      </c>
      <c r="Q787" s="2">
        <v>2.3054700135775139</v>
      </c>
      <c r="R787" s="5">
        <v>4.9432847519504453</v>
      </c>
      <c r="S787" s="2">
        <v>1.0093037516867298E-12</v>
      </c>
      <c r="T787" s="2">
        <v>2.7443501364485249E-11</v>
      </c>
      <c r="U787" s="2">
        <v>1.0198005107042718E-7</v>
      </c>
    </row>
    <row r="788" spans="1:21" x14ac:dyDescent="0.25">
      <c r="A788" s="2" t="s">
        <v>1040</v>
      </c>
      <c r="B788" s="2" t="s">
        <v>940</v>
      </c>
      <c r="C788" s="2" t="s">
        <v>1041</v>
      </c>
      <c r="D788" s="2">
        <v>339.88882404733931</v>
      </c>
      <c r="E788" s="2">
        <v>4.104288533360533</v>
      </c>
      <c r="F788" s="5">
        <v>17.199426239654105</v>
      </c>
      <c r="G788" s="2">
        <v>0</v>
      </c>
      <c r="H788" s="2">
        <v>0</v>
      </c>
      <c r="I788" s="2">
        <v>0</v>
      </c>
      <c r="J788" s="2">
        <v>89.718646276080108</v>
      </c>
      <c r="K788" s="2">
        <v>1.0994187242012439</v>
      </c>
      <c r="L788" s="5">
        <v>2.1426834432289987</v>
      </c>
      <c r="M788" s="2">
        <v>7.8849403895020487E-8</v>
      </c>
      <c r="N788" s="2">
        <v>3.6213380770694863E-6</v>
      </c>
      <c r="O788" s="2">
        <v>7.96694376955287E-3</v>
      </c>
      <c r="P788" s="2">
        <v>290.61619665078439</v>
      </c>
      <c r="Q788" s="2">
        <v>2.8352430184878652</v>
      </c>
      <c r="R788" s="5">
        <v>7.1366302022016459</v>
      </c>
      <c r="S788" s="2">
        <v>0</v>
      </c>
      <c r="T788" s="2">
        <v>0</v>
      </c>
      <c r="U788" s="2">
        <v>0</v>
      </c>
    </row>
    <row r="789" spans="1:21" x14ac:dyDescent="0.25">
      <c r="A789" s="2" t="s">
        <v>1042</v>
      </c>
      <c r="B789" s="2" t="s">
        <v>940</v>
      </c>
      <c r="C789" s="2" t="s">
        <v>1043</v>
      </c>
      <c r="D789" s="2">
        <v>2.2984107972960484</v>
      </c>
      <c r="E789" s="2">
        <v>2.6424952024789601</v>
      </c>
      <c r="F789" s="5">
        <v>6.2441067520098112</v>
      </c>
      <c r="G789" s="2">
        <v>0</v>
      </c>
      <c r="H789" s="2">
        <v>0</v>
      </c>
      <c r="I789" s="2">
        <v>0</v>
      </c>
      <c r="J789" s="2">
        <v>1.2248548453924668</v>
      </c>
      <c r="K789" s="2">
        <v>0.96068759015993865</v>
      </c>
      <c r="L789" s="5">
        <v>1.9462372527897505</v>
      </c>
      <c r="M789" s="2">
        <v>5.650895687109303E-4</v>
      </c>
      <c r="N789" s="2">
        <v>8.3891639762786359E-3</v>
      </c>
      <c r="O789" s="2">
        <v>1</v>
      </c>
      <c r="P789" s="2">
        <v>3.3364098788748486</v>
      </c>
      <c r="Q789" s="2">
        <v>2.7190282069442926</v>
      </c>
      <c r="R789" s="5">
        <v>6.5842914941671467</v>
      </c>
      <c r="S789" s="2">
        <v>0</v>
      </c>
      <c r="T789" s="2">
        <v>0</v>
      </c>
      <c r="U789" s="2">
        <v>0</v>
      </c>
    </row>
    <row r="790" spans="1:21" x14ac:dyDescent="0.25">
      <c r="A790" s="2" t="s">
        <v>1046</v>
      </c>
      <c r="B790" s="2" t="s">
        <v>940</v>
      </c>
      <c r="C790" s="2" t="s">
        <v>1047</v>
      </c>
      <c r="D790" s="2">
        <v>8.6934279344560217</v>
      </c>
      <c r="E790" s="2">
        <v>2.1346192869411555</v>
      </c>
      <c r="F790" s="5">
        <v>4.3912123044169649</v>
      </c>
      <c r="G790" s="2">
        <v>0</v>
      </c>
      <c r="H790" s="2">
        <v>0</v>
      </c>
      <c r="I790" s="2">
        <v>0</v>
      </c>
      <c r="J790" s="2">
        <v>2.7418369594301062</v>
      </c>
      <c r="K790" s="2">
        <v>0.34436577018830716</v>
      </c>
      <c r="L790" s="5">
        <v>1.269592728332634</v>
      </c>
      <c r="M790" s="2">
        <v>0.16188202429303</v>
      </c>
      <c r="N790" s="2">
        <v>0.54919114040116013</v>
      </c>
      <c r="O790" s="2">
        <v>1</v>
      </c>
      <c r="P790" s="2">
        <v>6.4097138726381999</v>
      </c>
      <c r="Q790" s="2">
        <v>2.5892106251465452</v>
      </c>
      <c r="R790" s="5">
        <v>6.0176934899326397</v>
      </c>
      <c r="S790" s="2">
        <v>0</v>
      </c>
      <c r="T790" s="2">
        <v>0</v>
      </c>
      <c r="U790" s="2">
        <v>0</v>
      </c>
    </row>
    <row r="791" spans="1:21" x14ac:dyDescent="0.25">
      <c r="A791" s="2" t="s">
        <v>1048</v>
      </c>
      <c r="B791" s="2" t="s">
        <v>940</v>
      </c>
      <c r="C791" s="2" t="s">
        <v>1049</v>
      </c>
      <c r="D791" s="2">
        <v>15.149544483926114</v>
      </c>
      <c r="E791" s="2">
        <v>-5.4863484537087084</v>
      </c>
      <c r="F791" s="5">
        <v>-44.828628406348983</v>
      </c>
      <c r="G791" s="2">
        <v>0</v>
      </c>
      <c r="H791" s="2">
        <v>0</v>
      </c>
      <c r="I791" s="2">
        <v>0</v>
      </c>
      <c r="J791" s="2">
        <v>5.9247165866438323</v>
      </c>
      <c r="K791" s="2">
        <v>-1.3297678621174975</v>
      </c>
      <c r="L791" s="5">
        <v>-2.5136222603057741</v>
      </c>
      <c r="M791" s="2">
        <v>3.3306690738754696E-16</v>
      </c>
      <c r="N791" s="2">
        <v>6.6508063878335466E-14</v>
      </c>
      <c r="O791" s="2">
        <v>3.3653080322437745E-11</v>
      </c>
      <c r="P791" s="2">
        <v>4.56523588764433</v>
      </c>
      <c r="Q791" s="2">
        <v>-4.154715247297049</v>
      </c>
      <c r="R791" s="5">
        <v>-17.811230043672264</v>
      </c>
      <c r="S791" s="2">
        <v>0</v>
      </c>
      <c r="T791" s="2">
        <v>0</v>
      </c>
      <c r="U791" s="2">
        <v>0</v>
      </c>
    </row>
    <row r="792" spans="1:21" x14ac:dyDescent="0.25">
      <c r="A792" s="2" t="s">
        <v>1050</v>
      </c>
      <c r="B792" s="2" t="s">
        <v>940</v>
      </c>
      <c r="C792" s="2" t="s">
        <v>1051</v>
      </c>
      <c r="D792" s="2">
        <v>2.668841473691026</v>
      </c>
      <c r="E792" s="2">
        <v>3.3682988872882582</v>
      </c>
      <c r="F792" s="5">
        <v>10.326639101592137</v>
      </c>
      <c r="G792" s="2">
        <v>0</v>
      </c>
      <c r="H792" s="2">
        <v>0</v>
      </c>
      <c r="I792" s="2">
        <v>0</v>
      </c>
      <c r="J792" s="2">
        <v>3.0093484919106213</v>
      </c>
      <c r="K792" s="2">
        <v>1.6662104835625304</v>
      </c>
      <c r="L792" s="5">
        <v>3.1737983837560475</v>
      </c>
      <c r="M792" s="2">
        <v>3.3640978891469331E-11</v>
      </c>
      <c r="N792" s="2">
        <v>3.1826633962491211E-9</v>
      </c>
      <c r="O792" s="2">
        <v>3.3990845071940612E-6</v>
      </c>
      <c r="P792" s="2">
        <v>1.4791588031630605</v>
      </c>
      <c r="Q792" s="2">
        <v>2.7654743381896232</v>
      </c>
      <c r="R792" s="5">
        <v>6.7997152780266532</v>
      </c>
      <c r="S792" s="2">
        <v>0</v>
      </c>
      <c r="T792" s="2">
        <v>0</v>
      </c>
      <c r="U792" s="2">
        <v>0</v>
      </c>
    </row>
    <row r="793" spans="1:21" x14ac:dyDescent="0.25">
      <c r="A793" s="2" t="s">
        <v>1052</v>
      </c>
      <c r="B793" s="2" t="s">
        <v>940</v>
      </c>
      <c r="C793" s="2" t="s">
        <v>1053</v>
      </c>
      <c r="D793" s="2">
        <v>0.96297048426314369</v>
      </c>
      <c r="E793" s="2">
        <v>-2.3522688726810377</v>
      </c>
      <c r="F793" s="5">
        <v>-5.1062666330829796</v>
      </c>
      <c r="G793" s="2">
        <v>0</v>
      </c>
      <c r="H793" s="2">
        <v>0</v>
      </c>
      <c r="I793" s="2">
        <v>0</v>
      </c>
      <c r="J793" s="2">
        <v>0.7584952317641972</v>
      </c>
      <c r="K793" s="2">
        <v>-0.84366810162906369</v>
      </c>
      <c r="L793" s="5">
        <v>-1.7946071965232475</v>
      </c>
      <c r="M793" s="2">
        <v>5.3472784034835907E-4</v>
      </c>
      <c r="N793" s="2">
        <v>8.0149682523065115E-3</v>
      </c>
      <c r="O793" s="2">
        <v>1</v>
      </c>
      <c r="P793" s="2">
        <v>0.60068350366479717</v>
      </c>
      <c r="Q793" s="2">
        <v>-2.4540664311747529</v>
      </c>
      <c r="R793" s="5">
        <v>-5.4795842301749431</v>
      </c>
      <c r="S793" s="2">
        <v>1.0278888851189549E-11</v>
      </c>
      <c r="T793" s="2">
        <v>2.4935868656043025E-10</v>
      </c>
      <c r="U793" s="2">
        <v>1.0385789295241921E-6</v>
      </c>
    </row>
    <row r="794" spans="1:21" x14ac:dyDescent="0.25">
      <c r="A794" s="2" t="s">
        <v>1056</v>
      </c>
      <c r="B794" s="2" t="s">
        <v>940</v>
      </c>
      <c r="C794" s="2" t="s">
        <v>1057</v>
      </c>
      <c r="D794" s="2">
        <v>44.882789105526513</v>
      </c>
      <c r="E794" s="2">
        <v>3.8587177682658522</v>
      </c>
      <c r="F794" s="5">
        <v>14.507406928410299</v>
      </c>
      <c r="G794" s="2">
        <v>0</v>
      </c>
      <c r="H794" s="2">
        <v>0</v>
      </c>
      <c r="I794" s="2">
        <v>0</v>
      </c>
      <c r="J794" s="2">
        <v>20.818214862886688</v>
      </c>
      <c r="K794" s="2">
        <v>1.7742116895892026</v>
      </c>
      <c r="L794" s="5">
        <v>3.4205105732481824</v>
      </c>
      <c r="M794" s="2">
        <v>0</v>
      </c>
      <c r="N794" s="2">
        <v>0</v>
      </c>
      <c r="O794" s="2">
        <v>0</v>
      </c>
      <c r="P794" s="2">
        <v>54.287980699071021</v>
      </c>
      <c r="Q794" s="2">
        <v>2.8398694919032881</v>
      </c>
      <c r="R794" s="5">
        <v>7.1595528755301423</v>
      </c>
      <c r="S794" s="2">
        <v>0</v>
      </c>
      <c r="T794" s="2">
        <v>0</v>
      </c>
      <c r="U794" s="2">
        <v>0</v>
      </c>
    </row>
    <row r="795" spans="1:21" x14ac:dyDescent="0.25">
      <c r="A795" s="2" t="s">
        <v>1058</v>
      </c>
      <c r="B795" s="2" t="s">
        <v>940</v>
      </c>
      <c r="C795" s="2" t="s">
        <v>1059</v>
      </c>
      <c r="D795" s="2">
        <v>160.77084085862691</v>
      </c>
      <c r="E795" s="2">
        <v>2.8281969218152798</v>
      </c>
      <c r="F795" s="5">
        <v>7.1018600060717345</v>
      </c>
      <c r="G795" s="2">
        <v>0</v>
      </c>
      <c r="H795" s="2">
        <v>0</v>
      </c>
      <c r="I795" s="2">
        <v>0</v>
      </c>
      <c r="J795" s="2">
        <v>36.225074899195157</v>
      </c>
      <c r="K795" s="2">
        <v>0.5704319714109386</v>
      </c>
      <c r="L795" s="5">
        <v>1.4849681328805981</v>
      </c>
      <c r="M795" s="2">
        <v>1.7806940068308963E-3</v>
      </c>
      <c r="N795" s="2">
        <v>2.1622560082946014E-2</v>
      </c>
      <c r="O795" s="2">
        <v>1</v>
      </c>
      <c r="P795" s="2">
        <v>90.470084574949055</v>
      </c>
      <c r="Q795" s="2">
        <v>2.072930812138928</v>
      </c>
      <c r="R795" s="5">
        <v>4.207405335879157</v>
      </c>
      <c r="S795" s="2">
        <v>0</v>
      </c>
      <c r="T795" s="2">
        <v>0</v>
      </c>
      <c r="U795" s="2">
        <v>0</v>
      </c>
    </row>
    <row r="796" spans="1:21" x14ac:dyDescent="0.25">
      <c r="A796" s="2" t="s">
        <v>1060</v>
      </c>
      <c r="B796" s="2" t="s">
        <v>940</v>
      </c>
      <c r="C796" s="2" t="s">
        <v>1061</v>
      </c>
      <c r="D796" s="2">
        <v>183.91664620720272</v>
      </c>
      <c r="E796" s="2">
        <v>2.8185990193329729</v>
      </c>
      <c r="F796" s="5">
        <v>7.0547698560723058</v>
      </c>
      <c r="G796" s="2">
        <v>0</v>
      </c>
      <c r="H796" s="2">
        <v>0</v>
      </c>
      <c r="I796" s="2">
        <v>0</v>
      </c>
      <c r="J796" s="2">
        <v>59.593010421689847</v>
      </c>
      <c r="K796" s="2">
        <v>1.2200114929368722</v>
      </c>
      <c r="L796" s="5">
        <v>2.3294857302376886</v>
      </c>
      <c r="M796" s="2">
        <v>4.7623793797413327E-11</v>
      </c>
      <c r="N796" s="2">
        <v>4.4024776992595083E-9</v>
      </c>
      <c r="O796" s="2">
        <v>4.8119081252906426E-6</v>
      </c>
      <c r="P796" s="2">
        <v>67.344879910980438</v>
      </c>
      <c r="Q796" s="2">
        <v>2.0883467022530295</v>
      </c>
      <c r="R796" s="5">
        <v>4.252604542238009</v>
      </c>
      <c r="S796" s="2">
        <v>0</v>
      </c>
      <c r="T796" s="2">
        <v>0</v>
      </c>
      <c r="U796" s="2">
        <v>0</v>
      </c>
    </row>
    <row r="797" spans="1:21" x14ac:dyDescent="0.25">
      <c r="A797" s="2" t="s">
        <v>1062</v>
      </c>
      <c r="B797" s="2" t="s">
        <v>940</v>
      </c>
      <c r="C797" s="2" t="s">
        <v>1063</v>
      </c>
      <c r="D797" s="2">
        <v>2.427946970261416</v>
      </c>
      <c r="E797" s="2">
        <v>2.418400813306036</v>
      </c>
      <c r="F797" s="5">
        <v>5.3457812861968668</v>
      </c>
      <c r="G797" s="2">
        <v>0</v>
      </c>
      <c r="H797" s="2">
        <v>0</v>
      </c>
      <c r="I797" s="2">
        <v>0</v>
      </c>
      <c r="J797" s="2">
        <v>1.0042887477019538</v>
      </c>
      <c r="K797" s="2">
        <v>-0.3671108178610788</v>
      </c>
      <c r="L797" s="5">
        <v>-1.2897673178614462</v>
      </c>
      <c r="M797" s="2">
        <v>0.11581355436906127</v>
      </c>
      <c r="N797" s="2">
        <v>0.45405096746274837</v>
      </c>
      <c r="O797" s="2">
        <v>1</v>
      </c>
      <c r="P797" s="2">
        <v>3.1133544003643365</v>
      </c>
      <c r="Q797" s="2">
        <v>2.65540883303956</v>
      </c>
      <c r="R797" s="5">
        <v>6.3002489334024618</v>
      </c>
      <c r="S797" s="2">
        <v>0</v>
      </c>
      <c r="T797" s="2">
        <v>0</v>
      </c>
      <c r="U797" s="2">
        <v>0</v>
      </c>
    </row>
    <row r="798" spans="1:21" x14ac:dyDescent="0.25">
      <c r="A798" s="2" t="s">
        <v>1064</v>
      </c>
      <c r="B798" s="2" t="s">
        <v>940</v>
      </c>
      <c r="C798" s="2" t="s">
        <v>1065</v>
      </c>
      <c r="D798" s="2">
        <v>34.418815398328356</v>
      </c>
      <c r="E798" s="2">
        <v>3.7973885353666401</v>
      </c>
      <c r="F798" s="5">
        <v>13.903618872349185</v>
      </c>
      <c r="G798" s="2">
        <v>0</v>
      </c>
      <c r="H798" s="2">
        <v>0</v>
      </c>
      <c r="I798" s="2">
        <v>0</v>
      </c>
      <c r="J798" s="2">
        <v>8.4184594983380716</v>
      </c>
      <c r="K798" s="2">
        <v>0.87645917774479853</v>
      </c>
      <c r="L798" s="5">
        <v>1.8358639863211428</v>
      </c>
      <c r="M798" s="2">
        <v>2.284777528283044E-7</v>
      </c>
      <c r="N798" s="2">
        <v>9.350712157958544E-6</v>
      </c>
      <c r="O798" s="2">
        <v>2.3085392145771877E-2</v>
      </c>
      <c r="P798" s="2">
        <v>17.567111206214665</v>
      </c>
      <c r="Q798" s="2">
        <v>2.2733416242363793</v>
      </c>
      <c r="R798" s="5">
        <v>4.8344160078068477</v>
      </c>
      <c r="S798" s="2">
        <v>0</v>
      </c>
      <c r="T798" s="2">
        <v>0</v>
      </c>
      <c r="U798" s="2">
        <v>0</v>
      </c>
    </row>
    <row r="799" spans="1:21" x14ac:dyDescent="0.25">
      <c r="A799" s="2" t="s">
        <v>1066</v>
      </c>
      <c r="B799" s="2" t="s">
        <v>940</v>
      </c>
      <c r="C799" s="2" t="s">
        <v>1067</v>
      </c>
      <c r="D799" s="2">
        <v>11.875905133376307</v>
      </c>
      <c r="E799" s="2">
        <v>2.2598074152959948</v>
      </c>
      <c r="F799" s="5">
        <v>4.7892754576028684</v>
      </c>
      <c r="G799" s="2">
        <v>0</v>
      </c>
      <c r="H799" s="2">
        <v>0</v>
      </c>
      <c r="I799" s="2">
        <v>0</v>
      </c>
      <c r="J799" s="2">
        <v>5.3110557157688456</v>
      </c>
      <c r="K799" s="2">
        <v>1.0652979223954431</v>
      </c>
      <c r="L799" s="5">
        <v>2.0926019657892772</v>
      </c>
      <c r="M799" s="2">
        <v>2.4205260018561603E-10</v>
      </c>
      <c r="N799" s="2">
        <v>1.9581260786833183E-8</v>
      </c>
      <c r="O799" s="2">
        <v>2.4456994722754644E-5</v>
      </c>
      <c r="P799" s="2">
        <v>6.1576668298793757</v>
      </c>
      <c r="Q799" s="2">
        <v>2.1934105186342152</v>
      </c>
      <c r="R799" s="5">
        <v>4.5738546460840901</v>
      </c>
      <c r="S799" s="2">
        <v>0</v>
      </c>
      <c r="T799" s="2">
        <v>0</v>
      </c>
      <c r="U799" s="2">
        <v>0</v>
      </c>
    </row>
    <row r="800" spans="1:21" x14ac:dyDescent="0.25">
      <c r="A800" s="2" t="s">
        <v>1068</v>
      </c>
      <c r="B800" s="2" t="s">
        <v>940</v>
      </c>
      <c r="C800" s="2" t="s">
        <v>1069</v>
      </c>
      <c r="D800" s="2">
        <v>93.07524969732161</v>
      </c>
      <c r="E800" s="2">
        <v>4.0675644974935032</v>
      </c>
      <c r="F800" s="5">
        <v>16.767137393178455</v>
      </c>
      <c r="G800" s="2">
        <v>0</v>
      </c>
      <c r="H800" s="2">
        <v>0</v>
      </c>
      <c r="I800" s="2">
        <v>0</v>
      </c>
      <c r="J800" s="2">
        <v>28.331613793058214</v>
      </c>
      <c r="K800" s="2">
        <v>1.5920734037331081</v>
      </c>
      <c r="L800" s="5">
        <v>3.0148232081852462</v>
      </c>
      <c r="M800" s="2">
        <v>3.3306690738754696E-16</v>
      </c>
      <c r="N800" s="2">
        <v>6.6508063878335466E-14</v>
      </c>
      <c r="O800" s="2">
        <v>3.3653080322437745E-11</v>
      </c>
      <c r="P800" s="2">
        <v>38.631745112157269</v>
      </c>
      <c r="Q800" s="2">
        <v>2.7317856935549814</v>
      </c>
      <c r="R800" s="5">
        <v>6.6427733626324574</v>
      </c>
      <c r="S800" s="2">
        <v>0</v>
      </c>
      <c r="T800" s="2">
        <v>0</v>
      </c>
      <c r="U800" s="2">
        <v>0</v>
      </c>
    </row>
    <row r="801" spans="1:21" x14ac:dyDescent="0.25">
      <c r="A801" s="2" t="s">
        <v>1072</v>
      </c>
      <c r="B801" s="2" t="s">
        <v>940</v>
      </c>
      <c r="C801" s="2" t="s">
        <v>1073</v>
      </c>
      <c r="D801" s="2">
        <v>10.203024022035319</v>
      </c>
      <c r="E801" s="2">
        <v>5.4802129132008037</v>
      </c>
      <c r="F801" s="5">
        <v>44.63838457817392</v>
      </c>
      <c r="G801" s="2">
        <v>0</v>
      </c>
      <c r="H801" s="2">
        <v>0</v>
      </c>
      <c r="I801" s="2">
        <v>0</v>
      </c>
      <c r="J801" s="2">
        <v>2.2691939175492437</v>
      </c>
      <c r="K801" s="2">
        <v>0.75620266823016491</v>
      </c>
      <c r="L801" s="5">
        <v>1.6890390325484934</v>
      </c>
      <c r="M801" s="2">
        <v>9.6373630900759011E-4</v>
      </c>
      <c r="N801" s="2">
        <v>1.3107540269501537E-2</v>
      </c>
      <c r="O801" s="2">
        <v>1</v>
      </c>
      <c r="P801" s="2">
        <v>1.9709415182518712</v>
      </c>
      <c r="Q801" s="2">
        <v>3.512849283335699</v>
      </c>
      <c r="R801" s="5">
        <v>11.414923479740114</v>
      </c>
      <c r="S801" s="2">
        <v>1.3322676295501878E-15</v>
      </c>
      <c r="T801" s="2">
        <v>4.8456559139579184E-14</v>
      </c>
      <c r="U801" s="2">
        <v>1.3461232128975098E-10</v>
      </c>
    </row>
    <row r="802" spans="1:21" x14ac:dyDescent="0.25">
      <c r="A802" s="2" t="s">
        <v>1076</v>
      </c>
      <c r="B802" s="2" t="s">
        <v>940</v>
      </c>
      <c r="C802" s="2" t="s">
        <v>1077</v>
      </c>
      <c r="D802" s="2">
        <v>12.941243596498078</v>
      </c>
      <c r="E802" s="2">
        <v>2.0361184862576192</v>
      </c>
      <c r="F802" s="5">
        <v>4.1014057796802188</v>
      </c>
      <c r="G802" s="2">
        <v>1.0082978896264194E-10</v>
      </c>
      <c r="H802" s="2">
        <v>8.2054138827201529E-10</v>
      </c>
      <c r="I802" s="2">
        <v>1.0187841876785342E-5</v>
      </c>
      <c r="J802" s="2">
        <v>6.6584633680669976</v>
      </c>
      <c r="K802" s="2">
        <v>0.78623507235379086</v>
      </c>
      <c r="L802" s="5">
        <v>1.7245680678146491</v>
      </c>
      <c r="M802" s="2">
        <v>1.9475267408038066E-2</v>
      </c>
      <c r="N802" s="2">
        <v>0.1377901420704549</v>
      </c>
      <c r="O802" s="2">
        <v>1</v>
      </c>
      <c r="P802" s="2">
        <v>6.2617581076129447</v>
      </c>
      <c r="Q802" s="2">
        <v>2.4733616225768751</v>
      </c>
      <c r="R802" s="5">
        <v>5.5533626945714856</v>
      </c>
      <c r="S802" s="2">
        <v>1.4089270861106229E-9</v>
      </c>
      <c r="T802" s="2">
        <v>2.5784820282669325E-8</v>
      </c>
      <c r="U802" s="2">
        <v>1.4235799278061734E-4</v>
      </c>
    </row>
    <row r="803" spans="1:21" x14ac:dyDescent="0.25">
      <c r="A803" s="2" t="s">
        <v>1080</v>
      </c>
      <c r="B803" s="2" t="s">
        <v>940</v>
      </c>
      <c r="C803" s="2" t="s">
        <v>1081</v>
      </c>
      <c r="D803" s="2">
        <v>0.47208634751958928</v>
      </c>
      <c r="E803" s="2">
        <v>-2.5424595818837532</v>
      </c>
      <c r="F803" s="5">
        <v>-5.8258137593494848</v>
      </c>
      <c r="G803" s="2">
        <v>1.5609806697569617E-5</v>
      </c>
      <c r="H803" s="2">
        <v>7.4930631798300826E-5</v>
      </c>
      <c r="I803" s="2">
        <v>1</v>
      </c>
      <c r="J803" s="2">
        <v>0.50242921338201119</v>
      </c>
      <c r="K803" s="2">
        <v>-1.0581029890654408</v>
      </c>
      <c r="L803" s="5">
        <v>-2.0821918306172758</v>
      </c>
      <c r="M803" s="2">
        <v>3.6309432586165813E-2</v>
      </c>
      <c r="N803" s="2">
        <v>0.21487086028500607</v>
      </c>
      <c r="O803" s="2">
        <v>1</v>
      </c>
      <c r="P803" s="2">
        <v>0.82427394963582079</v>
      </c>
      <c r="Q803" s="2">
        <v>-2.1976232323336462</v>
      </c>
      <c r="R803" s="5">
        <v>-4.5872299603768871</v>
      </c>
      <c r="S803" s="2">
        <v>1.513427780367449E-4</v>
      </c>
      <c r="T803" s="2">
        <v>1.1305392793754772E-3</v>
      </c>
      <c r="U803" s="2">
        <v>1</v>
      </c>
    </row>
    <row r="804" spans="1:21" x14ac:dyDescent="0.25">
      <c r="A804" s="2" t="s">
        <v>1082</v>
      </c>
      <c r="B804" s="2" t="s">
        <v>940</v>
      </c>
      <c r="C804" s="2" t="s">
        <v>1083</v>
      </c>
      <c r="D804" s="2">
        <v>6.0808365301276481</v>
      </c>
      <c r="E804" s="2">
        <v>2.5296617175856584</v>
      </c>
      <c r="F804" s="5">
        <v>5.7743626536606474</v>
      </c>
      <c r="G804" s="2">
        <v>0</v>
      </c>
      <c r="H804" s="2">
        <v>0</v>
      </c>
      <c r="I804" s="2">
        <v>0</v>
      </c>
      <c r="J804" s="2">
        <v>3.9810479397104004</v>
      </c>
      <c r="K804" s="2">
        <v>1.3190943233702395</v>
      </c>
      <c r="L804" s="5">
        <v>2.4950942677042014</v>
      </c>
      <c r="M804" s="2">
        <v>5.0582649180341832E-10</v>
      </c>
      <c r="N804" s="2">
        <v>3.8197839111971139E-8</v>
      </c>
      <c r="O804" s="2">
        <v>5.1108708731817387E-5</v>
      </c>
      <c r="P804" s="2">
        <v>2.7416833555361939</v>
      </c>
      <c r="Q804" s="2">
        <v>3.2817037309594141</v>
      </c>
      <c r="R804" s="5">
        <v>9.7250369457639501</v>
      </c>
      <c r="S804" s="2">
        <v>0</v>
      </c>
      <c r="T804" s="2">
        <v>0</v>
      </c>
      <c r="U804" s="2">
        <v>0</v>
      </c>
    </row>
    <row r="805" spans="1:21" x14ac:dyDescent="0.25">
      <c r="A805" s="2" t="s">
        <v>1084</v>
      </c>
      <c r="B805" s="2" t="s">
        <v>940</v>
      </c>
      <c r="C805" s="2" t="s">
        <v>1085</v>
      </c>
      <c r="D805" s="2">
        <v>15.525521108138809</v>
      </c>
      <c r="E805" s="2">
        <v>-3.4511534120065197</v>
      </c>
      <c r="F805" s="5">
        <v>-10.937062569214577</v>
      </c>
      <c r="G805" s="2">
        <v>0</v>
      </c>
      <c r="H805" s="2">
        <v>0</v>
      </c>
      <c r="I805" s="2">
        <v>0</v>
      </c>
      <c r="J805" s="2">
        <v>9.0244037870683336</v>
      </c>
      <c r="K805" s="2">
        <v>-1.3658811223686869</v>
      </c>
      <c r="L805" s="5">
        <v>-2.577336880447306</v>
      </c>
      <c r="M805" s="2">
        <v>5.0705104301385084E-5</v>
      </c>
      <c r="N805" s="2">
        <v>1.1012991699509778E-3</v>
      </c>
      <c r="O805" s="2">
        <v>1</v>
      </c>
      <c r="P805" s="2">
        <v>4.2792068599490714</v>
      </c>
      <c r="Q805" s="2">
        <v>-2.4047537337071865</v>
      </c>
      <c r="R805" s="5">
        <v>-5.2954516372589513</v>
      </c>
      <c r="S805" s="2">
        <v>5.2558972107874524E-7</v>
      </c>
      <c r="T805" s="2">
        <v>6.5128262714982119E-6</v>
      </c>
      <c r="U805" s="2">
        <v>5.3105585417796419E-2</v>
      </c>
    </row>
    <row r="806" spans="1:21" x14ac:dyDescent="0.25">
      <c r="A806" s="2" t="s">
        <v>1086</v>
      </c>
      <c r="B806" s="2" t="s">
        <v>940</v>
      </c>
      <c r="C806" s="2" t="s">
        <v>1087</v>
      </c>
      <c r="D806" s="2">
        <v>16.599900565766252</v>
      </c>
      <c r="E806" s="2">
        <v>-3.3110651694960649</v>
      </c>
      <c r="F806" s="5">
        <v>-9.9249867036172255</v>
      </c>
      <c r="G806" s="2">
        <v>0</v>
      </c>
      <c r="H806" s="2">
        <v>0</v>
      </c>
      <c r="I806" s="2">
        <v>0</v>
      </c>
      <c r="J806" s="2">
        <v>5.4421440882494467</v>
      </c>
      <c r="K806" s="2">
        <v>-1.845119326601881</v>
      </c>
      <c r="L806" s="5">
        <v>-3.5928266451636031</v>
      </c>
      <c r="M806" s="2">
        <v>6.9299734631211862E-5</v>
      </c>
      <c r="N806" s="2">
        <v>1.4453293549792834E-3</v>
      </c>
      <c r="O806" s="2">
        <v>1</v>
      </c>
      <c r="P806" s="2">
        <v>21.177078258945386</v>
      </c>
      <c r="Q806" s="2">
        <v>-2.3440960827888393</v>
      </c>
      <c r="R806" s="5">
        <v>-5.0774216866366677</v>
      </c>
      <c r="S806" s="2">
        <v>1.1102230246251565E-16</v>
      </c>
      <c r="T806" s="2">
        <v>4.3939261421122531E-15</v>
      </c>
      <c r="U806" s="2">
        <v>1.1217693440812582E-11</v>
      </c>
    </row>
    <row r="807" spans="1:21" x14ac:dyDescent="0.25">
      <c r="A807" s="2" t="s">
        <v>1088</v>
      </c>
      <c r="B807" s="2" t="s">
        <v>940</v>
      </c>
      <c r="C807" s="2" t="s">
        <v>1089</v>
      </c>
      <c r="D807" s="2">
        <v>1.6039090391917687</v>
      </c>
      <c r="E807" s="2">
        <v>-5.5713004510686064</v>
      </c>
      <c r="F807" s="5">
        <v>-47.547594540541652</v>
      </c>
      <c r="G807" s="2">
        <v>6.111389172502868E-11</v>
      </c>
      <c r="H807" s="2">
        <v>5.0568729996698857E-10</v>
      </c>
      <c r="I807" s="2">
        <v>6.1749476198968978E-6</v>
      </c>
      <c r="J807" s="2">
        <v>0.25055926735423212</v>
      </c>
      <c r="K807" s="2">
        <v>-0.87170541619872621</v>
      </c>
      <c r="L807" s="5">
        <v>-1.8298246663344429</v>
      </c>
      <c r="M807" s="2">
        <v>0.32430289295470649</v>
      </c>
      <c r="N807" s="2">
        <v>0.74128995009553333</v>
      </c>
      <c r="O807" s="2">
        <v>1</v>
      </c>
      <c r="P807" s="2">
        <v>0.68835325632733324</v>
      </c>
      <c r="Q807" s="2">
        <v>-2.7627522107896985</v>
      </c>
      <c r="R807" s="5">
        <v>-6.7868974340904469</v>
      </c>
      <c r="S807" s="2">
        <v>1.941273504373342E-4</v>
      </c>
      <c r="T807" s="2">
        <v>1.4131576000135624E-3</v>
      </c>
      <c r="U807" s="2">
        <v>1</v>
      </c>
    </row>
    <row r="808" spans="1:21" x14ac:dyDescent="0.25">
      <c r="A808" s="2" t="s">
        <v>1090</v>
      </c>
      <c r="B808" s="2" t="s">
        <v>940</v>
      </c>
      <c r="C808" s="2" t="s">
        <v>1091</v>
      </c>
      <c r="D808" s="2">
        <v>0.19164977012507312</v>
      </c>
      <c r="E808" s="2">
        <v>-2.4488657025264229</v>
      </c>
      <c r="F808" s="5">
        <v>-5.4598666002851699</v>
      </c>
      <c r="G808" s="2">
        <v>1.1896633281933688E-3</v>
      </c>
      <c r="H808" s="2">
        <v>4.2929850957377849E-3</v>
      </c>
      <c r="I808" s="2">
        <v>1</v>
      </c>
      <c r="J808" s="2">
        <v>0.16254590980932762</v>
      </c>
      <c r="K808" s="2">
        <v>-0.56260199037618697</v>
      </c>
      <c r="L808" s="5">
        <v>-1.4769305528821359</v>
      </c>
      <c r="M808" s="2">
        <v>0.39153023649251451</v>
      </c>
      <c r="N808" s="2">
        <v>0.82345062851679085</v>
      </c>
      <c r="O808" s="2">
        <v>1</v>
      </c>
      <c r="P808" s="2">
        <v>0.1706446359739813</v>
      </c>
      <c r="Q808" s="2">
        <v>-2.7772113815730939</v>
      </c>
      <c r="R808" s="5">
        <v>-6.8552599872632145</v>
      </c>
      <c r="S808" s="2">
        <v>1.6258770970879466E-3</v>
      </c>
      <c r="T808" s="2">
        <v>9.2343238836293494E-3</v>
      </c>
      <c r="U808" s="2">
        <v>1</v>
      </c>
    </row>
    <row r="809" spans="1:21" x14ac:dyDescent="0.25">
      <c r="A809" s="2" t="s">
        <v>1094</v>
      </c>
      <c r="B809" s="2" t="s">
        <v>940</v>
      </c>
      <c r="C809" s="2" t="s">
        <v>1095</v>
      </c>
      <c r="D809" s="2">
        <v>38.468394207514365</v>
      </c>
      <c r="E809" s="2">
        <v>-3.4459140172423548</v>
      </c>
      <c r="F809" s="5">
        <v>-10.897414785949273</v>
      </c>
      <c r="G809" s="2">
        <v>0</v>
      </c>
      <c r="H809" s="2">
        <v>0</v>
      </c>
      <c r="I809" s="2">
        <v>0</v>
      </c>
      <c r="J809" s="2">
        <v>18.564602745885598</v>
      </c>
      <c r="K809" s="2">
        <v>-0.65681349849765613</v>
      </c>
      <c r="L809" s="5">
        <v>-1.5765965235908896</v>
      </c>
      <c r="M809" s="2">
        <v>9.7463333522784801E-5</v>
      </c>
      <c r="N809" s="2">
        <v>1.9363557786148059E-3</v>
      </c>
      <c r="O809" s="2">
        <v>1</v>
      </c>
      <c r="P809" s="2">
        <v>12.36310888291831</v>
      </c>
      <c r="Q809" s="2">
        <v>-3.0303774330253015</v>
      </c>
      <c r="R809" s="5">
        <v>-8.1702341952796083</v>
      </c>
      <c r="S809" s="2">
        <v>0</v>
      </c>
      <c r="T809" s="2">
        <v>0</v>
      </c>
      <c r="U809" s="2">
        <v>0</v>
      </c>
    </row>
    <row r="810" spans="1:21" x14ac:dyDescent="0.25">
      <c r="A810" s="2" t="s">
        <v>1098</v>
      </c>
      <c r="B810" s="2" t="s">
        <v>940</v>
      </c>
      <c r="C810" s="2" t="s">
        <v>1099</v>
      </c>
      <c r="D810" s="2">
        <v>7.4950142468123957</v>
      </c>
      <c r="E810" s="2">
        <v>5.5738632804588883</v>
      </c>
      <c r="F810" s="5">
        <v>47.632134008212859</v>
      </c>
      <c r="G810" s="2">
        <v>0</v>
      </c>
      <c r="H810" s="2">
        <v>0</v>
      </c>
      <c r="I810" s="2">
        <v>0</v>
      </c>
      <c r="J810" s="2">
        <v>0.57128916626105963</v>
      </c>
      <c r="K810" s="2">
        <v>0.63515709980312229</v>
      </c>
      <c r="L810" s="5">
        <v>1.5531068637035168</v>
      </c>
      <c r="M810" s="2">
        <v>7.9160687499512106E-2</v>
      </c>
      <c r="N810" s="2">
        <v>0.36002862193692398</v>
      </c>
      <c r="O810" s="2">
        <v>1</v>
      </c>
      <c r="P810" s="2">
        <v>3.5357703848301685</v>
      </c>
      <c r="Q810" s="2">
        <v>2.9975174988050375</v>
      </c>
      <c r="R810" s="5">
        <v>7.9862459273441289</v>
      </c>
      <c r="S810" s="2">
        <v>0</v>
      </c>
      <c r="T810" s="2">
        <v>0</v>
      </c>
      <c r="U810" s="2">
        <v>0</v>
      </c>
    </row>
    <row r="811" spans="1:21" x14ac:dyDescent="0.25">
      <c r="A811" s="2" t="s">
        <v>1100</v>
      </c>
      <c r="B811" s="2" t="s">
        <v>940</v>
      </c>
      <c r="C811" s="2" t="s">
        <v>1101</v>
      </c>
      <c r="D811" s="2">
        <v>0.85980075097563979</v>
      </c>
      <c r="E811" s="2">
        <v>2.8670951364988473</v>
      </c>
      <c r="F811" s="5">
        <v>7.2959464292384393</v>
      </c>
      <c r="G811" s="2">
        <v>1.1102230246251565E-16</v>
      </c>
      <c r="H811" s="2">
        <v>1.3473088446808289E-15</v>
      </c>
      <c r="I811" s="2">
        <v>1.1217693440812582E-11</v>
      </c>
      <c r="J811" s="2">
        <v>0.28594275345281284</v>
      </c>
      <c r="K811" s="2">
        <v>0.87149511784103117</v>
      </c>
      <c r="L811" s="5">
        <v>1.8295579564156559</v>
      </c>
      <c r="M811" s="2">
        <v>6.0648987350630068E-2</v>
      </c>
      <c r="N811" s="2">
        <v>0.3034189273259093</v>
      </c>
      <c r="O811" s="2">
        <v>1</v>
      </c>
      <c r="P811" s="2">
        <v>0.69299377749339441</v>
      </c>
      <c r="Q811" s="2">
        <v>2.8041724228303515</v>
      </c>
      <c r="R811" s="5">
        <v>6.9845754365229569</v>
      </c>
      <c r="S811" s="2">
        <v>2.6480506676307414E-10</v>
      </c>
      <c r="T811" s="2">
        <v>5.3404997895690637E-9</v>
      </c>
      <c r="U811" s="2">
        <v>2.6755903945741011E-5</v>
      </c>
    </row>
    <row r="812" spans="1:21" x14ac:dyDescent="0.25">
      <c r="A812" s="2" t="s">
        <v>1104</v>
      </c>
      <c r="B812" s="2" t="s">
        <v>1105</v>
      </c>
      <c r="C812" s="2" t="s">
        <v>1106</v>
      </c>
      <c r="D812" s="2">
        <v>0.97318860096785187</v>
      </c>
      <c r="E812" s="2">
        <v>-2.8843531619208789</v>
      </c>
      <c r="F812" s="5">
        <v>-7.3837472110497044</v>
      </c>
      <c r="G812" s="2">
        <v>7.2224200553527851E-7</v>
      </c>
      <c r="H812" s="2">
        <v>4.0804815611319919E-6</v>
      </c>
      <c r="I812" s="2">
        <v>7.297533223928454E-2</v>
      </c>
      <c r="J812" s="2">
        <v>2.1364949543671052</v>
      </c>
      <c r="K812" s="2">
        <v>-1.8577547026932759</v>
      </c>
      <c r="L812" s="5">
        <v>-3.6244314489757041</v>
      </c>
      <c r="M812" s="2">
        <v>3.7701433034165177E-5</v>
      </c>
      <c r="N812" s="2">
        <v>8.5039260728711084E-4</v>
      </c>
      <c r="O812" s="2">
        <v>1</v>
      </c>
      <c r="P812" s="2">
        <v>0.79502460167139244</v>
      </c>
      <c r="Q812" s="2">
        <v>-2.4480313247244627</v>
      </c>
      <c r="R812" s="5">
        <v>-5.4567098178312792</v>
      </c>
      <c r="S812" s="2">
        <v>2.5132413973660839E-4</v>
      </c>
      <c r="T812" s="2">
        <v>1.7780154239313158E-3</v>
      </c>
      <c r="U812" s="2">
        <v>1</v>
      </c>
    </row>
    <row r="813" spans="1:21" x14ac:dyDescent="0.25">
      <c r="A813" s="2" t="s">
        <v>1107</v>
      </c>
      <c r="B813" s="2" t="s">
        <v>1105</v>
      </c>
      <c r="C813" s="2" t="s">
        <v>1108</v>
      </c>
      <c r="D813" s="2">
        <v>81.286791613015666</v>
      </c>
      <c r="E813" s="2">
        <v>6.2889384917448474</v>
      </c>
      <c r="F813" s="5">
        <v>78.191424801438188</v>
      </c>
      <c r="G813" s="2">
        <v>0</v>
      </c>
      <c r="H813" s="2">
        <v>0</v>
      </c>
      <c r="I813" s="2">
        <v>0</v>
      </c>
      <c r="J813" s="2">
        <v>13.322765713033029</v>
      </c>
      <c r="K813" s="2">
        <v>1.9878398561231652</v>
      </c>
      <c r="L813" s="5">
        <v>3.9664266121648666</v>
      </c>
      <c r="M813" s="2">
        <v>0</v>
      </c>
      <c r="N813" s="2">
        <v>0</v>
      </c>
      <c r="O813" s="2">
        <v>0</v>
      </c>
      <c r="P813" s="2">
        <v>56.954968928860694</v>
      </c>
      <c r="Q813" s="2">
        <v>5.0301938555431427</v>
      </c>
      <c r="R813" s="5">
        <v>32.676778520204508</v>
      </c>
      <c r="S813" s="2">
        <v>0</v>
      </c>
      <c r="T813" s="2">
        <v>0</v>
      </c>
      <c r="U813" s="2">
        <v>0</v>
      </c>
    </row>
    <row r="814" spans="1:21" x14ac:dyDescent="0.25">
      <c r="A814" s="2" t="s">
        <v>1109</v>
      </c>
      <c r="B814" s="2" t="s">
        <v>1105</v>
      </c>
      <c r="C814" s="2" t="s">
        <v>1110</v>
      </c>
      <c r="D814" s="2">
        <v>0.3067173169407918</v>
      </c>
      <c r="E814" s="2">
        <v>2.7631369466742028</v>
      </c>
      <c r="F814" s="5">
        <v>6.7887075957080576</v>
      </c>
      <c r="G814" s="2">
        <v>3.0316393839768807E-10</v>
      </c>
      <c r="H814" s="2">
        <v>2.3695895672392978E-9</v>
      </c>
      <c r="I814" s="2">
        <v>3.0631684335702403E-5</v>
      </c>
      <c r="J814" s="2">
        <v>2.6827401724410168E-2</v>
      </c>
      <c r="K814" s="2">
        <v>-5.3392626950029269</v>
      </c>
      <c r="L814" s="5">
        <v>-40.483516177939883</v>
      </c>
      <c r="M814" s="2">
        <v>4.394470986002541E-2</v>
      </c>
      <c r="N814" s="2">
        <v>0.2442339650306363</v>
      </c>
      <c r="O814" s="2">
        <v>1</v>
      </c>
      <c r="P814" s="2">
        <v>0.79841683841258482</v>
      </c>
      <c r="Q814" s="2">
        <v>2.3739779545542885</v>
      </c>
      <c r="R814" s="5">
        <v>5.1836846505983187</v>
      </c>
      <c r="S814" s="2">
        <v>3.3306690738754696E-15</v>
      </c>
      <c r="T814" s="2">
        <v>1.1693217624196575E-13</v>
      </c>
      <c r="U814" s="2">
        <v>3.3653080322437745E-10</v>
      </c>
    </row>
    <row r="815" spans="1:21" x14ac:dyDescent="0.25">
      <c r="A815" s="2" t="s">
        <v>1111</v>
      </c>
      <c r="B815" s="2" t="s">
        <v>1105</v>
      </c>
      <c r="C815" s="2" t="s">
        <v>1112</v>
      </c>
      <c r="D815" s="2">
        <v>3.3115647693603507</v>
      </c>
      <c r="E815" s="2">
        <v>5.7278059066532201</v>
      </c>
      <c r="F815" s="5">
        <v>52.995792043330489</v>
      </c>
      <c r="G815" s="2">
        <v>0</v>
      </c>
      <c r="H815" s="2">
        <v>0</v>
      </c>
      <c r="I815" s="2">
        <v>0</v>
      </c>
      <c r="J815" s="2">
        <v>1.4624235203289484</v>
      </c>
      <c r="K815" s="2">
        <v>1.9198815772458298</v>
      </c>
      <c r="L815" s="5">
        <v>3.7839199733605691</v>
      </c>
      <c r="M815" s="2">
        <v>2.3314683517128287E-15</v>
      </c>
      <c r="N815" s="2">
        <v>4.2368986017457594E-13</v>
      </c>
      <c r="O815" s="2">
        <v>2.3557156225706422E-10</v>
      </c>
      <c r="P815" s="2">
        <v>2.0926874557992785</v>
      </c>
      <c r="Q815" s="2">
        <v>4.0632601315868939</v>
      </c>
      <c r="R815" s="5">
        <v>16.717186201178208</v>
      </c>
      <c r="S815" s="2">
        <v>0</v>
      </c>
      <c r="T815" s="2">
        <v>0</v>
      </c>
      <c r="U815" s="2">
        <v>0</v>
      </c>
    </row>
    <row r="816" spans="1:21" x14ac:dyDescent="0.25">
      <c r="A816" s="2" t="s">
        <v>1113</v>
      </c>
      <c r="B816" s="2" t="s">
        <v>1105</v>
      </c>
      <c r="C816" s="2" t="s">
        <v>1114</v>
      </c>
      <c r="D816" s="2">
        <v>0.88484846776879988</v>
      </c>
      <c r="E816" s="2">
        <v>4.0671507225134862</v>
      </c>
      <c r="F816" s="5">
        <v>16.762329151013272</v>
      </c>
      <c r="G816" s="2">
        <v>0</v>
      </c>
      <c r="H816" s="2">
        <v>0</v>
      </c>
      <c r="I816" s="2">
        <v>0</v>
      </c>
      <c r="J816" s="2">
        <v>3.9082746339497594</v>
      </c>
      <c r="K816" s="2">
        <v>1.6626252790460703</v>
      </c>
      <c r="L816" s="5">
        <v>3.1659210505679329</v>
      </c>
      <c r="M816" s="2">
        <v>0</v>
      </c>
      <c r="N816" s="2">
        <v>0</v>
      </c>
      <c r="O816" s="2">
        <v>0</v>
      </c>
      <c r="P816" s="2">
        <v>0.66167562924656387</v>
      </c>
      <c r="Q816" s="2">
        <v>2.4986851334766569</v>
      </c>
      <c r="R816" s="5">
        <v>5.6517009637228455</v>
      </c>
      <c r="S816" s="2">
        <v>4.1078251911130792E-15</v>
      </c>
      <c r="T816" s="2">
        <v>1.4292515747591788E-13</v>
      </c>
      <c r="U816" s="2">
        <v>4.1505465731006552E-10</v>
      </c>
    </row>
    <row r="817" spans="1:21" x14ac:dyDescent="0.25">
      <c r="A817" s="2" t="s">
        <v>1115</v>
      </c>
      <c r="B817" s="2" t="s">
        <v>1105</v>
      </c>
      <c r="C817" s="2" t="s">
        <v>1116</v>
      </c>
      <c r="D817" s="2">
        <v>2.692168068031322</v>
      </c>
      <c r="E817" s="2">
        <v>2.0291912366914309</v>
      </c>
      <c r="F817" s="5">
        <v>4.0817596594951615</v>
      </c>
      <c r="G817" s="2">
        <v>4.8209631506201944E-5</v>
      </c>
      <c r="H817" s="2">
        <v>2.166956344760285E-4</v>
      </c>
      <c r="I817" s="2">
        <v>1</v>
      </c>
      <c r="J817" s="2">
        <v>1.7685717167968447</v>
      </c>
      <c r="K817" s="2">
        <v>0.25903444728020542</v>
      </c>
      <c r="L817" s="5">
        <v>1.1966775360011896</v>
      </c>
      <c r="M817" s="2">
        <v>0.59808143216355614</v>
      </c>
      <c r="N817" s="2">
        <v>0.96914323835348215</v>
      </c>
      <c r="O817" s="2">
        <v>1</v>
      </c>
      <c r="P817" s="2">
        <v>2.3853592524454492</v>
      </c>
      <c r="Q817" s="2">
        <v>2.813872311165095</v>
      </c>
      <c r="R817" s="5">
        <v>7.0316941045056645</v>
      </c>
      <c r="S817" s="2">
        <v>5.4638805111473232E-6</v>
      </c>
      <c r="T817" s="2">
        <v>5.5934193196182932E-5</v>
      </c>
      <c r="U817" s="2">
        <v>0.55207048684632554</v>
      </c>
    </row>
    <row r="818" spans="1:21" x14ac:dyDescent="0.25">
      <c r="A818" s="2" t="s">
        <v>1117</v>
      </c>
      <c r="B818" s="2" t="s">
        <v>1105</v>
      </c>
      <c r="C818" s="2" t="s">
        <v>1118</v>
      </c>
      <c r="D818" s="2">
        <v>0.37363017672592252</v>
      </c>
      <c r="E818" s="2">
        <v>3.2710698222741952</v>
      </c>
      <c r="F818" s="5">
        <v>9.6536185537237067</v>
      </c>
      <c r="G818" s="2">
        <v>2.9210882890318146E-7</v>
      </c>
      <c r="H818" s="2">
        <v>1.7242902420037072E-6</v>
      </c>
      <c r="I818" s="2">
        <v>2.9514676072377455E-2</v>
      </c>
      <c r="J818" s="2">
        <v>0.74663804000394507</v>
      </c>
      <c r="K818" s="2">
        <v>1.6006994396814169</v>
      </c>
      <c r="L818" s="5">
        <v>3.0329031725129445</v>
      </c>
      <c r="M818" s="2">
        <v>1.2450586373902173E-4</v>
      </c>
      <c r="N818" s="2">
        <v>2.3830408168575025E-3</v>
      </c>
      <c r="O818" s="2">
        <v>1</v>
      </c>
      <c r="P818" s="2">
        <v>0.43632954388248546</v>
      </c>
      <c r="Q818" s="2">
        <v>3.1738106617138842</v>
      </c>
      <c r="R818" s="5">
        <v>9.0242726827101585</v>
      </c>
      <c r="S818" s="2">
        <v>1.8530083134571385E-7</v>
      </c>
      <c r="T818" s="2">
        <v>2.4880792025476315E-6</v>
      </c>
      <c r="U818" s="2">
        <v>1.8722795999170927E-2</v>
      </c>
    </row>
    <row r="819" spans="1:21" x14ac:dyDescent="0.25">
      <c r="A819" s="2" t="s">
        <v>1119</v>
      </c>
      <c r="B819" s="2" t="s">
        <v>1105</v>
      </c>
      <c r="C819" s="2" t="s">
        <v>1120</v>
      </c>
      <c r="D819" s="2">
        <v>0.85380925614710446</v>
      </c>
      <c r="E819" s="2">
        <v>3.8628756917788172</v>
      </c>
      <c r="F819" s="5">
        <v>14.549278352338021</v>
      </c>
      <c r="G819" s="2">
        <v>0</v>
      </c>
      <c r="H819" s="2">
        <v>0</v>
      </c>
      <c r="I819" s="2">
        <v>0</v>
      </c>
      <c r="J819" s="2">
        <v>0.13047406422434066</v>
      </c>
      <c r="K819" s="2">
        <v>0.62819044455384077</v>
      </c>
      <c r="L819" s="5">
        <v>1.5456251177822706</v>
      </c>
      <c r="M819" s="2">
        <v>0.18022600605473427</v>
      </c>
      <c r="N819" s="2">
        <v>0.57878611250129508</v>
      </c>
      <c r="O819" s="2">
        <v>1</v>
      </c>
      <c r="P819" s="2">
        <v>1.1150431663959839</v>
      </c>
      <c r="Q819" s="2">
        <v>3.9962502412081116</v>
      </c>
      <c r="R819" s="5">
        <v>15.958467841468755</v>
      </c>
      <c r="S819" s="2">
        <v>0</v>
      </c>
      <c r="T819" s="2">
        <v>0</v>
      </c>
      <c r="U819" s="2">
        <v>0</v>
      </c>
    </row>
    <row r="820" spans="1:21" x14ac:dyDescent="0.25">
      <c r="A820" s="2" t="s">
        <v>1121</v>
      </c>
      <c r="B820" s="2" t="s">
        <v>1105</v>
      </c>
      <c r="C820" s="2" t="s">
        <v>1122</v>
      </c>
      <c r="D820" s="2">
        <v>0.55345332169744366</v>
      </c>
      <c r="E820" s="2">
        <v>-3.3440749905756966</v>
      </c>
      <c r="F820" s="5">
        <v>-10.154694910466519</v>
      </c>
      <c r="G820" s="2">
        <v>1.2502254786994627E-10</v>
      </c>
      <c r="H820" s="2">
        <v>1.0096937284613038E-9</v>
      </c>
      <c r="I820" s="2">
        <v>1.2632278236779371E-5</v>
      </c>
      <c r="J820" s="2">
        <v>0.47843235517225874</v>
      </c>
      <c r="K820" s="2">
        <v>-0.61769821730879459</v>
      </c>
      <c r="L820" s="5">
        <v>-1.5344250916613851</v>
      </c>
      <c r="M820" s="2">
        <v>0.10765596049225701</v>
      </c>
      <c r="N820" s="2">
        <v>0.43573136909346361</v>
      </c>
      <c r="O820" s="2">
        <v>1</v>
      </c>
      <c r="P820" s="2">
        <v>0.59063451285375546</v>
      </c>
      <c r="Q820" s="2">
        <v>-2.8189887027386313</v>
      </c>
      <c r="R820" s="5">
        <v>-7.0566756628988738</v>
      </c>
      <c r="S820" s="2">
        <v>1.6808846425853119E-8</v>
      </c>
      <c r="T820" s="2">
        <v>2.6549411331377194E-7</v>
      </c>
      <c r="U820" s="2">
        <v>1.6983658428681991E-3</v>
      </c>
    </row>
    <row r="821" spans="1:21" x14ac:dyDescent="0.25">
      <c r="A821" s="2" t="s">
        <v>1126</v>
      </c>
      <c r="B821" s="2" t="s">
        <v>1124</v>
      </c>
      <c r="C821" s="2" t="s">
        <v>1127</v>
      </c>
      <c r="D821" s="2">
        <v>2.594537097734241</v>
      </c>
      <c r="E821" s="2">
        <v>3.7056814265200848</v>
      </c>
      <c r="F821" s="5">
        <v>13.047318488491491</v>
      </c>
      <c r="G821" s="2">
        <v>0</v>
      </c>
      <c r="H821" s="2">
        <v>0</v>
      </c>
      <c r="I821" s="2">
        <v>0</v>
      </c>
      <c r="J821" s="2">
        <v>0.46595908095459121</v>
      </c>
      <c r="K821" s="2">
        <v>0.63494865577053461</v>
      </c>
      <c r="L821" s="5">
        <v>1.552882483316397</v>
      </c>
      <c r="M821" s="2">
        <v>0.10914180668552764</v>
      </c>
      <c r="N821" s="2">
        <v>0.43914995402231988</v>
      </c>
      <c r="O821" s="2">
        <v>1</v>
      </c>
      <c r="P821" s="2">
        <v>1.8835987152508895</v>
      </c>
      <c r="Q821" s="2">
        <v>3.0329545808389353</v>
      </c>
      <c r="R821" s="5">
        <v>8.1848420772833368</v>
      </c>
      <c r="S821" s="2">
        <v>0</v>
      </c>
      <c r="T821" s="2">
        <v>0</v>
      </c>
      <c r="U821" s="2">
        <v>0</v>
      </c>
    </row>
    <row r="822" spans="1:21" x14ac:dyDescent="0.25">
      <c r="A822" s="2" t="s">
        <v>1128</v>
      </c>
      <c r="B822" s="2" t="s">
        <v>1124</v>
      </c>
      <c r="C822" s="2" t="s">
        <v>1129</v>
      </c>
      <c r="D822" s="2">
        <v>0.93199519084618687</v>
      </c>
      <c r="E822" s="2">
        <v>2.3534015162540283</v>
      </c>
      <c r="F822" s="5">
        <v>5.1102770793837475</v>
      </c>
      <c r="G822" s="2">
        <v>4.792111041318492E-9</v>
      </c>
      <c r="H822" s="2">
        <v>3.3678437755778007E-8</v>
      </c>
      <c r="I822" s="2">
        <v>4.8419489961482043E-4</v>
      </c>
      <c r="J822" s="2">
        <v>0.30882005722981287</v>
      </c>
      <c r="K822" s="2">
        <v>0.55719042593327095</v>
      </c>
      <c r="L822" s="5">
        <v>1.4714009479565455</v>
      </c>
      <c r="M822" s="2">
        <v>0.35188138408360525</v>
      </c>
      <c r="N822" s="2">
        <v>0.77522392882732205</v>
      </c>
      <c r="O822" s="2">
        <v>1</v>
      </c>
      <c r="P822" s="2">
        <v>1.0853913410302394</v>
      </c>
      <c r="Q822" s="2">
        <v>2.9679202718281386</v>
      </c>
      <c r="R822" s="5">
        <v>7.8240753909552536</v>
      </c>
      <c r="S822" s="2">
        <v>5.099813360498473E-8</v>
      </c>
      <c r="T822" s="2">
        <v>7.4635738983888425E-7</v>
      </c>
      <c r="U822" s="2">
        <v>5.1528514194476571E-3</v>
      </c>
    </row>
    <row r="823" spans="1:21" x14ac:dyDescent="0.25">
      <c r="A823" s="2" t="s">
        <v>1130</v>
      </c>
      <c r="B823" s="2" t="s">
        <v>1124</v>
      </c>
      <c r="C823" s="2" t="s">
        <v>1131</v>
      </c>
      <c r="D823" s="2">
        <v>0.69373553831967782</v>
      </c>
      <c r="E823" s="2">
        <v>2.1599307052701486</v>
      </c>
      <c r="F823" s="5">
        <v>4.4689338977738595</v>
      </c>
      <c r="G823" s="2">
        <v>8.9377394374423602E-12</v>
      </c>
      <c r="H823" s="2">
        <v>7.9195754867944939E-11</v>
      </c>
      <c r="I823" s="2">
        <v>9.0306919275917608E-7</v>
      </c>
      <c r="J823" s="2">
        <v>0.50970443988469538</v>
      </c>
      <c r="K823" s="2">
        <v>0.75883334724866014</v>
      </c>
      <c r="L823" s="5">
        <v>1.6921217166655329</v>
      </c>
      <c r="M823" s="2">
        <v>3.5037568853129808E-2</v>
      </c>
      <c r="N823" s="2">
        <v>0.20977695881252878</v>
      </c>
      <c r="O823" s="2">
        <v>1</v>
      </c>
      <c r="P823" s="2">
        <v>0.54273989092930919</v>
      </c>
      <c r="Q823" s="2">
        <v>2.2474958145116832</v>
      </c>
      <c r="R823" s="5">
        <v>4.7485788658711048</v>
      </c>
      <c r="S823" s="2">
        <v>1.7134743512947637E-8</v>
      </c>
      <c r="T823" s="2">
        <v>2.703035885321201E-7</v>
      </c>
      <c r="U823" s="2">
        <v>1.7312944845482292E-3</v>
      </c>
    </row>
    <row r="824" spans="1:21" x14ac:dyDescent="0.25">
      <c r="A824" s="2" t="s">
        <v>1132</v>
      </c>
      <c r="B824" s="2" t="s">
        <v>1124</v>
      </c>
      <c r="C824" s="2" t="s">
        <v>1133</v>
      </c>
      <c r="D824" s="2">
        <v>0.34638071905304896</v>
      </c>
      <c r="E824" s="2">
        <v>-3.1491430878072464</v>
      </c>
      <c r="F824" s="5">
        <v>-8.8712849673106273</v>
      </c>
      <c r="G824" s="2">
        <v>1.1730354576577895E-8</v>
      </c>
      <c r="H824" s="2">
        <v>7.9476632898640818E-8</v>
      </c>
      <c r="I824" s="2">
        <v>1.1852350264174305E-3</v>
      </c>
      <c r="J824" s="2">
        <v>3.1341841066316482E-2</v>
      </c>
      <c r="K824" s="2">
        <v>0.55135933506372325</v>
      </c>
      <c r="L824" s="5">
        <v>1.4654658357917461</v>
      </c>
      <c r="M824" s="2">
        <v>0.61959523525943538</v>
      </c>
      <c r="N824" s="2">
        <v>0.98680410379985839</v>
      </c>
      <c r="O824" s="2">
        <v>1</v>
      </c>
      <c r="P824" s="2">
        <v>0.7633517257003275</v>
      </c>
      <c r="Q824" s="2">
        <v>-2.181906474645114</v>
      </c>
      <c r="R824" s="5">
        <v>-4.5375277766398385</v>
      </c>
      <c r="S824" s="2">
        <v>2.2849208821007494E-5</v>
      </c>
      <c r="T824" s="2">
        <v>2.0560014776690688E-4</v>
      </c>
      <c r="U824" s="2">
        <v>1</v>
      </c>
    </row>
    <row r="825" spans="1:21" x14ac:dyDescent="0.25">
      <c r="A825" s="2" t="s">
        <v>1134</v>
      </c>
      <c r="B825" s="2" t="s">
        <v>1124</v>
      </c>
      <c r="C825" s="2" t="s">
        <v>1135</v>
      </c>
      <c r="D825" s="2">
        <v>22.50736129768357</v>
      </c>
      <c r="E825" s="2">
        <v>3.6516646032827111</v>
      </c>
      <c r="F825" s="5">
        <v>12.567838164950054</v>
      </c>
      <c r="G825" s="2">
        <v>0</v>
      </c>
      <c r="H825" s="2">
        <v>0</v>
      </c>
      <c r="I825" s="2">
        <v>0</v>
      </c>
      <c r="J825" s="2">
        <v>6.6677471090300893</v>
      </c>
      <c r="K825" s="2">
        <v>1.039736975734697</v>
      </c>
      <c r="L825" s="5">
        <v>2.0558528073092108</v>
      </c>
      <c r="M825" s="2">
        <v>1.2821643746718792E-10</v>
      </c>
      <c r="N825" s="2">
        <v>1.0960227446433729E-8</v>
      </c>
      <c r="O825" s="2">
        <v>1.2954988841684667E-5</v>
      </c>
      <c r="P825" s="2">
        <v>9.6628438794195741</v>
      </c>
      <c r="Q825" s="2">
        <v>3.0397867562156189</v>
      </c>
      <c r="R825" s="5">
        <v>8.2236949845814618</v>
      </c>
      <c r="S825" s="2">
        <v>0</v>
      </c>
      <c r="T825" s="2">
        <v>0</v>
      </c>
      <c r="U825" s="2">
        <v>0</v>
      </c>
    </row>
    <row r="826" spans="1:21" x14ac:dyDescent="0.25">
      <c r="A826" s="2" t="s">
        <v>1136</v>
      </c>
      <c r="B826" s="2" t="s">
        <v>1124</v>
      </c>
      <c r="C826" s="2" t="s">
        <v>1137</v>
      </c>
      <c r="D826" s="2">
        <v>3.4163151778614442</v>
      </c>
      <c r="E826" s="2">
        <v>2.7483064338416514</v>
      </c>
      <c r="F826" s="5">
        <v>6.7192789920703744</v>
      </c>
      <c r="G826" s="2">
        <v>0</v>
      </c>
      <c r="H826" s="2">
        <v>0</v>
      </c>
      <c r="I826" s="2">
        <v>0</v>
      </c>
      <c r="J826" s="2">
        <v>0.97741165627522941</v>
      </c>
      <c r="K826" s="2">
        <v>1.2557630326756564</v>
      </c>
      <c r="L826" s="5">
        <v>2.3879341160370675</v>
      </c>
      <c r="M826" s="2">
        <v>1.4693185985474866E-3</v>
      </c>
      <c r="N826" s="2">
        <v>1.8538954944710046E-2</v>
      </c>
      <c r="O826" s="2">
        <v>1</v>
      </c>
      <c r="P826" s="2">
        <v>0.7427446064286819</v>
      </c>
      <c r="Q826" s="2">
        <v>2.1266837683306972</v>
      </c>
      <c r="R826" s="5">
        <v>4.3671248257433009</v>
      </c>
      <c r="S826" s="2">
        <v>2.1469009189478694E-4</v>
      </c>
      <c r="T826" s="2">
        <v>1.5476802857483784E-3</v>
      </c>
      <c r="U826" s="2">
        <v>1</v>
      </c>
    </row>
    <row r="827" spans="1:21" x14ac:dyDescent="0.25">
      <c r="A827" s="2" t="s">
        <v>1140</v>
      </c>
      <c r="B827" s="2" t="s">
        <v>1124</v>
      </c>
      <c r="C827" s="2" t="s">
        <v>1141</v>
      </c>
      <c r="D827" s="2">
        <v>12.616724593204777</v>
      </c>
      <c r="E827" s="2">
        <v>3.1980575264442073</v>
      </c>
      <c r="F827" s="5">
        <v>9.1772221217539443</v>
      </c>
      <c r="G827" s="2">
        <v>0</v>
      </c>
      <c r="H827" s="2">
        <v>0</v>
      </c>
      <c r="I827" s="2">
        <v>0</v>
      </c>
      <c r="J827" s="2">
        <v>2.4800265026876964</v>
      </c>
      <c r="K827" s="2">
        <v>1.6500636207939403</v>
      </c>
      <c r="L827" s="5">
        <v>3.1384747907980124</v>
      </c>
      <c r="M827" s="2">
        <v>0</v>
      </c>
      <c r="N827" s="2">
        <v>0</v>
      </c>
      <c r="O827" s="2">
        <v>0</v>
      </c>
      <c r="P827" s="2">
        <v>6.0570280225708615</v>
      </c>
      <c r="Q827" s="2">
        <v>2.5662588670307156</v>
      </c>
      <c r="R827" s="5">
        <v>5.9227158270490223</v>
      </c>
      <c r="S827" s="2">
        <v>0</v>
      </c>
      <c r="T827" s="2">
        <v>0</v>
      </c>
      <c r="U827" s="2">
        <v>0</v>
      </c>
    </row>
    <row r="828" spans="1:21" x14ac:dyDescent="0.25">
      <c r="A828" s="2" t="s">
        <v>1142</v>
      </c>
      <c r="B828" s="2" t="s">
        <v>1124</v>
      </c>
      <c r="C828" s="2" t="s">
        <v>1143</v>
      </c>
      <c r="D828" s="2">
        <v>0.6031955272718138</v>
      </c>
      <c r="E828" s="2">
        <v>-2.2721774014724709</v>
      </c>
      <c r="F828" s="5">
        <v>-4.8305163154627113</v>
      </c>
      <c r="G828" s="2">
        <v>2.168587531770072E-11</v>
      </c>
      <c r="H828" s="2">
        <v>1.863215001786123E-10</v>
      </c>
      <c r="I828" s="2">
        <v>2.1911408421004808E-6</v>
      </c>
      <c r="J828" s="2">
        <v>0.40776151403442357</v>
      </c>
      <c r="K828" s="2">
        <v>-1.2610631007526631</v>
      </c>
      <c r="L828" s="5">
        <v>-2.3967228685119646</v>
      </c>
      <c r="M828" s="2">
        <v>2.6798071400238044E-3</v>
      </c>
      <c r="N828" s="2">
        <v>2.9988671328829906E-2</v>
      </c>
      <c r="O828" s="2">
        <v>1</v>
      </c>
      <c r="P828" s="2">
        <v>0.72894753900593789</v>
      </c>
      <c r="Q828" s="2">
        <v>-2.6685632866926401</v>
      </c>
      <c r="R828" s="5">
        <v>-6.35795712070012</v>
      </c>
      <c r="S828" s="2">
        <v>6.6859739966673715E-11</v>
      </c>
      <c r="T828" s="2">
        <v>1.4634982942445216E-9</v>
      </c>
      <c r="U828" s="2">
        <v>6.7555081262327121E-6</v>
      </c>
    </row>
    <row r="829" spans="1:21" x14ac:dyDescent="0.25">
      <c r="A829" s="2" t="s">
        <v>1144</v>
      </c>
      <c r="B829" s="2" t="s">
        <v>1124</v>
      </c>
      <c r="C829" s="2" t="s">
        <v>1145</v>
      </c>
      <c r="D829" s="2">
        <v>1.1708111132566408</v>
      </c>
      <c r="E829" s="2">
        <v>2.9429281018940041</v>
      </c>
      <c r="F829" s="5">
        <v>7.6897041936974224</v>
      </c>
      <c r="G829" s="2">
        <v>0</v>
      </c>
      <c r="H829" s="2">
        <v>0</v>
      </c>
      <c r="I829" s="2">
        <v>0</v>
      </c>
      <c r="J829" s="2">
        <v>0.86240307833972452</v>
      </c>
      <c r="K829" s="2">
        <v>0.83204264936307493</v>
      </c>
      <c r="L829" s="5">
        <v>1.7802040926292264</v>
      </c>
      <c r="M829" s="2">
        <v>1.603789827054225E-3</v>
      </c>
      <c r="N829" s="2">
        <v>1.9912377012233827E-2</v>
      </c>
      <c r="O829" s="2">
        <v>1</v>
      </c>
      <c r="P829" s="2">
        <v>0.56614055810454367</v>
      </c>
      <c r="Q829" s="2">
        <v>2.1883173428475828</v>
      </c>
      <c r="R829" s="5">
        <v>4.5577359423883452</v>
      </c>
      <c r="S829" s="2">
        <v>1.2984392526382837E-4</v>
      </c>
      <c r="T829" s="2">
        <v>9.8538607545870655E-4</v>
      </c>
      <c r="U829" s="2">
        <v>1</v>
      </c>
    </row>
    <row r="830" spans="1:21" x14ac:dyDescent="0.25">
      <c r="A830" s="2" t="s">
        <v>1146</v>
      </c>
      <c r="B830" s="2" t="s">
        <v>1124</v>
      </c>
      <c r="C830" s="2" t="s">
        <v>1147</v>
      </c>
      <c r="D830" s="2">
        <v>1.3919068338712897</v>
      </c>
      <c r="E830" s="2">
        <v>2.0468164359620671</v>
      </c>
      <c r="F830" s="5">
        <v>4.1319317831168565</v>
      </c>
      <c r="G830" s="2">
        <v>6.6740098922934976E-6</v>
      </c>
      <c r="H830" s="2">
        <v>3.3653156977609295E-5</v>
      </c>
      <c r="I830" s="2">
        <v>0.674341959517335</v>
      </c>
      <c r="J830" s="2">
        <v>1.3366262389056101</v>
      </c>
      <c r="K830" s="2">
        <v>1.6918338601586351</v>
      </c>
      <c r="L830" s="5">
        <v>3.2306710469969397</v>
      </c>
      <c r="M830" s="2">
        <v>7.764009182690268E-4</v>
      </c>
      <c r="N830" s="2">
        <v>1.0956361561718222E-2</v>
      </c>
      <c r="O830" s="2">
        <v>1</v>
      </c>
      <c r="P830" s="2">
        <v>1.3529909655243255</v>
      </c>
      <c r="Q830" s="2">
        <v>3.1613119322263752</v>
      </c>
      <c r="R830" s="5">
        <v>8.9464289502517609</v>
      </c>
      <c r="S830" s="2">
        <v>5.5129079190585628E-8</v>
      </c>
      <c r="T830" s="2">
        <v>8.0262855351826682E-7</v>
      </c>
      <c r="U830" s="2">
        <v>5.5702421614167719E-3</v>
      </c>
    </row>
    <row r="831" spans="1:21" x14ac:dyDescent="0.25">
      <c r="A831" s="2" t="s">
        <v>1148</v>
      </c>
      <c r="B831" s="2" t="s">
        <v>1124</v>
      </c>
      <c r="C831" s="2" t="s">
        <v>1149</v>
      </c>
      <c r="D831" s="2">
        <v>0.95953477472993631</v>
      </c>
      <c r="E831" s="2">
        <v>2.1339576991870657</v>
      </c>
      <c r="F831" s="5">
        <v>4.3891990540888575</v>
      </c>
      <c r="G831" s="2">
        <v>8.2045481519799068E-14</v>
      </c>
      <c r="H831" s="2">
        <v>8.4452683911578013E-13</v>
      </c>
      <c r="I831" s="2">
        <v>8.2898754527604979E-9</v>
      </c>
      <c r="J831" s="2">
        <v>0.59932787523020326</v>
      </c>
      <c r="K831" s="2">
        <v>0.55970227022716135</v>
      </c>
      <c r="L831" s="5">
        <v>1.4739650029295528</v>
      </c>
      <c r="M831" s="2">
        <v>0.13717452248532847</v>
      </c>
      <c r="N831" s="2">
        <v>0.50016500320621071</v>
      </c>
      <c r="O831" s="2">
        <v>1</v>
      </c>
      <c r="P831" s="2">
        <v>1.1503584101249007</v>
      </c>
      <c r="Q831" s="2">
        <v>3.1338925859924145</v>
      </c>
      <c r="R831" s="5">
        <v>8.7780019214369585</v>
      </c>
      <c r="S831" s="2">
        <v>4.4408920985006262E-16</v>
      </c>
      <c r="T831" s="2">
        <v>1.6906847687735618E-14</v>
      </c>
      <c r="U831" s="2">
        <v>4.4870773763250327E-11</v>
      </c>
    </row>
    <row r="832" spans="1:21" x14ac:dyDescent="0.25">
      <c r="A832" s="2" t="s">
        <v>1150</v>
      </c>
      <c r="B832" s="2" t="s">
        <v>1124</v>
      </c>
      <c r="C832" s="2" t="s">
        <v>1151</v>
      </c>
      <c r="D832" s="2">
        <v>0.47440805039459394</v>
      </c>
      <c r="E832" s="2">
        <v>-3.1723575620233424</v>
      </c>
      <c r="F832" s="5">
        <v>-9.0151879033090729</v>
      </c>
      <c r="G832" s="2">
        <v>1.6696930194015636E-7</v>
      </c>
      <c r="H832" s="2">
        <v>1.0103957757701024E-6</v>
      </c>
      <c r="I832" s="2">
        <v>1.6870578268033398E-2</v>
      </c>
      <c r="J832" s="2">
        <v>0.44856842904910438</v>
      </c>
      <c r="K832" s="2">
        <v>-0.73748778028190931</v>
      </c>
      <c r="L832" s="5">
        <v>-1.6672700289104936</v>
      </c>
      <c r="M832" s="2">
        <v>0.18226898821385284</v>
      </c>
      <c r="N832" s="2">
        <v>0.5819533625497656</v>
      </c>
      <c r="O832" s="2">
        <v>1</v>
      </c>
      <c r="P832" s="2">
        <v>0.40599825269190104</v>
      </c>
      <c r="Q832" s="2">
        <v>-2.0969217168925782</v>
      </c>
      <c r="R832" s="5">
        <v>-4.2779562160011908</v>
      </c>
      <c r="S832" s="2">
        <v>4.8075957727811147E-4</v>
      </c>
      <c r="T832" s="2">
        <v>3.1705468107943598E-3</v>
      </c>
      <c r="U832" s="2">
        <v>1</v>
      </c>
    </row>
    <row r="833" spans="1:21" x14ac:dyDescent="0.25">
      <c r="A833" s="2" t="s">
        <v>1154</v>
      </c>
      <c r="B833" s="2" t="s">
        <v>1124</v>
      </c>
      <c r="C833" s="2" t="s">
        <v>1155</v>
      </c>
      <c r="D833" s="2">
        <v>11.424926427172087</v>
      </c>
      <c r="E833" s="2">
        <v>-2.2052644995364354</v>
      </c>
      <c r="F833" s="5">
        <v>-4.6115907854142559</v>
      </c>
      <c r="G833" s="2">
        <v>0</v>
      </c>
      <c r="H833" s="2">
        <v>0</v>
      </c>
      <c r="I833" s="2">
        <v>0</v>
      </c>
      <c r="J833" s="2">
        <v>16.068198365096752</v>
      </c>
      <c r="K833" s="2">
        <v>-1.9660305515340055</v>
      </c>
      <c r="L833" s="5">
        <v>-3.9069168506166836</v>
      </c>
      <c r="M833" s="2">
        <v>0</v>
      </c>
      <c r="N833" s="2">
        <v>0</v>
      </c>
      <c r="O833" s="2">
        <v>0</v>
      </c>
      <c r="P833" s="2">
        <v>15.758845602341262</v>
      </c>
      <c r="Q833" s="2">
        <v>-2.6672072898733101</v>
      </c>
      <c r="R833" s="5">
        <v>-6.3519840501466467</v>
      </c>
      <c r="S833" s="2">
        <v>0</v>
      </c>
      <c r="T833" s="2">
        <v>0</v>
      </c>
      <c r="U833" s="2">
        <v>0</v>
      </c>
    </row>
    <row r="834" spans="1:21" x14ac:dyDescent="0.25">
      <c r="A834" s="2" t="s">
        <v>1158</v>
      </c>
      <c r="B834" s="2" t="s">
        <v>1124</v>
      </c>
      <c r="C834" s="2" t="s">
        <v>1159</v>
      </c>
      <c r="D834" s="2">
        <v>0.2171170663683569</v>
      </c>
      <c r="E834" s="2">
        <v>-2.5984628558735303</v>
      </c>
      <c r="F834" s="5">
        <v>-6.0564099215202463</v>
      </c>
      <c r="G834" s="2">
        <v>7.4025551111356336E-5</v>
      </c>
      <c r="H834" s="2">
        <v>3.2374763815484758E-4</v>
      </c>
      <c r="I834" s="2">
        <v>1</v>
      </c>
      <c r="J834" s="2">
        <v>0.74290190577746473</v>
      </c>
      <c r="K834" s="2">
        <v>-0.4196643552178555</v>
      </c>
      <c r="L834" s="5">
        <v>-1.3376163204948606</v>
      </c>
      <c r="M834" s="2">
        <v>0.18335585310347557</v>
      </c>
      <c r="N834" s="2">
        <v>0.58374375012052726</v>
      </c>
      <c r="O834" s="2">
        <v>1</v>
      </c>
      <c r="P834" s="2">
        <v>0.23072134023318758</v>
      </c>
      <c r="Q834" s="2">
        <v>-3.9030757740386424</v>
      </c>
      <c r="R834" s="5">
        <v>-14.960388901330951</v>
      </c>
      <c r="S834" s="2">
        <v>5.3099966027314593E-5</v>
      </c>
      <c r="T834" s="2">
        <v>4.4245592671943482E-4</v>
      </c>
      <c r="U834" s="2">
        <v>1</v>
      </c>
    </row>
    <row r="835" spans="1:21" x14ac:dyDescent="0.25">
      <c r="A835" s="2" t="s">
        <v>1162</v>
      </c>
      <c r="B835" s="2" t="s">
        <v>1124</v>
      </c>
      <c r="C835" s="2" t="s">
        <v>1163</v>
      </c>
      <c r="D835" s="2">
        <v>0.73606146799115646</v>
      </c>
      <c r="E835" s="2">
        <v>4.8805882053422938</v>
      </c>
      <c r="F835" s="5">
        <v>29.458012783000903</v>
      </c>
      <c r="G835" s="2">
        <v>2.1829125805838956E-6</v>
      </c>
      <c r="H835" s="2">
        <v>1.16489641460968E-5</v>
      </c>
      <c r="I835" s="2">
        <v>0.22056148714219681</v>
      </c>
      <c r="J835" s="2">
        <v>0.86607277485444678</v>
      </c>
      <c r="K835" s="2">
        <v>0.69763729920671425</v>
      </c>
      <c r="L835" s="5">
        <v>1.6218465195192497</v>
      </c>
      <c r="M835" s="2">
        <v>0.21605945662462245</v>
      </c>
      <c r="N835" s="2">
        <v>0.63614018511216519</v>
      </c>
      <c r="O835" s="2">
        <v>1</v>
      </c>
      <c r="P835" s="2">
        <v>2.1958969971011535</v>
      </c>
      <c r="Q835" s="2">
        <v>2.128795872434194</v>
      </c>
      <c r="R835" s="5">
        <v>4.373522974439128</v>
      </c>
      <c r="S835" s="2">
        <v>1.9044427712611167E-7</v>
      </c>
      <c r="T835" s="2">
        <v>2.5513242493541871E-6</v>
      </c>
      <c r="U835" s="2">
        <v>1.9242489760822323E-2</v>
      </c>
    </row>
    <row r="836" spans="1:21" x14ac:dyDescent="0.25">
      <c r="A836" s="2" t="s">
        <v>1164</v>
      </c>
      <c r="B836" s="2" t="s">
        <v>1124</v>
      </c>
      <c r="C836" s="2" t="s">
        <v>1165</v>
      </c>
      <c r="D836" s="2">
        <v>1.0741733236247679</v>
      </c>
      <c r="E836" s="2">
        <v>2.5660509848730251</v>
      </c>
      <c r="F836" s="5">
        <v>5.9218624670461582</v>
      </c>
      <c r="G836" s="2">
        <v>3.8347958475348776E-8</v>
      </c>
      <c r="H836" s="2">
        <v>2.4729880803862906E-7</v>
      </c>
      <c r="I836" s="2">
        <v>3.8746777243492403E-3</v>
      </c>
      <c r="J836" s="2">
        <v>1.2335684971032099</v>
      </c>
      <c r="K836" s="2">
        <v>0.57975141006989661</v>
      </c>
      <c r="L836" s="5">
        <v>1.4945916942342734</v>
      </c>
      <c r="M836" s="2">
        <v>0.14026033903536028</v>
      </c>
      <c r="N836" s="2">
        <v>0.50548953688588971</v>
      </c>
      <c r="O836" s="2">
        <v>1</v>
      </c>
      <c r="P836" s="2">
        <v>4.2092845600849031</v>
      </c>
      <c r="Q836" s="2">
        <v>4.1346841051410781</v>
      </c>
      <c r="R836" s="5">
        <v>17.565638398646783</v>
      </c>
      <c r="S836" s="2">
        <v>0</v>
      </c>
      <c r="T836" s="2">
        <v>0</v>
      </c>
      <c r="U836" s="2">
        <v>0</v>
      </c>
    </row>
    <row r="837" spans="1:21" x14ac:dyDescent="0.25">
      <c r="A837" s="2" t="s">
        <v>1168</v>
      </c>
      <c r="B837" s="2" t="s">
        <v>1124</v>
      </c>
      <c r="C837" s="2" t="s">
        <v>1169</v>
      </c>
      <c r="D837" s="2">
        <v>0.4313665331195044</v>
      </c>
      <c r="E837" s="2">
        <v>-2.0828801917974622</v>
      </c>
      <c r="F837" s="5">
        <v>-4.236521503393984</v>
      </c>
      <c r="G837" s="2">
        <v>1.8390174383320357E-8</v>
      </c>
      <c r="H837" s="2">
        <v>1.2256881396376576E-7</v>
      </c>
      <c r="I837" s="2">
        <v>1.8581432196906889E-3</v>
      </c>
      <c r="J837" s="2">
        <v>0.31526071597460342</v>
      </c>
      <c r="K837" s="2">
        <v>-0.81010327576383634</v>
      </c>
      <c r="L837" s="5">
        <v>-1.7533369512993191</v>
      </c>
      <c r="M837" s="2">
        <v>5.3575015874432141E-2</v>
      </c>
      <c r="N837" s="2">
        <v>0.27929133111501336</v>
      </c>
      <c r="O837" s="2">
        <v>1</v>
      </c>
      <c r="P837" s="2">
        <v>0.3052027475082475</v>
      </c>
      <c r="Q837" s="2">
        <v>-2.0466228959494206</v>
      </c>
      <c r="R837" s="5">
        <v>-4.1313775145645124</v>
      </c>
      <c r="S837" s="2">
        <v>5.035603929626209E-5</v>
      </c>
      <c r="T837" s="2">
        <v>4.2122478768890812E-4</v>
      </c>
      <c r="U837" s="2">
        <v>1</v>
      </c>
    </row>
    <row r="838" spans="1:21" x14ac:dyDescent="0.25">
      <c r="A838" s="2" t="s">
        <v>1170</v>
      </c>
      <c r="B838" s="2" t="s">
        <v>1124</v>
      </c>
      <c r="C838" s="2" t="s">
        <v>1171</v>
      </c>
      <c r="D838" s="2">
        <v>8.0758420090568119</v>
      </c>
      <c r="E838" s="2">
        <v>2.3207341068886711</v>
      </c>
      <c r="F838" s="5">
        <v>4.9958636647964969</v>
      </c>
      <c r="G838" s="2">
        <v>0</v>
      </c>
      <c r="H838" s="2">
        <v>0</v>
      </c>
      <c r="I838" s="2">
        <v>0</v>
      </c>
      <c r="J838" s="2">
        <v>8.6740039156938575</v>
      </c>
      <c r="K838" s="2">
        <v>1.072592120476842</v>
      </c>
      <c r="L838" s="5">
        <v>2.1032088539980709</v>
      </c>
      <c r="M838" s="2">
        <v>3.3049774028626189E-10</v>
      </c>
      <c r="N838" s="2">
        <v>2.6076206011307322E-8</v>
      </c>
      <c r="O838" s="2">
        <v>3.3393491678523901E-5</v>
      </c>
      <c r="P838" s="2">
        <v>4.6565892016256836</v>
      </c>
      <c r="Q838" s="2">
        <v>2.1714860149804243</v>
      </c>
      <c r="R838" s="5">
        <v>4.5048716897358183</v>
      </c>
      <c r="S838" s="2">
        <v>0</v>
      </c>
      <c r="T838" s="2">
        <v>0</v>
      </c>
      <c r="U838" s="2">
        <v>0</v>
      </c>
    </row>
    <row r="839" spans="1:21" x14ac:dyDescent="0.25">
      <c r="A839" s="2" t="s">
        <v>1172</v>
      </c>
      <c r="B839" s="2" t="s">
        <v>1124</v>
      </c>
      <c r="C839" s="2" t="s">
        <v>1173</v>
      </c>
      <c r="D839" s="2">
        <v>0.29155697884658999</v>
      </c>
      <c r="E839" s="2">
        <v>-2.8796852638554551</v>
      </c>
      <c r="F839" s="5">
        <v>-7.3598954063159576</v>
      </c>
      <c r="G839" s="2">
        <v>1.661237813976868E-11</v>
      </c>
      <c r="H839" s="2">
        <v>1.4395494744787541E-10</v>
      </c>
      <c r="I839" s="2">
        <v>1.6785146872422274E-6</v>
      </c>
      <c r="J839" s="2">
        <v>0.10504488786088206</v>
      </c>
      <c r="K839" s="2">
        <v>-0.7923893486320559</v>
      </c>
      <c r="L839" s="5">
        <v>-1.7319404769801163</v>
      </c>
      <c r="M839" s="2">
        <v>0.12197896288722088</v>
      </c>
      <c r="N839" s="2">
        <v>0.46876443063003181</v>
      </c>
      <c r="O839" s="2">
        <v>1</v>
      </c>
      <c r="P839" s="2">
        <v>0.13691983430637319</v>
      </c>
      <c r="Q839" s="2">
        <v>-3.7553632978931049</v>
      </c>
      <c r="R839" s="5">
        <v>-13.504452986574281</v>
      </c>
      <c r="S839" s="2">
        <v>2.9272121092605019E-6</v>
      </c>
      <c r="T839" s="2">
        <v>3.1504634801840768E-5</v>
      </c>
      <c r="U839" s="2">
        <v>0.29576551151968111</v>
      </c>
    </row>
    <row r="840" spans="1:21" x14ac:dyDescent="0.25">
      <c r="A840" s="2" t="s">
        <v>1174</v>
      </c>
      <c r="B840" s="2" t="s">
        <v>1124</v>
      </c>
      <c r="C840" s="2" t="s">
        <v>1175</v>
      </c>
      <c r="D840" s="2">
        <v>0.29050887176633183</v>
      </c>
      <c r="E840" s="2">
        <v>-4.7765328764419328</v>
      </c>
      <c r="F840" s="5">
        <v>-27.408146758607735</v>
      </c>
      <c r="G840" s="2">
        <v>1.6429119176208928E-9</v>
      </c>
      <c r="H840" s="2">
        <v>1.2028972475102538E-8</v>
      </c>
      <c r="I840" s="2">
        <v>1.6599982015641501E-4</v>
      </c>
      <c r="J840" s="2">
        <v>0.51065198649822763</v>
      </c>
      <c r="K840" s="2">
        <v>-1.9915912677311243</v>
      </c>
      <c r="L840" s="5">
        <v>-3.9767538545038024</v>
      </c>
      <c r="M840" s="2">
        <v>1.895912539184863E-7</v>
      </c>
      <c r="N840" s="2">
        <v>7.886496622447039E-6</v>
      </c>
      <c r="O840" s="2">
        <v>1.9156300295923856E-2</v>
      </c>
      <c r="P840" s="2">
        <v>0.4063843082443821</v>
      </c>
      <c r="Q840" s="2">
        <v>-3.7412145667731775</v>
      </c>
      <c r="R840" s="5">
        <v>-13.372660061831059</v>
      </c>
      <c r="S840" s="2">
        <v>1.3317924540956483E-10</v>
      </c>
      <c r="T840" s="2">
        <v>2.7952702443253905E-9</v>
      </c>
      <c r="U840" s="2">
        <v>1.345643095618243E-5</v>
      </c>
    </row>
    <row r="841" spans="1:21" x14ac:dyDescent="0.25">
      <c r="A841" s="2" t="s">
        <v>1178</v>
      </c>
      <c r="B841" s="2" t="s">
        <v>1124</v>
      </c>
      <c r="C841" s="2" t="s">
        <v>1179</v>
      </c>
      <c r="D841" s="2">
        <v>0.5639209808576785</v>
      </c>
      <c r="E841" s="2">
        <v>-4.4394080247754717</v>
      </c>
      <c r="F841" s="5">
        <v>-21.69676466665512</v>
      </c>
      <c r="G841" s="2">
        <v>4.3052481135674725E-8</v>
      </c>
      <c r="H841" s="2">
        <v>2.7631472361993102E-7</v>
      </c>
      <c r="I841" s="2">
        <v>4.3500226939485742E-3</v>
      </c>
      <c r="J841" s="2">
        <v>0.25560559708801178</v>
      </c>
      <c r="K841" s="2">
        <v>-2.2496122160526104</v>
      </c>
      <c r="L841" s="5">
        <v>-4.7555500374905071</v>
      </c>
      <c r="M841" s="2">
        <v>5.7702863794438786E-3</v>
      </c>
      <c r="N841" s="2">
        <v>5.4754858732063247E-2</v>
      </c>
      <c r="O841" s="2">
        <v>1</v>
      </c>
      <c r="P841" s="2">
        <v>0.82105605027445705</v>
      </c>
      <c r="Q841" s="2">
        <v>-2.5344076786261165</v>
      </c>
      <c r="R841" s="5">
        <v>-5.7933895617299873</v>
      </c>
      <c r="S841" s="2">
        <v>4.4171070688880931E-6</v>
      </c>
      <c r="T841" s="2">
        <v>4.5953922800705613E-5</v>
      </c>
      <c r="U841" s="2">
        <v>0.44630449824045293</v>
      </c>
    </row>
    <row r="842" spans="1:21" x14ac:dyDescent="0.25">
      <c r="A842" s="2" t="s">
        <v>1180</v>
      </c>
      <c r="B842" s="2" t="s">
        <v>1124</v>
      </c>
      <c r="C842" s="2" t="s">
        <v>1181</v>
      </c>
      <c r="D842" s="2">
        <v>0.24113345186157054</v>
      </c>
      <c r="E842" s="2">
        <v>-3.3783630849446933</v>
      </c>
      <c r="F842" s="5">
        <v>-10.398929282455718</v>
      </c>
      <c r="G842" s="2">
        <v>1.3391001907669953E-5</v>
      </c>
      <c r="H842" s="2">
        <v>6.4828078805566195E-5</v>
      </c>
      <c r="I842" s="2">
        <v>1</v>
      </c>
      <c r="J842" s="2">
        <v>0.24423124892995532</v>
      </c>
      <c r="K842" s="2">
        <v>-0.77658626101326189</v>
      </c>
      <c r="L842" s="5">
        <v>-1.7130725606895962</v>
      </c>
      <c r="M842" s="2">
        <v>0.16740256121970654</v>
      </c>
      <c r="N842" s="2">
        <v>0.55893049982285203</v>
      </c>
      <c r="O842" s="2">
        <v>1</v>
      </c>
      <c r="P842" s="2">
        <v>0.36379826820673261</v>
      </c>
      <c r="Q842" s="2">
        <v>-2.3738913045139141</v>
      </c>
      <c r="R842" s="5">
        <v>-5.1833733214656483</v>
      </c>
      <c r="S842" s="2">
        <v>3.4295024012420683E-5</v>
      </c>
      <c r="T842" s="2">
        <v>2.9761824497251448E-4</v>
      </c>
      <c r="U842" s="2">
        <v>1</v>
      </c>
    </row>
    <row r="843" spans="1:21" x14ac:dyDescent="0.25">
      <c r="A843" s="2" t="s">
        <v>1182</v>
      </c>
      <c r="B843" s="2" t="s">
        <v>1124</v>
      </c>
      <c r="C843" s="2" t="s">
        <v>1183</v>
      </c>
      <c r="D843" s="2">
        <v>0.47577261032073032</v>
      </c>
      <c r="E843" s="2">
        <v>-2.4162146619483518</v>
      </c>
      <c r="F843" s="5">
        <v>-5.3376868264572197</v>
      </c>
      <c r="G843" s="2">
        <v>9.0794486648038131E-4</v>
      </c>
      <c r="H843" s="2">
        <v>3.3449554914744307E-3</v>
      </c>
      <c r="I843" s="2">
        <v>1</v>
      </c>
      <c r="J843" s="2">
        <v>0.74904847462865687</v>
      </c>
      <c r="K843" s="2">
        <v>-1.6276569111232455</v>
      </c>
      <c r="L843" s="5">
        <v>-3.090107249440083</v>
      </c>
      <c r="M843" s="2">
        <v>1.713418610072126E-3</v>
      </c>
      <c r="N843" s="2">
        <v>2.0989771748479359E-2</v>
      </c>
      <c r="O843" s="2">
        <v>1</v>
      </c>
      <c r="P843" s="2">
        <v>1.0355869760218706</v>
      </c>
      <c r="Q843" s="2">
        <v>-3.1953055382299076</v>
      </c>
      <c r="R843" s="5">
        <v>-9.1597329547696127</v>
      </c>
      <c r="S843" s="2">
        <v>2.6511685891073E-7</v>
      </c>
      <c r="T843" s="2">
        <v>3.4653825904709131E-6</v>
      </c>
      <c r="U843" s="2">
        <v>2.6787407424340159E-2</v>
      </c>
    </row>
    <row r="844" spans="1:21" x14ac:dyDescent="0.25">
      <c r="A844" s="2" t="s">
        <v>1184</v>
      </c>
      <c r="B844" s="2" t="s">
        <v>1124</v>
      </c>
      <c r="C844" s="2" t="s">
        <v>1185</v>
      </c>
      <c r="D844" s="2">
        <v>0.28748002585018412</v>
      </c>
      <c r="E844" s="2">
        <v>-2.0605398594595101</v>
      </c>
      <c r="F844" s="5">
        <v>-4.1714237066981541</v>
      </c>
      <c r="G844" s="2">
        <v>2.8745686830866646E-8</v>
      </c>
      <c r="H844" s="2">
        <v>1.8776030754352356E-7</v>
      </c>
      <c r="I844" s="2">
        <v>2.9044641973907659E-3</v>
      </c>
      <c r="J844" s="2">
        <v>0.24434795103447701</v>
      </c>
      <c r="K844" s="2">
        <v>-0.3492539573569769</v>
      </c>
      <c r="L844" s="5">
        <v>-1.2739017002853856</v>
      </c>
      <c r="M844" s="2">
        <v>0.33485153151602887</v>
      </c>
      <c r="N844" s="2">
        <v>0.75376283795347221</v>
      </c>
      <c r="O844" s="2">
        <v>1</v>
      </c>
      <c r="P844" s="2">
        <v>0.24041822108731006</v>
      </c>
      <c r="Q844" s="2">
        <v>-2.4778886604275439</v>
      </c>
      <c r="R844" s="5">
        <v>-5.5708159799742019</v>
      </c>
      <c r="S844" s="2">
        <v>7.9842599000068404E-6</v>
      </c>
      <c r="T844" s="2">
        <v>7.8959540011421268E-5</v>
      </c>
      <c r="U844" s="2">
        <v>0.80672962029669115</v>
      </c>
    </row>
    <row r="845" spans="1:21" x14ac:dyDescent="0.25">
      <c r="A845" s="2" t="s">
        <v>1188</v>
      </c>
      <c r="B845" s="2" t="s">
        <v>1124</v>
      </c>
      <c r="C845" s="2" t="s">
        <v>1189</v>
      </c>
      <c r="D845" s="2">
        <v>0.80541363097649754</v>
      </c>
      <c r="E845" s="2">
        <v>-4.3985239841946298</v>
      </c>
      <c r="F845" s="5">
        <v>-21.090537881560657</v>
      </c>
      <c r="G845" s="2">
        <v>1.7252865802674933E-13</v>
      </c>
      <c r="H845" s="2">
        <v>1.7361115035377703E-12</v>
      </c>
      <c r="I845" s="2">
        <v>1.7432295607022752E-8</v>
      </c>
      <c r="J845" s="2">
        <v>0.43272291860117801</v>
      </c>
      <c r="K845" s="2">
        <v>-1.4745634800517329</v>
      </c>
      <c r="L845" s="5">
        <v>-2.7789954646594524</v>
      </c>
      <c r="M845" s="2">
        <v>7.0648004573451439E-3</v>
      </c>
      <c r="N845" s="2">
        <v>6.3991702215163898E-2</v>
      </c>
      <c r="O845" s="2">
        <v>1</v>
      </c>
      <c r="P845" s="2">
        <v>0.30434689709147078</v>
      </c>
      <c r="Q845" s="2">
        <v>-2.4996672799715136</v>
      </c>
      <c r="R845" s="5">
        <v>-5.6555497938478432</v>
      </c>
      <c r="S845" s="2">
        <v>1.1749245083938487E-3</v>
      </c>
      <c r="T845" s="2">
        <v>6.9557331507270363E-3</v>
      </c>
      <c r="U845" s="2">
        <v>1</v>
      </c>
    </row>
    <row r="846" spans="1:21" x14ac:dyDescent="0.25">
      <c r="A846" s="2" t="s">
        <v>1190</v>
      </c>
      <c r="B846" s="2" t="s">
        <v>1124</v>
      </c>
      <c r="C846" s="2" t="s">
        <v>1191</v>
      </c>
      <c r="D846" s="2">
        <v>6.3441322253891244</v>
      </c>
      <c r="E846" s="2">
        <v>8.6043152730554038</v>
      </c>
      <c r="F846" s="5">
        <v>389.18580296505587</v>
      </c>
      <c r="G846" s="2">
        <v>0</v>
      </c>
      <c r="H846" s="2">
        <v>0</v>
      </c>
      <c r="I846" s="2">
        <v>0</v>
      </c>
      <c r="J846" s="2">
        <v>0.1856594221415199</v>
      </c>
      <c r="K846" s="2">
        <v>-0.8523366161370064</v>
      </c>
      <c r="L846" s="5">
        <v>-1.8054226551705586</v>
      </c>
      <c r="M846" s="2">
        <v>0.32180658985746002</v>
      </c>
      <c r="N846" s="2">
        <v>0.73843484980256757</v>
      </c>
      <c r="O846" s="2">
        <v>1</v>
      </c>
      <c r="P846" s="2">
        <v>1.2399222134900383</v>
      </c>
      <c r="Q846" s="2">
        <v>2.0062118077601703</v>
      </c>
      <c r="R846" s="5">
        <v>4.017259919467441</v>
      </c>
      <c r="S846" s="2">
        <v>1.4114863230441088E-6</v>
      </c>
      <c r="T846" s="2">
        <v>1.6158687749872735E-5</v>
      </c>
      <c r="U846" s="2">
        <v>0.14261657808037675</v>
      </c>
    </row>
    <row r="847" spans="1:21" x14ac:dyDescent="0.25">
      <c r="A847" s="2" t="s">
        <v>1192</v>
      </c>
      <c r="B847" s="2" t="s">
        <v>1124</v>
      </c>
      <c r="C847" s="2" t="s">
        <v>1193</v>
      </c>
      <c r="D847" s="2">
        <v>1.6510645256229939</v>
      </c>
      <c r="E847" s="2">
        <v>7.006360389855729</v>
      </c>
      <c r="F847" s="5">
        <v>128.56555761286722</v>
      </c>
      <c r="G847" s="2">
        <v>7.1209704799457541E-13</v>
      </c>
      <c r="H847" s="2">
        <v>6.8471912570776456E-12</v>
      </c>
      <c r="I847" s="2">
        <v>7.1950285729371899E-8</v>
      </c>
      <c r="J847" s="2">
        <v>2.4505939810564037E-2</v>
      </c>
      <c r="K847" s="2">
        <v>3.56072109752479</v>
      </c>
      <c r="L847" s="5">
        <v>11.800050244955409</v>
      </c>
      <c r="M847" s="2">
        <v>0.18537615108127747</v>
      </c>
      <c r="N847" s="2">
        <v>0.58672374782235759</v>
      </c>
      <c r="O847" s="2">
        <v>1</v>
      </c>
      <c r="P847" s="2">
        <v>0.38759425901528949</v>
      </c>
      <c r="Q847" s="2">
        <v>7.7959243977123647</v>
      </c>
      <c r="R847" s="5">
        <v>222.23225221011185</v>
      </c>
      <c r="S847" s="2">
        <v>1.2827355488392866E-3</v>
      </c>
      <c r="T847" s="2">
        <v>7.513048510504986E-3</v>
      </c>
      <c r="U847" s="2">
        <v>1</v>
      </c>
    </row>
    <row r="848" spans="1:21" x14ac:dyDescent="0.25">
      <c r="A848" s="2" t="s">
        <v>1194</v>
      </c>
      <c r="B848" s="2" t="s">
        <v>1124</v>
      </c>
      <c r="C848" s="2" t="s">
        <v>1195</v>
      </c>
      <c r="D848" s="2">
        <v>0.20770422714801837</v>
      </c>
      <c r="E848" s="2">
        <v>3.9186809854013802</v>
      </c>
      <c r="F848" s="5">
        <v>15.123089419179305</v>
      </c>
      <c r="G848" s="2">
        <v>8.4431962532605098E-9</v>
      </c>
      <c r="H848" s="2">
        <v>5.7959137810275281E-8</v>
      </c>
      <c r="I848" s="2">
        <v>8.5310054942944191E-4</v>
      </c>
      <c r="J848" s="2">
        <v>3.5978922221312042E-2</v>
      </c>
      <c r="K848" s="2">
        <v>5.3666000183076354</v>
      </c>
      <c r="L848" s="5">
        <v>41.25794382776931</v>
      </c>
      <c r="M848" s="2">
        <v>2.9964650615265764E-2</v>
      </c>
      <c r="N848" s="2">
        <v>0.18859027645237653</v>
      </c>
      <c r="O848" s="2">
        <v>1</v>
      </c>
      <c r="P848" s="2">
        <v>8.016626692487136E-2</v>
      </c>
      <c r="Q848" s="2">
        <v>2.6201939861163779</v>
      </c>
      <c r="R848" s="5">
        <v>6.1483273793895892</v>
      </c>
      <c r="S848" s="2">
        <v>1.0904760368433131E-3</v>
      </c>
      <c r="T848" s="2">
        <v>6.5180844038481038E-3</v>
      </c>
      <c r="U848" s="2">
        <v>1</v>
      </c>
    </row>
    <row r="849" spans="1:21" x14ac:dyDescent="0.25">
      <c r="A849" s="2" t="s">
        <v>1196</v>
      </c>
      <c r="B849" s="2" t="s">
        <v>1124</v>
      </c>
      <c r="C849" s="2" t="s">
        <v>1197</v>
      </c>
      <c r="D849" s="2">
        <v>0.29423993491433159</v>
      </c>
      <c r="E849" s="2">
        <v>4.5106596137828685</v>
      </c>
      <c r="F849" s="5">
        <v>22.795222938328404</v>
      </c>
      <c r="G849" s="2">
        <v>8.3328899336265749E-12</v>
      </c>
      <c r="H849" s="2">
        <v>7.4063617073683066E-11</v>
      </c>
      <c r="I849" s="2">
        <v>8.4195519889362913E-7</v>
      </c>
      <c r="J849" s="2">
        <v>4.0023899937939492E-2</v>
      </c>
      <c r="K849" s="2">
        <v>3.0020249218382449</v>
      </c>
      <c r="L849" s="5">
        <v>8.011236434614494</v>
      </c>
      <c r="M849" s="2">
        <v>1.6416064392536844E-2</v>
      </c>
      <c r="N849" s="2">
        <v>0.121381569427144</v>
      </c>
      <c r="O849" s="2">
        <v>1</v>
      </c>
      <c r="P849" s="2">
        <v>0.18293787879232806</v>
      </c>
      <c r="Q849" s="2">
        <v>2.7072235655115633</v>
      </c>
      <c r="R849" s="5">
        <v>6.5306363030427583</v>
      </c>
      <c r="S849" s="2">
        <v>3.52761339716956E-6</v>
      </c>
      <c r="T849" s="2">
        <v>3.7353810275624855E-5</v>
      </c>
      <c r="U849" s="2">
        <v>0.35643005765001234</v>
      </c>
    </row>
    <row r="850" spans="1:21" x14ac:dyDescent="0.25">
      <c r="A850" s="2" t="s">
        <v>1200</v>
      </c>
      <c r="B850" s="2" t="s">
        <v>1124</v>
      </c>
      <c r="C850" s="2" t="s">
        <v>1201</v>
      </c>
      <c r="D850" s="2">
        <v>44.711613553265941</v>
      </c>
      <c r="E850" s="2">
        <v>-5.6614323696093827</v>
      </c>
      <c r="F850" s="5">
        <v>-50.612869653148557</v>
      </c>
      <c r="G850" s="2">
        <v>0</v>
      </c>
      <c r="H850" s="2">
        <v>0</v>
      </c>
      <c r="I850" s="2">
        <v>0</v>
      </c>
      <c r="J850" s="2">
        <v>31.248976321254634</v>
      </c>
      <c r="K850" s="2">
        <v>-1.5952024281562991</v>
      </c>
      <c r="L850" s="5">
        <v>-3.0213690772514803</v>
      </c>
      <c r="M850" s="2">
        <v>0</v>
      </c>
      <c r="N850" s="2">
        <v>0</v>
      </c>
      <c r="O850" s="2">
        <v>0</v>
      </c>
      <c r="P850" s="2">
        <v>60.331878383795697</v>
      </c>
      <c r="Q850" s="2">
        <v>-4.3331408206894704</v>
      </c>
      <c r="R850" s="5">
        <v>-20.156047004083888</v>
      </c>
      <c r="S850" s="2">
        <v>0</v>
      </c>
      <c r="T850" s="2">
        <v>0</v>
      </c>
      <c r="U850" s="2">
        <v>0</v>
      </c>
    </row>
    <row r="851" spans="1:21" x14ac:dyDescent="0.25">
      <c r="A851" s="2" t="s">
        <v>1204</v>
      </c>
      <c r="B851" s="2" t="s">
        <v>1124</v>
      </c>
      <c r="C851" s="2" t="s">
        <v>1205</v>
      </c>
      <c r="D851" s="2">
        <v>3.6712052164363942</v>
      </c>
      <c r="E851" s="2">
        <v>2.3035117318663265</v>
      </c>
      <c r="F851" s="5">
        <v>4.9365794005906727</v>
      </c>
      <c r="G851" s="2">
        <v>0</v>
      </c>
      <c r="H851" s="2">
        <v>0</v>
      </c>
      <c r="I851" s="2">
        <v>0</v>
      </c>
      <c r="J851" s="2">
        <v>1.5001967246463594</v>
      </c>
      <c r="K851" s="2">
        <v>1.2400050077039693</v>
      </c>
      <c r="L851" s="5">
        <v>2.3619935215035905</v>
      </c>
      <c r="M851" s="2">
        <v>2.9046929661546983E-7</v>
      </c>
      <c r="N851" s="2">
        <v>1.1550184073210182E-5</v>
      </c>
      <c r="O851" s="2">
        <v>2.9349017730027072E-2</v>
      </c>
      <c r="P851" s="2">
        <v>3.0893394773736809</v>
      </c>
      <c r="Q851" s="2">
        <v>2.3969669668658962</v>
      </c>
      <c r="R851" s="5">
        <v>5.2669470904969931</v>
      </c>
      <c r="S851" s="2">
        <v>0</v>
      </c>
      <c r="T851" s="2">
        <v>0</v>
      </c>
      <c r="U851" s="2">
        <v>0</v>
      </c>
    </row>
    <row r="852" spans="1:21" x14ac:dyDescent="0.25">
      <c r="A852" s="2" t="s">
        <v>1206</v>
      </c>
      <c r="B852" s="2" t="s">
        <v>1124</v>
      </c>
      <c r="C852" s="2" t="s">
        <v>1207</v>
      </c>
      <c r="D852" s="2">
        <v>3.1257083343445564</v>
      </c>
      <c r="E852" s="2">
        <v>6.9476075786106897</v>
      </c>
      <c r="F852" s="5">
        <v>123.43498802990653</v>
      </c>
      <c r="G852" s="2">
        <v>0</v>
      </c>
      <c r="H852" s="2">
        <v>0</v>
      </c>
      <c r="I852" s="2">
        <v>0</v>
      </c>
      <c r="J852" s="2">
        <v>1.0510406819949997E-2</v>
      </c>
      <c r="K852" s="2">
        <v>0.82629661962659229</v>
      </c>
      <c r="L852" s="5">
        <v>1.7731279178913124</v>
      </c>
      <c r="M852" s="2">
        <v>0.639645197665899</v>
      </c>
      <c r="N852" s="2">
        <v>0.99996291678456728</v>
      </c>
      <c r="O852" s="2">
        <v>1</v>
      </c>
      <c r="P852" s="2">
        <v>0.33485420526951093</v>
      </c>
      <c r="Q852" s="2">
        <v>3.3135238412535948</v>
      </c>
      <c r="R852" s="5">
        <v>9.9419154994297685</v>
      </c>
      <c r="S852" s="2">
        <v>4.9681579450400193E-5</v>
      </c>
      <c r="T852" s="2">
        <v>4.1609970056933319E-4</v>
      </c>
      <c r="U852" s="2">
        <v>1</v>
      </c>
    </row>
    <row r="853" spans="1:21" x14ac:dyDescent="0.25">
      <c r="A853" s="2" t="s">
        <v>1210</v>
      </c>
      <c r="B853" s="2" t="s">
        <v>1124</v>
      </c>
      <c r="C853" s="2" t="s">
        <v>1211</v>
      </c>
      <c r="D853" s="2">
        <v>0.53185328226674367</v>
      </c>
      <c r="E853" s="2">
        <v>-3.1326859223023225</v>
      </c>
      <c r="F853" s="5">
        <v>-8.7706631093291971</v>
      </c>
      <c r="G853" s="2">
        <v>9.5257135512838431E-14</v>
      </c>
      <c r="H853" s="2">
        <v>9.760451244515967E-13</v>
      </c>
      <c r="I853" s="2">
        <v>9.6247809722171951E-9</v>
      </c>
      <c r="J853" s="2">
        <v>9.7216102065233165E-2</v>
      </c>
      <c r="K853" s="2">
        <v>-0.62635524170231283</v>
      </c>
      <c r="L853" s="5">
        <v>-1.5436602311096608</v>
      </c>
      <c r="M853" s="2">
        <v>0.36520802178885192</v>
      </c>
      <c r="N853" s="2">
        <v>0.79114571676912648</v>
      </c>
      <c r="O853" s="2">
        <v>1</v>
      </c>
      <c r="P853" s="2">
        <v>9.4821658341118983E-2</v>
      </c>
      <c r="Q853" s="2">
        <v>-3.4366450536845812</v>
      </c>
      <c r="R853" s="5">
        <v>-10.827625983460667</v>
      </c>
      <c r="S853" s="2">
        <v>1.2031529103477823E-3</v>
      </c>
      <c r="T853" s="2">
        <v>7.1029255075395802E-3</v>
      </c>
      <c r="U853" s="2">
        <v>1</v>
      </c>
    </row>
    <row r="854" spans="1:21" x14ac:dyDescent="0.25">
      <c r="A854" s="2" t="s">
        <v>1212</v>
      </c>
      <c r="B854" s="2" t="s">
        <v>1124</v>
      </c>
      <c r="C854" s="2" t="s">
        <v>1213</v>
      </c>
      <c r="D854" s="2">
        <v>0.6707723739403505</v>
      </c>
      <c r="E854" s="2">
        <v>-7.8163070433714168</v>
      </c>
      <c r="F854" s="5">
        <v>-225.39427218500182</v>
      </c>
      <c r="G854" s="2">
        <v>6.5685531399495289E-4</v>
      </c>
      <c r="H854" s="2">
        <v>2.4798662678343249E-3</v>
      </c>
      <c r="I854" s="2">
        <v>1</v>
      </c>
      <c r="J854" s="2">
        <v>0.26311124218391008</v>
      </c>
      <c r="K854" s="2">
        <v>-0.91966021461117098</v>
      </c>
      <c r="L854" s="5">
        <v>-1.8916697125012645</v>
      </c>
      <c r="M854" s="2">
        <v>0.18732830094434372</v>
      </c>
      <c r="N854" s="2">
        <v>0.58969195080587078</v>
      </c>
      <c r="O854" s="2">
        <v>1</v>
      </c>
      <c r="P854" s="2">
        <v>0.84512836850749073</v>
      </c>
      <c r="Q854" s="2">
        <v>-3.6357283404281082</v>
      </c>
      <c r="R854" s="5">
        <v>-12.429775552609204</v>
      </c>
      <c r="S854" s="2">
        <v>6.3807645120927958E-6</v>
      </c>
      <c r="T854" s="2">
        <v>6.4316884108325624E-5</v>
      </c>
      <c r="U854" s="2">
        <v>0.64471244630185609</v>
      </c>
    </row>
    <row r="855" spans="1:21" x14ac:dyDescent="0.25">
      <c r="A855" s="2" t="s">
        <v>1214</v>
      </c>
      <c r="B855" s="2" t="s">
        <v>1124</v>
      </c>
      <c r="C855" s="2" t="s">
        <v>1215</v>
      </c>
      <c r="D855" s="2">
        <v>3.6339972508772207</v>
      </c>
      <c r="E855" s="2">
        <v>-3.1659750891544385</v>
      </c>
      <c r="F855" s="5">
        <v>-8.9753928658530757</v>
      </c>
      <c r="G855" s="2">
        <v>0</v>
      </c>
      <c r="H855" s="2">
        <v>0</v>
      </c>
      <c r="I855" s="2">
        <v>0</v>
      </c>
      <c r="J855" s="2">
        <v>1.3682682768470968</v>
      </c>
      <c r="K855" s="2">
        <v>-0.30795916097819387</v>
      </c>
      <c r="L855" s="5">
        <v>-1.2379552469816975</v>
      </c>
      <c r="M855" s="2">
        <v>0.23357876128638833</v>
      </c>
      <c r="N855" s="2">
        <v>0.65828400201876258</v>
      </c>
      <c r="O855" s="2">
        <v>1</v>
      </c>
      <c r="P855" s="2">
        <v>1.8451529160269955</v>
      </c>
      <c r="Q855" s="2">
        <v>-2.3704634922071572</v>
      </c>
      <c r="R855" s="5">
        <v>-5.1710723574280433</v>
      </c>
      <c r="S855" s="2">
        <v>1.4619305765961599E-11</v>
      </c>
      <c r="T855" s="2">
        <v>3.4846299943212079E-10</v>
      </c>
      <c r="U855" s="2">
        <v>1.4771346545927599E-6</v>
      </c>
    </row>
    <row r="856" spans="1:21" x14ac:dyDescent="0.25">
      <c r="A856" s="2" t="s">
        <v>1218</v>
      </c>
      <c r="B856" s="2" t="s">
        <v>1124</v>
      </c>
      <c r="C856" s="2" t="s">
        <v>1219</v>
      </c>
      <c r="D856" s="2">
        <v>18.957760812661487</v>
      </c>
      <c r="E856" s="2">
        <v>2.4070156678531149</v>
      </c>
      <c r="F856" s="5">
        <v>5.3037606404024249</v>
      </c>
      <c r="G856" s="2">
        <v>0</v>
      </c>
      <c r="H856" s="2">
        <v>0</v>
      </c>
      <c r="I856" s="2">
        <v>0</v>
      </c>
      <c r="J856" s="2">
        <v>6.3617454850953878</v>
      </c>
      <c r="K856" s="2">
        <v>0.39989929296723209</v>
      </c>
      <c r="L856" s="5">
        <v>1.3194158060073071</v>
      </c>
      <c r="M856" s="2">
        <v>0.17902382557559471</v>
      </c>
      <c r="N856" s="2">
        <v>0.5775957893846182</v>
      </c>
      <c r="O856" s="2">
        <v>1</v>
      </c>
      <c r="P856" s="2">
        <v>12.641329595305235</v>
      </c>
      <c r="Q856" s="2">
        <v>2.0532207694739211</v>
      </c>
      <c r="R856" s="5">
        <v>4.1503148026584968</v>
      </c>
      <c r="S856" s="2">
        <v>3.311750873535857E-11</v>
      </c>
      <c r="T856" s="2">
        <v>7.5246077864192263E-10</v>
      </c>
      <c r="U856" s="2">
        <v>3.3461930826206299E-6</v>
      </c>
    </row>
    <row r="857" spans="1:21" x14ac:dyDescent="0.25">
      <c r="A857" s="2" t="s">
        <v>1220</v>
      </c>
      <c r="B857" s="2" t="s">
        <v>1124</v>
      </c>
      <c r="C857" s="2" t="s">
        <v>1221</v>
      </c>
      <c r="D857" s="2">
        <v>0.67576512004448075</v>
      </c>
      <c r="E857" s="2">
        <v>-2.406975932959623</v>
      </c>
      <c r="F857" s="5">
        <v>-5.3036145655522082</v>
      </c>
      <c r="G857" s="2">
        <v>1.7508217098338719E-13</v>
      </c>
      <c r="H857" s="2">
        <v>1.7607547084862588E-12</v>
      </c>
      <c r="I857" s="2">
        <v>1.7690302556161441E-8</v>
      </c>
      <c r="J857" s="2">
        <v>0.53031421303459259</v>
      </c>
      <c r="K857" s="2">
        <v>-1.0286327477380677</v>
      </c>
      <c r="L857" s="5">
        <v>-2.0400899273651305</v>
      </c>
      <c r="M857" s="2">
        <v>1.3786202041767615E-2</v>
      </c>
      <c r="N857" s="2">
        <v>0.10674931704122478</v>
      </c>
      <c r="O857" s="2">
        <v>1</v>
      </c>
      <c r="P857" s="2">
        <v>2.3357301642184063</v>
      </c>
      <c r="Q857" s="2">
        <v>-3.9375577721518309</v>
      </c>
      <c r="R857" s="5">
        <v>-15.322266052971047</v>
      </c>
      <c r="S857" s="2">
        <v>4.4820136491097173E-10</v>
      </c>
      <c r="T857" s="2">
        <v>8.7730077316165414E-9</v>
      </c>
      <c r="U857" s="2">
        <v>4.5286265910604584E-5</v>
      </c>
    </row>
    <row r="858" spans="1:21" x14ac:dyDescent="0.25">
      <c r="A858" s="2" t="s">
        <v>1222</v>
      </c>
      <c r="B858" s="2" t="s">
        <v>1124</v>
      </c>
      <c r="C858" s="2" t="s">
        <v>1223</v>
      </c>
      <c r="D858" s="2">
        <v>5.4396274820756689</v>
      </c>
      <c r="E858" s="2">
        <v>-3.1010980073929293</v>
      </c>
      <c r="F858" s="5">
        <v>-8.5807158332157698</v>
      </c>
      <c r="G858" s="2">
        <v>0</v>
      </c>
      <c r="H858" s="2">
        <v>0</v>
      </c>
      <c r="I858" s="2">
        <v>0</v>
      </c>
      <c r="J858" s="2">
        <v>2.0993517095766543</v>
      </c>
      <c r="K858" s="2">
        <v>-1.3278099367470821</v>
      </c>
      <c r="L858" s="5">
        <v>-2.5102132607476642</v>
      </c>
      <c r="M858" s="2">
        <v>5.0600806346112748E-6</v>
      </c>
      <c r="N858" s="2">
        <v>1.4637003931323309E-4</v>
      </c>
      <c r="O858" s="2">
        <v>0.5112705473211232</v>
      </c>
      <c r="P858" s="2">
        <v>9.9475182193044507</v>
      </c>
      <c r="Q858" s="2">
        <v>-3.0638992019268456</v>
      </c>
      <c r="R858" s="5">
        <v>-8.3622965251313026</v>
      </c>
      <c r="S858" s="2">
        <v>0</v>
      </c>
      <c r="T858" s="2">
        <v>0</v>
      </c>
      <c r="U858" s="2">
        <v>0</v>
      </c>
    </row>
    <row r="859" spans="1:21" x14ac:dyDescent="0.25">
      <c r="A859" s="2" t="s">
        <v>1224</v>
      </c>
      <c r="B859" s="2" t="s">
        <v>1124</v>
      </c>
      <c r="C859" s="2" t="s">
        <v>1225</v>
      </c>
      <c r="D859" s="2">
        <v>0.34388026447905334</v>
      </c>
      <c r="E859" s="2">
        <v>3.7305142855492579</v>
      </c>
      <c r="F859" s="5">
        <v>13.273843690853735</v>
      </c>
      <c r="G859" s="2">
        <v>7.9160770735109409E-6</v>
      </c>
      <c r="H859" s="2">
        <v>3.9476848502420682E-5</v>
      </c>
      <c r="I859" s="2">
        <v>0.79984042750754547</v>
      </c>
      <c r="J859" s="2">
        <v>0</v>
      </c>
      <c r="K859" s="2" t="e">
        <v>#NUM!</v>
      </c>
      <c r="L859" s="5" t="e">
        <v>#NUM!</v>
      </c>
      <c r="M859" s="2" t="e">
        <v>#NUM!</v>
      </c>
      <c r="N859" s="2" t="e">
        <v>#NUM!</v>
      </c>
      <c r="O859" s="2" t="e">
        <v>#NUM!</v>
      </c>
      <c r="P859" s="2">
        <v>0.32855894177549383</v>
      </c>
      <c r="Q859" s="2">
        <v>2.9319603409475867</v>
      </c>
      <c r="R859" s="5">
        <v>7.6314666158347793</v>
      </c>
      <c r="S859" s="2">
        <v>3.7161544434560767E-4</v>
      </c>
      <c r="T859" s="2">
        <v>2.5174672810378946E-3</v>
      </c>
      <c r="U859" s="2">
        <v>1</v>
      </c>
    </row>
    <row r="860" spans="1:21" x14ac:dyDescent="0.25">
      <c r="A860" s="2" t="s">
        <v>1226</v>
      </c>
      <c r="B860" s="2" t="s">
        <v>1124</v>
      </c>
      <c r="C860" s="2" t="s">
        <v>1227</v>
      </c>
      <c r="D860" s="2">
        <v>0.29110372492336684</v>
      </c>
      <c r="E860" s="2">
        <v>2.8999129041084077</v>
      </c>
      <c r="F860" s="5">
        <v>7.4638133262546011</v>
      </c>
      <c r="G860" s="2">
        <v>0</v>
      </c>
      <c r="H860" s="2">
        <v>0</v>
      </c>
      <c r="I860" s="2">
        <v>0</v>
      </c>
      <c r="J860" s="2">
        <v>5.2237552841269991E-2</v>
      </c>
      <c r="K860" s="2">
        <v>-0.59234435994947865</v>
      </c>
      <c r="L860" s="5">
        <v>-1.507694741478486</v>
      </c>
      <c r="M860" s="2">
        <v>0.26705968811934666</v>
      </c>
      <c r="N860" s="2">
        <v>0.70832820892974957</v>
      </c>
      <c r="O860" s="2">
        <v>1</v>
      </c>
      <c r="P860" s="2">
        <v>0.53926634676661467</v>
      </c>
      <c r="Q860" s="2">
        <v>2.6799731004402472</v>
      </c>
      <c r="R860" s="5">
        <v>6.4084395319793579</v>
      </c>
      <c r="S860" s="2">
        <v>0</v>
      </c>
      <c r="T860" s="2">
        <v>0</v>
      </c>
      <c r="U860" s="2">
        <v>0</v>
      </c>
    </row>
    <row r="861" spans="1:21" x14ac:dyDescent="0.25">
      <c r="A861" s="2" t="s">
        <v>1228</v>
      </c>
      <c r="B861" s="2" t="s">
        <v>1124</v>
      </c>
      <c r="C861" s="2" t="s">
        <v>1229</v>
      </c>
      <c r="D861" s="2">
        <v>0.88716901617515875</v>
      </c>
      <c r="E861" s="2">
        <v>-4.5886478114586797</v>
      </c>
      <c r="F861" s="5">
        <v>-24.061385476008905</v>
      </c>
      <c r="G861" s="2">
        <v>7.7782225105238467E-12</v>
      </c>
      <c r="H861" s="2">
        <v>6.927993674747263E-11</v>
      </c>
      <c r="I861" s="2">
        <v>7.8591160246332947E-7</v>
      </c>
      <c r="J861" s="2">
        <v>0.13123499997105073</v>
      </c>
      <c r="K861" s="2">
        <v>-1.704580217803739</v>
      </c>
      <c r="L861" s="5">
        <v>-3.2593408184679888</v>
      </c>
      <c r="M861" s="2">
        <v>7.5231599860277276E-2</v>
      </c>
      <c r="N861" s="2">
        <v>0.34900830348404116</v>
      </c>
      <c r="O861" s="2">
        <v>1</v>
      </c>
      <c r="P861" s="2">
        <v>0.46823929087439686</v>
      </c>
      <c r="Q861" s="2">
        <v>-4.4469003003751055</v>
      </c>
      <c r="R861" s="5">
        <v>-21.80973446972218</v>
      </c>
      <c r="S861" s="2">
        <v>3.0326519943058017E-6</v>
      </c>
      <c r="T861" s="2">
        <v>3.2507867335524954E-5</v>
      </c>
      <c r="U861" s="2">
        <v>0.3064191575046582</v>
      </c>
    </row>
    <row r="862" spans="1:21" x14ac:dyDescent="0.25">
      <c r="A862" s="2" t="s">
        <v>1230</v>
      </c>
      <c r="B862" s="2" t="s">
        <v>1124</v>
      </c>
      <c r="C862" s="2" t="s">
        <v>1231</v>
      </c>
      <c r="D862" s="2">
        <v>116.38020694701305</v>
      </c>
      <c r="E862" s="2">
        <v>3.3259380829848593</v>
      </c>
      <c r="F862" s="5">
        <v>10.0278337836861</v>
      </c>
      <c r="G862" s="2">
        <v>0</v>
      </c>
      <c r="H862" s="2">
        <v>0</v>
      </c>
      <c r="I862" s="2">
        <v>0</v>
      </c>
      <c r="J862" s="2">
        <v>27.400066557517079</v>
      </c>
      <c r="K862" s="2">
        <v>0.83036012255096769</v>
      </c>
      <c r="L862" s="5">
        <v>1.778129159862611</v>
      </c>
      <c r="M862" s="2">
        <v>2.7052731714771738E-6</v>
      </c>
      <c r="N862" s="2">
        <v>8.4547108334690274E-5</v>
      </c>
      <c r="O862" s="2">
        <v>0.27334080124605364</v>
      </c>
      <c r="P862" s="2">
        <v>136.74511415722876</v>
      </c>
      <c r="Q862" s="2">
        <v>2.2624549824166018</v>
      </c>
      <c r="R862" s="5">
        <v>4.798072583677591</v>
      </c>
      <c r="S862" s="2">
        <v>0</v>
      </c>
      <c r="T862" s="2">
        <v>0</v>
      </c>
      <c r="U862" s="2">
        <v>0</v>
      </c>
    </row>
    <row r="863" spans="1:21" x14ac:dyDescent="0.25">
      <c r="A863" s="2" t="s">
        <v>1232</v>
      </c>
      <c r="B863" s="2" t="s">
        <v>1124</v>
      </c>
      <c r="C863" s="2" t="s">
        <v>1233</v>
      </c>
      <c r="D863" s="2">
        <v>1.1244590500011284</v>
      </c>
      <c r="E863" s="2">
        <v>-3.4918819083142805</v>
      </c>
      <c r="F863" s="5">
        <v>-11.250224675384811</v>
      </c>
      <c r="G863" s="2">
        <v>0</v>
      </c>
      <c r="H863" s="2">
        <v>0</v>
      </c>
      <c r="I863" s="2">
        <v>0</v>
      </c>
      <c r="J863" s="2">
        <v>0.45239143503483792</v>
      </c>
      <c r="K863" s="2">
        <v>-0.64652342570447641</v>
      </c>
      <c r="L863" s="5">
        <v>-1.565391401757944</v>
      </c>
      <c r="M863" s="2">
        <v>0.1287511197027158</v>
      </c>
      <c r="N863" s="2">
        <v>0.48181530128749644</v>
      </c>
      <c r="O863" s="2">
        <v>1</v>
      </c>
      <c r="P863" s="2">
        <v>1.2044624526434229</v>
      </c>
      <c r="Q863" s="2">
        <v>-2.4486275093523799</v>
      </c>
      <c r="R863" s="5">
        <v>-5.458965234739436</v>
      </c>
      <c r="S863" s="2">
        <v>3.0223878955126793E-9</v>
      </c>
      <c r="T863" s="2">
        <v>5.3109925732626281E-8</v>
      </c>
      <c r="U863" s="2">
        <v>3.0538207296260111E-4</v>
      </c>
    </row>
    <row r="864" spans="1:21" x14ac:dyDescent="0.25">
      <c r="A864" s="2" t="s">
        <v>1234</v>
      </c>
      <c r="B864" s="2" t="s">
        <v>1124</v>
      </c>
      <c r="C864" s="2" t="s">
        <v>1235</v>
      </c>
      <c r="D864" s="2">
        <v>0.8422220611641773</v>
      </c>
      <c r="E864" s="2">
        <v>2.9573228610255384</v>
      </c>
      <c r="F864" s="5">
        <v>7.7668137005475684</v>
      </c>
      <c r="G864" s="2">
        <v>5.451327167449449E-10</v>
      </c>
      <c r="H864" s="2">
        <v>4.1695843830362778E-9</v>
      </c>
      <c r="I864" s="2">
        <v>5.5080209699909233E-5</v>
      </c>
      <c r="J864" s="2">
        <v>0.26355683043545003</v>
      </c>
      <c r="K864" s="2">
        <v>1.3358179776436436</v>
      </c>
      <c r="L864" s="5">
        <v>2.5241855719729833</v>
      </c>
      <c r="M864" s="2">
        <v>4.8357768244321586E-2</v>
      </c>
      <c r="N864" s="2">
        <v>0.26034041471687197</v>
      </c>
      <c r="O864" s="2">
        <v>1</v>
      </c>
      <c r="P864" s="2">
        <v>0.47521848055817756</v>
      </c>
      <c r="Q864" s="2">
        <v>3.0987300930356918</v>
      </c>
      <c r="R864" s="5">
        <v>8.5666437429045637</v>
      </c>
      <c r="S864" s="2">
        <v>4.7293234528567041E-7</v>
      </c>
      <c r="T864" s="2">
        <v>5.9110692933775526E-6</v>
      </c>
      <c r="U864" s="2">
        <v>4.7785084167664138E-2</v>
      </c>
    </row>
    <row r="865" spans="1:21" x14ac:dyDescent="0.25">
      <c r="A865" s="2" t="s">
        <v>1236</v>
      </c>
      <c r="B865" s="2" t="s">
        <v>1124</v>
      </c>
      <c r="C865" s="2" t="s">
        <v>1237</v>
      </c>
      <c r="D865" s="2">
        <v>159.95765992202928</v>
      </c>
      <c r="E865" s="2">
        <v>-3.80507584002354</v>
      </c>
      <c r="F865" s="5">
        <v>-13.977901109831809</v>
      </c>
      <c r="G865" s="2">
        <v>0</v>
      </c>
      <c r="H865" s="2">
        <v>0</v>
      </c>
      <c r="I865" s="2">
        <v>0</v>
      </c>
      <c r="J865" s="2">
        <v>79.40959196617564</v>
      </c>
      <c r="K865" s="2">
        <v>-0.92392563433088282</v>
      </c>
      <c r="L865" s="5">
        <v>-1.8972708303666885</v>
      </c>
      <c r="M865" s="2">
        <v>3.0761584990379731E-7</v>
      </c>
      <c r="N865" s="2">
        <v>1.2174502731797759E-5</v>
      </c>
      <c r="O865" s="2">
        <v>3.108150547427968E-2</v>
      </c>
      <c r="P865" s="2">
        <v>140.18471790102458</v>
      </c>
      <c r="Q865" s="2">
        <v>-4.0244561467589408</v>
      </c>
      <c r="R865" s="5">
        <v>-16.273539275563945</v>
      </c>
      <c r="S865" s="2">
        <v>0</v>
      </c>
      <c r="T865" s="2">
        <v>0</v>
      </c>
      <c r="U865" s="2">
        <v>0</v>
      </c>
    </row>
    <row r="866" spans="1:21" x14ac:dyDescent="0.25">
      <c r="A866" s="2" t="s">
        <v>1238</v>
      </c>
      <c r="B866" s="2" t="s">
        <v>1124</v>
      </c>
      <c r="C866" s="2" t="s">
        <v>1239</v>
      </c>
      <c r="D866" s="2">
        <v>112.59356874590368</v>
      </c>
      <c r="E866" s="2">
        <v>-4.2888771799823315</v>
      </c>
      <c r="F866" s="5">
        <v>-19.547025471746647</v>
      </c>
      <c r="G866" s="2">
        <v>0</v>
      </c>
      <c r="H866" s="2">
        <v>0</v>
      </c>
      <c r="I866" s="2">
        <v>0</v>
      </c>
      <c r="J866" s="2">
        <v>49.451033182019664</v>
      </c>
      <c r="K866" s="2">
        <v>-0.89133192522483229</v>
      </c>
      <c r="L866" s="5">
        <v>-1.8548878034459475</v>
      </c>
      <c r="M866" s="2">
        <v>1.0427661034650981E-7</v>
      </c>
      <c r="N866" s="2">
        <v>4.604942617749717E-6</v>
      </c>
      <c r="O866" s="2">
        <v>1.0536108709411351E-2</v>
      </c>
      <c r="P866" s="2">
        <v>99.277207845859536</v>
      </c>
      <c r="Q866" s="2">
        <v>-4.4363206311778862</v>
      </c>
      <c r="R866" s="5">
        <v>-21.650382842767723</v>
      </c>
      <c r="S866" s="2">
        <v>0</v>
      </c>
      <c r="T866" s="2">
        <v>0</v>
      </c>
      <c r="U866" s="2">
        <v>0</v>
      </c>
    </row>
    <row r="867" spans="1:21" x14ac:dyDescent="0.25">
      <c r="A867" s="2" t="s">
        <v>1240</v>
      </c>
      <c r="B867" s="2" t="s">
        <v>1124</v>
      </c>
      <c r="C867" s="2" t="s">
        <v>1241</v>
      </c>
      <c r="D867" s="2">
        <v>0.22371291052455988</v>
      </c>
      <c r="E867" s="2">
        <v>2.9599206707980743</v>
      </c>
      <c r="F867" s="5">
        <v>7.7808117254986122</v>
      </c>
      <c r="G867" s="2">
        <v>9.6641438866118534E-5</v>
      </c>
      <c r="H867" s="2">
        <v>4.1509313820067237E-4</v>
      </c>
      <c r="I867" s="2">
        <v>1</v>
      </c>
      <c r="J867" s="2">
        <v>8.8701478682736631E-3</v>
      </c>
      <c r="K867" s="2">
        <v>-0.75073565862142455</v>
      </c>
      <c r="L867" s="5">
        <v>-1.6826506284872951</v>
      </c>
      <c r="M867" s="2">
        <v>0.6713081509811516</v>
      </c>
      <c r="N867" s="2">
        <v>0.99996291678456728</v>
      </c>
      <c r="O867" s="2">
        <v>1</v>
      </c>
      <c r="P867" s="2">
        <v>0.14910141920408981</v>
      </c>
      <c r="Q867" s="2">
        <v>3.1760452318392205</v>
      </c>
      <c r="R867" s="5">
        <v>9.0382610825890932</v>
      </c>
      <c r="S867" s="2">
        <v>1.5086905831825925E-3</v>
      </c>
      <c r="T867" s="2">
        <v>8.6548626880582034E-3</v>
      </c>
      <c r="U867" s="2">
        <v>1</v>
      </c>
    </row>
    <row r="868" spans="1:21" x14ac:dyDescent="0.25">
      <c r="A868" s="2" t="s">
        <v>1242</v>
      </c>
      <c r="B868" s="2" t="s">
        <v>1124</v>
      </c>
      <c r="C868" s="2" t="s">
        <v>1243</v>
      </c>
      <c r="D868" s="2">
        <v>7.9887878602098654</v>
      </c>
      <c r="E868" s="2">
        <v>3.3426889654839007</v>
      </c>
      <c r="F868" s="5">
        <v>10.144943783020294</v>
      </c>
      <c r="G868" s="2">
        <v>0</v>
      </c>
      <c r="H868" s="2">
        <v>0</v>
      </c>
      <c r="I868" s="2">
        <v>0</v>
      </c>
      <c r="J868" s="2">
        <v>1.2601498341271622</v>
      </c>
      <c r="K868" s="2">
        <v>0.16963895276571161</v>
      </c>
      <c r="L868" s="5">
        <v>1.1247769640489274</v>
      </c>
      <c r="M868" s="2">
        <v>0.63670535304419218</v>
      </c>
      <c r="N868" s="2">
        <v>0.99864334229261864</v>
      </c>
      <c r="O868" s="2">
        <v>1</v>
      </c>
      <c r="P868" s="2">
        <v>7.1837795519639327</v>
      </c>
      <c r="Q868" s="2">
        <v>4.3781441044033453</v>
      </c>
      <c r="R868" s="5">
        <v>20.794701986026134</v>
      </c>
      <c r="S868" s="2">
        <v>0</v>
      </c>
      <c r="T868" s="2">
        <v>0</v>
      </c>
      <c r="U868" s="2">
        <v>0</v>
      </c>
    </row>
    <row r="869" spans="1:21" x14ac:dyDescent="0.25">
      <c r="A869" s="2" t="s">
        <v>1244</v>
      </c>
      <c r="B869" s="2" t="s">
        <v>1124</v>
      </c>
      <c r="C869" s="2" t="s">
        <v>1245</v>
      </c>
      <c r="D869" s="2">
        <v>27.41352490747769</v>
      </c>
      <c r="E869" s="2">
        <v>2.0689107520252854</v>
      </c>
      <c r="F869" s="5">
        <v>4.195697748092595</v>
      </c>
      <c r="G869" s="2">
        <v>0</v>
      </c>
      <c r="H869" s="2">
        <v>0</v>
      </c>
      <c r="I869" s="2">
        <v>0</v>
      </c>
      <c r="J869" s="2">
        <v>7.5853136513702948</v>
      </c>
      <c r="K869" s="2">
        <v>-0.39686031820597295</v>
      </c>
      <c r="L869" s="5">
        <v>-1.3166394388025</v>
      </c>
      <c r="M869" s="2">
        <v>5.460583547383957E-2</v>
      </c>
      <c r="N869" s="2">
        <v>0.28298577300491101</v>
      </c>
      <c r="O869" s="2">
        <v>1</v>
      </c>
      <c r="P869" s="2">
        <v>27.981032386014931</v>
      </c>
      <c r="Q869" s="2">
        <v>2.1832804968346586</v>
      </c>
      <c r="R869" s="5">
        <v>4.5418513748795606</v>
      </c>
      <c r="S869" s="2">
        <v>0</v>
      </c>
      <c r="T869" s="2">
        <v>0</v>
      </c>
      <c r="U869" s="2">
        <v>0</v>
      </c>
    </row>
    <row r="870" spans="1:21" x14ac:dyDescent="0.25">
      <c r="A870" s="2" t="s">
        <v>1246</v>
      </c>
      <c r="B870" s="2" t="s">
        <v>1124</v>
      </c>
      <c r="C870" s="2" t="s">
        <v>1247</v>
      </c>
      <c r="D870" s="2">
        <v>0.18872011394288035</v>
      </c>
      <c r="E870" s="2">
        <v>2.8770117613121298</v>
      </c>
      <c r="F870" s="5">
        <v>7.3462691873030099</v>
      </c>
      <c r="G870" s="2">
        <v>4.4741987892393809E-14</v>
      </c>
      <c r="H870" s="2">
        <v>4.6939367216773649E-13</v>
      </c>
      <c r="I870" s="2">
        <v>4.5207304566474704E-9</v>
      </c>
      <c r="J870" s="2">
        <v>6.5599216618339007E-2</v>
      </c>
      <c r="K870" s="2">
        <v>-0.48879703231618421</v>
      </c>
      <c r="L870" s="5">
        <v>-1.4032742904338582</v>
      </c>
      <c r="M870" s="2">
        <v>0.29481657904204139</v>
      </c>
      <c r="N870" s="2">
        <v>0.73843484980256757</v>
      </c>
      <c r="O870" s="2">
        <v>1</v>
      </c>
      <c r="P870" s="2">
        <v>0.23074378755370037</v>
      </c>
      <c r="Q870" s="2">
        <v>2.6258816448212263</v>
      </c>
      <c r="R870" s="5">
        <v>6.172614293257821</v>
      </c>
      <c r="S870" s="2">
        <v>2.3834819673496099E-9</v>
      </c>
      <c r="T870" s="2">
        <v>4.2443958050934896E-8</v>
      </c>
      <c r="U870" s="2">
        <v>2.4082701798100459E-4</v>
      </c>
    </row>
    <row r="871" spans="1:21" x14ac:dyDescent="0.25">
      <c r="A871" s="2" t="s">
        <v>1248</v>
      </c>
      <c r="B871" s="2" t="s">
        <v>1124</v>
      </c>
      <c r="C871" s="2" t="s">
        <v>1249</v>
      </c>
      <c r="D871" s="2">
        <v>32.450509230151624</v>
      </c>
      <c r="E871" s="2">
        <v>2.3384573525665999</v>
      </c>
      <c r="F871" s="5">
        <v>5.0576154677424059</v>
      </c>
      <c r="G871" s="2">
        <v>0</v>
      </c>
      <c r="H871" s="2">
        <v>0</v>
      </c>
      <c r="I871" s="2">
        <v>0</v>
      </c>
      <c r="J871" s="2">
        <v>9.3166570581346448</v>
      </c>
      <c r="K871" s="2">
        <v>0.80090399608475371</v>
      </c>
      <c r="L871" s="5">
        <v>1.74219244650389</v>
      </c>
      <c r="M871" s="2">
        <v>7.4181910324488953E-6</v>
      </c>
      <c r="N871" s="2">
        <v>2.0451132930931416E-4</v>
      </c>
      <c r="O871" s="2">
        <v>0.74953402191863638</v>
      </c>
      <c r="P871" s="2">
        <v>27.690014450418932</v>
      </c>
      <c r="Q871" s="2">
        <v>2.0435002020436395</v>
      </c>
      <c r="R871" s="5">
        <v>4.1224448745814142</v>
      </c>
      <c r="S871" s="2">
        <v>0</v>
      </c>
      <c r="T871" s="2">
        <v>0</v>
      </c>
      <c r="U871" s="2">
        <v>0</v>
      </c>
    </row>
    <row r="872" spans="1:21" x14ac:dyDescent="0.25">
      <c r="A872" s="2" t="s">
        <v>1252</v>
      </c>
      <c r="B872" s="2" t="s">
        <v>1124</v>
      </c>
      <c r="C872" s="2" t="s">
        <v>1253</v>
      </c>
      <c r="D872" s="2">
        <v>3.4330272957846062</v>
      </c>
      <c r="E872" s="2">
        <v>-3.0741726802238087</v>
      </c>
      <c r="F872" s="5">
        <v>-8.4220572370481364</v>
      </c>
      <c r="G872" s="2">
        <v>0</v>
      </c>
      <c r="H872" s="2">
        <v>0</v>
      </c>
      <c r="I872" s="2">
        <v>0</v>
      </c>
      <c r="J872" s="2">
        <v>2.1392210303725308</v>
      </c>
      <c r="K872" s="2">
        <v>-1.4501138007674053</v>
      </c>
      <c r="L872" s="5">
        <v>-2.7322960303803887</v>
      </c>
      <c r="M872" s="2">
        <v>2.509997765187677E-10</v>
      </c>
      <c r="N872" s="2">
        <v>2.0224096825722717E-8</v>
      </c>
      <c r="O872" s="2">
        <v>2.5361017419456289E-5</v>
      </c>
      <c r="P872" s="2">
        <v>5.9160661030496717</v>
      </c>
      <c r="Q872" s="2">
        <v>-2.6980210571252439</v>
      </c>
      <c r="R872" s="5">
        <v>-6.4891119569721338</v>
      </c>
      <c r="S872" s="2">
        <v>0</v>
      </c>
      <c r="T872" s="2">
        <v>0</v>
      </c>
      <c r="U872" s="2">
        <v>0</v>
      </c>
    </row>
    <row r="873" spans="1:21" x14ac:dyDescent="0.25">
      <c r="A873" s="2" t="s">
        <v>1254</v>
      </c>
      <c r="B873" s="2" t="s">
        <v>1124</v>
      </c>
      <c r="C873" s="2" t="s">
        <v>1255</v>
      </c>
      <c r="D873" s="2">
        <v>0.41126775932860532</v>
      </c>
      <c r="E873" s="2">
        <v>2.9931144073547347</v>
      </c>
      <c r="F873" s="5">
        <v>7.9619091379607649</v>
      </c>
      <c r="G873" s="2">
        <v>6.2704849687955644E-5</v>
      </c>
      <c r="H873" s="2">
        <v>2.7718852047386089E-4</v>
      </c>
      <c r="I873" s="2">
        <v>1</v>
      </c>
      <c r="J873" s="2">
        <v>8.3627743122958134E-2</v>
      </c>
      <c r="K873" s="2">
        <v>1.0101738403161018</v>
      </c>
      <c r="L873" s="5">
        <v>2.0141537848292588</v>
      </c>
      <c r="M873" s="2">
        <v>0.3624532991783872</v>
      </c>
      <c r="N873" s="2">
        <v>0.78794481663420901</v>
      </c>
      <c r="O873" s="2">
        <v>1</v>
      </c>
      <c r="P873" s="2">
        <v>0.66691648306960827</v>
      </c>
      <c r="Q873" s="2">
        <v>-2.9319002950935609</v>
      </c>
      <c r="R873" s="5">
        <v>-7.6311489961150958</v>
      </c>
      <c r="S873" s="2">
        <v>1.4491903935032191E-4</v>
      </c>
      <c r="T873" s="2">
        <v>1.0870541749039737E-3</v>
      </c>
      <c r="U873" s="2">
        <v>1</v>
      </c>
    </row>
    <row r="874" spans="1:21" x14ac:dyDescent="0.25">
      <c r="A874" s="2" t="s">
        <v>1256</v>
      </c>
      <c r="B874" s="2" t="s">
        <v>1124</v>
      </c>
      <c r="C874" s="2" t="s">
        <v>1257</v>
      </c>
      <c r="D874" s="2">
        <v>5.2165562244751529</v>
      </c>
      <c r="E874" s="2">
        <v>3.9660860018795741</v>
      </c>
      <c r="F874" s="5">
        <v>15.628268067324356</v>
      </c>
      <c r="G874" s="2">
        <v>0</v>
      </c>
      <c r="H874" s="2">
        <v>0</v>
      </c>
      <c r="I874" s="2">
        <v>0</v>
      </c>
      <c r="J874" s="2">
        <v>1.6739982866098515</v>
      </c>
      <c r="K874" s="2">
        <v>1.0741171033735506</v>
      </c>
      <c r="L874" s="5">
        <v>2.1054332002291067</v>
      </c>
      <c r="M874" s="2">
        <v>2.0987781949810547E-5</v>
      </c>
      <c r="N874" s="2">
        <v>5.0853848638102096E-4</v>
      </c>
      <c r="O874" s="2">
        <v>1</v>
      </c>
      <c r="P874" s="2">
        <v>3.512854675886441</v>
      </c>
      <c r="Q874" s="2">
        <v>3.7623444618531439</v>
      </c>
      <c r="R874" s="5">
        <v>13.56995904827226</v>
      </c>
      <c r="S874" s="2">
        <v>0</v>
      </c>
      <c r="T874" s="2">
        <v>0</v>
      </c>
      <c r="U874" s="2">
        <v>0</v>
      </c>
    </row>
    <row r="875" spans="1:21" x14ac:dyDescent="0.25">
      <c r="A875" s="2" t="s">
        <v>1258</v>
      </c>
      <c r="B875" s="2" t="s">
        <v>1124</v>
      </c>
      <c r="C875" s="2" t="s">
        <v>1259</v>
      </c>
      <c r="D875" s="2">
        <v>0.8573514227049398</v>
      </c>
      <c r="E875" s="2">
        <v>2.609298284522557</v>
      </c>
      <c r="F875" s="5">
        <v>6.1020681161655395</v>
      </c>
      <c r="G875" s="2">
        <v>7.8625994603953586E-13</v>
      </c>
      <c r="H875" s="2">
        <v>7.5337795114115409E-12</v>
      </c>
      <c r="I875" s="2">
        <v>7.9443704947834703E-8</v>
      </c>
      <c r="J875" s="2">
        <v>0.2025567056341174</v>
      </c>
      <c r="K875" s="2">
        <v>0.76702580637003359</v>
      </c>
      <c r="L875" s="5">
        <v>1.7017578991269182</v>
      </c>
      <c r="M875" s="2">
        <v>0.18212059899565358</v>
      </c>
      <c r="N875" s="2">
        <v>0.58176501793612523</v>
      </c>
      <c r="O875" s="2">
        <v>1</v>
      </c>
      <c r="P875" s="2">
        <v>0.25843749823871975</v>
      </c>
      <c r="Q875" s="2">
        <v>3.2114335274826367</v>
      </c>
      <c r="R875" s="5">
        <v>9.2627047452688309</v>
      </c>
      <c r="S875" s="2">
        <v>1.5276367552941039E-5</v>
      </c>
      <c r="T875" s="2">
        <v>1.4265472990288009E-4</v>
      </c>
      <c r="U875" s="2">
        <v>1</v>
      </c>
    </row>
    <row r="876" spans="1:21" x14ac:dyDescent="0.25">
      <c r="A876" s="2" t="s">
        <v>1260</v>
      </c>
      <c r="B876" s="2" t="s">
        <v>1124</v>
      </c>
      <c r="C876" s="2" t="s">
        <v>1261</v>
      </c>
      <c r="D876" s="2">
        <v>0.12965851163929179</v>
      </c>
      <c r="E876" s="2">
        <v>2.7979333915701954</v>
      </c>
      <c r="F876" s="5">
        <v>6.9544353908834458</v>
      </c>
      <c r="G876" s="2">
        <v>7.9244684340062932E-6</v>
      </c>
      <c r="H876" s="2">
        <v>3.9516745166913233E-5</v>
      </c>
      <c r="I876" s="2">
        <v>0.80068829057199586</v>
      </c>
      <c r="J876" s="2">
        <v>4.5357237248897696E-2</v>
      </c>
      <c r="K876" s="2">
        <v>2.3130101471043925</v>
      </c>
      <c r="L876" s="5">
        <v>4.96918807748514</v>
      </c>
      <c r="M876" s="2">
        <v>2.4861570862550364E-2</v>
      </c>
      <c r="N876" s="2">
        <v>0.16497098049202658</v>
      </c>
      <c r="O876" s="2">
        <v>1</v>
      </c>
      <c r="P876" s="2">
        <v>0.1446451853681916</v>
      </c>
      <c r="Q876" s="2">
        <v>3.3379741520387696</v>
      </c>
      <c r="R876" s="5">
        <v>10.11184361774537</v>
      </c>
      <c r="S876" s="2">
        <v>5.6603886255945923E-7</v>
      </c>
      <c r="T876" s="2">
        <v>6.9670564834946719E-6</v>
      </c>
      <c r="U876" s="2">
        <v>5.7192566673007761E-2</v>
      </c>
    </row>
    <row r="877" spans="1:21" x14ac:dyDescent="0.25">
      <c r="A877" s="2" t="s">
        <v>1262</v>
      </c>
      <c r="B877" s="2" t="s">
        <v>1124</v>
      </c>
      <c r="C877" s="2" t="s">
        <v>1263</v>
      </c>
      <c r="D877" s="2">
        <v>2.8630262752620879</v>
      </c>
      <c r="E877" s="2">
        <v>2.1588913568849795</v>
      </c>
      <c r="F877" s="5">
        <v>4.4657155415717478</v>
      </c>
      <c r="G877" s="2">
        <v>0</v>
      </c>
      <c r="H877" s="2">
        <v>0</v>
      </c>
      <c r="I877" s="2">
        <v>0</v>
      </c>
      <c r="J877" s="2">
        <v>1.1702883964445958</v>
      </c>
      <c r="K877" s="2">
        <v>1.2399624926431534</v>
      </c>
      <c r="L877" s="5">
        <v>2.3619239164826196</v>
      </c>
      <c r="M877" s="2">
        <v>2.2574181345580424E-4</v>
      </c>
      <c r="N877" s="2">
        <v>3.9158654678594015E-3</v>
      </c>
      <c r="O877" s="2">
        <v>1</v>
      </c>
      <c r="P877" s="2">
        <v>2.2430109429810274</v>
      </c>
      <c r="Q877" s="2">
        <v>3.5279329505702091</v>
      </c>
      <c r="R877" s="5">
        <v>11.534894873563729</v>
      </c>
      <c r="S877" s="2">
        <v>0</v>
      </c>
      <c r="T877" s="2">
        <v>0</v>
      </c>
      <c r="U877" s="2">
        <v>0</v>
      </c>
    </row>
    <row r="878" spans="1:21" x14ac:dyDescent="0.25">
      <c r="A878" s="2" t="s">
        <v>1266</v>
      </c>
      <c r="B878" s="2" t="s">
        <v>1124</v>
      </c>
      <c r="C878" s="2" t="s">
        <v>1267</v>
      </c>
      <c r="D878" s="2">
        <v>2.9428738784294501</v>
      </c>
      <c r="E878" s="2">
        <v>3.0510186067432041</v>
      </c>
      <c r="F878" s="5">
        <v>8.2879689994806984</v>
      </c>
      <c r="G878" s="2">
        <v>0</v>
      </c>
      <c r="H878" s="2">
        <v>0</v>
      </c>
      <c r="I878" s="2">
        <v>0</v>
      </c>
      <c r="J878" s="2">
        <v>1.846047990771398</v>
      </c>
      <c r="K878" s="2">
        <v>0.7947771365306473</v>
      </c>
      <c r="L878" s="5">
        <v>1.7348093651360312</v>
      </c>
      <c r="M878" s="2">
        <v>4.9881220221703604E-4</v>
      </c>
      <c r="N878" s="2">
        <v>7.5766664028877519E-3</v>
      </c>
      <c r="O878" s="2">
        <v>1</v>
      </c>
      <c r="P878" s="2">
        <v>3.4945306229185875</v>
      </c>
      <c r="Q878" s="2">
        <v>2.7595771805025908</v>
      </c>
      <c r="R878" s="5">
        <v>6.7719775029931784</v>
      </c>
      <c r="S878" s="2">
        <v>0</v>
      </c>
      <c r="T878" s="2">
        <v>0</v>
      </c>
      <c r="U878" s="2">
        <v>0</v>
      </c>
    </row>
    <row r="879" spans="1:21" x14ac:dyDescent="0.25">
      <c r="A879" s="2" t="s">
        <v>1268</v>
      </c>
      <c r="B879" s="2" t="s">
        <v>1124</v>
      </c>
      <c r="C879" s="2" t="s">
        <v>1269</v>
      </c>
      <c r="D879" s="2">
        <v>66.621155550968794</v>
      </c>
      <c r="E879" s="2">
        <v>-4.6878558949231497</v>
      </c>
      <c r="F879" s="5">
        <v>-25.774202702252637</v>
      </c>
      <c r="G879" s="2">
        <v>0</v>
      </c>
      <c r="H879" s="2">
        <v>0</v>
      </c>
      <c r="I879" s="2">
        <v>0</v>
      </c>
      <c r="J879" s="2">
        <v>17.927144209321924</v>
      </c>
      <c r="K879" s="2">
        <v>-0.83532223010738693</v>
      </c>
      <c r="L879" s="5">
        <v>-1.7842555129644357</v>
      </c>
      <c r="M879" s="2">
        <v>5.9310720557093077E-8</v>
      </c>
      <c r="N879" s="2">
        <v>2.8095429934780518E-6</v>
      </c>
      <c r="O879" s="2">
        <v>5.9927552050886845E-3</v>
      </c>
      <c r="P879" s="2">
        <v>52.2466021059588</v>
      </c>
      <c r="Q879" s="2">
        <v>-2.7473989122710143</v>
      </c>
      <c r="R879" s="5">
        <v>-6.7150535855036058</v>
      </c>
      <c r="S879" s="2">
        <v>0</v>
      </c>
      <c r="T879" s="2">
        <v>0</v>
      </c>
      <c r="U879" s="2">
        <v>0</v>
      </c>
    </row>
    <row r="880" spans="1:21" x14ac:dyDescent="0.25">
      <c r="A880" s="2" t="s">
        <v>1270</v>
      </c>
      <c r="B880" s="2" t="s">
        <v>1124</v>
      </c>
      <c r="C880" s="2" t="s">
        <v>1271</v>
      </c>
      <c r="D880" s="2">
        <v>39.326248951666024</v>
      </c>
      <c r="E880" s="2">
        <v>-4.3749490011385337</v>
      </c>
      <c r="F880" s="5">
        <v>-20.748699400799481</v>
      </c>
      <c r="G880" s="2">
        <v>0</v>
      </c>
      <c r="H880" s="2">
        <v>0</v>
      </c>
      <c r="I880" s="2">
        <v>0</v>
      </c>
      <c r="J880" s="2">
        <v>13.332435658809507</v>
      </c>
      <c r="K880" s="2">
        <v>-0.70527367790072393</v>
      </c>
      <c r="L880" s="5">
        <v>-1.6304539310572483</v>
      </c>
      <c r="M880" s="2">
        <v>1.1055939195148135E-5</v>
      </c>
      <c r="N880" s="2">
        <v>2.9060668477569394E-4</v>
      </c>
      <c r="O880" s="2">
        <v>1</v>
      </c>
      <c r="P880" s="2">
        <v>30.528658272714665</v>
      </c>
      <c r="Q880" s="2">
        <v>-2.5825469258945692</v>
      </c>
      <c r="R880" s="5">
        <v>-5.9899623123576591</v>
      </c>
      <c r="S880" s="2">
        <v>0</v>
      </c>
      <c r="T880" s="2">
        <v>0</v>
      </c>
      <c r="U880" s="2">
        <v>0</v>
      </c>
    </row>
    <row r="881" spans="1:21" x14ac:dyDescent="0.25">
      <c r="A881" s="2" t="s">
        <v>1272</v>
      </c>
      <c r="B881" s="2" t="s">
        <v>1124</v>
      </c>
      <c r="C881" s="2" t="s">
        <v>1273</v>
      </c>
      <c r="D881" s="2">
        <v>1.4971928055215746</v>
      </c>
      <c r="E881" s="2">
        <v>-3.2635666722421099</v>
      </c>
      <c r="F881" s="5">
        <v>-9.6035424674551653</v>
      </c>
      <c r="G881" s="2">
        <v>0</v>
      </c>
      <c r="H881" s="2">
        <v>0</v>
      </c>
      <c r="I881" s="2">
        <v>0</v>
      </c>
      <c r="J881" s="2">
        <v>0.1313084507779331</v>
      </c>
      <c r="K881" s="2">
        <v>-0.45714211556647938</v>
      </c>
      <c r="L881" s="5">
        <v>-1.372819656946201</v>
      </c>
      <c r="M881" s="2">
        <v>0.10996101635909239</v>
      </c>
      <c r="N881" s="2">
        <v>0.44089166876490615</v>
      </c>
      <c r="O881" s="2">
        <v>1</v>
      </c>
      <c r="P881" s="2">
        <v>0.93189802543650246</v>
      </c>
      <c r="Q881" s="2">
        <v>-2.1679631940163038</v>
      </c>
      <c r="R881" s="5">
        <v>-4.4938849628335085</v>
      </c>
      <c r="S881" s="2">
        <v>0</v>
      </c>
      <c r="T881" s="2">
        <v>0</v>
      </c>
      <c r="U881" s="2">
        <v>0</v>
      </c>
    </row>
    <row r="882" spans="1:21" x14ac:dyDescent="0.25">
      <c r="A882" s="2" t="s">
        <v>1274</v>
      </c>
      <c r="B882" s="2" t="s">
        <v>1124</v>
      </c>
      <c r="C882" s="2" t="s">
        <v>1275</v>
      </c>
      <c r="D882" s="2">
        <v>8.7427926692944489</v>
      </c>
      <c r="E882" s="2">
        <v>-4.7679014104676707</v>
      </c>
      <c r="F882" s="5">
        <v>-27.244656764704132</v>
      </c>
      <c r="G882" s="2">
        <v>0</v>
      </c>
      <c r="H882" s="2">
        <v>0</v>
      </c>
      <c r="I882" s="2">
        <v>0</v>
      </c>
      <c r="J882" s="2">
        <v>1.1744909124217873</v>
      </c>
      <c r="K882" s="2">
        <v>-0.92932848525012601</v>
      </c>
      <c r="L882" s="5">
        <v>-1.904389375433347</v>
      </c>
      <c r="M882" s="2">
        <v>4.520568981569717E-5</v>
      </c>
      <c r="N882" s="2">
        <v>9.951160999952162E-4</v>
      </c>
      <c r="O882" s="2">
        <v>1</v>
      </c>
      <c r="P882" s="2">
        <v>5.8311512184799099</v>
      </c>
      <c r="Q882" s="2">
        <v>-4.0055030422762838</v>
      </c>
      <c r="R882" s="5">
        <v>-16.0611472382434</v>
      </c>
      <c r="S882" s="2">
        <v>0</v>
      </c>
      <c r="T882" s="2">
        <v>0</v>
      </c>
      <c r="U882" s="2">
        <v>0</v>
      </c>
    </row>
    <row r="883" spans="1:21" x14ac:dyDescent="0.25">
      <c r="A883" s="2" t="s">
        <v>1276</v>
      </c>
      <c r="B883" s="2" t="s">
        <v>1124</v>
      </c>
      <c r="C883" s="2" t="s">
        <v>1277</v>
      </c>
      <c r="D883" s="2">
        <v>596.18788350272689</v>
      </c>
      <c r="E883" s="2">
        <v>3.1355844253436578</v>
      </c>
      <c r="F883" s="5">
        <v>8.7883018669406514</v>
      </c>
      <c r="G883" s="2">
        <v>0</v>
      </c>
      <c r="H883" s="2">
        <v>0</v>
      </c>
      <c r="I883" s="2">
        <v>0</v>
      </c>
      <c r="J883" s="2">
        <v>101.85933163288428</v>
      </c>
      <c r="K883" s="2">
        <v>0.35148038284350758</v>
      </c>
      <c r="L883" s="5">
        <v>1.2758691547816492</v>
      </c>
      <c r="M883" s="2">
        <v>7.7255564092929996E-2</v>
      </c>
      <c r="N883" s="2">
        <v>0.35466039682869355</v>
      </c>
      <c r="O883" s="2">
        <v>1</v>
      </c>
      <c r="P883" s="2">
        <v>765.38237599669583</v>
      </c>
      <c r="Q883" s="2">
        <v>3.2997240222461088</v>
      </c>
      <c r="R883" s="5">
        <v>9.8472714104976564</v>
      </c>
      <c r="S883" s="2">
        <v>0</v>
      </c>
      <c r="T883" s="2">
        <v>0</v>
      </c>
      <c r="U883" s="2">
        <v>0</v>
      </c>
    </row>
    <row r="884" spans="1:21" x14ac:dyDescent="0.25">
      <c r="A884" s="2" t="s">
        <v>1278</v>
      </c>
      <c r="B884" s="2" t="s">
        <v>1124</v>
      </c>
      <c r="C884" s="2" t="s">
        <v>1279</v>
      </c>
      <c r="D884" s="2">
        <v>1.0629614509147858</v>
      </c>
      <c r="E884" s="2">
        <v>2.9676681533239755</v>
      </c>
      <c r="F884" s="5">
        <v>7.8227082123224942</v>
      </c>
      <c r="G884" s="2">
        <v>2.2204460492503131E-16</v>
      </c>
      <c r="H884" s="2">
        <v>2.6594816123311006E-15</v>
      </c>
      <c r="I884" s="2">
        <v>2.2435386881625163E-11</v>
      </c>
      <c r="J884" s="2">
        <v>1.3120417889616725</v>
      </c>
      <c r="K884" s="2">
        <v>0.74394831534403139</v>
      </c>
      <c r="L884" s="5">
        <v>1.6747529757935637</v>
      </c>
      <c r="M884" s="2">
        <v>5.430597386803071E-3</v>
      </c>
      <c r="N884" s="2">
        <v>5.2208140814708114E-2</v>
      </c>
      <c r="O884" s="2">
        <v>1</v>
      </c>
      <c r="P884" s="2">
        <v>1.8007815178066158</v>
      </c>
      <c r="Q884" s="2">
        <v>2.788409197066732</v>
      </c>
      <c r="R884" s="5">
        <v>6.9086757246276145</v>
      </c>
      <c r="S884" s="2">
        <v>0</v>
      </c>
      <c r="T884" s="2">
        <v>0</v>
      </c>
      <c r="U884" s="2">
        <v>0</v>
      </c>
    </row>
    <row r="885" spans="1:21" x14ac:dyDescent="0.25">
      <c r="A885" s="2" t="s">
        <v>1280</v>
      </c>
      <c r="B885" s="2" t="s">
        <v>1124</v>
      </c>
      <c r="C885" s="2" t="s">
        <v>1281</v>
      </c>
      <c r="D885" s="2">
        <v>4.3994521055982361</v>
      </c>
      <c r="E885" s="2">
        <v>3.4636009581704053</v>
      </c>
      <c r="F885" s="5">
        <v>11.031835605113823</v>
      </c>
      <c r="G885" s="2">
        <v>0</v>
      </c>
      <c r="H885" s="2">
        <v>0</v>
      </c>
      <c r="I885" s="2">
        <v>0</v>
      </c>
      <c r="J885" s="2">
        <v>1.8508124393995196</v>
      </c>
      <c r="K885" s="2">
        <v>1.5973252965841895</v>
      </c>
      <c r="L885" s="5">
        <v>3.025818174328061</v>
      </c>
      <c r="M885" s="2">
        <v>1.3533618670180658E-13</v>
      </c>
      <c r="N885" s="2">
        <v>1.9205573461166486E-11</v>
      </c>
      <c r="O885" s="2">
        <v>1.3674368304350537E-8</v>
      </c>
      <c r="P885" s="2">
        <v>2.8092232667361485</v>
      </c>
      <c r="Q885" s="2">
        <v>2.6343247912747247</v>
      </c>
      <c r="R885" s="5">
        <v>6.208844462577094</v>
      </c>
      <c r="S885" s="2">
        <v>0</v>
      </c>
      <c r="T885" s="2">
        <v>0</v>
      </c>
      <c r="U885" s="2">
        <v>0</v>
      </c>
    </row>
    <row r="886" spans="1:21" x14ac:dyDescent="0.25">
      <c r="A886" s="2" t="s">
        <v>1282</v>
      </c>
      <c r="B886" s="2" t="s">
        <v>1124</v>
      </c>
      <c r="C886" s="2" t="s">
        <v>1283</v>
      </c>
      <c r="D886" s="2">
        <v>6.2982792414696709</v>
      </c>
      <c r="E886" s="2">
        <v>-3.7712389069279002</v>
      </c>
      <c r="F886" s="5">
        <v>-13.653878432957162</v>
      </c>
      <c r="G886" s="2">
        <v>0</v>
      </c>
      <c r="H886" s="2">
        <v>0</v>
      </c>
      <c r="I886" s="2">
        <v>0</v>
      </c>
      <c r="J886" s="2">
        <v>1.0620153660110427</v>
      </c>
      <c r="K886" s="2">
        <v>-0.50390257797624483</v>
      </c>
      <c r="L886" s="5">
        <v>-1.4180442750345004</v>
      </c>
      <c r="M886" s="2">
        <v>4.9021519161857485E-2</v>
      </c>
      <c r="N886" s="2">
        <v>0.26269388523474962</v>
      </c>
      <c r="O886" s="2">
        <v>1</v>
      </c>
      <c r="P886" s="2">
        <v>11.140500792946655</v>
      </c>
      <c r="Q886" s="2">
        <v>-2.9607312373501173</v>
      </c>
      <c r="R886" s="5">
        <v>-7.7851845399994364</v>
      </c>
      <c r="S886" s="2">
        <v>0</v>
      </c>
      <c r="T886" s="2">
        <v>0</v>
      </c>
      <c r="U886" s="2">
        <v>0</v>
      </c>
    </row>
    <row r="887" spans="1:21" x14ac:dyDescent="0.25">
      <c r="A887" s="2" t="s">
        <v>1284</v>
      </c>
      <c r="B887" s="2" t="s">
        <v>1124</v>
      </c>
      <c r="C887" s="2" t="s">
        <v>1285</v>
      </c>
      <c r="D887" s="2">
        <v>1.271090949653414</v>
      </c>
      <c r="E887" s="2">
        <v>2.1704898065247042</v>
      </c>
      <c r="F887" s="5">
        <v>4.501762063622242</v>
      </c>
      <c r="G887" s="2">
        <v>2.4060328540526088E-3</v>
      </c>
      <c r="H887" s="2">
        <v>8.172989059454551E-3</v>
      </c>
      <c r="I887" s="2">
        <v>1</v>
      </c>
      <c r="J887" s="2">
        <v>0.30683044746612037</v>
      </c>
      <c r="K887" s="2">
        <v>-3.0044357064483433</v>
      </c>
      <c r="L887" s="5">
        <v>-8.0246346307274727</v>
      </c>
      <c r="M887" s="2">
        <v>5.4459923818690914E-2</v>
      </c>
      <c r="N887" s="2">
        <v>0.28245119956757109</v>
      </c>
      <c r="O887" s="2">
        <v>1</v>
      </c>
      <c r="P887" s="2">
        <v>2.7029617617252324</v>
      </c>
      <c r="Q887" s="2">
        <v>2.0986724431559978</v>
      </c>
      <c r="R887" s="5">
        <v>4.2831507139658109</v>
      </c>
      <c r="S887" s="2">
        <v>6.6912542163843902E-5</v>
      </c>
      <c r="T887" s="2">
        <v>5.4329545157927729E-4</v>
      </c>
      <c r="U887" s="2">
        <v>1</v>
      </c>
    </row>
    <row r="888" spans="1:21" x14ac:dyDescent="0.25">
      <c r="A888" s="2" t="s">
        <v>1286</v>
      </c>
      <c r="B888" s="2" t="s">
        <v>1124</v>
      </c>
      <c r="C888" s="2" t="s">
        <v>1287</v>
      </c>
      <c r="D888" s="2">
        <v>676.60016301706776</v>
      </c>
      <c r="E888" s="2">
        <v>4.5251128950309365</v>
      </c>
      <c r="F888" s="5">
        <v>23.024738961638672</v>
      </c>
      <c r="G888" s="2">
        <v>0</v>
      </c>
      <c r="H888" s="2">
        <v>0</v>
      </c>
      <c r="I888" s="2">
        <v>0</v>
      </c>
      <c r="J888" s="2">
        <v>165.84505580160771</v>
      </c>
      <c r="K888" s="2">
        <v>1.6211892404114503</v>
      </c>
      <c r="L888" s="5">
        <v>3.0762851568846479</v>
      </c>
      <c r="M888" s="2">
        <v>0</v>
      </c>
      <c r="N888" s="2">
        <v>0</v>
      </c>
      <c r="O888" s="2">
        <v>0</v>
      </c>
      <c r="P888" s="2">
        <v>685.1638368137211</v>
      </c>
      <c r="Q888" s="2">
        <v>3.2010442096896399</v>
      </c>
      <c r="R888" s="5">
        <v>9.1962405879167601</v>
      </c>
      <c r="S888" s="2">
        <v>0</v>
      </c>
      <c r="T888" s="2">
        <v>0</v>
      </c>
      <c r="U888" s="2">
        <v>0</v>
      </c>
    </row>
    <row r="889" spans="1:21" x14ac:dyDescent="0.25">
      <c r="A889" s="2" t="s">
        <v>1288</v>
      </c>
      <c r="B889" s="2" t="s">
        <v>1289</v>
      </c>
      <c r="C889" s="2" t="s">
        <v>1290</v>
      </c>
      <c r="D889" s="2">
        <v>0.25024820693558375</v>
      </c>
      <c r="E889" s="2">
        <v>-2.7442756722769248</v>
      </c>
      <c r="F889" s="5">
        <v>-6.7005321252212457</v>
      </c>
      <c r="G889" s="2">
        <v>1.5990402920218472E-5</v>
      </c>
      <c r="H889" s="2">
        <v>7.6637430559665793E-5</v>
      </c>
      <c r="I889" s="2">
        <v>1</v>
      </c>
      <c r="J889" s="2">
        <v>6.9064015189004527E-2</v>
      </c>
      <c r="K889" s="2">
        <v>-0.991625607604257</v>
      </c>
      <c r="L889" s="5">
        <v>-1.9884242563284702</v>
      </c>
      <c r="M889" s="2">
        <v>0.23302784799668586</v>
      </c>
      <c r="N889" s="2">
        <v>0.65755672805834442</v>
      </c>
      <c r="O889" s="2">
        <v>1</v>
      </c>
      <c r="P889" s="2">
        <v>0.41240073252530501</v>
      </c>
      <c r="Q889" s="2">
        <v>-4.1749116527423782</v>
      </c>
      <c r="R889" s="5">
        <v>-18.062324348687735</v>
      </c>
      <c r="S889" s="2">
        <v>5.4006059957423247E-7</v>
      </c>
      <c r="T889" s="2">
        <v>6.6814892838227558E-6</v>
      </c>
      <c r="U889" s="2">
        <v>5.4567722980980449E-2</v>
      </c>
    </row>
    <row r="890" spans="1:21" x14ac:dyDescent="0.25">
      <c r="A890" s="2" t="s">
        <v>1291</v>
      </c>
      <c r="B890" s="2" t="s">
        <v>1289</v>
      </c>
      <c r="C890" s="2" t="s">
        <v>1292</v>
      </c>
      <c r="D890" s="2">
        <v>0.21364229564797857</v>
      </c>
      <c r="E890" s="2">
        <v>-2.6979902550044095</v>
      </c>
      <c r="F890" s="5">
        <v>-6.4889734132943548</v>
      </c>
      <c r="G890" s="2">
        <v>3.5518291220726361E-5</v>
      </c>
      <c r="H890" s="2">
        <v>1.6252006815244051E-4</v>
      </c>
      <c r="I890" s="2">
        <v>1</v>
      </c>
      <c r="J890" s="2">
        <v>5.3808399065009067E-2</v>
      </c>
      <c r="K890" s="2">
        <v>-0.92441155964943689</v>
      </c>
      <c r="L890" s="5">
        <v>-1.8979099725176316</v>
      </c>
      <c r="M890" s="2">
        <v>0.37238319066493342</v>
      </c>
      <c r="N890" s="2">
        <v>0.7999319156557716</v>
      </c>
      <c r="O890" s="2">
        <v>1</v>
      </c>
      <c r="P890" s="2">
        <v>0.32835040832210821</v>
      </c>
      <c r="Q890" s="2">
        <v>-2.2950662155973593</v>
      </c>
      <c r="R890" s="5">
        <v>-4.9077651563022826</v>
      </c>
      <c r="S890" s="2">
        <v>1.4846073005351235E-3</v>
      </c>
      <c r="T890" s="2">
        <v>8.5351192970736199E-3</v>
      </c>
      <c r="U890" s="2">
        <v>1</v>
      </c>
    </row>
    <row r="891" spans="1:21" x14ac:dyDescent="0.25">
      <c r="A891" s="2" t="s">
        <v>1293</v>
      </c>
      <c r="B891" s="2" t="s">
        <v>1294</v>
      </c>
      <c r="C891" s="2" t="s">
        <v>1295</v>
      </c>
      <c r="D891" s="2">
        <v>69.143596670295565</v>
      </c>
      <c r="E891" s="2">
        <v>2.7622723731558585</v>
      </c>
      <c r="F891" s="5">
        <v>6.7846405002252252</v>
      </c>
      <c r="G891" s="2">
        <v>0</v>
      </c>
      <c r="H891" s="2">
        <v>0</v>
      </c>
      <c r="I891" s="2">
        <v>0</v>
      </c>
      <c r="J891" s="2">
        <v>32.969339110522867</v>
      </c>
      <c r="K891" s="2">
        <v>0.97377630511769775</v>
      </c>
      <c r="L891" s="5">
        <v>1.9639746458195131</v>
      </c>
      <c r="M891" s="2">
        <v>1.5625786997652824E-8</v>
      </c>
      <c r="N891" s="2">
        <v>8.4974678053974238E-7</v>
      </c>
      <c r="O891" s="2">
        <v>1.5788295182428413E-3</v>
      </c>
      <c r="P891" s="2">
        <v>60.044761267646358</v>
      </c>
      <c r="Q891" s="2">
        <v>3.1154882820176275</v>
      </c>
      <c r="R891" s="5">
        <v>8.666733135008899</v>
      </c>
      <c r="S891" s="2">
        <v>0</v>
      </c>
      <c r="T891" s="2">
        <v>0</v>
      </c>
      <c r="U891" s="2">
        <v>0</v>
      </c>
    </row>
    <row r="892" spans="1:21" x14ac:dyDescent="0.25">
      <c r="A892" s="2" t="s">
        <v>1296</v>
      </c>
      <c r="B892" s="2" t="s">
        <v>1294</v>
      </c>
      <c r="C892" s="2" t="s">
        <v>1297</v>
      </c>
      <c r="D892" s="2">
        <v>173.03366474653413</v>
      </c>
      <c r="E892" s="2">
        <v>4.4342262043817007</v>
      </c>
      <c r="F892" s="5">
        <v>21.618974789231366</v>
      </c>
      <c r="G892" s="2">
        <v>0</v>
      </c>
      <c r="H892" s="2">
        <v>0</v>
      </c>
      <c r="I892" s="2">
        <v>0</v>
      </c>
      <c r="J892" s="2">
        <v>43.565159268646134</v>
      </c>
      <c r="K892" s="2">
        <v>1.2570595630223893</v>
      </c>
      <c r="L892" s="5">
        <v>2.3900810844233313</v>
      </c>
      <c r="M892" s="2">
        <v>1.1924905507498806E-12</v>
      </c>
      <c r="N892" s="2">
        <v>1.4208637411293389E-10</v>
      </c>
      <c r="O892" s="2">
        <v>1.2048924524776794E-7</v>
      </c>
      <c r="P892" s="2">
        <v>180.05536082561721</v>
      </c>
      <c r="Q892" s="2">
        <v>3.7580137473884987</v>
      </c>
      <c r="R892" s="5">
        <v>13.52928551749496</v>
      </c>
      <c r="S892" s="2">
        <v>0</v>
      </c>
      <c r="T892" s="2">
        <v>0</v>
      </c>
      <c r="U892" s="2">
        <v>0</v>
      </c>
    </row>
    <row r="893" spans="1:21" x14ac:dyDescent="0.25">
      <c r="A893" s="2" t="s">
        <v>1298</v>
      </c>
      <c r="B893" s="2" t="s">
        <v>1294</v>
      </c>
      <c r="C893" s="2" t="s">
        <v>1299</v>
      </c>
      <c r="D893" s="2">
        <v>12.751231271615175</v>
      </c>
      <c r="E893" s="2">
        <v>4.5863313926818563</v>
      </c>
      <c r="F893" s="5">
        <v>24.022783053541211</v>
      </c>
      <c r="G893" s="2">
        <v>0</v>
      </c>
      <c r="H893" s="2">
        <v>0</v>
      </c>
      <c r="I893" s="2">
        <v>0</v>
      </c>
      <c r="J893" s="2">
        <v>2.4306443785397138</v>
      </c>
      <c r="K893" s="2">
        <v>1.9881994726988848</v>
      </c>
      <c r="L893" s="5">
        <v>3.9674154355176374</v>
      </c>
      <c r="M893" s="2">
        <v>0</v>
      </c>
      <c r="N893" s="2">
        <v>0</v>
      </c>
      <c r="O893" s="2">
        <v>0</v>
      </c>
      <c r="P893" s="2">
        <v>6.5287197050151287</v>
      </c>
      <c r="Q893" s="2">
        <v>3.1967511349551625</v>
      </c>
      <c r="R893" s="5">
        <v>9.168915710487564</v>
      </c>
      <c r="S893" s="2">
        <v>0</v>
      </c>
      <c r="T893" s="2">
        <v>0</v>
      </c>
      <c r="U893" s="2">
        <v>0</v>
      </c>
    </row>
    <row r="894" spans="1:21" x14ac:dyDescent="0.25">
      <c r="A894" s="2" t="s">
        <v>1300</v>
      </c>
      <c r="B894" s="2" t="s">
        <v>1294</v>
      </c>
      <c r="C894" s="2" t="s">
        <v>1301</v>
      </c>
      <c r="D894" s="2">
        <v>1.1002957642656301</v>
      </c>
      <c r="E894" s="2">
        <v>-2.2524371117585056</v>
      </c>
      <c r="F894" s="5">
        <v>-4.7648708526093504</v>
      </c>
      <c r="G894" s="2">
        <v>0</v>
      </c>
      <c r="H894" s="2">
        <v>0</v>
      </c>
      <c r="I894" s="2">
        <v>0</v>
      </c>
      <c r="J894" s="2">
        <v>0.8306544234718668</v>
      </c>
      <c r="K894" s="2">
        <v>-0.54078331550443803</v>
      </c>
      <c r="L894" s="5">
        <v>-1.4547621703164644</v>
      </c>
      <c r="M894" s="2">
        <v>3.2589363864438559E-2</v>
      </c>
      <c r="N894" s="2">
        <v>0.19966221955268446</v>
      </c>
      <c r="O894" s="2">
        <v>1</v>
      </c>
      <c r="P894" s="2">
        <v>0.71016517594214734</v>
      </c>
      <c r="Q894" s="2">
        <v>-2.0100150542029991</v>
      </c>
      <c r="R894" s="5">
        <v>-4.0278642298781104</v>
      </c>
      <c r="S894" s="2">
        <v>6.4244334185836749E-8</v>
      </c>
      <c r="T894" s="2">
        <v>9.2798392082014945E-7</v>
      </c>
      <c r="U894" s="2">
        <v>6.4912475261369451E-3</v>
      </c>
    </row>
    <row r="895" spans="1:21" x14ac:dyDescent="0.25">
      <c r="A895" s="2" t="s">
        <v>1302</v>
      </c>
      <c r="B895" s="2" t="s">
        <v>1294</v>
      </c>
      <c r="C895" s="2" t="s">
        <v>1303</v>
      </c>
      <c r="D895" s="2">
        <v>0.13642953194539428</v>
      </c>
      <c r="E895" s="2">
        <v>-6.9200640200688097</v>
      </c>
      <c r="F895" s="5">
        <v>-121.10075254752519</v>
      </c>
      <c r="G895" s="2">
        <v>2.7987227414707494E-3</v>
      </c>
      <c r="H895" s="2">
        <v>9.395123229911732E-3</v>
      </c>
      <c r="I895" s="2">
        <v>1</v>
      </c>
      <c r="J895" s="2">
        <v>4.9344041670553035E-2</v>
      </c>
      <c r="K895" s="2">
        <v>-0.21660711075246011</v>
      </c>
      <c r="L895" s="5">
        <v>-1.1619976175277951</v>
      </c>
      <c r="M895" s="2">
        <v>0.79502361424173129</v>
      </c>
      <c r="N895" s="2">
        <v>0.99996291678456728</v>
      </c>
      <c r="O895" s="2">
        <v>1</v>
      </c>
      <c r="P895" s="2">
        <v>0.15418911631575324</v>
      </c>
      <c r="Q895" s="2">
        <v>-3.9068755965058983</v>
      </c>
      <c r="R895" s="5">
        <v>-14.999844052025283</v>
      </c>
      <c r="S895" s="2">
        <v>9.3922199323914768E-5</v>
      </c>
      <c r="T895" s="2">
        <v>7.3813750275892025E-4</v>
      </c>
      <c r="U895" s="2">
        <v>1</v>
      </c>
    </row>
    <row r="896" spans="1:21" x14ac:dyDescent="0.25">
      <c r="A896" s="2" t="s">
        <v>1304</v>
      </c>
      <c r="B896" s="2" t="s">
        <v>1294</v>
      </c>
      <c r="C896" s="2" t="s">
        <v>1305</v>
      </c>
      <c r="D896" s="2">
        <v>1.2187540634516894</v>
      </c>
      <c r="E896" s="2">
        <v>-3.0947611335790834</v>
      </c>
      <c r="F896" s="5">
        <v>-8.5431086683120228</v>
      </c>
      <c r="G896" s="2">
        <v>0</v>
      </c>
      <c r="H896" s="2">
        <v>0</v>
      </c>
      <c r="I896" s="2">
        <v>0</v>
      </c>
      <c r="J896" s="2">
        <v>0.93733188602080253</v>
      </c>
      <c r="K896" s="2">
        <v>-1.1559791496324099</v>
      </c>
      <c r="L896" s="5">
        <v>-2.2283550963857812</v>
      </c>
      <c r="M896" s="2">
        <v>3.2307851767665596E-5</v>
      </c>
      <c r="N896" s="2">
        <v>7.443608498655112E-4</v>
      </c>
      <c r="O896" s="2">
        <v>1</v>
      </c>
      <c r="P896" s="2">
        <v>9.0421378050576831</v>
      </c>
      <c r="Q896" s="2">
        <v>-3.7954340555577861</v>
      </c>
      <c r="R896" s="5">
        <v>-13.884795806640852</v>
      </c>
      <c r="S896" s="2">
        <v>1.1327788818071838E-8</v>
      </c>
      <c r="T896" s="2">
        <v>1.8389456654530502E-7</v>
      </c>
      <c r="U896" s="2">
        <v>1.1445597821779785E-3</v>
      </c>
    </row>
    <row r="897" spans="1:21" x14ac:dyDescent="0.25">
      <c r="A897" s="2" t="s">
        <v>1306</v>
      </c>
      <c r="B897" s="2" t="s">
        <v>1294</v>
      </c>
      <c r="C897" s="2" t="s">
        <v>1307</v>
      </c>
      <c r="D897" s="2">
        <v>35.940810009253674</v>
      </c>
      <c r="E897" s="2">
        <v>3.1247869430843735</v>
      </c>
      <c r="F897" s="5">
        <v>8.722773588736267</v>
      </c>
      <c r="G897" s="2">
        <v>0</v>
      </c>
      <c r="H897" s="2">
        <v>0</v>
      </c>
      <c r="I897" s="2">
        <v>0</v>
      </c>
      <c r="J897" s="2">
        <v>10.063885803590022</v>
      </c>
      <c r="K897" s="2">
        <v>0.90527311558873436</v>
      </c>
      <c r="L897" s="5">
        <v>1.8728990185133381</v>
      </c>
      <c r="M897" s="2">
        <v>1.1201288255824338E-6</v>
      </c>
      <c r="N897" s="2">
        <v>3.8600892406838032E-5</v>
      </c>
      <c r="O897" s="2">
        <v>0.11317781653684911</v>
      </c>
      <c r="P897" s="2">
        <v>18.44953899127766</v>
      </c>
      <c r="Q897" s="2">
        <v>2.6391837285270054</v>
      </c>
      <c r="R897" s="5">
        <v>6.2297908475138186</v>
      </c>
      <c r="S897" s="2">
        <v>7.7715611723760958E-16</v>
      </c>
      <c r="T897" s="2">
        <v>2.890094003889881E-14</v>
      </c>
      <c r="U897" s="2">
        <v>7.8523854085688072E-11</v>
      </c>
    </row>
    <row r="898" spans="1:21" x14ac:dyDescent="0.25">
      <c r="A898" s="2" t="s">
        <v>1308</v>
      </c>
      <c r="B898" s="2" t="s">
        <v>1294</v>
      </c>
      <c r="C898" s="2" t="s">
        <v>1309</v>
      </c>
      <c r="D898" s="2">
        <v>10.575961120649376</v>
      </c>
      <c r="E898" s="2">
        <v>-2.0854016236126487</v>
      </c>
      <c r="F898" s="5">
        <v>-4.2439322450405506</v>
      </c>
      <c r="G898" s="2">
        <v>0</v>
      </c>
      <c r="H898" s="2">
        <v>0</v>
      </c>
      <c r="I898" s="2">
        <v>0</v>
      </c>
      <c r="J898" s="2">
        <v>3.4791903785178966</v>
      </c>
      <c r="K898" s="2">
        <v>-0.13257108410786494</v>
      </c>
      <c r="L898" s="5">
        <v>-1.0962456242927494</v>
      </c>
      <c r="M898" s="2">
        <v>0.52043736339383395</v>
      </c>
      <c r="N898" s="2">
        <v>0.90242129356477463</v>
      </c>
      <c r="O898" s="2">
        <v>1</v>
      </c>
      <c r="P898" s="2">
        <v>4.6958965736143803</v>
      </c>
      <c r="Q898" s="2">
        <v>-3.5687267311586304</v>
      </c>
      <c r="R898" s="5">
        <v>-11.865711707819559</v>
      </c>
      <c r="S898" s="2">
        <v>0</v>
      </c>
      <c r="T898" s="2">
        <v>0</v>
      </c>
      <c r="U898" s="2">
        <v>0</v>
      </c>
    </row>
    <row r="899" spans="1:21" x14ac:dyDescent="0.25">
      <c r="A899" s="2" t="s">
        <v>1310</v>
      </c>
      <c r="B899" s="2" t="s">
        <v>1294</v>
      </c>
      <c r="C899" s="2" t="s">
        <v>1311</v>
      </c>
      <c r="D899" s="2">
        <v>0.39590150036094501</v>
      </c>
      <c r="E899" s="2">
        <v>-2.0421909570847334</v>
      </c>
      <c r="F899" s="5">
        <v>-4.1187054551343119</v>
      </c>
      <c r="G899" s="2">
        <v>1.3065213815499632E-5</v>
      </c>
      <c r="H899" s="2">
        <v>6.3341931957107761E-5</v>
      </c>
      <c r="I899" s="2">
        <v>1</v>
      </c>
      <c r="J899" s="2">
        <v>0.13772444364116798</v>
      </c>
      <c r="K899" s="2">
        <v>-1.1344125248525281</v>
      </c>
      <c r="L899" s="5">
        <v>-2.1952915080377129</v>
      </c>
      <c r="M899" s="2">
        <v>0.1013658329417072</v>
      </c>
      <c r="N899" s="2">
        <v>0.42029940578582553</v>
      </c>
      <c r="O899" s="2">
        <v>1</v>
      </c>
      <c r="P899" s="2">
        <v>0.26427323287066212</v>
      </c>
      <c r="Q899" s="2">
        <v>-3.2796822802585979</v>
      </c>
      <c r="R899" s="5">
        <v>-9.7114201271606113</v>
      </c>
      <c r="S899" s="2">
        <v>6.1966048545691876E-6</v>
      </c>
      <c r="T899" s="2">
        <v>6.2654353498015677E-5</v>
      </c>
      <c r="U899" s="2">
        <v>0.62610495450567072</v>
      </c>
    </row>
    <row r="900" spans="1:21" x14ac:dyDescent="0.25">
      <c r="A900" s="2" t="s">
        <v>1312</v>
      </c>
      <c r="B900" s="2" t="s">
        <v>1294</v>
      </c>
      <c r="C900" s="2" t="s">
        <v>1313</v>
      </c>
      <c r="D900" s="2">
        <v>14.936075200888348</v>
      </c>
      <c r="E900" s="2">
        <v>-2.841593670095504</v>
      </c>
      <c r="F900" s="5">
        <v>-7.1681144383994795</v>
      </c>
      <c r="G900" s="2">
        <v>0</v>
      </c>
      <c r="H900" s="2">
        <v>0</v>
      </c>
      <c r="I900" s="2">
        <v>0</v>
      </c>
      <c r="J900" s="2">
        <v>10.070526188210275</v>
      </c>
      <c r="K900" s="2">
        <v>-1.1127996559193187</v>
      </c>
      <c r="L900" s="5">
        <v>-2.1626491834881607</v>
      </c>
      <c r="M900" s="2">
        <v>1.8471446594503504E-11</v>
      </c>
      <c r="N900" s="2">
        <v>1.8067327820993554E-9</v>
      </c>
      <c r="O900" s="2">
        <v>1.8663549639086341E-6</v>
      </c>
      <c r="P900" s="2">
        <v>16.274450223559281</v>
      </c>
      <c r="Q900" s="2">
        <v>-2.4430878502530486</v>
      </c>
      <c r="R900" s="5">
        <v>-5.4380440972083521</v>
      </c>
      <c r="S900" s="2">
        <v>0</v>
      </c>
      <c r="T900" s="2">
        <v>0</v>
      </c>
      <c r="U900" s="2">
        <v>0</v>
      </c>
    </row>
    <row r="901" spans="1:21" x14ac:dyDescent="0.25">
      <c r="A901" s="2" t="s">
        <v>1314</v>
      </c>
      <c r="B901" s="2" t="s">
        <v>1294</v>
      </c>
      <c r="C901" s="2" t="s">
        <v>1315</v>
      </c>
      <c r="D901" s="2">
        <v>2.5901960507535464</v>
      </c>
      <c r="E901" s="2">
        <v>-2.1997835181942356</v>
      </c>
      <c r="F901" s="5">
        <v>-4.5941040057156881</v>
      </c>
      <c r="G901" s="2">
        <v>1.2001510896197942E-13</v>
      </c>
      <c r="H901" s="2">
        <v>1.2204434993476651E-12</v>
      </c>
      <c r="I901" s="2">
        <v>1.2126326609518401E-8</v>
      </c>
      <c r="J901" s="2">
        <v>1.5015114293055791</v>
      </c>
      <c r="K901" s="2">
        <v>-0.29821086993955992</v>
      </c>
      <c r="L901" s="5">
        <v>-1.2296185799726713</v>
      </c>
      <c r="M901" s="2">
        <v>0.33825074285951429</v>
      </c>
      <c r="N901" s="2">
        <v>0.75820514372449477</v>
      </c>
      <c r="O901" s="2">
        <v>1</v>
      </c>
      <c r="P901" s="2">
        <v>2.0473145201563945</v>
      </c>
      <c r="Q901" s="2">
        <v>-2.0489777326228698</v>
      </c>
      <c r="R901" s="5">
        <v>-4.1381264553816246</v>
      </c>
      <c r="S901" s="2">
        <v>1.3386392745395881E-6</v>
      </c>
      <c r="T901" s="2">
        <v>1.5392752054111753E-5</v>
      </c>
      <c r="U901" s="2">
        <v>0.13525611229947998</v>
      </c>
    </row>
    <row r="902" spans="1:21" x14ac:dyDescent="0.25">
      <c r="A902" s="2" t="s">
        <v>1316</v>
      </c>
      <c r="B902" s="2" t="s">
        <v>1294</v>
      </c>
      <c r="C902" s="2" t="s">
        <v>1317</v>
      </c>
      <c r="D902" s="2">
        <v>4.6913868408379171</v>
      </c>
      <c r="E902" s="2">
        <v>5.2411388265585499</v>
      </c>
      <c r="F902" s="5">
        <v>37.821608795735017</v>
      </c>
      <c r="G902" s="2">
        <v>0</v>
      </c>
      <c r="H902" s="2">
        <v>0</v>
      </c>
      <c r="I902" s="2">
        <v>0</v>
      </c>
      <c r="J902" s="2">
        <v>0.42805461134397477</v>
      </c>
      <c r="K902" s="2">
        <v>0.43416145760312369</v>
      </c>
      <c r="L902" s="5">
        <v>1.3511252857510392</v>
      </c>
      <c r="M902" s="2">
        <v>0.45631612859613124</v>
      </c>
      <c r="N902" s="2">
        <v>0.8678081630746961</v>
      </c>
      <c r="O902" s="2">
        <v>1</v>
      </c>
      <c r="P902" s="2">
        <v>2.3952965916134805</v>
      </c>
      <c r="Q902" s="2">
        <v>2.5678684537063692</v>
      </c>
      <c r="R902" s="5">
        <v>5.9293273729039742</v>
      </c>
      <c r="S902" s="2">
        <v>1.3030021506210687E-11</v>
      </c>
      <c r="T902" s="2">
        <v>3.1294351627942186E-10</v>
      </c>
      <c r="U902" s="2">
        <v>1.3165533729875278E-6</v>
      </c>
    </row>
    <row r="903" spans="1:21" x14ac:dyDescent="0.25">
      <c r="A903" s="2" t="s">
        <v>1318</v>
      </c>
      <c r="B903" s="2" t="s">
        <v>1294</v>
      </c>
      <c r="C903" s="2" t="s">
        <v>1319</v>
      </c>
      <c r="D903" s="2">
        <v>5.6608024856114021</v>
      </c>
      <c r="E903" s="2">
        <v>3.3782512810601055</v>
      </c>
      <c r="F903" s="5">
        <v>10.398123432565599</v>
      </c>
      <c r="G903" s="2">
        <v>0</v>
      </c>
      <c r="H903" s="2">
        <v>0</v>
      </c>
      <c r="I903" s="2">
        <v>0</v>
      </c>
      <c r="J903" s="2">
        <v>1.7195503471322384</v>
      </c>
      <c r="K903" s="2">
        <v>1.1891793053520483</v>
      </c>
      <c r="L903" s="5">
        <v>2.2802299261511876</v>
      </c>
      <c r="M903" s="2">
        <v>1.8710366589402838E-11</v>
      </c>
      <c r="N903" s="2">
        <v>1.8248025484490954E-9</v>
      </c>
      <c r="O903" s="2">
        <v>1.8904954401932628E-6</v>
      </c>
      <c r="P903" s="2">
        <v>4.0871337764429887</v>
      </c>
      <c r="Q903" s="2">
        <v>3.1095218640792566</v>
      </c>
      <c r="R903" s="5">
        <v>8.6309649559543242</v>
      </c>
      <c r="S903" s="2">
        <v>0</v>
      </c>
      <c r="T903" s="2">
        <v>0</v>
      </c>
      <c r="U903" s="2">
        <v>0</v>
      </c>
    </row>
    <row r="904" spans="1:21" x14ac:dyDescent="0.25">
      <c r="A904" s="2" t="s">
        <v>1320</v>
      </c>
      <c r="B904" s="2" t="s">
        <v>1294</v>
      </c>
      <c r="C904" s="2" t="s">
        <v>1321</v>
      </c>
      <c r="D904" s="2">
        <v>1.3143595198183282</v>
      </c>
      <c r="E904" s="2">
        <v>-2.0626889772647745</v>
      </c>
      <c r="F904" s="5">
        <v>-4.1776423193041357</v>
      </c>
      <c r="G904" s="2">
        <v>0</v>
      </c>
      <c r="H904" s="2">
        <v>0</v>
      </c>
      <c r="I904" s="2">
        <v>0</v>
      </c>
      <c r="J904" s="2">
        <v>0.9116898391172118</v>
      </c>
      <c r="K904" s="2">
        <v>-0.68886542684465635</v>
      </c>
      <c r="L904" s="5">
        <v>-1.6120152887933763</v>
      </c>
      <c r="M904" s="2">
        <v>2.3415243055356916E-3</v>
      </c>
      <c r="N904" s="2">
        <v>2.6995276153962904E-2</v>
      </c>
      <c r="O904" s="2">
        <v>1</v>
      </c>
      <c r="P904" s="2">
        <v>1.0566666258155373</v>
      </c>
      <c r="Q904" s="2">
        <v>-2.0527780296386782</v>
      </c>
      <c r="R904" s="5">
        <v>-4.1490413334098601</v>
      </c>
      <c r="S904" s="2">
        <v>1.3322676295501878E-14</v>
      </c>
      <c r="T904" s="2">
        <v>4.3962221191950027E-13</v>
      </c>
      <c r="U904" s="2">
        <v>1.3461232128975098E-9</v>
      </c>
    </row>
    <row r="905" spans="1:21" x14ac:dyDescent="0.25">
      <c r="A905" s="2" t="s">
        <v>1322</v>
      </c>
      <c r="B905" s="2" t="s">
        <v>1294</v>
      </c>
      <c r="C905" s="2" t="s">
        <v>1323</v>
      </c>
      <c r="D905" s="2">
        <v>8.1238798123659386</v>
      </c>
      <c r="E905" s="2">
        <v>2.0591310302540022</v>
      </c>
      <c r="F905" s="5">
        <v>4.1673521913200657</v>
      </c>
      <c r="G905" s="2">
        <v>0</v>
      </c>
      <c r="H905" s="2">
        <v>0</v>
      </c>
      <c r="I905" s="2">
        <v>0</v>
      </c>
      <c r="J905" s="2">
        <v>13.735427345334154</v>
      </c>
      <c r="K905" s="2">
        <v>0.38203251910274644</v>
      </c>
      <c r="L905" s="5">
        <v>1.3031765233144399</v>
      </c>
      <c r="M905" s="2">
        <v>1.750957376366713E-2</v>
      </c>
      <c r="N905" s="2">
        <v>0.12733318936813925</v>
      </c>
      <c r="O905" s="2">
        <v>1</v>
      </c>
      <c r="P905" s="2">
        <v>0.22280509467068399</v>
      </c>
      <c r="Q905" s="2">
        <v>2.1322279382272402</v>
      </c>
      <c r="R905" s="5">
        <v>4.383939650480249</v>
      </c>
      <c r="S905" s="2">
        <v>1.040414476155993E-3</v>
      </c>
      <c r="T905" s="2">
        <v>6.2532555273809723E-3</v>
      </c>
      <c r="U905" s="2">
        <v>1</v>
      </c>
    </row>
    <row r="906" spans="1:21" x14ac:dyDescent="0.25">
      <c r="A906" s="2" t="s">
        <v>1326</v>
      </c>
      <c r="B906" s="2" t="s">
        <v>1294</v>
      </c>
      <c r="C906" s="2" t="s">
        <v>1327</v>
      </c>
      <c r="D906" s="2">
        <v>1.1469822853490608</v>
      </c>
      <c r="E906" s="2">
        <v>-3.8707264773194936</v>
      </c>
      <c r="F906" s="5">
        <v>-14.628667698385135</v>
      </c>
      <c r="G906" s="2">
        <v>0</v>
      </c>
      <c r="H906" s="2">
        <v>0</v>
      </c>
      <c r="I906" s="2">
        <v>0</v>
      </c>
      <c r="J906" s="2">
        <v>0.99972724295027204</v>
      </c>
      <c r="K906" s="2">
        <v>-1.2238770493139064</v>
      </c>
      <c r="L906" s="5">
        <v>-2.3357357225219095</v>
      </c>
      <c r="M906" s="2">
        <v>4.1509830164265793E-6</v>
      </c>
      <c r="N906" s="2">
        <v>1.2324869937694433E-4</v>
      </c>
      <c r="O906" s="2">
        <v>0.41941532397974157</v>
      </c>
      <c r="P906" s="2">
        <v>0.32485564627938174</v>
      </c>
      <c r="Q906" s="2">
        <v>-3.1998533904956745</v>
      </c>
      <c r="R906" s="5">
        <v>-9.1886530235569808</v>
      </c>
      <c r="S906" s="2">
        <v>1.4591412300646311E-8</v>
      </c>
      <c r="T906" s="2">
        <v>2.325786873098759E-7</v>
      </c>
      <c r="U906" s="2">
        <v>1.4743162988573033E-3</v>
      </c>
    </row>
    <row r="907" spans="1:21" x14ac:dyDescent="0.25">
      <c r="A907" s="2" t="s">
        <v>1328</v>
      </c>
      <c r="B907" s="2" t="s">
        <v>1294</v>
      </c>
      <c r="C907" s="2" t="s">
        <v>1329</v>
      </c>
      <c r="D907" s="2">
        <v>17.672098657069142</v>
      </c>
      <c r="E907" s="2">
        <v>-2.4127311649157552</v>
      </c>
      <c r="F907" s="5">
        <v>-5.3248141224840149</v>
      </c>
      <c r="G907" s="2">
        <v>0</v>
      </c>
      <c r="H907" s="2">
        <v>0</v>
      </c>
      <c r="I907" s="2">
        <v>0</v>
      </c>
      <c r="J907" s="2">
        <v>9.78315893185869</v>
      </c>
      <c r="K907" s="2">
        <v>0.2263031854642196</v>
      </c>
      <c r="L907" s="5">
        <v>1.1698334812424236</v>
      </c>
      <c r="M907" s="2">
        <v>0.20334461222867006</v>
      </c>
      <c r="N907" s="2">
        <v>0.61497779558776466</v>
      </c>
      <c r="O907" s="2">
        <v>1</v>
      </c>
      <c r="P907" s="2">
        <v>15.456238214327177</v>
      </c>
      <c r="Q907" s="2">
        <v>-2.6000844845455084</v>
      </c>
      <c r="R907" s="5">
        <v>-6.0632213192472637</v>
      </c>
      <c r="S907" s="2">
        <v>0</v>
      </c>
      <c r="T907" s="2">
        <v>0</v>
      </c>
      <c r="U907" s="2">
        <v>0</v>
      </c>
    </row>
    <row r="908" spans="1:21" x14ac:dyDescent="0.25">
      <c r="A908" s="2" t="s">
        <v>1330</v>
      </c>
      <c r="B908" s="2" t="s">
        <v>1294</v>
      </c>
      <c r="C908" s="2" t="s">
        <v>1331</v>
      </c>
      <c r="D908" s="2">
        <v>9.2041342549030194</v>
      </c>
      <c r="E908" s="2">
        <v>2.9909880437710288</v>
      </c>
      <c r="F908" s="5">
        <v>7.9501828597520943</v>
      </c>
      <c r="G908" s="2">
        <v>0</v>
      </c>
      <c r="H908" s="2">
        <v>0</v>
      </c>
      <c r="I908" s="2">
        <v>0</v>
      </c>
      <c r="J908" s="2">
        <v>2.2797598773316223</v>
      </c>
      <c r="K908" s="2">
        <v>0.50703536932214777</v>
      </c>
      <c r="L908" s="5">
        <v>1.4211268833083344</v>
      </c>
      <c r="M908" s="2">
        <v>5.100443686051781E-3</v>
      </c>
      <c r="N908" s="2">
        <v>4.9662602875462265E-2</v>
      </c>
      <c r="O908" s="2">
        <v>1</v>
      </c>
      <c r="P908" s="2">
        <v>4.3335341072977895</v>
      </c>
      <c r="Q908" s="2">
        <v>2.8726856190881676</v>
      </c>
      <c r="R908" s="5">
        <v>7.3242732686192813</v>
      </c>
      <c r="S908" s="2">
        <v>0</v>
      </c>
      <c r="T908" s="2">
        <v>0</v>
      </c>
      <c r="U908" s="2">
        <v>0</v>
      </c>
    </row>
    <row r="909" spans="1:21" x14ac:dyDescent="0.25">
      <c r="A909" s="2" t="s">
        <v>1332</v>
      </c>
      <c r="B909" s="2" t="s">
        <v>1294</v>
      </c>
      <c r="C909" s="2" t="s">
        <v>1333</v>
      </c>
      <c r="D909" s="2">
        <v>18.061705966774479</v>
      </c>
      <c r="E909" s="2">
        <v>-2.6763675933980067</v>
      </c>
      <c r="F909" s="5">
        <v>-6.3924438953361173</v>
      </c>
      <c r="G909" s="2">
        <v>0</v>
      </c>
      <c r="H909" s="2">
        <v>0</v>
      </c>
      <c r="I909" s="2">
        <v>0</v>
      </c>
      <c r="J909" s="2">
        <v>35.141305107037418</v>
      </c>
      <c r="K909" s="2">
        <v>0.74034461650923145</v>
      </c>
      <c r="L909" s="5">
        <v>1.6705748413484369</v>
      </c>
      <c r="M909" s="2">
        <v>8.4922951775956435E-4</v>
      </c>
      <c r="N909" s="2">
        <v>1.1788178386375378E-2</v>
      </c>
      <c r="O909" s="2">
        <v>1</v>
      </c>
      <c r="P909" s="2">
        <v>11.339120100369113</v>
      </c>
      <c r="Q909" s="2">
        <v>-2.3625999121972079</v>
      </c>
      <c r="R909" s="5">
        <v>-5.1429634906817547</v>
      </c>
      <c r="S909" s="2">
        <v>0</v>
      </c>
      <c r="T909" s="2">
        <v>0</v>
      </c>
      <c r="U909" s="2">
        <v>0</v>
      </c>
    </row>
    <row r="910" spans="1:21" x14ac:dyDescent="0.25">
      <c r="A910" s="2" t="s">
        <v>1334</v>
      </c>
      <c r="B910" s="2" t="s">
        <v>1294</v>
      </c>
      <c r="C910" s="2" t="s">
        <v>1335</v>
      </c>
      <c r="D910" s="2">
        <v>39.222243094951843</v>
      </c>
      <c r="E910" s="2">
        <v>2.8480798563651879</v>
      </c>
      <c r="F910" s="5">
        <v>7.2004139861763283</v>
      </c>
      <c r="G910" s="2">
        <v>0</v>
      </c>
      <c r="H910" s="2">
        <v>0</v>
      </c>
      <c r="I910" s="2">
        <v>0</v>
      </c>
      <c r="J910" s="2">
        <v>16.431115970423431</v>
      </c>
      <c r="K910" s="2">
        <v>0.45711962500584308</v>
      </c>
      <c r="L910" s="5">
        <v>1.3727982558585141</v>
      </c>
      <c r="M910" s="2">
        <v>3.805680777028364E-3</v>
      </c>
      <c r="N910" s="2">
        <v>3.9495273799398718E-2</v>
      </c>
      <c r="O910" s="2">
        <v>1</v>
      </c>
      <c r="P910" s="2">
        <v>30.919563584190865</v>
      </c>
      <c r="Q910" s="2">
        <v>2.5512135076235274</v>
      </c>
      <c r="R910" s="5">
        <v>5.8612708566741603</v>
      </c>
      <c r="S910" s="2">
        <v>0</v>
      </c>
      <c r="T910" s="2">
        <v>0</v>
      </c>
      <c r="U910" s="2">
        <v>0</v>
      </c>
    </row>
    <row r="911" spans="1:21" x14ac:dyDescent="0.25">
      <c r="A911" s="2" t="s">
        <v>1336</v>
      </c>
      <c r="B911" s="2" t="s">
        <v>1294</v>
      </c>
      <c r="C911" s="2" t="s">
        <v>1337</v>
      </c>
      <c r="D911" s="2">
        <v>2.680840135316076</v>
      </c>
      <c r="E911" s="2">
        <v>-3.3146932778764402</v>
      </c>
      <c r="F911" s="5">
        <v>-9.9499776006902501</v>
      </c>
      <c r="G911" s="2">
        <v>0</v>
      </c>
      <c r="H911" s="2">
        <v>0</v>
      </c>
      <c r="I911" s="2">
        <v>0</v>
      </c>
      <c r="J911" s="2">
        <v>2.9636435821993707</v>
      </c>
      <c r="K911" s="2">
        <v>-1.4886659299536302</v>
      </c>
      <c r="L911" s="5">
        <v>-2.8062935523124986</v>
      </c>
      <c r="M911" s="2">
        <v>2.5237281776613329E-6</v>
      </c>
      <c r="N911" s="2">
        <v>7.9413732504173495E-5</v>
      </c>
      <c r="O911" s="2">
        <v>0.25499749507090108</v>
      </c>
      <c r="P911" s="2">
        <v>1.7054586834129219</v>
      </c>
      <c r="Q911" s="2">
        <v>-2.8423859718086582</v>
      </c>
      <c r="R911" s="5">
        <v>-7.1720521168141946</v>
      </c>
      <c r="S911" s="2">
        <v>8.1947670871329592E-10</v>
      </c>
      <c r="T911" s="2">
        <v>1.5482409620118066E-8</v>
      </c>
      <c r="U911" s="2">
        <v>8.279992664839142E-5</v>
      </c>
    </row>
    <row r="912" spans="1:21" x14ac:dyDescent="0.25">
      <c r="A912" s="2" t="s">
        <v>1340</v>
      </c>
      <c r="B912" s="2" t="s">
        <v>1294</v>
      </c>
      <c r="C912" s="2" t="s">
        <v>1341</v>
      </c>
      <c r="D912" s="2">
        <v>0.33351314408808014</v>
      </c>
      <c r="E912" s="2">
        <v>-2.7015390734932025</v>
      </c>
      <c r="F912" s="5">
        <v>-6.5049549855549147</v>
      </c>
      <c r="G912" s="2">
        <v>1.0252932979170071E-3</v>
      </c>
      <c r="H912" s="2">
        <v>3.7409950462781449E-3</v>
      </c>
      <c r="I912" s="2">
        <v>1</v>
      </c>
      <c r="J912" s="2">
        <v>0.20045490163343441</v>
      </c>
      <c r="K912" s="2">
        <v>-0.30617339245996156</v>
      </c>
      <c r="L912" s="5">
        <v>-1.2364238534403391</v>
      </c>
      <c r="M912" s="2">
        <v>0.69596966723476861</v>
      </c>
      <c r="N912" s="2">
        <v>0.99996291678456728</v>
      </c>
      <c r="O912" s="2">
        <v>1</v>
      </c>
      <c r="P912" s="2">
        <v>0.32934655359807546</v>
      </c>
      <c r="Q912" s="2">
        <v>-3.9569734747186609</v>
      </c>
      <c r="R912" s="5">
        <v>-15.529865982752572</v>
      </c>
      <c r="S912" s="2">
        <v>5.0529387491149436E-4</v>
      </c>
      <c r="T912" s="2">
        <v>3.3137465516360999E-3</v>
      </c>
      <c r="U912" s="2">
        <v>1</v>
      </c>
    </row>
    <row r="913" spans="1:21" x14ac:dyDescent="0.25">
      <c r="A913" s="2" t="s">
        <v>1344</v>
      </c>
      <c r="B913" s="2" t="s">
        <v>1294</v>
      </c>
      <c r="C913" s="2" t="s">
        <v>1345</v>
      </c>
      <c r="D913" s="2">
        <v>1.4850201851751843</v>
      </c>
      <c r="E913" s="2">
        <v>4.6415494072787284</v>
      </c>
      <c r="F913" s="5">
        <v>24.960058445997806</v>
      </c>
      <c r="G913" s="2">
        <v>0</v>
      </c>
      <c r="H913" s="2">
        <v>0</v>
      </c>
      <c r="I913" s="2">
        <v>0</v>
      </c>
      <c r="J913" s="2">
        <v>0.52067846326210421</v>
      </c>
      <c r="K913" s="2">
        <v>0.69560886238531583</v>
      </c>
      <c r="L913" s="5">
        <v>1.619567797099148</v>
      </c>
      <c r="M913" s="2">
        <v>0.15768563603008801</v>
      </c>
      <c r="N913" s="2">
        <v>0.54105706474693183</v>
      </c>
      <c r="O913" s="2">
        <v>1</v>
      </c>
      <c r="P913" s="2">
        <v>0.58088939794998595</v>
      </c>
      <c r="Q913" s="2">
        <v>5.1591074732870732</v>
      </c>
      <c r="R913" s="5">
        <v>35.731076463906909</v>
      </c>
      <c r="S913" s="2">
        <v>1.0823202556409228E-8</v>
      </c>
      <c r="T913" s="2">
        <v>1.7626956581231276E-7</v>
      </c>
      <c r="U913" s="2">
        <v>1.0935763862995884E-3</v>
      </c>
    </row>
    <row r="914" spans="1:21" x14ac:dyDescent="0.25">
      <c r="A914" s="2" t="s">
        <v>1346</v>
      </c>
      <c r="B914" s="2" t="s">
        <v>1294</v>
      </c>
      <c r="C914" s="2" t="s">
        <v>1347</v>
      </c>
      <c r="D914" s="2">
        <v>0.99753207349671646</v>
      </c>
      <c r="E914" s="2">
        <v>3.5663307772975275</v>
      </c>
      <c r="F914" s="5">
        <v>11.846022097231133</v>
      </c>
      <c r="G914" s="2">
        <v>0</v>
      </c>
      <c r="H914" s="2">
        <v>0</v>
      </c>
      <c r="I914" s="2">
        <v>0</v>
      </c>
      <c r="J914" s="2">
        <v>0.19709568025868376</v>
      </c>
      <c r="K914" s="2">
        <v>0.63733364331531683</v>
      </c>
      <c r="L914" s="5">
        <v>1.5554517500474663</v>
      </c>
      <c r="M914" s="2">
        <v>0.22833723821878393</v>
      </c>
      <c r="N914" s="2">
        <v>0.65140479835255571</v>
      </c>
      <c r="O914" s="2">
        <v>1</v>
      </c>
      <c r="P914" s="2">
        <v>1.6630589829484743</v>
      </c>
      <c r="Q914" s="2">
        <v>3.3794945852352067</v>
      </c>
      <c r="R914" s="5">
        <v>10.407088322686207</v>
      </c>
      <c r="S914" s="2">
        <v>0</v>
      </c>
      <c r="T914" s="2">
        <v>0</v>
      </c>
      <c r="U914" s="2">
        <v>0</v>
      </c>
    </row>
    <row r="915" spans="1:21" x14ac:dyDescent="0.25">
      <c r="A915" s="2" t="s">
        <v>1348</v>
      </c>
      <c r="B915" s="2" t="s">
        <v>1294</v>
      </c>
      <c r="C915" s="2" t="s">
        <v>1349</v>
      </c>
      <c r="D915" s="2">
        <v>1.9119569017830358</v>
      </c>
      <c r="E915" s="2">
        <v>-3.4312185198537946</v>
      </c>
      <c r="F915" s="5">
        <v>-10.78697559474683</v>
      </c>
      <c r="G915" s="2">
        <v>8.1157303100098943E-14</v>
      </c>
      <c r="H915" s="2">
        <v>8.3606585493821345E-13</v>
      </c>
      <c r="I915" s="2">
        <v>8.2001339052339972E-9</v>
      </c>
      <c r="J915" s="2">
        <v>1.0243141277068915</v>
      </c>
      <c r="K915" s="2">
        <v>-1.1959010480121139</v>
      </c>
      <c r="L915" s="5">
        <v>-2.2908786631174989</v>
      </c>
      <c r="M915" s="2">
        <v>5.1698917922272214E-2</v>
      </c>
      <c r="N915" s="2">
        <v>0.27226380540232981</v>
      </c>
      <c r="O915" s="2">
        <v>1</v>
      </c>
      <c r="P915" s="2">
        <v>3.8480835837095548</v>
      </c>
      <c r="Q915" s="2">
        <v>-2.1252996606651302</v>
      </c>
      <c r="R915" s="5">
        <v>-4.3629370576064703</v>
      </c>
      <c r="S915" s="2">
        <v>2.4517055052797332E-10</v>
      </c>
      <c r="T915" s="2">
        <v>4.9633404979656226E-9</v>
      </c>
      <c r="U915" s="2">
        <v>2.4772032425346424E-5</v>
      </c>
    </row>
    <row r="916" spans="1:21" x14ac:dyDescent="0.25">
      <c r="A916" s="2" t="s">
        <v>1352</v>
      </c>
      <c r="B916" s="2" t="s">
        <v>1294</v>
      </c>
      <c r="C916" s="2" t="s">
        <v>1353</v>
      </c>
      <c r="D916" s="2">
        <v>2.3863855402000027</v>
      </c>
      <c r="E916" s="2">
        <v>5.2321086706317983</v>
      </c>
      <c r="F916" s="5">
        <v>37.585614098899086</v>
      </c>
      <c r="G916" s="2">
        <v>0</v>
      </c>
      <c r="H916" s="2">
        <v>0</v>
      </c>
      <c r="I916" s="2">
        <v>0</v>
      </c>
      <c r="J916" s="2">
        <v>0.26317783629472108</v>
      </c>
      <c r="K916" s="2">
        <v>1.0980658670672843</v>
      </c>
      <c r="L916" s="5">
        <v>2.1406751283696455</v>
      </c>
      <c r="M916" s="2">
        <v>7.1269168983276399E-2</v>
      </c>
      <c r="N916" s="2">
        <v>0.33737991164122222</v>
      </c>
      <c r="O916" s="2">
        <v>1</v>
      </c>
      <c r="P916" s="2">
        <v>0.53743054201625406</v>
      </c>
      <c r="Q916" s="2">
        <v>4.1963533671997624</v>
      </c>
      <c r="R916" s="5">
        <v>18.332776165095382</v>
      </c>
      <c r="S916" s="2">
        <v>1.7114604178303239E-9</v>
      </c>
      <c r="T916" s="2">
        <v>3.1096198636499897E-8</v>
      </c>
      <c r="U916" s="2">
        <v>1.7292596061757592E-4</v>
      </c>
    </row>
    <row r="917" spans="1:21" x14ac:dyDescent="0.25">
      <c r="A917" s="2" t="s">
        <v>1354</v>
      </c>
      <c r="B917" s="2" t="s">
        <v>1294</v>
      </c>
      <c r="C917" s="2" t="s">
        <v>1355</v>
      </c>
      <c r="D917" s="2">
        <v>0.42623317787432341</v>
      </c>
      <c r="E917" s="2">
        <v>-5.226029744970397</v>
      </c>
      <c r="F917" s="5">
        <v>-37.427576910102758</v>
      </c>
      <c r="G917" s="2">
        <v>2.9452181793399035E-7</v>
      </c>
      <c r="H917" s="2">
        <v>1.7375187997927474E-6</v>
      </c>
      <c r="I917" s="2">
        <v>2.9758484484050385E-2</v>
      </c>
      <c r="J917" s="2">
        <v>7.6267593550702881E-2</v>
      </c>
      <c r="K917" s="2">
        <v>0.67258580787908739</v>
      </c>
      <c r="L917" s="5">
        <v>1.5939272770794768</v>
      </c>
      <c r="M917" s="2">
        <v>0.46006960995037161</v>
      </c>
      <c r="N917" s="2">
        <v>0.8678081630746961</v>
      </c>
      <c r="O917" s="2">
        <v>1</v>
      </c>
      <c r="P917" s="2">
        <v>0.333442565319861</v>
      </c>
      <c r="Q917" s="2">
        <v>-2.7609410030333397</v>
      </c>
      <c r="R917" s="5">
        <v>-6.7783822815756025</v>
      </c>
      <c r="S917" s="2">
        <v>1.6198781128951012E-4</v>
      </c>
      <c r="T917" s="2">
        <v>1.202589893658494E-3</v>
      </c>
      <c r="U917" s="2">
        <v>1</v>
      </c>
    </row>
    <row r="918" spans="1:21" x14ac:dyDescent="0.25">
      <c r="A918" s="2" t="s">
        <v>1356</v>
      </c>
      <c r="B918" s="2" t="s">
        <v>1294</v>
      </c>
      <c r="C918" s="2" t="s">
        <v>1357</v>
      </c>
      <c r="D918" s="2">
        <v>0.16547187420349249</v>
      </c>
      <c r="E918" s="2">
        <v>-6.9742922845134121</v>
      </c>
      <c r="F918" s="5">
        <v>-125.73933992413744</v>
      </c>
      <c r="G918" s="2">
        <v>2.8114595848596213E-3</v>
      </c>
      <c r="H918" s="2">
        <v>9.4334631705315346E-3</v>
      </c>
      <c r="I918" s="2">
        <v>1</v>
      </c>
      <c r="J918" s="2">
        <v>7.9191519859143286E-2</v>
      </c>
      <c r="K918" s="2">
        <v>-0.83206942547010831</v>
      </c>
      <c r="L918" s="5">
        <v>-1.7802371331376647</v>
      </c>
      <c r="M918" s="2">
        <v>0.33009189572092501</v>
      </c>
      <c r="N918" s="2">
        <v>0.74831692043173126</v>
      </c>
      <c r="O918" s="2">
        <v>1</v>
      </c>
      <c r="P918" s="2">
        <v>0.13878212667137294</v>
      </c>
      <c r="Q918" s="2">
        <v>-4.053009948189553</v>
      </c>
      <c r="R918" s="5">
        <v>-16.598833442899462</v>
      </c>
      <c r="S918" s="2">
        <v>3.9260398435447819E-4</v>
      </c>
      <c r="T918" s="2">
        <v>2.6426425007778612E-3</v>
      </c>
      <c r="U918" s="2">
        <v>1</v>
      </c>
    </row>
    <row r="919" spans="1:21" x14ac:dyDescent="0.25">
      <c r="A919" s="2" t="s">
        <v>1358</v>
      </c>
      <c r="B919" s="2" t="s">
        <v>1294</v>
      </c>
      <c r="C919" s="2" t="s">
        <v>1359</v>
      </c>
      <c r="D919" s="2">
        <v>1.3350316086363041</v>
      </c>
      <c r="E919" s="2">
        <v>-2.0834336644176732</v>
      </c>
      <c r="F919" s="5">
        <v>-4.2381471057735824</v>
      </c>
      <c r="G919" s="2">
        <v>1.1102230246251565E-16</v>
      </c>
      <c r="H919" s="2">
        <v>1.3473088446808289E-15</v>
      </c>
      <c r="I919" s="2">
        <v>1.1217693440812582E-11</v>
      </c>
      <c r="J919" s="2">
        <v>1.7504297590628906</v>
      </c>
      <c r="K919" s="2">
        <v>-1.1784999134398468</v>
      </c>
      <c r="L919" s="5">
        <v>-2.2634130932212502</v>
      </c>
      <c r="M919" s="2">
        <v>1.8761802820566054E-4</v>
      </c>
      <c r="N919" s="2">
        <v>3.353427484503793E-3</v>
      </c>
      <c r="O919" s="2">
        <v>1</v>
      </c>
      <c r="P919" s="2">
        <v>6.6659085958870792</v>
      </c>
      <c r="Q919" s="2">
        <v>-2.2568268542892631</v>
      </c>
      <c r="R919" s="5">
        <v>-4.7793911841679328</v>
      </c>
      <c r="S919" s="2">
        <v>0</v>
      </c>
      <c r="T919" s="2">
        <v>0</v>
      </c>
      <c r="U919" s="2">
        <v>0</v>
      </c>
    </row>
    <row r="920" spans="1:21" x14ac:dyDescent="0.25">
      <c r="A920" s="2" t="s">
        <v>1360</v>
      </c>
      <c r="B920" s="2" t="s">
        <v>1294</v>
      </c>
      <c r="C920" s="2" t="s">
        <v>1361</v>
      </c>
      <c r="D920" s="2">
        <v>10.183518944490132</v>
      </c>
      <c r="E920" s="2">
        <v>2.5410623696576522</v>
      </c>
      <c r="F920" s="5">
        <v>5.8201743431080901</v>
      </c>
      <c r="G920" s="2">
        <v>0</v>
      </c>
      <c r="H920" s="2">
        <v>0</v>
      </c>
      <c r="I920" s="2">
        <v>0</v>
      </c>
      <c r="J920" s="2">
        <v>4.633141557367547</v>
      </c>
      <c r="K920" s="2">
        <v>0.91042500565869577</v>
      </c>
      <c r="L920" s="5">
        <v>1.8795991307548845</v>
      </c>
      <c r="M920" s="2">
        <v>5.5920960416733223E-6</v>
      </c>
      <c r="N920" s="2">
        <v>1.5979224662066529E-4</v>
      </c>
      <c r="O920" s="2">
        <v>0.56502538405067249</v>
      </c>
      <c r="P920" s="2">
        <v>7.8742572170325795</v>
      </c>
      <c r="Q920" s="2">
        <v>2.1869363148863505</v>
      </c>
      <c r="R920" s="5">
        <v>4.5533751115107606</v>
      </c>
      <c r="S920" s="2">
        <v>0</v>
      </c>
      <c r="T920" s="2">
        <v>0</v>
      </c>
      <c r="U920" s="2">
        <v>0</v>
      </c>
    </row>
    <row r="921" spans="1:21" x14ac:dyDescent="0.25">
      <c r="A921" s="2" t="s">
        <v>1362</v>
      </c>
      <c r="B921" s="2" t="s">
        <v>1294</v>
      </c>
      <c r="C921" s="2" t="s">
        <v>1363</v>
      </c>
      <c r="D921" s="2">
        <v>1.4189587942985806</v>
      </c>
      <c r="E921" s="2">
        <v>3.129845006356748</v>
      </c>
      <c r="F921" s="5">
        <v>8.7534091510020353</v>
      </c>
      <c r="G921" s="2">
        <v>0</v>
      </c>
      <c r="H921" s="2">
        <v>0</v>
      </c>
      <c r="I921" s="2">
        <v>0</v>
      </c>
      <c r="J921" s="2">
        <v>1.1150771810231734</v>
      </c>
      <c r="K921" s="2">
        <v>0.79733511293569992</v>
      </c>
      <c r="L921" s="5">
        <v>1.7378880045416574</v>
      </c>
      <c r="M921" s="2">
        <v>2.7305353509310404E-4</v>
      </c>
      <c r="N921" s="2">
        <v>4.5949981889288399E-3</v>
      </c>
      <c r="O921" s="2">
        <v>1</v>
      </c>
      <c r="P921" s="2">
        <v>1.2780206728952275</v>
      </c>
      <c r="Q921" s="2">
        <v>2.4061362347943285</v>
      </c>
      <c r="R921" s="5">
        <v>5.3005285775096862</v>
      </c>
      <c r="S921" s="2">
        <v>0</v>
      </c>
      <c r="T921" s="2">
        <v>0</v>
      </c>
      <c r="U921" s="2">
        <v>0</v>
      </c>
    </row>
    <row r="922" spans="1:21" x14ac:dyDescent="0.25">
      <c r="A922" s="2" t="s">
        <v>1364</v>
      </c>
      <c r="B922" s="2" t="s">
        <v>1294</v>
      </c>
      <c r="C922" s="2" t="s">
        <v>1365</v>
      </c>
      <c r="D922" s="2">
        <v>0.3817434171771466</v>
      </c>
      <c r="E922" s="2">
        <v>2.8405072597152228</v>
      </c>
      <c r="F922" s="5">
        <v>7.1627185769842141</v>
      </c>
      <c r="G922" s="2">
        <v>3.3200401038457894E-4</v>
      </c>
      <c r="H922" s="2">
        <v>1.314486097541452E-3</v>
      </c>
      <c r="I922" s="2">
        <v>1</v>
      </c>
      <c r="J922" s="2">
        <v>0.42496450166379129</v>
      </c>
      <c r="K922" s="2">
        <v>-0.21820354827869665</v>
      </c>
      <c r="L922" s="5">
        <v>-1.1632841564702194</v>
      </c>
      <c r="M922" s="2">
        <v>0.68605256443572138</v>
      </c>
      <c r="N922" s="2">
        <v>0.99996291678456728</v>
      </c>
      <c r="O922" s="2">
        <v>1</v>
      </c>
      <c r="P922" s="2">
        <v>0.34915953687804052</v>
      </c>
      <c r="Q922" s="2">
        <v>2.9341970354199796</v>
      </c>
      <c r="R922" s="5">
        <v>7.6433073010022099</v>
      </c>
      <c r="S922" s="2">
        <v>4.7712659416609959E-4</v>
      </c>
      <c r="T922" s="2">
        <v>3.148437243635234E-3</v>
      </c>
      <c r="U922" s="2">
        <v>1</v>
      </c>
    </row>
    <row r="923" spans="1:21" x14ac:dyDescent="0.25">
      <c r="A923" s="2" t="s">
        <v>1368</v>
      </c>
      <c r="B923" s="2" t="s">
        <v>1294</v>
      </c>
      <c r="C923" s="2" t="s">
        <v>1369</v>
      </c>
      <c r="D923" s="2">
        <v>13.039899395473087</v>
      </c>
      <c r="E923" s="2">
        <v>3.260686269471853</v>
      </c>
      <c r="F923" s="5">
        <v>9.5843877094116579</v>
      </c>
      <c r="G923" s="2">
        <v>0</v>
      </c>
      <c r="H923" s="2">
        <v>0</v>
      </c>
      <c r="I923" s="2">
        <v>0</v>
      </c>
      <c r="J923" s="2">
        <v>6.2891074688374573</v>
      </c>
      <c r="K923" s="2">
        <v>1.0710266214241377</v>
      </c>
      <c r="L923" s="5">
        <v>2.100927855171812</v>
      </c>
      <c r="M923" s="2">
        <v>2.096034457110818E-11</v>
      </c>
      <c r="N923" s="2">
        <v>2.0285758768819641E-9</v>
      </c>
      <c r="O923" s="2">
        <v>2.1178332154647705E-6</v>
      </c>
      <c r="P923" s="2">
        <v>4.0439167578087671</v>
      </c>
      <c r="Q923" s="2">
        <v>2.1752625686323945</v>
      </c>
      <c r="R923" s="5">
        <v>4.5166795742684478</v>
      </c>
      <c r="S923" s="2">
        <v>0</v>
      </c>
      <c r="T923" s="2">
        <v>0</v>
      </c>
      <c r="U923" s="2">
        <v>0</v>
      </c>
    </row>
    <row r="924" spans="1:21" x14ac:dyDescent="0.25">
      <c r="A924" s="2" t="s">
        <v>1370</v>
      </c>
      <c r="B924" s="2" t="s">
        <v>1294</v>
      </c>
      <c r="C924" s="2" t="s">
        <v>1371</v>
      </c>
      <c r="D924" s="2">
        <v>15.22563942247281</v>
      </c>
      <c r="E924" s="2">
        <v>2.4144937887311864</v>
      </c>
      <c r="F924" s="5">
        <v>5.3313237310611656</v>
      </c>
      <c r="G924" s="2">
        <v>0</v>
      </c>
      <c r="H924" s="2">
        <v>0</v>
      </c>
      <c r="I924" s="2">
        <v>0</v>
      </c>
      <c r="J924" s="2">
        <v>4.4207768411906736</v>
      </c>
      <c r="K924" s="2">
        <v>0.42395740299781826</v>
      </c>
      <c r="L924" s="5">
        <v>1.3416026121495181</v>
      </c>
      <c r="M924" s="2">
        <v>6.4343347255055861E-3</v>
      </c>
      <c r="N924" s="2">
        <v>5.9505791363559754E-2</v>
      </c>
      <c r="O924" s="2">
        <v>1</v>
      </c>
      <c r="P924" s="2">
        <v>5.3570759259879397</v>
      </c>
      <c r="Q924" s="2">
        <v>2.0313660121852348</v>
      </c>
      <c r="R924" s="5">
        <v>4.0879173052162292</v>
      </c>
      <c r="S924" s="2">
        <v>0</v>
      </c>
      <c r="T924" s="2">
        <v>0</v>
      </c>
      <c r="U924" s="2">
        <v>0</v>
      </c>
    </row>
    <row r="925" spans="1:21" x14ac:dyDescent="0.25">
      <c r="A925" s="2" t="s">
        <v>1372</v>
      </c>
      <c r="B925" s="2" t="s">
        <v>1294</v>
      </c>
      <c r="C925" s="2" t="s">
        <v>1373</v>
      </c>
      <c r="D925" s="2">
        <v>8.59212643785634</v>
      </c>
      <c r="E925" s="2">
        <v>-2.6780407395333352</v>
      </c>
      <c r="F925" s="5">
        <v>-6.3998617465593908</v>
      </c>
      <c r="G925" s="2">
        <v>0</v>
      </c>
      <c r="H925" s="2">
        <v>0</v>
      </c>
      <c r="I925" s="2">
        <v>0</v>
      </c>
      <c r="J925" s="2">
        <v>7.3990716552774733</v>
      </c>
      <c r="K925" s="2">
        <v>-0.79767323969326698</v>
      </c>
      <c r="L925" s="5">
        <v>-1.7382953638838541</v>
      </c>
      <c r="M925" s="2">
        <v>2.2065434912565962E-7</v>
      </c>
      <c r="N925" s="2">
        <v>9.0556114685851539E-6</v>
      </c>
      <c r="O925" s="2">
        <v>2.2294915435656648E-2</v>
      </c>
      <c r="P925" s="2">
        <v>14.916430618928887</v>
      </c>
      <c r="Q925" s="2">
        <v>-2.3865251615703507</v>
      </c>
      <c r="R925" s="5">
        <v>-5.2289640866812999</v>
      </c>
      <c r="S925" s="2">
        <v>0</v>
      </c>
      <c r="T925" s="2">
        <v>0</v>
      </c>
      <c r="U925" s="2">
        <v>0</v>
      </c>
    </row>
    <row r="926" spans="1:21" x14ac:dyDescent="0.25">
      <c r="A926" s="2" t="s">
        <v>1374</v>
      </c>
      <c r="B926" s="2" t="s">
        <v>1294</v>
      </c>
      <c r="C926" s="2" t="s">
        <v>1375</v>
      </c>
      <c r="D926" s="2">
        <v>44.847663886243048</v>
      </c>
      <c r="E926" s="2">
        <v>6.6982818375259008</v>
      </c>
      <c r="F926" s="5">
        <v>103.84456047477335</v>
      </c>
      <c r="G926" s="2">
        <v>0</v>
      </c>
      <c r="H926" s="2">
        <v>0</v>
      </c>
      <c r="I926" s="2">
        <v>0</v>
      </c>
      <c r="J926" s="2">
        <v>9.2467731853099107</v>
      </c>
      <c r="K926" s="2">
        <v>1.9169246265316424</v>
      </c>
      <c r="L926" s="5">
        <v>3.7761723856719098</v>
      </c>
      <c r="M926" s="2">
        <v>0</v>
      </c>
      <c r="N926" s="2">
        <v>0</v>
      </c>
      <c r="O926" s="2">
        <v>0</v>
      </c>
      <c r="P926" s="2">
        <v>30.727793115691338</v>
      </c>
      <c r="Q926" s="2">
        <v>6.7716749181829936</v>
      </c>
      <c r="R926" s="5">
        <v>109.26404425065132</v>
      </c>
      <c r="S926" s="2">
        <v>0</v>
      </c>
      <c r="T926" s="2">
        <v>0</v>
      </c>
      <c r="U926" s="2">
        <v>0</v>
      </c>
    </row>
    <row r="927" spans="1:21" x14ac:dyDescent="0.25">
      <c r="A927" s="2" t="s">
        <v>1376</v>
      </c>
      <c r="B927" s="2" t="s">
        <v>1294</v>
      </c>
      <c r="C927" s="2" t="s">
        <v>1377</v>
      </c>
      <c r="D927" s="2">
        <v>2.9000702535287357</v>
      </c>
      <c r="E927" s="2">
        <v>4.9735571528868272</v>
      </c>
      <c r="F927" s="5">
        <v>31.418821302373555</v>
      </c>
      <c r="G927" s="2">
        <v>0</v>
      </c>
      <c r="H927" s="2">
        <v>0</v>
      </c>
      <c r="I927" s="2">
        <v>0</v>
      </c>
      <c r="J927" s="2">
        <v>0.46319290015247122</v>
      </c>
      <c r="K927" s="2">
        <v>0.29990982738841254</v>
      </c>
      <c r="L927" s="5">
        <v>1.2310674656639973</v>
      </c>
      <c r="M927" s="2">
        <v>0.37377059406123925</v>
      </c>
      <c r="N927" s="2">
        <v>0.801855297973324</v>
      </c>
      <c r="O927" s="2">
        <v>1</v>
      </c>
      <c r="P927" s="2">
        <v>1.2993983789388881</v>
      </c>
      <c r="Q927" s="2">
        <v>6.1475919369629928</v>
      </c>
      <c r="R927" s="5">
        <v>70.894015214988627</v>
      </c>
      <c r="S927" s="2">
        <v>0</v>
      </c>
      <c r="T927" s="2">
        <v>0</v>
      </c>
      <c r="U927" s="2">
        <v>0</v>
      </c>
    </row>
    <row r="928" spans="1:21" x14ac:dyDescent="0.25">
      <c r="A928" s="2" t="s">
        <v>1378</v>
      </c>
      <c r="B928" s="2" t="s">
        <v>1294</v>
      </c>
      <c r="C928" s="2" t="s">
        <v>1379</v>
      </c>
      <c r="D928" s="2">
        <v>0.43949686558703444</v>
      </c>
      <c r="E928" s="2">
        <v>3.236185253868368</v>
      </c>
      <c r="F928" s="5">
        <v>9.4229922285150369</v>
      </c>
      <c r="G928" s="2">
        <v>0</v>
      </c>
      <c r="H928" s="2">
        <v>0</v>
      </c>
      <c r="I928" s="2">
        <v>0</v>
      </c>
      <c r="J928" s="2">
        <v>0.16975040391975307</v>
      </c>
      <c r="K928" s="2">
        <v>0.68847847431230857</v>
      </c>
      <c r="L928" s="5">
        <v>1.6115829799995736</v>
      </c>
      <c r="M928" s="2">
        <v>5.9149145094832378E-2</v>
      </c>
      <c r="N928" s="2">
        <v>0.29827121479668373</v>
      </c>
      <c r="O928" s="2">
        <v>1</v>
      </c>
      <c r="P928" s="2">
        <v>8.5674640626251117E-2</v>
      </c>
      <c r="Q928" s="2">
        <v>2.6682039289612471</v>
      </c>
      <c r="R928" s="5">
        <v>6.3563736283815597</v>
      </c>
      <c r="S928" s="2">
        <v>6.6078176695572033E-5</v>
      </c>
      <c r="T928" s="2">
        <v>5.3730395729282134E-4</v>
      </c>
      <c r="U928" s="2">
        <v>1</v>
      </c>
    </row>
    <row r="929" spans="1:21" x14ac:dyDescent="0.25">
      <c r="A929" s="2" t="s">
        <v>1380</v>
      </c>
      <c r="B929" s="2" t="s">
        <v>1294</v>
      </c>
      <c r="C929" s="2" t="s">
        <v>1381</v>
      </c>
      <c r="D929" s="2">
        <v>15.984365316842393</v>
      </c>
      <c r="E929" s="2">
        <v>2.859575942215514</v>
      </c>
      <c r="F929" s="5">
        <v>7.2580195469297362</v>
      </c>
      <c r="G929" s="2">
        <v>0</v>
      </c>
      <c r="H929" s="2">
        <v>0</v>
      </c>
      <c r="I929" s="2">
        <v>0</v>
      </c>
      <c r="J929" s="2">
        <v>5.5775016394941987</v>
      </c>
      <c r="K929" s="2">
        <v>1.0705889631210501</v>
      </c>
      <c r="L929" s="5">
        <v>2.100290610959219</v>
      </c>
      <c r="M929" s="2">
        <v>5.2997394250908769E-9</v>
      </c>
      <c r="N929" s="2">
        <v>3.2045821155666203E-7</v>
      </c>
      <c r="O929" s="2">
        <v>5.354856715111822E-4</v>
      </c>
      <c r="P929" s="2">
        <v>14.631775331008006</v>
      </c>
      <c r="Q929" s="2">
        <v>3.2178770169570607</v>
      </c>
      <c r="R929" s="5">
        <v>9.304167161595009</v>
      </c>
      <c r="S929" s="2">
        <v>0</v>
      </c>
      <c r="T929" s="2">
        <v>0</v>
      </c>
      <c r="U929" s="2">
        <v>0</v>
      </c>
    </row>
    <row r="930" spans="1:21" x14ac:dyDescent="0.25">
      <c r="A930" s="2" t="s">
        <v>1388</v>
      </c>
      <c r="B930" s="2" t="s">
        <v>1294</v>
      </c>
      <c r="C930" s="2" t="s">
        <v>1389</v>
      </c>
      <c r="D930" s="2">
        <v>3.6040306004064835</v>
      </c>
      <c r="E930" s="2">
        <v>-3.8781819673148452</v>
      </c>
      <c r="F930" s="5">
        <v>-14.704460694261646</v>
      </c>
      <c r="G930" s="2">
        <v>0</v>
      </c>
      <c r="H930" s="2">
        <v>0</v>
      </c>
      <c r="I930" s="2">
        <v>0</v>
      </c>
      <c r="J930" s="2">
        <v>2.0139492208799621</v>
      </c>
      <c r="K930" s="2">
        <v>-0.52862121336061318</v>
      </c>
      <c r="L930" s="5">
        <v>-1.4425498886071919</v>
      </c>
      <c r="M930" s="2">
        <v>2.365362500891921E-3</v>
      </c>
      <c r="N930" s="2">
        <v>2.7208131499330566E-2</v>
      </c>
      <c r="O930" s="2">
        <v>1</v>
      </c>
      <c r="P930" s="2">
        <v>8.1184329122387311</v>
      </c>
      <c r="Q930" s="2">
        <v>-3.0006273331699309</v>
      </c>
      <c r="R930" s="5">
        <v>-8.0034794301769008</v>
      </c>
      <c r="S930" s="2">
        <v>0</v>
      </c>
      <c r="T930" s="2">
        <v>0</v>
      </c>
      <c r="U930" s="2">
        <v>0</v>
      </c>
    </row>
    <row r="931" spans="1:21" x14ac:dyDescent="0.25">
      <c r="A931" s="2" t="s">
        <v>1394</v>
      </c>
      <c r="B931" s="2" t="s">
        <v>1294</v>
      </c>
      <c r="C931" s="2" t="s">
        <v>1395</v>
      </c>
      <c r="D931" s="2">
        <v>0.74988389463821659</v>
      </c>
      <c r="E931" s="2">
        <v>5.2849987112767964</v>
      </c>
      <c r="F931" s="5">
        <v>38.989093609613619</v>
      </c>
      <c r="G931" s="2">
        <v>0</v>
      </c>
      <c r="H931" s="2">
        <v>0</v>
      </c>
      <c r="I931" s="2">
        <v>0</v>
      </c>
      <c r="J931" s="2">
        <v>2.5899216590518016E-2</v>
      </c>
      <c r="K931" s="2">
        <v>-0.13792842756973417</v>
      </c>
      <c r="L931" s="5">
        <v>-1.1003240206862608</v>
      </c>
      <c r="M931" s="2">
        <v>0.90701023032101713</v>
      </c>
      <c r="N931" s="2">
        <v>0.99996291678456728</v>
      </c>
      <c r="O931" s="2">
        <v>1</v>
      </c>
      <c r="P931" s="2">
        <v>0.1663193480163041</v>
      </c>
      <c r="Q931" s="2">
        <v>2.9319420901230351</v>
      </c>
      <c r="R931" s="5">
        <v>7.6313700745191522</v>
      </c>
      <c r="S931" s="2">
        <v>5.210491342073631E-4</v>
      </c>
      <c r="T931" s="2">
        <v>3.4064577496157856E-3</v>
      </c>
      <c r="U931" s="2">
        <v>1</v>
      </c>
    </row>
    <row r="932" spans="1:21" x14ac:dyDescent="0.25">
      <c r="A932" s="2" t="s">
        <v>1396</v>
      </c>
      <c r="B932" s="2" t="s">
        <v>1294</v>
      </c>
      <c r="C932" s="2" t="s">
        <v>1397</v>
      </c>
      <c r="D932" s="2">
        <v>6.3320154861576903</v>
      </c>
      <c r="E932" s="2">
        <v>3.6487809666023807</v>
      </c>
      <c r="F932" s="5">
        <v>12.542742851552527</v>
      </c>
      <c r="G932" s="2">
        <v>0</v>
      </c>
      <c r="H932" s="2">
        <v>0</v>
      </c>
      <c r="I932" s="2">
        <v>0</v>
      </c>
      <c r="J932" s="2">
        <v>1.554859959621705</v>
      </c>
      <c r="K932" s="2">
        <v>-0.16175297139303835</v>
      </c>
      <c r="L932" s="5">
        <v>-1.1186455421118147</v>
      </c>
      <c r="M932" s="2">
        <v>0.62269676873725288</v>
      </c>
      <c r="N932" s="2">
        <v>0.9889233521928269</v>
      </c>
      <c r="O932" s="2">
        <v>1</v>
      </c>
      <c r="P932" s="2">
        <v>3.9776326781620188</v>
      </c>
      <c r="Q932" s="2">
        <v>2.1799988449277437</v>
      </c>
      <c r="R932" s="5">
        <v>4.5315319130783358</v>
      </c>
      <c r="S932" s="2">
        <v>7.2020167607433905E-13</v>
      </c>
      <c r="T932" s="2">
        <v>1.9876858058058239E-11</v>
      </c>
      <c r="U932" s="2">
        <v>7.2769177350551217E-8</v>
      </c>
    </row>
    <row r="933" spans="1:21" x14ac:dyDescent="0.25">
      <c r="A933" s="2" t="s">
        <v>1398</v>
      </c>
      <c r="B933" s="2" t="s">
        <v>1294</v>
      </c>
      <c r="C933" s="2" t="s">
        <v>1399</v>
      </c>
      <c r="D933" s="2">
        <v>1.0050285030383297</v>
      </c>
      <c r="E933" s="2">
        <v>2.8186665855725961</v>
      </c>
      <c r="F933" s="5">
        <v>7.0551002623044887</v>
      </c>
      <c r="G933" s="2">
        <v>7.7715611723760958E-16</v>
      </c>
      <c r="H933" s="2">
        <v>9.084203387978722E-15</v>
      </c>
      <c r="I933" s="2">
        <v>7.8523854085688072E-11</v>
      </c>
      <c r="J933" s="2">
        <v>1.4895184083832336</v>
      </c>
      <c r="K933" s="2">
        <v>1.0114351512009829</v>
      </c>
      <c r="L933" s="5">
        <v>2.0159154772726606</v>
      </c>
      <c r="M933" s="2">
        <v>1.3394271763655929E-4</v>
      </c>
      <c r="N933" s="2">
        <v>2.5286943553807831E-3</v>
      </c>
      <c r="O933" s="2">
        <v>1</v>
      </c>
      <c r="P933" s="2">
        <v>3.1762504052338643</v>
      </c>
      <c r="Q933" s="2">
        <v>3.8906328825975569</v>
      </c>
      <c r="R933" s="5">
        <v>14.831914039061658</v>
      </c>
      <c r="S933" s="2">
        <v>0</v>
      </c>
      <c r="T933" s="2">
        <v>0</v>
      </c>
      <c r="U933" s="2">
        <v>0</v>
      </c>
    </row>
    <row r="934" spans="1:21" x14ac:dyDescent="0.25">
      <c r="A934" s="2" t="s">
        <v>1400</v>
      </c>
      <c r="B934" s="2" t="s">
        <v>1294</v>
      </c>
      <c r="C934" s="2" t="s">
        <v>1401</v>
      </c>
      <c r="D934" s="2">
        <v>0.1267564416113697</v>
      </c>
      <c r="E934" s="2">
        <v>2.8949809855939534</v>
      </c>
      <c r="F934" s="5">
        <v>7.4383415045402135</v>
      </c>
      <c r="G934" s="2">
        <v>5.6729322825788131E-4</v>
      </c>
      <c r="H934" s="2">
        <v>2.1619321760335056E-3</v>
      </c>
      <c r="I934" s="2">
        <v>1</v>
      </c>
      <c r="J934" s="2">
        <v>0.13800596011105135</v>
      </c>
      <c r="K934" s="2">
        <v>1.3279425906084925</v>
      </c>
      <c r="L934" s="5">
        <v>2.5104440820799621</v>
      </c>
      <c r="M934" s="2">
        <v>5.3730966455240559E-2</v>
      </c>
      <c r="N934" s="2">
        <v>0.27975764457577584</v>
      </c>
      <c r="O934" s="2">
        <v>1</v>
      </c>
      <c r="P934" s="2">
        <v>0.24812301273424872</v>
      </c>
      <c r="Q934" s="2">
        <v>2.8023721999715194</v>
      </c>
      <c r="R934" s="5">
        <v>6.97586538321654</v>
      </c>
      <c r="S934" s="2">
        <v>1.104693754960806E-5</v>
      </c>
      <c r="T934" s="2">
        <v>1.0615145696741782E-4</v>
      </c>
      <c r="U934" s="2">
        <v>1</v>
      </c>
    </row>
    <row r="935" spans="1:21" x14ac:dyDescent="0.25">
      <c r="A935" s="2" t="s">
        <v>1402</v>
      </c>
      <c r="B935" s="2" t="s">
        <v>1294</v>
      </c>
      <c r="C935" s="2" t="s">
        <v>1403</v>
      </c>
      <c r="D935" s="2">
        <v>1.3567746105175236</v>
      </c>
      <c r="E935" s="2">
        <v>2.7289434557186647</v>
      </c>
      <c r="F935" s="5">
        <v>6.6296993896279099</v>
      </c>
      <c r="G935" s="2">
        <v>0</v>
      </c>
      <c r="H935" s="2">
        <v>0</v>
      </c>
      <c r="I935" s="2">
        <v>0</v>
      </c>
      <c r="J935" s="2">
        <v>0.82790393907357318</v>
      </c>
      <c r="K935" s="2">
        <v>1.7361050183021152</v>
      </c>
      <c r="L935" s="5">
        <v>3.3313455738010775</v>
      </c>
      <c r="M935" s="2">
        <v>4.3632023782880225E-7</v>
      </c>
      <c r="N935" s="2">
        <v>1.6636149747253654E-5</v>
      </c>
      <c r="O935" s="2">
        <v>4.4085796830222179E-2</v>
      </c>
      <c r="P935" s="2">
        <v>0.8772208630224072</v>
      </c>
      <c r="Q935" s="2">
        <v>2.6584736527188899</v>
      </c>
      <c r="R935" s="5">
        <v>6.3136472267180661</v>
      </c>
      <c r="S935" s="2">
        <v>9.5681240708245241E-12</v>
      </c>
      <c r="T935" s="2">
        <v>2.3310788850475461E-10</v>
      </c>
      <c r="U935" s="2">
        <v>9.6676325611610991E-7</v>
      </c>
    </row>
    <row r="936" spans="1:21" x14ac:dyDescent="0.25">
      <c r="A936" s="2" t="s">
        <v>1408</v>
      </c>
      <c r="B936" s="2" t="s">
        <v>1294</v>
      </c>
      <c r="C936" s="2" t="s">
        <v>1409</v>
      </c>
      <c r="D936" s="2">
        <v>6.9739913247066481</v>
      </c>
      <c r="E936" s="2">
        <v>-4.3087603544187747</v>
      </c>
      <c r="F936" s="5">
        <v>-19.81828688223499</v>
      </c>
      <c r="G936" s="2">
        <v>0</v>
      </c>
      <c r="H936" s="2">
        <v>0</v>
      </c>
      <c r="I936" s="2">
        <v>0</v>
      </c>
      <c r="J936" s="2">
        <v>8.15696063028434</v>
      </c>
      <c r="K936" s="2">
        <v>-1.149309370393131</v>
      </c>
      <c r="L936" s="5">
        <v>-2.2180768788779375</v>
      </c>
      <c r="M936" s="2">
        <v>1.658464612530608E-6</v>
      </c>
      <c r="N936" s="2">
        <v>5.4654685078308097E-5</v>
      </c>
      <c r="O936" s="2">
        <v>0.16757126445009263</v>
      </c>
      <c r="P936" s="2">
        <v>7.9123865624937251</v>
      </c>
      <c r="Q936" s="2">
        <v>-2.7924526244672498</v>
      </c>
      <c r="R936" s="5">
        <v>-6.9280657625270035</v>
      </c>
      <c r="S936" s="2">
        <v>0</v>
      </c>
      <c r="T936" s="2">
        <v>0</v>
      </c>
      <c r="U936" s="2">
        <v>0</v>
      </c>
    </row>
    <row r="937" spans="1:21" x14ac:dyDescent="0.25">
      <c r="A937" s="2" t="s">
        <v>1412</v>
      </c>
      <c r="B937" s="2" t="s">
        <v>1294</v>
      </c>
      <c r="C937" s="2" t="s">
        <v>1413</v>
      </c>
      <c r="D937" s="2">
        <v>95.792213652708469</v>
      </c>
      <c r="E937" s="2">
        <v>5.7530891505499229</v>
      </c>
      <c r="F937" s="5">
        <v>53.932729728727246</v>
      </c>
      <c r="G937" s="2">
        <v>0</v>
      </c>
      <c r="H937" s="2">
        <v>0</v>
      </c>
      <c r="I937" s="2">
        <v>0</v>
      </c>
      <c r="J937" s="2">
        <v>25.544309326832902</v>
      </c>
      <c r="K937" s="2">
        <v>1.8628714092120069</v>
      </c>
      <c r="L937" s="5">
        <v>3.637308790902436</v>
      </c>
      <c r="M937" s="2">
        <v>0</v>
      </c>
      <c r="N937" s="2">
        <v>0</v>
      </c>
      <c r="O937" s="2">
        <v>0</v>
      </c>
      <c r="P937" s="2">
        <v>124.37067610779538</v>
      </c>
      <c r="Q937" s="2">
        <v>4.7143141575599321</v>
      </c>
      <c r="R937" s="5">
        <v>26.25124894036831</v>
      </c>
      <c r="S937" s="2">
        <v>0</v>
      </c>
      <c r="T937" s="2">
        <v>0</v>
      </c>
      <c r="U937" s="2">
        <v>0</v>
      </c>
    </row>
    <row r="938" spans="1:21" x14ac:dyDescent="0.25">
      <c r="A938" s="2" t="s">
        <v>1414</v>
      </c>
      <c r="B938" s="2" t="s">
        <v>1294</v>
      </c>
      <c r="C938" s="2" t="s">
        <v>1415</v>
      </c>
      <c r="D938" s="2">
        <v>23.389847801444052</v>
      </c>
      <c r="E938" s="2">
        <v>2.3702259581982035</v>
      </c>
      <c r="F938" s="5">
        <v>5.1702210309865055</v>
      </c>
      <c r="G938" s="2">
        <v>0</v>
      </c>
      <c r="H938" s="2">
        <v>0</v>
      </c>
      <c r="I938" s="2">
        <v>0</v>
      </c>
      <c r="J938" s="2">
        <v>10.305098082052952</v>
      </c>
      <c r="K938" s="2">
        <v>0.98367935003763252</v>
      </c>
      <c r="L938" s="5">
        <v>1.977502268972843</v>
      </c>
      <c r="M938" s="2">
        <v>4.9878473018516445E-8</v>
      </c>
      <c r="N938" s="2">
        <v>2.4010104401100056E-6</v>
      </c>
      <c r="O938" s="2">
        <v>5.0397209137909016E-3</v>
      </c>
      <c r="P938" s="2">
        <v>16.374404975793578</v>
      </c>
      <c r="Q938" s="2">
        <v>2.692243016617236</v>
      </c>
      <c r="R938" s="5">
        <v>6.4631748269648766</v>
      </c>
      <c r="S938" s="2">
        <v>0</v>
      </c>
      <c r="T938" s="2">
        <v>0</v>
      </c>
      <c r="U938" s="2">
        <v>0</v>
      </c>
    </row>
    <row r="939" spans="1:21" x14ac:dyDescent="0.25">
      <c r="A939" s="2" t="s">
        <v>1418</v>
      </c>
      <c r="B939" s="2" t="s">
        <v>1294</v>
      </c>
      <c r="C939" s="2" t="s">
        <v>1419</v>
      </c>
      <c r="D939" s="2">
        <v>1.3949086797178474</v>
      </c>
      <c r="E939" s="2">
        <v>3.300065493066755</v>
      </c>
      <c r="F939" s="5">
        <v>9.8496024324577007</v>
      </c>
      <c r="G939" s="2">
        <v>0</v>
      </c>
      <c r="H939" s="2">
        <v>0</v>
      </c>
      <c r="I939" s="2">
        <v>0</v>
      </c>
      <c r="J939" s="2">
        <v>0.58161678227878433</v>
      </c>
      <c r="K939" s="2">
        <v>0.73710858464292572</v>
      </c>
      <c r="L939" s="5">
        <v>1.6668318639294748</v>
      </c>
      <c r="M939" s="2">
        <v>8.766556115794466E-3</v>
      </c>
      <c r="N939" s="2">
        <v>7.5720023075728574E-2</v>
      </c>
      <c r="O939" s="2">
        <v>1</v>
      </c>
      <c r="P939" s="2">
        <v>0.86939862454450578</v>
      </c>
      <c r="Q939" s="2">
        <v>3.3953760792225967</v>
      </c>
      <c r="R939" s="5">
        <v>10.522284654939847</v>
      </c>
      <c r="S939" s="2">
        <v>0</v>
      </c>
      <c r="T939" s="2">
        <v>0</v>
      </c>
      <c r="U939" s="2">
        <v>0</v>
      </c>
    </row>
    <row r="940" spans="1:21" x14ac:dyDescent="0.25">
      <c r="A940" s="2" t="s">
        <v>1424</v>
      </c>
      <c r="B940" s="2" t="s">
        <v>1294</v>
      </c>
      <c r="C940" s="2" t="s">
        <v>1425</v>
      </c>
      <c r="D940" s="2">
        <v>9.9020254143263458</v>
      </c>
      <c r="E940" s="2">
        <v>2.4174130760954196</v>
      </c>
      <c r="F940" s="5">
        <v>5.3421225642823122</v>
      </c>
      <c r="G940" s="2">
        <v>0</v>
      </c>
      <c r="H940" s="2">
        <v>0</v>
      </c>
      <c r="I940" s="2">
        <v>0</v>
      </c>
      <c r="J940" s="2">
        <v>6.8937215270233141</v>
      </c>
      <c r="K940" s="2">
        <v>1.2577183511060068</v>
      </c>
      <c r="L940" s="5">
        <v>2.3911727333497828</v>
      </c>
      <c r="M940" s="2">
        <v>6.4581673342445356E-13</v>
      </c>
      <c r="N940" s="2">
        <v>8.1668739355703111E-11</v>
      </c>
      <c r="O940" s="2">
        <v>6.5253322745206788E-8</v>
      </c>
      <c r="P940" s="2">
        <v>9.5645247312905202</v>
      </c>
      <c r="Q940" s="2">
        <v>2.9613391462190597</v>
      </c>
      <c r="R940" s="5">
        <v>7.7884656769272951</v>
      </c>
      <c r="S940" s="2">
        <v>0</v>
      </c>
      <c r="T940" s="2">
        <v>0</v>
      </c>
      <c r="U940" s="2">
        <v>0</v>
      </c>
    </row>
    <row r="941" spans="1:21" x14ac:dyDescent="0.25">
      <c r="A941" s="2" t="s">
        <v>1428</v>
      </c>
      <c r="B941" s="2" t="s">
        <v>1429</v>
      </c>
      <c r="C941" s="2" t="s">
        <v>1430</v>
      </c>
      <c r="D941" s="2">
        <v>0.32410312505692351</v>
      </c>
      <c r="E941" s="2">
        <v>-2.8204071377578948</v>
      </c>
      <c r="F941" s="5">
        <v>-7.0636170869481631</v>
      </c>
      <c r="G941" s="2">
        <v>1.1001109610830895E-5</v>
      </c>
      <c r="H941" s="2">
        <v>5.3877762351720887E-5</v>
      </c>
      <c r="I941" s="2">
        <v>1</v>
      </c>
      <c r="J941" s="2">
        <v>0.2443425293574627</v>
      </c>
      <c r="K941" s="2">
        <v>-0.20202258579321869</v>
      </c>
      <c r="L941" s="5">
        <v>-1.1503099016319627</v>
      </c>
      <c r="M941" s="2">
        <v>0.69389882607927811</v>
      </c>
      <c r="N941" s="2">
        <v>0.99996291678456728</v>
      </c>
      <c r="O941" s="2">
        <v>1</v>
      </c>
      <c r="P941" s="2">
        <v>0.32327430176053962</v>
      </c>
      <c r="Q941" s="2">
        <v>-2.9828709391612227</v>
      </c>
      <c r="R941" s="5">
        <v>-7.9055779619409954</v>
      </c>
      <c r="S941" s="2">
        <v>3.9451524896483292E-5</v>
      </c>
      <c r="T941" s="2">
        <v>3.3789794655765635E-4</v>
      </c>
      <c r="U941" s="2">
        <v>1</v>
      </c>
    </row>
    <row r="942" spans="1:21" x14ac:dyDescent="0.25">
      <c r="A942" s="2" t="s">
        <v>1431</v>
      </c>
      <c r="B942" s="2" t="s">
        <v>1429</v>
      </c>
      <c r="C942" s="2" t="s">
        <v>1432</v>
      </c>
      <c r="D942" s="2">
        <v>50.321010797309413</v>
      </c>
      <c r="E942" s="2">
        <v>3.2976884407984945</v>
      </c>
      <c r="F942" s="5">
        <v>9.8333871260119867</v>
      </c>
      <c r="G942" s="2">
        <v>0</v>
      </c>
      <c r="H942" s="2">
        <v>0</v>
      </c>
      <c r="I942" s="2">
        <v>0</v>
      </c>
      <c r="J942" s="2">
        <v>16.347296877563245</v>
      </c>
      <c r="K942" s="2">
        <v>0.95353612147669553</v>
      </c>
      <c r="L942" s="5">
        <v>1.9366135871719572</v>
      </c>
      <c r="M942" s="2">
        <v>5.4161388707285596E-9</v>
      </c>
      <c r="N942" s="2">
        <v>3.269096006561611E-7</v>
      </c>
      <c r="O942" s="2">
        <v>5.4724667149841366E-4</v>
      </c>
      <c r="P942" s="2">
        <v>72.499144562392345</v>
      </c>
      <c r="Q942" s="2">
        <v>3.1172473512860353</v>
      </c>
      <c r="R942" s="5">
        <v>8.6773068748246036</v>
      </c>
      <c r="S942" s="2">
        <v>0</v>
      </c>
      <c r="T942" s="2">
        <v>0</v>
      </c>
      <c r="U942" s="2">
        <v>0</v>
      </c>
    </row>
    <row r="943" spans="1:21" x14ac:dyDescent="0.25">
      <c r="A943" s="2" t="s">
        <v>1433</v>
      </c>
      <c r="B943" s="2" t="s">
        <v>1429</v>
      </c>
      <c r="C943" s="2" t="s">
        <v>1434</v>
      </c>
      <c r="D943" s="2">
        <v>13.201213487976721</v>
      </c>
      <c r="E943" s="2">
        <v>3.1603611127488245</v>
      </c>
      <c r="F943" s="5">
        <v>8.940534678657631</v>
      </c>
      <c r="G943" s="2">
        <v>0</v>
      </c>
      <c r="H943" s="2">
        <v>0</v>
      </c>
      <c r="I943" s="2">
        <v>0</v>
      </c>
      <c r="J943" s="2">
        <v>9.16709449483578</v>
      </c>
      <c r="K943" s="2">
        <v>1.1143830895730766</v>
      </c>
      <c r="L943" s="5">
        <v>2.165024107727056</v>
      </c>
      <c r="M943" s="2">
        <v>2.5831236613038655E-6</v>
      </c>
      <c r="N943" s="2">
        <v>8.1156347866337861E-5</v>
      </c>
      <c r="O943" s="2">
        <v>0.26099881473814257</v>
      </c>
      <c r="P943" s="2">
        <v>22.329499157273414</v>
      </c>
      <c r="Q943" s="2">
        <v>3.1786580160664815</v>
      </c>
      <c r="R943" s="5">
        <v>9.0546446024386036</v>
      </c>
      <c r="S943" s="2">
        <v>0</v>
      </c>
      <c r="T943" s="2">
        <v>0</v>
      </c>
      <c r="U943" s="2">
        <v>0</v>
      </c>
    </row>
    <row r="944" spans="1:21" x14ac:dyDescent="0.25">
      <c r="A944" s="2" t="s">
        <v>1435</v>
      </c>
      <c r="B944" s="2" t="s">
        <v>1429</v>
      </c>
      <c r="C944" s="2" t="s">
        <v>1436</v>
      </c>
      <c r="D944" s="2">
        <v>9.3422965343881597</v>
      </c>
      <c r="E944" s="2">
        <v>3.1316519370674141</v>
      </c>
      <c r="F944" s="5">
        <v>8.7643793924831588</v>
      </c>
      <c r="G944" s="2">
        <v>0</v>
      </c>
      <c r="H944" s="2">
        <v>0</v>
      </c>
      <c r="I944" s="2">
        <v>0</v>
      </c>
      <c r="J944" s="2">
        <v>2.4035112502135036</v>
      </c>
      <c r="K944" s="2">
        <v>1.287998973214703</v>
      </c>
      <c r="L944" s="5">
        <v>2.4418912874110617</v>
      </c>
      <c r="M944" s="2">
        <v>2.0787750291462181E-5</v>
      </c>
      <c r="N944" s="2">
        <v>5.0441745664009093E-4</v>
      </c>
      <c r="O944" s="2">
        <v>1</v>
      </c>
      <c r="P944" s="2">
        <v>5.5137273274084606</v>
      </c>
      <c r="Q944" s="2">
        <v>3.2901820692313097</v>
      </c>
      <c r="R944" s="5">
        <v>9.78235668462837</v>
      </c>
      <c r="S944" s="2">
        <v>0</v>
      </c>
      <c r="T944" s="2">
        <v>0</v>
      </c>
      <c r="U944" s="2">
        <v>0</v>
      </c>
    </row>
    <row r="945" spans="1:21" x14ac:dyDescent="0.25">
      <c r="A945" s="2" t="s">
        <v>1437</v>
      </c>
      <c r="B945" s="2" t="s">
        <v>1429</v>
      </c>
      <c r="C945" s="2" t="s">
        <v>1438</v>
      </c>
      <c r="D945" s="2">
        <v>3.0876026937433481</v>
      </c>
      <c r="E945" s="2">
        <v>2.5528843369602172</v>
      </c>
      <c r="F945" s="5">
        <v>5.8680629063468785</v>
      </c>
      <c r="G945" s="2">
        <v>0</v>
      </c>
      <c r="H945" s="2">
        <v>0</v>
      </c>
      <c r="I945" s="2">
        <v>0</v>
      </c>
      <c r="J945" s="2">
        <v>1.5029541660798327</v>
      </c>
      <c r="K945" s="2">
        <v>0.73198060808649867</v>
      </c>
      <c r="L945" s="5">
        <v>1.6609177228889394</v>
      </c>
      <c r="M945" s="2">
        <v>1.9092643207485605E-3</v>
      </c>
      <c r="N945" s="2">
        <v>2.2900292850004101E-2</v>
      </c>
      <c r="O945" s="2">
        <v>1</v>
      </c>
      <c r="P945" s="2">
        <v>1.9030058172236364</v>
      </c>
      <c r="Q945" s="2">
        <v>2.4284179718279586</v>
      </c>
      <c r="R945" s="5">
        <v>5.3830281575498731</v>
      </c>
      <c r="S945" s="2">
        <v>0</v>
      </c>
      <c r="T945" s="2">
        <v>0</v>
      </c>
      <c r="U945" s="2">
        <v>0</v>
      </c>
    </row>
    <row r="946" spans="1:21" x14ac:dyDescent="0.25">
      <c r="A946" s="2" t="s">
        <v>1439</v>
      </c>
      <c r="B946" s="2" t="s">
        <v>1429</v>
      </c>
      <c r="C946" s="2" t="s">
        <v>1440</v>
      </c>
      <c r="D946" s="2">
        <v>1.282064431550834</v>
      </c>
      <c r="E946" s="2">
        <v>-2.0503247201295278</v>
      </c>
      <c r="F946" s="5">
        <v>-4.1419918651893619</v>
      </c>
      <c r="G946" s="2">
        <v>2.886579864025407E-15</v>
      </c>
      <c r="H946" s="2">
        <v>3.2620515542011756E-14</v>
      </c>
      <c r="I946" s="2">
        <v>2.9166002946112712E-10</v>
      </c>
      <c r="J946" s="2">
        <v>1.0581506449496898</v>
      </c>
      <c r="K946" s="2">
        <v>-0.68067820387202771</v>
      </c>
      <c r="L946" s="5">
        <v>-1.6028930902861567</v>
      </c>
      <c r="M946" s="2">
        <v>1.3504552569040373E-2</v>
      </c>
      <c r="N946" s="2">
        <v>0.10510707068062236</v>
      </c>
      <c r="O946" s="2">
        <v>1</v>
      </c>
      <c r="P946" s="2">
        <v>2.1345631229994844</v>
      </c>
      <c r="Q946" s="2">
        <v>-2.5613479032554651</v>
      </c>
      <c r="R946" s="5">
        <v>-5.9025890552138272</v>
      </c>
      <c r="S946" s="2">
        <v>1.5983547818620991E-10</v>
      </c>
      <c r="T946" s="2">
        <v>3.3209493555284083E-9</v>
      </c>
      <c r="U946" s="2">
        <v>1.6149776715934649E-5</v>
      </c>
    </row>
    <row r="947" spans="1:21" x14ac:dyDescent="0.25">
      <c r="A947" s="2" t="s">
        <v>1441</v>
      </c>
      <c r="B947" s="2" t="s">
        <v>1442</v>
      </c>
      <c r="C947" s="2" t="s">
        <v>1443</v>
      </c>
      <c r="D947" s="2">
        <v>54.151728355834848</v>
      </c>
      <c r="E947" s="2">
        <v>2.3570889897872518</v>
      </c>
      <c r="F947" s="5">
        <v>5.1233554596105826</v>
      </c>
      <c r="G947" s="2">
        <v>0</v>
      </c>
      <c r="H947" s="2">
        <v>0</v>
      </c>
      <c r="I947" s="2">
        <v>0</v>
      </c>
      <c r="J947" s="2">
        <v>42.075903374879687</v>
      </c>
      <c r="K947" s="2">
        <v>1.0783422814674115</v>
      </c>
      <c r="L947" s="5">
        <v>2.1116083579624427</v>
      </c>
      <c r="M947" s="2">
        <v>1.3381984409477354E-10</v>
      </c>
      <c r="N947" s="2">
        <v>1.141025911167588E-8</v>
      </c>
      <c r="O947" s="2">
        <v>1.3521157047335919E-5</v>
      </c>
      <c r="P947" s="2">
        <v>37.86882112962752</v>
      </c>
      <c r="Q947" s="2">
        <v>3.0157811064284341</v>
      </c>
      <c r="R947" s="5">
        <v>8.0879893997823569</v>
      </c>
      <c r="S947" s="2">
        <v>0</v>
      </c>
      <c r="T947" s="2">
        <v>0</v>
      </c>
      <c r="U947" s="2">
        <v>0</v>
      </c>
    </row>
    <row r="948" spans="1:21" x14ac:dyDescent="0.25">
      <c r="A948" s="2" t="s">
        <v>1444</v>
      </c>
      <c r="B948" s="2" t="s">
        <v>1442</v>
      </c>
      <c r="C948" s="2" t="s">
        <v>1445</v>
      </c>
      <c r="D948" s="2">
        <v>11.701889784159407</v>
      </c>
      <c r="E948" s="2">
        <v>3.3987646423752422</v>
      </c>
      <c r="F948" s="5">
        <v>10.54702816005037</v>
      </c>
      <c r="G948" s="2">
        <v>0</v>
      </c>
      <c r="H948" s="2">
        <v>0</v>
      </c>
      <c r="I948" s="2">
        <v>0</v>
      </c>
      <c r="J948" s="2">
        <v>1.1230426634361244</v>
      </c>
      <c r="K948" s="2">
        <v>1.0846716418286233</v>
      </c>
      <c r="L948" s="5">
        <v>2.1208927114711122</v>
      </c>
      <c r="M948" s="2">
        <v>1.3465377923793653E-8</v>
      </c>
      <c r="N948" s="2">
        <v>7.4063243626571083E-7</v>
      </c>
      <c r="O948" s="2">
        <v>1.3605417854201107E-3</v>
      </c>
      <c r="P948" s="2">
        <v>2.772013044997184</v>
      </c>
      <c r="Q948" s="2">
        <v>2.8924283072256936</v>
      </c>
      <c r="R948" s="5">
        <v>7.4251918751451775</v>
      </c>
      <c r="S948" s="2">
        <v>0</v>
      </c>
      <c r="T948" s="2">
        <v>0</v>
      </c>
      <c r="U948" s="2">
        <v>0</v>
      </c>
    </row>
    <row r="949" spans="1:21" x14ac:dyDescent="0.25">
      <c r="A949" s="2" t="s">
        <v>1446</v>
      </c>
      <c r="B949" s="2" t="s">
        <v>1442</v>
      </c>
      <c r="C949" s="2" t="s">
        <v>1447</v>
      </c>
      <c r="D949" s="2">
        <v>10.977299388519619</v>
      </c>
      <c r="E949" s="2">
        <v>5.3238168203615368</v>
      </c>
      <c r="F949" s="5">
        <v>40.052400882700738</v>
      </c>
      <c r="G949" s="2">
        <v>0</v>
      </c>
      <c r="H949" s="2">
        <v>0</v>
      </c>
      <c r="I949" s="2">
        <v>0</v>
      </c>
      <c r="J949" s="2">
        <v>0.21969705805099837</v>
      </c>
      <c r="K949" s="2">
        <v>0.37362205590746717</v>
      </c>
      <c r="L949" s="5">
        <v>1.2956015111009236</v>
      </c>
      <c r="M949" s="2">
        <v>0.47016089642145409</v>
      </c>
      <c r="N949" s="2">
        <v>0.8678081630746961</v>
      </c>
      <c r="O949" s="2">
        <v>1</v>
      </c>
      <c r="P949" s="2">
        <v>1.2337242446773233</v>
      </c>
      <c r="Q949" s="2">
        <v>3.8568301638703573</v>
      </c>
      <c r="R949" s="5">
        <v>14.488438028181235</v>
      </c>
      <c r="S949" s="2">
        <v>0</v>
      </c>
      <c r="T949" s="2">
        <v>0</v>
      </c>
      <c r="U949" s="2">
        <v>0</v>
      </c>
    </row>
    <row r="950" spans="1:21" x14ac:dyDescent="0.25">
      <c r="A950" s="2" t="s">
        <v>1448</v>
      </c>
      <c r="B950" s="2" t="s">
        <v>1442</v>
      </c>
      <c r="C950" s="2" t="s">
        <v>1449</v>
      </c>
      <c r="D950" s="2">
        <v>1.2148973627962085</v>
      </c>
      <c r="E950" s="2">
        <v>-3.2118731578438333</v>
      </c>
      <c r="F950" s="5">
        <v>-9.2655277859205718</v>
      </c>
      <c r="G950" s="2">
        <v>2.2453150450019166E-12</v>
      </c>
      <c r="H950" s="2">
        <v>2.0786753907549355E-11</v>
      </c>
      <c r="I950" s="2">
        <v>2.2686663214699365E-7</v>
      </c>
      <c r="J950" s="2">
        <v>0.68603311920670507</v>
      </c>
      <c r="K950" s="2">
        <v>-0.54021320653394911</v>
      </c>
      <c r="L950" s="5">
        <v>-1.4541874063574234</v>
      </c>
      <c r="M950" s="2">
        <v>0.27493278030143087</v>
      </c>
      <c r="N950" s="2">
        <v>0.72025412954574342</v>
      </c>
      <c r="O950" s="2">
        <v>1</v>
      </c>
      <c r="P950" s="2">
        <v>4.9088322208542881</v>
      </c>
      <c r="Q950" s="2">
        <v>-4.1417069930937656</v>
      </c>
      <c r="R950" s="5">
        <v>-17.651354541020826</v>
      </c>
      <c r="S950" s="2">
        <v>3.7313874212685505E-10</v>
      </c>
      <c r="T950" s="2">
        <v>7.3751835885167128E-9</v>
      </c>
      <c r="U950" s="2">
        <v>3.7701938504497434E-5</v>
      </c>
    </row>
    <row r="951" spans="1:21" x14ac:dyDescent="0.25">
      <c r="A951" s="2" t="s">
        <v>1452</v>
      </c>
      <c r="B951" s="2" t="s">
        <v>1442</v>
      </c>
      <c r="C951" s="2" t="s">
        <v>1453</v>
      </c>
      <c r="D951" s="2">
        <v>9.683521267158925</v>
      </c>
      <c r="E951" s="2">
        <v>3.5477224644178453</v>
      </c>
      <c r="F951" s="5">
        <v>11.694209720520442</v>
      </c>
      <c r="G951" s="2">
        <v>0</v>
      </c>
      <c r="H951" s="2">
        <v>0</v>
      </c>
      <c r="I951" s="2">
        <v>0</v>
      </c>
      <c r="J951" s="2">
        <v>14.223414695924541</v>
      </c>
      <c r="K951" s="2">
        <v>1.4101760322671173</v>
      </c>
      <c r="L951" s="5">
        <v>2.6576958905483816</v>
      </c>
      <c r="M951" s="2">
        <v>2.755018435607326E-12</v>
      </c>
      <c r="N951" s="2">
        <v>3.1137255339347229E-10</v>
      </c>
      <c r="O951" s="2">
        <v>2.7836706273376421E-7</v>
      </c>
      <c r="P951" s="2">
        <v>8.3252863122483749</v>
      </c>
      <c r="Q951" s="2">
        <v>4.0144940494334591</v>
      </c>
      <c r="R951" s="5">
        <v>16.161554321673012</v>
      </c>
      <c r="S951" s="2">
        <v>0</v>
      </c>
      <c r="T951" s="2">
        <v>0</v>
      </c>
      <c r="U951" s="2">
        <v>0</v>
      </c>
    </row>
    <row r="952" spans="1:21" x14ac:dyDescent="0.25">
      <c r="A952" s="2" t="s">
        <v>1454</v>
      </c>
      <c r="B952" s="2" t="s">
        <v>1442</v>
      </c>
      <c r="C952" s="2" t="s">
        <v>1455</v>
      </c>
      <c r="D952" s="2">
        <v>4.60979187118377</v>
      </c>
      <c r="E952" s="2">
        <v>3.3568390634887195</v>
      </c>
      <c r="F952" s="5">
        <v>10.244935976734508</v>
      </c>
      <c r="G952" s="2">
        <v>0</v>
      </c>
      <c r="H952" s="2">
        <v>0</v>
      </c>
      <c r="I952" s="2">
        <v>0</v>
      </c>
      <c r="J952" s="2">
        <v>0.25812571430531978</v>
      </c>
      <c r="K952" s="2">
        <v>0.20285317239844308</v>
      </c>
      <c r="L952" s="5">
        <v>1.1509723472992155</v>
      </c>
      <c r="M952" s="2">
        <v>0.60370667424898561</v>
      </c>
      <c r="N952" s="2">
        <v>0.97379505693035606</v>
      </c>
      <c r="O952" s="2">
        <v>1</v>
      </c>
      <c r="P952" s="2">
        <v>2.0104552138640663</v>
      </c>
      <c r="Q952" s="2">
        <v>2.7651877245243672</v>
      </c>
      <c r="R952" s="5">
        <v>6.798364543680564</v>
      </c>
      <c r="S952" s="2">
        <v>0</v>
      </c>
      <c r="T952" s="2">
        <v>0</v>
      </c>
      <c r="U952" s="2">
        <v>0</v>
      </c>
    </row>
    <row r="953" spans="1:21" x14ac:dyDescent="0.25">
      <c r="A953" s="2" t="s">
        <v>1456</v>
      </c>
      <c r="B953" s="2" t="s">
        <v>1442</v>
      </c>
      <c r="C953" s="2" t="s">
        <v>1457</v>
      </c>
      <c r="D953" s="2">
        <v>0.11603714877523341</v>
      </c>
      <c r="E953" s="2">
        <v>2.8493078921046537</v>
      </c>
      <c r="F953" s="5">
        <v>7.2065456563381991</v>
      </c>
      <c r="G953" s="2">
        <v>1.1541032534956308E-4</v>
      </c>
      <c r="H953" s="2">
        <v>4.8981641001889591E-4</v>
      </c>
      <c r="I953" s="2">
        <v>1</v>
      </c>
      <c r="J953" s="2">
        <v>0.11831306876288013</v>
      </c>
      <c r="K953" s="2">
        <v>-0.20691471963535116</v>
      </c>
      <c r="L953" s="5">
        <v>-1.154217187593563</v>
      </c>
      <c r="M953" s="2">
        <v>0.67421969981029417</v>
      </c>
      <c r="N953" s="2">
        <v>0.99996291678456728</v>
      </c>
      <c r="O953" s="2">
        <v>1</v>
      </c>
      <c r="P953" s="2">
        <v>0.30867517318154464</v>
      </c>
      <c r="Q953" s="2">
        <v>3.916969411100482</v>
      </c>
      <c r="R953" s="5">
        <v>15.105158434233637</v>
      </c>
      <c r="S953" s="2">
        <v>8.053269162644483E-11</v>
      </c>
      <c r="T953" s="2">
        <v>1.7442707742628051E-9</v>
      </c>
      <c r="U953" s="2">
        <v>8.1370231619359856E-6</v>
      </c>
    </row>
    <row r="954" spans="1:21" x14ac:dyDescent="0.25">
      <c r="A954" s="2" t="s">
        <v>1458</v>
      </c>
      <c r="B954" s="2" t="s">
        <v>1442</v>
      </c>
      <c r="C954" s="2" t="s">
        <v>1459</v>
      </c>
      <c r="D954" s="2">
        <v>2.1175302739408433</v>
      </c>
      <c r="E954" s="2">
        <v>2.762673460334454</v>
      </c>
      <c r="F954" s="5">
        <v>6.7865269769525787</v>
      </c>
      <c r="G954" s="2">
        <v>0</v>
      </c>
      <c r="H954" s="2">
        <v>0</v>
      </c>
      <c r="I954" s="2">
        <v>0</v>
      </c>
      <c r="J954" s="2">
        <v>0.58646966801779454</v>
      </c>
      <c r="K954" s="2">
        <v>8.7888710392571137E-2</v>
      </c>
      <c r="L954" s="5">
        <v>1.0628136856660844</v>
      </c>
      <c r="M954" s="2">
        <v>0.7600696594528733</v>
      </c>
      <c r="N954" s="2">
        <v>0.99996291678456728</v>
      </c>
      <c r="O954" s="2">
        <v>1</v>
      </c>
      <c r="P954" s="2">
        <v>2.204390105283272</v>
      </c>
      <c r="Q954" s="2">
        <v>2.7751511470713721</v>
      </c>
      <c r="R954" s="5">
        <v>6.8454773491579362</v>
      </c>
      <c r="S954" s="2">
        <v>0</v>
      </c>
      <c r="T954" s="2">
        <v>0</v>
      </c>
      <c r="U954" s="2">
        <v>0</v>
      </c>
    </row>
    <row r="955" spans="1:21" x14ac:dyDescent="0.25">
      <c r="A955" s="2" t="s">
        <v>1460</v>
      </c>
      <c r="B955" s="2" t="s">
        <v>1442</v>
      </c>
      <c r="C955" s="2" t="s">
        <v>1461</v>
      </c>
      <c r="D955" s="2">
        <v>11.068711036756826</v>
      </c>
      <c r="E955" s="2">
        <v>4.3008216002757544</v>
      </c>
      <c r="F955" s="5">
        <v>19.709531797621739</v>
      </c>
      <c r="G955" s="2">
        <v>0</v>
      </c>
      <c r="H955" s="2">
        <v>0</v>
      </c>
      <c r="I955" s="2">
        <v>0</v>
      </c>
      <c r="J955" s="2">
        <v>2.6902047183481792</v>
      </c>
      <c r="K955" s="2">
        <v>1.3523550606996686</v>
      </c>
      <c r="L955" s="5">
        <v>2.5532858477894211</v>
      </c>
      <c r="M955" s="2">
        <v>5.1144161084781814E-4</v>
      </c>
      <c r="N955" s="2">
        <v>7.7347792785606266E-3</v>
      </c>
      <c r="O955" s="2">
        <v>1</v>
      </c>
      <c r="P955" s="2">
        <v>5.3290656895817596</v>
      </c>
      <c r="Q955" s="2">
        <v>3.3841102875370788</v>
      </c>
      <c r="R955" s="5">
        <v>10.440437675435982</v>
      </c>
      <c r="S955" s="2">
        <v>0</v>
      </c>
      <c r="T955" s="2">
        <v>0</v>
      </c>
      <c r="U955" s="2">
        <v>0</v>
      </c>
    </row>
    <row r="956" spans="1:21" x14ac:dyDescent="0.25">
      <c r="A956" s="2" t="s">
        <v>1464</v>
      </c>
      <c r="B956" s="2" t="s">
        <v>1442</v>
      </c>
      <c r="C956" s="2" t="s">
        <v>1465</v>
      </c>
      <c r="D956" s="2">
        <v>0.30482756945224443</v>
      </c>
      <c r="E956" s="2">
        <v>-2.1673154729510005</v>
      </c>
      <c r="F956" s="5">
        <v>-4.491867813991087</v>
      </c>
      <c r="G956" s="2">
        <v>1.6803394484732337E-6</v>
      </c>
      <c r="H956" s="2">
        <v>9.0933264353133481E-6</v>
      </c>
      <c r="I956" s="2">
        <v>0.16978149787373553</v>
      </c>
      <c r="J956" s="2">
        <v>0.17672230593128915</v>
      </c>
      <c r="K956" s="2">
        <v>-0.32528700307314268</v>
      </c>
      <c r="L956" s="5">
        <v>-1.252913662677833</v>
      </c>
      <c r="M956" s="2">
        <v>0.48121727528965186</v>
      </c>
      <c r="N956" s="2">
        <v>0.8678081630746961</v>
      </c>
      <c r="O956" s="2">
        <v>1</v>
      </c>
      <c r="P956" s="2">
        <v>0.2245271558866159</v>
      </c>
      <c r="Q956" s="2">
        <v>-2.562080509114979</v>
      </c>
      <c r="R956" s="5">
        <v>-5.9055871728560811</v>
      </c>
      <c r="S956" s="2">
        <v>9.9904407317996657E-6</v>
      </c>
      <c r="T956" s="2">
        <v>9.6856086311748055E-5</v>
      </c>
      <c r="U956" s="2">
        <v>1</v>
      </c>
    </row>
    <row r="957" spans="1:21" x14ac:dyDescent="0.25">
      <c r="A957" s="2" t="s">
        <v>1466</v>
      </c>
      <c r="B957" s="2" t="s">
        <v>1442</v>
      </c>
      <c r="C957" s="2" t="s">
        <v>1467</v>
      </c>
      <c r="D957" s="2">
        <v>0.77424260585466609</v>
      </c>
      <c r="E957" s="2">
        <v>2.2618438599510471</v>
      </c>
      <c r="F957" s="5">
        <v>4.7960405610304067</v>
      </c>
      <c r="G957" s="2">
        <v>3.932520975524767E-11</v>
      </c>
      <c r="H957" s="2">
        <v>3.3081501903840016E-10</v>
      </c>
      <c r="I957" s="2">
        <v>3.9734191936702246E-6</v>
      </c>
      <c r="J957" s="2">
        <v>0.29160834059932078</v>
      </c>
      <c r="K957" s="2">
        <v>0.38604100160986377</v>
      </c>
      <c r="L957" s="5">
        <v>1.3068023928858092</v>
      </c>
      <c r="M957" s="2">
        <v>0.43131223393328033</v>
      </c>
      <c r="N957" s="2">
        <v>0.86776026197444578</v>
      </c>
      <c r="O957" s="2">
        <v>1</v>
      </c>
      <c r="P957" s="2">
        <v>1.2240351260728044</v>
      </c>
      <c r="Q957" s="2">
        <v>2.8052865593843901</v>
      </c>
      <c r="R957" s="5">
        <v>6.989971432307799</v>
      </c>
      <c r="S957" s="2">
        <v>3.6637359812630166E-15</v>
      </c>
      <c r="T957" s="2">
        <v>1.2818001507853712E-13</v>
      </c>
      <c r="U957" s="2">
        <v>3.701838835468152E-10</v>
      </c>
    </row>
    <row r="958" spans="1:21" x14ac:dyDescent="0.25">
      <c r="A958" s="2" t="s">
        <v>1468</v>
      </c>
      <c r="B958" s="2" t="s">
        <v>1442</v>
      </c>
      <c r="C958" s="2" t="s">
        <v>1469</v>
      </c>
      <c r="D958" s="2">
        <v>1.293371714475704</v>
      </c>
      <c r="E958" s="2">
        <v>3.1551668589640478</v>
      </c>
      <c r="F958" s="5">
        <v>8.9084032127486807</v>
      </c>
      <c r="G958" s="2">
        <v>6.8345551440529562E-11</v>
      </c>
      <c r="H958" s="2">
        <v>5.6335735989158974E-10</v>
      </c>
      <c r="I958" s="2">
        <v>6.9056345175511069E-6</v>
      </c>
      <c r="J958" s="2">
        <v>0.60111471071475242</v>
      </c>
      <c r="K958" s="2">
        <v>1.2950556291867477</v>
      </c>
      <c r="L958" s="5">
        <v>2.4538645717724425</v>
      </c>
      <c r="M958" s="2">
        <v>1.5534420245974623E-2</v>
      </c>
      <c r="N958" s="2">
        <v>0.1164649270351915</v>
      </c>
      <c r="O958" s="2">
        <v>1</v>
      </c>
      <c r="P958" s="2">
        <v>0.76456968000765768</v>
      </c>
      <c r="Q958" s="2">
        <v>2.0903710753002227</v>
      </c>
      <c r="R958" s="5">
        <v>4.2585759364153715</v>
      </c>
      <c r="S958" s="2">
        <v>3.8060683645313453E-5</v>
      </c>
      <c r="T958" s="2">
        <v>3.2712244602947188E-4</v>
      </c>
      <c r="U958" s="2">
        <v>1</v>
      </c>
    </row>
    <row r="959" spans="1:21" x14ac:dyDescent="0.25">
      <c r="A959" s="2" t="s">
        <v>1470</v>
      </c>
      <c r="B959" s="2" t="s">
        <v>1442</v>
      </c>
      <c r="C959" s="2" t="s">
        <v>1471</v>
      </c>
      <c r="D959" s="2">
        <v>7.9584700480769506</v>
      </c>
      <c r="E959" s="2">
        <v>2.0128147628825146</v>
      </c>
      <c r="F959" s="5">
        <v>4.035688333508709</v>
      </c>
      <c r="G959" s="2">
        <v>0</v>
      </c>
      <c r="H959" s="2">
        <v>0</v>
      </c>
      <c r="I959" s="2">
        <v>0</v>
      </c>
      <c r="J959" s="2">
        <v>6.3449282133290916</v>
      </c>
      <c r="K959" s="2">
        <v>0.6059408635514788</v>
      </c>
      <c r="L959" s="5">
        <v>1.5219709935700951</v>
      </c>
      <c r="M959" s="2">
        <v>5.456171466181603E-4</v>
      </c>
      <c r="N959" s="2">
        <v>8.1491731698889753E-3</v>
      </c>
      <c r="O959" s="2">
        <v>1</v>
      </c>
      <c r="P959" s="2">
        <v>9.673518967905018</v>
      </c>
      <c r="Q959" s="2">
        <v>2.7095519659365128</v>
      </c>
      <c r="R959" s="5">
        <v>6.5411847648659931</v>
      </c>
      <c r="S959" s="2">
        <v>0</v>
      </c>
      <c r="T959" s="2">
        <v>0</v>
      </c>
      <c r="U959" s="2">
        <v>0</v>
      </c>
    </row>
    <row r="960" spans="1:21" x14ac:dyDescent="0.25">
      <c r="A960" s="2" t="s">
        <v>1474</v>
      </c>
      <c r="B960" s="2" t="s">
        <v>1442</v>
      </c>
      <c r="C960" s="2" t="s">
        <v>1475</v>
      </c>
      <c r="D960" s="2">
        <v>2.3227112920119821</v>
      </c>
      <c r="E960" s="2">
        <v>-2.2423871038463732</v>
      </c>
      <c r="F960" s="5">
        <v>-4.7317934651949152</v>
      </c>
      <c r="G960" s="2">
        <v>2.3447910280083306E-12</v>
      </c>
      <c r="H960" s="2">
        <v>2.1687814488279177E-11</v>
      </c>
      <c r="I960" s="2">
        <v>2.3691768546996173E-7</v>
      </c>
      <c r="J960" s="2">
        <v>1.2000516197070843</v>
      </c>
      <c r="K960" s="2">
        <v>-0.40350149966747167</v>
      </c>
      <c r="L960" s="5">
        <v>-1.3227143180356311</v>
      </c>
      <c r="M960" s="2">
        <v>0.35685015019962896</v>
      </c>
      <c r="N960" s="2">
        <v>0.78112440102944714</v>
      </c>
      <c r="O960" s="2">
        <v>1</v>
      </c>
      <c r="P960" s="2">
        <v>0.93787572413170894</v>
      </c>
      <c r="Q960" s="2">
        <v>-2.5270377663240393</v>
      </c>
      <c r="R960" s="5">
        <v>-5.7638698777781192</v>
      </c>
      <c r="S960" s="2">
        <v>1.0545805479633685E-4</v>
      </c>
      <c r="T960" s="2">
        <v>8.1795362375235094E-4</v>
      </c>
      <c r="U960" s="2">
        <v>1</v>
      </c>
    </row>
    <row r="961" spans="1:21" x14ac:dyDescent="0.25">
      <c r="A961" s="2" t="s">
        <v>1476</v>
      </c>
      <c r="B961" s="2" t="s">
        <v>1442</v>
      </c>
      <c r="C961" s="2" t="s">
        <v>1477</v>
      </c>
      <c r="D961" s="2">
        <v>2.2189878350858625</v>
      </c>
      <c r="E961" s="2">
        <v>-3.3167221654359857</v>
      </c>
      <c r="F961" s="5">
        <v>-9.9639802740166683</v>
      </c>
      <c r="G961" s="2">
        <v>3.2455482745774589E-11</v>
      </c>
      <c r="H961" s="2">
        <v>2.7499387644721715E-10</v>
      </c>
      <c r="I961" s="2">
        <v>3.2793019766330644E-6</v>
      </c>
      <c r="J961" s="2">
        <v>0.87780826455224403</v>
      </c>
      <c r="K961" s="2">
        <v>-1.2676124834157885</v>
      </c>
      <c r="L961" s="5">
        <v>-2.4076279722148848</v>
      </c>
      <c r="M961" s="2">
        <v>2.222079061308202E-2</v>
      </c>
      <c r="N961" s="2">
        <v>0.15178977690905759</v>
      </c>
      <c r="O961" s="2">
        <v>1</v>
      </c>
      <c r="P961" s="2">
        <v>0.5341562273757926</v>
      </c>
      <c r="Q961" s="2">
        <v>-3.9895473275949551</v>
      </c>
      <c r="R961" s="5">
        <v>-15.884495089184597</v>
      </c>
      <c r="S961" s="2">
        <v>4.3435630692767457E-4</v>
      </c>
      <c r="T961" s="2">
        <v>2.8968555281829859E-3</v>
      </c>
      <c r="U961" s="2">
        <v>1</v>
      </c>
    </row>
    <row r="962" spans="1:21" x14ac:dyDescent="0.25">
      <c r="A962" s="2" t="s">
        <v>1478</v>
      </c>
      <c r="B962" s="2" t="s">
        <v>1442</v>
      </c>
      <c r="C962" s="2" t="s">
        <v>1479</v>
      </c>
      <c r="D962" s="2">
        <v>95.763341401257051</v>
      </c>
      <c r="E962" s="2">
        <v>2.6845101906550832</v>
      </c>
      <c r="F962" s="5">
        <v>6.4286249731501695</v>
      </c>
      <c r="G962" s="2">
        <v>0</v>
      </c>
      <c r="H962" s="2">
        <v>0</v>
      </c>
      <c r="I962" s="2">
        <v>0</v>
      </c>
      <c r="J962" s="2">
        <v>28.852172072589514</v>
      </c>
      <c r="K962" s="2">
        <v>0.76259430133443451</v>
      </c>
      <c r="L962" s="5">
        <v>1.6965386545802521</v>
      </c>
      <c r="M962" s="2">
        <v>2.1281196194711249E-5</v>
      </c>
      <c r="N962" s="2">
        <v>5.1478383134154291E-4</v>
      </c>
      <c r="O962" s="2">
        <v>1</v>
      </c>
      <c r="P962" s="2">
        <v>43.424722859344833</v>
      </c>
      <c r="Q962" s="2">
        <v>2.061955420889356</v>
      </c>
      <c r="R962" s="5">
        <v>4.1755186846468924</v>
      </c>
      <c r="S962" s="2">
        <v>0</v>
      </c>
      <c r="T962" s="2">
        <v>0</v>
      </c>
      <c r="U962" s="2">
        <v>0</v>
      </c>
    </row>
    <row r="963" spans="1:21" x14ac:dyDescent="0.25">
      <c r="A963" s="2" t="s">
        <v>1480</v>
      </c>
      <c r="B963" s="2" t="s">
        <v>1442</v>
      </c>
      <c r="C963" s="2" t="s">
        <v>1481</v>
      </c>
      <c r="D963" s="2">
        <v>1.6503449584223464</v>
      </c>
      <c r="E963" s="2">
        <v>-3.2933099067277842</v>
      </c>
      <c r="F963" s="5">
        <v>-9.8035883474339052</v>
      </c>
      <c r="G963" s="2">
        <v>0</v>
      </c>
      <c r="H963" s="2">
        <v>0</v>
      </c>
      <c r="I963" s="2">
        <v>0</v>
      </c>
      <c r="J963" s="2">
        <v>1.3427620579974011</v>
      </c>
      <c r="K963" s="2">
        <v>-1.5234787442819275</v>
      </c>
      <c r="L963" s="5">
        <v>-2.8748341805111566</v>
      </c>
      <c r="M963" s="2">
        <v>3.8455860718045187E-10</v>
      </c>
      <c r="N963" s="2">
        <v>2.9774560666293377E-8</v>
      </c>
      <c r="O963" s="2">
        <v>3.8855801669512857E-5</v>
      </c>
      <c r="P963" s="2">
        <v>1.0107848363971284</v>
      </c>
      <c r="Q963" s="2">
        <v>-2.7340799645713934</v>
      </c>
      <c r="R963" s="5">
        <v>-6.653345553208438</v>
      </c>
      <c r="S963" s="2">
        <v>1.1102230246251565E-16</v>
      </c>
      <c r="T963" s="2">
        <v>4.3939261421122531E-15</v>
      </c>
      <c r="U963" s="2">
        <v>1.1217693440812582E-11</v>
      </c>
    </row>
    <row r="964" spans="1:21" x14ac:dyDescent="0.25">
      <c r="A964" s="2" t="s">
        <v>1484</v>
      </c>
      <c r="B964" s="2" t="s">
        <v>1442</v>
      </c>
      <c r="C964" s="2" t="s">
        <v>1485</v>
      </c>
      <c r="D964" s="2">
        <v>1.1676007515216666</v>
      </c>
      <c r="E964" s="2">
        <v>2.2674329510856652</v>
      </c>
      <c r="F964" s="5">
        <v>4.8146567600507124</v>
      </c>
      <c r="G964" s="2">
        <v>0</v>
      </c>
      <c r="H964" s="2">
        <v>0</v>
      </c>
      <c r="I964" s="2">
        <v>0</v>
      </c>
      <c r="J964" s="2">
        <v>0.47986552262988941</v>
      </c>
      <c r="K964" s="2">
        <v>0.45024432757215566</v>
      </c>
      <c r="L964" s="5">
        <v>1.3662716220489324</v>
      </c>
      <c r="M964" s="2">
        <v>0.18241121250563097</v>
      </c>
      <c r="N964" s="2">
        <v>0.58220390155633683</v>
      </c>
      <c r="O964" s="2">
        <v>1</v>
      </c>
      <c r="P964" s="2">
        <v>0.39666301872498938</v>
      </c>
      <c r="Q964" s="2">
        <v>2.6499065224489717</v>
      </c>
      <c r="R964" s="5">
        <v>6.2762661074899428</v>
      </c>
      <c r="S964" s="2">
        <v>2.4590681269032189E-7</v>
      </c>
      <c r="T964" s="2">
        <v>3.228066045762001E-6</v>
      </c>
      <c r="U964" s="2">
        <v>2.4846424354230123E-2</v>
      </c>
    </row>
    <row r="965" spans="1:21" x14ac:dyDescent="0.25">
      <c r="A965" s="2" t="s">
        <v>1486</v>
      </c>
      <c r="B965" s="2" t="s">
        <v>1442</v>
      </c>
      <c r="C965" s="2" t="s">
        <v>1487</v>
      </c>
      <c r="D965" s="2">
        <v>190.90717029603448</v>
      </c>
      <c r="E965" s="2">
        <v>2.3317414135650423</v>
      </c>
      <c r="F965" s="5">
        <v>5.0341263041126112</v>
      </c>
      <c r="G965" s="2">
        <v>0</v>
      </c>
      <c r="H965" s="2">
        <v>0</v>
      </c>
      <c r="I965" s="2">
        <v>0</v>
      </c>
      <c r="J965" s="2">
        <v>281.59195110562297</v>
      </c>
      <c r="K965" s="2">
        <v>1.4061390255365593</v>
      </c>
      <c r="L965" s="5">
        <v>2.6502694154180793</v>
      </c>
      <c r="M965" s="2">
        <v>1.6240486733209991E-10</v>
      </c>
      <c r="N965" s="2">
        <v>1.3708761733697056E-8</v>
      </c>
      <c r="O965" s="2">
        <v>1.6409387795235375E-5</v>
      </c>
      <c r="P965" s="2">
        <v>149.46869810666018</v>
      </c>
      <c r="Q965" s="2">
        <v>2.5521728871844531</v>
      </c>
      <c r="R965" s="5">
        <v>5.8651698466893007</v>
      </c>
      <c r="S965" s="2">
        <v>0</v>
      </c>
      <c r="T965" s="2">
        <v>0</v>
      </c>
      <c r="U965" s="2">
        <v>0</v>
      </c>
    </row>
    <row r="966" spans="1:21" x14ac:dyDescent="0.25">
      <c r="A966" s="2" t="s">
        <v>1488</v>
      </c>
      <c r="B966" s="2" t="s">
        <v>1442</v>
      </c>
      <c r="C966" s="2" t="s">
        <v>1489</v>
      </c>
      <c r="D966" s="2">
        <v>1.0120401062339377</v>
      </c>
      <c r="E966" s="2">
        <v>2.2993822834292725</v>
      </c>
      <c r="F966" s="5">
        <v>4.9224695556984299</v>
      </c>
      <c r="G966" s="2">
        <v>4.3248765679848589E-9</v>
      </c>
      <c r="H966" s="2">
        <v>3.0505097970624096E-8</v>
      </c>
      <c r="I966" s="2">
        <v>4.3698552842919014E-4</v>
      </c>
      <c r="J966" s="2">
        <v>0.60739049362659225</v>
      </c>
      <c r="K966" s="2">
        <v>0.12080332549852185</v>
      </c>
      <c r="L966" s="5">
        <v>1.0873401497830537</v>
      </c>
      <c r="M966" s="2">
        <v>0.77736796045137946</v>
      </c>
      <c r="N966" s="2">
        <v>0.99996291678456728</v>
      </c>
      <c r="O966" s="2">
        <v>1</v>
      </c>
      <c r="P966" s="2">
        <v>1.1917266180817208</v>
      </c>
      <c r="Q966" s="2">
        <v>2.4856880003255641</v>
      </c>
      <c r="R966" s="5">
        <v>5.6010138678112025</v>
      </c>
      <c r="S966" s="2">
        <v>2.6325322588505173E-8</v>
      </c>
      <c r="T966" s="2">
        <v>4.0295570282420279E-7</v>
      </c>
      <c r="U966" s="2">
        <v>2.6599105943425627E-3</v>
      </c>
    </row>
    <row r="967" spans="1:21" x14ac:dyDescent="0.25">
      <c r="A967" s="2" t="s">
        <v>1492</v>
      </c>
      <c r="B967" s="2" t="s">
        <v>1442</v>
      </c>
      <c r="C967" s="2" t="s">
        <v>1493</v>
      </c>
      <c r="D967" s="2">
        <v>70.991057956088966</v>
      </c>
      <c r="E967" s="2">
        <v>2.6730052325665445</v>
      </c>
      <c r="F967" s="5">
        <v>6.377562943312495</v>
      </c>
      <c r="G967" s="2">
        <v>0</v>
      </c>
      <c r="H967" s="2">
        <v>0</v>
      </c>
      <c r="I967" s="2">
        <v>0</v>
      </c>
      <c r="J967" s="2">
        <v>34.764971529451977</v>
      </c>
      <c r="K967" s="2">
        <v>0.56533313432597665</v>
      </c>
      <c r="L967" s="5">
        <v>1.4797291557172005</v>
      </c>
      <c r="M967" s="2">
        <v>9.6719704812453511E-4</v>
      </c>
      <c r="N967" s="2">
        <v>1.3151068462185847E-2</v>
      </c>
      <c r="O967" s="2">
        <v>1</v>
      </c>
      <c r="P967" s="2">
        <v>65.007299782578713</v>
      </c>
      <c r="Q967" s="2">
        <v>3.0061206119374746</v>
      </c>
      <c r="R967" s="5">
        <v>8.034011975895103</v>
      </c>
      <c r="S967" s="2">
        <v>0</v>
      </c>
      <c r="T967" s="2">
        <v>0</v>
      </c>
      <c r="U967" s="2">
        <v>0</v>
      </c>
    </row>
    <row r="968" spans="1:21" x14ac:dyDescent="0.25">
      <c r="A968" s="2" t="s">
        <v>1494</v>
      </c>
      <c r="B968" s="2" t="s">
        <v>1442</v>
      </c>
      <c r="C968" s="2" t="s">
        <v>1495</v>
      </c>
      <c r="D968" s="2">
        <v>90.306098918292562</v>
      </c>
      <c r="E968" s="2">
        <v>4.7152074635861583</v>
      </c>
      <c r="F968" s="5">
        <v>26.267508551626715</v>
      </c>
      <c r="G968" s="2">
        <v>0</v>
      </c>
      <c r="H968" s="2">
        <v>0</v>
      </c>
      <c r="I968" s="2">
        <v>0</v>
      </c>
      <c r="J968" s="2">
        <v>7.5228684899801053</v>
      </c>
      <c r="K968" s="2">
        <v>0.76710571853041742</v>
      </c>
      <c r="L968" s="5">
        <v>1.7018521636199122</v>
      </c>
      <c r="M968" s="2">
        <v>5.036811443266398E-4</v>
      </c>
      <c r="N968" s="2">
        <v>7.6368461618793043E-3</v>
      </c>
      <c r="O968" s="2">
        <v>1</v>
      </c>
      <c r="P968" s="2">
        <v>24.114277135699208</v>
      </c>
      <c r="Q968" s="2">
        <v>2.3094783979652793</v>
      </c>
      <c r="R968" s="5">
        <v>4.9570382735179974</v>
      </c>
      <c r="S968" s="2">
        <v>0</v>
      </c>
      <c r="T968" s="2">
        <v>0</v>
      </c>
      <c r="U968" s="2">
        <v>0</v>
      </c>
    </row>
    <row r="969" spans="1:21" x14ac:dyDescent="0.25">
      <c r="A969" s="2" t="s">
        <v>1496</v>
      </c>
      <c r="B969" s="2" t="s">
        <v>1442</v>
      </c>
      <c r="C969" s="2" t="s">
        <v>1497</v>
      </c>
      <c r="D969" s="2">
        <v>11.855248682211338</v>
      </c>
      <c r="E969" s="2">
        <v>-3.5718140125058087</v>
      </c>
      <c r="F969" s="5">
        <v>-11.891130811202165</v>
      </c>
      <c r="G969" s="2">
        <v>0</v>
      </c>
      <c r="H969" s="2">
        <v>0</v>
      </c>
      <c r="I969" s="2">
        <v>0</v>
      </c>
      <c r="J969" s="2">
        <v>4.1814099002079246</v>
      </c>
      <c r="K969" s="2">
        <v>-0.57365395003292841</v>
      </c>
      <c r="L969" s="5">
        <v>-1.4882882262383608</v>
      </c>
      <c r="M969" s="2">
        <v>4.3360947583260812E-3</v>
      </c>
      <c r="N969" s="2">
        <v>4.379876180958385E-2</v>
      </c>
      <c r="O969" s="2">
        <v>1</v>
      </c>
      <c r="P969" s="2">
        <v>2.1064939239054818</v>
      </c>
      <c r="Q969" s="2">
        <v>-3.089923202944961</v>
      </c>
      <c r="R969" s="5">
        <v>-8.5145082061388475</v>
      </c>
      <c r="S969" s="2">
        <v>1.6653345369377348E-15</v>
      </c>
      <c r="T969" s="2">
        <v>5.992357607271678E-14</v>
      </c>
      <c r="U969" s="2">
        <v>1.6826540161218873E-10</v>
      </c>
    </row>
    <row r="970" spans="1:21" x14ac:dyDescent="0.25">
      <c r="A970" s="2" t="s">
        <v>1498</v>
      </c>
      <c r="B970" s="2" t="s">
        <v>1442</v>
      </c>
      <c r="C970" s="2" t="s">
        <v>1499</v>
      </c>
      <c r="D970" s="2">
        <v>4.1702415941082567</v>
      </c>
      <c r="E970" s="2">
        <v>4.2978202747879912</v>
      </c>
      <c r="F970" s="5">
        <v>19.66857149101314</v>
      </c>
      <c r="G970" s="2">
        <v>0</v>
      </c>
      <c r="H970" s="2">
        <v>0</v>
      </c>
      <c r="I970" s="2">
        <v>0</v>
      </c>
      <c r="J970" s="2">
        <v>0.12194463856587053</v>
      </c>
      <c r="K970" s="2">
        <v>3.9340925496739834</v>
      </c>
      <c r="L970" s="5">
        <v>15.285507524314706</v>
      </c>
      <c r="M970" s="2">
        <v>6.2464141564684272E-3</v>
      </c>
      <c r="N970" s="2">
        <v>5.8201557208554952E-2</v>
      </c>
      <c r="O970" s="2">
        <v>1</v>
      </c>
      <c r="P970" s="2">
        <v>3.715602515787261</v>
      </c>
      <c r="Q970" s="2">
        <v>6.5712140823209815</v>
      </c>
      <c r="R970" s="5">
        <v>95.089496258754323</v>
      </c>
      <c r="S970" s="2">
        <v>0</v>
      </c>
      <c r="T970" s="2">
        <v>0</v>
      </c>
      <c r="U970" s="2">
        <v>0</v>
      </c>
    </row>
    <row r="971" spans="1:21" x14ac:dyDescent="0.25">
      <c r="A971" s="2" t="s">
        <v>1500</v>
      </c>
      <c r="B971" s="2" t="s">
        <v>1442</v>
      </c>
      <c r="C971" s="2" t="s">
        <v>1501</v>
      </c>
      <c r="D971" s="2">
        <v>0.84615631524158486</v>
      </c>
      <c r="E971" s="2">
        <v>5.5025982874439681</v>
      </c>
      <c r="F971" s="5">
        <v>45.336411191607411</v>
      </c>
      <c r="G971" s="2">
        <v>7.8443705420205845E-8</v>
      </c>
      <c r="H971" s="2">
        <v>4.9034595370314273E-7</v>
      </c>
      <c r="I971" s="2">
        <v>7.9259519956575986E-3</v>
      </c>
      <c r="J971" s="2">
        <v>0</v>
      </c>
      <c r="K971" s="2" t="e">
        <v>#NUM!</v>
      </c>
      <c r="L971" s="5" t="e">
        <v>#NUM!</v>
      </c>
      <c r="M971" s="2" t="e">
        <v>#NUM!</v>
      </c>
      <c r="N971" s="2" t="e">
        <v>#NUM!</v>
      </c>
      <c r="O971" s="2" t="e">
        <v>#NUM!</v>
      </c>
      <c r="P971" s="2">
        <v>0.81152208594363573</v>
      </c>
      <c r="Q971" s="2">
        <v>6.426629518365881</v>
      </c>
      <c r="R971" s="5">
        <v>86.021746550868201</v>
      </c>
      <c r="S971" s="2">
        <v>1.3874690830695258E-6</v>
      </c>
      <c r="T971" s="2">
        <v>1.5903559404803729E-5</v>
      </c>
      <c r="U971" s="2">
        <v>0.14018987615334488</v>
      </c>
    </row>
    <row r="972" spans="1:21" x14ac:dyDescent="0.25">
      <c r="A972" s="2" t="s">
        <v>1502</v>
      </c>
      <c r="B972" s="2" t="s">
        <v>1442</v>
      </c>
      <c r="C972" s="2" t="s">
        <v>1503</v>
      </c>
      <c r="D972" s="2">
        <v>323.53937157418028</v>
      </c>
      <c r="E972" s="2">
        <v>4.948639676975727</v>
      </c>
      <c r="F972" s="5">
        <v>30.880831132372254</v>
      </c>
      <c r="G972" s="2">
        <v>0</v>
      </c>
      <c r="H972" s="2">
        <v>0</v>
      </c>
      <c r="I972" s="2">
        <v>0</v>
      </c>
      <c r="J972" s="2">
        <v>21.547036339012035</v>
      </c>
      <c r="K972" s="2">
        <v>0.69310573616935056</v>
      </c>
      <c r="L972" s="5">
        <v>1.6167602268024894</v>
      </c>
      <c r="M972" s="2">
        <v>1.3970134327023764E-5</v>
      </c>
      <c r="N972" s="2">
        <v>3.5465888753831182E-4</v>
      </c>
      <c r="O972" s="2">
        <v>1</v>
      </c>
      <c r="P972" s="2">
        <v>106.37742671115957</v>
      </c>
      <c r="Q972" s="2">
        <v>2.1122549231894778</v>
      </c>
      <c r="R972" s="5">
        <v>4.3236655292926791</v>
      </c>
      <c r="S972" s="2">
        <v>5.6621374255882984E-15</v>
      </c>
      <c r="T972" s="2">
        <v>1.9459264132021826E-13</v>
      </c>
      <c r="U972" s="2">
        <v>5.7210236548144167E-10</v>
      </c>
    </row>
    <row r="973" spans="1:21" x14ac:dyDescent="0.25">
      <c r="A973" s="2" t="s">
        <v>1504</v>
      </c>
      <c r="B973" s="2" t="s">
        <v>1442</v>
      </c>
      <c r="C973" s="2" t="s">
        <v>1505</v>
      </c>
      <c r="D973" s="2">
        <v>1.4324010360106956</v>
      </c>
      <c r="E973" s="2">
        <v>-3.7513723450962746</v>
      </c>
      <c r="F973" s="5">
        <v>-13.467147003424776</v>
      </c>
      <c r="G973" s="2">
        <v>0</v>
      </c>
      <c r="H973" s="2">
        <v>0</v>
      </c>
      <c r="I973" s="2">
        <v>0</v>
      </c>
      <c r="J973" s="2">
        <v>1.0632606764215489</v>
      </c>
      <c r="K973" s="2">
        <v>-0.87135260549980409</v>
      </c>
      <c r="L973" s="5">
        <v>-1.8293772378972801</v>
      </c>
      <c r="M973" s="2">
        <v>5.4445179494982954E-3</v>
      </c>
      <c r="N973" s="2">
        <v>5.2307130704317556E-2</v>
      </c>
      <c r="O973" s="2">
        <v>1</v>
      </c>
      <c r="P973" s="2">
        <v>2.5268503760858709</v>
      </c>
      <c r="Q973" s="2">
        <v>-3.0556333325413747</v>
      </c>
      <c r="R973" s="5">
        <v>-8.3145220395255546</v>
      </c>
      <c r="S973" s="2">
        <v>0</v>
      </c>
      <c r="T973" s="2">
        <v>0</v>
      </c>
      <c r="U973" s="2">
        <v>0</v>
      </c>
    </row>
    <row r="974" spans="1:21" x14ac:dyDescent="0.25">
      <c r="A974" s="2" t="s">
        <v>1506</v>
      </c>
      <c r="B974" s="2" t="s">
        <v>1442</v>
      </c>
      <c r="C974" s="2" t="s">
        <v>1507</v>
      </c>
      <c r="D974" s="2">
        <v>6.4817760531527595</v>
      </c>
      <c r="E974" s="2">
        <v>-3.1287521166357064</v>
      </c>
      <c r="F974" s="5">
        <v>-8.7467806619221768</v>
      </c>
      <c r="G974" s="2">
        <v>0</v>
      </c>
      <c r="H974" s="2">
        <v>0</v>
      </c>
      <c r="I974" s="2">
        <v>0</v>
      </c>
      <c r="J974" s="2">
        <v>2.8445641812668598</v>
      </c>
      <c r="K974" s="2">
        <v>-0.36945375766377347</v>
      </c>
      <c r="L974" s="5">
        <v>-1.2918636044441727</v>
      </c>
      <c r="M974" s="2">
        <v>8.8820744844584798E-2</v>
      </c>
      <c r="N974" s="2">
        <v>0.387267489670237</v>
      </c>
      <c r="O974" s="2">
        <v>1</v>
      </c>
      <c r="P974" s="2">
        <v>3.2314406558678197</v>
      </c>
      <c r="Q974" s="2">
        <v>-2.1678782753340533</v>
      </c>
      <c r="R974" s="5">
        <v>-4.4936204554029757</v>
      </c>
      <c r="S974" s="2">
        <v>2.7755575615628914E-15</v>
      </c>
      <c r="T974" s="2">
        <v>9.7954011882750454E-14</v>
      </c>
      <c r="U974" s="2">
        <v>2.8044233602031454E-10</v>
      </c>
    </row>
    <row r="975" spans="1:21" x14ac:dyDescent="0.25">
      <c r="A975" s="2" t="s">
        <v>1508</v>
      </c>
      <c r="B975" s="2" t="s">
        <v>1442</v>
      </c>
      <c r="C975" s="2" t="s">
        <v>1509</v>
      </c>
      <c r="D975" s="2">
        <v>1.1832011800380737</v>
      </c>
      <c r="E975" s="2">
        <v>-5.4113602395711622</v>
      </c>
      <c r="F975" s="5">
        <v>-42.558052840255691</v>
      </c>
      <c r="G975" s="2">
        <v>8.2902903875137213E-8</v>
      </c>
      <c r="H975" s="2">
        <v>5.1729200318309539E-7</v>
      </c>
      <c r="I975" s="2">
        <v>8.376509407543864E-3</v>
      </c>
      <c r="J975" s="2">
        <v>1.1909228873940807</v>
      </c>
      <c r="K975" s="2">
        <v>-6.5324155431842876E-2</v>
      </c>
      <c r="L975" s="5">
        <v>-1.0463200083300483</v>
      </c>
      <c r="M975" s="2">
        <v>0.86466041079396905</v>
      </c>
      <c r="N975" s="2">
        <v>0.99996291678456728</v>
      </c>
      <c r="O975" s="2">
        <v>1</v>
      </c>
      <c r="P975" s="2">
        <v>0.54939634904557755</v>
      </c>
      <c r="Q975" s="2">
        <v>-3.005963895072489</v>
      </c>
      <c r="R975" s="5">
        <v>-8.0331393058212903</v>
      </c>
      <c r="S975" s="2">
        <v>7.5323288577122671E-4</v>
      </c>
      <c r="T975" s="2">
        <v>4.717183328661217E-3</v>
      </c>
      <c r="U975" s="2">
        <v>1</v>
      </c>
    </row>
    <row r="976" spans="1:21" x14ac:dyDescent="0.25">
      <c r="A976" s="2" t="s">
        <v>1510</v>
      </c>
      <c r="B976" s="2" t="s">
        <v>1442</v>
      </c>
      <c r="C976" s="2" t="s">
        <v>1511</v>
      </c>
      <c r="D976" s="2">
        <v>1.175804548816479</v>
      </c>
      <c r="E976" s="2">
        <v>-2.9296576287562943</v>
      </c>
      <c r="F976" s="5">
        <v>-7.6192956068391924</v>
      </c>
      <c r="G976" s="2">
        <v>0</v>
      </c>
      <c r="H976" s="2">
        <v>0</v>
      </c>
      <c r="I976" s="2">
        <v>0</v>
      </c>
      <c r="J976" s="2">
        <v>0.59035606865465484</v>
      </c>
      <c r="K976" s="2">
        <v>-0.8435480609264161</v>
      </c>
      <c r="L976" s="5">
        <v>-1.7944578808739662</v>
      </c>
      <c r="M976" s="2">
        <v>1.2076241626531869E-3</v>
      </c>
      <c r="N976" s="2">
        <v>1.5801391529976432E-2</v>
      </c>
      <c r="O976" s="2">
        <v>1</v>
      </c>
      <c r="P976" s="2">
        <v>0.8468891736327423</v>
      </c>
      <c r="Q976" s="2">
        <v>-2.1935934808500273</v>
      </c>
      <c r="R976" s="5">
        <v>-4.5744347379423518</v>
      </c>
      <c r="S976" s="2">
        <v>2.3869795029440866E-14</v>
      </c>
      <c r="T976" s="2">
        <v>7.6956097312530476E-13</v>
      </c>
      <c r="U976" s="2">
        <v>2.4118040897747051E-9</v>
      </c>
    </row>
    <row r="977" spans="1:21" x14ac:dyDescent="0.25">
      <c r="A977" s="2" t="s">
        <v>1512</v>
      </c>
      <c r="B977" s="2" t="s">
        <v>1442</v>
      </c>
      <c r="C977" s="2" t="s">
        <v>1513</v>
      </c>
      <c r="D977" s="2">
        <v>0.16526624447489871</v>
      </c>
      <c r="E977" s="2">
        <v>2.4225137465513966</v>
      </c>
      <c r="F977" s="5">
        <v>5.3610431478841178</v>
      </c>
      <c r="G977" s="2">
        <v>2.460628742650961E-6</v>
      </c>
      <c r="H977" s="2">
        <v>1.3051704979655262E-5</v>
      </c>
      <c r="I977" s="2">
        <v>0.2486219281574531</v>
      </c>
      <c r="J977" s="2">
        <v>9.5972820814369697E-2</v>
      </c>
      <c r="K977" s="2">
        <v>0.78161727784640467</v>
      </c>
      <c r="L977" s="5">
        <v>1.7190568758014719</v>
      </c>
      <c r="M977" s="2">
        <v>0.19578831823813281</v>
      </c>
      <c r="N977" s="2">
        <v>0.60313072875384033</v>
      </c>
      <c r="O977" s="2">
        <v>1</v>
      </c>
      <c r="P977" s="2">
        <v>0.21284852299369569</v>
      </c>
      <c r="Q977" s="2">
        <v>3.2149881622276753</v>
      </c>
      <c r="R977" s="5">
        <v>9.2855551238198313</v>
      </c>
      <c r="S977" s="2">
        <v>1.4717362883942542E-8</v>
      </c>
      <c r="T977" s="2">
        <v>2.3425367766124045E-7</v>
      </c>
      <c r="U977" s="2">
        <v>1.4870423457935544E-3</v>
      </c>
    </row>
    <row r="978" spans="1:21" x14ac:dyDescent="0.25">
      <c r="A978" s="2" t="s">
        <v>1514</v>
      </c>
      <c r="B978" s="2" t="s">
        <v>1442</v>
      </c>
      <c r="C978" s="2" t="s">
        <v>1515</v>
      </c>
      <c r="D978" s="2">
        <v>8.3048561495033102</v>
      </c>
      <c r="E978" s="2">
        <v>3.0478775912927882</v>
      </c>
      <c r="F978" s="5">
        <v>8.2699441781914906</v>
      </c>
      <c r="G978" s="2">
        <v>0</v>
      </c>
      <c r="H978" s="2">
        <v>0</v>
      </c>
      <c r="I978" s="2">
        <v>0</v>
      </c>
      <c r="J978" s="2">
        <v>3.9182814617062838</v>
      </c>
      <c r="K978" s="2">
        <v>0.93556478711894653</v>
      </c>
      <c r="L978" s="5">
        <v>1.9126392498032769</v>
      </c>
      <c r="M978" s="2">
        <v>9.3279449386862723E-8</v>
      </c>
      <c r="N978" s="2">
        <v>4.1888691404660486E-6</v>
      </c>
      <c r="O978" s="2">
        <v>9.4249555660486095E-3</v>
      </c>
      <c r="P978" s="2">
        <v>6.2577291377261659</v>
      </c>
      <c r="Q978" s="2">
        <v>4.0636440400785903</v>
      </c>
      <c r="R978" s="5">
        <v>16.721635321434139</v>
      </c>
      <c r="S978" s="2">
        <v>0</v>
      </c>
      <c r="T978" s="2">
        <v>0</v>
      </c>
      <c r="U978" s="2">
        <v>0</v>
      </c>
    </row>
    <row r="979" spans="1:21" x14ac:dyDescent="0.25">
      <c r="A979" s="2" t="s">
        <v>1516</v>
      </c>
      <c r="B979" s="2" t="s">
        <v>1442</v>
      </c>
      <c r="C979" s="2" t="s">
        <v>1517</v>
      </c>
      <c r="D979" s="2">
        <v>0.68854111698651277</v>
      </c>
      <c r="E979" s="2">
        <v>3.2541516927111163</v>
      </c>
      <c r="F979" s="5">
        <v>9.5410741257230498</v>
      </c>
      <c r="G979" s="2">
        <v>4.9001040081098068E-7</v>
      </c>
      <c r="H979" s="2">
        <v>2.819994924983852E-6</v>
      </c>
      <c r="I979" s="2">
        <v>4.9510650897941488E-2</v>
      </c>
      <c r="J979" s="2">
        <v>0.31336312804390493</v>
      </c>
      <c r="K979" s="2">
        <v>0.8233578738838877</v>
      </c>
      <c r="L979" s="5">
        <v>1.7695197620121041</v>
      </c>
      <c r="M979" s="2">
        <v>0.27389579614740944</v>
      </c>
      <c r="N979" s="2">
        <v>0.71879772584437418</v>
      </c>
      <c r="O979" s="2">
        <v>1</v>
      </c>
      <c r="P979" s="2">
        <v>0.52901233201957121</v>
      </c>
      <c r="Q979" s="2">
        <v>2.4362732973944534</v>
      </c>
      <c r="R979" s="5">
        <v>5.4124181302448395</v>
      </c>
      <c r="S979" s="2">
        <v>4.2173591176508651E-4</v>
      </c>
      <c r="T979" s="2">
        <v>2.8218128948244714E-3</v>
      </c>
      <c r="U979" s="2">
        <v>1</v>
      </c>
    </row>
    <row r="980" spans="1:21" x14ac:dyDescent="0.25">
      <c r="A980" s="2" t="s">
        <v>1518</v>
      </c>
      <c r="B980" s="2" t="s">
        <v>1442</v>
      </c>
      <c r="C980" s="2" t="s">
        <v>1519</v>
      </c>
      <c r="D980" s="2">
        <v>24.598883131153773</v>
      </c>
      <c r="E980" s="2">
        <v>2.0603355207145286</v>
      </c>
      <c r="F980" s="5">
        <v>4.1708329213282314</v>
      </c>
      <c r="G980" s="2">
        <v>0</v>
      </c>
      <c r="H980" s="2">
        <v>0</v>
      </c>
      <c r="I980" s="2">
        <v>0</v>
      </c>
      <c r="J980" s="2">
        <v>15.369231774888819</v>
      </c>
      <c r="K980" s="2">
        <v>0.64959086493065832</v>
      </c>
      <c r="L980" s="5">
        <v>1.5687232571917133</v>
      </c>
      <c r="M980" s="2">
        <v>4.7063293504567838E-5</v>
      </c>
      <c r="N980" s="2">
        <v>1.0304694844235208E-3</v>
      </c>
      <c r="O980" s="2">
        <v>1</v>
      </c>
      <c r="P980" s="2">
        <v>24.558828199679635</v>
      </c>
      <c r="Q980" s="2">
        <v>2.816508421275258</v>
      </c>
      <c r="R980" s="5">
        <v>7.0445542479245278</v>
      </c>
      <c r="S980" s="2">
        <v>0</v>
      </c>
      <c r="T980" s="2">
        <v>0</v>
      </c>
      <c r="U980" s="2">
        <v>0</v>
      </c>
    </row>
    <row r="981" spans="1:21" x14ac:dyDescent="0.25">
      <c r="A981" s="2" t="s">
        <v>1520</v>
      </c>
      <c r="B981" s="2" t="s">
        <v>1442</v>
      </c>
      <c r="C981" s="2" t="s">
        <v>1521</v>
      </c>
      <c r="D981" s="2">
        <v>54.197466278500634</v>
      </c>
      <c r="E981" s="2">
        <v>2.0506061289760176</v>
      </c>
      <c r="F981" s="5">
        <v>4.1427998715984042</v>
      </c>
      <c r="G981" s="2">
        <v>0</v>
      </c>
      <c r="H981" s="2">
        <v>0</v>
      </c>
      <c r="I981" s="2">
        <v>0</v>
      </c>
      <c r="J981" s="2">
        <v>30.931054855170373</v>
      </c>
      <c r="K981" s="2">
        <v>0.65808206225114074</v>
      </c>
      <c r="L981" s="5">
        <v>1.5779834367720986</v>
      </c>
      <c r="M981" s="2">
        <v>8.5233282455909887E-5</v>
      </c>
      <c r="N981" s="2">
        <v>1.7255000719986245E-3</v>
      </c>
      <c r="O981" s="2">
        <v>1</v>
      </c>
      <c r="P981" s="2">
        <v>39.152916043618795</v>
      </c>
      <c r="Q981" s="2">
        <v>2.3195792096106294</v>
      </c>
      <c r="R981" s="5">
        <v>4.9918660073327716</v>
      </c>
      <c r="S981" s="2">
        <v>0</v>
      </c>
      <c r="T981" s="2">
        <v>0</v>
      </c>
      <c r="U981" s="2">
        <v>0</v>
      </c>
    </row>
    <row r="982" spans="1:21" x14ac:dyDescent="0.25">
      <c r="A982" s="2" t="s">
        <v>1522</v>
      </c>
      <c r="B982" s="2" t="s">
        <v>1442</v>
      </c>
      <c r="C982" s="2" t="s">
        <v>1523</v>
      </c>
      <c r="D982" s="2">
        <v>4.8456135239197016</v>
      </c>
      <c r="E982" s="2">
        <v>3.9608032967292957</v>
      </c>
      <c r="F982" s="5">
        <v>15.571146804409521</v>
      </c>
      <c r="G982" s="2">
        <v>0</v>
      </c>
      <c r="H982" s="2">
        <v>0</v>
      </c>
      <c r="I982" s="2">
        <v>0</v>
      </c>
      <c r="J982" s="2">
        <v>1.2067895245728846</v>
      </c>
      <c r="K982" s="2">
        <v>1.1515342937476394</v>
      </c>
      <c r="L982" s="5">
        <v>2.2215002346691377</v>
      </c>
      <c r="M982" s="2">
        <v>1.6388467269445872E-4</v>
      </c>
      <c r="N982" s="2">
        <v>2.9976298568153712E-3</v>
      </c>
      <c r="O982" s="2">
        <v>1</v>
      </c>
      <c r="P982" s="2">
        <v>1.9271612742874815</v>
      </c>
      <c r="Q982" s="2">
        <v>3.2914383029298913</v>
      </c>
      <c r="R982" s="5">
        <v>9.7908784287562636</v>
      </c>
      <c r="S982" s="2">
        <v>0</v>
      </c>
      <c r="T982" s="2">
        <v>0</v>
      </c>
      <c r="U982" s="2">
        <v>0</v>
      </c>
    </row>
    <row r="983" spans="1:21" x14ac:dyDescent="0.25">
      <c r="A983" s="2" t="s">
        <v>1524</v>
      </c>
      <c r="B983" s="2" t="s">
        <v>1442</v>
      </c>
      <c r="C983" s="2" t="s">
        <v>1525</v>
      </c>
      <c r="D983" s="2">
        <v>1.5093592776737961</v>
      </c>
      <c r="E983" s="2">
        <v>2.0117138573146693</v>
      </c>
      <c r="F983" s="5">
        <v>4.0326099164546365</v>
      </c>
      <c r="G983" s="2">
        <v>0</v>
      </c>
      <c r="H983" s="2">
        <v>0</v>
      </c>
      <c r="I983" s="2">
        <v>0</v>
      </c>
      <c r="J983" s="2">
        <v>1.0485901041553882</v>
      </c>
      <c r="K983" s="2">
        <v>1.2671633625236649</v>
      </c>
      <c r="L983" s="5">
        <v>2.4068785777142825</v>
      </c>
      <c r="M983" s="2">
        <v>1.3446198017241784E-6</v>
      </c>
      <c r="N983" s="2">
        <v>4.534725793264719E-5</v>
      </c>
      <c r="O983" s="2">
        <v>0.13586038476621098</v>
      </c>
      <c r="P983" s="2">
        <v>1.3585449124448801</v>
      </c>
      <c r="Q983" s="2">
        <v>2.7634563362015885</v>
      </c>
      <c r="R983" s="5">
        <v>6.7902106729862117</v>
      </c>
      <c r="S983" s="2">
        <v>0</v>
      </c>
      <c r="T983" s="2">
        <v>0</v>
      </c>
      <c r="U983" s="2">
        <v>0</v>
      </c>
    </row>
    <row r="984" spans="1:21" x14ac:dyDescent="0.25">
      <c r="A984" s="2" t="s">
        <v>1526</v>
      </c>
      <c r="B984" s="2" t="s">
        <v>1442</v>
      </c>
      <c r="C984" s="2" t="s">
        <v>1527</v>
      </c>
      <c r="D984" s="2">
        <v>8.4012888202222715</v>
      </c>
      <c r="E984" s="2">
        <v>3.1921156780086131</v>
      </c>
      <c r="F984" s="5">
        <v>9.1395027679742782</v>
      </c>
      <c r="G984" s="2">
        <v>0</v>
      </c>
      <c r="H984" s="2">
        <v>0</v>
      </c>
      <c r="I984" s="2">
        <v>0</v>
      </c>
      <c r="J984" s="2">
        <v>2.1965422244213957</v>
      </c>
      <c r="K984" s="2">
        <v>1.4565774899507618</v>
      </c>
      <c r="L984" s="5">
        <v>2.7445649669774004</v>
      </c>
      <c r="M984" s="2">
        <v>3.4083846855992306E-12</v>
      </c>
      <c r="N984" s="2">
        <v>3.8081964366343552E-10</v>
      </c>
      <c r="O984" s="2">
        <v>3.4438318863294626E-7</v>
      </c>
      <c r="P984" s="2">
        <v>2.7839609368525289</v>
      </c>
      <c r="Q984" s="2">
        <v>2.2491407331987157</v>
      </c>
      <c r="R984" s="5">
        <v>4.7539961443231835</v>
      </c>
      <c r="S984" s="2">
        <v>0</v>
      </c>
      <c r="T984" s="2">
        <v>0</v>
      </c>
      <c r="U984" s="2">
        <v>0</v>
      </c>
    </row>
    <row r="985" spans="1:21" x14ac:dyDescent="0.25">
      <c r="A985" s="2" t="s">
        <v>1530</v>
      </c>
      <c r="B985" s="2" t="s">
        <v>1442</v>
      </c>
      <c r="C985" s="2" t="s">
        <v>1531</v>
      </c>
      <c r="D985" s="2">
        <v>29.747095463145843</v>
      </c>
      <c r="E985" s="2">
        <v>-4.6604852771795402</v>
      </c>
      <c r="F985" s="5">
        <v>-25.289827250575016</v>
      </c>
      <c r="G985" s="2">
        <v>0</v>
      </c>
      <c r="H985" s="2">
        <v>0</v>
      </c>
      <c r="I985" s="2">
        <v>0</v>
      </c>
      <c r="J985" s="2">
        <v>23.675289126352112</v>
      </c>
      <c r="K985" s="2">
        <v>-1.4996693584445766</v>
      </c>
      <c r="L985" s="5">
        <v>-2.8277789708674916</v>
      </c>
      <c r="M985" s="2">
        <v>2.4629665529296574E-8</v>
      </c>
      <c r="N985" s="2">
        <v>1.2827739201443948E-6</v>
      </c>
      <c r="O985" s="2">
        <v>2.4885814050801258E-3</v>
      </c>
      <c r="P985" s="2">
        <v>13.171875908139901</v>
      </c>
      <c r="Q985" s="2">
        <v>-3.1642624876432182</v>
      </c>
      <c r="R985" s="5">
        <v>-8.964744633858535</v>
      </c>
      <c r="S985" s="2">
        <v>0</v>
      </c>
      <c r="T985" s="2">
        <v>0</v>
      </c>
      <c r="U985" s="2">
        <v>0</v>
      </c>
    </row>
    <row r="986" spans="1:21" x14ac:dyDescent="0.25">
      <c r="A986" s="2" t="s">
        <v>1532</v>
      </c>
      <c r="B986" s="2" t="s">
        <v>1442</v>
      </c>
      <c r="C986" s="2" t="s">
        <v>1533</v>
      </c>
      <c r="D986" s="2">
        <v>14.422791951558253</v>
      </c>
      <c r="E986" s="2">
        <v>2.5470940299414315</v>
      </c>
      <c r="F986" s="5">
        <v>5.8445584301506361</v>
      </c>
      <c r="G986" s="2">
        <v>0</v>
      </c>
      <c r="H986" s="2">
        <v>0</v>
      </c>
      <c r="I986" s="2">
        <v>0</v>
      </c>
      <c r="J986" s="2">
        <v>6.869899772323758</v>
      </c>
      <c r="K986" s="2">
        <v>0.88733573973012525</v>
      </c>
      <c r="L986" s="5">
        <v>1.8497569761242096</v>
      </c>
      <c r="M986" s="2">
        <v>3.3963738158504508E-4</v>
      </c>
      <c r="N986" s="2">
        <v>5.5074564332134417E-3</v>
      </c>
      <c r="O986" s="2">
        <v>1</v>
      </c>
      <c r="P986" s="2">
        <v>2.3032537916306337</v>
      </c>
      <c r="Q986" s="2">
        <v>2.4693219199875687</v>
      </c>
      <c r="R986" s="5">
        <v>5.5378344272707709</v>
      </c>
      <c r="S986" s="2">
        <v>3.5781985929794757E-8</v>
      </c>
      <c r="T986" s="2">
        <v>5.3665011998611585E-7</v>
      </c>
      <c r="U986" s="2">
        <v>3.6154118583464623E-3</v>
      </c>
    </row>
    <row r="987" spans="1:21" x14ac:dyDescent="0.25">
      <c r="A987" s="2" t="s">
        <v>1536</v>
      </c>
      <c r="B987" s="2" t="s">
        <v>1442</v>
      </c>
      <c r="C987" s="2" t="s">
        <v>1537</v>
      </c>
      <c r="D987" s="2">
        <v>0.71418000854917263</v>
      </c>
      <c r="E987" s="2">
        <v>-3.2240300490973595</v>
      </c>
      <c r="F987" s="5">
        <v>-9.343933774508594</v>
      </c>
      <c r="G987" s="2">
        <v>0</v>
      </c>
      <c r="H987" s="2">
        <v>0</v>
      </c>
      <c r="I987" s="2">
        <v>0</v>
      </c>
      <c r="J987" s="2">
        <v>0.10118091082907353</v>
      </c>
      <c r="K987" s="2">
        <v>-0.88757870254834392</v>
      </c>
      <c r="L987" s="5">
        <v>-1.8500685180652934</v>
      </c>
      <c r="M987" s="2">
        <v>8.3588379276449576E-2</v>
      </c>
      <c r="N987" s="2">
        <v>0.3727965637636162</v>
      </c>
      <c r="O987" s="2">
        <v>1</v>
      </c>
      <c r="P987" s="2">
        <v>0.17251444390775772</v>
      </c>
      <c r="Q987" s="2">
        <v>-2.3217479646907915</v>
      </c>
      <c r="R987" s="5">
        <v>-4.9993757552819567</v>
      </c>
      <c r="S987" s="2">
        <v>1.0662664377769637E-5</v>
      </c>
      <c r="T987" s="2">
        <v>1.0278834536807644E-4</v>
      </c>
      <c r="U987" s="2">
        <v>1</v>
      </c>
    </row>
    <row r="988" spans="1:21" x14ac:dyDescent="0.25">
      <c r="A988" s="2" t="s">
        <v>1538</v>
      </c>
      <c r="B988" s="2" t="s">
        <v>1442</v>
      </c>
      <c r="C988" s="2" t="s">
        <v>1539</v>
      </c>
      <c r="D988" s="2">
        <v>11.984388762792728</v>
      </c>
      <c r="E988" s="2">
        <v>2.233273050374367</v>
      </c>
      <c r="F988" s="5">
        <v>4.7019951483360725</v>
      </c>
      <c r="G988" s="2">
        <v>0</v>
      </c>
      <c r="H988" s="2">
        <v>0</v>
      </c>
      <c r="I988" s="2">
        <v>0</v>
      </c>
      <c r="J988" s="2">
        <v>8.2707321784380614</v>
      </c>
      <c r="K988" s="2">
        <v>1.353175254281511</v>
      </c>
      <c r="L988" s="5">
        <v>2.5547378414589899</v>
      </c>
      <c r="M988" s="2">
        <v>3.3306690738754696E-16</v>
      </c>
      <c r="N988" s="2">
        <v>6.6508063878335466E-14</v>
      </c>
      <c r="O988" s="2">
        <v>3.3653080322437745E-11</v>
      </c>
      <c r="P988" s="2">
        <v>13.538509329767948</v>
      </c>
      <c r="Q988" s="2">
        <v>2.3073050257701126</v>
      </c>
      <c r="R988" s="5">
        <v>4.9495762819186329</v>
      </c>
      <c r="S988" s="2">
        <v>0</v>
      </c>
      <c r="T988" s="2">
        <v>0</v>
      </c>
      <c r="U988" s="2">
        <v>0</v>
      </c>
    </row>
    <row r="989" spans="1:21" x14ac:dyDescent="0.25">
      <c r="A989" s="2" t="s">
        <v>1540</v>
      </c>
      <c r="B989" s="2" t="s">
        <v>1442</v>
      </c>
      <c r="C989" s="2" t="s">
        <v>1541</v>
      </c>
      <c r="D989" s="2">
        <v>4.7529035197726524</v>
      </c>
      <c r="E989" s="2">
        <v>4.0742764219997269</v>
      </c>
      <c r="F989" s="5">
        <v>16.84532574961117</v>
      </c>
      <c r="G989" s="2">
        <v>0</v>
      </c>
      <c r="H989" s="2">
        <v>0</v>
      </c>
      <c r="I989" s="2">
        <v>0</v>
      </c>
      <c r="J989" s="2">
        <v>1.0677214187858406</v>
      </c>
      <c r="K989" s="2">
        <v>1.3627414098816648</v>
      </c>
      <c r="L989" s="5">
        <v>2.5717339653501363</v>
      </c>
      <c r="M989" s="2">
        <v>8.5965375362651031E-7</v>
      </c>
      <c r="N989" s="2">
        <v>3.0562778067003028E-5</v>
      </c>
      <c r="O989" s="2">
        <v>8.6859415266422602E-2</v>
      </c>
      <c r="P989" s="2">
        <v>2.3259697283925509</v>
      </c>
      <c r="Q989" s="2">
        <v>2.9465686174931607</v>
      </c>
      <c r="R989" s="5">
        <v>7.7091329973138167</v>
      </c>
      <c r="S989" s="2">
        <v>0</v>
      </c>
      <c r="T989" s="2">
        <v>0</v>
      </c>
      <c r="U989" s="2">
        <v>0</v>
      </c>
    </row>
    <row r="990" spans="1:21" x14ac:dyDescent="0.25">
      <c r="A990" s="2" t="s">
        <v>1542</v>
      </c>
      <c r="B990" s="2" t="s">
        <v>1442</v>
      </c>
      <c r="C990" s="2" t="s">
        <v>1543</v>
      </c>
      <c r="D990" s="2">
        <v>129.61687205821841</v>
      </c>
      <c r="E990" s="2">
        <v>-2.5595895302760554</v>
      </c>
      <c r="F990" s="5">
        <v>-5.8953992955032728</v>
      </c>
      <c r="G990" s="2">
        <v>0</v>
      </c>
      <c r="H990" s="2">
        <v>0</v>
      </c>
      <c r="I990" s="2">
        <v>0</v>
      </c>
      <c r="J990" s="2">
        <v>68.492638090033196</v>
      </c>
      <c r="K990" s="2">
        <v>-0.99143798472376521</v>
      </c>
      <c r="L990" s="5">
        <v>-1.9881656780302774</v>
      </c>
      <c r="M990" s="2">
        <v>3.5026435196705563E-8</v>
      </c>
      <c r="N990" s="2">
        <v>1.7616082689273917E-6</v>
      </c>
      <c r="O990" s="2">
        <v>3.5390710122751301E-3</v>
      </c>
      <c r="P990" s="2">
        <v>89.00464086047333</v>
      </c>
      <c r="Q990" s="2">
        <v>-2.1997002634512568</v>
      </c>
      <c r="R990" s="5">
        <v>-4.5938388977742868</v>
      </c>
      <c r="S990" s="2">
        <v>0</v>
      </c>
      <c r="T990" s="2">
        <v>0</v>
      </c>
      <c r="U990" s="2">
        <v>0</v>
      </c>
    </row>
    <row r="991" spans="1:21" x14ac:dyDescent="0.25">
      <c r="A991" s="2" t="s">
        <v>1544</v>
      </c>
      <c r="B991" s="2" t="s">
        <v>1442</v>
      </c>
      <c r="C991" s="2" t="s">
        <v>1545</v>
      </c>
      <c r="D991" s="2">
        <v>210.26326994079321</v>
      </c>
      <c r="E991" s="2">
        <v>3.0435851189143928</v>
      </c>
      <c r="F991" s="5">
        <v>8.2453750567452069</v>
      </c>
      <c r="G991" s="2">
        <v>0</v>
      </c>
      <c r="H991" s="2">
        <v>0</v>
      </c>
      <c r="I991" s="2">
        <v>0</v>
      </c>
      <c r="J991" s="2">
        <v>126.58849980229979</v>
      </c>
      <c r="K991" s="2">
        <v>1.1785040598370549</v>
      </c>
      <c r="L991" s="5">
        <v>2.2634195984236327</v>
      </c>
      <c r="M991" s="2">
        <v>4.405030784582209E-10</v>
      </c>
      <c r="N991" s="2">
        <v>3.3744072060211248E-8</v>
      </c>
      <c r="O991" s="2">
        <v>4.450843104741864E-5</v>
      </c>
      <c r="P991" s="2">
        <v>139.90708579218486</v>
      </c>
      <c r="Q991" s="2">
        <v>3.2001780936501047</v>
      </c>
      <c r="R991" s="5">
        <v>9.1907213195694197</v>
      </c>
      <c r="S991" s="2">
        <v>0</v>
      </c>
      <c r="T991" s="2">
        <v>0</v>
      </c>
      <c r="U991" s="2">
        <v>0</v>
      </c>
    </row>
    <row r="992" spans="1:21" x14ac:dyDescent="0.25">
      <c r="A992" s="2" t="s">
        <v>1546</v>
      </c>
      <c r="B992" s="2" t="s">
        <v>1442</v>
      </c>
      <c r="C992" s="2" t="s">
        <v>1547</v>
      </c>
      <c r="D992" s="2">
        <v>2.6987544790855913</v>
      </c>
      <c r="E992" s="2">
        <v>-2.9645809413523185</v>
      </c>
      <c r="F992" s="5">
        <v>-7.8059863573227553</v>
      </c>
      <c r="G992" s="2">
        <v>0</v>
      </c>
      <c r="H992" s="2">
        <v>0</v>
      </c>
      <c r="I992" s="2">
        <v>0</v>
      </c>
      <c r="J992" s="2">
        <v>2.1258718022860124</v>
      </c>
      <c r="K992" s="2">
        <v>-1.1393317866943364</v>
      </c>
      <c r="L992" s="5">
        <v>-2.2027897289475757</v>
      </c>
      <c r="M992" s="2">
        <v>1.1130040332152369E-5</v>
      </c>
      <c r="N992" s="2">
        <v>2.9217440248393748E-4</v>
      </c>
      <c r="O992" s="2">
        <v>1</v>
      </c>
      <c r="P992" s="2">
        <v>0.86858075452557371</v>
      </c>
      <c r="Q992" s="2">
        <v>-2.1566650092149242</v>
      </c>
      <c r="R992" s="5">
        <v>-4.4588294237908812</v>
      </c>
      <c r="S992" s="2">
        <v>4.4236002305630961E-6</v>
      </c>
      <c r="T992" s="2">
        <v>4.601673708391797E-5</v>
      </c>
      <c r="U992" s="2">
        <v>0.44696056729609523</v>
      </c>
    </row>
    <row r="993" spans="1:21" x14ac:dyDescent="0.25">
      <c r="A993" s="2" t="s">
        <v>1552</v>
      </c>
      <c r="B993" s="2" t="s">
        <v>1442</v>
      </c>
      <c r="C993" s="2" t="s">
        <v>1553</v>
      </c>
      <c r="D993" s="2">
        <v>9.8586286484700967</v>
      </c>
      <c r="E993" s="2">
        <v>6.2787496654399098</v>
      </c>
      <c r="F993" s="5">
        <v>77.641154495240883</v>
      </c>
      <c r="G993" s="2">
        <v>0</v>
      </c>
      <c r="H993" s="2">
        <v>0</v>
      </c>
      <c r="I993" s="2">
        <v>0</v>
      </c>
      <c r="J993" s="2">
        <v>0.25465708440636542</v>
      </c>
      <c r="K993" s="2">
        <v>0.62846348525268847</v>
      </c>
      <c r="L993" s="5">
        <v>1.5459176664415086</v>
      </c>
      <c r="M993" s="2">
        <v>0.33809230727860251</v>
      </c>
      <c r="N993" s="2">
        <v>0.75803251625073476</v>
      </c>
      <c r="O993" s="2">
        <v>1</v>
      </c>
      <c r="P993" s="2">
        <v>2.754306810815089</v>
      </c>
      <c r="Q993" s="2">
        <v>2.1135488118675898</v>
      </c>
      <c r="R993" s="5">
        <v>4.3275449709801839</v>
      </c>
      <c r="S993" s="2">
        <v>1.1519938203363722E-7</v>
      </c>
      <c r="T993" s="2">
        <v>1.5933943272660786E-6</v>
      </c>
      <c r="U993" s="2">
        <v>1.1639745560678705E-2</v>
      </c>
    </row>
    <row r="994" spans="1:21" x14ac:dyDescent="0.25">
      <c r="A994" s="2" t="s">
        <v>1554</v>
      </c>
      <c r="B994" s="2" t="s">
        <v>1442</v>
      </c>
      <c r="C994" s="2" t="s">
        <v>1555</v>
      </c>
      <c r="D994" s="2">
        <v>4.225995757504279</v>
      </c>
      <c r="E994" s="2">
        <v>2.8140026993891842</v>
      </c>
      <c r="F994" s="5">
        <v>7.0323296452911617</v>
      </c>
      <c r="G994" s="2">
        <v>0</v>
      </c>
      <c r="H994" s="2">
        <v>0</v>
      </c>
      <c r="I994" s="2">
        <v>0</v>
      </c>
      <c r="J994" s="2">
        <v>1.1245051098475487</v>
      </c>
      <c r="K994" s="2">
        <v>0.50957144738964655</v>
      </c>
      <c r="L994" s="5">
        <v>1.4236272442606028</v>
      </c>
      <c r="M994" s="2">
        <v>7.3673596664947438E-2</v>
      </c>
      <c r="N994" s="2">
        <v>0.34440539189159464</v>
      </c>
      <c r="O994" s="2">
        <v>1</v>
      </c>
      <c r="P994" s="2">
        <v>1.2145426644141279</v>
      </c>
      <c r="Q994" s="2">
        <v>2.2228141944088473</v>
      </c>
      <c r="R994" s="5">
        <v>4.668031169921627</v>
      </c>
      <c r="S994" s="2">
        <v>1.1627393381452578E-8</v>
      </c>
      <c r="T994" s="2">
        <v>1.8863709493608999E-7</v>
      </c>
      <c r="U994" s="2">
        <v>1.1748318272619684E-3</v>
      </c>
    </row>
    <row r="995" spans="1:21" x14ac:dyDescent="0.25">
      <c r="A995" s="2" t="s">
        <v>1556</v>
      </c>
      <c r="B995" s="2" t="s">
        <v>1442</v>
      </c>
      <c r="C995" s="2" t="s">
        <v>1557</v>
      </c>
      <c r="D995" s="2">
        <v>0.32254256485070848</v>
      </c>
      <c r="E995" s="2">
        <v>-2.8265559467694561</v>
      </c>
      <c r="F995" s="5">
        <v>-7.0937866784463814</v>
      </c>
      <c r="G995" s="2">
        <v>6.9111176304037514E-7</v>
      </c>
      <c r="H995" s="2">
        <v>3.9111645870728968E-6</v>
      </c>
      <c r="I995" s="2">
        <v>6.9829932537599504E-2</v>
      </c>
      <c r="J995" s="2">
        <v>0.17197361807432895</v>
      </c>
      <c r="K995" s="2">
        <v>0.71546822507235719</v>
      </c>
      <c r="L995" s="5">
        <v>1.6420160456349062</v>
      </c>
      <c r="M995" s="2">
        <v>0.33079674769471279</v>
      </c>
      <c r="N995" s="2">
        <v>0.74904093857677068</v>
      </c>
      <c r="O995" s="2">
        <v>1</v>
      </c>
      <c r="P995" s="2">
        <v>0.53536428296695704</v>
      </c>
      <c r="Q995" s="2">
        <v>-2.5616157173430922</v>
      </c>
      <c r="R995" s="5">
        <v>-5.9036848815610314</v>
      </c>
      <c r="S995" s="2">
        <v>5.52195063444616E-5</v>
      </c>
      <c r="T995" s="2">
        <v>4.581146991579276E-4</v>
      </c>
      <c r="U995" s="2">
        <v>1</v>
      </c>
    </row>
    <row r="996" spans="1:21" x14ac:dyDescent="0.25">
      <c r="A996" s="2" t="s">
        <v>1558</v>
      </c>
      <c r="B996" s="2" t="s">
        <v>1442</v>
      </c>
      <c r="C996" s="2" t="s">
        <v>1559</v>
      </c>
      <c r="D996" s="2">
        <v>2.6840321565381431</v>
      </c>
      <c r="E996" s="2">
        <v>2.4107592435511598</v>
      </c>
      <c r="F996" s="5">
        <v>5.3175409692835522</v>
      </c>
      <c r="G996" s="2">
        <v>0</v>
      </c>
      <c r="H996" s="2">
        <v>0</v>
      </c>
      <c r="I996" s="2">
        <v>0</v>
      </c>
      <c r="J996" s="2">
        <v>1.1074041800617334</v>
      </c>
      <c r="K996" s="2">
        <v>1.038317171672807</v>
      </c>
      <c r="L996" s="5">
        <v>2.0538305695821513</v>
      </c>
      <c r="M996" s="2">
        <v>2.5607139672034762E-6</v>
      </c>
      <c r="N996" s="2">
        <v>8.0477306141909561E-5</v>
      </c>
      <c r="O996" s="2">
        <v>0.25873453924623924</v>
      </c>
      <c r="P996" s="2">
        <v>3.0205824379624677</v>
      </c>
      <c r="Q996" s="2">
        <v>2.2853022797595366</v>
      </c>
      <c r="R996" s="5">
        <v>4.8746623082235603</v>
      </c>
      <c r="S996" s="2">
        <v>0</v>
      </c>
      <c r="T996" s="2">
        <v>0</v>
      </c>
      <c r="U996" s="2">
        <v>0</v>
      </c>
    </row>
    <row r="997" spans="1:21" x14ac:dyDescent="0.25">
      <c r="A997" s="2" t="s">
        <v>1560</v>
      </c>
      <c r="B997" s="2" t="s">
        <v>1442</v>
      </c>
      <c r="C997" s="2" t="s">
        <v>1561</v>
      </c>
      <c r="D997" s="2">
        <v>81.32918763408469</v>
      </c>
      <c r="E997" s="2">
        <v>2.6010961031836497</v>
      </c>
      <c r="F997" s="5">
        <v>6.0674743446533972</v>
      </c>
      <c r="G997" s="2">
        <v>0</v>
      </c>
      <c r="H997" s="2">
        <v>0</v>
      </c>
      <c r="I997" s="2">
        <v>0</v>
      </c>
      <c r="J997" s="2">
        <v>40.60526103220905</v>
      </c>
      <c r="K997" s="2">
        <v>1.0336659112983824</v>
      </c>
      <c r="L997" s="5">
        <v>2.0472196658947284</v>
      </c>
      <c r="M997" s="2">
        <v>6.7959916583149038E-9</v>
      </c>
      <c r="N997" s="2">
        <v>4.0109053572204316E-7</v>
      </c>
      <c r="O997" s="2">
        <v>6.8666699715613788E-4</v>
      </c>
      <c r="P997" s="2">
        <v>63.878767715626509</v>
      </c>
      <c r="Q997" s="2">
        <v>2.5532321750009048</v>
      </c>
      <c r="R997" s="5">
        <v>5.8694778842374218</v>
      </c>
      <c r="S997" s="2">
        <v>0</v>
      </c>
      <c r="T997" s="2">
        <v>0</v>
      </c>
      <c r="U997" s="2">
        <v>0</v>
      </c>
    </row>
    <row r="998" spans="1:21" x14ac:dyDescent="0.25">
      <c r="A998" s="2" t="s">
        <v>1562</v>
      </c>
      <c r="B998" s="2" t="s">
        <v>1442</v>
      </c>
      <c r="C998" s="2" t="s">
        <v>1563</v>
      </c>
      <c r="D998" s="2">
        <v>3.146803346851748</v>
      </c>
      <c r="E998" s="2">
        <v>-4.5315903424403752</v>
      </c>
      <c r="F998" s="5">
        <v>-23.128348416720421</v>
      </c>
      <c r="G998" s="2">
        <v>0</v>
      </c>
      <c r="H998" s="2">
        <v>0</v>
      </c>
      <c r="I998" s="2">
        <v>0</v>
      </c>
      <c r="J998" s="2">
        <v>1.672290461568922</v>
      </c>
      <c r="K998" s="2">
        <v>-1.6247745721747737</v>
      </c>
      <c r="L998" s="5">
        <v>-3.0839397332069032</v>
      </c>
      <c r="M998" s="2">
        <v>8.7707618945387367E-15</v>
      </c>
      <c r="N998" s="2">
        <v>1.4819360900070134E-12</v>
      </c>
      <c r="O998" s="2">
        <v>8.8619778182419395E-10</v>
      </c>
      <c r="P998" s="2">
        <v>2.6608413433926996</v>
      </c>
      <c r="Q998" s="2">
        <v>-4.6032054649365897</v>
      </c>
      <c r="R998" s="5">
        <v>-24.305408304619572</v>
      </c>
      <c r="S998" s="2">
        <v>0</v>
      </c>
      <c r="T998" s="2">
        <v>0</v>
      </c>
      <c r="U998" s="2">
        <v>0</v>
      </c>
    </row>
    <row r="999" spans="1:21" x14ac:dyDescent="0.25">
      <c r="A999" s="2" t="s">
        <v>1564</v>
      </c>
      <c r="B999" s="2" t="s">
        <v>1442</v>
      </c>
      <c r="C999" s="2" t="s">
        <v>1565</v>
      </c>
      <c r="D999" s="2">
        <v>0.36983022493808831</v>
      </c>
      <c r="E999" s="2">
        <v>3.4210779153258963</v>
      </c>
      <c r="F999" s="5">
        <v>10.711420529629368</v>
      </c>
      <c r="G999" s="2">
        <v>7.13646552963354E-8</v>
      </c>
      <c r="H999" s="2">
        <v>4.4806342951231771E-7</v>
      </c>
      <c r="I999" s="2">
        <v>7.2106847711417288E-3</v>
      </c>
      <c r="J999" s="2">
        <v>0.14465447273175147</v>
      </c>
      <c r="K999" s="2">
        <v>-2.1340071096966611</v>
      </c>
      <c r="L999" s="5">
        <v>-4.3893493812679774</v>
      </c>
      <c r="M999" s="2">
        <v>1.158128731662833E-2</v>
      </c>
      <c r="N999" s="2">
        <v>9.3627573749754583E-2</v>
      </c>
      <c r="O999" s="2">
        <v>1</v>
      </c>
      <c r="P999" s="2">
        <v>0.17904426874413118</v>
      </c>
      <c r="Q999" s="2">
        <v>3.2334177072936114</v>
      </c>
      <c r="R999" s="5">
        <v>9.4049332682835445</v>
      </c>
      <c r="S999" s="2">
        <v>4.6722284812017456E-4</v>
      </c>
      <c r="T999" s="2">
        <v>3.0905529672053973E-3</v>
      </c>
      <c r="U999" s="2">
        <v>1</v>
      </c>
    </row>
    <row r="1000" spans="1:21" x14ac:dyDescent="0.25">
      <c r="A1000" s="2" t="s">
        <v>1566</v>
      </c>
      <c r="B1000" s="2" t="s">
        <v>1442</v>
      </c>
      <c r="C1000" s="2" t="s">
        <v>1567</v>
      </c>
      <c r="D1000" s="2">
        <v>3.067788787668194</v>
      </c>
      <c r="E1000" s="2">
        <v>3.3956129059796902</v>
      </c>
      <c r="F1000" s="5">
        <v>10.524012090764694</v>
      </c>
      <c r="G1000" s="2">
        <v>6.3204996791910162E-13</v>
      </c>
      <c r="H1000" s="2">
        <v>6.1001364751691688E-12</v>
      </c>
      <c r="I1000" s="2">
        <v>6.3862328758546028E-8</v>
      </c>
      <c r="J1000" s="2">
        <v>1.6458294996637111</v>
      </c>
      <c r="K1000" s="2">
        <v>0.94695709301963937</v>
      </c>
      <c r="L1000" s="5">
        <v>1.9278022801454975</v>
      </c>
      <c r="M1000" s="2">
        <v>4.6708804616906519E-2</v>
      </c>
      <c r="N1000" s="2">
        <v>0.25418525440255479</v>
      </c>
      <c r="O1000" s="2">
        <v>1</v>
      </c>
      <c r="P1000" s="2">
        <v>2.3799140075241567</v>
      </c>
      <c r="Q1000" s="2">
        <v>2.3287186230356625</v>
      </c>
      <c r="R1000" s="5">
        <v>5.0235896499517478</v>
      </c>
      <c r="S1000" s="2">
        <v>4.8690998292411081E-5</v>
      </c>
      <c r="T1000" s="2">
        <v>4.0871665995968786E-4</v>
      </c>
      <c r="U1000" s="2">
        <v>1</v>
      </c>
    </row>
    <row r="1001" spans="1:21" x14ac:dyDescent="0.25">
      <c r="A1001" s="2" t="s">
        <v>1570</v>
      </c>
      <c r="B1001" s="2" t="s">
        <v>1442</v>
      </c>
      <c r="C1001" s="2" t="s">
        <v>1571</v>
      </c>
      <c r="D1001" s="2">
        <v>213.60988211160648</v>
      </c>
      <c r="E1001" s="2">
        <v>2.8382275649932671</v>
      </c>
      <c r="F1001" s="5">
        <v>7.1514092448211457</v>
      </c>
      <c r="G1001" s="2">
        <v>0</v>
      </c>
      <c r="H1001" s="2">
        <v>0</v>
      </c>
      <c r="I1001" s="2">
        <v>0</v>
      </c>
      <c r="J1001" s="2">
        <v>106.54397001601599</v>
      </c>
      <c r="K1001" s="2">
        <v>1.0225634329302893</v>
      </c>
      <c r="L1001" s="5">
        <v>2.0315254427337521</v>
      </c>
      <c r="M1001" s="2">
        <v>6.2354453045365688E-8</v>
      </c>
      <c r="N1001" s="2">
        <v>2.9330977354300508E-6</v>
      </c>
      <c r="O1001" s="2">
        <v>6.3002939357037491E-3</v>
      </c>
      <c r="P1001" s="2">
        <v>175.99487621844381</v>
      </c>
      <c r="Q1001" s="2">
        <v>2.7538834110040367</v>
      </c>
      <c r="R1001" s="5">
        <v>6.745303749490474</v>
      </c>
      <c r="S1001" s="2">
        <v>0</v>
      </c>
      <c r="T1001" s="2">
        <v>0</v>
      </c>
      <c r="U1001" s="2">
        <v>0</v>
      </c>
    </row>
    <row r="1002" spans="1:21" x14ac:dyDescent="0.25">
      <c r="A1002" s="2" t="s">
        <v>1574</v>
      </c>
      <c r="B1002" s="2" t="s">
        <v>1442</v>
      </c>
      <c r="C1002" s="2" t="s">
        <v>1575</v>
      </c>
      <c r="D1002" s="2">
        <v>11.339371209813947</v>
      </c>
      <c r="E1002" s="2">
        <v>3.1864964720147033</v>
      </c>
      <c r="F1002" s="5">
        <v>9.1039742180295207</v>
      </c>
      <c r="G1002" s="2">
        <v>0</v>
      </c>
      <c r="H1002" s="2">
        <v>0</v>
      </c>
      <c r="I1002" s="2">
        <v>0</v>
      </c>
      <c r="J1002" s="2">
        <v>1.7671478487625916</v>
      </c>
      <c r="K1002" s="2">
        <v>0.57228787753135502</v>
      </c>
      <c r="L1002" s="5">
        <v>1.486879649025886</v>
      </c>
      <c r="M1002" s="2">
        <v>0.18216920534318704</v>
      </c>
      <c r="N1002" s="2">
        <v>0.58186931877505854</v>
      </c>
      <c r="O1002" s="2">
        <v>1</v>
      </c>
      <c r="P1002" s="2">
        <v>3.0334030278280522</v>
      </c>
      <c r="Q1002" s="2">
        <v>2.0117967607403417</v>
      </c>
      <c r="R1002" s="5">
        <v>4.0328416541211771</v>
      </c>
      <c r="S1002" s="2">
        <v>3.4406470399428457E-6</v>
      </c>
      <c r="T1002" s="2">
        <v>3.6501782540510827E-5</v>
      </c>
      <c r="U1002" s="2">
        <v>0.34764297691582513</v>
      </c>
    </row>
    <row r="1003" spans="1:21" x14ac:dyDescent="0.25">
      <c r="A1003" s="2" t="s">
        <v>1578</v>
      </c>
      <c r="B1003" s="2" t="s">
        <v>1442</v>
      </c>
      <c r="C1003" s="2" t="s">
        <v>1579</v>
      </c>
      <c r="D1003" s="2">
        <v>0.38167283058176621</v>
      </c>
      <c r="E1003" s="2">
        <v>3.6476405135395478</v>
      </c>
      <c r="F1003" s="5">
        <v>12.532831708341586</v>
      </c>
      <c r="G1003" s="2">
        <v>0</v>
      </c>
      <c r="H1003" s="2">
        <v>0</v>
      </c>
      <c r="I1003" s="2">
        <v>0</v>
      </c>
      <c r="J1003" s="2">
        <v>0.18388359859718814</v>
      </c>
      <c r="K1003" s="2">
        <v>1.309696501026518</v>
      </c>
      <c r="L1003" s="5">
        <v>2.4788938614645097</v>
      </c>
      <c r="M1003" s="2">
        <v>4.2097669023479778E-3</v>
      </c>
      <c r="N1003" s="2">
        <v>4.2775024920880901E-2</v>
      </c>
      <c r="O1003" s="2">
        <v>1</v>
      </c>
      <c r="P1003" s="2">
        <v>0.62707790650979067</v>
      </c>
      <c r="Q1003" s="2">
        <v>2.8031631762843698</v>
      </c>
      <c r="R1003" s="5">
        <v>6.9796910407445134</v>
      </c>
      <c r="S1003" s="2">
        <v>7.5495165674510645E-15</v>
      </c>
      <c r="T1003" s="2">
        <v>2.5606013896450338E-13</v>
      </c>
      <c r="U1003" s="2">
        <v>7.6280315397525555E-10</v>
      </c>
    </row>
    <row r="1004" spans="1:21" x14ac:dyDescent="0.25">
      <c r="A1004" s="2" t="s">
        <v>1580</v>
      </c>
      <c r="B1004" s="2" t="s">
        <v>1442</v>
      </c>
      <c r="C1004" s="2" t="s">
        <v>1581</v>
      </c>
      <c r="D1004" s="2">
        <v>5.6965942456630438</v>
      </c>
      <c r="E1004" s="2">
        <v>-2.1800781433331307</v>
      </c>
      <c r="F1004" s="5">
        <v>-4.5317809976876253</v>
      </c>
      <c r="G1004" s="2">
        <v>0</v>
      </c>
      <c r="H1004" s="2">
        <v>0</v>
      </c>
      <c r="I1004" s="2">
        <v>0</v>
      </c>
      <c r="J1004" s="2">
        <v>4.342598559221396</v>
      </c>
      <c r="K1004" s="2">
        <v>5.4354072842536252E-2</v>
      </c>
      <c r="L1004" s="5">
        <v>1.0383940867183048</v>
      </c>
      <c r="M1004" s="2">
        <v>0.75541560279361508</v>
      </c>
      <c r="N1004" s="2">
        <v>0.99996291678456728</v>
      </c>
      <c r="O1004" s="2">
        <v>1</v>
      </c>
      <c r="P1004" s="2">
        <v>3.2449536465211266</v>
      </c>
      <c r="Q1004" s="2">
        <v>-2.0492826250994054</v>
      </c>
      <c r="R1004" s="5">
        <v>-4.139001080244129</v>
      </c>
      <c r="S1004" s="2">
        <v>2.55351295663786E-15</v>
      </c>
      <c r="T1004" s="2">
        <v>9.0370209855933234E-14</v>
      </c>
      <c r="U1004" s="2">
        <v>2.5800694913868938E-10</v>
      </c>
    </row>
    <row r="1005" spans="1:21" x14ac:dyDescent="0.25">
      <c r="A1005" s="2" t="s">
        <v>1582</v>
      </c>
      <c r="B1005" s="2" t="s">
        <v>1442</v>
      </c>
      <c r="C1005" s="2" t="s">
        <v>1583</v>
      </c>
      <c r="D1005" s="2">
        <v>1.6527111813500293</v>
      </c>
      <c r="E1005" s="2">
        <v>4.3471763065481452</v>
      </c>
      <c r="F1005" s="5">
        <v>20.353095234150697</v>
      </c>
      <c r="G1005" s="2">
        <v>3.3728575488112256E-13</v>
      </c>
      <c r="H1005" s="2">
        <v>3.3173710379819549E-12</v>
      </c>
      <c r="I1005" s="2">
        <v>3.4079352673188623E-8</v>
      </c>
      <c r="J1005" s="2">
        <v>0.75821115341521583</v>
      </c>
      <c r="K1005" s="2">
        <v>2.0628775225302536</v>
      </c>
      <c r="L1005" s="5">
        <v>4.1781883294660469</v>
      </c>
      <c r="M1005" s="2">
        <v>1.3613892343208311E-3</v>
      </c>
      <c r="N1005" s="2">
        <v>1.7453973891102242E-2</v>
      </c>
      <c r="O1005" s="2">
        <v>1</v>
      </c>
      <c r="P1005" s="2">
        <v>0.61354497692518517</v>
      </c>
      <c r="Q1005" s="2">
        <v>4.1127171103291467</v>
      </c>
      <c r="R1005" s="5">
        <v>17.300203586932891</v>
      </c>
      <c r="S1005" s="2">
        <v>2.7383049048257391E-6</v>
      </c>
      <c r="T1005" s="2">
        <v>2.964834200424268E-5</v>
      </c>
      <c r="U1005" s="2">
        <v>0.27667832758359268</v>
      </c>
    </row>
    <row r="1006" spans="1:21" x14ac:dyDescent="0.25">
      <c r="A1006" s="2" t="s">
        <v>1584</v>
      </c>
      <c r="B1006" s="2" t="s">
        <v>1442</v>
      </c>
      <c r="C1006" s="2" t="s">
        <v>1585</v>
      </c>
      <c r="D1006" s="2">
        <v>3.9701935952271019</v>
      </c>
      <c r="E1006" s="2">
        <v>3.6071230589371361</v>
      </c>
      <c r="F1006" s="5">
        <v>12.185749292795872</v>
      </c>
      <c r="G1006" s="2">
        <v>0</v>
      </c>
      <c r="H1006" s="2">
        <v>0</v>
      </c>
      <c r="I1006" s="2">
        <v>0</v>
      </c>
      <c r="J1006" s="2">
        <v>1.4472142632651355</v>
      </c>
      <c r="K1006" s="2">
        <v>1.4105405509872273</v>
      </c>
      <c r="L1006" s="5">
        <v>2.6583674824480963</v>
      </c>
      <c r="M1006" s="2">
        <v>6.2920938369026569E-3</v>
      </c>
      <c r="N1006" s="2">
        <v>5.8481402537930632E-2</v>
      </c>
      <c r="O1006" s="2">
        <v>1</v>
      </c>
      <c r="P1006" s="2">
        <v>1.5734999043480118</v>
      </c>
      <c r="Q1006" s="2">
        <v>2.0460743223104432</v>
      </c>
      <c r="R1006" s="5">
        <v>4.1298068888233175</v>
      </c>
      <c r="S1006" s="2">
        <v>6.3821158183485771E-5</v>
      </c>
      <c r="T1006" s="2">
        <v>5.2168027043600048E-4</v>
      </c>
      <c r="U1006" s="2">
        <v>1</v>
      </c>
    </row>
    <row r="1007" spans="1:21" x14ac:dyDescent="0.25">
      <c r="A1007" s="2" t="s">
        <v>1586</v>
      </c>
      <c r="B1007" s="2" t="s">
        <v>1442</v>
      </c>
      <c r="C1007" s="2" t="s">
        <v>1587</v>
      </c>
      <c r="D1007" s="2">
        <v>0.43053119690239477</v>
      </c>
      <c r="E1007" s="2">
        <v>-5.4224513543854567</v>
      </c>
      <c r="F1007" s="5">
        <v>-42.886490432891954</v>
      </c>
      <c r="G1007" s="2">
        <v>6.3016258877723885E-13</v>
      </c>
      <c r="H1007" s="2">
        <v>6.083082828895788E-12</v>
      </c>
      <c r="I1007" s="2">
        <v>6.3671627970052214E-8</v>
      </c>
      <c r="J1007" s="2">
        <v>9.7767364034078971E-2</v>
      </c>
      <c r="K1007" s="2">
        <v>-3.1456964990462284</v>
      </c>
      <c r="L1007" s="5">
        <v>-8.8501168224644466</v>
      </c>
      <c r="M1007" s="2">
        <v>1.0523281748142654E-3</v>
      </c>
      <c r="N1007" s="2">
        <v>1.4096147260139651E-2</v>
      </c>
      <c r="O1007" s="2">
        <v>1</v>
      </c>
      <c r="P1007" s="2">
        <v>0.13190698371669005</v>
      </c>
      <c r="Q1007" s="2">
        <v>-3.5704427363809312</v>
      </c>
      <c r="R1007" s="5">
        <v>-11.879833706571395</v>
      </c>
      <c r="S1007" s="2">
        <v>8.1988683227063319E-5</v>
      </c>
      <c r="T1007" s="2">
        <v>6.5368393855144626E-4</v>
      </c>
      <c r="U1007" s="2">
        <v>1</v>
      </c>
    </row>
    <row r="1008" spans="1:21" x14ac:dyDescent="0.25">
      <c r="A1008" s="2" t="s">
        <v>1588</v>
      </c>
      <c r="B1008" s="2" t="s">
        <v>1442</v>
      </c>
      <c r="C1008" s="2" t="s">
        <v>1589</v>
      </c>
      <c r="D1008" s="2">
        <v>17.467556750808328</v>
      </c>
      <c r="E1008" s="2">
        <v>2.7131292837536782</v>
      </c>
      <c r="F1008" s="5">
        <v>6.557424463081678</v>
      </c>
      <c r="G1008" s="2">
        <v>0</v>
      </c>
      <c r="H1008" s="2">
        <v>0</v>
      </c>
      <c r="I1008" s="2">
        <v>0</v>
      </c>
      <c r="J1008" s="2">
        <v>5.6254657021023817</v>
      </c>
      <c r="K1008" s="2">
        <v>0.26463744721640736</v>
      </c>
      <c r="L1008" s="5">
        <v>1.2013341133961435</v>
      </c>
      <c r="M1008" s="2">
        <v>0.14036033862522768</v>
      </c>
      <c r="N1008" s="2">
        <v>0.50554255038922691</v>
      </c>
      <c r="O1008" s="2">
        <v>1</v>
      </c>
      <c r="P1008" s="2">
        <v>11.682845801211286</v>
      </c>
      <c r="Q1008" s="2">
        <v>2.0792674274879177</v>
      </c>
      <c r="R1008" s="5">
        <v>4.2259257743406122</v>
      </c>
      <c r="S1008" s="2">
        <v>0</v>
      </c>
      <c r="T1008" s="2">
        <v>0</v>
      </c>
      <c r="U1008" s="2">
        <v>0</v>
      </c>
    </row>
    <row r="1009" spans="1:21" x14ac:dyDescent="0.25">
      <c r="A1009" s="2" t="s">
        <v>1590</v>
      </c>
      <c r="B1009" s="2" t="s">
        <v>1442</v>
      </c>
      <c r="C1009" s="2" t="s">
        <v>1591</v>
      </c>
      <c r="D1009" s="2">
        <v>12.396321738863115</v>
      </c>
      <c r="E1009" s="2">
        <v>2.3765099401692829</v>
      </c>
      <c r="F1009" s="5">
        <v>5.1927902056817015</v>
      </c>
      <c r="G1009" s="2">
        <v>0</v>
      </c>
      <c r="H1009" s="2">
        <v>0</v>
      </c>
      <c r="I1009" s="2">
        <v>0</v>
      </c>
      <c r="J1009" s="2">
        <v>4.1859073331838266</v>
      </c>
      <c r="K1009" s="2">
        <v>0.50595940462775524</v>
      </c>
      <c r="L1009" s="5">
        <v>1.4200673993184141</v>
      </c>
      <c r="M1009" s="2">
        <v>2.3599509635381377E-2</v>
      </c>
      <c r="N1009" s="2">
        <v>0.15877576598474727</v>
      </c>
      <c r="O1009" s="2">
        <v>1</v>
      </c>
      <c r="P1009" s="2">
        <v>8.8714097121792186</v>
      </c>
      <c r="Q1009" s="2">
        <v>2.0879258227863109</v>
      </c>
      <c r="R1009" s="5">
        <v>4.2513641048405173</v>
      </c>
      <c r="S1009" s="2">
        <v>0</v>
      </c>
      <c r="T1009" s="2">
        <v>0</v>
      </c>
      <c r="U1009" s="2">
        <v>0</v>
      </c>
    </row>
    <row r="1010" spans="1:21" x14ac:dyDescent="0.25">
      <c r="A1010" s="2" t="s">
        <v>1592</v>
      </c>
      <c r="B1010" s="2" t="s">
        <v>1442</v>
      </c>
      <c r="C1010" s="2" t="s">
        <v>1593</v>
      </c>
      <c r="D1010" s="2">
        <v>1.6572291724180008</v>
      </c>
      <c r="E1010" s="2">
        <v>3.2168457089747045</v>
      </c>
      <c r="F1010" s="5">
        <v>9.2975184709440164</v>
      </c>
      <c r="G1010" s="2">
        <v>0</v>
      </c>
      <c r="H1010" s="2">
        <v>0</v>
      </c>
      <c r="I1010" s="2">
        <v>0</v>
      </c>
      <c r="J1010" s="2">
        <v>0.66070194169842777</v>
      </c>
      <c r="K1010" s="2">
        <v>0.73067484754339496</v>
      </c>
      <c r="L1010" s="5">
        <v>1.6594151325237809</v>
      </c>
      <c r="M1010" s="2">
        <v>1.5040446523962636E-2</v>
      </c>
      <c r="N1010" s="2">
        <v>0.11375752053156558</v>
      </c>
      <c r="O1010" s="2">
        <v>1</v>
      </c>
      <c r="P1010" s="2">
        <v>1.1657681938058</v>
      </c>
      <c r="Q1010" s="2">
        <v>2.9108135389102454</v>
      </c>
      <c r="R1010" s="5">
        <v>7.5204215805321502</v>
      </c>
      <c r="S1010" s="2">
        <v>0</v>
      </c>
      <c r="T1010" s="2">
        <v>0</v>
      </c>
      <c r="U1010" s="2">
        <v>0</v>
      </c>
    </row>
    <row r="1011" spans="1:21" x14ac:dyDescent="0.25">
      <c r="A1011" s="2" t="s">
        <v>1594</v>
      </c>
      <c r="B1011" s="2" t="s">
        <v>1442</v>
      </c>
      <c r="C1011" s="2" t="s">
        <v>1595</v>
      </c>
      <c r="D1011" s="2">
        <v>23.203110826844551</v>
      </c>
      <c r="E1011" s="2">
        <v>-4.9277875860250626</v>
      </c>
      <c r="F1011" s="5">
        <v>-30.437703043418946</v>
      </c>
      <c r="G1011" s="2">
        <v>0</v>
      </c>
      <c r="H1011" s="2">
        <v>0</v>
      </c>
      <c r="I1011" s="2">
        <v>0</v>
      </c>
      <c r="J1011" s="2">
        <v>30.580835231806208</v>
      </c>
      <c r="K1011" s="2">
        <v>-0.85172900944754348</v>
      </c>
      <c r="L1011" s="5">
        <v>-1.8046624419030557</v>
      </c>
      <c r="M1011" s="2">
        <v>5.0390953798551408E-7</v>
      </c>
      <c r="N1011" s="2">
        <v>1.8892400637497717E-5</v>
      </c>
      <c r="O1011" s="2">
        <v>5.0915019718056342E-2</v>
      </c>
      <c r="P1011" s="2">
        <v>26.18918718600634</v>
      </c>
      <c r="Q1011" s="2">
        <v>-3.8529153314074973</v>
      </c>
      <c r="R1011" s="5">
        <v>-14.449176147240701</v>
      </c>
      <c r="S1011" s="2">
        <v>0</v>
      </c>
      <c r="T1011" s="2">
        <v>0</v>
      </c>
      <c r="U1011" s="2">
        <v>0</v>
      </c>
    </row>
    <row r="1012" spans="1:21" x14ac:dyDescent="0.25">
      <c r="A1012" s="2" t="s">
        <v>1596</v>
      </c>
      <c r="B1012" s="2" t="s">
        <v>1442</v>
      </c>
      <c r="C1012" s="2" t="s">
        <v>1597</v>
      </c>
      <c r="D1012" s="2">
        <v>4.790227193898116E-2</v>
      </c>
      <c r="E1012" s="2">
        <v>3.509324296651497</v>
      </c>
      <c r="F1012" s="5">
        <v>11.387067047605278</v>
      </c>
      <c r="G1012" s="2">
        <v>4.1330043812792816E-5</v>
      </c>
      <c r="H1012" s="2">
        <v>1.8744894635266119E-4</v>
      </c>
      <c r="I1012" s="2">
        <v>1</v>
      </c>
      <c r="J1012" s="2">
        <v>4.6024431819523183E-2</v>
      </c>
      <c r="K1012" s="2">
        <v>2.2552955687580658</v>
      </c>
      <c r="L1012" s="5">
        <v>4.7743209997393565</v>
      </c>
      <c r="M1012" s="2">
        <v>6.7865833932045927E-3</v>
      </c>
      <c r="N1012" s="2">
        <v>6.2134503991427337E-2</v>
      </c>
      <c r="O1012" s="2">
        <v>1</v>
      </c>
      <c r="P1012" s="2">
        <v>0.11704203291344074</v>
      </c>
      <c r="Q1012" s="2">
        <v>3.4244750224024778</v>
      </c>
      <c r="R1012" s="5">
        <v>10.736672378588116</v>
      </c>
      <c r="S1012" s="2">
        <v>1.310414349253719E-7</v>
      </c>
      <c r="T1012" s="2">
        <v>1.798238025921442E-6</v>
      </c>
      <c r="U1012" s="2">
        <v>1.3240426584859577E-2</v>
      </c>
    </row>
    <row r="1013" spans="1:21" x14ac:dyDescent="0.25">
      <c r="A1013" s="2" t="s">
        <v>1598</v>
      </c>
      <c r="B1013" s="2" t="s">
        <v>1442</v>
      </c>
      <c r="C1013" s="2" t="s">
        <v>1599</v>
      </c>
      <c r="D1013" s="2">
        <v>70.398547023218953</v>
      </c>
      <c r="E1013" s="2">
        <v>3.1281611046834739</v>
      </c>
      <c r="F1013" s="5">
        <v>8.743198204744127</v>
      </c>
      <c r="G1013" s="2">
        <v>0</v>
      </c>
      <c r="H1013" s="2">
        <v>0</v>
      </c>
      <c r="I1013" s="2">
        <v>0</v>
      </c>
      <c r="J1013" s="2">
        <v>20.370281261165488</v>
      </c>
      <c r="K1013" s="2">
        <v>1.078603986500984</v>
      </c>
      <c r="L1013" s="5">
        <v>2.1119914386871352</v>
      </c>
      <c r="M1013" s="2">
        <v>6.4559246837347928E-11</v>
      </c>
      <c r="N1013" s="2">
        <v>5.7828601954305274E-9</v>
      </c>
      <c r="O1013" s="2">
        <v>6.5230663004456346E-6</v>
      </c>
      <c r="P1013" s="2">
        <v>68.938311072266984</v>
      </c>
      <c r="Q1013" s="2">
        <v>2.5674738233838186</v>
      </c>
      <c r="R1013" s="5">
        <v>5.9277057049054722</v>
      </c>
      <c r="S1013" s="2">
        <v>0</v>
      </c>
      <c r="T1013" s="2">
        <v>0</v>
      </c>
      <c r="U1013" s="2">
        <v>0</v>
      </c>
    </row>
    <row r="1014" spans="1:21" x14ac:dyDescent="0.25">
      <c r="A1014" s="2" t="s">
        <v>1600</v>
      </c>
      <c r="B1014" s="2" t="s">
        <v>1442</v>
      </c>
      <c r="C1014" s="2" t="s">
        <v>1601</v>
      </c>
      <c r="D1014" s="2">
        <v>0.31028688244045605</v>
      </c>
      <c r="E1014" s="2">
        <v>2.7709475807311921</v>
      </c>
      <c r="F1014" s="5">
        <v>6.8255607786338199</v>
      </c>
      <c r="G1014" s="2">
        <v>5.9611379753077287E-5</v>
      </c>
      <c r="H1014" s="2">
        <v>2.6427685534864329E-4</v>
      </c>
      <c r="I1014" s="2">
        <v>1</v>
      </c>
      <c r="J1014" s="2">
        <v>5.0508469760644298E-2</v>
      </c>
      <c r="K1014" s="2">
        <v>-0.38654517032824465</v>
      </c>
      <c r="L1014" s="5">
        <v>-1.3072591519402379</v>
      </c>
      <c r="M1014" s="2">
        <v>0.70586902410089325</v>
      </c>
      <c r="N1014" s="2">
        <v>0.99996291678456728</v>
      </c>
      <c r="O1014" s="2">
        <v>1</v>
      </c>
      <c r="P1014" s="2">
        <v>0.29503936781678941</v>
      </c>
      <c r="Q1014" s="2">
        <v>2.0469956756154262</v>
      </c>
      <c r="R1014" s="5">
        <v>4.1324451639822986</v>
      </c>
      <c r="S1014" s="2">
        <v>1.1780831741459163E-3</v>
      </c>
      <c r="T1014" s="2">
        <v>6.9720332639666947E-3</v>
      </c>
      <c r="U1014" s="2">
        <v>1</v>
      </c>
    </row>
    <row r="1015" spans="1:21" x14ac:dyDescent="0.25">
      <c r="A1015" s="2" t="s">
        <v>1604</v>
      </c>
      <c r="B1015" s="2" t="s">
        <v>1442</v>
      </c>
      <c r="C1015" s="2" t="s">
        <v>1605</v>
      </c>
      <c r="D1015" s="2">
        <v>2.5100480452601857</v>
      </c>
      <c r="E1015" s="2">
        <v>3.960159224904225</v>
      </c>
      <c r="F1015" s="5">
        <v>15.564196826522593</v>
      </c>
      <c r="G1015" s="2">
        <v>0</v>
      </c>
      <c r="H1015" s="2">
        <v>0</v>
      </c>
      <c r="I1015" s="2">
        <v>0</v>
      </c>
      <c r="J1015" s="2">
        <v>2.0668542704410986</v>
      </c>
      <c r="K1015" s="2">
        <v>0.68003313283787814</v>
      </c>
      <c r="L1015" s="5">
        <v>1.6021765502362881</v>
      </c>
      <c r="M1015" s="2">
        <v>1.6309969198531338E-3</v>
      </c>
      <c r="N1015" s="2">
        <v>2.0178269717394469E-2</v>
      </c>
      <c r="O1015" s="2">
        <v>1</v>
      </c>
      <c r="P1015" s="2">
        <v>1.9171194177063644</v>
      </c>
      <c r="Q1015" s="2">
        <v>4.2281826664236695</v>
      </c>
      <c r="R1015" s="5">
        <v>18.741735728837181</v>
      </c>
      <c r="S1015" s="2">
        <v>0</v>
      </c>
      <c r="T1015" s="2">
        <v>0</v>
      </c>
      <c r="U1015" s="2">
        <v>0</v>
      </c>
    </row>
    <row r="1016" spans="1:21" x14ac:dyDescent="0.25">
      <c r="A1016" s="2" t="s">
        <v>1606</v>
      </c>
      <c r="B1016" s="2" t="s">
        <v>1442</v>
      </c>
      <c r="C1016" s="2" t="s">
        <v>1607</v>
      </c>
      <c r="D1016" s="2">
        <v>1.1419888406603704</v>
      </c>
      <c r="E1016" s="2">
        <v>-3.007465788255693</v>
      </c>
      <c r="F1016" s="5">
        <v>-8.0415064236039253</v>
      </c>
      <c r="G1016" s="2">
        <v>2.2334700645609828E-6</v>
      </c>
      <c r="H1016" s="2">
        <v>1.1906812395042564E-5</v>
      </c>
      <c r="I1016" s="2">
        <v>0.22566981532324171</v>
      </c>
      <c r="J1016" s="2">
        <v>0.49528384771175071</v>
      </c>
      <c r="K1016" s="2">
        <v>-2.2382959154782145</v>
      </c>
      <c r="L1016" s="5">
        <v>-4.7183940736635543</v>
      </c>
      <c r="M1016" s="2">
        <v>1.5703163362045247E-2</v>
      </c>
      <c r="N1016" s="2">
        <v>0.11740769765436228</v>
      </c>
      <c r="O1016" s="2">
        <v>1</v>
      </c>
      <c r="P1016" s="2">
        <v>1.0533689430995079</v>
      </c>
      <c r="Q1016" s="2">
        <v>-2.5855331618775144</v>
      </c>
      <c r="R1016" s="5">
        <v>-6.0023737824759644</v>
      </c>
      <c r="S1016" s="2">
        <v>1.5911727718764812E-3</v>
      </c>
      <c r="T1016" s="2">
        <v>9.0631995529849279E-3</v>
      </c>
      <c r="U1016" s="2">
        <v>1</v>
      </c>
    </row>
    <row r="1017" spans="1:21" x14ac:dyDescent="0.25">
      <c r="A1017" s="2" t="s">
        <v>1608</v>
      </c>
      <c r="B1017" s="2" t="s">
        <v>1442</v>
      </c>
      <c r="C1017" s="2" t="s">
        <v>1609</v>
      </c>
      <c r="D1017" s="2">
        <v>1.58168696975833</v>
      </c>
      <c r="E1017" s="2">
        <v>-3.7191770605885783</v>
      </c>
      <c r="F1017" s="5">
        <v>-13.169941759689035</v>
      </c>
      <c r="G1017" s="2">
        <v>1.1102230246251565E-16</v>
      </c>
      <c r="H1017" s="2">
        <v>1.3473088446808289E-15</v>
      </c>
      <c r="I1017" s="2">
        <v>1.1217693440812582E-11</v>
      </c>
      <c r="J1017" s="2">
        <v>0.41525522620458194</v>
      </c>
      <c r="K1017" s="2">
        <v>-1.0784432849730423</v>
      </c>
      <c r="L1017" s="5">
        <v>-2.1117561974619181</v>
      </c>
      <c r="M1017" s="2">
        <v>6.86760429008344E-2</v>
      </c>
      <c r="N1017" s="2">
        <v>0.32958134289177432</v>
      </c>
      <c r="O1017" s="2">
        <v>1</v>
      </c>
      <c r="P1017" s="2">
        <v>1.3313034881316332</v>
      </c>
      <c r="Q1017" s="2">
        <v>-3.4160827197816888</v>
      </c>
      <c r="R1017" s="5">
        <v>-10.674397377622112</v>
      </c>
      <c r="S1017" s="2">
        <v>5.2560844565618936E-11</v>
      </c>
      <c r="T1017" s="2">
        <v>1.1643823141657833E-9</v>
      </c>
      <c r="U1017" s="2">
        <v>5.3107477349101373E-6</v>
      </c>
    </row>
    <row r="1018" spans="1:21" x14ac:dyDescent="0.25">
      <c r="A1018" s="2" t="s">
        <v>1610</v>
      </c>
      <c r="B1018" s="2" t="s">
        <v>1442</v>
      </c>
      <c r="C1018" s="2" t="s">
        <v>1611</v>
      </c>
      <c r="D1018" s="2">
        <v>5.9844642638730869</v>
      </c>
      <c r="E1018" s="2">
        <v>-5.8733741466428704</v>
      </c>
      <c r="F1018" s="5">
        <v>-58.622156952993883</v>
      </c>
      <c r="G1018" s="2">
        <v>0</v>
      </c>
      <c r="H1018" s="2">
        <v>0</v>
      </c>
      <c r="I1018" s="2">
        <v>0</v>
      </c>
      <c r="J1018" s="2">
        <v>0.71981031453457456</v>
      </c>
      <c r="K1018" s="2">
        <v>-1.3966886758539312</v>
      </c>
      <c r="L1018" s="5">
        <v>-2.6329656060670379</v>
      </c>
      <c r="M1018" s="2">
        <v>7.3632508891682269E-3</v>
      </c>
      <c r="N1018" s="2">
        <v>6.6149450506051186E-2</v>
      </c>
      <c r="O1018" s="2">
        <v>1</v>
      </c>
      <c r="P1018" s="2">
        <v>5.1237163932795431</v>
      </c>
      <c r="Q1018" s="2">
        <v>-4.2115040511663207</v>
      </c>
      <c r="R1018" s="5">
        <v>-18.526315095682921</v>
      </c>
      <c r="S1018" s="2">
        <v>0</v>
      </c>
      <c r="T1018" s="2">
        <v>0</v>
      </c>
      <c r="U1018" s="2">
        <v>0</v>
      </c>
    </row>
    <row r="1019" spans="1:21" x14ac:dyDescent="0.25">
      <c r="A1019" s="2" t="s">
        <v>1612</v>
      </c>
      <c r="B1019" s="2" t="s">
        <v>1442</v>
      </c>
      <c r="C1019" s="2" t="s">
        <v>1613</v>
      </c>
      <c r="D1019" s="2">
        <v>70.62357181119971</v>
      </c>
      <c r="E1019" s="2">
        <v>4.3749803458572458</v>
      </c>
      <c r="F1019" s="5">
        <v>20.74915020238473</v>
      </c>
      <c r="G1019" s="2">
        <v>0</v>
      </c>
      <c r="H1019" s="2">
        <v>0</v>
      </c>
      <c r="I1019" s="2">
        <v>0</v>
      </c>
      <c r="J1019" s="2">
        <v>16.733944309979474</v>
      </c>
      <c r="K1019" s="2">
        <v>0.61073882378919953</v>
      </c>
      <c r="L1019" s="5">
        <v>1.5270410272717267</v>
      </c>
      <c r="M1019" s="2">
        <v>2.7213351081245563E-4</v>
      </c>
      <c r="N1019" s="2">
        <v>4.5827283220817531E-3</v>
      </c>
      <c r="O1019" s="2">
        <v>1</v>
      </c>
      <c r="P1019" s="2">
        <v>141.97288145769548</v>
      </c>
      <c r="Q1019" s="2">
        <v>3.4950234368628417</v>
      </c>
      <c r="R1019" s="5">
        <v>11.274749200152264</v>
      </c>
      <c r="S1019" s="2">
        <v>0</v>
      </c>
      <c r="T1019" s="2">
        <v>0</v>
      </c>
      <c r="U1019" s="2">
        <v>0</v>
      </c>
    </row>
    <row r="1020" spans="1:21" x14ac:dyDescent="0.25">
      <c r="A1020" s="2" t="s">
        <v>1614</v>
      </c>
      <c r="B1020" s="2" t="s">
        <v>1442</v>
      </c>
      <c r="C1020" s="2" t="s">
        <v>1615</v>
      </c>
      <c r="D1020" s="2">
        <v>1.7550827495497581</v>
      </c>
      <c r="E1020" s="2">
        <v>-3.786825570626871</v>
      </c>
      <c r="F1020" s="5">
        <v>-13.802192654545255</v>
      </c>
      <c r="G1020" s="2">
        <v>0</v>
      </c>
      <c r="H1020" s="2">
        <v>0</v>
      </c>
      <c r="I1020" s="2">
        <v>0</v>
      </c>
      <c r="J1020" s="2">
        <v>1.3673853567143868</v>
      </c>
      <c r="K1020" s="2">
        <v>-1.9626735072875516</v>
      </c>
      <c r="L1020" s="5">
        <v>-3.8978363141408821</v>
      </c>
      <c r="M1020" s="2">
        <v>6.5193406229013817E-12</v>
      </c>
      <c r="N1020" s="2">
        <v>6.9338334372416381E-10</v>
      </c>
      <c r="O1020" s="2">
        <v>6.5871417653795561E-7</v>
      </c>
      <c r="P1020" s="2">
        <v>1.9196278646520728</v>
      </c>
      <c r="Q1020" s="2">
        <v>-2.3406014921312646</v>
      </c>
      <c r="R1020" s="5">
        <v>-5.065137705974621</v>
      </c>
      <c r="S1020" s="2">
        <v>2.0383694732117874E-13</v>
      </c>
      <c r="T1020" s="2">
        <v>5.9370669234165179E-12</v>
      </c>
      <c r="U1020" s="2">
        <v>2.05956851573319E-8</v>
      </c>
    </row>
    <row r="1021" spans="1:21" x14ac:dyDescent="0.25">
      <c r="A1021" s="2" t="s">
        <v>1622</v>
      </c>
      <c r="B1021" s="2" t="s">
        <v>1442</v>
      </c>
      <c r="C1021" s="2" t="s">
        <v>1623</v>
      </c>
      <c r="D1021" s="2">
        <v>0.4773782776395501</v>
      </c>
      <c r="E1021" s="2">
        <v>-2.3060837264641592</v>
      </c>
      <c r="F1021" s="5">
        <v>-4.9453880397765566</v>
      </c>
      <c r="G1021" s="2">
        <v>1.3316847543765054E-4</v>
      </c>
      <c r="H1021" s="2">
        <v>5.5998596463376939E-4</v>
      </c>
      <c r="I1021" s="2">
        <v>1</v>
      </c>
      <c r="J1021" s="2">
        <v>0.39377690393362347</v>
      </c>
      <c r="K1021" s="2">
        <v>-1.5319446066607778</v>
      </c>
      <c r="L1021" s="5">
        <v>-2.8917535559511838</v>
      </c>
      <c r="M1021" s="2">
        <v>7.0388697921718313E-3</v>
      </c>
      <c r="N1021" s="2">
        <v>6.384840684092305E-2</v>
      </c>
      <c r="O1021" s="2">
        <v>1</v>
      </c>
      <c r="P1021" s="2">
        <v>1.1804858186772007</v>
      </c>
      <c r="Q1021" s="2">
        <v>-2.2517385582523999</v>
      </c>
      <c r="R1021" s="5">
        <v>-4.7625642587407322</v>
      </c>
      <c r="S1021" s="2">
        <v>6.9727442930656025E-8</v>
      </c>
      <c r="T1021" s="2">
        <v>1.0016009146592955E-6</v>
      </c>
      <c r="U1021" s="2">
        <v>7.0452608337134848E-3</v>
      </c>
    </row>
    <row r="1022" spans="1:21" x14ac:dyDescent="0.25">
      <c r="A1022" s="2" t="s">
        <v>1624</v>
      </c>
      <c r="B1022" s="2" t="s">
        <v>1442</v>
      </c>
      <c r="C1022" s="2" t="s">
        <v>1625</v>
      </c>
      <c r="D1022" s="2">
        <v>14.406756284958602</v>
      </c>
      <c r="E1022" s="2">
        <v>5.2571609160633619</v>
      </c>
      <c r="F1022" s="5">
        <v>38.243983994738628</v>
      </c>
      <c r="G1022" s="2">
        <v>0</v>
      </c>
      <c r="H1022" s="2">
        <v>0</v>
      </c>
      <c r="I1022" s="2">
        <v>0</v>
      </c>
      <c r="J1022" s="2">
        <v>2.9304691624194739</v>
      </c>
      <c r="K1022" s="2">
        <v>1.7972142279330088</v>
      </c>
      <c r="L1022" s="5">
        <v>3.4754847821936563</v>
      </c>
      <c r="M1022" s="2">
        <v>0</v>
      </c>
      <c r="N1022" s="2">
        <v>0</v>
      </c>
      <c r="O1022" s="2">
        <v>0</v>
      </c>
      <c r="P1022" s="2">
        <v>13.686297399505607</v>
      </c>
      <c r="Q1022" s="2">
        <v>5.3893535409529836</v>
      </c>
      <c r="R1022" s="5">
        <v>41.913803505724317</v>
      </c>
      <c r="S1022" s="2">
        <v>0</v>
      </c>
      <c r="T1022" s="2">
        <v>0</v>
      </c>
      <c r="U1022" s="2">
        <v>0</v>
      </c>
    </row>
    <row r="1023" spans="1:21" x14ac:dyDescent="0.25">
      <c r="A1023" s="2" t="s">
        <v>1626</v>
      </c>
      <c r="B1023" s="2" t="s">
        <v>1442</v>
      </c>
      <c r="C1023" s="2" t="s">
        <v>1627</v>
      </c>
      <c r="D1023" s="2">
        <v>61.266360450171362</v>
      </c>
      <c r="E1023" s="2">
        <v>4.4893084510063925</v>
      </c>
      <c r="F1023" s="5">
        <v>22.460349169663552</v>
      </c>
      <c r="G1023" s="2">
        <v>0</v>
      </c>
      <c r="H1023" s="2">
        <v>0</v>
      </c>
      <c r="I1023" s="2">
        <v>0</v>
      </c>
      <c r="J1023" s="2">
        <v>27.055737427575462</v>
      </c>
      <c r="K1023" s="2">
        <v>1.7119923732894018</v>
      </c>
      <c r="L1023" s="5">
        <v>3.2761294723547478</v>
      </c>
      <c r="M1023" s="2">
        <v>0</v>
      </c>
      <c r="N1023" s="2">
        <v>0</v>
      </c>
      <c r="O1023" s="2">
        <v>0</v>
      </c>
      <c r="P1023" s="2">
        <v>55.925828406046321</v>
      </c>
      <c r="Q1023" s="2">
        <v>2.6789469915504562</v>
      </c>
      <c r="R1023" s="5">
        <v>6.4038831852421092</v>
      </c>
      <c r="S1023" s="2">
        <v>0</v>
      </c>
      <c r="T1023" s="2">
        <v>0</v>
      </c>
      <c r="U1023" s="2">
        <v>0</v>
      </c>
    </row>
    <row r="1024" spans="1:21" x14ac:dyDescent="0.25">
      <c r="A1024" s="2" t="s">
        <v>1628</v>
      </c>
      <c r="B1024" s="2" t="s">
        <v>1442</v>
      </c>
      <c r="C1024" s="2" t="s">
        <v>1629</v>
      </c>
      <c r="D1024" s="2">
        <v>1.1300180261207882</v>
      </c>
      <c r="E1024" s="2">
        <v>-4.7108834720449826</v>
      </c>
      <c r="F1024" s="5">
        <v>-26.188898421346568</v>
      </c>
      <c r="G1024" s="2">
        <v>3.571984596995037E-9</v>
      </c>
      <c r="H1024" s="2">
        <v>2.5387825244821224E-8</v>
      </c>
      <c r="I1024" s="2">
        <v>3.6091332368037854E-4</v>
      </c>
      <c r="J1024" s="2">
        <v>0.46490286670546271</v>
      </c>
      <c r="K1024" s="2">
        <v>-2.0388492071278437</v>
      </c>
      <c r="L1024" s="5">
        <v>-4.1091762371715159</v>
      </c>
      <c r="M1024" s="2">
        <v>6.2714359446546242E-3</v>
      </c>
      <c r="N1024" s="2">
        <v>5.8375484831681555E-2</v>
      </c>
      <c r="O1024" s="2">
        <v>1</v>
      </c>
      <c r="P1024" s="2">
        <v>0.93217837193141151</v>
      </c>
      <c r="Q1024" s="2">
        <v>-3.7838306555036705</v>
      </c>
      <c r="R1024" s="5">
        <v>-13.773570167771869</v>
      </c>
      <c r="S1024" s="2">
        <v>1.9517501994581465E-6</v>
      </c>
      <c r="T1024" s="2">
        <v>2.1741170222722173E-5</v>
      </c>
      <c r="U1024" s="2">
        <v>0.19720484015325113</v>
      </c>
    </row>
    <row r="1025" spans="1:21" x14ac:dyDescent="0.25">
      <c r="A1025" s="2" t="s">
        <v>1630</v>
      </c>
      <c r="B1025" s="2" t="s">
        <v>1442</v>
      </c>
      <c r="C1025" s="2" t="s">
        <v>1631</v>
      </c>
      <c r="D1025" s="2">
        <v>0.31278105749591251</v>
      </c>
      <c r="E1025" s="2">
        <v>-2.6745231882294198</v>
      </c>
      <c r="F1025" s="5">
        <v>-6.3842767339857405</v>
      </c>
      <c r="G1025" s="2">
        <v>6.2068117312463755E-10</v>
      </c>
      <c r="H1025" s="2">
        <v>4.7245461603520704E-9</v>
      </c>
      <c r="I1025" s="2">
        <v>6.2713625732513378E-5</v>
      </c>
      <c r="J1025" s="2">
        <v>0.12572279894264524</v>
      </c>
      <c r="K1025" s="2">
        <v>-1.1671982876123996</v>
      </c>
      <c r="L1025" s="5">
        <v>-2.2457514846338182</v>
      </c>
      <c r="M1025" s="2">
        <v>4.3215905834506518E-2</v>
      </c>
      <c r="N1025" s="2">
        <v>0.24133836984018894</v>
      </c>
      <c r="O1025" s="2">
        <v>1</v>
      </c>
      <c r="P1025" s="2">
        <v>0.33828970745914821</v>
      </c>
      <c r="Q1025" s="2">
        <v>-2.3236823048468094</v>
      </c>
      <c r="R1025" s="5">
        <v>-5.0060833261242506</v>
      </c>
      <c r="S1025" s="2">
        <v>3.2638309055421644E-7</v>
      </c>
      <c r="T1025" s="2">
        <v>4.2009869388022968E-6</v>
      </c>
      <c r="U1025" s="2">
        <v>3.2977747469598029E-2</v>
      </c>
    </row>
    <row r="1026" spans="1:21" x14ac:dyDescent="0.25">
      <c r="A1026" s="2" t="s">
        <v>1632</v>
      </c>
      <c r="B1026" s="2" t="s">
        <v>1442</v>
      </c>
      <c r="C1026" s="2" t="s">
        <v>1633</v>
      </c>
      <c r="D1026" s="2">
        <v>0.4459153768506085</v>
      </c>
      <c r="E1026" s="2">
        <v>6.2812116994380807</v>
      </c>
      <c r="F1026" s="5">
        <v>77.773766279111143</v>
      </c>
      <c r="G1026" s="2">
        <v>2.101866458659174E-10</v>
      </c>
      <c r="H1026" s="2">
        <v>1.6635797194338316E-9</v>
      </c>
      <c r="I1026" s="2">
        <v>2.1237258698292294E-5</v>
      </c>
      <c r="J1026" s="2">
        <v>8.8666551118356932E-2</v>
      </c>
      <c r="K1026" s="2">
        <v>1.0828583843524822</v>
      </c>
      <c r="L1026" s="5">
        <v>2.118228732798777</v>
      </c>
      <c r="M1026" s="2">
        <v>0.12776970305462987</v>
      </c>
      <c r="N1026" s="2">
        <v>0.47986401761906239</v>
      </c>
      <c r="O1026" s="2">
        <v>1</v>
      </c>
      <c r="P1026" s="2">
        <v>0.13096303129475897</v>
      </c>
      <c r="Q1026" s="2">
        <v>2.3636365282690499</v>
      </c>
      <c r="R1026" s="5">
        <v>5.1466601793471849</v>
      </c>
      <c r="S1026" s="2">
        <v>1.1230957911395612E-3</v>
      </c>
      <c r="T1026" s="2">
        <v>6.6897128300855545E-3</v>
      </c>
      <c r="U1026" s="2">
        <v>1</v>
      </c>
    </row>
    <row r="1027" spans="1:21" x14ac:dyDescent="0.25">
      <c r="A1027" s="2" t="s">
        <v>1634</v>
      </c>
      <c r="B1027" s="2" t="s">
        <v>1442</v>
      </c>
      <c r="C1027" s="2" t="s">
        <v>1635</v>
      </c>
      <c r="D1027" s="2">
        <v>93.552607272836724</v>
      </c>
      <c r="E1027" s="2">
        <v>3.4479340108130998</v>
      </c>
      <c r="F1027" s="5">
        <v>10.912683519086706</v>
      </c>
      <c r="G1027" s="2">
        <v>0</v>
      </c>
      <c r="H1027" s="2">
        <v>0</v>
      </c>
      <c r="I1027" s="2">
        <v>0</v>
      </c>
      <c r="J1027" s="2">
        <v>19.284040785494764</v>
      </c>
      <c r="K1027" s="2">
        <v>1.2480561487323565</v>
      </c>
      <c r="L1027" s="5">
        <v>2.3752117720118573</v>
      </c>
      <c r="M1027" s="2">
        <v>3.4113822877657185E-12</v>
      </c>
      <c r="N1027" s="2">
        <v>3.8081964366343552E-10</v>
      </c>
      <c r="O1027" s="2">
        <v>3.446860663558482E-7</v>
      </c>
      <c r="P1027" s="2">
        <v>80.460342252510202</v>
      </c>
      <c r="Q1027" s="2">
        <v>2.7021298350569989</v>
      </c>
      <c r="R1027" s="5">
        <v>6.5076192106183752</v>
      </c>
      <c r="S1027" s="2">
        <v>0</v>
      </c>
      <c r="T1027" s="2">
        <v>0</v>
      </c>
      <c r="U1027" s="2">
        <v>0</v>
      </c>
    </row>
    <row r="1028" spans="1:21" x14ac:dyDescent="0.25">
      <c r="A1028" s="2" t="s">
        <v>1638</v>
      </c>
      <c r="B1028" s="2" t="s">
        <v>1442</v>
      </c>
      <c r="C1028" s="2" t="s">
        <v>1639</v>
      </c>
      <c r="D1028" s="2">
        <v>1.0691202002528604</v>
      </c>
      <c r="E1028" s="2">
        <v>2.645864214595532</v>
      </c>
      <c r="F1028" s="5">
        <v>6.2587051614074323</v>
      </c>
      <c r="G1028" s="2">
        <v>1.7640972016508272E-9</v>
      </c>
      <c r="H1028" s="2">
        <v>1.2890105673618714E-8</v>
      </c>
      <c r="I1028" s="2">
        <v>1.7824438125479958E-4</v>
      </c>
      <c r="J1028" s="2">
        <v>0.19362938011947109</v>
      </c>
      <c r="K1028" s="2">
        <v>-0.23284342932675378</v>
      </c>
      <c r="L1028" s="5">
        <v>-1.1751487866899193</v>
      </c>
      <c r="M1028" s="2">
        <v>0.76253314550768359</v>
      </c>
      <c r="N1028" s="2">
        <v>0.99996291678456728</v>
      </c>
      <c r="O1028" s="2">
        <v>1</v>
      </c>
      <c r="P1028" s="2">
        <v>0.73926024627521547</v>
      </c>
      <c r="Q1028" s="2">
        <v>2.2509209773797512</v>
      </c>
      <c r="R1028" s="5">
        <v>4.7598660597241365</v>
      </c>
      <c r="S1028" s="2">
        <v>1.9166427360106653E-5</v>
      </c>
      <c r="T1028" s="2">
        <v>1.7528745659532732E-4</v>
      </c>
      <c r="U1028" s="2">
        <v>1</v>
      </c>
    </row>
    <row r="1029" spans="1:21" x14ac:dyDescent="0.25">
      <c r="A1029" s="2" t="s">
        <v>1640</v>
      </c>
      <c r="B1029" s="2" t="s">
        <v>1442</v>
      </c>
      <c r="C1029" s="2" t="s">
        <v>1641</v>
      </c>
      <c r="D1029" s="2">
        <v>9.4535539484307082E-2</v>
      </c>
      <c r="E1029" s="2">
        <v>-2.9824303731032988</v>
      </c>
      <c r="F1029" s="5">
        <v>-7.9031641478844756</v>
      </c>
      <c r="G1029" s="2">
        <v>1.4765796016180666E-4</v>
      </c>
      <c r="H1029" s="2">
        <v>6.1609515587830136E-4</v>
      </c>
      <c r="I1029" s="2">
        <v>1</v>
      </c>
      <c r="J1029" s="2">
        <v>0.10329748623720954</v>
      </c>
      <c r="K1029" s="2">
        <v>-1.8473854347360152</v>
      </c>
      <c r="L1029" s="5">
        <v>-3.5984744994246625</v>
      </c>
      <c r="M1029" s="2">
        <v>1.2766396059850305E-2</v>
      </c>
      <c r="N1029" s="2">
        <v>0.10073260831052437</v>
      </c>
      <c r="O1029" s="2">
        <v>1</v>
      </c>
      <c r="P1029" s="2">
        <v>0.38459919643058837</v>
      </c>
      <c r="Q1029" s="2">
        <v>-2.1123317140411784</v>
      </c>
      <c r="R1029" s="5">
        <v>-4.3238956727293925</v>
      </c>
      <c r="S1029" s="2">
        <v>5.5993529557207822E-5</v>
      </c>
      <c r="T1029" s="2">
        <v>4.6396475532723292E-4</v>
      </c>
      <c r="U1029" s="2">
        <v>1</v>
      </c>
    </row>
    <row r="1030" spans="1:21" x14ac:dyDescent="0.25">
      <c r="A1030" s="2" t="s">
        <v>1642</v>
      </c>
      <c r="B1030" s="2" t="s">
        <v>1643</v>
      </c>
      <c r="C1030" s="2" t="s">
        <v>1644</v>
      </c>
      <c r="D1030" s="2">
        <v>54.660544665175088</v>
      </c>
      <c r="E1030" s="2">
        <v>2.530394408755277</v>
      </c>
      <c r="F1030" s="5">
        <v>5.7772959825539356</v>
      </c>
      <c r="G1030" s="2">
        <v>0</v>
      </c>
      <c r="H1030" s="2">
        <v>0</v>
      </c>
      <c r="I1030" s="2">
        <v>0</v>
      </c>
      <c r="J1030" s="2">
        <v>17.573425526931089</v>
      </c>
      <c r="K1030" s="2">
        <v>0.66056589852027736</v>
      </c>
      <c r="L1030" s="5">
        <v>1.5807025342311138</v>
      </c>
      <c r="M1030" s="2">
        <v>9.7469373416814165E-5</v>
      </c>
      <c r="N1030" s="2">
        <v>1.9363557786148059E-3</v>
      </c>
      <c r="O1030" s="2">
        <v>1</v>
      </c>
      <c r="P1030" s="2">
        <v>33.165316050169729</v>
      </c>
      <c r="Q1030" s="2">
        <v>2.6757255566666935</v>
      </c>
      <c r="R1030" s="5">
        <v>6.3895997248297522</v>
      </c>
      <c r="S1030" s="2">
        <v>0</v>
      </c>
      <c r="T1030" s="2">
        <v>0</v>
      </c>
      <c r="U1030" s="2">
        <v>0</v>
      </c>
    </row>
    <row r="1031" spans="1:21" x14ac:dyDescent="0.25">
      <c r="A1031" s="2" t="s">
        <v>1647</v>
      </c>
      <c r="B1031" s="2" t="s">
        <v>1643</v>
      </c>
      <c r="C1031" s="2" t="s">
        <v>1648</v>
      </c>
      <c r="D1031" s="2">
        <v>0.59752074145353562</v>
      </c>
      <c r="E1031" s="2">
        <v>2.1485063287198298</v>
      </c>
      <c r="F1031" s="5">
        <v>4.433685166021144</v>
      </c>
      <c r="G1031" s="2">
        <v>3.5352187938042512E-5</v>
      </c>
      <c r="H1031" s="2">
        <v>1.6183332136914712E-4</v>
      </c>
      <c r="I1031" s="2">
        <v>1</v>
      </c>
      <c r="J1031" s="2">
        <v>0.51827222978924026</v>
      </c>
      <c r="K1031" s="2">
        <v>-0.36997880750149775</v>
      </c>
      <c r="L1031" s="5">
        <v>-1.2923338467334151</v>
      </c>
      <c r="M1031" s="2">
        <v>0.49875483769226481</v>
      </c>
      <c r="N1031" s="2">
        <v>0.8808324966864719</v>
      </c>
      <c r="O1031" s="2">
        <v>1</v>
      </c>
      <c r="P1031" s="2">
        <v>0.86430188348220993</v>
      </c>
      <c r="Q1031" s="2">
        <v>2.0778069419779581</v>
      </c>
      <c r="R1031" s="5">
        <v>4.2216499015935405</v>
      </c>
      <c r="S1031" s="2">
        <v>4.3415312141248386E-5</v>
      </c>
      <c r="T1031" s="2">
        <v>3.6791773368713719E-4</v>
      </c>
      <c r="U1031" s="2">
        <v>1</v>
      </c>
    </row>
    <row r="1032" spans="1:21" x14ac:dyDescent="0.25">
      <c r="A1032" s="2" t="s">
        <v>1649</v>
      </c>
      <c r="B1032" s="2" t="s">
        <v>1643</v>
      </c>
      <c r="C1032" s="2" t="s">
        <v>1650</v>
      </c>
      <c r="D1032" s="2">
        <v>1.8683656575681891</v>
      </c>
      <c r="E1032" s="2">
        <v>3.3947159992856766</v>
      </c>
      <c r="F1032" s="5">
        <v>10.517471468417805</v>
      </c>
      <c r="G1032" s="2">
        <v>0</v>
      </c>
      <c r="H1032" s="2">
        <v>0</v>
      </c>
      <c r="I1032" s="2">
        <v>0</v>
      </c>
      <c r="J1032" s="2">
        <v>0.46011212794269718</v>
      </c>
      <c r="K1032" s="2">
        <v>1.4452624198528663</v>
      </c>
      <c r="L1032" s="5">
        <v>2.723123512086782</v>
      </c>
      <c r="M1032" s="2">
        <v>1.3167255981133552E-2</v>
      </c>
      <c r="N1032" s="2">
        <v>0.10302149174026128</v>
      </c>
      <c r="O1032" s="2">
        <v>1</v>
      </c>
      <c r="P1032" s="2">
        <v>0.76463215535595985</v>
      </c>
      <c r="Q1032" s="2">
        <v>2.8100091386181343</v>
      </c>
      <c r="R1032" s="5">
        <v>7.012890192891077</v>
      </c>
      <c r="S1032" s="2">
        <v>6.830155480086475E-7</v>
      </c>
      <c r="T1032" s="2">
        <v>8.2728231803876459E-6</v>
      </c>
      <c r="U1032" s="2">
        <v>6.9011890970793743E-2</v>
      </c>
    </row>
    <row r="1033" spans="1:21" x14ac:dyDescent="0.25">
      <c r="A1033" s="2" t="s">
        <v>1651</v>
      </c>
      <c r="B1033" s="2" t="s">
        <v>1643</v>
      </c>
      <c r="C1033" s="2" t="s">
        <v>1652</v>
      </c>
      <c r="D1033" s="2">
        <v>0.6448783443814895</v>
      </c>
      <c r="E1033" s="2">
        <v>2.7189991263900053</v>
      </c>
      <c r="F1033" s="5">
        <v>6.584158775254946</v>
      </c>
      <c r="G1033" s="2">
        <v>0</v>
      </c>
      <c r="H1033" s="2">
        <v>0</v>
      </c>
      <c r="I1033" s="2">
        <v>0</v>
      </c>
      <c r="J1033" s="2">
        <v>0.1679449187585125</v>
      </c>
      <c r="K1033" s="2">
        <v>0.62468582737814482</v>
      </c>
      <c r="L1033" s="5">
        <v>1.5418750180113108</v>
      </c>
      <c r="M1033" s="2">
        <v>0.18151444102729042</v>
      </c>
      <c r="N1033" s="2">
        <v>0.58060716479034524</v>
      </c>
      <c r="O1033" s="2">
        <v>1</v>
      </c>
      <c r="P1033" s="2">
        <v>0.68236260457623776</v>
      </c>
      <c r="Q1033" s="2">
        <v>2.6441252883664559</v>
      </c>
      <c r="R1033" s="5">
        <v>6.2511658895437971</v>
      </c>
      <c r="S1033" s="2">
        <v>3.9745984281580604E-14</v>
      </c>
      <c r="T1033" s="2">
        <v>1.2483476070285683E-12</v>
      </c>
      <c r="U1033" s="2">
        <v>4.0159342518109042E-9</v>
      </c>
    </row>
    <row r="1034" spans="1:21" x14ac:dyDescent="0.25">
      <c r="A1034" s="2" t="s">
        <v>1653</v>
      </c>
      <c r="B1034" s="2" t="s">
        <v>1643</v>
      </c>
      <c r="C1034" s="2" t="s">
        <v>1654</v>
      </c>
      <c r="D1034" s="2">
        <v>9.1857905384917</v>
      </c>
      <c r="E1034" s="2">
        <v>3.3698424975417249</v>
      </c>
      <c r="F1034" s="5">
        <v>10.337693992784827</v>
      </c>
      <c r="G1034" s="2">
        <v>0</v>
      </c>
      <c r="H1034" s="2">
        <v>0</v>
      </c>
      <c r="I1034" s="2">
        <v>0</v>
      </c>
      <c r="J1034" s="2">
        <v>3.5551300462403908</v>
      </c>
      <c r="K1034" s="2">
        <v>0.59076647287279616</v>
      </c>
      <c r="L1034" s="5">
        <v>1.5060466651320821</v>
      </c>
      <c r="M1034" s="2">
        <v>1.3245194843375385E-3</v>
      </c>
      <c r="N1034" s="2">
        <v>1.7054855192744349E-2</v>
      </c>
      <c r="O1034" s="2">
        <v>1</v>
      </c>
      <c r="P1034" s="2">
        <v>15.231964184105708</v>
      </c>
      <c r="Q1034" s="2">
        <v>3.5070037781259504</v>
      </c>
      <c r="R1034" s="5">
        <v>11.36876611790648</v>
      </c>
      <c r="S1034" s="2">
        <v>0</v>
      </c>
      <c r="T1034" s="2">
        <v>0</v>
      </c>
      <c r="U1034" s="2">
        <v>0</v>
      </c>
    </row>
    <row r="1035" spans="1:21" x14ac:dyDescent="0.25">
      <c r="A1035" s="2" t="s">
        <v>1655</v>
      </c>
      <c r="B1035" s="2" t="s">
        <v>1643</v>
      </c>
      <c r="C1035" s="2" t="s">
        <v>1656</v>
      </c>
      <c r="D1035" s="2">
        <v>21.441196120075855</v>
      </c>
      <c r="E1035" s="2">
        <v>3.1858620304966783</v>
      </c>
      <c r="F1035" s="5">
        <v>9.0999715222220114</v>
      </c>
      <c r="G1035" s="2">
        <v>0</v>
      </c>
      <c r="H1035" s="2">
        <v>0</v>
      </c>
      <c r="I1035" s="2">
        <v>0</v>
      </c>
      <c r="J1035" s="2">
        <v>1.3807831454759192</v>
      </c>
      <c r="K1035" s="2">
        <v>1.0761510556241987</v>
      </c>
      <c r="L1035" s="5">
        <v>2.1084035928507712</v>
      </c>
      <c r="M1035" s="2">
        <v>6.7305511319837308E-7</v>
      </c>
      <c r="N1035" s="2">
        <v>2.4533004559005632E-5</v>
      </c>
      <c r="O1035" s="2">
        <v>6.8005488637563616E-2</v>
      </c>
      <c r="P1035" s="2">
        <v>5.1551768297685783</v>
      </c>
      <c r="Q1035" s="2">
        <v>2.1955793138539139</v>
      </c>
      <c r="R1035" s="5">
        <v>4.5807356664682919</v>
      </c>
      <c r="S1035" s="2">
        <v>0</v>
      </c>
      <c r="T1035" s="2">
        <v>0</v>
      </c>
      <c r="U1035" s="2">
        <v>0</v>
      </c>
    </row>
    <row r="1036" spans="1:21" x14ac:dyDescent="0.25">
      <c r="A1036" s="2" t="s">
        <v>1657</v>
      </c>
      <c r="B1036" s="2" t="s">
        <v>1643</v>
      </c>
      <c r="C1036" s="2" t="s">
        <v>1658</v>
      </c>
      <c r="D1036" s="2">
        <v>0.84196066797298508</v>
      </c>
      <c r="E1036" s="2">
        <v>-4.8972081449756768</v>
      </c>
      <c r="F1036" s="5">
        <v>-29.799333226312825</v>
      </c>
      <c r="G1036" s="2">
        <v>0</v>
      </c>
      <c r="H1036" s="2">
        <v>0</v>
      </c>
      <c r="I1036" s="2">
        <v>0</v>
      </c>
      <c r="J1036" s="2">
        <v>0.26968168678338056</v>
      </c>
      <c r="K1036" s="2">
        <v>-0.2872035558069026</v>
      </c>
      <c r="L1036" s="5">
        <v>-1.220272671441855</v>
      </c>
      <c r="M1036" s="2">
        <v>0.26227298342794492</v>
      </c>
      <c r="N1036" s="2">
        <v>0.70078298680174134</v>
      </c>
      <c r="O1036" s="2">
        <v>1</v>
      </c>
      <c r="P1036" s="2">
        <v>0.86515175173534919</v>
      </c>
      <c r="Q1036" s="2">
        <v>-3.529043592123656</v>
      </c>
      <c r="R1036" s="5">
        <v>-11.543778293630178</v>
      </c>
      <c r="S1036" s="2">
        <v>0</v>
      </c>
      <c r="T1036" s="2">
        <v>0</v>
      </c>
      <c r="U1036" s="2">
        <v>0</v>
      </c>
    </row>
    <row r="1037" spans="1:21" x14ac:dyDescent="0.25">
      <c r="A1037" s="2" t="s">
        <v>1659</v>
      </c>
      <c r="B1037" s="2" t="s">
        <v>1660</v>
      </c>
      <c r="C1037" s="2" t="s">
        <v>1661</v>
      </c>
      <c r="D1037" s="2">
        <v>8.2422018562324073</v>
      </c>
      <c r="E1037" s="2">
        <v>-3.9172355496536673</v>
      </c>
      <c r="F1037" s="5">
        <v>-15.107945187994673</v>
      </c>
      <c r="G1037" s="2">
        <v>0</v>
      </c>
      <c r="H1037" s="2">
        <v>0</v>
      </c>
      <c r="I1037" s="2">
        <v>0</v>
      </c>
      <c r="J1037" s="2">
        <v>5.2357217014418636</v>
      </c>
      <c r="K1037" s="2">
        <v>-1.4726943010322278</v>
      </c>
      <c r="L1037" s="5">
        <v>-2.7753972846399328</v>
      </c>
      <c r="M1037" s="2">
        <v>2.6645352591003757E-15</v>
      </c>
      <c r="N1037" s="2">
        <v>4.7990132367112653E-13</v>
      </c>
      <c r="O1037" s="2">
        <v>2.6922464257950196E-10</v>
      </c>
      <c r="P1037" s="2">
        <v>5.9247107145665732</v>
      </c>
      <c r="Q1037" s="2">
        <v>-2.9421923209024148</v>
      </c>
      <c r="R1037" s="5">
        <v>-7.6857834096962492</v>
      </c>
      <c r="S1037" s="2">
        <v>0</v>
      </c>
      <c r="T1037" s="2">
        <v>0</v>
      </c>
      <c r="U1037" s="2">
        <v>0</v>
      </c>
    </row>
    <row r="1038" spans="1:21" x14ac:dyDescent="0.25">
      <c r="A1038" s="2" t="s">
        <v>1662</v>
      </c>
      <c r="B1038" s="2" t="s">
        <v>1660</v>
      </c>
      <c r="C1038" s="2" t="s">
        <v>1663</v>
      </c>
      <c r="D1038" s="2">
        <v>0.64683383167704145</v>
      </c>
      <c r="E1038" s="2">
        <v>6.8761962687883393</v>
      </c>
      <c r="F1038" s="5">
        <v>117.47388536707795</v>
      </c>
      <c r="G1038" s="2">
        <v>1.1875689553964008E-7</v>
      </c>
      <c r="H1038" s="2">
        <v>7.2982289101074134E-7</v>
      </c>
      <c r="I1038" s="2">
        <v>1.1999196725325234E-2</v>
      </c>
      <c r="J1038" s="2">
        <v>0.10881813224698522</v>
      </c>
      <c r="K1038" s="2">
        <v>6.0317975162900908</v>
      </c>
      <c r="L1038" s="5">
        <v>65.426242675196278</v>
      </c>
      <c r="M1038" s="2">
        <v>1.2870161354703757E-2</v>
      </c>
      <c r="N1038" s="2">
        <v>0.10130079915786212</v>
      </c>
      <c r="O1038" s="2">
        <v>1</v>
      </c>
      <c r="P1038" s="2">
        <v>0.21950536313699917</v>
      </c>
      <c r="Q1038" s="2">
        <v>5.5373461453406163</v>
      </c>
      <c r="R1038" s="5">
        <v>46.441612034572323</v>
      </c>
      <c r="S1038" s="2">
        <v>5.389641720410232E-5</v>
      </c>
      <c r="T1038" s="2">
        <v>4.4838978956792904E-4</v>
      </c>
      <c r="U1038" s="2">
        <v>1</v>
      </c>
    </row>
    <row r="1039" spans="1:21" x14ac:dyDescent="0.25">
      <c r="A1039" s="2" t="s">
        <v>1666</v>
      </c>
      <c r="B1039" s="2" t="s">
        <v>1660</v>
      </c>
      <c r="C1039" s="2" t="s">
        <v>1667</v>
      </c>
      <c r="D1039" s="2">
        <v>1.4966954727887287</v>
      </c>
      <c r="E1039" s="2">
        <v>2.6178705127003958</v>
      </c>
      <c r="F1039" s="5">
        <v>6.1384334118194159</v>
      </c>
      <c r="G1039" s="2">
        <v>0</v>
      </c>
      <c r="H1039" s="2">
        <v>0</v>
      </c>
      <c r="I1039" s="2">
        <v>0</v>
      </c>
      <c r="J1039" s="2">
        <v>0.77729692330038691</v>
      </c>
      <c r="K1039" s="2">
        <v>-8.0701356768474078E-2</v>
      </c>
      <c r="L1039" s="5">
        <v>-1.057532027901585</v>
      </c>
      <c r="M1039" s="2">
        <v>0.64365718356556478</v>
      </c>
      <c r="N1039" s="2">
        <v>0.99996291678456728</v>
      </c>
      <c r="O1039" s="2">
        <v>1</v>
      </c>
      <c r="P1039" s="2">
        <v>1.1868006987316206</v>
      </c>
      <c r="Q1039" s="2">
        <v>2.0247651422851809</v>
      </c>
      <c r="R1039" s="5">
        <v>4.0692562763409992</v>
      </c>
      <c r="S1039" s="2">
        <v>0</v>
      </c>
      <c r="T1039" s="2">
        <v>0</v>
      </c>
      <c r="U1039" s="2">
        <v>0</v>
      </c>
    </row>
    <row r="1040" spans="1:21" x14ac:dyDescent="0.25">
      <c r="A1040" s="2" t="s">
        <v>1668</v>
      </c>
      <c r="B1040" s="2" t="s">
        <v>1660</v>
      </c>
      <c r="C1040" s="2" t="s">
        <v>1669</v>
      </c>
      <c r="D1040" s="2">
        <v>247.66300708655544</v>
      </c>
      <c r="E1040" s="2">
        <v>3.3333785535714298</v>
      </c>
      <c r="F1040" s="5">
        <v>10.079684334661122</v>
      </c>
      <c r="G1040" s="2">
        <v>0</v>
      </c>
      <c r="H1040" s="2">
        <v>0</v>
      </c>
      <c r="I1040" s="2">
        <v>0</v>
      </c>
      <c r="J1040" s="2">
        <v>111.16531219873609</v>
      </c>
      <c r="K1040" s="2">
        <v>0.99629138120449601</v>
      </c>
      <c r="L1040" s="5">
        <v>1.9948653650979065</v>
      </c>
      <c r="M1040" s="2">
        <v>6.9376705424950558E-7</v>
      </c>
      <c r="N1040" s="2">
        <v>2.5178959468882916E-5</v>
      </c>
      <c r="O1040" s="2">
        <v>7.0098223161370043E-2</v>
      </c>
      <c r="P1040" s="2">
        <v>117.99523571311802</v>
      </c>
      <c r="Q1040" s="2">
        <v>3.321302042394557</v>
      </c>
      <c r="R1040" s="5">
        <v>9.9956614762090279</v>
      </c>
      <c r="S1040" s="2">
        <v>0</v>
      </c>
      <c r="T1040" s="2">
        <v>0</v>
      </c>
      <c r="U1040" s="2">
        <v>0</v>
      </c>
    </row>
    <row r="1041" spans="1:21" x14ac:dyDescent="0.25">
      <c r="A1041" s="2" t="s">
        <v>1670</v>
      </c>
      <c r="B1041" s="2" t="s">
        <v>1660</v>
      </c>
      <c r="C1041" s="2" t="s">
        <v>1671</v>
      </c>
      <c r="D1041" s="2">
        <v>0.46476578919741013</v>
      </c>
      <c r="E1041" s="2">
        <v>2.5836227514801577</v>
      </c>
      <c r="F1041" s="5">
        <v>5.994430725880755</v>
      </c>
      <c r="G1041" s="2">
        <v>4.4984127534064555E-11</v>
      </c>
      <c r="H1041" s="2">
        <v>3.7619568333404094E-10</v>
      </c>
      <c r="I1041" s="2">
        <v>4.5451962460418827E-6</v>
      </c>
      <c r="J1041" s="2">
        <v>0.49904047012973551</v>
      </c>
      <c r="K1041" s="2">
        <v>0.47318605717188089</v>
      </c>
      <c r="L1041" s="5">
        <v>1.3881717330453318</v>
      </c>
      <c r="M1041" s="2">
        <v>0.12336507284615417</v>
      </c>
      <c r="N1041" s="2">
        <v>0.47209363723786341</v>
      </c>
      <c r="O1041" s="2">
        <v>1</v>
      </c>
      <c r="P1041" s="2">
        <v>1.5845332869881317</v>
      </c>
      <c r="Q1041" s="2">
        <v>3.6615900646531028</v>
      </c>
      <c r="R1041" s="5">
        <v>12.65460055987899</v>
      </c>
      <c r="S1041" s="2">
        <v>0</v>
      </c>
      <c r="T1041" s="2">
        <v>0</v>
      </c>
      <c r="U1041" s="2">
        <v>0</v>
      </c>
    </row>
    <row r="1042" spans="1:21" x14ac:dyDescent="0.25">
      <c r="A1042" s="2" t="s">
        <v>1676</v>
      </c>
      <c r="B1042" s="2" t="s">
        <v>1660</v>
      </c>
      <c r="C1042" s="2" t="s">
        <v>1677</v>
      </c>
      <c r="D1042" s="2">
        <v>33.265379973876456</v>
      </c>
      <c r="E1042" s="2">
        <v>4.4809747815517662</v>
      </c>
      <c r="F1042" s="5">
        <v>22.330981874829533</v>
      </c>
      <c r="G1042" s="2">
        <v>0</v>
      </c>
      <c r="H1042" s="2">
        <v>0</v>
      </c>
      <c r="I1042" s="2">
        <v>0</v>
      </c>
      <c r="J1042" s="2">
        <v>8.9568709780850231</v>
      </c>
      <c r="K1042" s="2">
        <v>1.0830282621419047</v>
      </c>
      <c r="L1042" s="5">
        <v>2.1184781695757038</v>
      </c>
      <c r="M1042" s="2">
        <v>5.6380891066964978E-9</v>
      </c>
      <c r="N1042" s="2">
        <v>3.3909078770274649E-7</v>
      </c>
      <c r="O1042" s="2">
        <v>5.6967252334061413E-4</v>
      </c>
      <c r="P1042" s="2">
        <v>33.139748716261458</v>
      </c>
      <c r="Q1042" s="2">
        <v>3.3408474394347181</v>
      </c>
      <c r="R1042" s="5">
        <v>10.132002545013414</v>
      </c>
      <c r="S1042" s="2">
        <v>0</v>
      </c>
      <c r="T1042" s="2">
        <v>0</v>
      </c>
      <c r="U1042" s="2">
        <v>0</v>
      </c>
    </row>
    <row r="1043" spans="1:21" x14ac:dyDescent="0.25">
      <c r="A1043" s="2" t="s">
        <v>1678</v>
      </c>
      <c r="B1043" s="2" t="s">
        <v>1660</v>
      </c>
      <c r="C1043" s="2" t="s">
        <v>1679</v>
      </c>
      <c r="D1043" s="2">
        <v>19.553864441918918</v>
      </c>
      <c r="E1043" s="2">
        <v>2.5270474736856006</v>
      </c>
      <c r="F1043" s="5">
        <v>5.7639086608580845</v>
      </c>
      <c r="G1043" s="2">
        <v>0</v>
      </c>
      <c r="H1043" s="2">
        <v>0</v>
      </c>
      <c r="I1043" s="2">
        <v>0</v>
      </c>
      <c r="J1043" s="2">
        <v>9.5823336700426616</v>
      </c>
      <c r="K1043" s="2">
        <v>1.2827397853076168</v>
      </c>
      <c r="L1043" s="5">
        <v>2.4330058435296276</v>
      </c>
      <c r="M1043" s="2">
        <v>1.0238128378414757E-7</v>
      </c>
      <c r="N1043" s="2">
        <v>4.5351183312364184E-6</v>
      </c>
      <c r="O1043" s="2">
        <v>1.034460491355027E-2</v>
      </c>
      <c r="P1043" s="2">
        <v>6.7500557896843061</v>
      </c>
      <c r="Q1043" s="2">
        <v>2.0016990413145148</v>
      </c>
      <c r="R1043" s="5">
        <v>4.0047135177636877</v>
      </c>
      <c r="S1043" s="2">
        <v>1.2818369699019172E-9</v>
      </c>
      <c r="T1043" s="2">
        <v>2.3584281311084061E-8</v>
      </c>
      <c r="U1043" s="2">
        <v>1.2951680743888971E-4</v>
      </c>
    </row>
    <row r="1044" spans="1:21" x14ac:dyDescent="0.25">
      <c r="A1044" s="2" t="s">
        <v>1680</v>
      </c>
      <c r="B1044" s="2" t="s">
        <v>1660</v>
      </c>
      <c r="C1044" s="2" t="s">
        <v>1681</v>
      </c>
      <c r="D1044" s="2">
        <v>2.4528108775250792</v>
      </c>
      <c r="E1044" s="2">
        <v>3.7169782162482417</v>
      </c>
      <c r="F1044" s="5">
        <v>13.149884440562062</v>
      </c>
      <c r="G1044" s="2">
        <v>0</v>
      </c>
      <c r="H1044" s="2">
        <v>0</v>
      </c>
      <c r="I1044" s="2">
        <v>0</v>
      </c>
      <c r="J1044" s="2">
        <v>1.5200958355385696</v>
      </c>
      <c r="K1044" s="2">
        <v>1.9710468462562942</v>
      </c>
      <c r="L1044" s="5">
        <v>3.9205249640407609</v>
      </c>
      <c r="M1044" s="2">
        <v>7.3722261628716979E-10</v>
      </c>
      <c r="N1044" s="2">
        <v>5.3627770446116366E-8</v>
      </c>
      <c r="O1044" s="2">
        <v>7.4488973149655635E-5</v>
      </c>
      <c r="P1044" s="2">
        <v>2.6569250145954917</v>
      </c>
      <c r="Q1044" s="2">
        <v>2.0752709561223401</v>
      </c>
      <c r="R1044" s="5">
        <v>4.2142355554968702</v>
      </c>
      <c r="S1044" s="2">
        <v>4.8133141028472437E-8</v>
      </c>
      <c r="T1044" s="2">
        <v>7.0801755270299242E-7</v>
      </c>
      <c r="U1044" s="2">
        <v>4.863372569516855E-3</v>
      </c>
    </row>
    <row r="1045" spans="1:21" x14ac:dyDescent="0.25">
      <c r="A1045" s="2" t="s">
        <v>1682</v>
      </c>
      <c r="B1045" s="2" t="s">
        <v>1660</v>
      </c>
      <c r="C1045" s="2" t="s">
        <v>1683</v>
      </c>
      <c r="D1045" s="2">
        <v>59.831507607172064</v>
      </c>
      <c r="E1045" s="2">
        <v>2.0068764123322866</v>
      </c>
      <c r="F1045" s="5">
        <v>4.0191109720433111</v>
      </c>
      <c r="G1045" s="2">
        <v>0</v>
      </c>
      <c r="H1045" s="2">
        <v>0</v>
      </c>
      <c r="I1045" s="2">
        <v>0</v>
      </c>
      <c r="J1045" s="2">
        <v>73.377219888549391</v>
      </c>
      <c r="K1045" s="2">
        <v>0.92175132800739723</v>
      </c>
      <c r="L1045" s="5">
        <v>1.8944135800137065</v>
      </c>
      <c r="M1045" s="2">
        <v>4.9876512906443793E-6</v>
      </c>
      <c r="N1045" s="2">
        <v>1.4454000297663917E-4</v>
      </c>
      <c r="O1045" s="2">
        <v>0.50395228640670808</v>
      </c>
      <c r="P1045" s="2">
        <v>69.048455491735822</v>
      </c>
      <c r="Q1045" s="2">
        <v>2.394767874318017</v>
      </c>
      <c r="R1045" s="5">
        <v>5.2589248261396957</v>
      </c>
      <c r="S1045" s="2">
        <v>0</v>
      </c>
      <c r="T1045" s="2">
        <v>0</v>
      </c>
      <c r="U1045" s="2">
        <v>0</v>
      </c>
    </row>
    <row r="1046" spans="1:21" x14ac:dyDescent="0.25">
      <c r="A1046" s="2" t="s">
        <v>1684</v>
      </c>
      <c r="B1046" s="2" t="s">
        <v>1660</v>
      </c>
      <c r="C1046" s="2" t="s">
        <v>1685</v>
      </c>
      <c r="D1046" s="2">
        <v>2.6699649171107525</v>
      </c>
      <c r="E1046" s="2">
        <v>-4.2307049935462873</v>
      </c>
      <c r="F1046" s="5">
        <v>-18.774531389495099</v>
      </c>
      <c r="G1046" s="2">
        <v>2.3314683517128287E-15</v>
      </c>
      <c r="H1046" s="2">
        <v>2.6510416639327505E-14</v>
      </c>
      <c r="I1046" s="2">
        <v>2.3557156225706422E-10</v>
      </c>
      <c r="J1046" s="2">
        <v>1.4953006082588634</v>
      </c>
      <c r="K1046" s="2">
        <v>-1.5294556205594314</v>
      </c>
      <c r="L1046" s="5">
        <v>-2.8867689063475157</v>
      </c>
      <c r="M1046" s="2">
        <v>2.3440130606844356E-4</v>
      </c>
      <c r="N1046" s="2">
        <v>4.0450739479343358E-3</v>
      </c>
      <c r="O1046" s="2">
        <v>1</v>
      </c>
      <c r="P1046" s="2">
        <v>0.94082410194789723</v>
      </c>
      <c r="Q1046" s="2">
        <v>-4.2943935612419049</v>
      </c>
      <c r="R1046" s="5">
        <v>-19.621909806671994</v>
      </c>
      <c r="S1046" s="2">
        <v>3.8162382731687927E-7</v>
      </c>
      <c r="T1046" s="2">
        <v>4.8477836952599301E-6</v>
      </c>
      <c r="U1046" s="2">
        <v>3.8559271512097482E-2</v>
      </c>
    </row>
    <row r="1047" spans="1:21" x14ac:dyDescent="0.25">
      <c r="A1047" s="2" t="s">
        <v>1688</v>
      </c>
      <c r="B1047" s="2" t="s">
        <v>1660</v>
      </c>
      <c r="C1047" s="2" t="s">
        <v>1689</v>
      </c>
      <c r="D1047" s="2">
        <v>0.35857544612258169</v>
      </c>
      <c r="E1047" s="2">
        <v>2.9837791027557286</v>
      </c>
      <c r="F1047" s="5">
        <v>7.9105560190514579</v>
      </c>
      <c r="G1047" s="2">
        <v>4.2823345980380623E-9</v>
      </c>
      <c r="H1047" s="2">
        <v>3.0215578755989236E-8</v>
      </c>
      <c r="I1047" s="2">
        <v>4.3268708778576581E-4</v>
      </c>
      <c r="J1047" s="2">
        <v>4.6203038434848166E-2</v>
      </c>
      <c r="K1047" s="2">
        <v>-0.51158367359453616</v>
      </c>
      <c r="L1047" s="5">
        <v>-1.4256142606876248</v>
      </c>
      <c r="M1047" s="2">
        <v>0.58134229185706499</v>
      </c>
      <c r="N1047" s="2">
        <v>0.95654933752239724</v>
      </c>
      <c r="O1047" s="2">
        <v>1</v>
      </c>
      <c r="P1047" s="2">
        <v>0.32475344055798716</v>
      </c>
      <c r="Q1047" s="2">
        <v>-2.4806739844232091</v>
      </c>
      <c r="R1047" s="5">
        <v>-5.5815816061380108</v>
      </c>
      <c r="S1047" s="2">
        <v>5.8113521896185905E-4</v>
      </c>
      <c r="T1047" s="2">
        <v>3.7565032642765173E-3</v>
      </c>
      <c r="U1047" s="2">
        <v>1</v>
      </c>
    </row>
    <row r="1048" spans="1:21" x14ac:dyDescent="0.25">
      <c r="A1048" s="2" t="s">
        <v>1690</v>
      </c>
      <c r="B1048" s="2" t="s">
        <v>1660</v>
      </c>
      <c r="C1048" s="2" t="s">
        <v>1691</v>
      </c>
      <c r="D1048" s="2">
        <v>0.88942012845953589</v>
      </c>
      <c r="E1048" s="2">
        <v>-3.7202053211656732</v>
      </c>
      <c r="F1048" s="5">
        <v>-13.179331796154713</v>
      </c>
      <c r="G1048" s="2">
        <v>0</v>
      </c>
      <c r="H1048" s="2">
        <v>0</v>
      </c>
      <c r="I1048" s="2">
        <v>0</v>
      </c>
      <c r="J1048" s="2">
        <v>0.34828869622767727</v>
      </c>
      <c r="K1048" s="2">
        <v>-1.830171451405066</v>
      </c>
      <c r="L1048" s="5">
        <v>-3.5557932737924651</v>
      </c>
      <c r="M1048" s="2">
        <v>2.4551934445504742E-6</v>
      </c>
      <c r="N1048" s="2">
        <v>7.7522733011681227E-5</v>
      </c>
      <c r="O1048" s="2">
        <v>0.24807274563737991</v>
      </c>
      <c r="P1048" s="2">
        <v>0.66313753429434275</v>
      </c>
      <c r="Q1048" s="2">
        <v>-4.16211646336457</v>
      </c>
      <c r="R1048" s="5">
        <v>-17.902838787328594</v>
      </c>
      <c r="S1048" s="2">
        <v>1.1102230246251565E-16</v>
      </c>
      <c r="T1048" s="2">
        <v>4.3939261421122531E-15</v>
      </c>
      <c r="U1048" s="2">
        <v>1.1217693440812582E-11</v>
      </c>
    </row>
    <row r="1049" spans="1:21" x14ac:dyDescent="0.25">
      <c r="A1049" s="2" t="s">
        <v>1692</v>
      </c>
      <c r="B1049" s="2" t="s">
        <v>1660</v>
      </c>
      <c r="C1049" s="2" t="s">
        <v>1693</v>
      </c>
      <c r="D1049" s="2">
        <v>3.2449060804088963</v>
      </c>
      <c r="E1049" s="2">
        <v>-3.2928010292537233</v>
      </c>
      <c r="F1049" s="5">
        <v>-9.8001309670517784</v>
      </c>
      <c r="G1049" s="2">
        <v>0</v>
      </c>
      <c r="H1049" s="2">
        <v>0</v>
      </c>
      <c r="I1049" s="2">
        <v>0</v>
      </c>
      <c r="J1049" s="2">
        <v>3.5723914295829844</v>
      </c>
      <c r="K1049" s="2">
        <v>-0.64611929024612558</v>
      </c>
      <c r="L1049" s="5">
        <v>-1.5649529573506937</v>
      </c>
      <c r="M1049" s="2">
        <v>2.8761506644398027E-3</v>
      </c>
      <c r="N1049" s="2">
        <v>3.1711726662483376E-2</v>
      </c>
      <c r="O1049" s="2">
        <v>1</v>
      </c>
      <c r="P1049" s="2">
        <v>4.8628321680648385</v>
      </c>
      <c r="Q1049" s="2">
        <v>-2.7590416081166076</v>
      </c>
      <c r="R1049" s="5">
        <v>-6.7694640050434129</v>
      </c>
      <c r="S1049" s="2">
        <v>0</v>
      </c>
      <c r="T1049" s="2">
        <v>0</v>
      </c>
      <c r="U1049" s="2">
        <v>0</v>
      </c>
    </row>
    <row r="1050" spans="1:21" x14ac:dyDescent="0.25">
      <c r="A1050" s="2" t="s">
        <v>1694</v>
      </c>
      <c r="B1050" s="2" t="s">
        <v>1660</v>
      </c>
      <c r="C1050" s="2" t="s">
        <v>1695</v>
      </c>
      <c r="D1050" s="2">
        <v>33.34447891079612</v>
      </c>
      <c r="E1050" s="2">
        <v>5.3945332839548064</v>
      </c>
      <c r="F1050" s="5">
        <v>42.064558118215174</v>
      </c>
      <c r="G1050" s="2">
        <v>0</v>
      </c>
      <c r="H1050" s="2">
        <v>0</v>
      </c>
      <c r="I1050" s="2">
        <v>0</v>
      </c>
      <c r="J1050" s="2">
        <v>4.6948348114460776</v>
      </c>
      <c r="K1050" s="2">
        <v>1.1633143109707846</v>
      </c>
      <c r="L1050" s="5">
        <v>2.2397136766088783</v>
      </c>
      <c r="M1050" s="2">
        <v>8.9850883289166461E-8</v>
      </c>
      <c r="N1050" s="2">
        <v>4.0601669264478443E-6</v>
      </c>
      <c r="O1050" s="2">
        <v>9.0785332475373792E-3</v>
      </c>
      <c r="P1050" s="2">
        <v>0.13155481927783871</v>
      </c>
      <c r="Q1050" s="2">
        <v>3.0865411586969604</v>
      </c>
      <c r="R1050" s="5">
        <v>8.4945714101060315</v>
      </c>
      <c r="S1050" s="2">
        <v>7.72643193867939E-4</v>
      </c>
      <c r="T1050" s="2">
        <v>4.8252591821754476E-3</v>
      </c>
      <c r="U1050" s="2">
        <v>1</v>
      </c>
    </row>
    <row r="1051" spans="1:21" x14ac:dyDescent="0.25">
      <c r="A1051" s="2" t="s">
        <v>1696</v>
      </c>
      <c r="B1051" s="2" t="s">
        <v>1660</v>
      </c>
      <c r="C1051" s="2" t="s">
        <v>1697</v>
      </c>
      <c r="D1051" s="2">
        <v>0.20814306783824801</v>
      </c>
      <c r="E1051" s="2">
        <v>-3.3275500773092648</v>
      </c>
      <c r="F1051" s="5">
        <v>-10.039044639010232</v>
      </c>
      <c r="G1051" s="2">
        <v>0</v>
      </c>
      <c r="H1051" s="2">
        <v>0</v>
      </c>
      <c r="I1051" s="2">
        <v>0</v>
      </c>
      <c r="J1051" s="2">
        <v>0.12337845968241418</v>
      </c>
      <c r="K1051" s="2">
        <v>-0.11584129816125274</v>
      </c>
      <c r="L1051" s="5">
        <v>-1.0836067595006247</v>
      </c>
      <c r="M1051" s="2">
        <v>0.73496072666526424</v>
      </c>
      <c r="N1051" s="2">
        <v>0.99996291678456728</v>
      </c>
      <c r="O1051" s="2">
        <v>1</v>
      </c>
      <c r="P1051" s="2">
        <v>0.11372606652554933</v>
      </c>
      <c r="Q1051" s="2">
        <v>-2.3659232564418917</v>
      </c>
      <c r="R1051" s="5">
        <v>-5.1548243059280079</v>
      </c>
      <c r="S1051" s="2">
        <v>2.6072971973656323E-6</v>
      </c>
      <c r="T1051" s="2">
        <v>2.8339211362072234E-5</v>
      </c>
      <c r="U1051" s="2">
        <v>0.26344130882182348</v>
      </c>
    </row>
    <row r="1052" spans="1:21" x14ac:dyDescent="0.25">
      <c r="A1052" s="2" t="s">
        <v>1698</v>
      </c>
      <c r="B1052" s="2" t="s">
        <v>1660</v>
      </c>
      <c r="C1052" s="2" t="s">
        <v>1699</v>
      </c>
      <c r="D1052" s="2">
        <v>4.6094108848142099</v>
      </c>
      <c r="E1052" s="2">
        <v>-2.648646861156053</v>
      </c>
      <c r="F1052" s="5">
        <v>-6.2707884987176303</v>
      </c>
      <c r="G1052" s="2">
        <v>0</v>
      </c>
      <c r="H1052" s="2">
        <v>0</v>
      </c>
      <c r="I1052" s="2">
        <v>0</v>
      </c>
      <c r="J1052" s="2">
        <v>5.415378018294839</v>
      </c>
      <c r="K1052" s="2">
        <v>-1.7913090571637498</v>
      </c>
      <c r="L1052" s="5">
        <v>-3.4612881673501956</v>
      </c>
      <c r="M1052" s="2">
        <v>0</v>
      </c>
      <c r="N1052" s="2">
        <v>0</v>
      </c>
      <c r="O1052" s="2">
        <v>0</v>
      </c>
      <c r="P1052" s="2">
        <v>6.3331362881292419</v>
      </c>
      <c r="Q1052" s="2">
        <v>-2.0270808514300329</v>
      </c>
      <c r="R1052" s="5">
        <v>-4.0757931954274458</v>
      </c>
      <c r="S1052" s="2">
        <v>0</v>
      </c>
      <c r="T1052" s="2">
        <v>0</v>
      </c>
      <c r="U1052" s="2">
        <v>0</v>
      </c>
    </row>
    <row r="1053" spans="1:21" x14ac:dyDescent="0.25">
      <c r="A1053" s="2" t="s">
        <v>1700</v>
      </c>
      <c r="B1053" s="2" t="s">
        <v>1660</v>
      </c>
      <c r="C1053" s="2" t="s">
        <v>1701</v>
      </c>
      <c r="D1053" s="2">
        <v>55.055733271340493</v>
      </c>
      <c r="E1053" s="2">
        <v>2.3233972066544823</v>
      </c>
      <c r="F1053" s="5">
        <v>5.0050941466683101</v>
      </c>
      <c r="G1053" s="2">
        <v>0</v>
      </c>
      <c r="H1053" s="2">
        <v>0</v>
      </c>
      <c r="I1053" s="2">
        <v>0</v>
      </c>
      <c r="J1053" s="2">
        <v>26.997190883012866</v>
      </c>
      <c r="K1053" s="2">
        <v>0.44109888440633332</v>
      </c>
      <c r="L1053" s="5">
        <v>1.3576380311668064</v>
      </c>
      <c r="M1053" s="2">
        <v>1.0330050298150151E-2</v>
      </c>
      <c r="N1053" s="2">
        <v>8.5862807019174994E-2</v>
      </c>
      <c r="O1053" s="2">
        <v>1</v>
      </c>
      <c r="P1053" s="2">
        <v>41.265327023971906</v>
      </c>
      <c r="Q1053" s="2">
        <v>2.2160579724611549</v>
      </c>
      <c r="R1053" s="5">
        <v>4.6462216251568584</v>
      </c>
      <c r="S1053" s="2">
        <v>0</v>
      </c>
      <c r="T1053" s="2">
        <v>0</v>
      </c>
      <c r="U1053" s="2">
        <v>0</v>
      </c>
    </row>
    <row r="1054" spans="1:21" x14ac:dyDescent="0.25">
      <c r="A1054" s="2" t="s">
        <v>1702</v>
      </c>
      <c r="B1054" s="2" t="s">
        <v>1660</v>
      </c>
      <c r="C1054" s="2" t="s">
        <v>1703</v>
      </c>
      <c r="D1054" s="2">
        <v>2.7465574593639048</v>
      </c>
      <c r="E1054" s="2">
        <v>3.2325883260084982</v>
      </c>
      <c r="F1054" s="5">
        <v>9.3995280830400016</v>
      </c>
      <c r="G1054" s="2">
        <v>0</v>
      </c>
      <c r="H1054" s="2">
        <v>0</v>
      </c>
      <c r="I1054" s="2">
        <v>0</v>
      </c>
      <c r="J1054" s="2">
        <v>0.79621413809942787</v>
      </c>
      <c r="K1054" s="2">
        <v>1.494508213694312</v>
      </c>
      <c r="L1054" s="5">
        <v>2.8176808546887342</v>
      </c>
      <c r="M1054" s="2">
        <v>2.7289737569713424E-6</v>
      </c>
      <c r="N1054" s="2">
        <v>8.5156117481279936E-5</v>
      </c>
      <c r="O1054" s="2">
        <v>0.27573550840438443</v>
      </c>
      <c r="P1054" s="2">
        <v>1.5814635179548215</v>
      </c>
      <c r="Q1054" s="2">
        <v>2.4507481385428624</v>
      </c>
      <c r="R1054" s="5">
        <v>5.4669953124904618</v>
      </c>
      <c r="S1054" s="2">
        <v>0</v>
      </c>
      <c r="T1054" s="2">
        <v>0</v>
      </c>
      <c r="U1054" s="2">
        <v>0</v>
      </c>
    </row>
    <row r="1055" spans="1:21" x14ac:dyDescent="0.25">
      <c r="A1055" s="2" t="s">
        <v>1704</v>
      </c>
      <c r="B1055" s="2" t="s">
        <v>1660</v>
      </c>
      <c r="C1055" s="2" t="s">
        <v>1705</v>
      </c>
      <c r="D1055" s="2">
        <v>0.21209765700702102</v>
      </c>
      <c r="E1055" s="2">
        <v>5.9452095898400481</v>
      </c>
      <c r="F1055" s="5">
        <v>61.614994925727181</v>
      </c>
      <c r="G1055" s="2">
        <v>8.0832520682472264E-6</v>
      </c>
      <c r="H1055" s="2">
        <v>4.0254906056271857E-5</v>
      </c>
      <c r="I1055" s="2">
        <v>0.81673178897569976</v>
      </c>
      <c r="J1055" s="2">
        <v>2.0752897430090404E-2</v>
      </c>
      <c r="K1055" s="2">
        <v>0.8475039628479113</v>
      </c>
      <c r="L1055" s="5">
        <v>1.7993850764870212</v>
      </c>
      <c r="M1055" s="2">
        <v>0.51914449533162998</v>
      </c>
      <c r="N1055" s="2">
        <v>0.90108931043614282</v>
      </c>
      <c r="O1055" s="2">
        <v>1</v>
      </c>
      <c r="P1055" s="2">
        <v>0.20395808534529103</v>
      </c>
      <c r="Q1055" s="2">
        <v>5.3046533823449282</v>
      </c>
      <c r="R1055" s="5">
        <v>39.523899351766055</v>
      </c>
      <c r="S1055" s="2">
        <v>1.0673397997651435E-6</v>
      </c>
      <c r="T1055" s="2">
        <v>1.249785761597753E-5</v>
      </c>
      <c r="U1055" s="2">
        <v>0.1078440133682701</v>
      </c>
    </row>
    <row r="1056" spans="1:21" x14ac:dyDescent="0.25">
      <c r="A1056" s="2" t="s">
        <v>1706</v>
      </c>
      <c r="B1056" s="2" t="s">
        <v>1660</v>
      </c>
      <c r="C1056" s="2" t="s">
        <v>1707</v>
      </c>
      <c r="D1056" s="2">
        <v>7.4084747176015417E-2</v>
      </c>
      <c r="E1056" s="2">
        <v>3.0079211490240754</v>
      </c>
      <c r="F1056" s="5">
        <v>8.0440449812266905</v>
      </c>
      <c r="G1056" s="2">
        <v>1.6263857527398784E-7</v>
      </c>
      <c r="H1056" s="2">
        <v>9.8536916985571333E-7</v>
      </c>
      <c r="I1056" s="2">
        <v>1.6433001645683731E-2</v>
      </c>
      <c r="J1056" s="2">
        <v>4.7412026070217514E-3</v>
      </c>
      <c r="K1056" s="2">
        <v>0.29702555370148659</v>
      </c>
      <c r="L1056" s="5">
        <v>1.2286087419559495</v>
      </c>
      <c r="M1056" s="2">
        <v>0.81835349545000002</v>
      </c>
      <c r="N1056" s="2">
        <v>0.99996291678456728</v>
      </c>
      <c r="O1056" s="2">
        <v>1</v>
      </c>
      <c r="P1056" s="2">
        <v>6.5547648661942334E-2</v>
      </c>
      <c r="Q1056" s="2">
        <v>2.6013443241069756</v>
      </c>
      <c r="R1056" s="5">
        <v>6.0685183654697079</v>
      </c>
      <c r="S1056" s="2">
        <v>1.3246092419705313E-5</v>
      </c>
      <c r="T1056" s="2">
        <v>1.252114489743685E-4</v>
      </c>
      <c r="U1056" s="2">
        <v>1</v>
      </c>
    </row>
    <row r="1057" spans="1:21" x14ac:dyDescent="0.25">
      <c r="A1057" s="2" t="s">
        <v>1708</v>
      </c>
      <c r="B1057" s="2" t="s">
        <v>1660</v>
      </c>
      <c r="C1057" s="2" t="s">
        <v>1709</v>
      </c>
      <c r="D1057" s="2">
        <v>1.6754760996981826</v>
      </c>
      <c r="E1057" s="2">
        <v>-3.1985103541270385</v>
      </c>
      <c r="F1057" s="5">
        <v>-9.1801030857597983</v>
      </c>
      <c r="G1057" s="2">
        <v>0</v>
      </c>
      <c r="H1057" s="2">
        <v>0</v>
      </c>
      <c r="I1057" s="2">
        <v>0</v>
      </c>
      <c r="J1057" s="2">
        <v>4.4970109300846071</v>
      </c>
      <c r="K1057" s="2">
        <v>-0.90451163532848056</v>
      </c>
      <c r="L1057" s="5">
        <v>-1.8719107297361972</v>
      </c>
      <c r="M1057" s="2">
        <v>7.7113581306054169E-4</v>
      </c>
      <c r="N1057" s="2">
        <v>1.0894234137533158E-2</v>
      </c>
      <c r="O1057" s="2">
        <v>1</v>
      </c>
      <c r="P1057" s="2">
        <v>0.70234467646477527</v>
      </c>
      <c r="Q1057" s="2">
        <v>-2.112059114895712</v>
      </c>
      <c r="R1057" s="5">
        <v>-4.323078744077435</v>
      </c>
      <c r="S1057" s="2">
        <v>6.1615727602326587E-6</v>
      </c>
      <c r="T1057" s="2">
        <v>6.2318850019410187E-5</v>
      </c>
      <c r="U1057" s="2">
        <v>0.62256531169390783</v>
      </c>
    </row>
    <row r="1058" spans="1:21" x14ac:dyDescent="0.25">
      <c r="A1058" s="2" t="s">
        <v>1710</v>
      </c>
      <c r="B1058" s="2" t="s">
        <v>1660</v>
      </c>
      <c r="C1058" s="2" t="s">
        <v>1711</v>
      </c>
      <c r="D1058" s="2">
        <v>2.5612332998939116</v>
      </c>
      <c r="E1058" s="2">
        <v>3.7541303805030055</v>
      </c>
      <c r="F1058" s="5">
        <v>13.492917102655367</v>
      </c>
      <c r="G1058" s="2">
        <v>0</v>
      </c>
      <c r="H1058" s="2">
        <v>0</v>
      </c>
      <c r="I1058" s="2">
        <v>0</v>
      </c>
      <c r="J1058" s="2">
        <v>0.57130486906299471</v>
      </c>
      <c r="K1058" s="2">
        <v>0.36339144087038466</v>
      </c>
      <c r="L1058" s="5">
        <v>1.2864464826350304</v>
      </c>
      <c r="M1058" s="2">
        <v>0.41233986863790018</v>
      </c>
      <c r="N1058" s="2">
        <v>0.84737634669300177</v>
      </c>
      <c r="O1058" s="2">
        <v>1</v>
      </c>
      <c r="P1058" s="2">
        <v>2.3389311789288256</v>
      </c>
      <c r="Q1058" s="2">
        <v>2.8365810169905408</v>
      </c>
      <c r="R1058" s="5">
        <v>7.1432519965134205</v>
      </c>
      <c r="S1058" s="2">
        <v>8.8817841970012523E-16</v>
      </c>
      <c r="T1058" s="2">
        <v>3.2848297044839186E-14</v>
      </c>
      <c r="U1058" s="2">
        <v>8.9741547526500653E-11</v>
      </c>
    </row>
    <row r="1059" spans="1:21" x14ac:dyDescent="0.25">
      <c r="A1059" s="2" t="s">
        <v>1712</v>
      </c>
      <c r="B1059" s="2" t="s">
        <v>1660</v>
      </c>
      <c r="C1059" s="2" t="s">
        <v>1713</v>
      </c>
      <c r="D1059" s="2">
        <v>2.8310641495341087</v>
      </c>
      <c r="E1059" s="2">
        <v>2.8402373881946579</v>
      </c>
      <c r="F1059" s="5">
        <v>7.1613788392608537</v>
      </c>
      <c r="G1059" s="2">
        <v>0</v>
      </c>
      <c r="H1059" s="2">
        <v>0</v>
      </c>
      <c r="I1059" s="2">
        <v>0</v>
      </c>
      <c r="J1059" s="2">
        <v>0.66286088174325519</v>
      </c>
      <c r="K1059" s="2">
        <v>4.8970195098559204E-2</v>
      </c>
      <c r="L1059" s="5">
        <v>1.034526208831458</v>
      </c>
      <c r="M1059" s="2">
        <v>0.89601878621003073</v>
      </c>
      <c r="N1059" s="2">
        <v>0.99996291678456728</v>
      </c>
      <c r="O1059" s="2">
        <v>1</v>
      </c>
      <c r="P1059" s="2">
        <v>1.6827365091316591</v>
      </c>
      <c r="Q1059" s="2">
        <v>2.5052937782183751</v>
      </c>
      <c r="R1059" s="5">
        <v>5.6776494556190356</v>
      </c>
      <c r="S1059" s="2">
        <v>1.9972912213006566E-13</v>
      </c>
      <c r="T1059" s="2">
        <v>5.8207760311571491E-12</v>
      </c>
      <c r="U1059" s="2">
        <v>2.0180630500021834E-8</v>
      </c>
    </row>
    <row r="1060" spans="1:21" x14ac:dyDescent="0.25">
      <c r="A1060" s="2" t="s">
        <v>1714</v>
      </c>
      <c r="B1060" s="2" t="s">
        <v>1660</v>
      </c>
      <c r="C1060" s="2" t="s">
        <v>1715</v>
      </c>
      <c r="D1060" s="2">
        <v>23.302067204363652</v>
      </c>
      <c r="E1060" s="2">
        <v>2.1474444596729132</v>
      </c>
      <c r="F1060" s="5">
        <v>4.4304230345813593</v>
      </c>
      <c r="G1060" s="2">
        <v>0</v>
      </c>
      <c r="H1060" s="2">
        <v>0</v>
      </c>
      <c r="I1060" s="2">
        <v>0</v>
      </c>
      <c r="J1060" s="2">
        <v>14.324437886348816</v>
      </c>
      <c r="K1060" s="2">
        <v>0.94177332232987221</v>
      </c>
      <c r="L1060" s="5">
        <v>1.9208878923918429</v>
      </c>
      <c r="M1060" s="2">
        <v>5.7078577420099919E-9</v>
      </c>
      <c r="N1060" s="2">
        <v>3.4308265690225433E-7</v>
      </c>
      <c r="O1060" s="2">
        <v>5.7672194625268958E-4</v>
      </c>
      <c r="P1060" s="2">
        <v>17.72478417446294</v>
      </c>
      <c r="Q1060" s="2">
        <v>2.2728250051673173</v>
      </c>
      <c r="R1060" s="5">
        <v>4.8326851469512313</v>
      </c>
      <c r="S1060" s="2">
        <v>0</v>
      </c>
      <c r="T1060" s="2">
        <v>0</v>
      </c>
      <c r="U1060" s="2">
        <v>0</v>
      </c>
    </row>
    <row r="1061" spans="1:21" x14ac:dyDescent="0.25">
      <c r="A1061" s="2" t="s">
        <v>1716</v>
      </c>
      <c r="B1061" s="2" t="s">
        <v>1660</v>
      </c>
      <c r="C1061" s="2" t="s">
        <v>1717</v>
      </c>
      <c r="D1061" s="2">
        <v>0.14627620259960517</v>
      </c>
      <c r="E1061" s="2">
        <v>-5.4027661921037113</v>
      </c>
      <c r="F1061" s="5">
        <v>-42.305290674626804</v>
      </c>
      <c r="G1061" s="2">
        <v>8.6214347109980771E-5</v>
      </c>
      <c r="H1061" s="2">
        <v>3.7292658188430093E-4</v>
      </c>
      <c r="I1061" s="2">
        <v>1</v>
      </c>
      <c r="J1061" s="2">
        <v>9.9997755785481993E-2</v>
      </c>
      <c r="K1061" s="2">
        <v>-1.709278699355006</v>
      </c>
      <c r="L1061" s="5">
        <v>-3.2699729452434942</v>
      </c>
      <c r="M1061" s="2">
        <v>3.0722396993630219E-2</v>
      </c>
      <c r="N1061" s="2">
        <v>0.19181801842899324</v>
      </c>
      <c r="O1061" s="2">
        <v>1</v>
      </c>
      <c r="P1061" s="2">
        <v>0.8893108815312768</v>
      </c>
      <c r="Q1061" s="2">
        <v>-6.1890863720774005</v>
      </c>
      <c r="R1061" s="5">
        <v>-72.962657491004634</v>
      </c>
      <c r="S1061" s="2">
        <v>2.9987901051242716E-11</v>
      </c>
      <c r="T1061" s="2">
        <v>6.8629162451133955E-10</v>
      </c>
      <c r="U1061" s="2">
        <v>3.029977522217564E-6</v>
      </c>
    </row>
    <row r="1062" spans="1:21" x14ac:dyDescent="0.25">
      <c r="A1062" s="2" t="s">
        <v>1720</v>
      </c>
      <c r="B1062" s="2" t="s">
        <v>1660</v>
      </c>
      <c r="C1062" s="2" t="s">
        <v>1721</v>
      </c>
      <c r="D1062" s="2">
        <v>8.0139015578374373</v>
      </c>
      <c r="E1062" s="2">
        <v>2.8886957907529771</v>
      </c>
      <c r="F1062" s="5">
        <v>7.4060063718613902</v>
      </c>
      <c r="G1062" s="2">
        <v>0</v>
      </c>
      <c r="H1062" s="2">
        <v>0</v>
      </c>
      <c r="I1062" s="2">
        <v>0</v>
      </c>
      <c r="J1062" s="2">
        <v>2.9598636856113223</v>
      </c>
      <c r="K1062" s="2">
        <v>1.1539825441773686</v>
      </c>
      <c r="L1062" s="5">
        <v>2.2252733164141145</v>
      </c>
      <c r="M1062" s="2">
        <v>6.6386907304760712E-8</v>
      </c>
      <c r="N1062" s="2">
        <v>3.1054319972560287E-6</v>
      </c>
      <c r="O1062" s="2">
        <v>6.7077331140730223E-3</v>
      </c>
      <c r="P1062" s="2">
        <v>6.0493609399158323</v>
      </c>
      <c r="Q1062" s="2">
        <v>2.9555214200629769</v>
      </c>
      <c r="R1062" s="5">
        <v>7.7571216143650119</v>
      </c>
      <c r="S1062" s="2">
        <v>0</v>
      </c>
      <c r="T1062" s="2">
        <v>0</v>
      </c>
      <c r="U1062" s="2">
        <v>0</v>
      </c>
    </row>
    <row r="1063" spans="1:21" x14ac:dyDescent="0.25">
      <c r="A1063" s="2" t="s">
        <v>1722</v>
      </c>
      <c r="B1063" s="2" t="s">
        <v>1660</v>
      </c>
      <c r="C1063" s="2" t="s">
        <v>1723</v>
      </c>
      <c r="D1063" s="2">
        <v>7.391236343537777</v>
      </c>
      <c r="E1063" s="2">
        <v>2.8267323249761698</v>
      </c>
      <c r="F1063" s="5">
        <v>7.0946539898486849</v>
      </c>
      <c r="G1063" s="2">
        <v>0</v>
      </c>
      <c r="H1063" s="2">
        <v>0</v>
      </c>
      <c r="I1063" s="2">
        <v>0</v>
      </c>
      <c r="J1063" s="2">
        <v>9.5442747101363974</v>
      </c>
      <c r="K1063" s="2">
        <v>1.276315005968051</v>
      </c>
      <c r="L1063" s="5">
        <v>2.4221949855383897</v>
      </c>
      <c r="M1063" s="2">
        <v>4.4408920985006262E-15</v>
      </c>
      <c r="N1063" s="2">
        <v>7.776563910441998E-13</v>
      </c>
      <c r="O1063" s="2">
        <v>4.4870773763250327E-10</v>
      </c>
      <c r="P1063" s="2">
        <v>6.4230217674758592</v>
      </c>
      <c r="Q1063" s="2">
        <v>3.2362666509148883</v>
      </c>
      <c r="R1063" s="5">
        <v>9.423523889990733</v>
      </c>
      <c r="S1063" s="2">
        <v>0</v>
      </c>
      <c r="T1063" s="2">
        <v>0</v>
      </c>
      <c r="U1063" s="2">
        <v>0</v>
      </c>
    </row>
    <row r="1064" spans="1:21" x14ac:dyDescent="0.25">
      <c r="A1064" s="2" t="s">
        <v>1724</v>
      </c>
      <c r="B1064" s="2" t="s">
        <v>1660</v>
      </c>
      <c r="C1064" s="2" t="s">
        <v>1725</v>
      </c>
      <c r="D1064" s="2">
        <v>1.5834879056584068</v>
      </c>
      <c r="E1064" s="2">
        <v>2.682554121017052</v>
      </c>
      <c r="F1064" s="5">
        <v>6.4199146658023425</v>
      </c>
      <c r="G1064" s="2">
        <v>7.1120886957487528E-13</v>
      </c>
      <c r="H1064" s="2">
        <v>6.8393018161078706E-12</v>
      </c>
      <c r="I1064" s="2">
        <v>7.1860544181845398E-8</v>
      </c>
      <c r="J1064" s="2">
        <v>0.2736826207767889</v>
      </c>
      <c r="K1064" s="2">
        <v>6.1739450567142362E-2</v>
      </c>
      <c r="L1064" s="5">
        <v>1.0437234148852657</v>
      </c>
      <c r="M1064" s="2">
        <v>0.92816072336598388</v>
      </c>
      <c r="N1064" s="2">
        <v>0.99996291678456728</v>
      </c>
      <c r="O1064" s="2">
        <v>1</v>
      </c>
      <c r="P1064" s="2">
        <v>1.1639158329995769</v>
      </c>
      <c r="Q1064" s="2">
        <v>2.9550111477662999</v>
      </c>
      <c r="R1064" s="5">
        <v>7.7543784536630707</v>
      </c>
      <c r="S1064" s="2">
        <v>2.4786220853556529E-9</v>
      </c>
      <c r="T1064" s="2">
        <v>4.4067865973734823E-8</v>
      </c>
      <c r="U1064" s="2">
        <v>2.5043997550433517E-4</v>
      </c>
    </row>
    <row r="1065" spans="1:21" x14ac:dyDescent="0.25">
      <c r="A1065" s="2" t="s">
        <v>1726</v>
      </c>
      <c r="B1065" s="2" t="s">
        <v>1660</v>
      </c>
      <c r="C1065" s="2" t="s">
        <v>1727</v>
      </c>
      <c r="D1065" s="2">
        <v>3.899413774459044</v>
      </c>
      <c r="E1065" s="2">
        <v>3.0128531915914381</v>
      </c>
      <c r="F1065" s="5">
        <v>8.0715916651332975</v>
      </c>
      <c r="G1065" s="2">
        <v>0</v>
      </c>
      <c r="H1065" s="2">
        <v>0</v>
      </c>
      <c r="I1065" s="2">
        <v>0</v>
      </c>
      <c r="J1065" s="2">
        <v>1.2173639063381687</v>
      </c>
      <c r="K1065" s="2">
        <v>0.43852637506433845</v>
      </c>
      <c r="L1065" s="5">
        <v>1.3552193463788536</v>
      </c>
      <c r="M1065" s="2">
        <v>4.9995240060518475E-2</v>
      </c>
      <c r="N1065" s="2">
        <v>0.26613555954453333</v>
      </c>
      <c r="O1065" s="2">
        <v>1</v>
      </c>
      <c r="P1065" s="2">
        <v>1.9720389875075786</v>
      </c>
      <c r="Q1065" s="2">
        <v>2.0672042622796578</v>
      </c>
      <c r="R1065" s="5">
        <v>4.1907378070783716</v>
      </c>
      <c r="S1065" s="2">
        <v>3.3306690738754696E-15</v>
      </c>
      <c r="T1065" s="2">
        <v>1.1693217624196575E-13</v>
      </c>
      <c r="U1065" s="2">
        <v>3.3653080322437745E-10</v>
      </c>
    </row>
    <row r="1066" spans="1:21" x14ac:dyDescent="0.25">
      <c r="A1066" s="2" t="s">
        <v>1728</v>
      </c>
      <c r="B1066" s="2" t="s">
        <v>1660</v>
      </c>
      <c r="C1066" s="2" t="s">
        <v>1729</v>
      </c>
      <c r="D1066" s="2">
        <v>3.5149169885892135</v>
      </c>
      <c r="E1066" s="2">
        <v>-2.268108575153879</v>
      </c>
      <c r="F1066" s="5">
        <v>-4.8169120251561512</v>
      </c>
      <c r="G1066" s="2">
        <v>0</v>
      </c>
      <c r="H1066" s="2">
        <v>0</v>
      </c>
      <c r="I1066" s="2">
        <v>0</v>
      </c>
      <c r="J1066" s="2">
        <v>2.7363366877229605</v>
      </c>
      <c r="K1066" s="2">
        <v>0.94348513626421104</v>
      </c>
      <c r="L1066" s="5">
        <v>1.9231684535148752</v>
      </c>
      <c r="M1066" s="2">
        <v>1.1559328223498255E-6</v>
      </c>
      <c r="N1066" s="2">
        <v>3.9766922836304517E-5</v>
      </c>
      <c r="O1066" s="2">
        <v>0.11679545237022637</v>
      </c>
      <c r="P1066" s="2">
        <v>1.7222069173150378</v>
      </c>
      <c r="Q1066" s="2">
        <v>-2.4480794546826226</v>
      </c>
      <c r="R1066" s="5">
        <v>-5.4568918629542367</v>
      </c>
      <c r="S1066" s="2">
        <v>0</v>
      </c>
      <c r="T1066" s="2">
        <v>0</v>
      </c>
      <c r="U1066" s="2">
        <v>0</v>
      </c>
    </row>
    <row r="1067" spans="1:21" x14ac:dyDescent="0.25">
      <c r="A1067" s="2" t="s">
        <v>1730</v>
      </c>
      <c r="B1067" s="2" t="s">
        <v>1660</v>
      </c>
      <c r="C1067" s="2" t="s">
        <v>1731</v>
      </c>
      <c r="D1067" s="2">
        <v>0.17417176096019493</v>
      </c>
      <c r="E1067" s="2">
        <v>4.4146244553888137</v>
      </c>
      <c r="F1067" s="5">
        <v>21.327226469806327</v>
      </c>
      <c r="G1067" s="2">
        <v>1.7776068667676448E-3</v>
      </c>
      <c r="H1067" s="2">
        <v>6.2009632847669005E-3</v>
      </c>
      <c r="I1067" s="2">
        <v>1</v>
      </c>
      <c r="J1067" s="2">
        <v>9.4974382343517572E-2</v>
      </c>
      <c r="K1067" s="2">
        <v>5.2690714862090982</v>
      </c>
      <c r="L1067" s="5">
        <v>38.561024749175132</v>
      </c>
      <c r="M1067" s="2">
        <v>3.4492021880392465E-2</v>
      </c>
      <c r="N1067" s="2">
        <v>0.20751898837649488</v>
      </c>
      <c r="O1067" s="2">
        <v>1</v>
      </c>
      <c r="P1067" s="2">
        <v>1.335119661523577</v>
      </c>
      <c r="Q1067" s="2">
        <v>3.778720932369231</v>
      </c>
      <c r="R1067" s="5">
        <v>13.724873359995337</v>
      </c>
      <c r="S1067" s="2">
        <v>9.7699626167013776E-15</v>
      </c>
      <c r="T1067" s="2">
        <v>3.2719821769688669E-13</v>
      </c>
      <c r="U1067" s="2">
        <v>9.8715702279150719E-10</v>
      </c>
    </row>
    <row r="1068" spans="1:21" x14ac:dyDescent="0.25">
      <c r="A1068" s="2" t="s">
        <v>1732</v>
      </c>
      <c r="B1068" s="2" t="s">
        <v>1660</v>
      </c>
      <c r="C1068" s="2" t="s">
        <v>1733</v>
      </c>
      <c r="D1068" s="2">
        <v>5.9796870695319164</v>
      </c>
      <c r="E1068" s="2">
        <v>4.7930136538017658</v>
      </c>
      <c r="F1068" s="5">
        <v>27.723041777040063</v>
      </c>
      <c r="G1068" s="2">
        <v>0</v>
      </c>
      <c r="H1068" s="2">
        <v>0</v>
      </c>
      <c r="I1068" s="2">
        <v>0</v>
      </c>
      <c r="J1068" s="2">
        <v>2.4784005318633362</v>
      </c>
      <c r="K1068" s="2">
        <v>0.85566333569887554</v>
      </c>
      <c r="L1068" s="5">
        <v>1.8095905942094761</v>
      </c>
      <c r="M1068" s="2">
        <v>1.2233409919638505E-2</v>
      </c>
      <c r="N1068" s="2">
        <v>9.7540319394665023E-2</v>
      </c>
      <c r="O1068" s="2">
        <v>1</v>
      </c>
      <c r="P1068" s="2">
        <v>3.0893623832378503</v>
      </c>
      <c r="Q1068" s="2">
        <v>4.1591741962223061</v>
      </c>
      <c r="R1068" s="5">
        <v>17.866364511022997</v>
      </c>
      <c r="S1068" s="2">
        <v>0</v>
      </c>
      <c r="T1068" s="2">
        <v>0</v>
      </c>
      <c r="U1068" s="2">
        <v>0</v>
      </c>
    </row>
    <row r="1069" spans="1:21" x14ac:dyDescent="0.25">
      <c r="A1069" s="2" t="s">
        <v>1734</v>
      </c>
      <c r="B1069" s="2" t="s">
        <v>1660</v>
      </c>
      <c r="C1069" s="2" t="s">
        <v>1735</v>
      </c>
      <c r="D1069" s="2">
        <v>14.541632200771403</v>
      </c>
      <c r="E1069" s="2">
        <v>2.285109100982742</v>
      </c>
      <c r="F1069" s="5">
        <v>4.8740096281824368</v>
      </c>
      <c r="G1069" s="2">
        <v>0</v>
      </c>
      <c r="H1069" s="2">
        <v>0</v>
      </c>
      <c r="I1069" s="2">
        <v>0</v>
      </c>
      <c r="J1069" s="2">
        <v>12.400928894737703</v>
      </c>
      <c r="K1069" s="2">
        <v>1.5653894401421184</v>
      </c>
      <c r="L1069" s="5">
        <v>2.9595738160716323</v>
      </c>
      <c r="M1069" s="2">
        <v>0</v>
      </c>
      <c r="N1069" s="2">
        <v>0</v>
      </c>
      <c r="O1069" s="2">
        <v>0</v>
      </c>
      <c r="P1069" s="2">
        <v>10.493629694456148</v>
      </c>
      <c r="Q1069" s="2">
        <v>2.39836181253348</v>
      </c>
      <c r="R1069" s="5">
        <v>5.2720418130305342</v>
      </c>
      <c r="S1069" s="2">
        <v>0</v>
      </c>
      <c r="T1069" s="2">
        <v>0</v>
      </c>
      <c r="U1069" s="2">
        <v>0</v>
      </c>
    </row>
    <row r="1070" spans="1:21" x14ac:dyDescent="0.25">
      <c r="A1070" s="2" t="s">
        <v>1740</v>
      </c>
      <c r="B1070" s="2" t="s">
        <v>1660</v>
      </c>
      <c r="C1070" s="2" t="s">
        <v>1741</v>
      </c>
      <c r="D1070" s="2">
        <v>32.520131514113572</v>
      </c>
      <c r="E1070" s="2">
        <v>6.111027629251554</v>
      </c>
      <c r="F1070" s="5">
        <v>69.119823539895549</v>
      </c>
      <c r="G1070" s="2">
        <v>0</v>
      </c>
      <c r="H1070" s="2">
        <v>0</v>
      </c>
      <c r="I1070" s="2">
        <v>0</v>
      </c>
      <c r="J1070" s="2">
        <v>3.123710639867852</v>
      </c>
      <c r="K1070" s="2">
        <v>0.57721742041320467</v>
      </c>
      <c r="L1070" s="5">
        <v>1.4919688559409647</v>
      </c>
      <c r="M1070" s="2">
        <v>1.0328122688212149E-2</v>
      </c>
      <c r="N1070" s="2">
        <v>8.5853847504480094E-2</v>
      </c>
      <c r="O1070" s="2">
        <v>1</v>
      </c>
      <c r="P1070" s="2">
        <v>20.286143651194191</v>
      </c>
      <c r="Q1070" s="2">
        <v>3.5763531950591649</v>
      </c>
      <c r="R1070" s="5">
        <v>11.928603051737113</v>
      </c>
      <c r="S1070" s="2">
        <v>0</v>
      </c>
      <c r="T1070" s="2">
        <v>0</v>
      </c>
      <c r="U1070" s="2">
        <v>0</v>
      </c>
    </row>
    <row r="1071" spans="1:21" x14ac:dyDescent="0.25">
      <c r="A1071" s="2" t="s">
        <v>1744</v>
      </c>
      <c r="B1071" s="2" t="s">
        <v>1660</v>
      </c>
      <c r="C1071" s="2" t="s">
        <v>1745</v>
      </c>
      <c r="D1071" s="2">
        <v>33.173208262117718</v>
      </c>
      <c r="E1071" s="2">
        <v>-3.1530042577843314</v>
      </c>
      <c r="F1071" s="5">
        <v>-8.8950595118311178</v>
      </c>
      <c r="G1071" s="2">
        <v>0</v>
      </c>
      <c r="H1071" s="2">
        <v>0</v>
      </c>
      <c r="I1071" s="2">
        <v>0</v>
      </c>
      <c r="J1071" s="2">
        <v>20.431342764969184</v>
      </c>
      <c r="K1071" s="2">
        <v>-1.0637757058367232</v>
      </c>
      <c r="L1071" s="5">
        <v>-2.0903951837754238</v>
      </c>
      <c r="M1071" s="2">
        <v>2.241380414602645E-9</v>
      </c>
      <c r="N1071" s="2">
        <v>1.477293392638299E-7</v>
      </c>
      <c r="O1071" s="2">
        <v>2.2646907709145125E-4</v>
      </c>
      <c r="P1071" s="2">
        <v>19.327335645524073</v>
      </c>
      <c r="Q1071" s="2">
        <v>-2.840838597916715</v>
      </c>
      <c r="R1071" s="5">
        <v>-7.1643637998317171</v>
      </c>
      <c r="S1071" s="2">
        <v>0</v>
      </c>
      <c r="T1071" s="2">
        <v>0</v>
      </c>
      <c r="U1071" s="2">
        <v>0</v>
      </c>
    </row>
    <row r="1072" spans="1:21" x14ac:dyDescent="0.25">
      <c r="A1072" s="2" t="s">
        <v>1746</v>
      </c>
      <c r="B1072" s="2" t="s">
        <v>1660</v>
      </c>
      <c r="C1072" s="2" t="s">
        <v>1747</v>
      </c>
      <c r="D1072" s="2">
        <v>0.58632610641164751</v>
      </c>
      <c r="E1072" s="2">
        <v>-4.3225064589284141</v>
      </c>
      <c r="F1072" s="5">
        <v>-20.00801943544181</v>
      </c>
      <c r="G1072" s="2">
        <v>1.1102230246251565E-16</v>
      </c>
      <c r="H1072" s="2">
        <v>1.3473088446808289E-15</v>
      </c>
      <c r="I1072" s="2">
        <v>1.1217693440812582E-11</v>
      </c>
      <c r="J1072" s="2">
        <v>0.49046429146910842</v>
      </c>
      <c r="K1072" s="2">
        <v>-1.1926425659797342</v>
      </c>
      <c r="L1072" s="5">
        <v>-2.2857103059238382</v>
      </c>
      <c r="M1072" s="2">
        <v>9.694069510733927E-4</v>
      </c>
      <c r="N1072" s="2">
        <v>1.3177570070826799E-2</v>
      </c>
      <c r="O1072" s="2">
        <v>1</v>
      </c>
      <c r="P1072" s="2">
        <v>0.46606200895563871</v>
      </c>
      <c r="Q1072" s="2">
        <v>-2.8000997565232404</v>
      </c>
      <c r="R1072" s="5">
        <v>-6.9648860834038153</v>
      </c>
      <c r="S1072" s="2">
        <v>3.4548770289077879E-8</v>
      </c>
      <c r="T1072" s="2">
        <v>5.1954275189885827E-7</v>
      </c>
      <c r="U1072" s="2">
        <v>3.4908077500084289E-3</v>
      </c>
    </row>
    <row r="1073" spans="1:21" x14ac:dyDescent="0.25">
      <c r="A1073" s="2" t="s">
        <v>1748</v>
      </c>
      <c r="B1073" s="2" t="s">
        <v>1660</v>
      </c>
      <c r="C1073" s="2" t="s">
        <v>1749</v>
      </c>
      <c r="D1073" s="2">
        <v>3.4228614663762493</v>
      </c>
      <c r="E1073" s="2">
        <v>4.2275713537497674</v>
      </c>
      <c r="F1073" s="5">
        <v>18.733795981869214</v>
      </c>
      <c r="G1073" s="2">
        <v>0</v>
      </c>
      <c r="H1073" s="2">
        <v>0</v>
      </c>
      <c r="I1073" s="2">
        <v>0</v>
      </c>
      <c r="J1073" s="2">
        <v>1.308219374259231</v>
      </c>
      <c r="K1073" s="2">
        <v>1.7833907975121952</v>
      </c>
      <c r="L1073" s="5">
        <v>3.4423428586648521</v>
      </c>
      <c r="M1073" s="2">
        <v>1.8397394718761007E-10</v>
      </c>
      <c r="N1073" s="2">
        <v>1.5362584813087705E-8</v>
      </c>
      <c r="O1073" s="2">
        <v>1.8588727623836121E-5</v>
      </c>
      <c r="P1073" s="2">
        <v>3.0710611075901189</v>
      </c>
      <c r="Q1073" s="2">
        <v>3.6198299545407981</v>
      </c>
      <c r="R1073" s="5">
        <v>12.293552366540188</v>
      </c>
      <c r="S1073" s="2">
        <v>0</v>
      </c>
      <c r="T1073" s="2">
        <v>0</v>
      </c>
      <c r="U1073" s="2">
        <v>0</v>
      </c>
    </row>
    <row r="1074" spans="1:21" x14ac:dyDescent="0.25">
      <c r="A1074" s="2" t="s">
        <v>1752</v>
      </c>
      <c r="B1074" s="2" t="s">
        <v>1660</v>
      </c>
      <c r="C1074" s="2" t="s">
        <v>1753</v>
      </c>
      <c r="D1074" s="2">
        <v>0.56233884721189809</v>
      </c>
      <c r="E1074" s="2">
        <v>3.961344174771058</v>
      </c>
      <c r="F1074" s="5">
        <v>15.576985647758413</v>
      </c>
      <c r="G1074" s="2">
        <v>8.0533446578101575E-10</v>
      </c>
      <c r="H1074" s="2">
        <v>6.0607026979378693E-9</v>
      </c>
      <c r="I1074" s="2">
        <v>8.1370994422513832E-5</v>
      </c>
      <c r="J1074" s="2">
        <v>4.8559700044636715E-2</v>
      </c>
      <c r="K1074" s="2">
        <v>1.4969726113714339</v>
      </c>
      <c r="L1074" s="5">
        <v>2.8224981030150067</v>
      </c>
      <c r="M1074" s="2">
        <v>0.28029026474246055</v>
      </c>
      <c r="N1074" s="2">
        <v>0.7284648596748261</v>
      </c>
      <c r="O1074" s="2">
        <v>1</v>
      </c>
      <c r="P1074" s="2">
        <v>0.54948597619026207</v>
      </c>
      <c r="Q1074" s="2">
        <v>5.8305964235811487</v>
      </c>
      <c r="R1074" s="5">
        <v>56.909453630948221</v>
      </c>
      <c r="S1074" s="2">
        <v>1.6356362819713866E-8</v>
      </c>
      <c r="T1074" s="2">
        <v>2.5863018768448968E-7</v>
      </c>
      <c r="U1074" s="2">
        <v>1.652646899303889E-3</v>
      </c>
    </row>
    <row r="1075" spans="1:21" x14ac:dyDescent="0.25">
      <c r="A1075" s="2" t="s">
        <v>1754</v>
      </c>
      <c r="B1075" s="2" t="s">
        <v>1660</v>
      </c>
      <c r="C1075" s="2" t="s">
        <v>1755</v>
      </c>
      <c r="D1075" s="2">
        <v>5.9290036384509852</v>
      </c>
      <c r="E1075" s="2">
        <v>-4.36043632705739</v>
      </c>
      <c r="F1075" s="5">
        <v>-20.541025826296835</v>
      </c>
      <c r="G1075" s="2">
        <v>0</v>
      </c>
      <c r="H1075" s="2">
        <v>0</v>
      </c>
      <c r="I1075" s="2">
        <v>0</v>
      </c>
      <c r="J1075" s="2">
        <v>3.979585622352658</v>
      </c>
      <c r="K1075" s="2">
        <v>-1.8860661729969963</v>
      </c>
      <c r="L1075" s="5">
        <v>-3.6962598245635152</v>
      </c>
      <c r="M1075" s="2">
        <v>4.3792358628280681E-10</v>
      </c>
      <c r="N1075" s="2">
        <v>3.3571926523531716E-8</v>
      </c>
      <c r="O1075" s="2">
        <v>4.42477991580148E-5</v>
      </c>
      <c r="P1075" s="2">
        <v>17.450698023058678</v>
      </c>
      <c r="Q1075" s="2">
        <v>-3.7563138582192837</v>
      </c>
      <c r="R1075" s="5">
        <v>-13.513353708309486</v>
      </c>
      <c r="S1075" s="2">
        <v>0</v>
      </c>
      <c r="T1075" s="2">
        <v>0</v>
      </c>
      <c r="U1075" s="2">
        <v>0</v>
      </c>
    </row>
    <row r="1076" spans="1:21" x14ac:dyDescent="0.25">
      <c r="A1076" s="2" t="s">
        <v>1756</v>
      </c>
      <c r="B1076" s="2" t="s">
        <v>1660</v>
      </c>
      <c r="C1076" s="2" t="s">
        <v>1757</v>
      </c>
      <c r="D1076" s="2">
        <v>9.4536277325289433</v>
      </c>
      <c r="E1076" s="2">
        <v>2.2197012803292409</v>
      </c>
      <c r="F1076" s="5">
        <v>4.6579697821771298</v>
      </c>
      <c r="G1076" s="2">
        <v>0</v>
      </c>
      <c r="H1076" s="2">
        <v>0</v>
      </c>
      <c r="I1076" s="2">
        <v>0</v>
      </c>
      <c r="J1076" s="2">
        <v>7.4124063669519034</v>
      </c>
      <c r="K1076" s="2">
        <v>0.7926530702765805</v>
      </c>
      <c r="L1076" s="5">
        <v>1.7322571010253207</v>
      </c>
      <c r="M1076" s="2">
        <v>2.862183924889905E-4</v>
      </c>
      <c r="N1076" s="2">
        <v>4.7856207805870594E-3</v>
      </c>
      <c r="O1076" s="2">
        <v>1</v>
      </c>
      <c r="P1076" s="2">
        <v>6.4528072004639219</v>
      </c>
      <c r="Q1076" s="2">
        <v>2.6501387037555282</v>
      </c>
      <c r="R1076" s="5">
        <v>6.2772762647931177</v>
      </c>
      <c r="S1076" s="2">
        <v>0</v>
      </c>
      <c r="T1076" s="2">
        <v>0</v>
      </c>
      <c r="U1076" s="2">
        <v>0</v>
      </c>
    </row>
    <row r="1077" spans="1:21" x14ac:dyDescent="0.25">
      <c r="A1077" s="2" t="s">
        <v>1758</v>
      </c>
      <c r="B1077" s="2" t="s">
        <v>1660</v>
      </c>
      <c r="C1077" s="2" t="s">
        <v>1759</v>
      </c>
      <c r="D1077" s="2">
        <v>7.2235395593386622</v>
      </c>
      <c r="E1077" s="2">
        <v>2.2489682549344474</v>
      </c>
      <c r="F1077" s="5">
        <v>4.753427824638357</v>
      </c>
      <c r="G1077" s="2">
        <v>0</v>
      </c>
      <c r="H1077" s="2">
        <v>0</v>
      </c>
      <c r="I1077" s="2">
        <v>0</v>
      </c>
      <c r="J1077" s="2">
        <v>5.0116790701305023</v>
      </c>
      <c r="K1077" s="2">
        <v>0.98142979029613153</v>
      </c>
      <c r="L1077" s="5">
        <v>1.9744211999028469</v>
      </c>
      <c r="M1077" s="2">
        <v>2.9094213149782888E-8</v>
      </c>
      <c r="N1077" s="2">
        <v>1.4899540277009949E-6</v>
      </c>
      <c r="O1077" s="2">
        <v>2.939679296654063E-3</v>
      </c>
      <c r="P1077" s="2">
        <v>5.8048450169895922</v>
      </c>
      <c r="Q1077" s="2">
        <v>2.8615622814104973</v>
      </c>
      <c r="R1077" s="5">
        <v>7.2680194551715784</v>
      </c>
      <c r="S1077" s="2">
        <v>0</v>
      </c>
      <c r="T1077" s="2">
        <v>0</v>
      </c>
      <c r="U1077" s="2">
        <v>0</v>
      </c>
    </row>
    <row r="1078" spans="1:21" x14ac:dyDescent="0.25">
      <c r="A1078" s="2" t="s">
        <v>1760</v>
      </c>
      <c r="B1078" s="2" t="s">
        <v>1660</v>
      </c>
      <c r="C1078" s="2" t="s">
        <v>1761</v>
      </c>
      <c r="D1078" s="2">
        <v>5.1725789140218774</v>
      </c>
      <c r="E1078" s="2">
        <v>-3.9248707485040861</v>
      </c>
      <c r="F1078" s="5">
        <v>-15.188113166486836</v>
      </c>
      <c r="G1078" s="2">
        <v>0</v>
      </c>
      <c r="H1078" s="2">
        <v>0</v>
      </c>
      <c r="I1078" s="2">
        <v>0</v>
      </c>
      <c r="J1078" s="2">
        <v>3.3106986187307528</v>
      </c>
      <c r="K1078" s="2">
        <v>-1.9405145776562973</v>
      </c>
      <c r="L1078" s="5">
        <v>-3.8384253152321315</v>
      </c>
      <c r="M1078" s="2">
        <v>0</v>
      </c>
      <c r="N1078" s="2">
        <v>0</v>
      </c>
      <c r="O1078" s="2">
        <v>0</v>
      </c>
      <c r="P1078" s="2">
        <v>2.4488244941404438</v>
      </c>
      <c r="Q1078" s="2">
        <v>-4.4308129620176393</v>
      </c>
      <c r="R1078" s="5">
        <v>-21.567887361006282</v>
      </c>
      <c r="S1078" s="2">
        <v>0</v>
      </c>
      <c r="T1078" s="2">
        <v>0</v>
      </c>
      <c r="U1078" s="2">
        <v>0</v>
      </c>
    </row>
    <row r="1079" spans="1:21" x14ac:dyDescent="0.25">
      <c r="A1079" s="2" t="s">
        <v>1762</v>
      </c>
      <c r="B1079" s="2" t="s">
        <v>1660</v>
      </c>
      <c r="C1079" s="2" t="s">
        <v>1763</v>
      </c>
      <c r="D1079" s="2">
        <v>2.7311167605839599</v>
      </c>
      <c r="E1079" s="2">
        <v>4.5428704401554194</v>
      </c>
      <c r="F1079" s="5">
        <v>23.309892405837985</v>
      </c>
      <c r="G1079" s="2">
        <v>0</v>
      </c>
      <c r="H1079" s="2">
        <v>0</v>
      </c>
      <c r="I1079" s="2">
        <v>0</v>
      </c>
      <c r="J1079" s="2">
        <v>0.67190222690535284</v>
      </c>
      <c r="K1079" s="2">
        <v>0.72474368225499441</v>
      </c>
      <c r="L1079" s="5">
        <v>1.6526069982779477</v>
      </c>
      <c r="M1079" s="2">
        <v>2.1543493860165297E-2</v>
      </c>
      <c r="N1079" s="2">
        <v>0.14832070180097451</v>
      </c>
      <c r="O1079" s="2">
        <v>1</v>
      </c>
      <c r="P1079" s="2">
        <v>1.0960747568357787</v>
      </c>
      <c r="Q1079" s="2">
        <v>3.5309457345707478</v>
      </c>
      <c r="R1079" s="5">
        <v>11.559008395486787</v>
      </c>
      <c r="S1079" s="2">
        <v>0</v>
      </c>
      <c r="T1079" s="2">
        <v>0</v>
      </c>
      <c r="U1079" s="2">
        <v>0</v>
      </c>
    </row>
    <row r="1080" spans="1:21" x14ac:dyDescent="0.25">
      <c r="A1080" s="2" t="s">
        <v>1764</v>
      </c>
      <c r="B1080" s="2" t="s">
        <v>1765</v>
      </c>
      <c r="C1080" s="2" t="s">
        <v>1766</v>
      </c>
      <c r="D1080" s="2">
        <v>205.25528414442815</v>
      </c>
      <c r="E1080" s="2">
        <v>2.197517812941896</v>
      </c>
      <c r="F1080" s="5">
        <v>4.5868947784354637</v>
      </c>
      <c r="G1080" s="2">
        <v>0</v>
      </c>
      <c r="H1080" s="2">
        <v>0</v>
      </c>
      <c r="I1080" s="2">
        <v>0</v>
      </c>
      <c r="J1080" s="2">
        <v>129.71567232435061</v>
      </c>
      <c r="K1080" s="2">
        <v>0.63906352434360392</v>
      </c>
      <c r="L1080" s="5">
        <v>1.5573179520011813</v>
      </c>
      <c r="M1080" s="2">
        <v>5.3141160756309258E-4</v>
      </c>
      <c r="N1080" s="2">
        <v>7.977095354059556E-3</v>
      </c>
      <c r="O1080" s="2">
        <v>1</v>
      </c>
      <c r="P1080" s="2">
        <v>286.99285972048722</v>
      </c>
      <c r="Q1080" s="2">
        <v>2.1941046098809327</v>
      </c>
      <c r="R1080" s="5">
        <v>4.5760556907853518</v>
      </c>
      <c r="S1080" s="2">
        <v>0</v>
      </c>
      <c r="T1080" s="2">
        <v>0</v>
      </c>
      <c r="U1080" s="2">
        <v>0</v>
      </c>
    </row>
    <row r="1081" spans="1:21" x14ac:dyDescent="0.25">
      <c r="A1081" s="2" t="s">
        <v>1767</v>
      </c>
      <c r="B1081" s="2" t="s">
        <v>1765</v>
      </c>
      <c r="C1081" s="2" t="s">
        <v>1768</v>
      </c>
      <c r="D1081" s="2">
        <v>61.360680513278851</v>
      </c>
      <c r="E1081" s="2">
        <v>2.5565717797681025</v>
      </c>
      <c r="F1081" s="5">
        <v>5.883080510365196</v>
      </c>
      <c r="G1081" s="2">
        <v>0</v>
      </c>
      <c r="H1081" s="2">
        <v>0</v>
      </c>
      <c r="I1081" s="2">
        <v>0</v>
      </c>
      <c r="J1081" s="2">
        <v>28.191123319645246</v>
      </c>
      <c r="K1081" s="2">
        <v>0.52658603842489093</v>
      </c>
      <c r="L1081" s="5">
        <v>1.4405163531011367</v>
      </c>
      <c r="M1081" s="2">
        <v>1.6429258794135038E-3</v>
      </c>
      <c r="N1081" s="2">
        <v>2.0287528701292995E-2</v>
      </c>
      <c r="O1081" s="2">
        <v>1</v>
      </c>
      <c r="P1081" s="2">
        <v>26.147632484084586</v>
      </c>
      <c r="Q1081" s="2">
        <v>2.6804498903216141</v>
      </c>
      <c r="R1081" s="5">
        <v>6.4105577787252592</v>
      </c>
      <c r="S1081" s="2">
        <v>0</v>
      </c>
      <c r="T1081" s="2">
        <v>0</v>
      </c>
      <c r="U1081" s="2">
        <v>0</v>
      </c>
    </row>
    <row r="1082" spans="1:21" x14ac:dyDescent="0.25">
      <c r="A1082" s="2" t="s">
        <v>1769</v>
      </c>
      <c r="B1082" s="2" t="s">
        <v>1765</v>
      </c>
      <c r="C1082" s="2" t="s">
        <v>1770</v>
      </c>
      <c r="D1082" s="2">
        <v>8.4681201710513392</v>
      </c>
      <c r="E1082" s="2">
        <v>-3.1036292999871748</v>
      </c>
      <c r="F1082" s="5">
        <v>-8.5957844151015212</v>
      </c>
      <c r="G1082" s="2">
        <v>0</v>
      </c>
      <c r="H1082" s="2">
        <v>0</v>
      </c>
      <c r="I1082" s="2">
        <v>0</v>
      </c>
      <c r="J1082" s="2">
        <v>6.49623752304558</v>
      </c>
      <c r="K1082" s="2">
        <v>-1.2154730786589838</v>
      </c>
      <c r="L1082" s="5">
        <v>-2.3221691737153596</v>
      </c>
      <c r="M1082" s="2">
        <v>1.6290291338094676E-10</v>
      </c>
      <c r="N1082" s="2">
        <v>1.3739324180309567E-8</v>
      </c>
      <c r="O1082" s="2">
        <v>1.645971036801086E-5</v>
      </c>
      <c r="P1082" s="2">
        <v>6.8116159478420029</v>
      </c>
      <c r="Q1082" s="2">
        <v>-2.2603365681150462</v>
      </c>
      <c r="R1082" s="5">
        <v>-4.7910323939984831</v>
      </c>
      <c r="S1082" s="2">
        <v>0</v>
      </c>
      <c r="T1082" s="2">
        <v>0</v>
      </c>
      <c r="U1082" s="2">
        <v>0</v>
      </c>
    </row>
    <row r="1083" spans="1:21" x14ac:dyDescent="0.25">
      <c r="A1083" s="2" t="s">
        <v>1771</v>
      </c>
      <c r="B1083" s="2" t="s">
        <v>1765</v>
      </c>
      <c r="C1083" s="2" t="s">
        <v>1772</v>
      </c>
      <c r="D1083" s="2">
        <v>0.49949747131892358</v>
      </c>
      <c r="E1083" s="2">
        <v>3.0199968432377839</v>
      </c>
      <c r="F1083" s="5">
        <v>8.1116580891750196</v>
      </c>
      <c r="G1083" s="2">
        <v>1.0583385212648011E-7</v>
      </c>
      <c r="H1083" s="2">
        <v>6.5391380290219225E-7</v>
      </c>
      <c r="I1083" s="2">
        <v>1.069345241885955E-2</v>
      </c>
      <c r="J1083" s="2">
        <v>0.24833238792981346</v>
      </c>
      <c r="K1083" s="2">
        <v>1.3363698532392179</v>
      </c>
      <c r="L1083" s="5">
        <v>2.525151335942621</v>
      </c>
      <c r="M1083" s="2">
        <v>4.262467706200912E-2</v>
      </c>
      <c r="N1083" s="2">
        <v>0.23914694710119394</v>
      </c>
      <c r="O1083" s="2">
        <v>1</v>
      </c>
      <c r="P1083" s="2">
        <v>0.35474582588088127</v>
      </c>
      <c r="Q1083" s="2">
        <v>3.2178233441953994</v>
      </c>
      <c r="R1083" s="5">
        <v>9.3038210239545318</v>
      </c>
      <c r="S1083" s="2">
        <v>7.8026938874486973E-6</v>
      </c>
      <c r="T1083" s="2">
        <v>7.7269841261179691E-5</v>
      </c>
      <c r="U1083" s="2">
        <v>0.78838419038781637</v>
      </c>
    </row>
    <row r="1084" spans="1:21" x14ac:dyDescent="0.25">
      <c r="A1084" s="2" t="s">
        <v>1773</v>
      </c>
      <c r="B1084" s="2" t="s">
        <v>1765</v>
      </c>
      <c r="C1084" s="2" t="s">
        <v>1774</v>
      </c>
      <c r="D1084" s="2">
        <v>3.3956073159966826</v>
      </c>
      <c r="E1084" s="2">
        <v>2.5985877582284744</v>
      </c>
      <c r="F1084" s="5">
        <v>6.0569342822387187</v>
      </c>
      <c r="G1084" s="2">
        <v>1.8952617253376047E-11</v>
      </c>
      <c r="H1084" s="2">
        <v>1.6350516114080566E-10</v>
      </c>
      <c r="I1084" s="2">
        <v>1.9149724472811158E-6</v>
      </c>
      <c r="J1084" s="2">
        <v>1.8131637759654646</v>
      </c>
      <c r="K1084" s="2">
        <v>0.62721563495465571</v>
      </c>
      <c r="L1084" s="5">
        <v>1.5445811124669673</v>
      </c>
      <c r="M1084" s="2">
        <v>0.14903811887585794</v>
      </c>
      <c r="N1084" s="2">
        <v>0.52342533641849354</v>
      </c>
      <c r="O1084" s="2">
        <v>1</v>
      </c>
      <c r="P1084" s="2">
        <v>2.1341547863429753</v>
      </c>
      <c r="Q1084" s="2">
        <v>3.0027524253330817</v>
      </c>
      <c r="R1084" s="5">
        <v>8.0152772554886518</v>
      </c>
      <c r="S1084" s="2">
        <v>3.0596415401262789E-9</v>
      </c>
      <c r="T1084" s="2">
        <v>5.3736516811117544E-8</v>
      </c>
      <c r="U1084" s="2">
        <v>3.0914618121435922E-4</v>
      </c>
    </row>
    <row r="1085" spans="1:21" x14ac:dyDescent="0.25">
      <c r="A1085" s="2" t="s">
        <v>1775</v>
      </c>
      <c r="B1085" s="2" t="s">
        <v>1765</v>
      </c>
      <c r="C1085" s="2" t="s">
        <v>1776</v>
      </c>
      <c r="D1085" s="2">
        <v>3.4142375908741336</v>
      </c>
      <c r="E1085" s="2">
        <v>2.9942285963089414</v>
      </c>
      <c r="F1085" s="5">
        <v>7.9680604709846907</v>
      </c>
      <c r="G1085" s="2">
        <v>0</v>
      </c>
      <c r="H1085" s="2">
        <v>0</v>
      </c>
      <c r="I1085" s="2">
        <v>0</v>
      </c>
      <c r="J1085" s="2">
        <v>0.93124133710026202</v>
      </c>
      <c r="K1085" s="2">
        <v>1.0044966871704308</v>
      </c>
      <c r="L1085" s="5">
        <v>2.0062434570231318</v>
      </c>
      <c r="M1085" s="2">
        <v>6.7201904236302568E-4</v>
      </c>
      <c r="N1085" s="2">
        <v>9.7084363798055646E-3</v>
      </c>
      <c r="O1085" s="2">
        <v>1</v>
      </c>
      <c r="P1085" s="2">
        <v>2.8916529808439808</v>
      </c>
      <c r="Q1085" s="2">
        <v>3.0088640117225314</v>
      </c>
      <c r="R1085" s="5">
        <v>8.0493038257202159</v>
      </c>
      <c r="S1085" s="2">
        <v>0</v>
      </c>
      <c r="T1085" s="2">
        <v>0</v>
      </c>
      <c r="U1085" s="2">
        <v>0</v>
      </c>
    </row>
    <row r="1086" spans="1:21" x14ac:dyDescent="0.25">
      <c r="A1086" s="2" t="s">
        <v>1780</v>
      </c>
      <c r="B1086" s="2" t="s">
        <v>1778</v>
      </c>
      <c r="C1086" s="2" t="s">
        <v>1781</v>
      </c>
      <c r="D1086" s="2">
        <v>8.3327995920658733</v>
      </c>
      <c r="E1086" s="2">
        <v>4.1794332612079579</v>
      </c>
      <c r="F1086" s="5">
        <v>18.119023009165705</v>
      </c>
      <c r="G1086" s="2">
        <v>0</v>
      </c>
      <c r="H1086" s="2">
        <v>0</v>
      </c>
      <c r="I1086" s="2">
        <v>0</v>
      </c>
      <c r="J1086" s="2">
        <v>2.6677907148037128</v>
      </c>
      <c r="K1086" s="2">
        <v>1.3717749283502074</v>
      </c>
      <c r="L1086" s="5">
        <v>2.5878875468817859</v>
      </c>
      <c r="M1086" s="2">
        <v>1.9330115693216854E-5</v>
      </c>
      <c r="N1086" s="2">
        <v>4.7408038268130438E-4</v>
      </c>
      <c r="O1086" s="2">
        <v>1</v>
      </c>
      <c r="P1086" s="2">
        <v>3.6467705447236027</v>
      </c>
      <c r="Q1086" s="2">
        <v>3.5767488651359263</v>
      </c>
      <c r="R1086" s="5">
        <v>11.931875010418493</v>
      </c>
      <c r="S1086" s="2">
        <v>0</v>
      </c>
      <c r="T1086" s="2">
        <v>0</v>
      </c>
      <c r="U1086" s="2">
        <v>0</v>
      </c>
    </row>
    <row r="1087" spans="1:21" x14ac:dyDescent="0.25">
      <c r="A1087" s="2" t="s">
        <v>1782</v>
      </c>
      <c r="B1087" s="2" t="s">
        <v>1778</v>
      </c>
      <c r="C1087" s="2" t="s">
        <v>1783</v>
      </c>
      <c r="D1087" s="2">
        <v>15.749172110943073</v>
      </c>
      <c r="E1087" s="2">
        <v>-4.5803192946016997</v>
      </c>
      <c r="F1087" s="5">
        <v>-23.922881960358602</v>
      </c>
      <c r="G1087" s="2">
        <v>0</v>
      </c>
      <c r="H1087" s="2">
        <v>0</v>
      </c>
      <c r="I1087" s="2">
        <v>0</v>
      </c>
      <c r="J1087" s="2">
        <v>6.0313402439155768</v>
      </c>
      <c r="K1087" s="2">
        <v>-0.73167424557272875</v>
      </c>
      <c r="L1087" s="5">
        <v>-1.6605650572938842</v>
      </c>
      <c r="M1087" s="2">
        <v>7.5359733130198059E-4</v>
      </c>
      <c r="N1087" s="2">
        <v>1.068230560532437E-2</v>
      </c>
      <c r="O1087" s="2">
        <v>1</v>
      </c>
      <c r="P1087" s="2">
        <v>4.4835483727674399</v>
      </c>
      <c r="Q1087" s="2">
        <v>-2.2595078427284734</v>
      </c>
      <c r="R1087" s="5">
        <v>-4.7882810779487102</v>
      </c>
      <c r="S1087" s="2">
        <v>2.1305179842556754E-12</v>
      </c>
      <c r="T1087" s="2">
        <v>5.6279094674298939E-11</v>
      </c>
      <c r="U1087" s="2">
        <v>2.1526753712919344E-7</v>
      </c>
    </row>
    <row r="1088" spans="1:21" x14ac:dyDescent="0.25">
      <c r="A1088" s="2" t="s">
        <v>1784</v>
      </c>
      <c r="B1088" s="2" t="s">
        <v>1778</v>
      </c>
      <c r="C1088" s="2" t="s">
        <v>1785</v>
      </c>
      <c r="D1088" s="2">
        <v>0.20637330431755507</v>
      </c>
      <c r="E1088" s="2">
        <v>-3.5593247854568371</v>
      </c>
      <c r="F1088" s="5">
        <v>-11.78863509397018</v>
      </c>
      <c r="G1088" s="2">
        <v>4.260777828712925E-5</v>
      </c>
      <c r="H1088" s="2">
        <v>1.9282853704790555E-4</v>
      </c>
      <c r="I1088" s="2">
        <v>1</v>
      </c>
      <c r="J1088" s="2">
        <v>0.12785797325166878</v>
      </c>
      <c r="K1088" s="2">
        <v>-1.1264021643042033</v>
      </c>
      <c r="L1088" s="5">
        <v>-2.183136238287315</v>
      </c>
      <c r="M1088" s="2">
        <v>0.1205244889242395</v>
      </c>
      <c r="N1088" s="2">
        <v>0.46517416100329118</v>
      </c>
      <c r="O1088" s="2">
        <v>1</v>
      </c>
      <c r="P1088" s="2">
        <v>0.15877353851189449</v>
      </c>
      <c r="Q1088" s="2">
        <v>-3.9192127824338039</v>
      </c>
      <c r="R1088" s="5">
        <v>-15.128665023378405</v>
      </c>
      <c r="S1088" s="2">
        <v>6.4626208938467489E-4</v>
      </c>
      <c r="T1088" s="2">
        <v>4.1247123688603086E-3</v>
      </c>
      <c r="U1088" s="2">
        <v>1</v>
      </c>
    </row>
    <row r="1089" spans="1:21" x14ac:dyDescent="0.25">
      <c r="A1089" s="2" t="s">
        <v>1786</v>
      </c>
      <c r="B1089" s="2" t="s">
        <v>1778</v>
      </c>
      <c r="C1089" s="2" t="s">
        <v>1787</v>
      </c>
      <c r="D1089" s="2">
        <v>9.1667169699253535</v>
      </c>
      <c r="E1089" s="2">
        <v>2.3076988529246587</v>
      </c>
      <c r="F1089" s="5">
        <v>4.9509276025854003</v>
      </c>
      <c r="G1089" s="2">
        <v>0</v>
      </c>
      <c r="H1089" s="2">
        <v>0</v>
      </c>
      <c r="I1089" s="2">
        <v>0</v>
      </c>
      <c r="J1089" s="2">
        <v>5.0863744761506524</v>
      </c>
      <c r="K1089" s="2">
        <v>0.58339491149799427</v>
      </c>
      <c r="L1089" s="5">
        <v>1.4983710300797659</v>
      </c>
      <c r="M1089" s="2">
        <v>1.3803864001482591E-4</v>
      </c>
      <c r="N1089" s="2">
        <v>2.5924580273416374E-3</v>
      </c>
      <c r="O1089" s="2">
        <v>1</v>
      </c>
      <c r="P1089" s="2">
        <v>9.4215689300322385</v>
      </c>
      <c r="Q1089" s="2">
        <v>2.1401325446267236</v>
      </c>
      <c r="R1089" s="5">
        <v>4.4080254231338882</v>
      </c>
      <c r="S1089" s="2">
        <v>0</v>
      </c>
      <c r="T1089" s="2">
        <v>0</v>
      </c>
      <c r="U1089" s="2">
        <v>0</v>
      </c>
    </row>
    <row r="1090" spans="1:21" x14ac:dyDescent="0.25">
      <c r="A1090" s="2" t="s">
        <v>1788</v>
      </c>
      <c r="B1090" s="2" t="s">
        <v>1778</v>
      </c>
      <c r="C1090" s="2" t="s">
        <v>1789</v>
      </c>
      <c r="D1090" s="2">
        <v>0.53900516643589791</v>
      </c>
      <c r="E1090" s="2">
        <v>-4.5581625472576848</v>
      </c>
      <c r="F1090" s="5">
        <v>-23.558283937545308</v>
      </c>
      <c r="G1090" s="2">
        <v>3.7389891183181589E-10</v>
      </c>
      <c r="H1090" s="2">
        <v>2.9015933987316955E-9</v>
      </c>
      <c r="I1090" s="2">
        <v>3.7778746051486678E-5</v>
      </c>
      <c r="J1090" s="2">
        <v>0.26550979922205481</v>
      </c>
      <c r="K1090" s="2">
        <v>-0.56824593334525619</v>
      </c>
      <c r="L1090" s="5">
        <v>-1.4827197445372626</v>
      </c>
      <c r="M1090" s="2">
        <v>0.31739755146481341</v>
      </c>
      <c r="N1090" s="2">
        <v>0.73843484980256757</v>
      </c>
      <c r="O1090" s="2">
        <v>1</v>
      </c>
      <c r="P1090" s="2">
        <v>0.28532235743372453</v>
      </c>
      <c r="Q1090" s="2">
        <v>-2.2887731853153972</v>
      </c>
      <c r="R1090" s="5">
        <v>-4.8864041255911994</v>
      </c>
      <c r="S1090" s="2">
        <v>7.0295062564706967E-4</v>
      </c>
      <c r="T1090" s="2">
        <v>4.4402432617766888E-3</v>
      </c>
      <c r="U1090" s="2">
        <v>1</v>
      </c>
    </row>
    <row r="1091" spans="1:21" x14ac:dyDescent="0.25">
      <c r="A1091" s="2" t="s">
        <v>1790</v>
      </c>
      <c r="B1091" s="2" t="s">
        <v>1778</v>
      </c>
      <c r="C1091" s="2" t="s">
        <v>1791</v>
      </c>
      <c r="D1091" s="2">
        <v>1.8385015400446287</v>
      </c>
      <c r="E1091" s="2">
        <v>4.4232294735187594</v>
      </c>
      <c r="F1091" s="5">
        <v>21.454813773461272</v>
      </c>
      <c r="G1091" s="2">
        <v>0</v>
      </c>
      <c r="H1091" s="2">
        <v>0</v>
      </c>
      <c r="I1091" s="2">
        <v>0</v>
      </c>
      <c r="J1091" s="2">
        <v>0.95208394545804242</v>
      </c>
      <c r="K1091" s="2">
        <v>1.6593228251011043</v>
      </c>
      <c r="L1091" s="5">
        <v>3.158682271242399</v>
      </c>
      <c r="M1091" s="2">
        <v>1.8935186751889432E-11</v>
      </c>
      <c r="N1091" s="2">
        <v>1.8431707797792951E-9</v>
      </c>
      <c r="O1091" s="2">
        <v>1.9132112694109082E-6</v>
      </c>
      <c r="P1091" s="2">
        <v>3.5350410704842297</v>
      </c>
      <c r="Q1091" s="2">
        <v>4.7765726147272343</v>
      </c>
      <c r="R1091" s="5">
        <v>27.408901712166749</v>
      </c>
      <c r="S1091" s="2">
        <v>0</v>
      </c>
      <c r="T1091" s="2">
        <v>0</v>
      </c>
      <c r="U1091" s="2">
        <v>0</v>
      </c>
    </row>
    <row r="1092" spans="1:21" x14ac:dyDescent="0.25">
      <c r="A1092" s="2" t="s">
        <v>1792</v>
      </c>
      <c r="B1092" s="2" t="s">
        <v>1778</v>
      </c>
      <c r="C1092" s="2" t="s">
        <v>1793</v>
      </c>
      <c r="D1092" s="2">
        <v>1.6649285856714007</v>
      </c>
      <c r="E1092" s="2">
        <v>-3.2120055264152425</v>
      </c>
      <c r="F1092" s="5">
        <v>-9.2663779454539128</v>
      </c>
      <c r="G1092" s="2">
        <v>0</v>
      </c>
      <c r="H1092" s="2">
        <v>0</v>
      </c>
      <c r="I1092" s="2">
        <v>0</v>
      </c>
      <c r="J1092" s="2">
        <v>1.3062676427534867</v>
      </c>
      <c r="K1092" s="2">
        <v>-1.3254344208097479</v>
      </c>
      <c r="L1092" s="5">
        <v>-2.506083389358122</v>
      </c>
      <c r="M1092" s="2">
        <v>3.4319562235962664E-4</v>
      </c>
      <c r="N1092" s="2">
        <v>5.5544587030620981E-3</v>
      </c>
      <c r="O1092" s="2">
        <v>1</v>
      </c>
      <c r="P1092" s="2">
        <v>0.70927911134894728</v>
      </c>
      <c r="Q1092" s="2">
        <v>-2.1329162475262571</v>
      </c>
      <c r="R1092" s="5">
        <v>-4.3860317255774328</v>
      </c>
      <c r="S1092" s="2">
        <v>7.3641085854836419E-6</v>
      </c>
      <c r="T1092" s="2">
        <v>7.3307343002686415E-5</v>
      </c>
      <c r="U1092" s="2">
        <v>0.74406953147726718</v>
      </c>
    </row>
    <row r="1093" spans="1:21" x14ac:dyDescent="0.25">
      <c r="A1093" s="2" t="s">
        <v>1794</v>
      </c>
      <c r="B1093" s="2" t="s">
        <v>1778</v>
      </c>
      <c r="C1093" s="2" t="s">
        <v>1795</v>
      </c>
      <c r="D1093" s="2">
        <v>7.6612719016062698</v>
      </c>
      <c r="E1093" s="2">
        <v>-2.484784989610247</v>
      </c>
      <c r="F1093" s="5">
        <v>-5.5975091818960028</v>
      </c>
      <c r="G1093" s="2">
        <v>1.4329273323454572E-9</v>
      </c>
      <c r="H1093" s="2">
        <v>1.0552695164736515E-8</v>
      </c>
      <c r="I1093" s="2">
        <v>1.44782977660185E-4</v>
      </c>
      <c r="J1093" s="2">
        <v>8.4726148389119675</v>
      </c>
      <c r="K1093" s="2">
        <v>-1.4051102552190187</v>
      </c>
      <c r="L1093" s="5">
        <v>-2.6483802104673879</v>
      </c>
      <c r="M1093" s="2">
        <v>1.0784180226819373E-5</v>
      </c>
      <c r="N1093" s="2">
        <v>2.8413261459124219E-4</v>
      </c>
      <c r="O1093" s="2">
        <v>1</v>
      </c>
      <c r="P1093" s="2">
        <v>3.1799506501090762</v>
      </c>
      <c r="Q1093" s="2">
        <v>-2.4195730327532234</v>
      </c>
      <c r="R1093" s="5">
        <v>-5.3501266087337251</v>
      </c>
      <c r="S1093" s="2">
        <v>1.1906266958161549E-4</v>
      </c>
      <c r="T1093" s="2">
        <v>9.1192329703808589E-4</v>
      </c>
      <c r="U1093" s="2">
        <v>1</v>
      </c>
    </row>
    <row r="1094" spans="1:21" x14ac:dyDescent="0.25">
      <c r="A1094" s="2" t="s">
        <v>1796</v>
      </c>
      <c r="B1094" s="2" t="s">
        <v>1778</v>
      </c>
      <c r="C1094" s="2" t="s">
        <v>1797</v>
      </c>
      <c r="D1094" s="2">
        <v>15.180903412654866</v>
      </c>
      <c r="E1094" s="2">
        <v>3.4000710415572266</v>
      </c>
      <c r="F1094" s="5">
        <v>10.556583103342662</v>
      </c>
      <c r="G1094" s="2">
        <v>0</v>
      </c>
      <c r="H1094" s="2">
        <v>0</v>
      </c>
      <c r="I1094" s="2">
        <v>0</v>
      </c>
      <c r="J1094" s="2">
        <v>3.5345104286062856</v>
      </c>
      <c r="K1094" s="2">
        <v>0.56208777217312733</v>
      </c>
      <c r="L1094" s="5">
        <v>1.4764042259579111</v>
      </c>
      <c r="M1094" s="2">
        <v>3.7864635925897172E-3</v>
      </c>
      <c r="N1094" s="2">
        <v>3.9384834403465616E-2</v>
      </c>
      <c r="O1094" s="2">
        <v>1</v>
      </c>
      <c r="P1094" s="2">
        <v>6.5374140478551341</v>
      </c>
      <c r="Q1094" s="2">
        <v>2.5827587031264874</v>
      </c>
      <c r="R1094" s="5">
        <v>5.9908416601841203</v>
      </c>
      <c r="S1094" s="2">
        <v>0</v>
      </c>
      <c r="T1094" s="2">
        <v>0</v>
      </c>
      <c r="U1094" s="2">
        <v>0</v>
      </c>
    </row>
    <row r="1095" spans="1:21" x14ac:dyDescent="0.25">
      <c r="A1095" s="2" t="s">
        <v>1798</v>
      </c>
      <c r="B1095" s="2" t="s">
        <v>1778</v>
      </c>
      <c r="C1095" s="2" t="s">
        <v>1799</v>
      </c>
      <c r="D1095" s="2">
        <v>8.7985777891741043E-2</v>
      </c>
      <c r="E1095" s="2">
        <v>3.0106578878175978</v>
      </c>
      <c r="F1095" s="5">
        <v>8.0593187174202914</v>
      </c>
      <c r="G1095" s="2">
        <v>4.9589527921334309E-5</v>
      </c>
      <c r="H1095" s="2">
        <v>2.2255156352365721E-4</v>
      </c>
      <c r="I1095" s="2">
        <v>1</v>
      </c>
      <c r="J1095" s="2">
        <v>3.5821909315665618E-2</v>
      </c>
      <c r="K1095" s="2">
        <v>-0.66224059318441164</v>
      </c>
      <c r="L1095" s="5">
        <v>-1.5825384947520889</v>
      </c>
      <c r="M1095" s="2">
        <v>0.44057090194545734</v>
      </c>
      <c r="N1095" s="2">
        <v>0.8678081630746961</v>
      </c>
      <c r="O1095" s="2">
        <v>1</v>
      </c>
      <c r="P1095" s="2">
        <v>0.13931523720651687</v>
      </c>
      <c r="Q1095" s="2">
        <v>2.6237889024384811</v>
      </c>
      <c r="R1095" s="5">
        <v>6.1636669227853105</v>
      </c>
      <c r="S1095" s="2">
        <v>1.0970873756899202E-4</v>
      </c>
      <c r="T1095" s="2">
        <v>8.4695681876306185E-4</v>
      </c>
      <c r="U1095" s="2">
        <v>1</v>
      </c>
    </row>
    <row r="1096" spans="1:21" x14ac:dyDescent="0.25">
      <c r="A1096" s="2" t="s">
        <v>1802</v>
      </c>
      <c r="B1096" s="2" t="s">
        <v>1778</v>
      </c>
      <c r="C1096" s="2" t="s">
        <v>1803</v>
      </c>
      <c r="D1096" s="2">
        <v>2.5909607368111121</v>
      </c>
      <c r="E1096" s="2">
        <v>4.0745443542930868</v>
      </c>
      <c r="F1096" s="5">
        <v>16.8484544953028</v>
      </c>
      <c r="G1096" s="2">
        <v>6.0273911417496606E-9</v>
      </c>
      <c r="H1096" s="2">
        <v>4.1988941048151246E-8</v>
      </c>
      <c r="I1096" s="2">
        <v>6.0900760096238571E-4</v>
      </c>
      <c r="J1096" s="2">
        <v>0.10631899443301558</v>
      </c>
      <c r="K1096" s="2">
        <v>7.182367938331867E-2</v>
      </c>
      <c r="L1096" s="5">
        <v>1.0510444466442954</v>
      </c>
      <c r="M1096" s="2">
        <v>0.96142474108516551</v>
      </c>
      <c r="N1096" s="2">
        <v>0.99996291678456728</v>
      </c>
      <c r="O1096" s="2">
        <v>1</v>
      </c>
      <c r="P1096" s="2">
        <v>1.13163577222267</v>
      </c>
      <c r="Q1096" s="2">
        <v>2.7365658104852386</v>
      </c>
      <c r="R1096" s="5">
        <v>6.664819529732247</v>
      </c>
      <c r="S1096" s="2">
        <v>7.4108503911018975E-4</v>
      </c>
      <c r="T1096" s="2">
        <v>4.6526178918661351E-3</v>
      </c>
      <c r="U1096" s="2">
        <v>1</v>
      </c>
    </row>
    <row r="1097" spans="1:21" x14ac:dyDescent="0.25">
      <c r="A1097" s="2" t="s">
        <v>1804</v>
      </c>
      <c r="B1097" s="2" t="s">
        <v>1778</v>
      </c>
      <c r="C1097" s="2" t="s">
        <v>1805</v>
      </c>
      <c r="D1097" s="2">
        <v>6.3463523275203562</v>
      </c>
      <c r="E1097" s="2">
        <v>3.4242498627960072</v>
      </c>
      <c r="F1097" s="5">
        <v>10.734996850341668</v>
      </c>
      <c r="G1097" s="2">
        <v>0</v>
      </c>
      <c r="H1097" s="2">
        <v>0</v>
      </c>
      <c r="I1097" s="2">
        <v>0</v>
      </c>
      <c r="J1097" s="2">
        <v>2.2271327405944756</v>
      </c>
      <c r="K1097" s="2">
        <v>1.1314471917442817</v>
      </c>
      <c r="L1097" s="5">
        <v>2.1907839129765163</v>
      </c>
      <c r="M1097" s="2">
        <v>5.4762840122624112E-6</v>
      </c>
      <c r="N1097" s="2">
        <v>1.5697127279404085E-4</v>
      </c>
      <c r="O1097" s="2">
        <v>0.55332373659899403</v>
      </c>
      <c r="P1097" s="2">
        <v>7.0749761768495603</v>
      </c>
      <c r="Q1097" s="2">
        <v>2.7082648177143742</v>
      </c>
      <c r="R1097" s="5">
        <v>6.5353514325522584</v>
      </c>
      <c r="S1097" s="2">
        <v>0</v>
      </c>
      <c r="T1097" s="2">
        <v>0</v>
      </c>
      <c r="U1097" s="2">
        <v>0</v>
      </c>
    </row>
    <row r="1098" spans="1:21" x14ac:dyDescent="0.25">
      <c r="A1098" s="2" t="s">
        <v>1806</v>
      </c>
      <c r="B1098" s="2" t="s">
        <v>1778</v>
      </c>
      <c r="C1098" s="2" t="s">
        <v>1807</v>
      </c>
      <c r="D1098" s="2">
        <v>4.5198477727711586</v>
      </c>
      <c r="E1098" s="2">
        <v>-5.9604137735946656</v>
      </c>
      <c r="F1098" s="5">
        <v>-62.267772844521382</v>
      </c>
      <c r="G1098" s="2">
        <v>0</v>
      </c>
      <c r="H1098" s="2">
        <v>0</v>
      </c>
      <c r="I1098" s="2">
        <v>0</v>
      </c>
      <c r="J1098" s="2">
        <v>4.9851578562932088</v>
      </c>
      <c r="K1098" s="2">
        <v>-1.0602530167475472</v>
      </c>
      <c r="L1098" s="5">
        <v>-2.0852972045452973</v>
      </c>
      <c r="M1098" s="2">
        <v>2.6133001651551524E-8</v>
      </c>
      <c r="N1098" s="2">
        <v>1.356874864785594E-6</v>
      </c>
      <c r="O1098" s="2">
        <v>2.640478486872766E-3</v>
      </c>
      <c r="P1098" s="2">
        <v>2.0586024946132206</v>
      </c>
      <c r="Q1098" s="2">
        <v>-5.6253552317869797</v>
      </c>
      <c r="R1098" s="5">
        <v>-49.362899440424684</v>
      </c>
      <c r="S1098" s="2">
        <v>0</v>
      </c>
      <c r="T1098" s="2">
        <v>0</v>
      </c>
      <c r="U1098" s="2">
        <v>0</v>
      </c>
    </row>
    <row r="1099" spans="1:21" x14ac:dyDescent="0.25">
      <c r="A1099" s="2" t="s">
        <v>1812</v>
      </c>
      <c r="B1099" s="2" t="s">
        <v>1778</v>
      </c>
      <c r="C1099" s="2" t="s">
        <v>1813</v>
      </c>
      <c r="D1099" s="2">
        <v>84.14681821703185</v>
      </c>
      <c r="E1099" s="2">
        <v>2.0337111015625187</v>
      </c>
      <c r="F1099" s="5">
        <v>4.0945675859856348</v>
      </c>
      <c r="G1099" s="2">
        <v>0</v>
      </c>
      <c r="H1099" s="2">
        <v>0</v>
      </c>
      <c r="I1099" s="2">
        <v>0</v>
      </c>
      <c r="J1099" s="2">
        <v>32.667592214501632</v>
      </c>
      <c r="K1099" s="2">
        <v>0.4854093392052673</v>
      </c>
      <c r="L1099" s="5">
        <v>1.3999830296757929</v>
      </c>
      <c r="M1099" s="2">
        <v>3.7940108044532961E-3</v>
      </c>
      <c r="N1099" s="2">
        <v>3.9409241686156893E-2</v>
      </c>
      <c r="O1099" s="2">
        <v>1</v>
      </c>
      <c r="P1099" s="2">
        <v>46.463322863433426</v>
      </c>
      <c r="Q1099" s="2">
        <v>2.1619447455477028</v>
      </c>
      <c r="R1099" s="5">
        <v>4.4751770039629317</v>
      </c>
      <c r="S1099" s="2">
        <v>0</v>
      </c>
      <c r="T1099" s="2">
        <v>0</v>
      </c>
      <c r="U1099" s="2">
        <v>0</v>
      </c>
    </row>
    <row r="1100" spans="1:21" x14ac:dyDescent="0.25">
      <c r="A1100" s="2" t="s">
        <v>1814</v>
      </c>
      <c r="B1100" s="2" t="s">
        <v>1778</v>
      </c>
      <c r="C1100" s="2" t="s">
        <v>1815</v>
      </c>
      <c r="D1100" s="2">
        <v>93.706564050870199</v>
      </c>
      <c r="E1100" s="2">
        <v>-4.9783595562791261</v>
      </c>
      <c r="F1100" s="5">
        <v>-31.523581671639541</v>
      </c>
      <c r="G1100" s="2">
        <v>0</v>
      </c>
      <c r="H1100" s="2">
        <v>0</v>
      </c>
      <c r="I1100" s="2">
        <v>0</v>
      </c>
      <c r="J1100" s="2">
        <v>70.662467217970246</v>
      </c>
      <c r="K1100" s="2">
        <v>-1.5211473071470378</v>
      </c>
      <c r="L1100" s="5">
        <v>-2.8701921167500104</v>
      </c>
      <c r="M1100" s="2">
        <v>6.1257987571394779E-10</v>
      </c>
      <c r="N1100" s="2">
        <v>4.5377617772827923E-8</v>
      </c>
      <c r="O1100" s="2">
        <v>6.1895070642137284E-5</v>
      </c>
      <c r="P1100" s="2">
        <v>64.553568647274219</v>
      </c>
      <c r="Q1100" s="2">
        <v>-3.0320762665371515</v>
      </c>
      <c r="R1100" s="5">
        <v>-8.1798606530733693</v>
      </c>
      <c r="S1100" s="2">
        <v>0</v>
      </c>
      <c r="T1100" s="2">
        <v>0</v>
      </c>
      <c r="U1100" s="2">
        <v>0</v>
      </c>
    </row>
    <row r="1101" spans="1:21" x14ac:dyDescent="0.25">
      <c r="A1101" s="2" t="s">
        <v>1816</v>
      </c>
      <c r="B1101" s="2" t="s">
        <v>1778</v>
      </c>
      <c r="C1101" s="2" t="s">
        <v>1817</v>
      </c>
      <c r="D1101" s="2">
        <v>123.82787009553692</v>
      </c>
      <c r="E1101" s="2">
        <v>-4.6244946631709247</v>
      </c>
      <c r="F1101" s="5">
        <v>-24.666731608051538</v>
      </c>
      <c r="G1101" s="2">
        <v>0</v>
      </c>
      <c r="H1101" s="2">
        <v>0</v>
      </c>
      <c r="I1101" s="2">
        <v>0</v>
      </c>
      <c r="J1101" s="2">
        <v>98.608505797675775</v>
      </c>
      <c r="K1101" s="2">
        <v>-1.5358142750722104</v>
      </c>
      <c r="L1101" s="5">
        <v>-2.8995203728158412</v>
      </c>
      <c r="M1101" s="2">
        <v>7.9358630777903727E-11</v>
      </c>
      <c r="N1101" s="2">
        <v>7.0522392733503891E-9</v>
      </c>
      <c r="O1101" s="2">
        <v>8.0183960537993926E-6</v>
      </c>
      <c r="P1101" s="2">
        <v>77.039508783655265</v>
      </c>
      <c r="Q1101" s="2">
        <v>-2.5702800157208285</v>
      </c>
      <c r="R1101" s="5">
        <v>-5.9392469316058847</v>
      </c>
      <c r="S1101" s="2">
        <v>0</v>
      </c>
      <c r="T1101" s="2">
        <v>0</v>
      </c>
      <c r="U1101" s="2">
        <v>0</v>
      </c>
    </row>
    <row r="1102" spans="1:21" x14ac:dyDescent="0.25">
      <c r="A1102" s="2" t="s">
        <v>1818</v>
      </c>
      <c r="B1102" s="2" t="s">
        <v>1778</v>
      </c>
      <c r="C1102" s="2" t="s">
        <v>1819</v>
      </c>
      <c r="D1102" s="2">
        <v>0.11161921368397813</v>
      </c>
      <c r="E1102" s="2">
        <v>2.7768787208889929</v>
      </c>
      <c r="F1102" s="5">
        <v>6.8536794643436734</v>
      </c>
      <c r="G1102" s="2">
        <v>2.6273944465190491E-3</v>
      </c>
      <c r="H1102" s="2">
        <v>8.8614705546526708E-3</v>
      </c>
      <c r="I1102" s="2">
        <v>1</v>
      </c>
      <c r="J1102" s="2">
        <v>0.19257446325695801</v>
      </c>
      <c r="K1102" s="2">
        <v>1.4058425337021003</v>
      </c>
      <c r="L1102" s="5">
        <v>2.6497248079439286</v>
      </c>
      <c r="M1102" s="2">
        <v>2.9092538579097882E-2</v>
      </c>
      <c r="N1102" s="2">
        <v>0.18474703651763244</v>
      </c>
      <c r="O1102" s="2">
        <v>1</v>
      </c>
      <c r="P1102" s="2">
        <v>0.25263413735244528</v>
      </c>
      <c r="Q1102" s="2">
        <v>2.4846397928492494</v>
      </c>
      <c r="R1102" s="5">
        <v>5.596945861663376</v>
      </c>
      <c r="S1102" s="2">
        <v>9.0612161828929061E-5</v>
      </c>
      <c r="T1102" s="2">
        <v>7.1459981511044269E-4</v>
      </c>
      <c r="U1102" s="2">
        <v>1</v>
      </c>
    </row>
    <row r="1103" spans="1:21" x14ac:dyDescent="0.25">
      <c r="A1103" s="2" t="s">
        <v>1820</v>
      </c>
      <c r="B1103" s="2" t="s">
        <v>1778</v>
      </c>
      <c r="C1103" s="2" t="s">
        <v>1821</v>
      </c>
      <c r="D1103" s="2">
        <v>2.8048626834006494</v>
      </c>
      <c r="E1103" s="2">
        <v>4.889620107066837</v>
      </c>
      <c r="F1103" s="5">
        <v>29.643011304112999</v>
      </c>
      <c r="G1103" s="2">
        <v>0</v>
      </c>
      <c r="H1103" s="2">
        <v>0</v>
      </c>
      <c r="I1103" s="2">
        <v>0</v>
      </c>
      <c r="J1103" s="2">
        <v>0.53751413708260809</v>
      </c>
      <c r="K1103" s="2">
        <v>1.317292449546132</v>
      </c>
      <c r="L1103" s="5">
        <v>2.4919799306357069</v>
      </c>
      <c r="M1103" s="2">
        <v>8.0570583876671265E-5</v>
      </c>
      <c r="N1103" s="2">
        <v>1.6476121827360584E-3</v>
      </c>
      <c r="O1103" s="2">
        <v>1</v>
      </c>
      <c r="P1103" s="2">
        <v>1.214237045348221</v>
      </c>
      <c r="Q1103" s="2">
        <v>3.5024449497748633</v>
      </c>
      <c r="R1103" s="5">
        <v>11.332898210307658</v>
      </c>
      <c r="S1103" s="2">
        <v>0</v>
      </c>
      <c r="T1103" s="2">
        <v>0</v>
      </c>
      <c r="U1103" s="2">
        <v>0</v>
      </c>
    </row>
    <row r="1104" spans="1:21" x14ac:dyDescent="0.25">
      <c r="A1104" s="2" t="s">
        <v>1824</v>
      </c>
      <c r="B1104" s="2" t="s">
        <v>1778</v>
      </c>
      <c r="C1104" s="2" t="s">
        <v>1825</v>
      </c>
      <c r="D1104" s="2">
        <v>0.40448791152393476</v>
      </c>
      <c r="E1104" s="2">
        <v>8.0175948493305089</v>
      </c>
      <c r="F1104" s="5">
        <v>259.14124607372543</v>
      </c>
      <c r="G1104" s="2">
        <v>2.8918438527232304E-3</v>
      </c>
      <c r="H1104" s="2">
        <v>9.684528284748771E-3</v>
      </c>
      <c r="I1104" s="2">
        <v>1</v>
      </c>
      <c r="J1104" s="2">
        <v>0.58967693383320086</v>
      </c>
      <c r="K1104" s="2">
        <v>-0.12621435598752476</v>
      </c>
      <c r="L1104" s="5">
        <v>-1.0914260293588622</v>
      </c>
      <c r="M1104" s="2">
        <v>0.92583372198546132</v>
      </c>
      <c r="N1104" s="2">
        <v>0.99996291678456728</v>
      </c>
      <c r="O1104" s="2">
        <v>1</v>
      </c>
      <c r="P1104" s="2">
        <v>0.58483518680174151</v>
      </c>
      <c r="Q1104" s="2">
        <v>8.6932986558250249</v>
      </c>
      <c r="R1104" s="5">
        <v>413.94596792553153</v>
      </c>
      <c r="S1104" s="2">
        <v>7.8841501568738259E-4</v>
      </c>
      <c r="T1104" s="2">
        <v>4.912521780035344E-3</v>
      </c>
      <c r="U1104" s="2">
        <v>1</v>
      </c>
    </row>
    <row r="1105" spans="1:21" x14ac:dyDescent="0.25">
      <c r="A1105" s="2" t="s">
        <v>1828</v>
      </c>
      <c r="B1105" s="2" t="s">
        <v>1778</v>
      </c>
      <c r="C1105" s="2" t="s">
        <v>1829</v>
      </c>
      <c r="D1105" s="2">
        <v>6.1592347451929577</v>
      </c>
      <c r="E1105" s="2">
        <v>2.0134450242693025</v>
      </c>
      <c r="F1105" s="5">
        <v>4.0374517652282442</v>
      </c>
      <c r="G1105" s="2">
        <v>0</v>
      </c>
      <c r="H1105" s="2">
        <v>0</v>
      </c>
      <c r="I1105" s="2">
        <v>0</v>
      </c>
      <c r="J1105" s="2">
        <v>3.4216151591695727</v>
      </c>
      <c r="K1105" s="2">
        <v>0.56155023108173263</v>
      </c>
      <c r="L1105" s="5">
        <v>1.47585422745934</v>
      </c>
      <c r="M1105" s="2">
        <v>1.359349240226404E-3</v>
      </c>
      <c r="N1105" s="2">
        <v>1.743888359985727E-2</v>
      </c>
      <c r="O1105" s="2">
        <v>1</v>
      </c>
      <c r="P1105" s="2">
        <v>6.4528436697424096</v>
      </c>
      <c r="Q1105" s="2">
        <v>3.0230795718947991</v>
      </c>
      <c r="R1105" s="5">
        <v>8.1290094873842893</v>
      </c>
      <c r="S1105" s="2">
        <v>0</v>
      </c>
      <c r="T1105" s="2">
        <v>0</v>
      </c>
      <c r="U1105" s="2">
        <v>0</v>
      </c>
    </row>
    <row r="1106" spans="1:21" x14ac:dyDescent="0.25">
      <c r="A1106" s="2" t="s">
        <v>1830</v>
      </c>
      <c r="B1106" s="2" t="s">
        <v>1778</v>
      </c>
      <c r="C1106" s="2" t="s">
        <v>1831</v>
      </c>
      <c r="D1106" s="2">
        <v>16.73928002324736</v>
      </c>
      <c r="E1106" s="2">
        <v>-3.0930896358443456</v>
      </c>
      <c r="F1106" s="5">
        <v>-8.5332164060259679</v>
      </c>
      <c r="G1106" s="2">
        <v>0</v>
      </c>
      <c r="H1106" s="2">
        <v>0</v>
      </c>
      <c r="I1106" s="2">
        <v>0</v>
      </c>
      <c r="J1106" s="2">
        <v>7.9267352792110017</v>
      </c>
      <c r="K1106" s="2">
        <v>-1.7731356683969903</v>
      </c>
      <c r="L1106" s="5">
        <v>-3.4179603671739383</v>
      </c>
      <c r="M1106" s="2">
        <v>0</v>
      </c>
      <c r="N1106" s="2">
        <v>0</v>
      </c>
      <c r="O1106" s="2">
        <v>0</v>
      </c>
      <c r="P1106" s="2">
        <v>5.6960368927077623</v>
      </c>
      <c r="Q1106" s="2">
        <v>-3.9614320184718603</v>
      </c>
      <c r="R1106" s="5">
        <v>-15.577934137693481</v>
      </c>
      <c r="S1106" s="2">
        <v>0</v>
      </c>
      <c r="T1106" s="2">
        <v>0</v>
      </c>
      <c r="U1106" s="2">
        <v>0</v>
      </c>
    </row>
    <row r="1107" spans="1:21" x14ac:dyDescent="0.25">
      <c r="A1107" s="2" t="s">
        <v>1832</v>
      </c>
      <c r="B1107" s="2" t="s">
        <v>1778</v>
      </c>
      <c r="C1107" s="2" t="s">
        <v>1833</v>
      </c>
      <c r="D1107" s="2">
        <v>3.1582691755910317</v>
      </c>
      <c r="E1107" s="2">
        <v>3.0084127961714016</v>
      </c>
      <c r="F1107" s="5">
        <v>8.0467867288613597</v>
      </c>
      <c r="G1107" s="2">
        <v>0</v>
      </c>
      <c r="H1107" s="2">
        <v>0</v>
      </c>
      <c r="I1107" s="2">
        <v>0</v>
      </c>
      <c r="J1107" s="2">
        <v>1.1544026238584049</v>
      </c>
      <c r="K1107" s="2">
        <v>1.0065396202070818</v>
      </c>
      <c r="L1107" s="5">
        <v>2.0090864170561193</v>
      </c>
      <c r="M1107" s="2">
        <v>4.940380545962797E-3</v>
      </c>
      <c r="N1107" s="2">
        <v>4.8412305314182121E-2</v>
      </c>
      <c r="O1107" s="2">
        <v>1</v>
      </c>
      <c r="P1107" s="2">
        <v>1.3805026129975537</v>
      </c>
      <c r="Q1107" s="2">
        <v>2.2238686949712401</v>
      </c>
      <c r="R1107" s="5">
        <v>4.6714443936163841</v>
      </c>
      <c r="S1107" s="2">
        <v>6.9163406002381578E-8</v>
      </c>
      <c r="T1107" s="2">
        <v>9.937813626963359E-7</v>
      </c>
      <c r="U1107" s="2">
        <v>6.9882705424806346E-3</v>
      </c>
    </row>
    <row r="1108" spans="1:21" x14ac:dyDescent="0.25">
      <c r="A1108" s="2" t="s">
        <v>1834</v>
      </c>
      <c r="B1108" s="2" t="s">
        <v>1778</v>
      </c>
      <c r="C1108" s="2" t="s">
        <v>1835</v>
      </c>
      <c r="D1108" s="2">
        <v>1.5795635229622598</v>
      </c>
      <c r="E1108" s="2">
        <v>-6.3019641714678274</v>
      </c>
      <c r="F1108" s="5">
        <v>-78.900589352922154</v>
      </c>
      <c r="G1108" s="2">
        <v>0</v>
      </c>
      <c r="H1108" s="2">
        <v>0</v>
      </c>
      <c r="I1108" s="2">
        <v>0</v>
      </c>
      <c r="J1108" s="2">
        <v>1.0200347208379525</v>
      </c>
      <c r="K1108" s="2">
        <v>-1.1570585561711759</v>
      </c>
      <c r="L1108" s="5">
        <v>-2.2300229478902214</v>
      </c>
      <c r="M1108" s="2">
        <v>3.0048048146047446E-4</v>
      </c>
      <c r="N1108" s="2">
        <v>4.9795879689628238E-3</v>
      </c>
      <c r="O1108" s="2">
        <v>1</v>
      </c>
      <c r="P1108" s="2">
        <v>0.62774943061845756</v>
      </c>
      <c r="Q1108" s="2">
        <v>-2.2896411787065651</v>
      </c>
      <c r="R1108" s="5">
        <v>-4.8893449013798023</v>
      </c>
      <c r="S1108" s="2">
        <v>7.97293970622448E-7</v>
      </c>
      <c r="T1108" s="2">
        <v>9.5459868220988449E-6</v>
      </c>
      <c r="U1108" s="2">
        <v>8.0558582791692146E-2</v>
      </c>
    </row>
    <row r="1109" spans="1:21" x14ac:dyDescent="0.25">
      <c r="A1109" s="2" t="s">
        <v>1836</v>
      </c>
      <c r="B1109" s="2" t="s">
        <v>1778</v>
      </c>
      <c r="C1109" s="2" t="s">
        <v>1837</v>
      </c>
      <c r="D1109" s="2">
        <v>0.21842853029728246</v>
      </c>
      <c r="E1109" s="2">
        <v>2.1113030510058537</v>
      </c>
      <c r="F1109" s="5">
        <v>4.3208137696155351</v>
      </c>
      <c r="G1109" s="2">
        <v>1.8148616005464469E-5</v>
      </c>
      <c r="H1109" s="2">
        <v>8.6370691968919503E-5</v>
      </c>
      <c r="I1109" s="2">
        <v>1</v>
      </c>
      <c r="J1109" s="2">
        <v>9.7611583992169779E-2</v>
      </c>
      <c r="K1109" s="2">
        <v>-0.63664560867989128</v>
      </c>
      <c r="L1109" s="5">
        <v>-1.5547101175522124</v>
      </c>
      <c r="M1109" s="2">
        <v>0.34023384779157373</v>
      </c>
      <c r="N1109" s="2">
        <v>0.76065911361819294</v>
      </c>
      <c r="O1109" s="2">
        <v>1</v>
      </c>
      <c r="P1109" s="2">
        <v>0.24170339319142276</v>
      </c>
      <c r="Q1109" s="2">
        <v>-2.4286765979026654</v>
      </c>
      <c r="R1109" s="5">
        <v>-5.3839932376233941</v>
      </c>
      <c r="S1109" s="2">
        <v>2.9271378647299784E-4</v>
      </c>
      <c r="T1109" s="2">
        <v>2.0364801339414515E-3</v>
      </c>
      <c r="U1109" s="2">
        <v>1</v>
      </c>
    </row>
    <row r="1110" spans="1:21" x14ac:dyDescent="0.25">
      <c r="A1110" s="2" t="s">
        <v>1842</v>
      </c>
      <c r="B1110" s="2" t="s">
        <v>1778</v>
      </c>
      <c r="C1110" s="2" t="s">
        <v>1843</v>
      </c>
      <c r="D1110" s="2">
        <v>801.62719747257677</v>
      </c>
      <c r="E1110" s="2">
        <v>3.3681531091093273</v>
      </c>
      <c r="F1110" s="5">
        <v>10.325595691484285</v>
      </c>
      <c r="G1110" s="2">
        <v>0</v>
      </c>
      <c r="H1110" s="2">
        <v>0</v>
      </c>
      <c r="I1110" s="2">
        <v>0</v>
      </c>
      <c r="J1110" s="2">
        <v>229.84170004642178</v>
      </c>
      <c r="K1110" s="2">
        <v>1.1258350011686213</v>
      </c>
      <c r="L1110" s="5">
        <v>2.1822781560128472</v>
      </c>
      <c r="M1110" s="2">
        <v>5.0489973313361247E-9</v>
      </c>
      <c r="N1110" s="2">
        <v>3.0658094372488102E-7</v>
      </c>
      <c r="O1110" s="2">
        <v>5.1015069035820204E-4</v>
      </c>
      <c r="P1110" s="2">
        <v>758.39611381947918</v>
      </c>
      <c r="Q1110" s="2">
        <v>2.5747399044078891</v>
      </c>
      <c r="R1110" s="5">
        <v>5.9576356861381052</v>
      </c>
      <c r="S1110" s="2">
        <v>0</v>
      </c>
      <c r="T1110" s="2">
        <v>0</v>
      </c>
      <c r="U1110" s="2">
        <v>0</v>
      </c>
    </row>
    <row r="1111" spans="1:21" x14ac:dyDescent="0.25">
      <c r="A1111" s="2" t="s">
        <v>1844</v>
      </c>
      <c r="B1111" s="2" t="s">
        <v>1778</v>
      </c>
      <c r="C1111" s="2" t="s">
        <v>1845</v>
      </c>
      <c r="D1111" s="2">
        <v>4.8254322631383966</v>
      </c>
      <c r="E1111" s="2">
        <v>6.1710081287040177</v>
      </c>
      <c r="F1111" s="5">
        <v>72.054075492246952</v>
      </c>
      <c r="G1111" s="2">
        <v>5.0494675107870535E-10</v>
      </c>
      <c r="H1111" s="2">
        <v>3.8707093338132454E-9</v>
      </c>
      <c r="I1111" s="2">
        <v>5.1019819728992388E-5</v>
      </c>
      <c r="J1111" s="2">
        <v>1.1672185786047902</v>
      </c>
      <c r="K1111" s="2">
        <v>0.93329496871583129</v>
      </c>
      <c r="L1111" s="5">
        <v>1.9096324255767574</v>
      </c>
      <c r="M1111" s="2">
        <v>0.15036926683334473</v>
      </c>
      <c r="N1111" s="2">
        <v>0.52618862766513075</v>
      </c>
      <c r="O1111" s="2">
        <v>1</v>
      </c>
      <c r="P1111" s="2">
        <v>5.2188436524824775</v>
      </c>
      <c r="Q1111" s="2">
        <v>3.7269862539762277</v>
      </c>
      <c r="R1111" s="5">
        <v>13.241422892139584</v>
      </c>
      <c r="S1111" s="2">
        <v>5.2113868775904848E-13</v>
      </c>
      <c r="T1111" s="2">
        <v>1.4578032395120227E-11</v>
      </c>
      <c r="U1111" s="2">
        <v>5.2655853011174258E-8</v>
      </c>
    </row>
    <row r="1112" spans="1:21" x14ac:dyDescent="0.25">
      <c r="A1112" s="2" t="s">
        <v>1852</v>
      </c>
      <c r="B1112" s="2" t="s">
        <v>1778</v>
      </c>
      <c r="C1112" s="2" t="s">
        <v>1853</v>
      </c>
      <c r="D1112" s="2">
        <v>1.0351543831674992</v>
      </c>
      <c r="E1112" s="2">
        <v>-3.1957915945172086</v>
      </c>
      <c r="F1112" s="5">
        <v>-9.1628194669802134</v>
      </c>
      <c r="G1112" s="2">
        <v>0</v>
      </c>
      <c r="H1112" s="2">
        <v>0</v>
      </c>
      <c r="I1112" s="2">
        <v>0</v>
      </c>
      <c r="J1112" s="2">
        <v>1.2274499398808125</v>
      </c>
      <c r="K1112" s="2">
        <v>-1.3888419609512437</v>
      </c>
      <c r="L1112" s="5">
        <v>-2.6186839684970975</v>
      </c>
      <c r="M1112" s="2">
        <v>4.9047192407503104E-7</v>
      </c>
      <c r="N1112" s="2">
        <v>1.8450217129017549E-5</v>
      </c>
      <c r="O1112" s="2">
        <v>4.9557283208541136E-2</v>
      </c>
      <c r="P1112" s="2">
        <v>1.3905884585103241</v>
      </c>
      <c r="Q1112" s="2">
        <v>-2.5035086567552001</v>
      </c>
      <c r="R1112" s="5">
        <v>-5.6706285497869935</v>
      </c>
      <c r="S1112" s="2">
        <v>1.8762769116165146E-14</v>
      </c>
      <c r="T1112" s="2">
        <v>6.1016742565089354E-13</v>
      </c>
      <c r="U1112" s="2">
        <v>1.8957901914973263E-9</v>
      </c>
    </row>
    <row r="1113" spans="1:21" x14ac:dyDescent="0.25">
      <c r="A1113" s="2" t="s">
        <v>1854</v>
      </c>
      <c r="B1113" s="2" t="s">
        <v>1778</v>
      </c>
      <c r="C1113" s="2" t="s">
        <v>1855</v>
      </c>
      <c r="D1113" s="2">
        <v>7.2553884369337034</v>
      </c>
      <c r="E1113" s="2">
        <v>2.7719671677075648</v>
      </c>
      <c r="F1113" s="5">
        <v>6.8303862700879323</v>
      </c>
      <c r="G1113" s="2">
        <v>0</v>
      </c>
      <c r="H1113" s="2">
        <v>0</v>
      </c>
      <c r="I1113" s="2">
        <v>0</v>
      </c>
      <c r="J1113" s="2">
        <v>2.8240039151033636</v>
      </c>
      <c r="K1113" s="2">
        <v>1.6864938734088633</v>
      </c>
      <c r="L1113" s="5">
        <v>3.2187351550146004</v>
      </c>
      <c r="M1113" s="2">
        <v>0</v>
      </c>
      <c r="N1113" s="2">
        <v>0</v>
      </c>
      <c r="O1113" s="2">
        <v>0</v>
      </c>
      <c r="P1113" s="2">
        <v>3.1136288336259206</v>
      </c>
      <c r="Q1113" s="2">
        <v>2.2979522373015344</v>
      </c>
      <c r="R1113" s="5">
        <v>4.9175926616495751</v>
      </c>
      <c r="S1113" s="2">
        <v>0</v>
      </c>
      <c r="T1113" s="2">
        <v>0</v>
      </c>
      <c r="U1113" s="2">
        <v>0</v>
      </c>
    </row>
    <row r="1114" spans="1:21" x14ac:dyDescent="0.25">
      <c r="A1114" s="2" t="s">
        <v>1858</v>
      </c>
      <c r="B1114" s="2" t="s">
        <v>1778</v>
      </c>
      <c r="C1114" s="2" t="s">
        <v>1859</v>
      </c>
      <c r="D1114" s="2">
        <v>64.674518280678413</v>
      </c>
      <c r="E1114" s="2">
        <v>-3.068197716982723</v>
      </c>
      <c r="F1114" s="5">
        <v>-8.3872491724532754</v>
      </c>
      <c r="G1114" s="2">
        <v>0</v>
      </c>
      <c r="H1114" s="2">
        <v>0</v>
      </c>
      <c r="I1114" s="2">
        <v>0</v>
      </c>
      <c r="J1114" s="2">
        <v>49.061277123144059</v>
      </c>
      <c r="K1114" s="2">
        <v>-0.3248378685683479</v>
      </c>
      <c r="L1114" s="5">
        <v>-1.2525236709210377</v>
      </c>
      <c r="M1114" s="2">
        <v>6.5210212301410886E-2</v>
      </c>
      <c r="N1114" s="2">
        <v>0.31825531811498603</v>
      </c>
      <c r="O1114" s="2">
        <v>1</v>
      </c>
      <c r="P1114" s="2">
        <v>62.512965017004575</v>
      </c>
      <c r="Q1114" s="2">
        <v>-2.4299854028602095</v>
      </c>
      <c r="R1114" s="5">
        <v>-5.3888797826829391</v>
      </c>
      <c r="S1114" s="2">
        <v>0</v>
      </c>
      <c r="T1114" s="2">
        <v>0</v>
      </c>
      <c r="U1114" s="2">
        <v>0</v>
      </c>
    </row>
    <row r="1115" spans="1:21" x14ac:dyDescent="0.25">
      <c r="A1115" s="2" t="s">
        <v>1860</v>
      </c>
      <c r="B1115" s="2" t="s">
        <v>1778</v>
      </c>
      <c r="C1115" s="2" t="s">
        <v>1861</v>
      </c>
      <c r="D1115" s="2">
        <v>0.29838287120458706</v>
      </c>
      <c r="E1115" s="2">
        <v>-3.8762051640436472</v>
      </c>
      <c r="F1115" s="5">
        <v>-14.684326210066121</v>
      </c>
      <c r="G1115" s="2">
        <v>0</v>
      </c>
      <c r="H1115" s="2">
        <v>0</v>
      </c>
      <c r="I1115" s="2">
        <v>0</v>
      </c>
      <c r="J1115" s="2">
        <v>0.11025834915248789</v>
      </c>
      <c r="K1115" s="2">
        <v>0.21207549757035085</v>
      </c>
      <c r="L1115" s="5">
        <v>1.1583534223181544</v>
      </c>
      <c r="M1115" s="2">
        <v>0.57681181340065435</v>
      </c>
      <c r="N1115" s="2">
        <v>0.95242949447643666</v>
      </c>
      <c r="O1115" s="2">
        <v>1</v>
      </c>
      <c r="P1115" s="2">
        <v>0.22126800141775391</v>
      </c>
      <c r="Q1115" s="2">
        <v>-2.2749391333504323</v>
      </c>
      <c r="R1115" s="5">
        <v>-4.8397721647768348</v>
      </c>
      <c r="S1115" s="2">
        <v>8.2215847463373848E-9</v>
      </c>
      <c r="T1115" s="2">
        <v>1.3653992813443941E-7</v>
      </c>
      <c r="U1115" s="2">
        <v>8.3070892276992936E-4</v>
      </c>
    </row>
    <row r="1116" spans="1:21" x14ac:dyDescent="0.25">
      <c r="A1116" s="2" t="s">
        <v>1862</v>
      </c>
      <c r="B1116" s="2" t="s">
        <v>1778</v>
      </c>
      <c r="C1116" s="2" t="s">
        <v>1863</v>
      </c>
      <c r="D1116" s="2">
        <v>4.5559584722098343</v>
      </c>
      <c r="E1116" s="2">
        <v>2.9496361246979261</v>
      </c>
      <c r="F1116" s="5">
        <v>7.725541856129154</v>
      </c>
      <c r="G1116" s="2">
        <v>0</v>
      </c>
      <c r="H1116" s="2">
        <v>0</v>
      </c>
      <c r="I1116" s="2">
        <v>0</v>
      </c>
      <c r="J1116" s="2">
        <v>1.1997400909699982</v>
      </c>
      <c r="K1116" s="2">
        <v>-8.452526941638637E-2</v>
      </c>
      <c r="L1116" s="5">
        <v>-1.0603387708247654</v>
      </c>
      <c r="M1116" s="2">
        <v>0.7432886771562679</v>
      </c>
      <c r="N1116" s="2">
        <v>0.99996291678456728</v>
      </c>
      <c r="O1116" s="2">
        <v>1</v>
      </c>
      <c r="P1116" s="2">
        <v>2.1462192614964763</v>
      </c>
      <c r="Q1116" s="2">
        <v>3.3794490591642337</v>
      </c>
      <c r="R1116" s="5">
        <v>10.40675991900236</v>
      </c>
      <c r="S1116" s="2">
        <v>0</v>
      </c>
      <c r="T1116" s="2">
        <v>0</v>
      </c>
      <c r="U1116" s="2">
        <v>0</v>
      </c>
    </row>
    <row r="1117" spans="1:21" x14ac:dyDescent="0.25">
      <c r="A1117" s="2" t="s">
        <v>1864</v>
      </c>
      <c r="B1117" s="2" t="s">
        <v>1778</v>
      </c>
      <c r="C1117" s="2" t="s">
        <v>1865</v>
      </c>
      <c r="D1117" s="2">
        <v>6.1401164519630527</v>
      </c>
      <c r="E1117" s="2">
        <v>3.2361083970190374</v>
      </c>
      <c r="F1117" s="5">
        <v>9.4224902497995071</v>
      </c>
      <c r="G1117" s="2">
        <v>0</v>
      </c>
      <c r="H1117" s="2">
        <v>0</v>
      </c>
      <c r="I1117" s="2">
        <v>0</v>
      </c>
      <c r="J1117" s="2">
        <v>1.579372367031264</v>
      </c>
      <c r="K1117" s="2">
        <v>0.66441861810591329</v>
      </c>
      <c r="L1117" s="5">
        <v>1.5849294445384285</v>
      </c>
      <c r="M1117" s="2">
        <v>2.109069048145229E-3</v>
      </c>
      <c r="N1117" s="2">
        <v>2.4805067701617268E-2</v>
      </c>
      <c r="O1117" s="2">
        <v>1</v>
      </c>
      <c r="P1117" s="2">
        <v>2.01745713383673</v>
      </c>
      <c r="Q1117" s="2">
        <v>2.8579105826146778</v>
      </c>
      <c r="R1117" s="5">
        <v>7.2496461634325664</v>
      </c>
      <c r="S1117" s="2">
        <v>0</v>
      </c>
      <c r="T1117" s="2">
        <v>0</v>
      </c>
      <c r="U1117" s="2">
        <v>0</v>
      </c>
    </row>
    <row r="1118" spans="1:21" x14ac:dyDescent="0.25">
      <c r="A1118" s="2" t="s">
        <v>1866</v>
      </c>
      <c r="B1118" s="2" t="s">
        <v>1778</v>
      </c>
      <c r="C1118" s="2" t="s">
        <v>1867</v>
      </c>
      <c r="D1118" s="2">
        <v>49.366803227280229</v>
      </c>
      <c r="E1118" s="2">
        <v>2.0445305498732536</v>
      </c>
      <c r="F1118" s="5">
        <v>4.125390104955164</v>
      </c>
      <c r="G1118" s="2">
        <v>0</v>
      </c>
      <c r="H1118" s="2">
        <v>0</v>
      </c>
      <c r="I1118" s="2">
        <v>0</v>
      </c>
      <c r="J1118" s="2">
        <v>10.010840655358878</v>
      </c>
      <c r="K1118" s="2">
        <v>9.394362267828282E-3</v>
      </c>
      <c r="L1118" s="5">
        <v>1.0065329227723767</v>
      </c>
      <c r="M1118" s="2">
        <v>0.95719090982853272</v>
      </c>
      <c r="N1118" s="2">
        <v>0.99996291678456728</v>
      </c>
      <c r="O1118" s="2">
        <v>1</v>
      </c>
      <c r="P1118" s="2">
        <v>31.506115940413096</v>
      </c>
      <c r="Q1118" s="2">
        <v>2.1022574732987858</v>
      </c>
      <c r="R1118" s="5">
        <v>4.2938073796521996</v>
      </c>
      <c r="S1118" s="2">
        <v>0</v>
      </c>
      <c r="T1118" s="2">
        <v>0</v>
      </c>
      <c r="U1118" s="2">
        <v>0</v>
      </c>
    </row>
    <row r="1119" spans="1:21" x14ac:dyDescent="0.25">
      <c r="A1119" s="2" t="s">
        <v>1868</v>
      </c>
      <c r="B1119" s="2" t="s">
        <v>1778</v>
      </c>
      <c r="C1119" s="2" t="s">
        <v>1869</v>
      </c>
      <c r="D1119" s="2">
        <v>4.909038913963423</v>
      </c>
      <c r="E1119" s="2">
        <v>2.6265893105639386</v>
      </c>
      <c r="F1119" s="5">
        <v>6.1756428052121555</v>
      </c>
      <c r="G1119" s="2">
        <v>0</v>
      </c>
      <c r="H1119" s="2">
        <v>0</v>
      </c>
      <c r="I1119" s="2">
        <v>0</v>
      </c>
      <c r="J1119" s="2">
        <v>3.8325110167951717</v>
      </c>
      <c r="K1119" s="2">
        <v>1.4917956171675641</v>
      </c>
      <c r="L1119" s="5">
        <v>2.8123879479595448</v>
      </c>
      <c r="M1119" s="2">
        <v>0</v>
      </c>
      <c r="N1119" s="2">
        <v>0</v>
      </c>
      <c r="O1119" s="2">
        <v>0</v>
      </c>
      <c r="P1119" s="2">
        <v>4.5269640348388949</v>
      </c>
      <c r="Q1119" s="2">
        <v>2.0325990668260538</v>
      </c>
      <c r="R1119" s="5">
        <v>4.091412694024867</v>
      </c>
      <c r="S1119" s="2">
        <v>2.1525004001432535E-11</v>
      </c>
      <c r="T1119" s="2">
        <v>5.0239926179365746E-10</v>
      </c>
      <c r="U1119" s="2">
        <v>2.1748864043047433E-6</v>
      </c>
    </row>
    <row r="1120" spans="1:21" x14ac:dyDescent="0.25">
      <c r="A1120" s="2" t="s">
        <v>1870</v>
      </c>
      <c r="B1120" s="2" t="s">
        <v>1778</v>
      </c>
      <c r="C1120" s="2" t="s">
        <v>1871</v>
      </c>
      <c r="D1120" s="2">
        <v>16.949147286982363</v>
      </c>
      <c r="E1120" s="2">
        <v>2.990643241146997</v>
      </c>
      <c r="F1120" s="5">
        <v>7.9482830013047048</v>
      </c>
      <c r="G1120" s="2">
        <v>0</v>
      </c>
      <c r="H1120" s="2">
        <v>0</v>
      </c>
      <c r="I1120" s="2">
        <v>0</v>
      </c>
      <c r="J1120" s="2">
        <v>7.7243530670549987</v>
      </c>
      <c r="K1120" s="2">
        <v>1.0052369945384558</v>
      </c>
      <c r="L1120" s="5">
        <v>2.0072732089145835</v>
      </c>
      <c r="M1120" s="2">
        <v>1.3082707778222513E-6</v>
      </c>
      <c r="N1120" s="2">
        <v>4.4283979695531077E-5</v>
      </c>
      <c r="O1120" s="2">
        <v>0.13218767939116027</v>
      </c>
      <c r="P1120" s="2">
        <v>8.6459122959127939</v>
      </c>
      <c r="Q1120" s="2">
        <v>2.3504777536585313</v>
      </c>
      <c r="R1120" s="5">
        <v>5.0999310902192727</v>
      </c>
      <c r="S1120" s="2">
        <v>0</v>
      </c>
      <c r="T1120" s="2">
        <v>0</v>
      </c>
      <c r="U1120" s="2">
        <v>0</v>
      </c>
    </row>
    <row r="1121" spans="1:21" x14ac:dyDescent="0.25">
      <c r="A1121" s="2" t="s">
        <v>1872</v>
      </c>
      <c r="B1121" s="2" t="s">
        <v>1778</v>
      </c>
      <c r="C1121" s="2" t="s">
        <v>1873</v>
      </c>
      <c r="D1121" s="2">
        <v>1.9624900535002334</v>
      </c>
      <c r="E1121" s="2">
        <v>2.5037842125090317</v>
      </c>
      <c r="F1121" s="5">
        <v>5.6717117472170369</v>
      </c>
      <c r="G1121" s="2">
        <v>2.0095036745715333E-14</v>
      </c>
      <c r="H1121" s="2">
        <v>2.1506222993190099E-13</v>
      </c>
      <c r="I1121" s="2">
        <v>2.0304025127870773E-9</v>
      </c>
      <c r="J1121" s="2">
        <v>0.97328188801096382</v>
      </c>
      <c r="K1121" s="2">
        <v>0.31408966592222798</v>
      </c>
      <c r="L1121" s="5">
        <v>1.2432269351469147</v>
      </c>
      <c r="M1121" s="2">
        <v>0.46952884500937031</v>
      </c>
      <c r="N1121" s="2">
        <v>0.8678081630746961</v>
      </c>
      <c r="O1121" s="2">
        <v>1</v>
      </c>
      <c r="P1121" s="2">
        <v>3.6116642714136211</v>
      </c>
      <c r="Q1121" s="2">
        <v>2.739128865424115</v>
      </c>
      <c r="R1121" s="5">
        <v>6.6766706008901204</v>
      </c>
      <c r="S1121" s="2">
        <v>9.9920072216264089E-16</v>
      </c>
      <c r="T1121" s="2">
        <v>3.684643830923841E-14</v>
      </c>
      <c r="U1121" s="2">
        <v>1.0095924096731324E-10</v>
      </c>
    </row>
    <row r="1122" spans="1:21" x14ac:dyDescent="0.25">
      <c r="A1122" s="2" t="s">
        <v>1874</v>
      </c>
      <c r="B1122" s="2" t="s">
        <v>1778</v>
      </c>
      <c r="C1122" s="2" t="s">
        <v>1875</v>
      </c>
      <c r="D1122" s="2">
        <v>22.505147064629394</v>
      </c>
      <c r="E1122" s="2">
        <v>4.3050017793119455</v>
      </c>
      <c r="F1122" s="5">
        <v>19.766722572810103</v>
      </c>
      <c r="G1122" s="2">
        <v>0</v>
      </c>
      <c r="H1122" s="2">
        <v>0</v>
      </c>
      <c r="I1122" s="2">
        <v>0</v>
      </c>
      <c r="J1122" s="2">
        <v>3.4408223886864513</v>
      </c>
      <c r="K1122" s="2">
        <v>0.88349761862117682</v>
      </c>
      <c r="L1122" s="5">
        <v>1.8448424545868676</v>
      </c>
      <c r="M1122" s="2">
        <v>2.4356108939138643E-5</v>
      </c>
      <c r="N1122" s="2">
        <v>5.7972703114501022E-4</v>
      </c>
      <c r="O1122" s="2">
        <v>1</v>
      </c>
      <c r="P1122" s="2">
        <v>17.649001937018571</v>
      </c>
      <c r="Q1122" s="2">
        <v>3.2149633127802049</v>
      </c>
      <c r="R1122" s="5">
        <v>9.2853951877830561</v>
      </c>
      <c r="S1122" s="2">
        <v>0</v>
      </c>
      <c r="T1122" s="2">
        <v>0</v>
      </c>
      <c r="U1122" s="2">
        <v>0</v>
      </c>
    </row>
    <row r="1123" spans="1:21" x14ac:dyDescent="0.25">
      <c r="A1123" s="2" t="s">
        <v>1876</v>
      </c>
      <c r="B1123" s="2" t="s">
        <v>1778</v>
      </c>
      <c r="C1123" s="2" t="s">
        <v>1877</v>
      </c>
      <c r="D1123" s="2">
        <v>3.3584878675519927</v>
      </c>
      <c r="E1123" s="2">
        <v>2.0271362917569422</v>
      </c>
      <c r="F1123" s="5">
        <v>4.0759498242661909</v>
      </c>
      <c r="G1123" s="2">
        <v>2.2258104581673877E-8</v>
      </c>
      <c r="H1123" s="2">
        <v>1.47067675054429E-7</v>
      </c>
      <c r="I1123" s="2">
        <v>2.2489588869323285E-3</v>
      </c>
      <c r="J1123" s="2">
        <v>1.3918044382339179</v>
      </c>
      <c r="K1123" s="2">
        <v>0.57070224657877877</v>
      </c>
      <c r="L1123" s="5">
        <v>1.4852463535695679</v>
      </c>
      <c r="M1123" s="2">
        <v>0.29076774140007167</v>
      </c>
      <c r="N1123" s="2">
        <v>0.73843484980256757</v>
      </c>
      <c r="O1123" s="2">
        <v>1</v>
      </c>
      <c r="P1123" s="2">
        <v>1.3415387214917276</v>
      </c>
      <c r="Q1123" s="2">
        <v>2.1251226729391557</v>
      </c>
      <c r="R1123" s="5">
        <v>4.3624018516737522</v>
      </c>
      <c r="S1123" s="2">
        <v>3.2617451136329745E-4</v>
      </c>
      <c r="T1123" s="2">
        <v>2.2384481850266638E-3</v>
      </c>
      <c r="U1123" s="2">
        <v>1</v>
      </c>
    </row>
    <row r="1124" spans="1:21" x14ac:dyDescent="0.25">
      <c r="A1124" s="2" t="s">
        <v>1878</v>
      </c>
      <c r="B1124" s="2" t="s">
        <v>1778</v>
      </c>
      <c r="C1124" s="2" t="s">
        <v>1879</v>
      </c>
      <c r="D1124" s="2">
        <v>1.3815124472496267</v>
      </c>
      <c r="E1124" s="2">
        <v>-3.5373900518249179</v>
      </c>
      <c r="F1124" s="5">
        <v>-11.610756361028843</v>
      </c>
      <c r="G1124" s="2">
        <v>0</v>
      </c>
      <c r="H1124" s="2">
        <v>0</v>
      </c>
      <c r="I1124" s="2">
        <v>0</v>
      </c>
      <c r="J1124" s="2">
        <v>0.95726635167717422</v>
      </c>
      <c r="K1124" s="2">
        <v>-1.2794743424011172</v>
      </c>
      <c r="L1124" s="5">
        <v>-2.4275051265231857</v>
      </c>
      <c r="M1124" s="2">
        <v>5.501921096495721E-6</v>
      </c>
      <c r="N1124" s="2">
        <v>1.5761670189677564E-4</v>
      </c>
      <c r="O1124" s="2">
        <v>0.55591410758992765</v>
      </c>
      <c r="P1124" s="2">
        <v>1.5080125800437916</v>
      </c>
      <c r="Q1124" s="2">
        <v>-3.0304901712215226</v>
      </c>
      <c r="R1124" s="5">
        <v>-8.170872676337563</v>
      </c>
      <c r="S1124" s="2">
        <v>0</v>
      </c>
      <c r="T1124" s="2">
        <v>0</v>
      </c>
      <c r="U1124" s="2">
        <v>0</v>
      </c>
    </row>
    <row r="1125" spans="1:21" x14ac:dyDescent="0.25">
      <c r="A1125" s="2" t="s">
        <v>1880</v>
      </c>
      <c r="B1125" s="2" t="s">
        <v>1778</v>
      </c>
      <c r="C1125" s="2" t="s">
        <v>1881</v>
      </c>
      <c r="D1125" s="2">
        <v>2.9987041755506314</v>
      </c>
      <c r="E1125" s="2">
        <v>5.34698428847567</v>
      </c>
      <c r="F1125" s="5">
        <v>40.70077296573205</v>
      </c>
      <c r="G1125" s="2">
        <v>0</v>
      </c>
      <c r="H1125" s="2">
        <v>0</v>
      </c>
      <c r="I1125" s="2">
        <v>0</v>
      </c>
      <c r="J1125" s="2">
        <v>0.40418793367883127</v>
      </c>
      <c r="K1125" s="2">
        <v>1.3998141554428472</v>
      </c>
      <c r="L1125" s="5">
        <v>2.6386758916749296</v>
      </c>
      <c r="M1125" s="2">
        <v>1.2960291075829744E-2</v>
      </c>
      <c r="N1125" s="2">
        <v>0.10179631609933436</v>
      </c>
      <c r="O1125" s="2">
        <v>1</v>
      </c>
      <c r="P1125" s="2">
        <v>0.69595881671706794</v>
      </c>
      <c r="Q1125" s="2">
        <v>3.4586851392404956</v>
      </c>
      <c r="R1125" s="5">
        <v>10.994309851243957</v>
      </c>
      <c r="S1125" s="2">
        <v>2.0011313828227628E-8</v>
      </c>
      <c r="T1125" s="2">
        <v>3.1246223909814857E-7</v>
      </c>
      <c r="U1125" s="2">
        <v>2.0219431492041195E-3</v>
      </c>
    </row>
    <row r="1126" spans="1:21" x14ac:dyDescent="0.25">
      <c r="A1126" s="2" t="s">
        <v>1882</v>
      </c>
      <c r="B1126" s="2" t="s">
        <v>1778</v>
      </c>
      <c r="C1126" s="2" t="s">
        <v>1883</v>
      </c>
      <c r="D1126" s="2">
        <v>0.1527730513658398</v>
      </c>
      <c r="E1126" s="2">
        <v>-3.704295255548137</v>
      </c>
      <c r="F1126" s="5">
        <v>-13.034788377962434</v>
      </c>
      <c r="G1126" s="2">
        <v>3.4759205617129751E-6</v>
      </c>
      <c r="H1126" s="2">
        <v>1.8138984276184227E-5</v>
      </c>
      <c r="I1126" s="2">
        <v>0.35120701355547901</v>
      </c>
      <c r="J1126" s="2">
        <v>8.500790709673027E-2</v>
      </c>
      <c r="K1126" s="2">
        <v>-0.55841921776120207</v>
      </c>
      <c r="L1126" s="5">
        <v>-1.4726547234353364</v>
      </c>
      <c r="M1126" s="2">
        <v>0.35669268768791618</v>
      </c>
      <c r="N1126" s="2">
        <v>0.78086902898962285</v>
      </c>
      <c r="O1126" s="2">
        <v>1</v>
      </c>
      <c r="P1126" s="2">
        <v>0.17290384443413873</v>
      </c>
      <c r="Q1126" s="2">
        <v>-4.0402824740877197</v>
      </c>
      <c r="R1126" s="5">
        <v>-16.453042352958256</v>
      </c>
      <c r="S1126" s="2">
        <v>3.5575758584593942E-6</v>
      </c>
      <c r="T1126" s="2">
        <v>3.7635584204663095E-5</v>
      </c>
      <c r="U1126" s="2">
        <v>0.35945746473873719</v>
      </c>
    </row>
    <row r="1127" spans="1:21" x14ac:dyDescent="0.25">
      <c r="A1127" s="2" t="s">
        <v>1884</v>
      </c>
      <c r="B1127" s="2" t="s">
        <v>1778</v>
      </c>
      <c r="C1127" s="2" t="s">
        <v>1885</v>
      </c>
      <c r="D1127" s="2">
        <v>7.169147916762836</v>
      </c>
      <c r="E1127" s="2">
        <v>-7.4023853798719319</v>
      </c>
      <c r="F1127" s="5">
        <v>-169.17650115701673</v>
      </c>
      <c r="G1127" s="2">
        <v>0</v>
      </c>
      <c r="H1127" s="2">
        <v>0</v>
      </c>
      <c r="I1127" s="2">
        <v>0</v>
      </c>
      <c r="J1127" s="2">
        <v>8.2707873423647644</v>
      </c>
      <c r="K1127" s="2">
        <v>-0.86541752857632559</v>
      </c>
      <c r="L1127" s="5">
        <v>-1.8218668551130703</v>
      </c>
      <c r="M1127" s="2">
        <v>1.821301337523451E-6</v>
      </c>
      <c r="N1127" s="2">
        <v>5.9171796509122025E-5</v>
      </c>
      <c r="O1127" s="2">
        <v>0.18402428714336949</v>
      </c>
      <c r="P1127" s="2">
        <v>7.0645443211301346</v>
      </c>
      <c r="Q1127" s="2">
        <v>-6.6263140098357214</v>
      </c>
      <c r="R1127" s="5">
        <v>-98.791431316057029</v>
      </c>
      <c r="S1127" s="2">
        <v>0</v>
      </c>
      <c r="T1127" s="2">
        <v>0</v>
      </c>
      <c r="U1127" s="2">
        <v>0</v>
      </c>
    </row>
    <row r="1128" spans="1:21" x14ac:dyDescent="0.25">
      <c r="A1128" s="2" t="s">
        <v>1886</v>
      </c>
      <c r="B1128" s="2" t="s">
        <v>1778</v>
      </c>
      <c r="C1128" s="2" t="s">
        <v>1887</v>
      </c>
      <c r="D1128" s="2">
        <v>5.1350097899791729</v>
      </c>
      <c r="E1128" s="2">
        <v>2.7142052378991539</v>
      </c>
      <c r="F1128" s="5">
        <v>6.5623167788249281</v>
      </c>
      <c r="G1128" s="2">
        <v>0</v>
      </c>
      <c r="H1128" s="2">
        <v>0</v>
      </c>
      <c r="I1128" s="2">
        <v>0</v>
      </c>
      <c r="J1128" s="2">
        <v>1.9917947358085755</v>
      </c>
      <c r="K1128" s="2">
        <v>1.0654060642653425</v>
      </c>
      <c r="L1128" s="5">
        <v>2.092758829412412</v>
      </c>
      <c r="M1128" s="2">
        <v>7.5202098251292426E-5</v>
      </c>
      <c r="N1128" s="2">
        <v>1.5522819218203446E-3</v>
      </c>
      <c r="O1128" s="2">
        <v>1</v>
      </c>
      <c r="P1128" s="2">
        <v>4.4184151291468137</v>
      </c>
      <c r="Q1128" s="2">
        <v>2.3814729801707499</v>
      </c>
      <c r="R1128" s="5">
        <v>5.2106847745606153</v>
      </c>
      <c r="S1128" s="2">
        <v>0</v>
      </c>
      <c r="T1128" s="2">
        <v>0</v>
      </c>
      <c r="U1128" s="2">
        <v>0</v>
      </c>
    </row>
    <row r="1129" spans="1:21" x14ac:dyDescent="0.25">
      <c r="A1129" s="2" t="s">
        <v>1892</v>
      </c>
      <c r="B1129" s="2" t="s">
        <v>1778</v>
      </c>
      <c r="C1129" s="2" t="s">
        <v>1893</v>
      </c>
      <c r="D1129" s="2">
        <v>0.40274963124834051</v>
      </c>
      <c r="E1129" s="2">
        <v>5.1886718838131944</v>
      </c>
      <c r="F1129" s="5">
        <v>36.470849115190106</v>
      </c>
      <c r="G1129" s="2">
        <v>1.3497087895841808E-4</v>
      </c>
      <c r="H1129" s="2">
        <v>5.6704605446813148E-4</v>
      </c>
      <c r="I1129" s="2">
        <v>1</v>
      </c>
      <c r="J1129" s="2">
        <v>0.16432508489203804</v>
      </c>
      <c r="K1129" s="2">
        <v>3.0369236220499274</v>
      </c>
      <c r="L1129" s="5">
        <v>8.2073906424078853</v>
      </c>
      <c r="M1129" s="2">
        <v>1.9661951984195847E-2</v>
      </c>
      <c r="N1129" s="2">
        <v>0.13878055385841065</v>
      </c>
      <c r="O1129" s="2">
        <v>1</v>
      </c>
      <c r="P1129" s="2">
        <v>0.67552039432225663</v>
      </c>
      <c r="Q1129" s="2">
        <v>5.3516103571796014</v>
      </c>
      <c r="R1129" s="5">
        <v>40.831491351272575</v>
      </c>
      <c r="S1129" s="2">
        <v>5.2701609132288496E-7</v>
      </c>
      <c r="T1129" s="2">
        <v>6.5297002902837886E-6</v>
      </c>
      <c r="U1129" s="2">
        <v>5.3249705867264296E-2</v>
      </c>
    </row>
    <row r="1130" spans="1:21" x14ac:dyDescent="0.25">
      <c r="A1130" s="2" t="s">
        <v>1896</v>
      </c>
      <c r="B1130" s="2" t="s">
        <v>1778</v>
      </c>
      <c r="C1130" s="2" t="s">
        <v>1897</v>
      </c>
      <c r="D1130" s="2">
        <v>1.6581840583917193</v>
      </c>
      <c r="E1130" s="2">
        <v>-3.4239091406030493</v>
      </c>
      <c r="F1130" s="5">
        <v>-10.732461858757413</v>
      </c>
      <c r="G1130" s="2">
        <v>1.2260970017052841E-11</v>
      </c>
      <c r="H1130" s="2">
        <v>1.0751092688735739E-10</v>
      </c>
      <c r="I1130" s="2">
        <v>1.2388484105230191E-6</v>
      </c>
      <c r="J1130" s="2">
        <v>1.2900443396172474</v>
      </c>
      <c r="K1130" s="2">
        <v>-1.8015032789392667</v>
      </c>
      <c r="L1130" s="5">
        <v>-3.4858325765594964</v>
      </c>
      <c r="M1130" s="2">
        <v>8.6229386252800744E-5</v>
      </c>
      <c r="N1130" s="2">
        <v>1.7425234373965974E-3</v>
      </c>
      <c r="O1130" s="2">
        <v>1</v>
      </c>
      <c r="P1130" s="2">
        <v>4.3716379570104733</v>
      </c>
      <c r="Q1130" s="2">
        <v>-2.7291798277670796</v>
      </c>
      <c r="R1130" s="5">
        <v>-6.6307856926670237</v>
      </c>
      <c r="S1130" s="2">
        <v>1.9795276529066541E-13</v>
      </c>
      <c r="T1130" s="2">
        <v>5.7740032924274924E-12</v>
      </c>
      <c r="U1130" s="2">
        <v>2.0001147404968833E-8</v>
      </c>
    </row>
    <row r="1131" spans="1:21" x14ac:dyDescent="0.25">
      <c r="A1131" s="2" t="s">
        <v>1898</v>
      </c>
      <c r="B1131" s="2" t="s">
        <v>1778</v>
      </c>
      <c r="C1131" s="2" t="s">
        <v>1899</v>
      </c>
      <c r="D1131" s="2">
        <v>9.9445708326116744</v>
      </c>
      <c r="E1131" s="2">
        <v>2.8009081058191083</v>
      </c>
      <c r="F1131" s="5">
        <v>6.9687896376353269</v>
      </c>
      <c r="G1131" s="2">
        <v>0</v>
      </c>
      <c r="H1131" s="2">
        <v>0</v>
      </c>
      <c r="I1131" s="2">
        <v>0</v>
      </c>
      <c r="J1131" s="2">
        <v>3.6467491814036515</v>
      </c>
      <c r="K1131" s="2">
        <v>0.80576499452043049</v>
      </c>
      <c r="L1131" s="5">
        <v>1.7480724681850053</v>
      </c>
      <c r="M1131" s="2">
        <v>1.8402088882075729E-3</v>
      </c>
      <c r="N1131" s="2">
        <v>2.2238333460649823E-2</v>
      </c>
      <c r="O1131" s="2">
        <v>1</v>
      </c>
      <c r="P1131" s="2">
        <v>4.585536207009965</v>
      </c>
      <c r="Q1131" s="2">
        <v>2.1140775790744812</v>
      </c>
      <c r="R1131" s="5">
        <v>4.3291313653276866</v>
      </c>
      <c r="S1131" s="2">
        <v>1.9051427102567686E-13</v>
      </c>
      <c r="T1131" s="2">
        <v>5.5650656098393729E-12</v>
      </c>
      <c r="U1131" s="2">
        <v>1.924956194443439E-8</v>
      </c>
    </row>
    <row r="1132" spans="1:21" x14ac:dyDescent="0.25">
      <c r="A1132" s="2" t="s">
        <v>1900</v>
      </c>
      <c r="B1132" s="2" t="s">
        <v>1778</v>
      </c>
      <c r="C1132" s="2" t="s">
        <v>1901</v>
      </c>
      <c r="D1132" s="2">
        <v>230.14065312052193</v>
      </c>
      <c r="E1132" s="2">
        <v>3.3487180610985319</v>
      </c>
      <c r="F1132" s="5">
        <v>10.187428728230696</v>
      </c>
      <c r="G1132" s="2">
        <v>0</v>
      </c>
      <c r="H1132" s="2">
        <v>0</v>
      </c>
      <c r="I1132" s="2">
        <v>0</v>
      </c>
      <c r="J1132" s="2">
        <v>52.59779460617267</v>
      </c>
      <c r="K1132" s="2">
        <v>0.80549847873089164</v>
      </c>
      <c r="L1132" s="5">
        <v>1.7477495684241</v>
      </c>
      <c r="M1132" s="2">
        <v>9.480074720791265E-6</v>
      </c>
      <c r="N1132" s="2">
        <v>2.5293550298092143E-4</v>
      </c>
      <c r="O1132" s="2">
        <v>0.95786674978874942</v>
      </c>
      <c r="P1132" s="2">
        <v>93.422876670727547</v>
      </c>
      <c r="Q1132" s="2">
        <v>4.0497725010353918</v>
      </c>
      <c r="R1132" s="5">
        <v>16.561626968178363</v>
      </c>
      <c r="S1132" s="2">
        <v>0</v>
      </c>
      <c r="T1132" s="2">
        <v>0</v>
      </c>
      <c r="U1132" s="2">
        <v>0</v>
      </c>
    </row>
    <row r="1133" spans="1:21" x14ac:dyDescent="0.25">
      <c r="A1133" s="2" t="s">
        <v>1902</v>
      </c>
      <c r="B1133" s="2" t="s">
        <v>1778</v>
      </c>
      <c r="C1133" s="2" t="s">
        <v>1903</v>
      </c>
      <c r="D1133" s="2">
        <v>1.9955262104630522</v>
      </c>
      <c r="E1133" s="2">
        <v>-3.9906147048162488</v>
      </c>
      <c r="F1133" s="5">
        <v>-15.896251573595645</v>
      </c>
      <c r="G1133" s="2">
        <v>0</v>
      </c>
      <c r="H1133" s="2">
        <v>0</v>
      </c>
      <c r="I1133" s="2">
        <v>0</v>
      </c>
      <c r="J1133" s="2">
        <v>1.6017863954869256</v>
      </c>
      <c r="K1133" s="2">
        <v>-1.3419994446850694</v>
      </c>
      <c r="L1133" s="5">
        <v>-2.5350240682999265</v>
      </c>
      <c r="M1133" s="2">
        <v>6.6570479220873224E-5</v>
      </c>
      <c r="N1133" s="2">
        <v>1.3954940291446122E-3</v>
      </c>
      <c r="O1133" s="2">
        <v>1</v>
      </c>
      <c r="P1133" s="2">
        <v>3.2661603953495173</v>
      </c>
      <c r="Q1133" s="2">
        <v>-2.6299526742782438</v>
      </c>
      <c r="R1133" s="5">
        <v>-6.1900569141271902</v>
      </c>
      <c r="S1133" s="2">
        <v>7.7715611723760958E-16</v>
      </c>
      <c r="T1133" s="2">
        <v>2.890094003889881E-14</v>
      </c>
      <c r="U1133" s="2">
        <v>7.8523854085688072E-11</v>
      </c>
    </row>
    <row r="1134" spans="1:21" x14ac:dyDescent="0.25">
      <c r="A1134" s="2" t="s">
        <v>1908</v>
      </c>
      <c r="B1134" s="2" t="s">
        <v>1778</v>
      </c>
      <c r="C1134" s="2" t="s">
        <v>1909</v>
      </c>
      <c r="D1134" s="2">
        <v>0.96905678376612825</v>
      </c>
      <c r="E1134" s="2">
        <v>-3.8419151881885911</v>
      </c>
      <c r="F1134" s="5">
        <v>-14.339424195627403</v>
      </c>
      <c r="G1134" s="2">
        <v>0</v>
      </c>
      <c r="H1134" s="2">
        <v>0</v>
      </c>
      <c r="I1134" s="2">
        <v>0</v>
      </c>
      <c r="J1134" s="2">
        <v>0.79016774157592484</v>
      </c>
      <c r="K1134" s="2">
        <v>-0.31567905683296454</v>
      </c>
      <c r="L1134" s="5">
        <v>-1.2445973304013436</v>
      </c>
      <c r="M1134" s="2">
        <v>0.32923452356205318</v>
      </c>
      <c r="N1134" s="2">
        <v>0.74734219478001684</v>
      </c>
      <c r="O1134" s="2">
        <v>1</v>
      </c>
      <c r="P1134" s="2">
        <v>1.0484489683663989</v>
      </c>
      <c r="Q1134" s="2">
        <v>-2.5167181374917811</v>
      </c>
      <c r="R1134" s="5">
        <v>-5.7227878971862038</v>
      </c>
      <c r="S1134" s="2">
        <v>3.183885377566753E-10</v>
      </c>
      <c r="T1134" s="2">
        <v>6.3501732836428099E-9</v>
      </c>
      <c r="U1134" s="2">
        <v>3.2169977854934473E-5</v>
      </c>
    </row>
    <row r="1135" spans="1:21" x14ac:dyDescent="0.25">
      <c r="A1135" s="2" t="s">
        <v>1910</v>
      </c>
      <c r="B1135" s="2" t="s">
        <v>1778</v>
      </c>
      <c r="C1135" s="2" t="s">
        <v>1911</v>
      </c>
      <c r="D1135" s="2">
        <v>18.298573145679899</v>
      </c>
      <c r="E1135" s="2">
        <v>5.5335071588375291</v>
      </c>
      <c r="F1135" s="5">
        <v>46.318195986549789</v>
      </c>
      <c r="G1135" s="2">
        <v>0</v>
      </c>
      <c r="H1135" s="2">
        <v>0</v>
      </c>
      <c r="I1135" s="2">
        <v>0</v>
      </c>
      <c r="J1135" s="2">
        <v>3.7739871249063603</v>
      </c>
      <c r="K1135" s="2">
        <v>1.8860797257795436</v>
      </c>
      <c r="L1135" s="5">
        <v>3.6962945476612719</v>
      </c>
      <c r="M1135" s="2">
        <v>4.430415212475225E-8</v>
      </c>
      <c r="N1135" s="2">
        <v>2.1677925088062794E-6</v>
      </c>
      <c r="O1135" s="2">
        <v>4.4764915306849673E-3</v>
      </c>
      <c r="P1135" s="2">
        <v>5.5732114124635466</v>
      </c>
      <c r="Q1135" s="2">
        <v>4.6974110481784361</v>
      </c>
      <c r="R1135" s="5">
        <v>25.945475087300341</v>
      </c>
      <c r="S1135" s="2">
        <v>0</v>
      </c>
      <c r="T1135" s="2">
        <v>0</v>
      </c>
      <c r="U1135" s="2">
        <v>0</v>
      </c>
    </row>
    <row r="1136" spans="1:21" x14ac:dyDescent="0.25">
      <c r="A1136" s="2" t="s">
        <v>1912</v>
      </c>
      <c r="B1136" s="2" t="s">
        <v>1778</v>
      </c>
      <c r="C1136" s="2" t="s">
        <v>1913</v>
      </c>
      <c r="D1136" s="2">
        <v>8.4250129502358995</v>
      </c>
      <c r="E1136" s="2">
        <v>2.7342599156747673</v>
      </c>
      <c r="F1136" s="5">
        <v>6.6541754940568687</v>
      </c>
      <c r="G1136" s="2">
        <v>0</v>
      </c>
      <c r="H1136" s="2">
        <v>0</v>
      </c>
      <c r="I1136" s="2">
        <v>0</v>
      </c>
      <c r="J1136" s="2">
        <v>2.1369649913074347</v>
      </c>
      <c r="K1136" s="2">
        <v>3.6549665785223145E-2</v>
      </c>
      <c r="L1136" s="5">
        <v>1.0256579384011317</v>
      </c>
      <c r="M1136" s="2">
        <v>0.86508497464209566</v>
      </c>
      <c r="N1136" s="2">
        <v>0.99996291678456728</v>
      </c>
      <c r="O1136" s="2">
        <v>1</v>
      </c>
      <c r="P1136" s="2">
        <v>8.1442702984847717</v>
      </c>
      <c r="Q1136" s="2">
        <v>2.2199271196153103</v>
      </c>
      <c r="R1136" s="5">
        <v>4.6586989972093269</v>
      </c>
      <c r="S1136" s="2">
        <v>0</v>
      </c>
      <c r="T1136" s="2">
        <v>0</v>
      </c>
      <c r="U1136" s="2">
        <v>0</v>
      </c>
    </row>
    <row r="1137" spans="1:21" x14ac:dyDescent="0.25">
      <c r="A1137" s="2" t="s">
        <v>1914</v>
      </c>
      <c r="B1137" s="2" t="s">
        <v>1778</v>
      </c>
      <c r="C1137" s="2" t="s">
        <v>1915</v>
      </c>
      <c r="D1137" s="2">
        <v>6.2557888728212525</v>
      </c>
      <c r="E1137" s="2">
        <v>-4.2720383901690475</v>
      </c>
      <c r="F1137" s="5">
        <v>-19.320203568283972</v>
      </c>
      <c r="G1137" s="2">
        <v>0</v>
      </c>
      <c r="H1137" s="2">
        <v>0</v>
      </c>
      <c r="I1137" s="2">
        <v>0</v>
      </c>
      <c r="J1137" s="2">
        <v>3.5407959879107103</v>
      </c>
      <c r="K1137" s="2">
        <v>-8.517881813382959E-2</v>
      </c>
      <c r="L1137" s="5">
        <v>-1.0608192188822794</v>
      </c>
      <c r="M1137" s="2">
        <v>0.73216822619861244</v>
      </c>
      <c r="N1137" s="2">
        <v>0.99996291678456728</v>
      </c>
      <c r="O1137" s="2">
        <v>1</v>
      </c>
      <c r="P1137" s="2">
        <v>1.683675246473199</v>
      </c>
      <c r="Q1137" s="2">
        <v>-3.3251351625155099</v>
      </c>
      <c r="R1137" s="5">
        <v>-10.022254425137229</v>
      </c>
      <c r="S1137" s="2">
        <v>6.0226656994899486E-10</v>
      </c>
      <c r="T1137" s="2">
        <v>1.157561617417661E-8</v>
      </c>
      <c r="U1137" s="2">
        <v>6.085301422764644E-5</v>
      </c>
    </row>
    <row r="1138" spans="1:21" x14ac:dyDescent="0.25">
      <c r="A1138" s="2" t="s">
        <v>1916</v>
      </c>
      <c r="B1138" s="2" t="s">
        <v>1778</v>
      </c>
      <c r="C1138" s="2" t="s">
        <v>1917</v>
      </c>
      <c r="D1138" s="2">
        <v>5.6347008977729063</v>
      </c>
      <c r="E1138" s="2">
        <v>-4.1202235165357752</v>
      </c>
      <c r="F1138" s="5">
        <v>-17.390451891931434</v>
      </c>
      <c r="G1138" s="2">
        <v>0</v>
      </c>
      <c r="H1138" s="2">
        <v>0</v>
      </c>
      <c r="I1138" s="2">
        <v>0</v>
      </c>
      <c r="J1138" s="2">
        <v>3.4616843984158163</v>
      </c>
      <c r="K1138" s="2">
        <v>-0.15887152532180934</v>
      </c>
      <c r="L1138" s="5">
        <v>-1.1164135388524936</v>
      </c>
      <c r="M1138" s="2">
        <v>0.57497102269705491</v>
      </c>
      <c r="N1138" s="2">
        <v>0.95056184208916827</v>
      </c>
      <c r="O1138" s="2">
        <v>1</v>
      </c>
      <c r="P1138" s="2">
        <v>1.272798704626555</v>
      </c>
      <c r="Q1138" s="2">
        <v>-4.2812688372139345</v>
      </c>
      <c r="R1138" s="5">
        <v>-19.44421164035727</v>
      </c>
      <c r="S1138" s="2">
        <v>1.3880786298159364E-8</v>
      </c>
      <c r="T1138" s="2">
        <v>2.2198712370465688E-7</v>
      </c>
      <c r="U1138" s="2">
        <v>1.4025146475660222E-3</v>
      </c>
    </row>
    <row r="1139" spans="1:21" x14ac:dyDescent="0.25">
      <c r="A1139" s="2" t="s">
        <v>1918</v>
      </c>
      <c r="B1139" s="2" t="s">
        <v>1778</v>
      </c>
      <c r="C1139" s="2" t="s">
        <v>1919</v>
      </c>
      <c r="D1139" s="2">
        <v>1.1740810901907237</v>
      </c>
      <c r="E1139" s="2">
        <v>2.4629891184260519</v>
      </c>
      <c r="F1139" s="5">
        <v>5.5135790253977897</v>
      </c>
      <c r="G1139" s="2">
        <v>4.3899799164637265E-5</v>
      </c>
      <c r="H1139" s="2">
        <v>1.9839143517286651E-4</v>
      </c>
      <c r="I1139" s="2">
        <v>1</v>
      </c>
      <c r="J1139" s="2">
        <v>0.70511510583274639</v>
      </c>
      <c r="K1139" s="2">
        <v>1.1116463218612243</v>
      </c>
      <c r="L1139" s="5">
        <v>2.1609209871876591</v>
      </c>
      <c r="M1139" s="2">
        <v>8.3122430562985072E-2</v>
      </c>
      <c r="N1139" s="2">
        <v>0.3712906402263117</v>
      </c>
      <c r="O1139" s="2">
        <v>1</v>
      </c>
      <c r="P1139" s="2">
        <v>0.68067537257180832</v>
      </c>
      <c r="Q1139" s="2">
        <v>2.8768857107564534</v>
      </c>
      <c r="R1139" s="5">
        <v>7.3456273601427018</v>
      </c>
      <c r="S1139" s="2">
        <v>5.6301022843008308E-4</v>
      </c>
      <c r="T1139" s="2">
        <v>3.651489407572732E-3</v>
      </c>
      <c r="U1139" s="2">
        <v>1</v>
      </c>
    </row>
    <row r="1140" spans="1:21" x14ac:dyDescent="0.25">
      <c r="A1140" s="2" t="s">
        <v>1920</v>
      </c>
      <c r="B1140" s="2" t="s">
        <v>1778</v>
      </c>
      <c r="C1140" s="2" t="s">
        <v>1921</v>
      </c>
      <c r="D1140" s="2">
        <v>1.9903845352210467</v>
      </c>
      <c r="E1140" s="2">
        <v>-2.1959790398140884</v>
      </c>
      <c r="F1140" s="5">
        <v>-4.58200502180404</v>
      </c>
      <c r="G1140" s="2">
        <v>1.5543122344752192E-15</v>
      </c>
      <c r="H1140" s="2">
        <v>1.7872733375597605E-14</v>
      </c>
      <c r="I1140" s="2">
        <v>1.5704770817137614E-10</v>
      </c>
      <c r="J1140" s="2">
        <v>0.92643913754531393</v>
      </c>
      <c r="K1140" s="2">
        <v>-0.44655440585934103</v>
      </c>
      <c r="L1140" s="5">
        <v>-1.3627816303747946</v>
      </c>
      <c r="M1140" s="2">
        <v>0.13254068433966792</v>
      </c>
      <c r="N1140" s="2">
        <v>0.48966677091194111</v>
      </c>
      <c r="O1140" s="2">
        <v>1</v>
      </c>
      <c r="P1140" s="2">
        <v>3.3354814466140525</v>
      </c>
      <c r="Q1140" s="2">
        <v>-2.2068631303840669</v>
      </c>
      <c r="R1140" s="5">
        <v>-4.6167036589745711</v>
      </c>
      <c r="S1140" s="2">
        <v>0</v>
      </c>
      <c r="T1140" s="2">
        <v>0</v>
      </c>
      <c r="U1140" s="2">
        <v>0</v>
      </c>
    </row>
    <row r="1141" spans="1:21" x14ac:dyDescent="0.25">
      <c r="A1141" s="2" t="s">
        <v>1926</v>
      </c>
      <c r="B1141" s="2" t="s">
        <v>1778</v>
      </c>
      <c r="C1141" s="2" t="s">
        <v>1927</v>
      </c>
      <c r="D1141" s="2">
        <v>1.8305824207527017</v>
      </c>
      <c r="E1141" s="2">
        <v>4.9408137973798167</v>
      </c>
      <c r="F1141" s="5">
        <v>30.713771999214245</v>
      </c>
      <c r="G1141" s="2">
        <v>0</v>
      </c>
      <c r="H1141" s="2">
        <v>0</v>
      </c>
      <c r="I1141" s="2">
        <v>0</v>
      </c>
      <c r="J1141" s="2">
        <v>7.1169797280720218E-2</v>
      </c>
      <c r="K1141" s="2">
        <v>-1.0565462057592709</v>
      </c>
      <c r="L1141" s="5">
        <v>-2.0799461909714738</v>
      </c>
      <c r="M1141" s="2">
        <v>0.31051555105502493</v>
      </c>
      <c r="N1141" s="2">
        <v>0.73843484980256757</v>
      </c>
      <c r="O1141" s="2">
        <v>1</v>
      </c>
      <c r="P1141" s="2">
        <v>2.5373449424128789</v>
      </c>
      <c r="Q1141" s="2">
        <v>2.8721658757577258</v>
      </c>
      <c r="R1141" s="5">
        <v>7.3216351112469242</v>
      </c>
      <c r="S1141" s="2">
        <v>0</v>
      </c>
      <c r="T1141" s="2">
        <v>0</v>
      </c>
      <c r="U1141" s="2">
        <v>0</v>
      </c>
    </row>
    <row r="1142" spans="1:21" x14ac:dyDescent="0.25">
      <c r="A1142" s="2" t="s">
        <v>1928</v>
      </c>
      <c r="B1142" s="2" t="s">
        <v>1778</v>
      </c>
      <c r="C1142" s="2" t="s">
        <v>1929</v>
      </c>
      <c r="D1142" s="2">
        <v>27.080998327597285</v>
      </c>
      <c r="E1142" s="2">
        <v>3.2318319603753678</v>
      </c>
      <c r="F1142" s="5">
        <v>9.3946014585762754</v>
      </c>
      <c r="G1142" s="2">
        <v>0</v>
      </c>
      <c r="H1142" s="2">
        <v>0</v>
      </c>
      <c r="I1142" s="2">
        <v>0</v>
      </c>
      <c r="J1142" s="2">
        <v>5.142576136989172</v>
      </c>
      <c r="K1142" s="2">
        <v>0.47076255176666199</v>
      </c>
      <c r="L1142" s="5">
        <v>1.385841775929763</v>
      </c>
      <c r="M1142" s="2">
        <v>4.1970576426931361E-2</v>
      </c>
      <c r="N1142" s="2">
        <v>0.2366598047980995</v>
      </c>
      <c r="O1142" s="2">
        <v>1</v>
      </c>
      <c r="P1142" s="2">
        <v>14.385010983994997</v>
      </c>
      <c r="Q1142" s="2">
        <v>3.3416009075426762</v>
      </c>
      <c r="R1142" s="5">
        <v>10.137295510219271</v>
      </c>
      <c r="S1142" s="2">
        <v>0</v>
      </c>
      <c r="T1142" s="2">
        <v>0</v>
      </c>
      <c r="U1142" s="2">
        <v>0</v>
      </c>
    </row>
    <row r="1143" spans="1:21" x14ac:dyDescent="0.25">
      <c r="A1143" s="2" t="s">
        <v>1930</v>
      </c>
      <c r="B1143" s="2" t="s">
        <v>1778</v>
      </c>
      <c r="C1143" s="2" t="s">
        <v>1931</v>
      </c>
      <c r="D1143" s="2">
        <v>0.25954344032841403</v>
      </c>
      <c r="E1143" s="2">
        <v>-2.5006672042775535</v>
      </c>
      <c r="F1143" s="5">
        <v>-5.6594709842331143</v>
      </c>
      <c r="G1143" s="2">
        <v>5.6272592158235213E-4</v>
      </c>
      <c r="H1143" s="2">
        <v>2.1461452880640495E-3</v>
      </c>
      <c r="I1143" s="2">
        <v>1</v>
      </c>
      <c r="J1143" s="2">
        <v>0.34259733731722131</v>
      </c>
      <c r="K1143" s="2">
        <v>0.79477766916092818</v>
      </c>
      <c r="L1143" s="5">
        <v>1.7348100056124616</v>
      </c>
      <c r="M1143" s="2">
        <v>0.30705739560194933</v>
      </c>
      <c r="N1143" s="2">
        <v>0.73843484980256757</v>
      </c>
      <c r="O1143" s="2">
        <v>1</v>
      </c>
      <c r="P1143" s="2">
        <v>0.53384732701082804</v>
      </c>
      <c r="Q1143" s="2">
        <v>-4.8696194805496953</v>
      </c>
      <c r="R1143" s="5">
        <v>-29.234894511983399</v>
      </c>
      <c r="S1143" s="2">
        <v>2.1893297108555032E-7</v>
      </c>
      <c r="T1143" s="2">
        <v>2.9014936251946492E-6</v>
      </c>
      <c r="U1143" s="2">
        <v>2.2120987398484004E-2</v>
      </c>
    </row>
    <row r="1144" spans="1:21" x14ac:dyDescent="0.25">
      <c r="A1144" s="2" t="s">
        <v>1932</v>
      </c>
      <c r="B1144" s="2" t="s">
        <v>1778</v>
      </c>
      <c r="C1144" s="2" t="s">
        <v>1933</v>
      </c>
      <c r="D1144" s="2">
        <v>1.9981262484845723</v>
      </c>
      <c r="E1144" s="2">
        <v>5.9763078402374745</v>
      </c>
      <c r="F1144" s="5">
        <v>62.957565101178638</v>
      </c>
      <c r="G1144" s="2">
        <v>0</v>
      </c>
      <c r="H1144" s="2">
        <v>0</v>
      </c>
      <c r="I1144" s="2">
        <v>0</v>
      </c>
      <c r="J1144" s="2">
        <v>0.31117150391863474</v>
      </c>
      <c r="K1144" s="2">
        <v>2.0292314637024473</v>
      </c>
      <c r="L1144" s="5">
        <v>4.0818734737631308</v>
      </c>
      <c r="M1144" s="2">
        <v>1.2036748435958478E-3</v>
      </c>
      <c r="N1144" s="2">
        <v>1.5756797925802354E-2</v>
      </c>
      <c r="O1144" s="2">
        <v>1</v>
      </c>
      <c r="P1144" s="2">
        <v>1.3130012914402505</v>
      </c>
      <c r="Q1144" s="2">
        <v>3.645136451818884</v>
      </c>
      <c r="R1144" s="5">
        <v>12.511097548638277</v>
      </c>
      <c r="S1144" s="2">
        <v>1.3364886974898127E-10</v>
      </c>
      <c r="T1144" s="2">
        <v>2.8033800704664868E-9</v>
      </c>
      <c r="U1144" s="2">
        <v>1.3503881799437067E-5</v>
      </c>
    </row>
    <row r="1145" spans="1:21" x14ac:dyDescent="0.25">
      <c r="A1145" s="2" t="s">
        <v>1934</v>
      </c>
      <c r="B1145" s="2" t="s">
        <v>1778</v>
      </c>
      <c r="C1145" s="2" t="s">
        <v>1935</v>
      </c>
      <c r="D1145" s="2">
        <v>0.64174066023096898</v>
      </c>
      <c r="E1145" s="2">
        <v>2.2327590819571297</v>
      </c>
      <c r="F1145" s="5">
        <v>4.7003203338331243</v>
      </c>
      <c r="G1145" s="2">
        <v>4.0670296676204032E-5</v>
      </c>
      <c r="H1145" s="2">
        <v>1.8455125162665311E-4</v>
      </c>
      <c r="I1145" s="2">
        <v>1</v>
      </c>
      <c r="J1145" s="2">
        <v>0.39593117831440089</v>
      </c>
      <c r="K1145" s="2">
        <v>1.4738319844767989</v>
      </c>
      <c r="L1145" s="5">
        <v>2.7775867763647026</v>
      </c>
      <c r="M1145" s="2">
        <v>1.4925744635330362E-2</v>
      </c>
      <c r="N1145" s="2">
        <v>0.11311860470700419</v>
      </c>
      <c r="O1145" s="2">
        <v>1</v>
      </c>
      <c r="P1145" s="2">
        <v>1.6870828640996118</v>
      </c>
      <c r="Q1145" s="2">
        <v>3.2675050390097855</v>
      </c>
      <c r="R1145" s="5">
        <v>9.6297946852441925</v>
      </c>
      <c r="S1145" s="2">
        <v>6.4315219816535318E-13</v>
      </c>
      <c r="T1145" s="2">
        <v>1.7847870942770473E-11</v>
      </c>
      <c r="U1145" s="2">
        <v>6.4984098102627286E-8</v>
      </c>
    </row>
    <row r="1146" spans="1:21" x14ac:dyDescent="0.25">
      <c r="A1146" s="2" t="s">
        <v>1936</v>
      </c>
      <c r="B1146" s="2" t="s">
        <v>1778</v>
      </c>
      <c r="C1146" s="2" t="s">
        <v>1937</v>
      </c>
      <c r="D1146" s="2">
        <v>2.6933850106185049</v>
      </c>
      <c r="E1146" s="2">
        <v>2.1041854224694303</v>
      </c>
      <c r="F1146" s="5">
        <v>4.2995492557462907</v>
      </c>
      <c r="G1146" s="2">
        <v>1.231177615412804E-8</v>
      </c>
      <c r="H1146" s="2">
        <v>8.3320955298934846E-8</v>
      </c>
      <c r="I1146" s="2">
        <v>1.2439818626130972E-3</v>
      </c>
      <c r="J1146" s="2">
        <v>3.1968566901253426</v>
      </c>
      <c r="K1146" s="2">
        <v>0.35388231473684839</v>
      </c>
      <c r="L1146" s="5">
        <v>1.2779951087896499</v>
      </c>
      <c r="M1146" s="2">
        <v>0.25602364582482906</v>
      </c>
      <c r="N1146" s="2">
        <v>0.69137063079055217</v>
      </c>
      <c r="O1146" s="2">
        <v>1</v>
      </c>
      <c r="P1146" s="2">
        <v>5.0682554046364672</v>
      </c>
      <c r="Q1146" s="2">
        <v>2.8916331697526569</v>
      </c>
      <c r="R1146" s="5">
        <v>7.4211006282524812</v>
      </c>
      <c r="S1146" s="2">
        <v>5.3179682879544998E-14</v>
      </c>
      <c r="T1146" s="2">
        <v>1.648749664973681E-12</v>
      </c>
      <c r="U1146" s="2">
        <v>5.3732751581492266E-9</v>
      </c>
    </row>
    <row r="1147" spans="1:21" x14ac:dyDescent="0.25">
      <c r="A1147" s="2" t="s">
        <v>1942</v>
      </c>
      <c r="B1147" s="2" t="s">
        <v>1778</v>
      </c>
      <c r="C1147" s="2" t="s">
        <v>1943</v>
      </c>
      <c r="D1147" s="2">
        <v>0.25906324815924819</v>
      </c>
      <c r="E1147" s="2">
        <v>3.935832061548115</v>
      </c>
      <c r="F1147" s="5">
        <v>15.303948953310949</v>
      </c>
      <c r="G1147" s="2">
        <v>2.346846666834157E-5</v>
      </c>
      <c r="H1147" s="2">
        <v>1.0999925185179906E-4</v>
      </c>
      <c r="I1147" s="2">
        <v>1</v>
      </c>
      <c r="J1147" s="2">
        <v>7.4724896067290381E-2</v>
      </c>
      <c r="K1147" s="2">
        <v>2.554030703439083</v>
      </c>
      <c r="L1147" s="5">
        <v>5.8727275262068055</v>
      </c>
      <c r="M1147" s="2">
        <v>6.2912365784019597E-2</v>
      </c>
      <c r="N1147" s="2">
        <v>0.31094486063855792</v>
      </c>
      <c r="O1147" s="2">
        <v>1</v>
      </c>
      <c r="P1147" s="2">
        <v>0.3042720371460429</v>
      </c>
      <c r="Q1147" s="2">
        <v>2.4136364295692787</v>
      </c>
      <c r="R1147" s="5">
        <v>5.3281563940916437</v>
      </c>
      <c r="S1147" s="2">
        <v>3.5128986228227799E-4</v>
      </c>
      <c r="T1147" s="2">
        <v>2.3903513829215007E-3</v>
      </c>
      <c r="U1147" s="2">
        <v>1</v>
      </c>
    </row>
    <row r="1148" spans="1:21" x14ac:dyDescent="0.25">
      <c r="A1148" s="2" t="s">
        <v>1944</v>
      </c>
      <c r="B1148" s="2" t="s">
        <v>1778</v>
      </c>
      <c r="C1148" s="2" t="s">
        <v>1945</v>
      </c>
      <c r="D1148" s="2">
        <v>3.468473173058598</v>
      </c>
      <c r="E1148" s="2">
        <v>4.2280365031245291</v>
      </c>
      <c r="F1148" s="5">
        <v>18.739837049568763</v>
      </c>
      <c r="G1148" s="2">
        <v>0</v>
      </c>
      <c r="H1148" s="2">
        <v>0</v>
      </c>
      <c r="I1148" s="2">
        <v>0</v>
      </c>
      <c r="J1148" s="2">
        <v>0.69584176425209987</v>
      </c>
      <c r="K1148" s="2">
        <v>1.3394863365470853</v>
      </c>
      <c r="L1148" s="5">
        <v>2.5306120173498003</v>
      </c>
      <c r="M1148" s="2">
        <v>1.1362847565943301E-4</v>
      </c>
      <c r="N1148" s="2">
        <v>2.2036508983933035E-3</v>
      </c>
      <c r="O1148" s="2">
        <v>1</v>
      </c>
      <c r="P1148" s="2">
        <v>0.32807215360011505</v>
      </c>
      <c r="Q1148" s="2">
        <v>2.1659554476747966</v>
      </c>
      <c r="R1148" s="5">
        <v>4.4876353358855088</v>
      </c>
      <c r="S1148" s="2">
        <v>2.4899400821842832E-5</v>
      </c>
      <c r="T1148" s="2">
        <v>2.2230586365989217E-4</v>
      </c>
      <c r="U1148" s="2">
        <v>1</v>
      </c>
    </row>
    <row r="1149" spans="1:21" x14ac:dyDescent="0.25">
      <c r="A1149" s="2" t="s">
        <v>1946</v>
      </c>
      <c r="B1149" s="2" t="s">
        <v>1778</v>
      </c>
      <c r="C1149" s="2" t="s">
        <v>1947</v>
      </c>
      <c r="D1149" s="2">
        <v>7.6631011408653871</v>
      </c>
      <c r="E1149" s="2">
        <v>3.8663805373144728</v>
      </c>
      <c r="F1149" s="5">
        <v>14.584666956664799</v>
      </c>
      <c r="G1149" s="2">
        <v>0</v>
      </c>
      <c r="H1149" s="2">
        <v>0</v>
      </c>
      <c r="I1149" s="2">
        <v>0</v>
      </c>
      <c r="J1149" s="2">
        <v>0.60630513028721877</v>
      </c>
      <c r="K1149" s="2">
        <v>1.7654206744055552</v>
      </c>
      <c r="L1149" s="5">
        <v>3.3997311771985976</v>
      </c>
      <c r="M1149" s="2">
        <v>1.410384645723628E-4</v>
      </c>
      <c r="N1149" s="2">
        <v>2.6370330237586114E-3</v>
      </c>
      <c r="O1149" s="2">
        <v>1</v>
      </c>
      <c r="P1149" s="2">
        <v>1.8765780661914722</v>
      </c>
      <c r="Q1149" s="2">
        <v>3.1562799201943137</v>
      </c>
      <c r="R1149" s="5">
        <v>8.9152788336942521</v>
      </c>
      <c r="S1149" s="2">
        <v>5.8786309153902039E-13</v>
      </c>
      <c r="T1149" s="2">
        <v>1.6367508065335526E-11</v>
      </c>
      <c r="U1149" s="2">
        <v>5.939768676910262E-8</v>
      </c>
    </row>
    <row r="1150" spans="1:21" x14ac:dyDescent="0.25">
      <c r="A1150" s="2" t="s">
        <v>1948</v>
      </c>
      <c r="B1150" s="2" t="s">
        <v>1778</v>
      </c>
      <c r="C1150" s="2" t="s">
        <v>1949</v>
      </c>
      <c r="D1150" s="2">
        <v>27.778256242383392</v>
      </c>
      <c r="E1150" s="2">
        <v>-4.1614154559491858</v>
      </c>
      <c r="F1150" s="5">
        <v>-17.89414188753463</v>
      </c>
      <c r="G1150" s="2">
        <v>0</v>
      </c>
      <c r="H1150" s="2">
        <v>0</v>
      </c>
      <c r="I1150" s="2">
        <v>0</v>
      </c>
      <c r="J1150" s="2">
        <v>28.071489878575544</v>
      </c>
      <c r="K1150" s="2">
        <v>-1.1705715409660757</v>
      </c>
      <c r="L1150" s="5">
        <v>-2.2510085568320424</v>
      </c>
      <c r="M1150" s="2">
        <v>7.9536377484146215E-13</v>
      </c>
      <c r="N1150" s="2">
        <v>9.8004336353635771E-11</v>
      </c>
      <c r="O1150" s="2">
        <v>8.0363555809981335E-8</v>
      </c>
      <c r="P1150" s="2">
        <v>24.363393444809361</v>
      </c>
      <c r="Q1150" s="2">
        <v>-2.5813137495079586</v>
      </c>
      <c r="R1150" s="5">
        <v>-5.9848444435052981</v>
      </c>
      <c r="S1150" s="2">
        <v>0</v>
      </c>
      <c r="T1150" s="2">
        <v>0</v>
      </c>
      <c r="U1150" s="2">
        <v>0</v>
      </c>
    </row>
    <row r="1151" spans="1:21" x14ac:dyDescent="0.25">
      <c r="A1151" s="2" t="s">
        <v>1950</v>
      </c>
      <c r="B1151" s="2" t="s">
        <v>1951</v>
      </c>
      <c r="C1151" s="2" t="s">
        <v>1952</v>
      </c>
      <c r="D1151" s="2">
        <v>0.34289431848074003</v>
      </c>
      <c r="E1151" s="2">
        <v>3.7475460172871036</v>
      </c>
      <c r="F1151" s="5">
        <v>13.431476647439993</v>
      </c>
      <c r="G1151" s="2">
        <v>1.6425098694150542E-4</v>
      </c>
      <c r="H1151" s="2">
        <v>6.8127749263422442E-4</v>
      </c>
      <c r="I1151" s="2">
        <v>1</v>
      </c>
      <c r="J1151" s="2">
        <v>0.21333498887078325</v>
      </c>
      <c r="K1151" s="2">
        <v>0.98467647485270426</v>
      </c>
      <c r="L1151" s="5">
        <v>1.9788695005083192</v>
      </c>
      <c r="M1151" s="2">
        <v>0.2356904955562612</v>
      </c>
      <c r="N1151" s="2">
        <v>0.6615473623780006</v>
      </c>
      <c r="O1151" s="2">
        <v>1</v>
      </c>
      <c r="P1151" s="2">
        <v>1.394530716323412</v>
      </c>
      <c r="Q1151" s="2">
        <v>4.517491429099695</v>
      </c>
      <c r="R1151" s="5">
        <v>22.903424647027958</v>
      </c>
      <c r="S1151" s="2">
        <v>8.6042284408449632E-14</v>
      </c>
      <c r="T1151" s="2">
        <v>2.6005720659975326E-12</v>
      </c>
      <c r="U1151" s="2">
        <v>8.6937124166297508E-9</v>
      </c>
    </row>
    <row r="1152" spans="1:21" x14ac:dyDescent="0.25">
      <c r="A1152" s="2" t="s">
        <v>1955</v>
      </c>
      <c r="B1152" s="2" t="s">
        <v>1951</v>
      </c>
      <c r="C1152" s="2" t="s">
        <v>1956</v>
      </c>
      <c r="D1152" s="2">
        <v>0.3464097073869758</v>
      </c>
      <c r="E1152" s="2">
        <v>-3.5837065032252449</v>
      </c>
      <c r="F1152" s="5">
        <v>-11.989557452777042</v>
      </c>
      <c r="G1152" s="2">
        <v>1.5910428530219178E-10</v>
      </c>
      <c r="H1152" s="2">
        <v>1.2747519615362349E-9</v>
      </c>
      <c r="I1152" s="2">
        <v>1.6075896986933458E-5</v>
      </c>
      <c r="J1152" s="2">
        <v>0.1806164200797292</v>
      </c>
      <c r="K1152" s="2">
        <v>-0.3190338508627043</v>
      </c>
      <c r="L1152" s="5">
        <v>-1.2474948423281103</v>
      </c>
      <c r="M1152" s="2">
        <v>0.51189733496498824</v>
      </c>
      <c r="N1152" s="2">
        <v>0.8938872960641252</v>
      </c>
      <c r="O1152" s="2">
        <v>1</v>
      </c>
      <c r="P1152" s="2">
        <v>0.59210031177079436</v>
      </c>
      <c r="Q1152" s="2">
        <v>-3.3178363034351808</v>
      </c>
      <c r="R1152" s="5">
        <v>-9.9716780454580753</v>
      </c>
      <c r="S1152" s="2">
        <v>8.0128126356271423E-12</v>
      </c>
      <c r="T1152" s="2">
        <v>1.9717841907057147E-10</v>
      </c>
      <c r="U1152" s="2">
        <v>8.0961458870376646E-7</v>
      </c>
    </row>
    <row r="1153" spans="1:21" x14ac:dyDescent="0.25">
      <c r="A1153" s="2" t="s">
        <v>1959</v>
      </c>
      <c r="B1153" s="2" t="s">
        <v>1951</v>
      </c>
      <c r="C1153" s="2" t="s">
        <v>1960</v>
      </c>
      <c r="D1153" s="2">
        <v>1.2448382830499554</v>
      </c>
      <c r="E1153" s="2">
        <v>2.4907661575386872</v>
      </c>
      <c r="F1153" s="5">
        <v>5.6207636729018526</v>
      </c>
      <c r="G1153" s="2">
        <v>0</v>
      </c>
      <c r="H1153" s="2">
        <v>0</v>
      </c>
      <c r="I1153" s="2">
        <v>0</v>
      </c>
      <c r="J1153" s="2">
        <v>0.86104063869486958</v>
      </c>
      <c r="K1153" s="2">
        <v>1.3965712977991793</v>
      </c>
      <c r="L1153" s="5">
        <v>2.6327513959946676</v>
      </c>
      <c r="M1153" s="2">
        <v>5.3994475557317401E-11</v>
      </c>
      <c r="N1153" s="2">
        <v>4.9105326825484702E-9</v>
      </c>
      <c r="O1153" s="2">
        <v>5.4556018103113502E-6</v>
      </c>
      <c r="P1153" s="2">
        <v>1.5000219194308684</v>
      </c>
      <c r="Q1153" s="2">
        <v>3.1604078098678823</v>
      </c>
      <c r="R1153" s="5">
        <v>8.9408240703567365</v>
      </c>
      <c r="S1153" s="2">
        <v>0</v>
      </c>
      <c r="T1153" s="2">
        <v>0</v>
      </c>
      <c r="U1153" s="2">
        <v>0</v>
      </c>
    </row>
    <row r="1154" spans="1:21" x14ac:dyDescent="0.25">
      <c r="A1154" s="2" t="s">
        <v>1963</v>
      </c>
      <c r="B1154" s="2" t="s">
        <v>1951</v>
      </c>
      <c r="C1154" s="2" t="s">
        <v>1964</v>
      </c>
      <c r="D1154" s="2">
        <v>2.5863902153580627</v>
      </c>
      <c r="E1154" s="2">
        <v>2.1867589247263042</v>
      </c>
      <c r="F1154" s="5">
        <v>4.5528152743580206</v>
      </c>
      <c r="G1154" s="2">
        <v>0</v>
      </c>
      <c r="H1154" s="2">
        <v>0</v>
      </c>
      <c r="I1154" s="2">
        <v>0</v>
      </c>
      <c r="J1154" s="2">
        <v>1.6581653659969804</v>
      </c>
      <c r="K1154" s="2">
        <v>0.85591203514630765</v>
      </c>
      <c r="L1154" s="5">
        <v>1.8099025679536398</v>
      </c>
      <c r="M1154" s="2">
        <v>7.1639682317492515E-6</v>
      </c>
      <c r="N1154" s="2">
        <v>1.9844788570185616E-4</v>
      </c>
      <c r="O1154" s="2">
        <v>0.72384735013594437</v>
      </c>
      <c r="P1154" s="2">
        <v>1.1172287718586451</v>
      </c>
      <c r="Q1154" s="2">
        <v>2.4998652814810929</v>
      </c>
      <c r="R1154" s="5">
        <v>5.6563260384539351</v>
      </c>
      <c r="S1154" s="2">
        <v>0</v>
      </c>
      <c r="T1154" s="2">
        <v>0</v>
      </c>
      <c r="U1154" s="2">
        <v>0</v>
      </c>
    </row>
    <row r="1155" spans="1:21" x14ac:dyDescent="0.25">
      <c r="A1155" s="2" t="s">
        <v>1965</v>
      </c>
      <c r="B1155" s="2" t="s">
        <v>1951</v>
      </c>
      <c r="C1155" s="2" t="s">
        <v>1966</v>
      </c>
      <c r="D1155" s="2">
        <v>8.9565005466143059</v>
      </c>
      <c r="E1155" s="2">
        <v>2.7446641136260945</v>
      </c>
      <c r="F1155" s="5">
        <v>6.7023364664643674</v>
      </c>
      <c r="G1155" s="2">
        <v>0</v>
      </c>
      <c r="H1155" s="2">
        <v>0</v>
      </c>
      <c r="I1155" s="2">
        <v>0</v>
      </c>
      <c r="J1155" s="2">
        <v>2.7814442116198346</v>
      </c>
      <c r="K1155" s="2">
        <v>0.73333166378257209</v>
      </c>
      <c r="L1155" s="5">
        <v>1.6624738683958831</v>
      </c>
      <c r="M1155" s="2">
        <v>2.7207475820268945E-3</v>
      </c>
      <c r="N1155" s="2">
        <v>3.0369458206804843E-2</v>
      </c>
      <c r="O1155" s="2">
        <v>1</v>
      </c>
      <c r="P1155" s="2">
        <v>6.1021153208328061</v>
      </c>
      <c r="Q1155" s="2">
        <v>2.537051354575079</v>
      </c>
      <c r="R1155" s="5">
        <v>5.8040154290117334</v>
      </c>
      <c r="S1155" s="2">
        <v>0</v>
      </c>
      <c r="T1155" s="2">
        <v>0</v>
      </c>
      <c r="U1155" s="2">
        <v>0</v>
      </c>
    </row>
    <row r="1156" spans="1:21" x14ac:dyDescent="0.25">
      <c r="A1156" s="2" t="s">
        <v>1967</v>
      </c>
      <c r="B1156" s="2" t="s">
        <v>1951</v>
      </c>
      <c r="C1156" s="2" t="s">
        <v>1968</v>
      </c>
      <c r="D1156" s="2">
        <v>37.444788924341474</v>
      </c>
      <c r="E1156" s="2">
        <v>3.4023956244188929</v>
      </c>
      <c r="F1156" s="5">
        <v>10.573606405002332</v>
      </c>
      <c r="G1156" s="2">
        <v>0</v>
      </c>
      <c r="H1156" s="2">
        <v>0</v>
      </c>
      <c r="I1156" s="2">
        <v>0</v>
      </c>
      <c r="J1156" s="2">
        <v>23.816021123491748</v>
      </c>
      <c r="K1156" s="2">
        <v>1.9125359882687842</v>
      </c>
      <c r="L1156" s="5">
        <v>3.764702827989872</v>
      </c>
      <c r="M1156" s="2">
        <v>0</v>
      </c>
      <c r="N1156" s="2">
        <v>0</v>
      </c>
      <c r="O1156" s="2">
        <v>0</v>
      </c>
      <c r="P1156" s="2">
        <v>68.593787760915916</v>
      </c>
      <c r="Q1156" s="2">
        <v>3.138826250856698</v>
      </c>
      <c r="R1156" s="5">
        <v>8.8080719319574161</v>
      </c>
      <c r="S1156" s="2">
        <v>0</v>
      </c>
      <c r="T1156" s="2">
        <v>0</v>
      </c>
      <c r="U1156" s="2">
        <v>0</v>
      </c>
    </row>
    <row r="1157" spans="1:21" x14ac:dyDescent="0.25">
      <c r="A1157" s="2" t="s">
        <v>1969</v>
      </c>
      <c r="B1157" s="2" t="s">
        <v>1951</v>
      </c>
      <c r="C1157" s="2" t="s">
        <v>1970</v>
      </c>
      <c r="D1157" s="2">
        <v>10.431851945974522</v>
      </c>
      <c r="E1157" s="2">
        <v>-2.6756581149060774</v>
      </c>
      <c r="F1157" s="5">
        <v>-6.3893010367697256</v>
      </c>
      <c r="G1157" s="2">
        <v>0</v>
      </c>
      <c r="H1157" s="2">
        <v>0</v>
      </c>
      <c r="I1157" s="2">
        <v>0</v>
      </c>
      <c r="J1157" s="2">
        <v>12.011349230167752</v>
      </c>
      <c r="K1157" s="2">
        <v>-0.76486050612396039</v>
      </c>
      <c r="L1157" s="5">
        <v>-1.6992056944977096</v>
      </c>
      <c r="M1157" s="2">
        <v>8.1896975792083992E-6</v>
      </c>
      <c r="N1157" s="2">
        <v>2.2256241081312981E-4</v>
      </c>
      <c r="O1157" s="2">
        <v>0.82748704340321666</v>
      </c>
      <c r="P1157" s="2">
        <v>21.004241273143176</v>
      </c>
      <c r="Q1157" s="2">
        <v>-2.2211163628614092</v>
      </c>
      <c r="R1157" s="5">
        <v>-4.6625408420144252</v>
      </c>
      <c r="S1157" s="2">
        <v>0</v>
      </c>
      <c r="T1157" s="2">
        <v>0</v>
      </c>
      <c r="U1157" s="2">
        <v>0</v>
      </c>
    </row>
    <row r="1158" spans="1:21" x14ac:dyDescent="0.25">
      <c r="A1158" s="2" t="s">
        <v>1971</v>
      </c>
      <c r="B1158" s="2" t="s">
        <v>1951</v>
      </c>
      <c r="C1158" s="2" t="s">
        <v>1972</v>
      </c>
      <c r="D1158" s="2">
        <v>0.86495486650541498</v>
      </c>
      <c r="E1158" s="2">
        <v>2.3472757888770257</v>
      </c>
      <c r="F1158" s="5">
        <v>5.0886246871135459</v>
      </c>
      <c r="G1158" s="2">
        <v>0</v>
      </c>
      <c r="H1158" s="2">
        <v>0</v>
      </c>
      <c r="I1158" s="2">
        <v>0</v>
      </c>
      <c r="J1158" s="2">
        <v>0.45183203954404033</v>
      </c>
      <c r="K1158" s="2">
        <v>1.221944339187873</v>
      </c>
      <c r="L1158" s="5">
        <v>2.3326087431480573</v>
      </c>
      <c r="M1158" s="2">
        <v>3.0680354173862057E-6</v>
      </c>
      <c r="N1158" s="2">
        <v>9.4251839030921932E-5</v>
      </c>
      <c r="O1158" s="2">
        <v>0.30999429857270222</v>
      </c>
      <c r="P1158" s="2">
        <v>0.55643251182795483</v>
      </c>
      <c r="Q1158" s="2">
        <v>2.0505110752714271</v>
      </c>
      <c r="R1158" s="5">
        <v>4.1425269272188352</v>
      </c>
      <c r="S1158" s="2">
        <v>5.8841820305133297E-14</v>
      </c>
      <c r="T1158" s="2">
        <v>1.8142744960728313E-12</v>
      </c>
      <c r="U1158" s="2">
        <v>5.9453775236306683E-9</v>
      </c>
    </row>
    <row r="1159" spans="1:21" x14ac:dyDescent="0.25">
      <c r="A1159" s="2" t="s">
        <v>1973</v>
      </c>
      <c r="B1159" s="2" t="s">
        <v>1951</v>
      </c>
      <c r="C1159" s="2" t="s">
        <v>1974</v>
      </c>
      <c r="D1159" s="2">
        <v>3.7970807652424772</v>
      </c>
      <c r="E1159" s="2">
        <v>-2.1468541006104429</v>
      </c>
      <c r="F1159" s="5">
        <v>-4.428610451020127</v>
      </c>
      <c r="G1159" s="2">
        <v>5.8929655599726516E-9</v>
      </c>
      <c r="H1159" s="2">
        <v>4.1082295389039362E-8</v>
      </c>
      <c r="I1159" s="2">
        <v>5.9542524017963672E-4</v>
      </c>
      <c r="J1159" s="2">
        <v>6.4860170028762374</v>
      </c>
      <c r="K1159" s="2">
        <v>-1.5315254599310975</v>
      </c>
      <c r="L1159" s="5">
        <v>-2.8909135357408942</v>
      </c>
      <c r="M1159" s="2">
        <v>2.8878652502672963E-7</v>
      </c>
      <c r="N1159" s="2">
        <v>1.1496844164184698E-5</v>
      </c>
      <c r="O1159" s="2">
        <v>2.9178990488700762E-2</v>
      </c>
      <c r="P1159" s="2">
        <v>6.8432772270582518</v>
      </c>
      <c r="Q1159" s="2">
        <v>-2.2034199191918233</v>
      </c>
      <c r="R1159" s="5">
        <v>-4.6056983315214755</v>
      </c>
      <c r="S1159" s="2">
        <v>6.8528284935531758E-8</v>
      </c>
      <c r="T1159" s="2">
        <v>9.8549642896187441E-7</v>
      </c>
      <c r="U1159" s="2">
        <v>6.9240979098861288E-3</v>
      </c>
    </row>
    <row r="1160" spans="1:21" x14ac:dyDescent="0.25">
      <c r="A1160" s="2" t="s">
        <v>1975</v>
      </c>
      <c r="B1160" s="2" t="s">
        <v>1951</v>
      </c>
      <c r="C1160" s="2" t="s">
        <v>1976</v>
      </c>
      <c r="D1160" s="2">
        <v>1.1587240610448533</v>
      </c>
      <c r="E1160" s="2">
        <v>-3.1884226313443027</v>
      </c>
      <c r="F1160" s="5">
        <v>-9.116137160061438</v>
      </c>
      <c r="G1160" s="2">
        <v>1.4432899320127035E-15</v>
      </c>
      <c r="H1160" s="2">
        <v>1.6618805097500122E-14</v>
      </c>
      <c r="I1160" s="2">
        <v>1.4583001473056356E-10</v>
      </c>
      <c r="J1160" s="2">
        <v>1.3191603431257521</v>
      </c>
      <c r="K1160" s="2">
        <v>-1.7783388504626521</v>
      </c>
      <c r="L1160" s="5">
        <v>-3.430309739899303</v>
      </c>
      <c r="M1160" s="2">
        <v>1.9733345968386828E-7</v>
      </c>
      <c r="N1160" s="2">
        <v>8.1581721630352086E-6</v>
      </c>
      <c r="O1160" s="2">
        <v>1.9938572766458051E-2</v>
      </c>
      <c r="P1160" s="2">
        <v>3.883911032237934</v>
      </c>
      <c r="Q1160" s="2">
        <v>-2.0690555300321996</v>
      </c>
      <c r="R1160" s="5">
        <v>-4.1961188178410005</v>
      </c>
      <c r="S1160" s="2">
        <v>1.8458234940510465E-11</v>
      </c>
      <c r="T1160" s="2">
        <v>4.3559073831953066E-10</v>
      </c>
      <c r="U1160" s="2">
        <v>1.8650200583891774E-6</v>
      </c>
    </row>
    <row r="1161" spans="1:21" x14ac:dyDescent="0.25">
      <c r="A1161" s="2" t="s">
        <v>1979</v>
      </c>
      <c r="B1161" s="2" t="s">
        <v>1951</v>
      </c>
      <c r="C1161" s="2" t="s">
        <v>1980</v>
      </c>
      <c r="D1161" s="2">
        <v>2.7486109231208835</v>
      </c>
      <c r="E1161" s="2">
        <v>3.9073617725926462</v>
      </c>
      <c r="F1161" s="5">
        <v>15.004899725040685</v>
      </c>
      <c r="G1161" s="2">
        <v>0</v>
      </c>
      <c r="H1161" s="2">
        <v>0</v>
      </c>
      <c r="I1161" s="2">
        <v>0</v>
      </c>
      <c r="J1161" s="2">
        <v>0.66279849084211795</v>
      </c>
      <c r="K1161" s="2">
        <v>1.2404316382925695</v>
      </c>
      <c r="L1161" s="5">
        <v>2.3626921082940671</v>
      </c>
      <c r="M1161" s="2">
        <v>1.7811148517818953E-3</v>
      </c>
      <c r="N1161" s="2">
        <v>2.1625071452059927E-2</v>
      </c>
      <c r="O1161" s="2">
        <v>1</v>
      </c>
      <c r="P1161" s="2">
        <v>1.0100409365256326</v>
      </c>
      <c r="Q1161" s="2">
        <v>2.2682452799341966</v>
      </c>
      <c r="R1161" s="5">
        <v>4.8173684806653734</v>
      </c>
      <c r="S1161" s="2">
        <v>5.6624627209345135E-10</v>
      </c>
      <c r="T1161" s="2">
        <v>1.0923943211122697E-8</v>
      </c>
      <c r="U1161" s="2">
        <v>5.7213523332322325E-5</v>
      </c>
    </row>
    <row r="1162" spans="1:21" x14ac:dyDescent="0.25">
      <c r="A1162" s="2" t="s">
        <v>1981</v>
      </c>
      <c r="B1162" s="2" t="s">
        <v>1951</v>
      </c>
      <c r="C1162" s="2" t="s">
        <v>1982</v>
      </c>
      <c r="D1162" s="2">
        <v>17.890316079529111</v>
      </c>
      <c r="E1162" s="2">
        <v>-2.3757785348289908</v>
      </c>
      <c r="F1162" s="5">
        <v>-5.1901582759981615</v>
      </c>
      <c r="G1162" s="2">
        <v>0</v>
      </c>
      <c r="H1162" s="2">
        <v>0</v>
      </c>
      <c r="I1162" s="2">
        <v>0</v>
      </c>
      <c r="J1162" s="2">
        <v>15.294813744433418</v>
      </c>
      <c r="K1162" s="2">
        <v>-0.8968461651901658</v>
      </c>
      <c r="L1162" s="5">
        <v>-1.8619910846586269</v>
      </c>
      <c r="M1162" s="2">
        <v>7.7543515164535393E-8</v>
      </c>
      <c r="N1162" s="2">
        <v>3.5705015696064693E-6</v>
      </c>
      <c r="O1162" s="2">
        <v>7.8349967722246561E-3</v>
      </c>
      <c r="P1162" s="2">
        <v>14.351885996035767</v>
      </c>
      <c r="Q1162" s="2">
        <v>-2.5602076124323956</v>
      </c>
      <c r="R1162" s="5">
        <v>-5.8979255548081904</v>
      </c>
      <c r="S1162" s="2">
        <v>0</v>
      </c>
      <c r="T1162" s="2">
        <v>0</v>
      </c>
      <c r="U1162" s="2">
        <v>0</v>
      </c>
    </row>
    <row r="1163" spans="1:21" x14ac:dyDescent="0.25">
      <c r="A1163" s="2" t="s">
        <v>1983</v>
      </c>
      <c r="B1163" s="2" t="s">
        <v>1951</v>
      </c>
      <c r="C1163" s="2" t="s">
        <v>1984</v>
      </c>
      <c r="D1163" s="2">
        <v>30.373518694794569</v>
      </c>
      <c r="E1163" s="2">
        <v>3.4217523869133646</v>
      </c>
      <c r="F1163" s="5">
        <v>10.716429376013755</v>
      </c>
      <c r="G1163" s="2">
        <v>0</v>
      </c>
      <c r="H1163" s="2">
        <v>0</v>
      </c>
      <c r="I1163" s="2">
        <v>0</v>
      </c>
      <c r="J1163" s="2">
        <v>6.7502719766950579</v>
      </c>
      <c r="K1163" s="2">
        <v>0.64828591027958415</v>
      </c>
      <c r="L1163" s="5">
        <v>1.5673049483330521</v>
      </c>
      <c r="M1163" s="2">
        <v>9.4307825576400717E-5</v>
      </c>
      <c r="N1163" s="2">
        <v>1.8820586008768572E-3</v>
      </c>
      <c r="O1163" s="2">
        <v>1</v>
      </c>
      <c r="P1163" s="2">
        <v>29.692038051342724</v>
      </c>
      <c r="Q1163" s="2">
        <v>3.8147428443221361</v>
      </c>
      <c r="R1163" s="5">
        <v>14.071876725146062</v>
      </c>
      <c r="S1163" s="2">
        <v>0</v>
      </c>
      <c r="T1163" s="2">
        <v>0</v>
      </c>
      <c r="U1163" s="2">
        <v>0</v>
      </c>
    </row>
    <row r="1164" spans="1:21" x14ac:dyDescent="0.25">
      <c r="A1164" s="2" t="s">
        <v>1985</v>
      </c>
      <c r="B1164" s="2" t="s">
        <v>1951</v>
      </c>
      <c r="C1164" s="2" t="s">
        <v>1986</v>
      </c>
      <c r="D1164" s="2">
        <v>2.4492648352091329</v>
      </c>
      <c r="E1164" s="2">
        <v>-3.7893079995765571</v>
      </c>
      <c r="F1164" s="5">
        <v>-13.825962374758229</v>
      </c>
      <c r="G1164" s="2">
        <v>9.4368957093138306E-15</v>
      </c>
      <c r="H1164" s="2">
        <v>1.033272586117327E-13</v>
      </c>
      <c r="I1164" s="2">
        <v>9.5350394246906944E-10</v>
      </c>
      <c r="J1164" s="2">
        <v>3.1187276623418057</v>
      </c>
      <c r="K1164" s="2">
        <v>-1.3535908726861048</v>
      </c>
      <c r="L1164" s="5">
        <v>-2.5554739284309602</v>
      </c>
      <c r="M1164" s="2">
        <v>2.4380696591486117E-4</v>
      </c>
      <c r="N1164" s="2">
        <v>4.1861457972004286E-3</v>
      </c>
      <c r="O1164" s="2">
        <v>1</v>
      </c>
      <c r="P1164" s="2">
        <v>1.8516260806769118</v>
      </c>
      <c r="Q1164" s="2">
        <v>-2.0241872912513976</v>
      </c>
      <c r="R1164" s="5">
        <v>-4.0676267198321776</v>
      </c>
      <c r="S1164" s="2">
        <v>1.0240203680567106E-6</v>
      </c>
      <c r="T1164" s="2">
        <v>1.2036647043793629E-5</v>
      </c>
      <c r="U1164" s="2">
        <v>0.10346701798845004</v>
      </c>
    </row>
    <row r="1165" spans="1:21" x14ac:dyDescent="0.25">
      <c r="A1165" s="2" t="s">
        <v>1987</v>
      </c>
      <c r="B1165" s="2" t="s">
        <v>1951</v>
      </c>
      <c r="C1165" s="2" t="s">
        <v>1988</v>
      </c>
      <c r="D1165" s="2">
        <v>3.816793954202907</v>
      </c>
      <c r="E1165" s="2">
        <v>3.066743534682415</v>
      </c>
      <c r="F1165" s="5">
        <v>8.3787994002126958</v>
      </c>
      <c r="G1165" s="2">
        <v>0</v>
      </c>
      <c r="H1165" s="2">
        <v>0</v>
      </c>
      <c r="I1165" s="2">
        <v>0</v>
      </c>
      <c r="J1165" s="2">
        <v>5.5555642504866082E-2</v>
      </c>
      <c r="K1165" s="2">
        <v>-1.0095378255110166</v>
      </c>
      <c r="L1165" s="5">
        <v>-2.0132660370658941</v>
      </c>
      <c r="M1165" s="2">
        <v>0.24995171118646031</v>
      </c>
      <c r="N1165" s="2">
        <v>0.68150816797588454</v>
      </c>
      <c r="O1165" s="2">
        <v>1</v>
      </c>
      <c r="P1165" s="2">
        <v>0.30922191390850035</v>
      </c>
      <c r="Q1165" s="2">
        <v>2.7027002323765346</v>
      </c>
      <c r="R1165" s="5">
        <v>6.5101926321226236</v>
      </c>
      <c r="S1165" s="2">
        <v>4.8214788156419885E-6</v>
      </c>
      <c r="T1165" s="2">
        <v>4.9781547060337883E-5</v>
      </c>
      <c r="U1165" s="2">
        <v>0.48716221953246652</v>
      </c>
    </row>
    <row r="1166" spans="1:21" x14ac:dyDescent="0.25">
      <c r="A1166" s="2" t="s">
        <v>1989</v>
      </c>
      <c r="B1166" s="2" t="s">
        <v>1951</v>
      </c>
      <c r="C1166" s="2" t="s">
        <v>1990</v>
      </c>
      <c r="D1166" s="2">
        <v>4.9362225860432227</v>
      </c>
      <c r="E1166" s="2">
        <v>2.3603074869696643</v>
      </c>
      <c r="F1166" s="5">
        <v>5.1347978722364624</v>
      </c>
      <c r="G1166" s="2">
        <v>0</v>
      </c>
      <c r="H1166" s="2">
        <v>0</v>
      </c>
      <c r="I1166" s="2">
        <v>0</v>
      </c>
      <c r="J1166" s="2">
        <v>2.2516462565303841</v>
      </c>
      <c r="K1166" s="2">
        <v>0.41307278840078815</v>
      </c>
      <c r="L1166" s="5">
        <v>1.3315187907588266</v>
      </c>
      <c r="M1166" s="2">
        <v>1.8769680807514733E-2</v>
      </c>
      <c r="N1166" s="2">
        <v>0.1341274513051593</v>
      </c>
      <c r="O1166" s="2">
        <v>1</v>
      </c>
      <c r="P1166" s="2">
        <v>4.8910121560032609</v>
      </c>
      <c r="Q1166" s="2">
        <v>2.775125628522062</v>
      </c>
      <c r="R1166" s="5">
        <v>6.84535626666898</v>
      </c>
      <c r="S1166" s="2">
        <v>0</v>
      </c>
      <c r="T1166" s="2">
        <v>0</v>
      </c>
      <c r="U1166" s="2">
        <v>0</v>
      </c>
    </row>
    <row r="1167" spans="1:21" x14ac:dyDescent="0.25">
      <c r="A1167" s="2" t="s">
        <v>1991</v>
      </c>
      <c r="B1167" s="2" t="s">
        <v>1951</v>
      </c>
      <c r="C1167" s="2" t="s">
        <v>1992</v>
      </c>
      <c r="D1167" s="2">
        <v>0.42132280599063227</v>
      </c>
      <c r="E1167" s="2">
        <v>-2.3532121040228349</v>
      </c>
      <c r="F1167" s="5">
        <v>-5.1096061923163552</v>
      </c>
      <c r="G1167" s="2">
        <v>2.8221431712005529E-4</v>
      </c>
      <c r="H1167" s="2">
        <v>1.1300651766262587E-3</v>
      </c>
      <c r="I1167" s="2">
        <v>1</v>
      </c>
      <c r="J1167" s="2">
        <v>0.5113165702335688</v>
      </c>
      <c r="K1167" s="2">
        <v>-0.40722596795249177</v>
      </c>
      <c r="L1167" s="5">
        <v>-1.3261334550548505</v>
      </c>
      <c r="M1167" s="2">
        <v>0.44053876806276449</v>
      </c>
      <c r="N1167" s="2">
        <v>0.8678081630746961</v>
      </c>
      <c r="O1167" s="2">
        <v>1</v>
      </c>
      <c r="P1167" s="2">
        <v>1.1088163128549871</v>
      </c>
      <c r="Q1167" s="2">
        <v>-2.1900413446772351</v>
      </c>
      <c r="R1167" s="5">
        <v>-4.5631856331294367</v>
      </c>
      <c r="S1167" s="2">
        <v>1.0039250970650393E-5</v>
      </c>
      <c r="T1167" s="2">
        <v>9.7291954543882183E-5</v>
      </c>
      <c r="U1167" s="2">
        <v>1</v>
      </c>
    </row>
    <row r="1168" spans="1:21" x14ac:dyDescent="0.25">
      <c r="A1168" s="2" t="s">
        <v>1995</v>
      </c>
      <c r="B1168" s="2" t="s">
        <v>1951</v>
      </c>
      <c r="C1168" s="2" t="s">
        <v>1996</v>
      </c>
      <c r="D1168" s="2">
        <v>3.3442057976635695</v>
      </c>
      <c r="E1168" s="2">
        <v>4.8131771479848773</v>
      </c>
      <c r="F1168" s="5">
        <v>28.113226784310374</v>
      </c>
      <c r="G1168" s="2">
        <v>0</v>
      </c>
      <c r="H1168" s="2">
        <v>0</v>
      </c>
      <c r="I1168" s="2">
        <v>0</v>
      </c>
      <c r="J1168" s="2">
        <v>0.54798359247168771</v>
      </c>
      <c r="K1168" s="2">
        <v>1.6899890822010371</v>
      </c>
      <c r="L1168" s="5">
        <v>3.2265426194780624</v>
      </c>
      <c r="M1168" s="2">
        <v>8.0801596209489901E-6</v>
      </c>
      <c r="N1168" s="2">
        <v>2.2005911808643827E-4</v>
      </c>
      <c r="O1168" s="2">
        <v>0.81641932810068596</v>
      </c>
      <c r="P1168" s="2">
        <v>1.8111182775700385</v>
      </c>
      <c r="Q1168" s="2">
        <v>3.6896396506514049</v>
      </c>
      <c r="R1168" s="5">
        <v>12.903044885247326</v>
      </c>
      <c r="S1168" s="2">
        <v>0</v>
      </c>
      <c r="T1168" s="2">
        <v>0</v>
      </c>
      <c r="U1168" s="2">
        <v>0</v>
      </c>
    </row>
    <row r="1169" spans="1:21" x14ac:dyDescent="0.25">
      <c r="A1169" s="2" t="s">
        <v>2003</v>
      </c>
      <c r="B1169" s="2" t="s">
        <v>1951</v>
      </c>
      <c r="C1169" s="2" t="s">
        <v>2004</v>
      </c>
      <c r="D1169" s="2">
        <v>1.6112818419407962</v>
      </c>
      <c r="E1169" s="2">
        <v>-3.6421876987134909</v>
      </c>
      <c r="F1169" s="5">
        <v>-12.485551982811598</v>
      </c>
      <c r="G1169" s="2">
        <v>6.8105908690441197E-8</v>
      </c>
      <c r="H1169" s="2">
        <v>4.2832198519122236E-7</v>
      </c>
      <c r="I1169" s="2">
        <v>6.8814210140821785E-3</v>
      </c>
      <c r="J1169" s="2">
        <v>0.86753432250157048</v>
      </c>
      <c r="K1169" s="2">
        <v>-1.5357640142111986</v>
      </c>
      <c r="L1169" s="5">
        <v>-2.8994193605798291</v>
      </c>
      <c r="M1169" s="2">
        <v>4.3151025889180294E-2</v>
      </c>
      <c r="N1169" s="2">
        <v>0.24118933760263192</v>
      </c>
      <c r="O1169" s="2">
        <v>1</v>
      </c>
      <c r="P1169" s="2">
        <v>1.1790011470313393</v>
      </c>
      <c r="Q1169" s="2">
        <v>-2.5379936823002729</v>
      </c>
      <c r="R1169" s="5">
        <v>-5.8078076866139137</v>
      </c>
      <c r="S1169" s="2">
        <v>6.3633989781530786E-4</v>
      </c>
      <c r="T1169" s="2">
        <v>4.067293982493593E-3</v>
      </c>
      <c r="U1169" s="2">
        <v>1</v>
      </c>
    </row>
    <row r="1170" spans="1:21" x14ac:dyDescent="0.25">
      <c r="A1170" s="2" t="s">
        <v>2007</v>
      </c>
      <c r="B1170" s="2" t="s">
        <v>1951</v>
      </c>
      <c r="C1170" s="2" t="s">
        <v>2008</v>
      </c>
      <c r="D1170" s="2">
        <v>0.34175919774189101</v>
      </c>
      <c r="E1170" s="2">
        <v>-2.4192361030025111</v>
      </c>
      <c r="F1170" s="5">
        <v>-5.3488772758556218</v>
      </c>
      <c r="G1170" s="2">
        <v>1.2269750002902313E-5</v>
      </c>
      <c r="H1170" s="2">
        <v>5.9680139618410906E-5</v>
      </c>
      <c r="I1170" s="2">
        <v>1</v>
      </c>
      <c r="J1170" s="2">
        <v>0.23947641193350722</v>
      </c>
      <c r="K1170" s="2">
        <v>-0.85706293404208145</v>
      </c>
      <c r="L1170" s="5">
        <v>-1.8113469798933752</v>
      </c>
      <c r="M1170" s="2">
        <v>0.18544464969924768</v>
      </c>
      <c r="N1170" s="2">
        <v>0.58672374782235759</v>
      </c>
      <c r="O1170" s="2">
        <v>1</v>
      </c>
      <c r="P1170" s="2">
        <v>0.79346974997842101</v>
      </c>
      <c r="Q1170" s="2">
        <v>-2.8550284949168079</v>
      </c>
      <c r="R1170" s="5">
        <v>-7.2351779223155983</v>
      </c>
      <c r="S1170" s="2">
        <v>1.8408195717745102E-6</v>
      </c>
      <c r="T1170" s="2">
        <v>2.0606737151794428E-5</v>
      </c>
      <c r="U1170" s="2">
        <v>0.18599640953209651</v>
      </c>
    </row>
    <row r="1171" spans="1:21" x14ac:dyDescent="0.25">
      <c r="A1171" s="2" t="s">
        <v>2009</v>
      </c>
      <c r="B1171" s="2" t="s">
        <v>1951</v>
      </c>
      <c r="C1171" s="2" t="s">
        <v>2010</v>
      </c>
      <c r="D1171" s="2">
        <v>4.8970811430921017</v>
      </c>
      <c r="E1171" s="2">
        <v>6.4558274833578331</v>
      </c>
      <c r="F1171" s="5">
        <v>87.780433108536613</v>
      </c>
      <c r="G1171" s="2">
        <v>0</v>
      </c>
      <c r="H1171" s="2">
        <v>0</v>
      </c>
      <c r="I1171" s="2">
        <v>0</v>
      </c>
      <c r="J1171" s="2">
        <v>0.74828524395952434</v>
      </c>
      <c r="K1171" s="2">
        <v>-0.31440529212373775</v>
      </c>
      <c r="L1171" s="5">
        <v>-1.2434989523857289</v>
      </c>
      <c r="M1171" s="2">
        <v>0.4478286596087433</v>
      </c>
      <c r="N1171" s="2">
        <v>0.8678081630746961</v>
      </c>
      <c r="O1171" s="2">
        <v>1</v>
      </c>
      <c r="P1171" s="2">
        <v>1.4266898169781737</v>
      </c>
      <c r="Q1171" s="2">
        <v>3.0475814879719456</v>
      </c>
      <c r="R1171" s="5">
        <v>8.2682470027062305</v>
      </c>
      <c r="S1171" s="2">
        <v>1.0628908864163122E-10</v>
      </c>
      <c r="T1171" s="2">
        <v>2.2609367402842989E-9</v>
      </c>
      <c r="U1171" s="2">
        <v>1.0739449516350419E-5</v>
      </c>
    </row>
    <row r="1172" spans="1:21" x14ac:dyDescent="0.25">
      <c r="A1172" s="2" t="s">
        <v>2013</v>
      </c>
      <c r="B1172" s="2" t="s">
        <v>1951</v>
      </c>
      <c r="C1172" s="2" t="s">
        <v>2014</v>
      </c>
      <c r="D1172" s="2">
        <v>1.0296642721202955</v>
      </c>
      <c r="E1172" s="2">
        <v>2.6969688300670458</v>
      </c>
      <c r="F1172" s="5">
        <v>6.48438086024359</v>
      </c>
      <c r="G1172" s="2">
        <v>0</v>
      </c>
      <c r="H1172" s="2">
        <v>0</v>
      </c>
      <c r="I1172" s="2">
        <v>0</v>
      </c>
      <c r="J1172" s="2">
        <v>0.73137605796597704</v>
      </c>
      <c r="K1172" s="2">
        <v>1.8017145254049851</v>
      </c>
      <c r="L1172" s="5">
        <v>3.4863430265888362</v>
      </c>
      <c r="M1172" s="2">
        <v>1.2717664944483786E-6</v>
      </c>
      <c r="N1172" s="2">
        <v>4.3178523722803825E-5</v>
      </c>
      <c r="O1172" s="2">
        <v>0.12849928659906418</v>
      </c>
      <c r="P1172" s="2">
        <v>0.86955688350548177</v>
      </c>
      <c r="Q1172" s="2">
        <v>2.4241392816496248</v>
      </c>
      <c r="R1172" s="5">
        <v>5.3670870274980507</v>
      </c>
      <c r="S1172" s="2">
        <v>8.2417128677292339E-10</v>
      </c>
      <c r="T1172" s="2">
        <v>1.5562374661845672E-8</v>
      </c>
      <c r="U1172" s="2">
        <v>8.327426681553618E-5</v>
      </c>
    </row>
    <row r="1173" spans="1:21" x14ac:dyDescent="0.25">
      <c r="A1173" s="2" t="s">
        <v>2017</v>
      </c>
      <c r="B1173" s="2" t="s">
        <v>1951</v>
      </c>
      <c r="C1173" s="2" t="s">
        <v>2018</v>
      </c>
      <c r="D1173" s="2">
        <v>2.3253397212152929</v>
      </c>
      <c r="E1173" s="2">
        <v>-4.5509981662218131</v>
      </c>
      <c r="F1173" s="5">
        <v>-23.441584197676288</v>
      </c>
      <c r="G1173" s="2">
        <v>0</v>
      </c>
      <c r="H1173" s="2">
        <v>0</v>
      </c>
      <c r="I1173" s="2">
        <v>0</v>
      </c>
      <c r="J1173" s="2">
        <v>0.85625706711018557</v>
      </c>
      <c r="K1173" s="2">
        <v>-1.4820923304598217</v>
      </c>
      <c r="L1173" s="5">
        <v>-2.7935358415910665</v>
      </c>
      <c r="M1173" s="2">
        <v>1.6274553477302334E-5</v>
      </c>
      <c r="N1173" s="2">
        <v>4.0632094967794116E-4</v>
      </c>
      <c r="O1173" s="2">
        <v>1</v>
      </c>
      <c r="P1173" s="2">
        <v>1.1549410629204435</v>
      </c>
      <c r="Q1173" s="2">
        <v>-3.5002714138971194</v>
      </c>
      <c r="R1173" s="5">
        <v>-11.315837144672516</v>
      </c>
      <c r="S1173" s="2">
        <v>3.9968028886505635E-15</v>
      </c>
      <c r="T1173" s="2">
        <v>1.391581543312381E-13</v>
      </c>
      <c r="U1173" s="2">
        <v>4.0383696386925294E-10</v>
      </c>
    </row>
    <row r="1174" spans="1:21" x14ac:dyDescent="0.25">
      <c r="A1174" s="2" t="s">
        <v>2019</v>
      </c>
      <c r="B1174" s="2" t="s">
        <v>1951</v>
      </c>
      <c r="C1174" s="2" t="s">
        <v>2020</v>
      </c>
      <c r="D1174" s="2">
        <v>9.8866528381726599</v>
      </c>
      <c r="E1174" s="2">
        <v>2.8694988722519357</v>
      </c>
      <c r="F1174" s="5">
        <v>7.3081126493444186</v>
      </c>
      <c r="G1174" s="2">
        <v>0</v>
      </c>
      <c r="H1174" s="2">
        <v>0</v>
      </c>
      <c r="I1174" s="2">
        <v>0</v>
      </c>
      <c r="J1174" s="2">
        <v>4.4847487368838186</v>
      </c>
      <c r="K1174" s="2">
        <v>1.0887857729661639</v>
      </c>
      <c r="L1174" s="5">
        <v>2.1269494897675925</v>
      </c>
      <c r="M1174" s="2">
        <v>1.1721934412012303E-7</v>
      </c>
      <c r="N1174" s="2">
        <v>5.1139216450333468E-6</v>
      </c>
      <c r="O1174" s="2">
        <v>1.1843842529897231E-2</v>
      </c>
      <c r="P1174" s="2">
        <v>4.450829838142786</v>
      </c>
      <c r="Q1174" s="2">
        <v>2.5420113123868471</v>
      </c>
      <c r="R1174" s="5">
        <v>5.8240038626996524</v>
      </c>
      <c r="S1174" s="2">
        <v>0</v>
      </c>
      <c r="T1174" s="2">
        <v>0</v>
      </c>
      <c r="U1174" s="2">
        <v>0</v>
      </c>
    </row>
    <row r="1175" spans="1:21" x14ac:dyDescent="0.25">
      <c r="A1175" s="2" t="s">
        <v>2021</v>
      </c>
      <c r="B1175" s="2" t="s">
        <v>1951</v>
      </c>
      <c r="C1175" s="2" t="s">
        <v>2022</v>
      </c>
      <c r="D1175" s="2">
        <v>2.7247527506858984</v>
      </c>
      <c r="E1175" s="2">
        <v>-4.7091019129563199</v>
      </c>
      <c r="F1175" s="5">
        <v>-26.156578164789057</v>
      </c>
      <c r="G1175" s="2">
        <v>0</v>
      </c>
      <c r="H1175" s="2">
        <v>0</v>
      </c>
      <c r="I1175" s="2">
        <v>0</v>
      </c>
      <c r="J1175" s="2">
        <v>2.0105316611256332</v>
      </c>
      <c r="K1175" s="2">
        <v>-1.3305283395084808</v>
      </c>
      <c r="L1175" s="5">
        <v>-2.514947597084717</v>
      </c>
      <c r="M1175" s="2">
        <v>1.421809473935487E-2</v>
      </c>
      <c r="N1175" s="2">
        <v>0.10916385201097385</v>
      </c>
      <c r="O1175" s="2">
        <v>1</v>
      </c>
      <c r="P1175" s="2">
        <v>1.1771736079495774</v>
      </c>
      <c r="Q1175" s="2">
        <v>-3.6073454740146973</v>
      </c>
      <c r="R1175" s="5">
        <v>-12.187628070518228</v>
      </c>
      <c r="S1175" s="2">
        <v>5.8900748611812048E-7</v>
      </c>
      <c r="T1175" s="2">
        <v>7.2268750937917297E-6</v>
      </c>
      <c r="U1175" s="2">
        <v>5.9513316397374894E-2</v>
      </c>
    </row>
    <row r="1176" spans="1:21" x14ac:dyDescent="0.25">
      <c r="A1176" s="2" t="s">
        <v>2023</v>
      </c>
      <c r="B1176" s="2" t="s">
        <v>1951</v>
      </c>
      <c r="C1176" s="2" t="s">
        <v>2024</v>
      </c>
      <c r="D1176" s="2">
        <v>4.6521714666651253</v>
      </c>
      <c r="E1176" s="2">
        <v>-6.1365371510374906</v>
      </c>
      <c r="F1176" s="5">
        <v>-70.352859158260003</v>
      </c>
      <c r="G1176" s="2">
        <v>0</v>
      </c>
      <c r="H1176" s="2">
        <v>0</v>
      </c>
      <c r="I1176" s="2">
        <v>0</v>
      </c>
      <c r="J1176" s="2">
        <v>2.4926107832200919</v>
      </c>
      <c r="K1176" s="2">
        <v>-1.3236083437186845</v>
      </c>
      <c r="L1176" s="5">
        <v>-2.5029133455489974</v>
      </c>
      <c r="M1176" s="2">
        <v>3.007948810975547E-3</v>
      </c>
      <c r="N1176" s="2">
        <v>3.2895675707432542E-2</v>
      </c>
      <c r="O1176" s="2">
        <v>1</v>
      </c>
      <c r="P1176" s="2">
        <v>2.7343144696474284</v>
      </c>
      <c r="Q1176" s="2">
        <v>-4.8290430408862557</v>
      </c>
      <c r="R1176" s="5">
        <v>-28.424105449660061</v>
      </c>
      <c r="S1176" s="2">
        <v>1.1102230246251565E-15</v>
      </c>
      <c r="T1176" s="2">
        <v>4.0658548172571877E-14</v>
      </c>
      <c r="U1176" s="2">
        <v>1.1217693440812582E-10</v>
      </c>
    </row>
    <row r="1177" spans="1:21" x14ac:dyDescent="0.25">
      <c r="A1177" s="2" t="s">
        <v>2025</v>
      </c>
      <c r="B1177" s="2" t="s">
        <v>1951</v>
      </c>
      <c r="C1177" s="2" t="s">
        <v>2026</v>
      </c>
      <c r="D1177" s="2">
        <v>0.38738808741727687</v>
      </c>
      <c r="E1177" s="2">
        <v>-3.2907415490732692</v>
      </c>
      <c r="F1177" s="5">
        <v>-9.7861510365737701</v>
      </c>
      <c r="G1177" s="2">
        <v>1.0309278273279432E-6</v>
      </c>
      <c r="H1177" s="2">
        <v>5.7173800797637289E-6</v>
      </c>
      <c r="I1177" s="2">
        <v>0.10416494767321538</v>
      </c>
      <c r="J1177" s="2">
        <v>0.17238118654214982</v>
      </c>
      <c r="K1177" s="2">
        <v>-1.5819269086311283</v>
      </c>
      <c r="L1177" s="5">
        <v>-2.9936942999806804</v>
      </c>
      <c r="M1177" s="2">
        <v>4.7943396904408186E-2</v>
      </c>
      <c r="N1177" s="2">
        <v>0.25871074207484834</v>
      </c>
      <c r="O1177" s="2">
        <v>1</v>
      </c>
      <c r="P1177" s="2">
        <v>0.19966809826603096</v>
      </c>
      <c r="Q1177" s="2">
        <v>-4.2912848441149256</v>
      </c>
      <c r="R1177" s="5">
        <v>-19.579674065721527</v>
      </c>
      <c r="S1177" s="2">
        <v>2.1744614963514763E-4</v>
      </c>
      <c r="T1177" s="2">
        <v>1.5657610432679102E-3</v>
      </c>
      <c r="U1177" s="2">
        <v>1</v>
      </c>
    </row>
    <row r="1178" spans="1:21" x14ac:dyDescent="0.25">
      <c r="A1178" s="2" t="s">
        <v>2027</v>
      </c>
      <c r="B1178" s="2" t="s">
        <v>1951</v>
      </c>
      <c r="C1178" s="2" t="s">
        <v>2028</v>
      </c>
      <c r="D1178" s="2">
        <v>10.617995615861327</v>
      </c>
      <c r="E1178" s="2">
        <v>2.1521377953076035</v>
      </c>
      <c r="F1178" s="5">
        <v>4.4448594336675233</v>
      </c>
      <c r="G1178" s="2">
        <v>0</v>
      </c>
      <c r="H1178" s="2">
        <v>0</v>
      </c>
      <c r="I1178" s="2">
        <v>0</v>
      </c>
      <c r="J1178" s="2">
        <v>6.3354677925854288</v>
      </c>
      <c r="K1178" s="2">
        <v>0.70017451489114801</v>
      </c>
      <c r="L1178" s="5">
        <v>1.6247013120159004</v>
      </c>
      <c r="M1178" s="2">
        <v>4.7862341446824885E-6</v>
      </c>
      <c r="N1178" s="2">
        <v>1.3987821519422143E-4</v>
      </c>
      <c r="O1178" s="2">
        <v>0.48360109797871864</v>
      </c>
      <c r="P1178" s="2">
        <v>7.9935225753117365</v>
      </c>
      <c r="Q1178" s="2">
        <v>2.2544388979342949</v>
      </c>
      <c r="R1178" s="5">
        <v>4.7714868544051336</v>
      </c>
      <c r="S1178" s="2">
        <v>0</v>
      </c>
      <c r="T1178" s="2">
        <v>0</v>
      </c>
      <c r="U1178" s="2">
        <v>0</v>
      </c>
    </row>
    <row r="1179" spans="1:21" x14ac:dyDescent="0.25">
      <c r="A1179" s="2" t="s">
        <v>2029</v>
      </c>
      <c r="B1179" s="2" t="s">
        <v>1951</v>
      </c>
      <c r="C1179" s="2" t="s">
        <v>2030</v>
      </c>
      <c r="D1179" s="2">
        <v>4.5826119650996873</v>
      </c>
      <c r="E1179" s="2">
        <v>5.0145717216029038</v>
      </c>
      <c r="F1179" s="5">
        <v>32.324848909642704</v>
      </c>
      <c r="G1179" s="2">
        <v>0</v>
      </c>
      <c r="H1179" s="2">
        <v>0</v>
      </c>
      <c r="I1179" s="2">
        <v>0</v>
      </c>
      <c r="J1179" s="2">
        <v>1.144313463073088</v>
      </c>
      <c r="K1179" s="2">
        <v>0.67811094906396541</v>
      </c>
      <c r="L1179" s="5">
        <v>1.6000433017135882</v>
      </c>
      <c r="M1179" s="2">
        <v>6.0659761797143386E-2</v>
      </c>
      <c r="N1179" s="2">
        <v>0.3034189273259093</v>
      </c>
      <c r="O1179" s="2">
        <v>1</v>
      </c>
      <c r="P1179" s="2">
        <v>1.1004794829530096</v>
      </c>
      <c r="Q1179" s="2">
        <v>3.4948222636688113</v>
      </c>
      <c r="R1179" s="5">
        <v>11.273177129055291</v>
      </c>
      <c r="S1179" s="2">
        <v>2.6734329194866291E-9</v>
      </c>
      <c r="T1179" s="2">
        <v>4.7298837714048156E-8</v>
      </c>
      <c r="U1179" s="2">
        <v>2.70123662184929E-4</v>
      </c>
    </row>
    <row r="1180" spans="1:21" x14ac:dyDescent="0.25">
      <c r="A1180" s="2" t="s">
        <v>2031</v>
      </c>
      <c r="B1180" s="2" t="s">
        <v>1951</v>
      </c>
      <c r="C1180" s="2" t="s">
        <v>2032</v>
      </c>
      <c r="D1180" s="2">
        <v>1.9724432849298716</v>
      </c>
      <c r="E1180" s="2">
        <v>3.7600720698781918</v>
      </c>
      <c r="F1180" s="5">
        <v>13.548601801743787</v>
      </c>
      <c r="G1180" s="2">
        <v>0</v>
      </c>
      <c r="H1180" s="2">
        <v>0</v>
      </c>
      <c r="I1180" s="2">
        <v>0</v>
      </c>
      <c r="J1180" s="2">
        <v>0.57633774672278892</v>
      </c>
      <c r="K1180" s="2">
        <v>1.6173950111255735</v>
      </c>
      <c r="L1180" s="5">
        <v>3.0682052815576242</v>
      </c>
      <c r="M1180" s="2">
        <v>1.2272071771790571E-4</v>
      </c>
      <c r="N1180" s="2">
        <v>2.356909583390457E-3</v>
      </c>
      <c r="O1180" s="2">
        <v>1</v>
      </c>
      <c r="P1180" s="2">
        <v>2.3606358066536388</v>
      </c>
      <c r="Q1180" s="2">
        <v>4.1610571797142599</v>
      </c>
      <c r="R1180" s="5">
        <v>17.889698640962592</v>
      </c>
      <c r="S1180" s="2">
        <v>0</v>
      </c>
      <c r="T1180" s="2">
        <v>0</v>
      </c>
      <c r="U1180" s="2">
        <v>0</v>
      </c>
    </row>
    <row r="1181" spans="1:21" x14ac:dyDescent="0.25">
      <c r="A1181" s="2" t="s">
        <v>2033</v>
      </c>
      <c r="B1181" s="2" t="s">
        <v>1951</v>
      </c>
      <c r="C1181" s="2" t="s">
        <v>2034</v>
      </c>
      <c r="D1181" s="2">
        <v>1.7285609109072648</v>
      </c>
      <c r="E1181" s="2">
        <v>2.8983166727327987</v>
      </c>
      <c r="F1181" s="5">
        <v>7.4555597562642966</v>
      </c>
      <c r="G1181" s="2">
        <v>4.1188308319561884E-9</v>
      </c>
      <c r="H1181" s="2">
        <v>2.9112743425033458E-8</v>
      </c>
      <c r="I1181" s="2">
        <v>4.1616666726085327E-4</v>
      </c>
      <c r="J1181" s="2">
        <v>0.82176859737455243</v>
      </c>
      <c r="K1181" s="2">
        <v>1.3373211334651329</v>
      </c>
      <c r="L1181" s="5">
        <v>2.5268169122377193</v>
      </c>
      <c r="M1181" s="2">
        <v>1.9963137407189468E-2</v>
      </c>
      <c r="N1181" s="2">
        <v>0.14030852835437005</v>
      </c>
      <c r="O1181" s="2">
        <v>1</v>
      </c>
      <c r="P1181" s="2">
        <v>1.3630225090797694</v>
      </c>
      <c r="Q1181" s="2">
        <v>2.7953848228862754</v>
      </c>
      <c r="R1181" s="5">
        <v>6.9421609946502443</v>
      </c>
      <c r="S1181" s="2">
        <v>2.7147625736301251E-7</v>
      </c>
      <c r="T1181" s="2">
        <v>3.5420920769574877E-6</v>
      </c>
      <c r="U1181" s="2">
        <v>2.7429961043958784E-2</v>
      </c>
    </row>
    <row r="1182" spans="1:21" x14ac:dyDescent="0.25">
      <c r="A1182" s="2" t="s">
        <v>2037</v>
      </c>
      <c r="B1182" s="2" t="s">
        <v>1951</v>
      </c>
      <c r="C1182" s="2" t="s">
        <v>2038</v>
      </c>
      <c r="D1182" s="2">
        <v>0.52178684632117245</v>
      </c>
      <c r="E1182" s="2">
        <v>-2.2595629560572794</v>
      </c>
      <c r="F1182" s="5">
        <v>-4.788464001673213</v>
      </c>
      <c r="G1182" s="2">
        <v>1.2036666980907995E-6</v>
      </c>
      <c r="H1182" s="2">
        <v>6.6222969330299145E-6</v>
      </c>
      <c r="I1182" s="2">
        <v>0.12161848317509438</v>
      </c>
      <c r="J1182" s="2">
        <v>0.19779989020599276</v>
      </c>
      <c r="K1182" s="2">
        <v>-0.80705889455359037</v>
      </c>
      <c r="L1182" s="5">
        <v>-1.7496409532356687</v>
      </c>
      <c r="M1182" s="2">
        <v>0.21432908746339596</v>
      </c>
      <c r="N1182" s="2">
        <v>0.63334807303230367</v>
      </c>
      <c r="O1182" s="2">
        <v>1</v>
      </c>
      <c r="P1182" s="2">
        <v>0.39186504727175758</v>
      </c>
      <c r="Q1182" s="2">
        <v>-2.2238493897439731</v>
      </c>
      <c r="R1182" s="5">
        <v>-4.6713818837374816</v>
      </c>
      <c r="S1182" s="2">
        <v>9.1950781149319205E-5</v>
      </c>
      <c r="T1182" s="2">
        <v>7.2426289894515186E-4</v>
      </c>
      <c r="U1182" s="2">
        <v>1</v>
      </c>
    </row>
    <row r="1183" spans="1:21" x14ac:dyDescent="0.25">
      <c r="A1183" s="2" t="s">
        <v>2039</v>
      </c>
      <c r="B1183" s="2" t="s">
        <v>1951</v>
      </c>
      <c r="C1183" s="2" t="s">
        <v>2040</v>
      </c>
      <c r="D1183" s="2">
        <v>2.4779659525858011</v>
      </c>
      <c r="E1183" s="2">
        <v>-2.2967500638281582</v>
      </c>
      <c r="F1183" s="5">
        <v>-4.9134966213459847</v>
      </c>
      <c r="G1183" s="2">
        <v>0</v>
      </c>
      <c r="H1183" s="2">
        <v>0</v>
      </c>
      <c r="I1183" s="2">
        <v>0</v>
      </c>
      <c r="J1183" s="2">
        <v>1.1275321686907214</v>
      </c>
      <c r="K1183" s="2">
        <v>-0.55167093488927121</v>
      </c>
      <c r="L1183" s="5">
        <v>-1.4657823879409235</v>
      </c>
      <c r="M1183" s="2">
        <v>7.265352927049662E-3</v>
      </c>
      <c r="N1183" s="2">
        <v>6.5421197731850803E-2</v>
      </c>
      <c r="O1183" s="2">
        <v>1</v>
      </c>
      <c r="P1183" s="2">
        <v>0.88940431926131591</v>
      </c>
      <c r="Q1183" s="2">
        <v>-2.0085602876937387</v>
      </c>
      <c r="R1183" s="5">
        <v>-4.0238047103700252</v>
      </c>
      <c r="S1183" s="2">
        <v>7.6293622530698713E-9</v>
      </c>
      <c r="T1183" s="2">
        <v>1.2731143881918742E-7</v>
      </c>
      <c r="U1183" s="2">
        <v>7.7087076205017979E-4</v>
      </c>
    </row>
    <row r="1184" spans="1:21" x14ac:dyDescent="0.25">
      <c r="A1184" s="2" t="s">
        <v>2041</v>
      </c>
      <c r="B1184" s="2" t="s">
        <v>1951</v>
      </c>
      <c r="C1184" s="2" t="s">
        <v>2042</v>
      </c>
      <c r="D1184" s="2">
        <v>3.2358716971545132</v>
      </c>
      <c r="E1184" s="2">
        <v>2.848261385287127</v>
      </c>
      <c r="F1184" s="5">
        <v>7.2013200443435323</v>
      </c>
      <c r="G1184" s="2">
        <v>0</v>
      </c>
      <c r="H1184" s="2">
        <v>0</v>
      </c>
      <c r="I1184" s="2">
        <v>0</v>
      </c>
      <c r="J1184" s="2">
        <v>1.0121574773524011</v>
      </c>
      <c r="K1184" s="2">
        <v>0.55052657987002029</v>
      </c>
      <c r="L1184" s="5">
        <v>1.4646201808849642</v>
      </c>
      <c r="M1184" s="2">
        <v>2.0034014073612494E-2</v>
      </c>
      <c r="N1184" s="2">
        <v>0.14064036559423376</v>
      </c>
      <c r="O1184" s="2">
        <v>1</v>
      </c>
      <c r="P1184" s="2">
        <v>1.9561147748588912</v>
      </c>
      <c r="Q1184" s="2">
        <v>2.3415503997700169</v>
      </c>
      <c r="R1184" s="5">
        <v>5.0684703083034828</v>
      </c>
      <c r="S1184" s="2">
        <v>0</v>
      </c>
      <c r="T1184" s="2">
        <v>0</v>
      </c>
      <c r="U1184" s="2">
        <v>0</v>
      </c>
    </row>
    <row r="1185" spans="1:21" x14ac:dyDescent="0.25">
      <c r="A1185" s="2" t="s">
        <v>2043</v>
      </c>
      <c r="B1185" s="2" t="s">
        <v>1951</v>
      </c>
      <c r="C1185" s="2" t="s">
        <v>2044</v>
      </c>
      <c r="D1185" s="2">
        <v>0.51204017205473018</v>
      </c>
      <c r="E1185" s="2">
        <v>2.4072378576069262</v>
      </c>
      <c r="F1185" s="5">
        <v>5.3045775365504051</v>
      </c>
      <c r="G1185" s="2">
        <v>1.5182907298072479E-6</v>
      </c>
      <c r="H1185" s="2">
        <v>8.2495211518457909E-6</v>
      </c>
      <c r="I1185" s="2">
        <v>0.15340809533972433</v>
      </c>
      <c r="J1185" s="2">
        <v>0.13013752568424686</v>
      </c>
      <c r="K1185" s="2">
        <v>0.28406397549601048</v>
      </c>
      <c r="L1185" s="5">
        <v>1.2176200121369212</v>
      </c>
      <c r="M1185" s="2">
        <v>0.75811785294245693</v>
      </c>
      <c r="N1185" s="2">
        <v>0.99996291678456728</v>
      </c>
      <c r="O1185" s="2">
        <v>1</v>
      </c>
      <c r="P1185" s="2">
        <v>0.33154286548623552</v>
      </c>
      <c r="Q1185" s="2">
        <v>3.9302203182078785</v>
      </c>
      <c r="R1185" s="5">
        <v>15.244535828907033</v>
      </c>
      <c r="S1185" s="2">
        <v>9.9757725283700083E-6</v>
      </c>
      <c r="T1185" s="2">
        <v>9.6751013271885743E-5</v>
      </c>
      <c r="U1185" s="2">
        <v>1</v>
      </c>
    </row>
    <row r="1186" spans="1:21" x14ac:dyDescent="0.25">
      <c r="A1186" s="2" t="s">
        <v>2045</v>
      </c>
      <c r="B1186" s="2" t="s">
        <v>1951</v>
      </c>
      <c r="C1186" s="2" t="s">
        <v>2046</v>
      </c>
      <c r="D1186" s="2">
        <v>3.9425585282339584</v>
      </c>
      <c r="E1186" s="2">
        <v>3.0519404578708902</v>
      </c>
      <c r="F1186" s="5">
        <v>8.2932665258858602</v>
      </c>
      <c r="G1186" s="2">
        <v>4.0945025148175773E-13</v>
      </c>
      <c r="H1186" s="2">
        <v>4.0037601286864225E-12</v>
      </c>
      <c r="I1186" s="2">
        <v>4.1370853409716801E-8</v>
      </c>
      <c r="J1186" s="2">
        <v>0.98390283227096276</v>
      </c>
      <c r="K1186" s="2">
        <v>2.5400720189694437</v>
      </c>
      <c r="L1186" s="5">
        <v>5.8161804042806997</v>
      </c>
      <c r="M1186" s="2">
        <v>8.119694911493669E-4</v>
      </c>
      <c r="N1186" s="2">
        <v>1.1363074430156789E-2</v>
      </c>
      <c r="O1186" s="2">
        <v>1</v>
      </c>
      <c r="P1186" s="2">
        <v>1.3080723835352337</v>
      </c>
      <c r="Q1186" s="2">
        <v>2.5635769358350107</v>
      </c>
      <c r="R1186" s="5">
        <v>5.9117158854282046</v>
      </c>
      <c r="S1186" s="2">
        <v>1.0253944065130582E-4</v>
      </c>
      <c r="T1186" s="2">
        <v>7.9776584918826059E-4</v>
      </c>
      <c r="U1186" s="2">
        <v>1</v>
      </c>
    </row>
    <row r="1187" spans="1:21" x14ac:dyDescent="0.25">
      <c r="A1187" s="2" t="s">
        <v>2047</v>
      </c>
      <c r="B1187" s="2" t="s">
        <v>1951</v>
      </c>
      <c r="C1187" s="2" t="s">
        <v>2048</v>
      </c>
      <c r="D1187" s="2">
        <v>6.8359366454346455</v>
      </c>
      <c r="E1187" s="2">
        <v>3.6691572141017357</v>
      </c>
      <c r="F1187" s="5">
        <v>12.721150195338652</v>
      </c>
      <c r="G1187" s="2">
        <v>0</v>
      </c>
      <c r="H1187" s="2">
        <v>0</v>
      </c>
      <c r="I1187" s="2">
        <v>0</v>
      </c>
      <c r="J1187" s="2">
        <v>1.0347628924858687</v>
      </c>
      <c r="K1187" s="2">
        <v>0.39902755230072018</v>
      </c>
      <c r="L1187" s="5">
        <v>1.3186187969693841</v>
      </c>
      <c r="M1187" s="2">
        <v>0.40873266206447978</v>
      </c>
      <c r="N1187" s="2">
        <v>0.84332254140195295</v>
      </c>
      <c r="O1187" s="2">
        <v>1</v>
      </c>
      <c r="P1187" s="2">
        <v>2.8065062667045049</v>
      </c>
      <c r="Q1187" s="2">
        <v>3.7790372017410863</v>
      </c>
      <c r="R1187" s="5">
        <v>13.727882473343014</v>
      </c>
      <c r="S1187" s="2">
        <v>2.2204460492503131E-15</v>
      </c>
      <c r="T1187" s="2">
        <v>7.9137167130952958E-14</v>
      </c>
      <c r="U1187" s="2">
        <v>2.2435386881625163E-10</v>
      </c>
    </row>
    <row r="1188" spans="1:21" x14ac:dyDescent="0.25">
      <c r="A1188" s="2" t="s">
        <v>2049</v>
      </c>
      <c r="B1188" s="2" t="s">
        <v>1951</v>
      </c>
      <c r="C1188" s="2" t="s">
        <v>2050</v>
      </c>
      <c r="D1188" s="2">
        <v>5.409141689668151</v>
      </c>
      <c r="E1188" s="2">
        <v>2.5556986019472063</v>
      </c>
      <c r="F1188" s="5">
        <v>5.8795209076530401</v>
      </c>
      <c r="G1188" s="2">
        <v>0</v>
      </c>
      <c r="H1188" s="2">
        <v>0</v>
      </c>
      <c r="I1188" s="2">
        <v>0</v>
      </c>
      <c r="J1188" s="2">
        <v>7.4435199696804881</v>
      </c>
      <c r="K1188" s="2">
        <v>1.1721304630776801</v>
      </c>
      <c r="L1188" s="5">
        <v>2.2534422268194585</v>
      </c>
      <c r="M1188" s="2">
        <v>3.0608848788915566E-13</v>
      </c>
      <c r="N1188" s="2">
        <v>4.0747273802793529E-11</v>
      </c>
      <c r="O1188" s="2">
        <v>3.0927180816320288E-8</v>
      </c>
      <c r="P1188" s="2">
        <v>4.0685537210213667</v>
      </c>
      <c r="Q1188" s="2">
        <v>3.1868453560399277</v>
      </c>
      <c r="R1188" s="5">
        <v>9.1061760799354925</v>
      </c>
      <c r="S1188" s="2">
        <v>0</v>
      </c>
      <c r="T1188" s="2">
        <v>0</v>
      </c>
      <c r="U1188" s="2">
        <v>0</v>
      </c>
    </row>
    <row r="1189" spans="1:21" x14ac:dyDescent="0.25">
      <c r="A1189" s="2" t="s">
        <v>2053</v>
      </c>
      <c r="B1189" s="2" t="s">
        <v>1951</v>
      </c>
      <c r="C1189" s="2" t="s">
        <v>2054</v>
      </c>
      <c r="D1189" s="2">
        <v>6.3803607714223434</v>
      </c>
      <c r="E1189" s="2">
        <v>8.5631891352361347</v>
      </c>
      <c r="F1189" s="5">
        <v>378.24812881020654</v>
      </c>
      <c r="G1189" s="2">
        <v>0</v>
      </c>
      <c r="H1189" s="2">
        <v>0</v>
      </c>
      <c r="I1189" s="2">
        <v>0</v>
      </c>
      <c r="J1189" s="2">
        <v>0.16260148809171623</v>
      </c>
      <c r="K1189" s="2">
        <v>1.1660364524996254</v>
      </c>
      <c r="L1189" s="5">
        <v>2.243943657950926</v>
      </c>
      <c r="M1189" s="2">
        <v>0.14964492994831613</v>
      </c>
      <c r="N1189" s="2">
        <v>0.52458535620781532</v>
      </c>
      <c r="O1189" s="2">
        <v>1</v>
      </c>
      <c r="P1189" s="2">
        <v>0.90306862139471733</v>
      </c>
      <c r="Q1189" s="2">
        <v>3.0680659691912262</v>
      </c>
      <c r="R1189" s="5">
        <v>8.3864832787122445</v>
      </c>
      <c r="S1189" s="2">
        <v>1.3122884961247472E-5</v>
      </c>
      <c r="T1189" s="2">
        <v>1.2413971505331379E-4</v>
      </c>
      <c r="U1189" s="2">
        <v>1</v>
      </c>
    </row>
    <row r="1190" spans="1:21" x14ac:dyDescent="0.25">
      <c r="A1190" s="2" t="s">
        <v>2055</v>
      </c>
      <c r="B1190" s="2" t="s">
        <v>1951</v>
      </c>
      <c r="C1190" s="2" t="s">
        <v>2056</v>
      </c>
      <c r="D1190" s="2">
        <v>10.429142355364327</v>
      </c>
      <c r="E1190" s="2">
        <v>2.0701402823530364</v>
      </c>
      <c r="F1190" s="5">
        <v>4.1992750366817395</v>
      </c>
      <c r="G1190" s="2">
        <v>0</v>
      </c>
      <c r="H1190" s="2">
        <v>0</v>
      </c>
      <c r="I1190" s="2">
        <v>0</v>
      </c>
      <c r="J1190" s="2">
        <v>5.9885391742720069</v>
      </c>
      <c r="K1190" s="2">
        <v>5.7047406030832012E-2</v>
      </c>
      <c r="L1190" s="5">
        <v>1.0403344506810595</v>
      </c>
      <c r="M1190" s="2">
        <v>0.72667826106802391</v>
      </c>
      <c r="N1190" s="2">
        <v>0.99996291678456728</v>
      </c>
      <c r="O1190" s="2">
        <v>1</v>
      </c>
      <c r="P1190" s="2">
        <v>9.0762207239324031</v>
      </c>
      <c r="Q1190" s="2">
        <v>2.0132388175003224</v>
      </c>
      <c r="R1190" s="5">
        <v>4.0368747268633784</v>
      </c>
      <c r="S1190" s="2">
        <v>0</v>
      </c>
      <c r="T1190" s="2">
        <v>0</v>
      </c>
      <c r="U1190" s="2">
        <v>0</v>
      </c>
    </row>
    <row r="1191" spans="1:21" x14ac:dyDescent="0.25">
      <c r="A1191" s="2" t="s">
        <v>2057</v>
      </c>
      <c r="B1191" s="2" t="s">
        <v>1951</v>
      </c>
      <c r="C1191" s="2" t="s">
        <v>2058</v>
      </c>
      <c r="D1191" s="2">
        <v>1.8955612232645613</v>
      </c>
      <c r="E1191" s="2">
        <v>3.3844873298311144</v>
      </c>
      <c r="F1191" s="5">
        <v>10.443166596585106</v>
      </c>
      <c r="G1191" s="2">
        <v>0</v>
      </c>
      <c r="H1191" s="2">
        <v>0</v>
      </c>
      <c r="I1191" s="2">
        <v>0</v>
      </c>
      <c r="J1191" s="2">
        <v>1.519848332942684</v>
      </c>
      <c r="K1191" s="2">
        <v>1.3973957692368335</v>
      </c>
      <c r="L1191" s="5">
        <v>2.6342563908968937</v>
      </c>
      <c r="M1191" s="2">
        <v>2.097949436397073E-8</v>
      </c>
      <c r="N1191" s="2">
        <v>1.1121553570491093E-6</v>
      </c>
      <c r="O1191" s="2">
        <v>2.1197681105356025E-3</v>
      </c>
      <c r="P1191" s="2">
        <v>0.8515649039609311</v>
      </c>
      <c r="Q1191" s="2">
        <v>2.5842104225239573</v>
      </c>
      <c r="R1191" s="5">
        <v>5.9968730098304865</v>
      </c>
      <c r="S1191" s="2">
        <v>2.3833601758838086E-11</v>
      </c>
      <c r="T1191" s="2">
        <v>5.5232732149380738E-10</v>
      </c>
      <c r="U1191" s="2">
        <v>2.4081471217130002E-6</v>
      </c>
    </row>
    <row r="1192" spans="1:21" x14ac:dyDescent="0.25">
      <c r="A1192" s="2" t="s">
        <v>2059</v>
      </c>
      <c r="B1192" s="2" t="s">
        <v>1951</v>
      </c>
      <c r="C1192" s="2" t="s">
        <v>2060</v>
      </c>
      <c r="D1192" s="2">
        <v>6.8465732204148724</v>
      </c>
      <c r="E1192" s="2">
        <v>4.6531891482088366</v>
      </c>
      <c r="F1192" s="5">
        <v>25.162252093406359</v>
      </c>
      <c r="G1192" s="2">
        <v>0</v>
      </c>
      <c r="H1192" s="2">
        <v>0</v>
      </c>
      <c r="I1192" s="2">
        <v>0</v>
      </c>
      <c r="J1192" s="2">
        <v>0.63004514839903469</v>
      </c>
      <c r="K1192" s="2">
        <v>1.0359365647378691</v>
      </c>
      <c r="L1192" s="5">
        <v>2.0504443158136394</v>
      </c>
      <c r="M1192" s="2">
        <v>1.978646743464596E-4</v>
      </c>
      <c r="N1192" s="2">
        <v>3.5037235709720082E-3</v>
      </c>
      <c r="O1192" s="2">
        <v>1</v>
      </c>
      <c r="P1192" s="2">
        <v>1.8958203647155507</v>
      </c>
      <c r="Q1192" s="2">
        <v>2.2096814018478343</v>
      </c>
      <c r="R1192" s="5">
        <v>4.6257310975907009</v>
      </c>
      <c r="S1192" s="2">
        <v>0</v>
      </c>
      <c r="T1192" s="2">
        <v>0</v>
      </c>
      <c r="U1192" s="2">
        <v>0</v>
      </c>
    </row>
    <row r="1193" spans="1:21" x14ac:dyDescent="0.25">
      <c r="A1193" s="2" t="s">
        <v>2061</v>
      </c>
      <c r="B1193" s="2" t="s">
        <v>1951</v>
      </c>
      <c r="C1193" s="2" t="s">
        <v>2062</v>
      </c>
      <c r="D1193" s="2">
        <v>0.21911452176909538</v>
      </c>
      <c r="E1193" s="2">
        <v>2.5864341494079439</v>
      </c>
      <c r="F1193" s="5">
        <v>6.0061235375129636</v>
      </c>
      <c r="G1193" s="2">
        <v>3.2505892154643945E-6</v>
      </c>
      <c r="H1193" s="2">
        <v>1.7026414428746626E-5</v>
      </c>
      <c r="I1193" s="2">
        <v>0.32843953433052242</v>
      </c>
      <c r="J1193" s="2">
        <v>0.19462738165205021</v>
      </c>
      <c r="K1193" s="2">
        <v>1.060957192769991</v>
      </c>
      <c r="L1193" s="5">
        <v>2.0863152815976518</v>
      </c>
      <c r="M1193" s="2">
        <v>2.6073732068221389E-2</v>
      </c>
      <c r="N1193" s="2">
        <v>0.17085997069674358</v>
      </c>
      <c r="O1193" s="2">
        <v>1</v>
      </c>
      <c r="P1193" s="2">
        <v>0.28713756525736961</v>
      </c>
      <c r="Q1193" s="2">
        <v>6.0810008461990064</v>
      </c>
      <c r="R1193" s="5">
        <v>67.696101378069827</v>
      </c>
      <c r="S1193" s="2">
        <v>3.4027317630247467E-9</v>
      </c>
      <c r="T1193" s="2">
        <v>5.9400832297170078E-8</v>
      </c>
      <c r="U1193" s="2">
        <v>3.438120173360204E-4</v>
      </c>
    </row>
    <row r="1194" spans="1:21" x14ac:dyDescent="0.25">
      <c r="A1194" s="2" t="s">
        <v>2063</v>
      </c>
      <c r="B1194" s="2" t="s">
        <v>1951</v>
      </c>
      <c r="C1194" s="2" t="s">
        <v>2064</v>
      </c>
      <c r="D1194" s="2">
        <v>6.346288657741213</v>
      </c>
      <c r="E1194" s="2">
        <v>2.4063667268552007</v>
      </c>
      <c r="F1194" s="5">
        <v>5.3013754836962956</v>
      </c>
      <c r="G1194" s="2">
        <v>0</v>
      </c>
      <c r="H1194" s="2">
        <v>0</v>
      </c>
      <c r="I1194" s="2">
        <v>0</v>
      </c>
      <c r="J1194" s="2">
        <v>1.4562933942682452</v>
      </c>
      <c r="K1194" s="2">
        <v>0.80422728457965165</v>
      </c>
      <c r="L1194" s="5">
        <v>1.7462102614717672</v>
      </c>
      <c r="M1194" s="2">
        <v>1.2541823286804643E-4</v>
      </c>
      <c r="N1194" s="2">
        <v>2.3968712405877455E-3</v>
      </c>
      <c r="O1194" s="2">
        <v>1</v>
      </c>
      <c r="P1194" s="2">
        <v>3.3083719419957744</v>
      </c>
      <c r="Q1194" s="2">
        <v>2.0797708468407325</v>
      </c>
      <c r="R1194" s="5">
        <v>4.2274006418454482</v>
      </c>
      <c r="S1194" s="2">
        <v>0</v>
      </c>
      <c r="T1194" s="2">
        <v>0</v>
      </c>
      <c r="U1194" s="2">
        <v>0</v>
      </c>
    </row>
    <row r="1195" spans="1:21" x14ac:dyDescent="0.25">
      <c r="A1195" s="2" t="s">
        <v>2065</v>
      </c>
      <c r="B1195" s="2" t="s">
        <v>1951</v>
      </c>
      <c r="C1195" s="2" t="s">
        <v>2066</v>
      </c>
      <c r="D1195" s="2">
        <v>1.6592344040970861</v>
      </c>
      <c r="E1195" s="2">
        <v>3.5747728685517006</v>
      </c>
      <c r="F1195" s="5">
        <v>11.915543627461989</v>
      </c>
      <c r="G1195" s="2">
        <v>9.8416830240921627E-12</v>
      </c>
      <c r="H1195" s="2">
        <v>8.6893014047035317E-11</v>
      </c>
      <c r="I1195" s="2">
        <v>9.9440365275427212E-7</v>
      </c>
      <c r="J1195" s="2">
        <v>1.0296878683698458</v>
      </c>
      <c r="K1195" s="2">
        <v>1.906445319460724</v>
      </c>
      <c r="L1195" s="5">
        <v>3.7488427714447465</v>
      </c>
      <c r="M1195" s="2">
        <v>8.2317784704244445E-5</v>
      </c>
      <c r="N1195" s="2">
        <v>1.6785850588328676E-3</v>
      </c>
      <c r="O1195" s="2">
        <v>1</v>
      </c>
      <c r="P1195" s="2">
        <v>1.6830311311599757</v>
      </c>
      <c r="Q1195" s="2">
        <v>4.2215875338837954</v>
      </c>
      <c r="R1195" s="5">
        <v>18.656255335794413</v>
      </c>
      <c r="S1195" s="2">
        <v>2.4791280139879746E-12</v>
      </c>
      <c r="T1195" s="2">
        <v>6.4944540973125472E-11</v>
      </c>
      <c r="U1195" s="2">
        <v>2.5049109453334495E-7</v>
      </c>
    </row>
    <row r="1196" spans="1:21" x14ac:dyDescent="0.25">
      <c r="A1196" s="2" t="s">
        <v>2067</v>
      </c>
      <c r="B1196" s="2" t="s">
        <v>1951</v>
      </c>
      <c r="C1196" s="2" t="s">
        <v>2068</v>
      </c>
      <c r="D1196" s="2">
        <v>1.9009578103753111</v>
      </c>
      <c r="E1196" s="2">
        <v>-2.6039564185862099</v>
      </c>
      <c r="F1196" s="5">
        <v>-6.0795157707885936</v>
      </c>
      <c r="G1196" s="2">
        <v>1.9636514636545144E-12</v>
      </c>
      <c r="H1196" s="2">
        <v>1.825778447480005E-11</v>
      </c>
      <c r="I1196" s="2">
        <v>1.9840734388765213E-7</v>
      </c>
      <c r="J1196" s="2">
        <v>1.6437963287924973</v>
      </c>
      <c r="K1196" s="2">
        <v>-0.73583727030320356</v>
      </c>
      <c r="L1196" s="5">
        <v>-1.6653636854196547</v>
      </c>
      <c r="M1196" s="2">
        <v>1.4400792036259102E-2</v>
      </c>
      <c r="N1196" s="2">
        <v>0.11024950107755818</v>
      </c>
      <c r="O1196" s="2">
        <v>1</v>
      </c>
      <c r="P1196" s="2">
        <v>3.2102430732905098</v>
      </c>
      <c r="Q1196" s="2">
        <v>-2.5261951988228266</v>
      </c>
      <c r="R1196" s="5">
        <v>-5.7605046263293493</v>
      </c>
      <c r="S1196" s="2">
        <v>8.333334022836425E-13</v>
      </c>
      <c r="T1196" s="2">
        <v>2.2781387166325552E-11</v>
      </c>
      <c r="U1196" s="2">
        <v>8.4200006966739238E-8</v>
      </c>
    </row>
    <row r="1197" spans="1:21" x14ac:dyDescent="0.25">
      <c r="A1197" s="2" t="s">
        <v>2069</v>
      </c>
      <c r="B1197" s="2" t="s">
        <v>1951</v>
      </c>
      <c r="C1197" s="2" t="s">
        <v>2070</v>
      </c>
      <c r="D1197" s="2">
        <v>4.2407449965939463</v>
      </c>
      <c r="E1197" s="2">
        <v>-5.4232228313476698</v>
      </c>
      <c r="F1197" s="5">
        <v>-42.909429991359254</v>
      </c>
      <c r="G1197" s="2">
        <v>0</v>
      </c>
      <c r="H1197" s="2">
        <v>0</v>
      </c>
      <c r="I1197" s="2">
        <v>0</v>
      </c>
      <c r="J1197" s="2">
        <v>5.0710716973034637</v>
      </c>
      <c r="K1197" s="2">
        <v>-1.692711065544739</v>
      </c>
      <c r="L1197" s="5">
        <v>-3.2326359971131366</v>
      </c>
      <c r="M1197" s="2">
        <v>1.1156758961128332E-8</v>
      </c>
      <c r="N1197" s="2">
        <v>6.2626606968467038E-7</v>
      </c>
      <c r="O1197" s="2">
        <v>1.1272789254324067E-3</v>
      </c>
      <c r="P1197" s="2">
        <v>5.2122837085385036</v>
      </c>
      <c r="Q1197" s="2">
        <v>-4.357608531730464</v>
      </c>
      <c r="R1197" s="5">
        <v>-20.500803238711708</v>
      </c>
      <c r="S1197" s="2">
        <v>0</v>
      </c>
      <c r="T1197" s="2">
        <v>0</v>
      </c>
      <c r="U1197" s="2">
        <v>0</v>
      </c>
    </row>
    <row r="1198" spans="1:21" x14ac:dyDescent="0.25">
      <c r="A1198" s="2" t="s">
        <v>2071</v>
      </c>
      <c r="B1198" s="2" t="s">
        <v>1951</v>
      </c>
      <c r="C1198" s="2" t="s">
        <v>2072</v>
      </c>
      <c r="D1198" s="2">
        <v>3.7583989736900505</v>
      </c>
      <c r="E1198" s="2">
        <v>-4.2311815381747389</v>
      </c>
      <c r="F1198" s="5">
        <v>-18.78073393379238</v>
      </c>
      <c r="G1198" s="2">
        <v>0</v>
      </c>
      <c r="H1198" s="2">
        <v>0</v>
      </c>
      <c r="I1198" s="2">
        <v>0</v>
      </c>
      <c r="J1198" s="2">
        <v>3.0328444932980303</v>
      </c>
      <c r="K1198" s="2">
        <v>-1.695150895546724</v>
      </c>
      <c r="L1198" s="5">
        <v>-3.2381075312854888</v>
      </c>
      <c r="M1198" s="2">
        <v>1.1862733018119798E-12</v>
      </c>
      <c r="N1198" s="2">
        <v>1.4164490123906796E-10</v>
      </c>
      <c r="O1198" s="2">
        <v>1.1986105441508244E-7</v>
      </c>
      <c r="P1198" s="2">
        <v>1.7448300332305013</v>
      </c>
      <c r="Q1198" s="2">
        <v>-2.496429211574366</v>
      </c>
      <c r="R1198" s="5">
        <v>-5.6428703845056214</v>
      </c>
      <c r="S1198" s="2">
        <v>1.4861778474539733E-11</v>
      </c>
      <c r="T1198" s="2">
        <v>3.5382518781043698E-10</v>
      </c>
      <c r="U1198" s="2">
        <v>1.5016340970674946E-6</v>
      </c>
    </row>
    <row r="1199" spans="1:21" x14ac:dyDescent="0.25">
      <c r="A1199" s="2" t="s">
        <v>2073</v>
      </c>
      <c r="B1199" s="2" t="s">
        <v>1951</v>
      </c>
      <c r="C1199" s="2" t="s">
        <v>2074</v>
      </c>
      <c r="D1199" s="2">
        <v>609.48320914913222</v>
      </c>
      <c r="E1199" s="2">
        <v>3.7522342849949393</v>
      </c>
      <c r="F1199" s="5">
        <v>13.475195370718902</v>
      </c>
      <c r="G1199" s="2">
        <v>0</v>
      </c>
      <c r="H1199" s="2">
        <v>0</v>
      </c>
      <c r="I1199" s="2">
        <v>0</v>
      </c>
      <c r="J1199" s="2">
        <v>247.19314889655732</v>
      </c>
      <c r="K1199" s="2">
        <v>1.5934090189820804</v>
      </c>
      <c r="L1199" s="5">
        <v>3.0176155573650658</v>
      </c>
      <c r="M1199" s="2">
        <v>2.2204460492503131E-16</v>
      </c>
      <c r="N1199" s="2">
        <v>4.5974153445953201E-14</v>
      </c>
      <c r="O1199" s="2">
        <v>2.2435386881625163E-11</v>
      </c>
      <c r="P1199" s="2">
        <v>309.67666244632295</v>
      </c>
      <c r="Q1199" s="2">
        <v>2.5960599299389546</v>
      </c>
      <c r="R1199" s="5">
        <v>6.0463308742544708</v>
      </c>
      <c r="S1199" s="2">
        <v>0</v>
      </c>
      <c r="T1199" s="2">
        <v>0</v>
      </c>
      <c r="U1199" s="2">
        <v>0</v>
      </c>
    </row>
    <row r="1200" spans="1:21" x14ac:dyDescent="0.25">
      <c r="A1200" s="2" t="s">
        <v>2075</v>
      </c>
      <c r="B1200" s="2" t="s">
        <v>1951</v>
      </c>
      <c r="C1200" s="2" t="s">
        <v>2076</v>
      </c>
      <c r="D1200" s="2">
        <v>7.2214397686006686</v>
      </c>
      <c r="E1200" s="2">
        <v>2.6705186801071137</v>
      </c>
      <c r="F1200" s="5">
        <v>6.36658038213828</v>
      </c>
      <c r="G1200" s="2">
        <v>0</v>
      </c>
      <c r="H1200" s="2">
        <v>0</v>
      </c>
      <c r="I1200" s="2">
        <v>0</v>
      </c>
      <c r="J1200" s="2">
        <v>9.6557458640889777</v>
      </c>
      <c r="K1200" s="2">
        <v>1.0955004316550205</v>
      </c>
      <c r="L1200" s="5">
        <v>2.1368719102785416</v>
      </c>
      <c r="M1200" s="2">
        <v>1.1207988948047642E-7</v>
      </c>
      <c r="N1200" s="2">
        <v>4.9151701532583929E-6</v>
      </c>
      <c r="O1200" s="2">
        <v>1.1324552033107338E-2</v>
      </c>
      <c r="P1200" s="2">
        <v>6.1762584393564852</v>
      </c>
      <c r="Q1200" s="2">
        <v>2.036141780864027</v>
      </c>
      <c r="R1200" s="5">
        <v>4.1014720039355055</v>
      </c>
      <c r="S1200" s="2">
        <v>0</v>
      </c>
      <c r="T1200" s="2">
        <v>0</v>
      </c>
      <c r="U1200" s="2">
        <v>0</v>
      </c>
    </row>
    <row r="1201" spans="1:21" x14ac:dyDescent="0.25">
      <c r="A1201" s="2" t="s">
        <v>2077</v>
      </c>
      <c r="B1201" s="2" t="s">
        <v>1951</v>
      </c>
      <c r="C1201" s="2" t="s">
        <v>2078</v>
      </c>
      <c r="D1201" s="2">
        <v>1.6905394035559727</v>
      </c>
      <c r="E1201" s="2">
        <v>-2.3690395567630045</v>
      </c>
      <c r="F1201" s="5">
        <v>-5.165971043264654</v>
      </c>
      <c r="G1201" s="2">
        <v>0</v>
      </c>
      <c r="H1201" s="2">
        <v>0</v>
      </c>
      <c r="I1201" s="2">
        <v>0</v>
      </c>
      <c r="J1201" s="2">
        <v>1.3105628885713605</v>
      </c>
      <c r="K1201" s="2">
        <v>-0.59953889603254973</v>
      </c>
      <c r="L1201" s="5">
        <v>-1.5152322013290944</v>
      </c>
      <c r="M1201" s="2">
        <v>1.441930499095545E-2</v>
      </c>
      <c r="N1201" s="2">
        <v>0.11035094066898722</v>
      </c>
      <c r="O1201" s="2">
        <v>1</v>
      </c>
      <c r="P1201" s="2">
        <v>3.5858182631777535</v>
      </c>
      <c r="Q1201" s="2">
        <v>-3.0552894161533044</v>
      </c>
      <c r="R1201" s="5">
        <v>-8.3125402211205035</v>
      </c>
      <c r="S1201" s="2">
        <v>0</v>
      </c>
      <c r="T1201" s="2">
        <v>0</v>
      </c>
      <c r="U1201" s="2">
        <v>0</v>
      </c>
    </row>
    <row r="1202" spans="1:21" x14ac:dyDescent="0.25">
      <c r="A1202" s="2" t="s">
        <v>2083</v>
      </c>
      <c r="B1202" s="2" t="s">
        <v>1951</v>
      </c>
      <c r="C1202" s="2" t="s">
        <v>2084</v>
      </c>
      <c r="D1202" s="2">
        <v>0.24649180699645204</v>
      </c>
      <c r="E1202" s="2">
        <v>-3.5997108087629681</v>
      </c>
      <c r="F1202" s="5">
        <v>-12.123302147243177</v>
      </c>
      <c r="G1202" s="2">
        <v>7.0710542277030441E-7</v>
      </c>
      <c r="H1202" s="2">
        <v>3.9980935599726673E-6</v>
      </c>
      <c r="I1202" s="2">
        <v>7.1445931916711558E-2</v>
      </c>
      <c r="J1202" s="2">
        <v>0.14391661741333661</v>
      </c>
      <c r="K1202" s="2">
        <v>-0.88002103920535801</v>
      </c>
      <c r="L1202" s="5">
        <v>-1.840402140127777</v>
      </c>
      <c r="M1202" s="2">
        <v>0.17290508445424635</v>
      </c>
      <c r="N1202" s="2">
        <v>0.5680353699876961</v>
      </c>
      <c r="O1202" s="2">
        <v>1</v>
      </c>
      <c r="P1202" s="2">
        <v>0.11640000951445884</v>
      </c>
      <c r="Q1202" s="2">
        <v>-3.3016544072154828</v>
      </c>
      <c r="R1202" s="5">
        <v>-9.8604562813687409</v>
      </c>
      <c r="S1202" s="2">
        <v>1.3095471469760644E-3</v>
      </c>
      <c r="T1202" s="2">
        <v>7.6496874446702638E-3</v>
      </c>
      <c r="U1202" s="2">
        <v>1</v>
      </c>
    </row>
    <row r="1203" spans="1:21" x14ac:dyDescent="0.25">
      <c r="A1203" s="2" t="s">
        <v>2085</v>
      </c>
      <c r="B1203" s="2" t="s">
        <v>1951</v>
      </c>
      <c r="C1203" s="2" t="s">
        <v>2086</v>
      </c>
      <c r="D1203" s="2">
        <v>9.75851347777383</v>
      </c>
      <c r="E1203" s="2">
        <v>2.8951539032570528</v>
      </c>
      <c r="F1203" s="5">
        <v>7.4392330981746593</v>
      </c>
      <c r="G1203" s="2">
        <v>0</v>
      </c>
      <c r="H1203" s="2">
        <v>0</v>
      </c>
      <c r="I1203" s="2">
        <v>0</v>
      </c>
      <c r="J1203" s="2">
        <v>3.866328442962887</v>
      </c>
      <c r="K1203" s="2">
        <v>1.0685660421024779</v>
      </c>
      <c r="L1203" s="5">
        <v>2.0973476850097486</v>
      </c>
      <c r="M1203" s="2">
        <v>5.2611219858444969E-7</v>
      </c>
      <c r="N1203" s="2">
        <v>1.9630124278054946E-5</v>
      </c>
      <c r="O1203" s="2">
        <v>5.3158376544972796E-2</v>
      </c>
      <c r="P1203" s="2">
        <v>5.156071923674431</v>
      </c>
      <c r="Q1203" s="2">
        <v>2.4822530133341583</v>
      </c>
      <c r="R1203" s="5">
        <v>5.5876939884564321</v>
      </c>
      <c r="S1203" s="2">
        <v>0</v>
      </c>
      <c r="T1203" s="2">
        <v>0</v>
      </c>
      <c r="U1203" s="2">
        <v>0</v>
      </c>
    </row>
    <row r="1204" spans="1:21" x14ac:dyDescent="0.25">
      <c r="A1204" s="2" t="s">
        <v>2087</v>
      </c>
      <c r="B1204" s="2" t="s">
        <v>1951</v>
      </c>
      <c r="C1204" s="2" t="s">
        <v>2088</v>
      </c>
      <c r="D1204" s="2">
        <v>0.60646071009796787</v>
      </c>
      <c r="E1204" s="2">
        <v>3.1574728215174734</v>
      </c>
      <c r="F1204" s="5">
        <v>8.9226535356618886</v>
      </c>
      <c r="G1204" s="2">
        <v>0</v>
      </c>
      <c r="H1204" s="2">
        <v>0</v>
      </c>
      <c r="I1204" s="2">
        <v>0</v>
      </c>
      <c r="J1204" s="2">
        <v>0.12017113489173192</v>
      </c>
      <c r="K1204" s="2">
        <v>0.71250676110750921</v>
      </c>
      <c r="L1204" s="5">
        <v>1.6386488865020463</v>
      </c>
      <c r="M1204" s="2">
        <v>0.1447537828632437</v>
      </c>
      <c r="N1204" s="2">
        <v>0.51449001760595692</v>
      </c>
      <c r="O1204" s="2">
        <v>1</v>
      </c>
      <c r="P1204" s="2">
        <v>0.22072568698028136</v>
      </c>
      <c r="Q1204" s="2">
        <v>2.7656670538058874</v>
      </c>
      <c r="R1204" s="5">
        <v>6.8006236466073586</v>
      </c>
      <c r="S1204" s="2">
        <v>8.3029917385957219E-8</v>
      </c>
      <c r="T1204" s="2">
        <v>1.1773711497743433E-6</v>
      </c>
      <c r="U1204" s="2">
        <v>8.3893428526771174E-3</v>
      </c>
    </row>
    <row r="1205" spans="1:21" x14ac:dyDescent="0.25">
      <c r="A1205" s="2" t="s">
        <v>2089</v>
      </c>
      <c r="B1205" s="2" t="s">
        <v>1951</v>
      </c>
      <c r="C1205" s="2" t="s">
        <v>2090</v>
      </c>
      <c r="D1205" s="2">
        <v>62.495201373912984</v>
      </c>
      <c r="E1205" s="2">
        <v>3.372297140329946</v>
      </c>
      <c r="F1205" s="5">
        <v>10.355297813901544</v>
      </c>
      <c r="G1205" s="2">
        <v>0</v>
      </c>
      <c r="H1205" s="2">
        <v>0</v>
      </c>
      <c r="I1205" s="2">
        <v>0</v>
      </c>
      <c r="J1205" s="2">
        <v>38.003719855610647</v>
      </c>
      <c r="K1205" s="2">
        <v>1.3326349510020397</v>
      </c>
      <c r="L1205" s="5">
        <v>2.518622585427889</v>
      </c>
      <c r="M1205" s="2">
        <v>0</v>
      </c>
      <c r="N1205" s="2">
        <v>0</v>
      </c>
      <c r="O1205" s="2">
        <v>0</v>
      </c>
      <c r="P1205" s="2">
        <v>72.093774016397916</v>
      </c>
      <c r="Q1205" s="2">
        <v>4.8785264860211406</v>
      </c>
      <c r="R1205" s="5">
        <v>29.415945141376177</v>
      </c>
      <c r="S1205" s="2">
        <v>0</v>
      </c>
      <c r="T1205" s="2">
        <v>0</v>
      </c>
      <c r="U1205" s="2">
        <v>0</v>
      </c>
    </row>
    <row r="1206" spans="1:21" x14ac:dyDescent="0.25">
      <c r="A1206" s="2" t="s">
        <v>2091</v>
      </c>
      <c r="B1206" s="2" t="s">
        <v>1951</v>
      </c>
      <c r="C1206" s="2" t="s">
        <v>2092</v>
      </c>
      <c r="D1206" s="2">
        <v>12.225418246178142</v>
      </c>
      <c r="E1206" s="2">
        <v>2.1377528200084113</v>
      </c>
      <c r="F1206" s="5">
        <v>4.4007603812888938</v>
      </c>
      <c r="G1206" s="2">
        <v>0</v>
      </c>
      <c r="H1206" s="2">
        <v>0</v>
      </c>
      <c r="I1206" s="2">
        <v>0</v>
      </c>
      <c r="J1206" s="2">
        <v>5.7160102477289207</v>
      </c>
      <c r="K1206" s="2">
        <v>0.54019904847965783</v>
      </c>
      <c r="L1206" s="5">
        <v>1.4541731355915013</v>
      </c>
      <c r="M1206" s="2">
        <v>5.5813482920888946E-3</v>
      </c>
      <c r="N1206" s="2">
        <v>5.3372088664255135E-2</v>
      </c>
      <c r="O1206" s="2">
        <v>1</v>
      </c>
      <c r="P1206" s="2">
        <v>10.747123487278785</v>
      </c>
      <c r="Q1206" s="2">
        <v>2.5556946650194581</v>
      </c>
      <c r="R1206" s="5">
        <v>5.8795048632245441</v>
      </c>
      <c r="S1206" s="2">
        <v>0</v>
      </c>
      <c r="T1206" s="2">
        <v>0</v>
      </c>
      <c r="U1206" s="2">
        <v>0</v>
      </c>
    </row>
    <row r="1207" spans="1:21" x14ac:dyDescent="0.25">
      <c r="A1207" s="2" t="s">
        <v>2093</v>
      </c>
      <c r="B1207" s="2" t="s">
        <v>1951</v>
      </c>
      <c r="C1207" s="2" t="s">
        <v>2094</v>
      </c>
      <c r="D1207" s="2">
        <v>43.67492358088689</v>
      </c>
      <c r="E1207" s="2">
        <v>2.6682294698885234</v>
      </c>
      <c r="F1207" s="5">
        <v>6.3564861602119613</v>
      </c>
      <c r="G1207" s="2">
        <v>0</v>
      </c>
      <c r="H1207" s="2">
        <v>0</v>
      </c>
      <c r="I1207" s="2">
        <v>0</v>
      </c>
      <c r="J1207" s="2">
        <v>22.891974766252915</v>
      </c>
      <c r="K1207" s="2">
        <v>0.96895595612521879</v>
      </c>
      <c r="L1207" s="5">
        <v>1.9574235419193435</v>
      </c>
      <c r="M1207" s="2">
        <v>6.1207451629297083E-7</v>
      </c>
      <c r="N1207" s="2">
        <v>2.2488730591360645E-5</v>
      </c>
      <c r="O1207" s="2">
        <v>6.1844009126241772E-2</v>
      </c>
      <c r="P1207" s="2">
        <v>20.208624350545946</v>
      </c>
      <c r="Q1207" s="2">
        <v>2.2410342044021268</v>
      </c>
      <c r="R1207" s="5">
        <v>4.7273582658563633</v>
      </c>
      <c r="S1207" s="2">
        <v>0</v>
      </c>
      <c r="T1207" s="2">
        <v>0</v>
      </c>
      <c r="U1207" s="2">
        <v>0</v>
      </c>
    </row>
    <row r="1208" spans="1:21" x14ac:dyDescent="0.25">
      <c r="A1208" s="2" t="s">
        <v>2095</v>
      </c>
      <c r="B1208" s="2" t="s">
        <v>1951</v>
      </c>
      <c r="C1208" s="2" t="s">
        <v>2096</v>
      </c>
      <c r="D1208" s="2">
        <v>2.1956458894915296</v>
      </c>
      <c r="E1208" s="2">
        <v>4.1361188478862116</v>
      </c>
      <c r="F1208" s="5">
        <v>17.583115902432557</v>
      </c>
      <c r="G1208" s="2">
        <v>0</v>
      </c>
      <c r="H1208" s="2">
        <v>0</v>
      </c>
      <c r="I1208" s="2">
        <v>0</v>
      </c>
      <c r="J1208" s="2">
        <v>0.12763116467136335</v>
      </c>
      <c r="K1208" s="2">
        <v>-0.28526024806310962</v>
      </c>
      <c r="L1208" s="5">
        <v>-1.2186300727850823</v>
      </c>
      <c r="M1208" s="2">
        <v>0.66001993126420211</v>
      </c>
      <c r="N1208" s="2">
        <v>0.99996291678456728</v>
      </c>
      <c r="O1208" s="2">
        <v>1</v>
      </c>
      <c r="P1208" s="2">
        <v>0.3572346623403444</v>
      </c>
      <c r="Q1208" s="2">
        <v>2.3861128438741233</v>
      </c>
      <c r="R1208" s="5">
        <v>5.2274698787538298</v>
      </c>
      <c r="S1208" s="2">
        <v>4.0806100372381415E-5</v>
      </c>
      <c r="T1208" s="2">
        <v>3.4805405889122218E-4</v>
      </c>
      <c r="U1208" s="2">
        <v>1</v>
      </c>
    </row>
    <row r="1209" spans="1:21" x14ac:dyDescent="0.25">
      <c r="A1209" s="2" t="s">
        <v>2097</v>
      </c>
      <c r="B1209" s="2" t="s">
        <v>1951</v>
      </c>
      <c r="C1209" s="2" t="s">
        <v>2098</v>
      </c>
      <c r="D1209" s="2">
        <v>0.11571616027987935</v>
      </c>
      <c r="E1209" s="2">
        <v>2.0227487335008476</v>
      </c>
      <c r="F1209" s="5">
        <v>4.0635727795466723</v>
      </c>
      <c r="G1209" s="2">
        <v>4.4485922006121115E-5</v>
      </c>
      <c r="H1209" s="2">
        <v>2.0086953387399908E-4</v>
      </c>
      <c r="I1209" s="2">
        <v>1</v>
      </c>
      <c r="J1209" s="2">
        <v>0.11623535296440703</v>
      </c>
      <c r="K1209" s="2">
        <v>0.40373550791612395</v>
      </c>
      <c r="L1209" s="5">
        <v>1.3229288825530878</v>
      </c>
      <c r="M1209" s="2">
        <v>0.38406270105487972</v>
      </c>
      <c r="N1209" s="2">
        <v>0.81462959347101038</v>
      </c>
      <c r="O1209" s="2">
        <v>1</v>
      </c>
      <c r="P1209" s="2">
        <v>9.5882058242752324E-2</v>
      </c>
      <c r="Q1209" s="2">
        <v>2.2114383934004196</v>
      </c>
      <c r="R1209" s="5">
        <v>4.6313679932730363</v>
      </c>
      <c r="S1209" s="2">
        <v>1.0187671858896685E-4</v>
      </c>
      <c r="T1209" s="2">
        <v>7.9334286290783898E-4</v>
      </c>
      <c r="U1209" s="2">
        <v>1</v>
      </c>
    </row>
    <row r="1210" spans="1:21" x14ac:dyDescent="0.25">
      <c r="A1210" s="2" t="s">
        <v>2099</v>
      </c>
      <c r="B1210" s="2" t="s">
        <v>1951</v>
      </c>
      <c r="C1210" s="2" t="s">
        <v>2100</v>
      </c>
      <c r="D1210" s="2">
        <v>0.29847106308790045</v>
      </c>
      <c r="E1210" s="2">
        <v>-2.9403029570695542</v>
      </c>
      <c r="F1210" s="5">
        <v>-7.6757246402553481</v>
      </c>
      <c r="G1210" s="2">
        <v>3.2358358736939152E-5</v>
      </c>
      <c r="H1210" s="2">
        <v>1.4879830548725613E-4</v>
      </c>
      <c r="I1210" s="2">
        <v>1</v>
      </c>
      <c r="J1210" s="2">
        <v>0.38677286098850344</v>
      </c>
      <c r="K1210" s="2">
        <v>0.99290206595393182</v>
      </c>
      <c r="L1210" s="5">
        <v>1.9901843399523735</v>
      </c>
      <c r="M1210" s="2">
        <v>0.12627642254018623</v>
      </c>
      <c r="N1210" s="2">
        <v>0.47695618251858019</v>
      </c>
      <c r="O1210" s="2">
        <v>1</v>
      </c>
      <c r="P1210" s="2">
        <v>0.71198391069685785</v>
      </c>
      <c r="Q1210" s="2">
        <v>-3.8098005458704267</v>
      </c>
      <c r="R1210" s="5">
        <v>-14.023752608260528</v>
      </c>
      <c r="S1210" s="2">
        <v>2.9695386583261651E-5</v>
      </c>
      <c r="T1210" s="2">
        <v>2.6120152001155717E-4</v>
      </c>
      <c r="U1210" s="2">
        <v>1</v>
      </c>
    </row>
    <row r="1211" spans="1:21" x14ac:dyDescent="0.25">
      <c r="A1211" s="2" t="s">
        <v>2101</v>
      </c>
      <c r="B1211" s="2" t="s">
        <v>1951</v>
      </c>
      <c r="C1211" s="2" t="s">
        <v>2102</v>
      </c>
      <c r="D1211" s="2">
        <v>0.77059621825207036</v>
      </c>
      <c r="E1211" s="2">
        <v>3.9126618335437739</v>
      </c>
      <c r="F1211" s="5">
        <v>15.060124938784647</v>
      </c>
      <c r="G1211" s="2">
        <v>0</v>
      </c>
      <c r="H1211" s="2">
        <v>0</v>
      </c>
      <c r="I1211" s="2">
        <v>0</v>
      </c>
      <c r="J1211" s="2">
        <v>0.24177239735759393</v>
      </c>
      <c r="K1211" s="2">
        <v>0.9763079491737654</v>
      </c>
      <c r="L1211" s="5">
        <v>1.9674240579698195</v>
      </c>
      <c r="M1211" s="2">
        <v>8.0136799677445136E-2</v>
      </c>
      <c r="N1211" s="2">
        <v>0.36273731025038336</v>
      </c>
      <c r="O1211" s="2">
        <v>1</v>
      </c>
      <c r="P1211" s="2">
        <v>0.60167362965009719</v>
      </c>
      <c r="Q1211" s="2">
        <v>2.4540808752713317</v>
      </c>
      <c r="R1211" s="5">
        <v>5.4796390914157449</v>
      </c>
      <c r="S1211" s="2">
        <v>6.5081873223959974E-10</v>
      </c>
      <c r="T1211" s="2">
        <v>1.2468472640403708E-8</v>
      </c>
      <c r="U1211" s="2">
        <v>6.5758724705489158E-5</v>
      </c>
    </row>
    <row r="1212" spans="1:21" x14ac:dyDescent="0.25">
      <c r="A1212" s="2" t="s">
        <v>2103</v>
      </c>
      <c r="B1212" s="2" t="s">
        <v>1951</v>
      </c>
      <c r="C1212" s="2" t="s">
        <v>2104</v>
      </c>
      <c r="D1212" s="2">
        <v>3.5179553082170645</v>
      </c>
      <c r="E1212" s="2">
        <v>-3.4925623973396749</v>
      </c>
      <c r="F1212" s="5">
        <v>-11.25553242234283</v>
      </c>
      <c r="G1212" s="2">
        <v>0</v>
      </c>
      <c r="H1212" s="2">
        <v>0</v>
      </c>
      <c r="I1212" s="2">
        <v>0</v>
      </c>
      <c r="J1212" s="2">
        <v>2.3123913115026657</v>
      </c>
      <c r="K1212" s="2">
        <v>-0.89755197875387971</v>
      </c>
      <c r="L1212" s="5">
        <v>-1.8629022544190947</v>
      </c>
      <c r="M1212" s="2">
        <v>1.8174064942333423E-3</v>
      </c>
      <c r="N1212" s="2">
        <v>2.1999610899405404E-2</v>
      </c>
      <c r="O1212" s="2">
        <v>1</v>
      </c>
      <c r="P1212" s="2">
        <v>1.8024874866706366</v>
      </c>
      <c r="Q1212" s="2">
        <v>-2.6870658747283329</v>
      </c>
      <c r="R1212" s="5">
        <v>-6.4400231513941941</v>
      </c>
      <c r="S1212" s="2">
        <v>0</v>
      </c>
      <c r="T1212" s="2">
        <v>0</v>
      </c>
      <c r="U1212" s="2">
        <v>0</v>
      </c>
    </row>
    <row r="1213" spans="1:21" x14ac:dyDescent="0.25">
      <c r="A1213" s="2" t="s">
        <v>2107</v>
      </c>
      <c r="B1213" s="2" t="s">
        <v>1951</v>
      </c>
      <c r="C1213" s="2" t="s">
        <v>2108</v>
      </c>
      <c r="D1213" s="2">
        <v>3.4479571468611812</v>
      </c>
      <c r="E1213" s="2">
        <v>2.1902563003982576</v>
      </c>
      <c r="F1213" s="5">
        <v>4.5638655799702752</v>
      </c>
      <c r="G1213" s="2">
        <v>0</v>
      </c>
      <c r="H1213" s="2">
        <v>0</v>
      </c>
      <c r="I1213" s="2">
        <v>0</v>
      </c>
      <c r="J1213" s="2">
        <v>1.8327360244846249</v>
      </c>
      <c r="K1213" s="2">
        <v>1.1683457721606514</v>
      </c>
      <c r="L1213" s="5">
        <v>2.2475384112913734</v>
      </c>
      <c r="M1213" s="2">
        <v>3.8084936326843177E-7</v>
      </c>
      <c r="N1213" s="2">
        <v>1.4754992202700287E-5</v>
      </c>
      <c r="O1213" s="2">
        <v>3.8481019664642346E-2</v>
      </c>
      <c r="P1213" s="2">
        <v>1.5643308158288036</v>
      </c>
      <c r="Q1213" s="2">
        <v>3.1458227346786045</v>
      </c>
      <c r="R1213" s="5">
        <v>8.8508912404397506</v>
      </c>
      <c r="S1213" s="2">
        <v>0</v>
      </c>
      <c r="T1213" s="2">
        <v>0</v>
      </c>
      <c r="U1213" s="2">
        <v>0</v>
      </c>
    </row>
    <row r="1214" spans="1:21" x14ac:dyDescent="0.25">
      <c r="A1214" s="2" t="s">
        <v>2109</v>
      </c>
      <c r="B1214" s="2" t="s">
        <v>2110</v>
      </c>
      <c r="C1214" s="2" t="s">
        <v>2111</v>
      </c>
      <c r="D1214" s="2">
        <v>1.6482154380040595</v>
      </c>
      <c r="E1214" s="2">
        <v>3.5647372908426158</v>
      </c>
      <c r="F1214" s="5">
        <v>11.832945144493172</v>
      </c>
      <c r="G1214" s="2">
        <v>0</v>
      </c>
      <c r="H1214" s="2">
        <v>0</v>
      </c>
      <c r="I1214" s="2">
        <v>0</v>
      </c>
      <c r="J1214" s="2">
        <v>0.13819614572780525</v>
      </c>
      <c r="K1214" s="2">
        <v>0.61302549631470804</v>
      </c>
      <c r="L1214" s="5">
        <v>1.5294633073880595</v>
      </c>
      <c r="M1214" s="2">
        <v>0.32865618872378777</v>
      </c>
      <c r="N1214" s="2">
        <v>0.74670402295042981</v>
      </c>
      <c r="O1214" s="2">
        <v>1</v>
      </c>
      <c r="P1214" s="2">
        <v>2.5508340764527406</v>
      </c>
      <c r="Q1214" s="2">
        <v>2.886966225095418</v>
      </c>
      <c r="R1214" s="5">
        <v>7.3971330487494837</v>
      </c>
      <c r="S1214" s="2">
        <v>0</v>
      </c>
      <c r="T1214" s="2">
        <v>0</v>
      </c>
      <c r="U1214" s="2">
        <v>0</v>
      </c>
    </row>
    <row r="1215" spans="1:21" x14ac:dyDescent="0.25">
      <c r="A1215" s="2" t="s">
        <v>2112</v>
      </c>
      <c r="B1215" s="2" t="s">
        <v>2110</v>
      </c>
      <c r="C1215" s="2" t="s">
        <v>2113</v>
      </c>
      <c r="D1215" s="2">
        <v>0.66312712008748265</v>
      </c>
      <c r="E1215" s="2">
        <v>-4.1677435934063745</v>
      </c>
      <c r="F1215" s="5">
        <v>-17.972803902995881</v>
      </c>
      <c r="G1215" s="2">
        <v>3.6937120029278958E-13</v>
      </c>
      <c r="H1215" s="2">
        <v>3.6255358536607209E-12</v>
      </c>
      <c r="I1215" s="2">
        <v>3.7321266077583459E-8</v>
      </c>
      <c r="J1215" s="2">
        <v>0.23609454887981571</v>
      </c>
      <c r="K1215" s="2">
        <v>-0.73906697764897122</v>
      </c>
      <c r="L1215" s="5">
        <v>-1.6690960489113396</v>
      </c>
      <c r="M1215" s="2">
        <v>0.29070541173514663</v>
      </c>
      <c r="N1215" s="2">
        <v>0.73843484980256757</v>
      </c>
      <c r="O1215" s="2">
        <v>1</v>
      </c>
      <c r="P1215" s="2">
        <v>0.90438974764068136</v>
      </c>
      <c r="Q1215" s="2">
        <v>-5.7096662694370846</v>
      </c>
      <c r="R1215" s="5">
        <v>-52.333624303201901</v>
      </c>
      <c r="S1215" s="2">
        <v>3.3884006711559778E-13</v>
      </c>
      <c r="T1215" s="2">
        <v>9.6549352457304E-12</v>
      </c>
      <c r="U1215" s="2">
        <v>3.4236400381359999E-8</v>
      </c>
    </row>
    <row r="1216" spans="1:21" x14ac:dyDescent="0.25">
      <c r="A1216" s="2" t="s">
        <v>2114</v>
      </c>
      <c r="B1216" s="2" t="s">
        <v>2110</v>
      </c>
      <c r="C1216" s="2" t="s">
        <v>2115</v>
      </c>
      <c r="D1216" s="2">
        <v>0.37968340308928433</v>
      </c>
      <c r="E1216" s="2">
        <v>-3.6336747503125353</v>
      </c>
      <c r="F1216" s="5">
        <v>-12.412095096948583</v>
      </c>
      <c r="G1216" s="2">
        <v>2.777265406539442E-8</v>
      </c>
      <c r="H1216" s="2">
        <v>1.8166303921586406E-7</v>
      </c>
      <c r="I1216" s="2">
        <v>2.8061489667674522E-3</v>
      </c>
      <c r="J1216" s="2">
        <v>5.2304897926495834E-2</v>
      </c>
      <c r="K1216" s="2">
        <v>-1.2738014519106149</v>
      </c>
      <c r="L1216" s="5">
        <v>-2.4179785591870995</v>
      </c>
      <c r="M1216" s="2">
        <v>0.26511145144589976</v>
      </c>
      <c r="N1216" s="2">
        <v>0.70523538061083979</v>
      </c>
      <c r="O1216" s="2">
        <v>1</v>
      </c>
      <c r="P1216" s="2">
        <v>0.28022528188148416</v>
      </c>
      <c r="Q1216" s="2">
        <v>-4.3531341128212917</v>
      </c>
      <c r="R1216" s="5">
        <v>-20.437319910528672</v>
      </c>
      <c r="S1216" s="2">
        <v>1.0476804756520686E-5</v>
      </c>
      <c r="T1216" s="2">
        <v>1.0112498591888136E-4</v>
      </c>
      <c r="U1216" s="2">
        <v>1</v>
      </c>
    </row>
    <row r="1217" spans="1:21" x14ac:dyDescent="0.25">
      <c r="A1217" s="2" t="s">
        <v>2118</v>
      </c>
      <c r="B1217" s="2" t="s">
        <v>2110</v>
      </c>
      <c r="C1217" s="2" t="s">
        <v>2119</v>
      </c>
      <c r="D1217" s="2">
        <v>2.8803779374834035</v>
      </c>
      <c r="E1217" s="2">
        <v>3.6552166518873594</v>
      </c>
      <c r="F1217" s="5">
        <v>12.59881946849629</v>
      </c>
      <c r="G1217" s="2">
        <v>0</v>
      </c>
      <c r="H1217" s="2">
        <v>0</v>
      </c>
      <c r="I1217" s="2">
        <v>0</v>
      </c>
      <c r="J1217" s="2">
        <v>0.37230225298686376</v>
      </c>
      <c r="K1217" s="2">
        <v>-1.6350644812194604</v>
      </c>
      <c r="L1217" s="5">
        <v>-3.1060143201356962</v>
      </c>
      <c r="M1217" s="2">
        <v>2.3679382113259706E-3</v>
      </c>
      <c r="N1217" s="2">
        <v>2.7229528927150203E-2</v>
      </c>
      <c r="O1217" s="2">
        <v>1</v>
      </c>
      <c r="P1217" s="2">
        <v>0.90230462623530672</v>
      </c>
      <c r="Q1217" s="2">
        <v>2.7533212220735837</v>
      </c>
      <c r="R1217" s="5">
        <v>6.7426757538087578</v>
      </c>
      <c r="S1217" s="2">
        <v>2.1538892891470596E-10</v>
      </c>
      <c r="T1217" s="2">
        <v>4.3938819659886716E-9</v>
      </c>
      <c r="U1217" s="2">
        <v>2.176289737754189E-5</v>
      </c>
    </row>
    <row r="1218" spans="1:21" x14ac:dyDescent="0.25">
      <c r="A1218" s="2" t="s">
        <v>2122</v>
      </c>
      <c r="B1218" s="2" t="s">
        <v>2110</v>
      </c>
      <c r="C1218" s="2" t="s">
        <v>2123</v>
      </c>
      <c r="D1218" s="2">
        <v>4.5233679593447258</v>
      </c>
      <c r="E1218" s="2">
        <v>2.8677903564716938</v>
      </c>
      <c r="F1218" s="5">
        <v>7.2994631184019303</v>
      </c>
      <c r="G1218" s="2">
        <v>0</v>
      </c>
      <c r="H1218" s="2">
        <v>0</v>
      </c>
      <c r="I1218" s="2">
        <v>0</v>
      </c>
      <c r="J1218" s="2">
        <v>1.6727464756010886</v>
      </c>
      <c r="K1218" s="2">
        <v>1.1119007423591496</v>
      </c>
      <c r="L1218" s="5">
        <v>2.1613021010461799</v>
      </c>
      <c r="M1218" s="2">
        <v>6.4168187667309473E-3</v>
      </c>
      <c r="N1218" s="2">
        <v>5.9378639819625871E-2</v>
      </c>
      <c r="O1218" s="2">
        <v>1</v>
      </c>
      <c r="P1218" s="2">
        <v>1.8597860746530064</v>
      </c>
      <c r="Q1218" s="2">
        <v>2.3258234934665878</v>
      </c>
      <c r="R1218" s="5">
        <v>5.0135186652681965</v>
      </c>
      <c r="S1218" s="2">
        <v>2.4743177617914114E-8</v>
      </c>
      <c r="T1218" s="2">
        <v>3.8046730581555957E-7</v>
      </c>
      <c r="U1218" s="2">
        <v>2.5000506665140421E-3</v>
      </c>
    </row>
    <row r="1219" spans="1:21" x14ac:dyDescent="0.25">
      <c r="A1219" s="2" t="s">
        <v>2124</v>
      </c>
      <c r="B1219" s="2" t="s">
        <v>2110</v>
      </c>
      <c r="C1219" s="2" t="s">
        <v>2125</v>
      </c>
      <c r="D1219" s="2">
        <v>0.21950100236578898</v>
      </c>
      <c r="E1219" s="2">
        <v>-3.8429105689408654</v>
      </c>
      <c r="F1219" s="5">
        <v>-14.349321028589657</v>
      </c>
      <c r="G1219" s="2">
        <v>7.0594228285258964E-7</v>
      </c>
      <c r="H1219" s="2">
        <v>3.9919637485687067E-6</v>
      </c>
      <c r="I1219" s="2">
        <v>7.1328408259425657E-2</v>
      </c>
      <c r="J1219" s="2">
        <v>0.19058869250215635</v>
      </c>
      <c r="K1219" s="2">
        <v>-1.9858459101671371</v>
      </c>
      <c r="L1219" s="5">
        <v>-3.9609484083865265</v>
      </c>
      <c r="M1219" s="2">
        <v>9.7366608538795862E-4</v>
      </c>
      <c r="N1219" s="2">
        <v>1.3224791136926917E-2</v>
      </c>
      <c r="O1219" s="2">
        <v>1</v>
      </c>
      <c r="P1219" s="2">
        <v>0.2160204394911952</v>
      </c>
      <c r="Q1219" s="2">
        <v>-2.7374791092110367</v>
      </c>
      <c r="R1219" s="5">
        <v>-6.6690400324012913</v>
      </c>
      <c r="S1219" s="2">
        <v>1.0692776442333685E-4</v>
      </c>
      <c r="T1219" s="2">
        <v>8.2808165228282014E-4</v>
      </c>
      <c r="U1219" s="2">
        <v>1</v>
      </c>
    </row>
    <row r="1220" spans="1:21" x14ac:dyDescent="0.25">
      <c r="A1220" s="2" t="s">
        <v>2126</v>
      </c>
      <c r="B1220" s="2" t="s">
        <v>2110</v>
      </c>
      <c r="C1220" s="2" t="s">
        <v>2127</v>
      </c>
      <c r="D1220" s="2">
        <v>0.61561790493600121</v>
      </c>
      <c r="E1220" s="2">
        <v>4.0436097148398096</v>
      </c>
      <c r="F1220" s="5">
        <v>16.491031260029274</v>
      </c>
      <c r="G1220" s="2">
        <v>5.5883708083293016E-7</v>
      </c>
      <c r="H1220" s="2">
        <v>3.1964278883305554E-6</v>
      </c>
      <c r="I1220" s="2">
        <v>5.6464898647359263E-2</v>
      </c>
      <c r="J1220" s="2">
        <v>0.18248607530553565</v>
      </c>
      <c r="K1220" s="2">
        <v>0.3000054457498959</v>
      </c>
      <c r="L1220" s="5">
        <v>1.2311490605621207</v>
      </c>
      <c r="M1220" s="2">
        <v>0.6806766226476838</v>
      </c>
      <c r="N1220" s="2">
        <v>0.99996291678456728</v>
      </c>
      <c r="O1220" s="2">
        <v>1</v>
      </c>
      <c r="P1220" s="2">
        <v>0.49514632356782134</v>
      </c>
      <c r="Q1220" s="2">
        <v>2.2382838752863052</v>
      </c>
      <c r="R1220" s="5">
        <v>4.7183546958799747</v>
      </c>
      <c r="S1220" s="2">
        <v>7.1797676770413155E-4</v>
      </c>
      <c r="T1220" s="2">
        <v>4.5224345495184495E-3</v>
      </c>
      <c r="U1220" s="2">
        <v>1</v>
      </c>
    </row>
    <row r="1221" spans="1:21" x14ac:dyDescent="0.25">
      <c r="A1221" s="2" t="s">
        <v>2128</v>
      </c>
      <c r="B1221" s="2" t="s">
        <v>2129</v>
      </c>
      <c r="C1221" s="2" t="s">
        <v>2130</v>
      </c>
      <c r="D1221" s="2">
        <v>55.453330621782811</v>
      </c>
      <c r="E1221" s="2">
        <v>-2.6833201407776612</v>
      </c>
      <c r="F1221" s="5">
        <v>-6.4233243173022494</v>
      </c>
      <c r="G1221" s="2">
        <v>0</v>
      </c>
      <c r="H1221" s="2">
        <v>0</v>
      </c>
      <c r="I1221" s="2">
        <v>0</v>
      </c>
      <c r="J1221" s="2">
        <v>31.740782221734452</v>
      </c>
      <c r="K1221" s="2">
        <v>-0.99701121325188613</v>
      </c>
      <c r="L1221" s="5">
        <v>-1.9958609506351874</v>
      </c>
      <c r="M1221" s="2">
        <v>1.0847475140352003E-9</v>
      </c>
      <c r="N1221" s="2">
        <v>7.6378319733879195E-8</v>
      </c>
      <c r="O1221" s="2">
        <v>1.0960288881811664E-4</v>
      </c>
      <c r="P1221" s="2">
        <v>41.385651597393824</v>
      </c>
      <c r="Q1221" s="2">
        <v>-2.3916257597744357</v>
      </c>
      <c r="R1221" s="5">
        <v>-5.2474836258815385</v>
      </c>
      <c r="S1221" s="2">
        <v>0</v>
      </c>
      <c r="T1221" s="2">
        <v>0</v>
      </c>
      <c r="U1221" s="2">
        <v>0</v>
      </c>
    </row>
    <row r="1222" spans="1:21" x14ac:dyDescent="0.25">
      <c r="A1222" s="2" t="s">
        <v>2131</v>
      </c>
      <c r="B1222" s="2" t="s">
        <v>2129</v>
      </c>
      <c r="C1222" s="2" t="s">
        <v>2132</v>
      </c>
      <c r="D1222" s="2">
        <v>2.3807474170121674</v>
      </c>
      <c r="E1222" s="2">
        <v>-3.7019514269382165</v>
      </c>
      <c r="F1222" s="5">
        <v>-13.013629016221822</v>
      </c>
      <c r="G1222" s="2">
        <v>0</v>
      </c>
      <c r="H1222" s="2">
        <v>0</v>
      </c>
      <c r="I1222" s="2">
        <v>0</v>
      </c>
      <c r="J1222" s="2">
        <v>1.8451369770684123</v>
      </c>
      <c r="K1222" s="2">
        <v>-1.033360754193166</v>
      </c>
      <c r="L1222" s="5">
        <v>-2.0467866862673305</v>
      </c>
      <c r="M1222" s="2">
        <v>5.3259799470684044E-6</v>
      </c>
      <c r="N1222" s="2">
        <v>1.5318446167144652E-4</v>
      </c>
      <c r="O1222" s="2">
        <v>0.53813701385179158</v>
      </c>
      <c r="P1222" s="2">
        <v>2.5050061084496149</v>
      </c>
      <c r="Q1222" s="2">
        <v>-3.1387577252393668</v>
      </c>
      <c r="R1222" s="5">
        <v>-8.8076535731114607</v>
      </c>
      <c r="S1222" s="2">
        <v>0</v>
      </c>
      <c r="T1222" s="2">
        <v>0</v>
      </c>
      <c r="U1222" s="2">
        <v>0</v>
      </c>
    </row>
    <row r="1223" spans="1:21" x14ac:dyDescent="0.25">
      <c r="A1223" s="2" t="s">
        <v>2133</v>
      </c>
      <c r="B1223" s="2" t="s">
        <v>2129</v>
      </c>
      <c r="C1223" s="2" t="s">
        <v>2134</v>
      </c>
      <c r="D1223" s="2">
        <v>23.151815113498021</v>
      </c>
      <c r="E1223" s="2">
        <v>-4.1491302614563228</v>
      </c>
      <c r="F1223" s="5">
        <v>-17.742412194135429</v>
      </c>
      <c r="G1223" s="2">
        <v>0</v>
      </c>
      <c r="H1223" s="2">
        <v>0</v>
      </c>
      <c r="I1223" s="2">
        <v>0</v>
      </c>
      <c r="J1223" s="2">
        <v>18.423861559772885</v>
      </c>
      <c r="K1223" s="2">
        <v>-1.2175251005332275</v>
      </c>
      <c r="L1223" s="5">
        <v>-2.3254744685071795</v>
      </c>
      <c r="M1223" s="2">
        <v>8.9939515834913664E-9</v>
      </c>
      <c r="N1223" s="2">
        <v>5.1574850624061726E-7</v>
      </c>
      <c r="O1223" s="2">
        <v>9.0874886799596766E-4</v>
      </c>
      <c r="P1223" s="2">
        <v>16.504595664493625</v>
      </c>
      <c r="Q1223" s="2">
        <v>-2.4795060152049775</v>
      </c>
      <c r="R1223" s="5">
        <v>-5.5770647282274117</v>
      </c>
      <c r="S1223" s="2">
        <v>0</v>
      </c>
      <c r="T1223" s="2">
        <v>0</v>
      </c>
      <c r="U1223" s="2">
        <v>0</v>
      </c>
    </row>
    <row r="1224" spans="1:21" x14ac:dyDescent="0.25">
      <c r="A1224" s="2" t="s">
        <v>2135</v>
      </c>
      <c r="B1224" s="2" t="s">
        <v>2129</v>
      </c>
      <c r="C1224" s="2" t="s">
        <v>2136</v>
      </c>
      <c r="D1224" s="2">
        <v>379.18750162101782</v>
      </c>
      <c r="E1224" s="2">
        <v>3.1890288990489908</v>
      </c>
      <c r="F1224" s="5">
        <v>9.1199688644985883</v>
      </c>
      <c r="G1224" s="2">
        <v>0</v>
      </c>
      <c r="H1224" s="2">
        <v>0</v>
      </c>
      <c r="I1224" s="2">
        <v>0</v>
      </c>
      <c r="J1224" s="2">
        <v>144.75836379401022</v>
      </c>
      <c r="K1224" s="2">
        <v>0.97892871697585093</v>
      </c>
      <c r="L1224" s="5">
        <v>1.9710012850340628</v>
      </c>
      <c r="M1224" s="2">
        <v>6.6078715543760325E-7</v>
      </c>
      <c r="N1224" s="2">
        <v>2.4111930005567149E-5</v>
      </c>
      <c r="O1224" s="2">
        <v>6.6765934185415432E-2</v>
      </c>
      <c r="P1224" s="2">
        <v>362.60415112146802</v>
      </c>
      <c r="Q1224" s="2">
        <v>2.2123906227464323</v>
      </c>
      <c r="R1224" s="5">
        <v>4.6344258676879777</v>
      </c>
      <c r="S1224" s="2">
        <v>0</v>
      </c>
      <c r="T1224" s="2">
        <v>0</v>
      </c>
      <c r="U1224" s="2">
        <v>0</v>
      </c>
    </row>
    <row r="1225" spans="1:21" x14ac:dyDescent="0.25">
      <c r="A1225" s="2" t="s">
        <v>2139</v>
      </c>
      <c r="B1225" s="2" t="s">
        <v>2129</v>
      </c>
      <c r="C1225" s="2" t="s">
        <v>2140</v>
      </c>
      <c r="D1225" s="2">
        <v>12.01997819408821</v>
      </c>
      <c r="E1225" s="2">
        <v>4.0069791834251109</v>
      </c>
      <c r="F1225" s="5">
        <v>16.077589142373963</v>
      </c>
      <c r="G1225" s="2">
        <v>0</v>
      </c>
      <c r="H1225" s="2">
        <v>0</v>
      </c>
      <c r="I1225" s="2">
        <v>0</v>
      </c>
      <c r="J1225" s="2">
        <v>2.6230548732135408</v>
      </c>
      <c r="K1225" s="2">
        <v>0.91521362683439134</v>
      </c>
      <c r="L1225" s="5">
        <v>1.885848297843898</v>
      </c>
      <c r="M1225" s="2">
        <v>5.5140013952570399E-6</v>
      </c>
      <c r="N1225" s="2">
        <v>1.5787325048930895E-4</v>
      </c>
      <c r="O1225" s="2">
        <v>0.55713470097677131</v>
      </c>
      <c r="P1225" s="2">
        <v>5.8770144457784008</v>
      </c>
      <c r="Q1225" s="2">
        <v>2.7369020829976045</v>
      </c>
      <c r="R1225" s="5">
        <v>6.6663731892101969</v>
      </c>
      <c r="S1225" s="2">
        <v>0</v>
      </c>
      <c r="T1225" s="2">
        <v>0</v>
      </c>
      <c r="U1225" s="2">
        <v>0</v>
      </c>
    </row>
    <row r="1226" spans="1:21" x14ac:dyDescent="0.25">
      <c r="A1226" s="2" t="s">
        <v>2141</v>
      </c>
      <c r="B1226" s="2" t="s">
        <v>2129</v>
      </c>
      <c r="C1226" s="2" t="s">
        <v>2142</v>
      </c>
      <c r="D1226" s="2">
        <v>1.1881286977959586</v>
      </c>
      <c r="E1226" s="2">
        <v>4.9377787676216691</v>
      </c>
      <c r="F1226" s="5">
        <v>30.649226668066458</v>
      </c>
      <c r="G1226" s="2">
        <v>0</v>
      </c>
      <c r="H1226" s="2">
        <v>0</v>
      </c>
      <c r="I1226" s="2">
        <v>0</v>
      </c>
      <c r="J1226" s="2">
        <v>0.52871223309332538</v>
      </c>
      <c r="K1226" s="2">
        <v>1.3845256697491684</v>
      </c>
      <c r="L1226" s="5">
        <v>2.6108610323943751</v>
      </c>
      <c r="M1226" s="2">
        <v>4.8763482141112036E-10</v>
      </c>
      <c r="N1226" s="2">
        <v>3.6934499516776312E-8</v>
      </c>
      <c r="O1226" s="2">
        <v>4.9270622355379601E-5</v>
      </c>
      <c r="P1226" s="2">
        <v>1.2397118193898786</v>
      </c>
      <c r="Q1226" s="2">
        <v>4.9611576808059041</v>
      </c>
      <c r="R1226" s="5">
        <v>31.149944351523768</v>
      </c>
      <c r="S1226" s="2">
        <v>0</v>
      </c>
      <c r="T1226" s="2">
        <v>0</v>
      </c>
      <c r="U1226" s="2">
        <v>0</v>
      </c>
    </row>
    <row r="1227" spans="1:21" x14ac:dyDescent="0.25">
      <c r="A1227" s="2" t="s">
        <v>2143</v>
      </c>
      <c r="B1227" s="2" t="s">
        <v>2129</v>
      </c>
      <c r="C1227" s="2" t="s">
        <v>2144</v>
      </c>
      <c r="D1227" s="2">
        <v>129.31468831066218</v>
      </c>
      <c r="E1227" s="2">
        <v>-3.5995392361562764</v>
      </c>
      <c r="F1227" s="5">
        <v>-12.121860468431356</v>
      </c>
      <c r="G1227" s="2">
        <v>0</v>
      </c>
      <c r="H1227" s="2">
        <v>0</v>
      </c>
      <c r="I1227" s="2">
        <v>0</v>
      </c>
      <c r="J1227" s="2">
        <v>95.983255846334941</v>
      </c>
      <c r="K1227" s="2">
        <v>-0.76098372373265377</v>
      </c>
      <c r="L1227" s="5">
        <v>-1.6946457510472202</v>
      </c>
      <c r="M1227" s="2">
        <v>3.3106813355776588E-5</v>
      </c>
      <c r="N1227" s="2">
        <v>7.6052989762092878E-4</v>
      </c>
      <c r="O1227" s="2">
        <v>1</v>
      </c>
      <c r="P1227" s="2">
        <v>83.398373571730787</v>
      </c>
      <c r="Q1227" s="2">
        <v>-4.0432948936198674</v>
      </c>
      <c r="R1227" s="5">
        <v>-16.487433022001959</v>
      </c>
      <c r="S1227" s="2">
        <v>0</v>
      </c>
      <c r="T1227" s="2">
        <v>0</v>
      </c>
      <c r="U1227" s="2">
        <v>0</v>
      </c>
    </row>
    <row r="1228" spans="1:21" x14ac:dyDescent="0.25">
      <c r="A1228" s="2" t="s">
        <v>2145</v>
      </c>
      <c r="B1228" s="2" t="s">
        <v>2129</v>
      </c>
      <c r="C1228" s="2" t="s">
        <v>2146</v>
      </c>
      <c r="D1228" s="2">
        <v>1.5888050953563588</v>
      </c>
      <c r="E1228" s="2">
        <v>3.9606941749082858</v>
      </c>
      <c r="F1228" s="5">
        <v>15.569969086604864</v>
      </c>
      <c r="G1228" s="2">
        <v>0</v>
      </c>
      <c r="H1228" s="2">
        <v>0</v>
      </c>
      <c r="I1228" s="2">
        <v>0</v>
      </c>
      <c r="J1228" s="2">
        <v>0.70566899991393839</v>
      </c>
      <c r="K1228" s="2">
        <v>1.3658055077817579</v>
      </c>
      <c r="L1228" s="5">
        <v>2.5772018005094002</v>
      </c>
      <c r="M1228" s="2">
        <v>3.234098953197595E-6</v>
      </c>
      <c r="N1228" s="2">
        <v>9.8693252259463913E-5</v>
      </c>
      <c r="O1228" s="2">
        <v>0.326773358231085</v>
      </c>
      <c r="P1228" s="2">
        <v>1.0867749581561774</v>
      </c>
      <c r="Q1228" s="2">
        <v>3.8481047303617872</v>
      </c>
      <c r="R1228" s="5">
        <v>14.401076264073259</v>
      </c>
      <c r="S1228" s="2">
        <v>0</v>
      </c>
      <c r="T1228" s="2">
        <v>0</v>
      </c>
      <c r="U1228" s="2">
        <v>0</v>
      </c>
    </row>
    <row r="1229" spans="1:21" x14ac:dyDescent="0.25">
      <c r="A1229" s="2" t="s">
        <v>2147</v>
      </c>
      <c r="B1229" s="2" t="s">
        <v>2129</v>
      </c>
      <c r="C1229" s="2" t="s">
        <v>2148</v>
      </c>
      <c r="D1229" s="2">
        <v>1.4212485205078178</v>
      </c>
      <c r="E1229" s="2">
        <v>3.7671178357214394</v>
      </c>
      <c r="F1229" s="5">
        <v>13.614931660246434</v>
      </c>
      <c r="G1229" s="2">
        <v>0</v>
      </c>
      <c r="H1229" s="2">
        <v>0</v>
      </c>
      <c r="I1229" s="2">
        <v>0</v>
      </c>
      <c r="J1229" s="2">
        <v>0.66070635751160089</v>
      </c>
      <c r="K1229" s="2">
        <v>1.8996743591701954</v>
      </c>
      <c r="L1229" s="5">
        <v>3.7312896554956878</v>
      </c>
      <c r="M1229" s="2">
        <v>7.6258180076171911E-6</v>
      </c>
      <c r="N1229" s="2">
        <v>2.0943534968459934E-4</v>
      </c>
      <c r="O1229" s="2">
        <v>0.77051265148964099</v>
      </c>
      <c r="P1229" s="2">
        <v>1.0756594603605645</v>
      </c>
      <c r="Q1229" s="2">
        <v>5.0707150061925521</v>
      </c>
      <c r="R1229" s="5">
        <v>33.607585820863562</v>
      </c>
      <c r="S1229" s="2">
        <v>0</v>
      </c>
      <c r="T1229" s="2">
        <v>0</v>
      </c>
      <c r="U1229" s="2">
        <v>0</v>
      </c>
    </row>
    <row r="1230" spans="1:21" x14ac:dyDescent="0.25">
      <c r="A1230" s="2" t="s">
        <v>2151</v>
      </c>
      <c r="B1230" s="2" t="s">
        <v>2129</v>
      </c>
      <c r="C1230" s="2" t="s">
        <v>2152</v>
      </c>
      <c r="D1230" s="2">
        <v>0.3372242395645253</v>
      </c>
      <c r="E1230" s="2">
        <v>-2.1945253121648132</v>
      </c>
      <c r="F1230" s="5">
        <v>-4.5773903025703619</v>
      </c>
      <c r="G1230" s="2">
        <v>2.0149488375694746E-3</v>
      </c>
      <c r="H1230" s="2">
        <v>6.9489531895699274E-3</v>
      </c>
      <c r="I1230" s="2">
        <v>1</v>
      </c>
      <c r="J1230" s="2">
        <v>0.55705863335862682</v>
      </c>
      <c r="K1230" s="2">
        <v>-0.95150871156369343</v>
      </c>
      <c r="L1230" s="5">
        <v>-1.9338939881185584</v>
      </c>
      <c r="M1230" s="2">
        <v>0.11937246419682546</v>
      </c>
      <c r="N1230" s="2">
        <v>0.4624331745284857</v>
      </c>
      <c r="O1230" s="2">
        <v>1</v>
      </c>
      <c r="P1230" s="2">
        <v>0.75887668851275858</v>
      </c>
      <c r="Q1230" s="2">
        <v>-2.0888089773630711</v>
      </c>
      <c r="R1230" s="5">
        <v>-4.2539674000615983</v>
      </c>
      <c r="S1230" s="2">
        <v>1.1770809771771695E-4</v>
      </c>
      <c r="T1230" s="2">
        <v>9.02095433358474E-4</v>
      </c>
      <c r="U1230" s="2">
        <v>1</v>
      </c>
    </row>
    <row r="1231" spans="1:21" x14ac:dyDescent="0.25">
      <c r="A1231" s="2" t="s">
        <v>2153</v>
      </c>
      <c r="B1231" s="2" t="s">
        <v>2129</v>
      </c>
      <c r="C1231" s="2" t="s">
        <v>2154</v>
      </c>
      <c r="D1231" s="2">
        <v>0.16449125228683939</v>
      </c>
      <c r="E1231" s="2">
        <v>-7.0860937063886027</v>
      </c>
      <c r="F1231" s="5">
        <v>-135.87099559523034</v>
      </c>
      <c r="G1231" s="2">
        <v>2.3914989618610827E-3</v>
      </c>
      <c r="H1231" s="2">
        <v>8.1282647708034103E-3</v>
      </c>
      <c r="I1231" s="2">
        <v>1</v>
      </c>
      <c r="J1231" s="2">
        <v>0.17775468852091122</v>
      </c>
      <c r="K1231" s="2">
        <v>-0.81914743055684847</v>
      </c>
      <c r="L1231" s="5">
        <v>-1.7643630233357375</v>
      </c>
      <c r="M1231" s="2">
        <v>0.2481195678719631</v>
      </c>
      <c r="N1231" s="2">
        <v>0.67866814125022068</v>
      </c>
      <c r="O1231" s="2">
        <v>1</v>
      </c>
      <c r="P1231" s="2">
        <v>0.18265024489713225</v>
      </c>
      <c r="Q1231" s="2">
        <v>-5.3239955729072541</v>
      </c>
      <c r="R1231" s="5">
        <v>-40.057363755637063</v>
      </c>
      <c r="S1231" s="2">
        <v>1.460278024546513E-4</v>
      </c>
      <c r="T1231" s="2">
        <v>1.094233844557844E-3</v>
      </c>
      <c r="U1231" s="2">
        <v>1</v>
      </c>
    </row>
    <row r="1232" spans="1:21" x14ac:dyDescent="0.25">
      <c r="A1232" s="2" t="s">
        <v>2155</v>
      </c>
      <c r="B1232" s="2" t="s">
        <v>2129</v>
      </c>
      <c r="C1232" s="2" t="s">
        <v>2156</v>
      </c>
      <c r="D1232" s="2">
        <v>0.24102355284037383</v>
      </c>
      <c r="E1232" s="2">
        <v>-4.0021305551417505</v>
      </c>
      <c r="F1232" s="5">
        <v>-16.02364606845352</v>
      </c>
      <c r="G1232" s="2">
        <v>2.2204460492503131E-16</v>
      </c>
      <c r="H1232" s="2">
        <v>2.6594816123311006E-15</v>
      </c>
      <c r="I1232" s="2">
        <v>2.2435386881625163E-11</v>
      </c>
      <c r="J1232" s="2">
        <v>6.5141415219470158E-2</v>
      </c>
      <c r="K1232" s="2">
        <v>-0.66819353186550778</v>
      </c>
      <c r="L1232" s="5">
        <v>-1.5890819549892348</v>
      </c>
      <c r="M1232" s="2">
        <v>0.32690991371236222</v>
      </c>
      <c r="N1232" s="2">
        <v>0.7447079245594147</v>
      </c>
      <c r="O1232" s="2">
        <v>1</v>
      </c>
      <c r="P1232" s="2">
        <v>0.11030183069195176</v>
      </c>
      <c r="Q1232" s="2">
        <v>-2.2526502333396299</v>
      </c>
      <c r="R1232" s="5">
        <v>-4.7655747933534522</v>
      </c>
      <c r="S1232" s="2">
        <v>1.616772456960458E-4</v>
      </c>
      <c r="T1232" s="2">
        <v>1.2006371384042677E-3</v>
      </c>
      <c r="U1232" s="2">
        <v>1</v>
      </c>
    </row>
    <row r="1233" spans="1:21" x14ac:dyDescent="0.25">
      <c r="A1233" s="2" t="s">
        <v>2159</v>
      </c>
      <c r="B1233" s="2" t="s">
        <v>2129</v>
      </c>
      <c r="C1233" s="2" t="s">
        <v>2160</v>
      </c>
      <c r="D1233" s="2">
        <v>9.0517357506335525</v>
      </c>
      <c r="E1233" s="2">
        <v>4.9968349455540864</v>
      </c>
      <c r="F1233" s="5">
        <v>31.929873797164909</v>
      </c>
      <c r="G1233" s="2">
        <v>0</v>
      </c>
      <c r="H1233" s="2">
        <v>0</v>
      </c>
      <c r="I1233" s="2">
        <v>0</v>
      </c>
      <c r="J1233" s="2">
        <v>5.0125188392265683</v>
      </c>
      <c r="K1233" s="2">
        <v>0.98981260083622802</v>
      </c>
      <c r="L1233" s="5">
        <v>1.9859270117289467</v>
      </c>
      <c r="M1233" s="2">
        <v>3.7640319909193476E-4</v>
      </c>
      <c r="N1233" s="2">
        <v>5.9960758198459854E-3</v>
      </c>
      <c r="O1233" s="2">
        <v>1</v>
      </c>
      <c r="P1233" s="2">
        <v>13.154278564328488</v>
      </c>
      <c r="Q1233" s="2">
        <v>5.7109388983181075</v>
      </c>
      <c r="R1233" s="5">
        <v>52.379809161137786</v>
      </c>
      <c r="S1233" s="2">
        <v>0</v>
      </c>
      <c r="T1233" s="2">
        <v>0</v>
      </c>
      <c r="U1233" s="2">
        <v>0</v>
      </c>
    </row>
    <row r="1234" spans="1:21" x14ac:dyDescent="0.25">
      <c r="A1234" s="2" t="s">
        <v>2161</v>
      </c>
      <c r="B1234" s="2" t="s">
        <v>2129</v>
      </c>
      <c r="C1234" s="2" t="s">
        <v>2162</v>
      </c>
      <c r="D1234" s="2">
        <v>2.954472762471672</v>
      </c>
      <c r="E1234" s="2">
        <v>4.302783536381348</v>
      </c>
      <c r="F1234" s="5">
        <v>19.736353229709589</v>
      </c>
      <c r="G1234" s="2">
        <v>1.4743963827612561E-9</v>
      </c>
      <c r="H1234" s="2">
        <v>1.08462330188713E-8</v>
      </c>
      <c r="I1234" s="2">
        <v>1.4897301051419731E-4</v>
      </c>
      <c r="J1234" s="2">
        <v>0.93016634475091198</v>
      </c>
      <c r="K1234" s="2">
        <v>0.77431872918354205</v>
      </c>
      <c r="L1234" s="5">
        <v>1.7103821823423531</v>
      </c>
      <c r="M1234" s="2">
        <v>0.30691979411438397</v>
      </c>
      <c r="N1234" s="2">
        <v>0.73843484980256757</v>
      </c>
      <c r="O1234" s="2">
        <v>1</v>
      </c>
      <c r="P1234" s="2">
        <v>3.8938144174551979</v>
      </c>
      <c r="Q1234" s="2">
        <v>5.6074828146971027</v>
      </c>
      <c r="R1234" s="5">
        <v>48.755153420455017</v>
      </c>
      <c r="S1234" s="2">
        <v>3.5276659371419328E-10</v>
      </c>
      <c r="T1234" s="2">
        <v>6.995787365825729E-9</v>
      </c>
      <c r="U1234" s="2">
        <v>3.5643536628882089E-5</v>
      </c>
    </row>
    <row r="1235" spans="1:21" x14ac:dyDescent="0.25">
      <c r="A1235" s="2" t="s">
        <v>2163</v>
      </c>
      <c r="B1235" s="2" t="s">
        <v>2129</v>
      </c>
      <c r="C1235" s="2" t="s">
        <v>2164</v>
      </c>
      <c r="D1235" s="2">
        <v>6.1038453130164143</v>
      </c>
      <c r="E1235" s="2">
        <v>3.5260008694459586</v>
      </c>
      <c r="F1235" s="5">
        <v>11.519457490362701</v>
      </c>
      <c r="G1235" s="2">
        <v>0</v>
      </c>
      <c r="H1235" s="2">
        <v>0</v>
      </c>
      <c r="I1235" s="2">
        <v>0</v>
      </c>
      <c r="J1235" s="2">
        <v>0.89763422724219677</v>
      </c>
      <c r="K1235" s="2">
        <v>0.730873768009624</v>
      </c>
      <c r="L1235" s="5">
        <v>1.6596439503821832</v>
      </c>
      <c r="M1235" s="2">
        <v>6.10112589967714E-2</v>
      </c>
      <c r="N1235" s="2">
        <v>0.30466430804753297</v>
      </c>
      <c r="O1235" s="2">
        <v>1</v>
      </c>
      <c r="P1235" s="2">
        <v>2.3712565570343376</v>
      </c>
      <c r="Q1235" s="2">
        <v>2.3972183888384948</v>
      </c>
      <c r="R1235" s="5">
        <v>5.2678650541582641</v>
      </c>
      <c r="S1235" s="2">
        <v>1.5767784855569289E-8</v>
      </c>
      <c r="T1235" s="2">
        <v>2.4994932253007858E-7</v>
      </c>
      <c r="U1235" s="2">
        <v>1.593176981806721E-3</v>
      </c>
    </row>
    <row r="1236" spans="1:21" x14ac:dyDescent="0.25">
      <c r="A1236" s="2" t="s">
        <v>2165</v>
      </c>
      <c r="B1236" s="2" t="s">
        <v>2129</v>
      </c>
      <c r="C1236" s="2" t="s">
        <v>2166</v>
      </c>
      <c r="D1236" s="2">
        <v>0.62607314516548151</v>
      </c>
      <c r="E1236" s="2">
        <v>3.7783400455993958</v>
      </c>
      <c r="F1236" s="5">
        <v>13.721250326353998</v>
      </c>
      <c r="G1236" s="2">
        <v>1.159317086774081E-11</v>
      </c>
      <c r="H1236" s="2">
        <v>1.0182319058384314E-10</v>
      </c>
      <c r="I1236" s="2">
        <v>1.1713739844765314E-6</v>
      </c>
      <c r="J1236" s="2">
        <v>8.0257171599445107E-2</v>
      </c>
      <c r="K1236" s="2">
        <v>5.5298620913706564</v>
      </c>
      <c r="L1236" s="5">
        <v>46.201317616510188</v>
      </c>
      <c r="M1236" s="2">
        <v>2.6224066398578993E-2</v>
      </c>
      <c r="N1236" s="2">
        <v>0.17151140325667821</v>
      </c>
      <c r="O1236" s="2">
        <v>1</v>
      </c>
      <c r="P1236" s="2">
        <v>0.30597672405881898</v>
      </c>
      <c r="Q1236" s="2">
        <v>2.1028490356114977</v>
      </c>
      <c r="R1236" s="5">
        <v>4.2955683723670193</v>
      </c>
      <c r="S1236" s="2">
        <v>4.9221867282345233E-4</v>
      </c>
      <c r="T1236" s="2">
        <v>3.2359798752086425E-3</v>
      </c>
      <c r="U1236" s="2">
        <v>1</v>
      </c>
    </row>
    <row r="1237" spans="1:21" x14ac:dyDescent="0.25">
      <c r="A1237" s="2" t="s">
        <v>2167</v>
      </c>
      <c r="B1237" s="2" t="s">
        <v>2129</v>
      </c>
      <c r="C1237" s="2" t="s">
        <v>2168</v>
      </c>
      <c r="D1237" s="2">
        <v>2.6457219978941091</v>
      </c>
      <c r="E1237" s="2">
        <v>3.7938159145021286</v>
      </c>
      <c r="F1237" s="5">
        <v>13.869231212392451</v>
      </c>
      <c r="G1237" s="2">
        <v>0</v>
      </c>
      <c r="H1237" s="2">
        <v>0</v>
      </c>
      <c r="I1237" s="2">
        <v>0</v>
      </c>
      <c r="J1237" s="2">
        <v>0.30994206740887381</v>
      </c>
      <c r="K1237" s="2">
        <v>0.1787274266672973</v>
      </c>
      <c r="L1237" s="5">
        <v>1.1318850309783479</v>
      </c>
      <c r="M1237" s="2">
        <v>0.64523786693015239</v>
      </c>
      <c r="N1237" s="2">
        <v>0.99996291678456728</v>
      </c>
      <c r="O1237" s="2">
        <v>1</v>
      </c>
      <c r="P1237" s="2">
        <v>1.0988044702659945</v>
      </c>
      <c r="Q1237" s="2">
        <v>3.3089524935906973</v>
      </c>
      <c r="R1237" s="5">
        <v>9.9104632359116795</v>
      </c>
      <c r="S1237" s="2">
        <v>0</v>
      </c>
      <c r="T1237" s="2">
        <v>0</v>
      </c>
      <c r="U1237" s="2">
        <v>0</v>
      </c>
    </row>
    <row r="1238" spans="1:21" x14ac:dyDescent="0.25">
      <c r="A1238" s="2" t="s">
        <v>2171</v>
      </c>
      <c r="B1238" s="2" t="s">
        <v>2129</v>
      </c>
      <c r="C1238" s="2" t="s">
        <v>2172</v>
      </c>
      <c r="D1238" s="2">
        <v>0.29692525621218352</v>
      </c>
      <c r="E1238" s="2">
        <v>2.686222695348194</v>
      </c>
      <c r="F1238" s="5">
        <v>6.4362603962160687</v>
      </c>
      <c r="G1238" s="2">
        <v>1.6503048518856644E-5</v>
      </c>
      <c r="H1238" s="2">
        <v>7.8982001816278678E-5</v>
      </c>
      <c r="I1238" s="2">
        <v>1</v>
      </c>
      <c r="J1238" s="2">
        <v>0.20156897156916695</v>
      </c>
      <c r="K1238" s="2">
        <v>1.1505778119371162</v>
      </c>
      <c r="L1238" s="5">
        <v>2.2200279066295776</v>
      </c>
      <c r="M1238" s="2">
        <v>9.5032378943465723E-2</v>
      </c>
      <c r="N1238" s="2">
        <v>0.40381639570678524</v>
      </c>
      <c r="O1238" s="2">
        <v>1</v>
      </c>
      <c r="P1238" s="2">
        <v>0.27478184272567285</v>
      </c>
      <c r="Q1238" s="2">
        <v>5.0561721564586328</v>
      </c>
      <c r="R1238" s="5">
        <v>33.270511851063645</v>
      </c>
      <c r="S1238" s="2">
        <v>3.4860751856324868E-6</v>
      </c>
      <c r="T1238" s="2">
        <v>3.6941063110257625E-5</v>
      </c>
      <c r="U1238" s="2">
        <v>0.35223303675630646</v>
      </c>
    </row>
    <row r="1239" spans="1:21" x14ac:dyDescent="0.25">
      <c r="A1239" s="2" t="s">
        <v>2173</v>
      </c>
      <c r="B1239" s="2" t="s">
        <v>2129</v>
      </c>
      <c r="C1239" s="2" t="s">
        <v>2174</v>
      </c>
      <c r="D1239" s="2">
        <v>0.19312054768137052</v>
      </c>
      <c r="E1239" s="2">
        <v>-3.3716317783134624</v>
      </c>
      <c r="F1239" s="5">
        <v>-10.350523115808018</v>
      </c>
      <c r="G1239" s="2">
        <v>1.0019102564262639E-6</v>
      </c>
      <c r="H1239" s="2">
        <v>5.5650053493106314E-6</v>
      </c>
      <c r="I1239" s="2">
        <v>0.1012330123093097</v>
      </c>
      <c r="J1239" s="2">
        <v>0.13761919055509864</v>
      </c>
      <c r="K1239" s="2">
        <v>5.5308060000048313E-3</v>
      </c>
      <c r="L1239" s="5">
        <v>1.0038410204690793</v>
      </c>
      <c r="M1239" s="2">
        <v>0.99133077309014905</v>
      </c>
      <c r="N1239" s="2">
        <v>0.99996291678456728</v>
      </c>
      <c r="O1239" s="2">
        <v>1</v>
      </c>
      <c r="P1239" s="2">
        <v>0.18873391499944145</v>
      </c>
      <c r="Q1239" s="2">
        <v>-3.0023597811480109</v>
      </c>
      <c r="R1239" s="5">
        <v>-8.0130961127724252</v>
      </c>
      <c r="S1239" s="2">
        <v>2.4828910610175114E-5</v>
      </c>
      <c r="T1239" s="2">
        <v>2.2171569845798442E-4</v>
      </c>
      <c r="U1239" s="2">
        <v>1</v>
      </c>
    </row>
    <row r="1240" spans="1:21" x14ac:dyDescent="0.25">
      <c r="A1240" s="2" t="s">
        <v>2177</v>
      </c>
      <c r="B1240" s="2" t="s">
        <v>2129</v>
      </c>
      <c r="C1240" s="2" t="s">
        <v>2178</v>
      </c>
      <c r="D1240" s="2">
        <v>19.695424138264425</v>
      </c>
      <c r="E1240" s="2">
        <v>-4.0285253492322219</v>
      </c>
      <c r="F1240" s="5">
        <v>-16.319504501291703</v>
      </c>
      <c r="G1240" s="2">
        <v>0</v>
      </c>
      <c r="H1240" s="2">
        <v>0</v>
      </c>
      <c r="I1240" s="2">
        <v>0</v>
      </c>
      <c r="J1240" s="2">
        <v>10.762935827585091</v>
      </c>
      <c r="K1240" s="2">
        <v>-1.1463743449511044</v>
      </c>
      <c r="L1240" s="5">
        <v>-2.2135690000297097</v>
      </c>
      <c r="M1240" s="2">
        <v>6.1270325479867438E-9</v>
      </c>
      <c r="N1240" s="2">
        <v>3.6610015886965145E-7</v>
      </c>
      <c r="O1240" s="2">
        <v>6.1907536864858059E-4</v>
      </c>
      <c r="P1240" s="2">
        <v>11.471755905736684</v>
      </c>
      <c r="Q1240" s="2">
        <v>-2.5449318807516148</v>
      </c>
      <c r="R1240" s="5">
        <v>-5.8358058231670631</v>
      </c>
      <c r="S1240" s="2">
        <v>0</v>
      </c>
      <c r="T1240" s="2">
        <v>0</v>
      </c>
      <c r="U1240" s="2">
        <v>0</v>
      </c>
    </row>
    <row r="1241" spans="1:21" x14ac:dyDescent="0.25">
      <c r="A1241" s="2" t="s">
        <v>2179</v>
      </c>
      <c r="B1241" s="2" t="s">
        <v>2129</v>
      </c>
      <c r="C1241" s="2" t="s">
        <v>2180</v>
      </c>
      <c r="D1241" s="2">
        <v>37.754141709343145</v>
      </c>
      <c r="E1241" s="2">
        <v>13.544831480158598</v>
      </c>
      <c r="F1241" s="5">
        <v>11950.898605333363</v>
      </c>
      <c r="G1241" s="2">
        <v>4.8713337141848001E-8</v>
      </c>
      <c r="H1241" s="2">
        <v>3.1086436994604272E-7</v>
      </c>
      <c r="I1241" s="2">
        <v>4.921995584812322E-3</v>
      </c>
      <c r="J1241" s="2">
        <v>0.24392853227396594</v>
      </c>
      <c r="K1241" s="2">
        <v>1.3916117440848417</v>
      </c>
      <c r="L1241" s="5">
        <v>2.6237163235815091</v>
      </c>
      <c r="M1241" s="2">
        <v>0.11500137631782004</v>
      </c>
      <c r="N1241" s="2">
        <v>0.45227070929287466</v>
      </c>
      <c r="O1241" s="2">
        <v>1</v>
      </c>
      <c r="P1241" s="2">
        <v>2.2567045977025222</v>
      </c>
      <c r="Q1241" s="2">
        <v>2.6639227451649958</v>
      </c>
      <c r="R1241" s="5">
        <v>6.3375391096147471</v>
      </c>
      <c r="S1241" s="2">
        <v>5.8032988428102783E-6</v>
      </c>
      <c r="T1241" s="2">
        <v>5.9043934656887575E-5</v>
      </c>
      <c r="U1241" s="2">
        <v>0.58636531507755052</v>
      </c>
    </row>
    <row r="1242" spans="1:21" x14ac:dyDescent="0.25">
      <c r="A1242" s="2" t="s">
        <v>2181</v>
      </c>
      <c r="B1242" s="2" t="s">
        <v>2129</v>
      </c>
      <c r="C1242" s="2" t="s">
        <v>2182</v>
      </c>
      <c r="D1242" s="2">
        <v>9.3038336137529409</v>
      </c>
      <c r="E1242" s="2">
        <v>-8.6780040777060083</v>
      </c>
      <c r="F1242" s="5">
        <v>-409.58074336439859</v>
      </c>
      <c r="G1242" s="2">
        <v>0</v>
      </c>
      <c r="H1242" s="2">
        <v>0</v>
      </c>
      <c r="I1242" s="2">
        <v>0</v>
      </c>
      <c r="J1242" s="2">
        <v>4.4682305526678947</v>
      </c>
      <c r="K1242" s="2">
        <v>-1.7838586828903074</v>
      </c>
      <c r="L1242" s="5">
        <v>-3.4434594377378742</v>
      </c>
      <c r="M1242" s="2">
        <v>0</v>
      </c>
      <c r="N1242" s="2">
        <v>0</v>
      </c>
      <c r="O1242" s="2">
        <v>0</v>
      </c>
      <c r="P1242" s="2">
        <v>4.2526486688661072</v>
      </c>
      <c r="Q1242" s="2">
        <v>-5.7559719489860148</v>
      </c>
      <c r="R1242" s="5">
        <v>-54.040606047396246</v>
      </c>
      <c r="S1242" s="2">
        <v>0</v>
      </c>
      <c r="T1242" s="2">
        <v>0</v>
      </c>
      <c r="U1242" s="2">
        <v>0</v>
      </c>
    </row>
    <row r="1243" spans="1:21" x14ac:dyDescent="0.25">
      <c r="A1243" s="2" t="s">
        <v>2183</v>
      </c>
      <c r="B1243" s="2" t="s">
        <v>2129</v>
      </c>
      <c r="C1243" s="2" t="s">
        <v>2184</v>
      </c>
      <c r="D1243" s="2">
        <v>107.66550021715118</v>
      </c>
      <c r="E1243" s="2">
        <v>4.3530480774139493</v>
      </c>
      <c r="F1243" s="5">
        <v>20.436101163208257</v>
      </c>
      <c r="G1243" s="2">
        <v>0</v>
      </c>
      <c r="H1243" s="2">
        <v>0</v>
      </c>
      <c r="I1243" s="2">
        <v>0</v>
      </c>
      <c r="J1243" s="2">
        <v>18.820889375760167</v>
      </c>
      <c r="K1243" s="2">
        <v>1.3256823756914764</v>
      </c>
      <c r="L1243" s="5">
        <v>2.5065141449892487</v>
      </c>
      <c r="M1243" s="2">
        <v>4.4408920985006262E-16</v>
      </c>
      <c r="N1243" s="2">
        <v>8.7638230006348294E-14</v>
      </c>
      <c r="O1243" s="2">
        <v>4.4870773763250327E-11</v>
      </c>
      <c r="P1243" s="2">
        <v>65.930021356647458</v>
      </c>
      <c r="Q1243" s="2">
        <v>3.7679102239637983</v>
      </c>
      <c r="R1243" s="5">
        <v>13.622411602091354</v>
      </c>
      <c r="S1243" s="2">
        <v>0</v>
      </c>
      <c r="T1243" s="2">
        <v>0</v>
      </c>
      <c r="U1243" s="2">
        <v>0</v>
      </c>
    </row>
    <row r="1244" spans="1:21" x14ac:dyDescent="0.25">
      <c r="A1244" s="2" t="s">
        <v>2185</v>
      </c>
      <c r="B1244" s="2" t="s">
        <v>2129</v>
      </c>
      <c r="C1244" s="2" t="s">
        <v>2186</v>
      </c>
      <c r="D1244" s="2">
        <v>13.319059320626424</v>
      </c>
      <c r="E1244" s="2">
        <v>3.4972495597176745</v>
      </c>
      <c r="F1244" s="5">
        <v>11.292159914388968</v>
      </c>
      <c r="G1244" s="2">
        <v>0</v>
      </c>
      <c r="H1244" s="2">
        <v>0</v>
      </c>
      <c r="I1244" s="2">
        <v>0</v>
      </c>
      <c r="J1244" s="2">
        <v>6.9230735461631197</v>
      </c>
      <c r="K1244" s="2">
        <v>1.6527583084004813</v>
      </c>
      <c r="L1244" s="5">
        <v>3.1443423595173861</v>
      </c>
      <c r="M1244" s="2">
        <v>0</v>
      </c>
      <c r="N1244" s="2">
        <v>0</v>
      </c>
      <c r="O1244" s="2">
        <v>0</v>
      </c>
      <c r="P1244" s="2">
        <v>7.9839194514064209</v>
      </c>
      <c r="Q1244" s="2">
        <v>2.3591381175660677</v>
      </c>
      <c r="R1244" s="5">
        <v>5.1306375732380234</v>
      </c>
      <c r="S1244" s="2">
        <v>0</v>
      </c>
      <c r="T1244" s="2">
        <v>0</v>
      </c>
      <c r="U1244" s="2">
        <v>0</v>
      </c>
    </row>
    <row r="1245" spans="1:21" x14ac:dyDescent="0.25">
      <c r="A1245" s="2" t="s">
        <v>2187</v>
      </c>
      <c r="B1245" s="2" t="s">
        <v>2129</v>
      </c>
      <c r="C1245" s="2" t="s">
        <v>2188</v>
      </c>
      <c r="D1245" s="2">
        <v>2.4507148117275368</v>
      </c>
      <c r="E1245" s="2">
        <v>-3.0255126277789346</v>
      </c>
      <c r="F1245" s="5">
        <v>-8.1427303507174127</v>
      </c>
      <c r="G1245" s="2">
        <v>0</v>
      </c>
      <c r="H1245" s="2">
        <v>0</v>
      </c>
      <c r="I1245" s="2">
        <v>0</v>
      </c>
      <c r="J1245" s="2">
        <v>2.0841827816410978</v>
      </c>
      <c r="K1245" s="2">
        <v>-1.2921464295354983</v>
      </c>
      <c r="L1245" s="5">
        <v>-2.448921330893131</v>
      </c>
      <c r="M1245" s="2">
        <v>3.4640431745280864E-8</v>
      </c>
      <c r="N1245" s="2">
        <v>1.7461038358842282E-6</v>
      </c>
      <c r="O1245" s="2">
        <v>3.5000692235431785E-3</v>
      </c>
      <c r="P1245" s="2">
        <v>1.193696561156862</v>
      </c>
      <c r="Q1245" s="2">
        <v>-2.84814407811287</v>
      </c>
      <c r="R1245" s="5">
        <v>-7.2007345206272593</v>
      </c>
      <c r="S1245" s="2">
        <v>3.0753177782116836E-14</v>
      </c>
      <c r="T1245" s="2">
        <v>9.7775364477818917E-13</v>
      </c>
      <c r="U1245" s="2">
        <v>3.1073010831050851E-9</v>
      </c>
    </row>
    <row r="1246" spans="1:21" x14ac:dyDescent="0.25">
      <c r="A1246" s="2" t="s">
        <v>2189</v>
      </c>
      <c r="B1246" s="2" t="s">
        <v>2129</v>
      </c>
      <c r="C1246" s="2" t="s">
        <v>2190</v>
      </c>
      <c r="D1246" s="2">
        <v>3.8852049481341755</v>
      </c>
      <c r="E1246" s="2">
        <v>-3.3887649572816083</v>
      </c>
      <c r="F1246" s="5">
        <v>-10.474176801175094</v>
      </c>
      <c r="G1246" s="2">
        <v>0</v>
      </c>
      <c r="H1246" s="2">
        <v>0</v>
      </c>
      <c r="I1246" s="2">
        <v>0</v>
      </c>
      <c r="J1246" s="2">
        <v>3.4649325945749063</v>
      </c>
      <c r="K1246" s="2">
        <v>-1.0709353561509063</v>
      </c>
      <c r="L1246" s="5">
        <v>-2.1007949541188395</v>
      </c>
      <c r="M1246" s="2">
        <v>3.3616514835874689E-3</v>
      </c>
      <c r="N1246" s="2">
        <v>3.5954405197594776E-2</v>
      </c>
      <c r="O1246" s="2">
        <v>1</v>
      </c>
      <c r="P1246" s="2">
        <v>1.4513651729260719</v>
      </c>
      <c r="Q1246" s="2">
        <v>-2.0343144236888331</v>
      </c>
      <c r="R1246" s="5">
        <v>-4.096280255511755</v>
      </c>
      <c r="S1246" s="2">
        <v>7.1909041795548134E-5</v>
      </c>
      <c r="T1246" s="2">
        <v>5.8032664401135655E-4</v>
      </c>
      <c r="U1246" s="2">
        <v>1</v>
      </c>
    </row>
    <row r="1247" spans="1:21" x14ac:dyDescent="0.25">
      <c r="A1247" s="2" t="s">
        <v>2191</v>
      </c>
      <c r="B1247" s="2" t="s">
        <v>2129</v>
      </c>
      <c r="C1247" s="2" t="s">
        <v>2192</v>
      </c>
      <c r="D1247" s="2">
        <v>2.0155526983722711</v>
      </c>
      <c r="E1247" s="2">
        <v>7.7940803901158526</v>
      </c>
      <c r="F1247" s="5">
        <v>221.94838336344085</v>
      </c>
      <c r="G1247" s="2">
        <v>7.7715611723760958E-16</v>
      </c>
      <c r="H1247" s="2">
        <v>9.084203387978722E-15</v>
      </c>
      <c r="I1247" s="2">
        <v>7.8523854085688072E-11</v>
      </c>
      <c r="J1247" s="2">
        <v>4.0155172466389118E-2</v>
      </c>
      <c r="K1247" s="2">
        <v>2.1339434677395799</v>
      </c>
      <c r="L1247" s="5">
        <v>4.3891557571023263</v>
      </c>
      <c r="M1247" s="2">
        <v>0.15509622587107041</v>
      </c>
      <c r="N1247" s="2">
        <v>0.53526394992700599</v>
      </c>
      <c r="O1247" s="2">
        <v>1</v>
      </c>
      <c r="P1247" s="2">
        <v>1.144158503093301</v>
      </c>
      <c r="Q1247" s="2">
        <v>5.7821203381819579</v>
      </c>
      <c r="R1247" s="5">
        <v>55.029005011426229</v>
      </c>
      <c r="S1247" s="2">
        <v>0</v>
      </c>
      <c r="T1247" s="2">
        <v>0</v>
      </c>
      <c r="U1247" s="2">
        <v>0</v>
      </c>
    </row>
    <row r="1248" spans="1:21" x14ac:dyDescent="0.25">
      <c r="A1248" s="2" t="s">
        <v>2193</v>
      </c>
      <c r="B1248" s="2" t="s">
        <v>2129</v>
      </c>
      <c r="C1248" s="2" t="s">
        <v>2194</v>
      </c>
      <c r="D1248" s="2">
        <v>1.7417744164180962</v>
      </c>
      <c r="E1248" s="2">
        <v>2.2793696669627423</v>
      </c>
      <c r="F1248" s="5">
        <v>4.8546580082016639</v>
      </c>
      <c r="G1248" s="2">
        <v>0</v>
      </c>
      <c r="H1248" s="2">
        <v>0</v>
      </c>
      <c r="I1248" s="2">
        <v>0</v>
      </c>
      <c r="J1248" s="2">
        <v>0.60800281836051651</v>
      </c>
      <c r="K1248" s="2">
        <v>1.6603380129450875</v>
      </c>
      <c r="L1248" s="5">
        <v>3.1609057379069792</v>
      </c>
      <c r="M1248" s="2">
        <v>4.7990276339726634E-5</v>
      </c>
      <c r="N1248" s="2">
        <v>1.0488724900207611E-3</v>
      </c>
      <c r="O1248" s="2">
        <v>1</v>
      </c>
      <c r="P1248" s="2">
        <v>3.4860202038036348</v>
      </c>
      <c r="Q1248" s="2">
        <v>3.8555142833536125</v>
      </c>
      <c r="R1248" s="5">
        <v>14.47522916503601</v>
      </c>
      <c r="S1248" s="2">
        <v>0</v>
      </c>
      <c r="T1248" s="2">
        <v>0</v>
      </c>
      <c r="U1248" s="2">
        <v>0</v>
      </c>
    </row>
    <row r="1249" spans="1:21" x14ac:dyDescent="0.25">
      <c r="A1249" s="2" t="s">
        <v>2197</v>
      </c>
      <c r="B1249" s="2" t="s">
        <v>2129</v>
      </c>
      <c r="C1249" s="2" t="s">
        <v>2198</v>
      </c>
      <c r="D1249" s="2">
        <v>0.26851555131948079</v>
      </c>
      <c r="E1249" s="2">
        <v>3.2642159464894078</v>
      </c>
      <c r="F1249" s="5">
        <v>9.6078654434989126</v>
      </c>
      <c r="G1249" s="2">
        <v>0</v>
      </c>
      <c r="H1249" s="2">
        <v>0</v>
      </c>
      <c r="I1249" s="2">
        <v>0</v>
      </c>
      <c r="J1249" s="2">
        <v>1.4229214900586149</v>
      </c>
      <c r="K1249" s="2">
        <v>1.1507106443050081</v>
      </c>
      <c r="L1249" s="5">
        <v>2.2202323192957105</v>
      </c>
      <c r="M1249" s="2">
        <v>2.0137769229933156E-9</v>
      </c>
      <c r="N1249" s="2">
        <v>1.3430496389389082E-7</v>
      </c>
      <c r="O1249" s="2">
        <v>2.034720202992446E-4</v>
      </c>
      <c r="P1249" s="2">
        <v>0.12681641330743013</v>
      </c>
      <c r="Q1249" s="2">
        <v>2.7765838089456349</v>
      </c>
      <c r="R1249" s="5">
        <v>6.8522785963159141</v>
      </c>
      <c r="S1249" s="2">
        <v>3.4037544116571894E-8</v>
      </c>
      <c r="T1249" s="2">
        <v>5.1246512554588349E-7</v>
      </c>
      <c r="U1249" s="2">
        <v>3.4391534575384242E-3</v>
      </c>
    </row>
    <row r="1250" spans="1:21" x14ac:dyDescent="0.25">
      <c r="A1250" s="2" t="s">
        <v>2201</v>
      </c>
      <c r="B1250" s="2" t="s">
        <v>2129</v>
      </c>
      <c r="C1250" s="2" t="s">
        <v>2202</v>
      </c>
      <c r="D1250" s="2">
        <v>0.95918836407479358</v>
      </c>
      <c r="E1250" s="2">
        <v>2.1044777998293061</v>
      </c>
      <c r="F1250" s="5">
        <v>4.3004206930316373</v>
      </c>
      <c r="G1250" s="2">
        <v>1.2745360322696797E-13</v>
      </c>
      <c r="H1250" s="2">
        <v>1.2932227425238847E-12</v>
      </c>
      <c r="I1250" s="2">
        <v>1.2877912070052844E-8</v>
      </c>
      <c r="J1250" s="2">
        <v>0.72352694779151294</v>
      </c>
      <c r="K1250" s="2">
        <v>0.72503385162657386</v>
      </c>
      <c r="L1250" s="5">
        <v>1.6529394206876393</v>
      </c>
      <c r="M1250" s="2">
        <v>2.174966417012314E-2</v>
      </c>
      <c r="N1250" s="2">
        <v>0.14935425562974267</v>
      </c>
      <c r="O1250" s="2">
        <v>1</v>
      </c>
      <c r="P1250" s="2">
        <v>1.4439613359760217</v>
      </c>
      <c r="Q1250" s="2">
        <v>3.7272156367297886</v>
      </c>
      <c r="R1250" s="5">
        <v>13.243528392910262</v>
      </c>
      <c r="S1250" s="2">
        <v>0</v>
      </c>
      <c r="T1250" s="2">
        <v>0</v>
      </c>
      <c r="U1250" s="2">
        <v>0</v>
      </c>
    </row>
    <row r="1251" spans="1:21" x14ac:dyDescent="0.25">
      <c r="A1251" s="2" t="s">
        <v>2203</v>
      </c>
      <c r="B1251" s="2" t="s">
        <v>2129</v>
      </c>
      <c r="C1251" s="2" t="s">
        <v>2204</v>
      </c>
      <c r="D1251" s="2">
        <v>7.5741867661683466</v>
      </c>
      <c r="E1251" s="2">
        <v>2.4532523661897381</v>
      </c>
      <c r="F1251" s="5">
        <v>5.4764931546244462</v>
      </c>
      <c r="G1251" s="2">
        <v>0</v>
      </c>
      <c r="H1251" s="2">
        <v>0</v>
      </c>
      <c r="I1251" s="2">
        <v>0</v>
      </c>
      <c r="J1251" s="2">
        <v>3.6667279983542893</v>
      </c>
      <c r="K1251" s="2">
        <v>0.7380971055622948</v>
      </c>
      <c r="L1251" s="5">
        <v>1.6679743526345416</v>
      </c>
      <c r="M1251" s="2">
        <v>7.7748853724024514E-6</v>
      </c>
      <c r="N1251" s="2">
        <v>2.1295050637775648E-4</v>
      </c>
      <c r="O1251" s="2">
        <v>0.78557441802754369</v>
      </c>
      <c r="P1251" s="2">
        <v>11.412768744030311</v>
      </c>
      <c r="Q1251" s="2">
        <v>2.3880573008295043</v>
      </c>
      <c r="R1251" s="5">
        <v>5.2345201858846728</v>
      </c>
      <c r="S1251" s="2">
        <v>0</v>
      </c>
      <c r="T1251" s="2">
        <v>0</v>
      </c>
      <c r="U1251" s="2">
        <v>0</v>
      </c>
    </row>
    <row r="1252" spans="1:21" x14ac:dyDescent="0.25">
      <c r="A1252" s="2" t="s">
        <v>2205</v>
      </c>
      <c r="B1252" s="2" t="s">
        <v>2129</v>
      </c>
      <c r="C1252" s="2" t="s">
        <v>2206</v>
      </c>
      <c r="D1252" s="2">
        <v>7.022293598776244</v>
      </c>
      <c r="E1252" s="2">
        <v>-6.8045206712123409</v>
      </c>
      <c r="F1252" s="5">
        <v>-111.78018605473984</v>
      </c>
      <c r="G1252" s="2">
        <v>0</v>
      </c>
      <c r="H1252" s="2">
        <v>0</v>
      </c>
      <c r="I1252" s="2">
        <v>0</v>
      </c>
      <c r="J1252" s="2">
        <v>8.3038874670194698</v>
      </c>
      <c r="K1252" s="2">
        <v>-1.6344526738480405</v>
      </c>
      <c r="L1252" s="5">
        <v>-3.1046974239580001</v>
      </c>
      <c r="M1252" s="2">
        <v>1.2276803493094235E-4</v>
      </c>
      <c r="N1252" s="2">
        <v>2.3573702488450046E-3</v>
      </c>
      <c r="O1252" s="2">
        <v>1</v>
      </c>
      <c r="P1252" s="2">
        <v>6.16424941436195</v>
      </c>
      <c r="Q1252" s="2">
        <v>-3.2449527291536846</v>
      </c>
      <c r="R1252" s="5">
        <v>-9.48043152990574</v>
      </c>
      <c r="S1252" s="2">
        <v>5.3290705182007514E-13</v>
      </c>
      <c r="T1252" s="2">
        <v>1.489898409405102E-11</v>
      </c>
      <c r="U1252" s="2">
        <v>5.3844928515900392E-8</v>
      </c>
    </row>
    <row r="1253" spans="1:21" x14ac:dyDescent="0.25">
      <c r="A1253" s="2" t="s">
        <v>2207</v>
      </c>
      <c r="B1253" s="2" t="s">
        <v>2129</v>
      </c>
      <c r="C1253" s="2" t="s">
        <v>2208</v>
      </c>
      <c r="D1253" s="2">
        <v>17.650165712004011</v>
      </c>
      <c r="E1253" s="2">
        <v>4.997761884653503</v>
      </c>
      <c r="F1253" s="5">
        <v>31.950395499803861</v>
      </c>
      <c r="G1253" s="2">
        <v>0</v>
      </c>
      <c r="H1253" s="2">
        <v>0</v>
      </c>
      <c r="I1253" s="2">
        <v>0</v>
      </c>
      <c r="J1253" s="2">
        <v>2.5203021604884519</v>
      </c>
      <c r="K1253" s="2">
        <v>1.4656599611584873</v>
      </c>
      <c r="L1253" s="5">
        <v>2.7618978486271888</v>
      </c>
      <c r="M1253" s="2">
        <v>2.1929857929592345E-10</v>
      </c>
      <c r="N1253" s="2">
        <v>1.7970744892181756E-8</v>
      </c>
      <c r="O1253" s="2">
        <v>2.2157928452060105E-5</v>
      </c>
      <c r="P1253" s="2">
        <v>15.488302969272317</v>
      </c>
      <c r="Q1253" s="2">
        <v>3.2840767077938762</v>
      </c>
      <c r="R1253" s="5">
        <v>9.7410460649189368</v>
      </c>
      <c r="S1253" s="2">
        <v>0</v>
      </c>
      <c r="T1253" s="2">
        <v>0</v>
      </c>
      <c r="U1253" s="2">
        <v>0</v>
      </c>
    </row>
    <row r="1254" spans="1:21" x14ac:dyDescent="0.25">
      <c r="A1254" s="2" t="s">
        <v>2209</v>
      </c>
      <c r="B1254" s="2" t="s">
        <v>2129</v>
      </c>
      <c r="C1254" s="2" t="s">
        <v>2210</v>
      </c>
      <c r="D1254" s="2">
        <v>11.149721470392393</v>
      </c>
      <c r="E1254" s="2">
        <v>-4.3998721346095193</v>
      </c>
      <c r="F1254" s="5">
        <v>-21.110255497324868</v>
      </c>
      <c r="G1254" s="2">
        <v>0</v>
      </c>
      <c r="H1254" s="2">
        <v>0</v>
      </c>
      <c r="I1254" s="2">
        <v>0</v>
      </c>
      <c r="J1254" s="2">
        <v>7.0009368150517988</v>
      </c>
      <c r="K1254" s="2">
        <v>-0.8464363422197867</v>
      </c>
      <c r="L1254" s="5">
        <v>-1.7980539913050977</v>
      </c>
      <c r="M1254" s="2">
        <v>3.2838800113621502E-6</v>
      </c>
      <c r="N1254" s="2">
        <v>1.0000097539120906E-4</v>
      </c>
      <c r="O1254" s="2">
        <v>0.33180323634803166</v>
      </c>
      <c r="P1254" s="2">
        <v>6.1843537812607821</v>
      </c>
      <c r="Q1254" s="2">
        <v>-4.5590031519402601</v>
      </c>
      <c r="R1254" s="5">
        <v>-23.572014472166515</v>
      </c>
      <c r="S1254" s="2">
        <v>0</v>
      </c>
      <c r="T1254" s="2">
        <v>0</v>
      </c>
      <c r="U1254" s="2">
        <v>0</v>
      </c>
    </row>
    <row r="1255" spans="1:21" x14ac:dyDescent="0.25">
      <c r="A1255" s="2" t="s">
        <v>2215</v>
      </c>
      <c r="B1255" s="2" t="s">
        <v>2129</v>
      </c>
      <c r="C1255" s="2" t="s">
        <v>2216</v>
      </c>
      <c r="D1255" s="2">
        <v>0.6399926754113795</v>
      </c>
      <c r="E1255" s="2">
        <v>2.010400365990678</v>
      </c>
      <c r="F1255" s="5">
        <v>4.0289401265794673</v>
      </c>
      <c r="G1255" s="2">
        <v>5.5391583420050239E-7</v>
      </c>
      <c r="H1255" s="2">
        <v>3.1693559028041655E-6</v>
      </c>
      <c r="I1255" s="2">
        <v>5.5967655887618761E-2</v>
      </c>
      <c r="J1255" s="2">
        <v>0.74822978291663789</v>
      </c>
      <c r="K1255" s="2">
        <v>0.83488840658183061</v>
      </c>
      <c r="L1255" s="5">
        <v>1.7837190616516072</v>
      </c>
      <c r="M1255" s="2">
        <v>3.2730629604101891E-2</v>
      </c>
      <c r="N1255" s="2">
        <v>0.20013936184933764</v>
      </c>
      <c r="O1255" s="2">
        <v>1</v>
      </c>
      <c r="P1255" s="2">
        <v>0.54339013638067868</v>
      </c>
      <c r="Q1255" s="2">
        <v>2.0528892532959202</v>
      </c>
      <c r="R1255" s="5">
        <v>4.1493612134447639</v>
      </c>
      <c r="S1255" s="2">
        <v>1.4306458191548632E-4</v>
      </c>
      <c r="T1255" s="2">
        <v>1.074979204041105E-3</v>
      </c>
      <c r="U1255" s="2">
        <v>1</v>
      </c>
    </row>
    <row r="1256" spans="1:21" x14ac:dyDescent="0.25">
      <c r="A1256" s="2" t="s">
        <v>2217</v>
      </c>
      <c r="B1256" s="2" t="s">
        <v>2129</v>
      </c>
      <c r="C1256" s="2" t="s">
        <v>2218</v>
      </c>
      <c r="D1256" s="2">
        <v>1.670755089448088</v>
      </c>
      <c r="E1256" s="2">
        <v>-4.1542071485187311</v>
      </c>
      <c r="F1256" s="5">
        <v>-17.804958260285741</v>
      </c>
      <c r="G1256" s="2">
        <v>0</v>
      </c>
      <c r="H1256" s="2">
        <v>0</v>
      </c>
      <c r="I1256" s="2">
        <v>0</v>
      </c>
      <c r="J1256" s="2">
        <v>1.6654218401898762</v>
      </c>
      <c r="K1256" s="2">
        <v>-1.0574113757178152</v>
      </c>
      <c r="L1256" s="5">
        <v>-2.081193888225533</v>
      </c>
      <c r="M1256" s="2">
        <v>2.5079181465037514E-4</v>
      </c>
      <c r="N1256" s="2">
        <v>4.2869235243231099E-3</v>
      </c>
      <c r="O1256" s="2">
        <v>1</v>
      </c>
      <c r="P1256" s="2">
        <v>0.76767846248905658</v>
      </c>
      <c r="Q1256" s="2">
        <v>-3.1722213155382719</v>
      </c>
      <c r="R1256" s="5">
        <v>-9.0143365593784122</v>
      </c>
      <c r="S1256" s="2">
        <v>1.1547043321513684E-9</v>
      </c>
      <c r="T1256" s="2">
        <v>2.1387960718712055E-8</v>
      </c>
      <c r="U1256" s="2">
        <v>1.1667132572057426E-4</v>
      </c>
    </row>
    <row r="1257" spans="1:21" x14ac:dyDescent="0.25">
      <c r="A1257" s="2" t="s">
        <v>2219</v>
      </c>
      <c r="B1257" s="2" t="s">
        <v>2129</v>
      </c>
      <c r="C1257" s="2" t="s">
        <v>2220</v>
      </c>
      <c r="D1257" s="2">
        <v>20.650342928425513</v>
      </c>
      <c r="E1257" s="2">
        <v>3.1027810158143136</v>
      </c>
      <c r="F1257" s="5">
        <v>8.5907317016814098</v>
      </c>
      <c r="G1257" s="2">
        <v>0</v>
      </c>
      <c r="H1257" s="2">
        <v>0</v>
      </c>
      <c r="I1257" s="2">
        <v>0</v>
      </c>
      <c r="J1257" s="2">
        <v>4.0461569288529704</v>
      </c>
      <c r="K1257" s="2">
        <v>7.4893783002723369E-2</v>
      </c>
      <c r="L1257" s="5">
        <v>1.0532834861438836</v>
      </c>
      <c r="M1257" s="2">
        <v>0.72913073082215196</v>
      </c>
      <c r="N1257" s="2">
        <v>0.99996291678456728</v>
      </c>
      <c r="O1257" s="2">
        <v>1</v>
      </c>
      <c r="P1257" s="2">
        <v>12.099356252487974</v>
      </c>
      <c r="Q1257" s="2">
        <v>2.7859153047470171</v>
      </c>
      <c r="R1257" s="5">
        <v>6.8967434661318476</v>
      </c>
      <c r="S1257" s="2">
        <v>0</v>
      </c>
      <c r="T1257" s="2">
        <v>0</v>
      </c>
      <c r="U1257" s="2">
        <v>0</v>
      </c>
    </row>
    <row r="1258" spans="1:21" x14ac:dyDescent="0.25">
      <c r="A1258" s="2" t="s">
        <v>2221</v>
      </c>
      <c r="B1258" s="2" t="s">
        <v>2129</v>
      </c>
      <c r="C1258" s="2" t="s">
        <v>2222</v>
      </c>
      <c r="D1258" s="2">
        <v>5.6821949935003131</v>
      </c>
      <c r="E1258" s="2">
        <v>4.6070813767344108</v>
      </c>
      <c r="F1258" s="5">
        <v>24.37079445683197</v>
      </c>
      <c r="G1258" s="2">
        <v>0</v>
      </c>
      <c r="H1258" s="2">
        <v>0</v>
      </c>
      <c r="I1258" s="2">
        <v>0</v>
      </c>
      <c r="J1258" s="2">
        <v>0.82009921645672712</v>
      </c>
      <c r="K1258" s="2">
        <v>1.6218049784976538</v>
      </c>
      <c r="L1258" s="5">
        <v>3.0775983867464562</v>
      </c>
      <c r="M1258" s="2">
        <v>3.1127590873658573E-4</v>
      </c>
      <c r="N1258" s="2">
        <v>5.1248684729908135E-3</v>
      </c>
      <c r="O1258" s="2">
        <v>1</v>
      </c>
      <c r="P1258" s="2">
        <v>4.0150074810958332</v>
      </c>
      <c r="Q1258" s="2">
        <v>6.4917837215440457</v>
      </c>
      <c r="R1258" s="5">
        <v>89.995672279718775</v>
      </c>
      <c r="S1258" s="2">
        <v>0</v>
      </c>
      <c r="T1258" s="2">
        <v>0</v>
      </c>
      <c r="U1258" s="2">
        <v>0</v>
      </c>
    </row>
    <row r="1259" spans="1:21" x14ac:dyDescent="0.25">
      <c r="A1259" s="2" t="s">
        <v>2223</v>
      </c>
      <c r="B1259" s="2" t="s">
        <v>2129</v>
      </c>
      <c r="C1259" s="2" t="s">
        <v>2224</v>
      </c>
      <c r="D1259" s="2">
        <v>6.9324725457358882</v>
      </c>
      <c r="E1259" s="2">
        <v>3.3231245362393618</v>
      </c>
      <c r="F1259" s="5">
        <v>10.008296539224203</v>
      </c>
      <c r="G1259" s="2">
        <v>0</v>
      </c>
      <c r="H1259" s="2">
        <v>0</v>
      </c>
      <c r="I1259" s="2">
        <v>0</v>
      </c>
      <c r="J1259" s="2">
        <v>1.3114365549990958</v>
      </c>
      <c r="K1259" s="2">
        <v>1.3094173932040183</v>
      </c>
      <c r="L1259" s="5">
        <v>2.4784143341034266</v>
      </c>
      <c r="M1259" s="2">
        <v>1.664070997664524E-7</v>
      </c>
      <c r="N1259" s="2">
        <v>7.0028210580601208E-6</v>
      </c>
      <c r="O1259" s="2">
        <v>1.6813773360402351E-2</v>
      </c>
      <c r="P1259" s="2">
        <v>5.034875248364826</v>
      </c>
      <c r="Q1259" s="2">
        <v>2.5755888898733867</v>
      </c>
      <c r="R1259" s="5">
        <v>5.9611426189855656</v>
      </c>
      <c r="S1259" s="2">
        <v>0</v>
      </c>
      <c r="T1259" s="2">
        <v>0</v>
      </c>
      <c r="U1259" s="2">
        <v>0</v>
      </c>
    </row>
    <row r="1260" spans="1:21" x14ac:dyDescent="0.25">
      <c r="A1260" s="2" t="s">
        <v>2225</v>
      </c>
      <c r="B1260" s="2" t="s">
        <v>2129</v>
      </c>
      <c r="C1260" s="2" t="s">
        <v>2226</v>
      </c>
      <c r="D1260" s="2">
        <v>1.5351515438823693</v>
      </c>
      <c r="E1260" s="2">
        <v>-3.2690188171753478</v>
      </c>
      <c r="F1260" s="5">
        <v>-9.6399042531039321</v>
      </c>
      <c r="G1260" s="2">
        <v>0</v>
      </c>
      <c r="H1260" s="2">
        <v>0</v>
      </c>
      <c r="I1260" s="2">
        <v>0</v>
      </c>
      <c r="J1260" s="2">
        <v>0.82710975984050783</v>
      </c>
      <c r="K1260" s="2">
        <v>-0.14194749110271437</v>
      </c>
      <c r="L1260" s="5">
        <v>-1.1033935797635339</v>
      </c>
      <c r="M1260" s="2">
        <v>0.5376992977293058</v>
      </c>
      <c r="N1260" s="2">
        <v>0.91815000208456887</v>
      </c>
      <c r="O1260" s="2">
        <v>1</v>
      </c>
      <c r="P1260" s="2">
        <v>0.6951760727653622</v>
      </c>
      <c r="Q1260" s="2">
        <v>-3.2728342090665334</v>
      </c>
      <c r="R1260" s="5">
        <v>-9.6654319558443955</v>
      </c>
      <c r="S1260" s="2">
        <v>9.9942276676756592E-13</v>
      </c>
      <c r="T1260" s="2">
        <v>2.7196788676055714E-11</v>
      </c>
      <c r="U1260" s="2">
        <v>1.0098167635419486E-7</v>
      </c>
    </row>
    <row r="1261" spans="1:21" x14ac:dyDescent="0.25">
      <c r="A1261" s="2" t="s">
        <v>2227</v>
      </c>
      <c r="B1261" s="2" t="s">
        <v>2129</v>
      </c>
      <c r="C1261" s="2" t="s">
        <v>2228</v>
      </c>
      <c r="D1261" s="2">
        <v>0.79789622900783963</v>
      </c>
      <c r="E1261" s="2">
        <v>4.3884684082991212</v>
      </c>
      <c r="F1261" s="5">
        <v>20.944048066982997</v>
      </c>
      <c r="G1261" s="2">
        <v>8.8188456537352522E-11</v>
      </c>
      <c r="H1261" s="2">
        <v>7.2161982900340939E-10</v>
      </c>
      <c r="I1261" s="2">
        <v>8.9105616485340988E-6</v>
      </c>
      <c r="J1261" s="2">
        <v>0.30431789210960675</v>
      </c>
      <c r="K1261" s="2">
        <v>0.68571732955873421</v>
      </c>
      <c r="L1261" s="5">
        <v>1.6085015537277665</v>
      </c>
      <c r="M1261" s="2">
        <v>0.23759285467583302</v>
      </c>
      <c r="N1261" s="2">
        <v>0.66396345495574272</v>
      </c>
      <c r="O1261" s="2">
        <v>1</v>
      </c>
      <c r="P1261" s="2">
        <v>0.31353904074609629</v>
      </c>
      <c r="Q1261" s="2">
        <v>3.2661184452830057</v>
      </c>
      <c r="R1261" s="5">
        <v>9.6205438055438872</v>
      </c>
      <c r="S1261" s="2">
        <v>9.6430120314239254E-5</v>
      </c>
      <c r="T1261" s="2">
        <v>7.5523597833894538E-4</v>
      </c>
      <c r="U1261" s="2">
        <v>1</v>
      </c>
    </row>
    <row r="1262" spans="1:21" x14ac:dyDescent="0.25">
      <c r="A1262" s="2" t="s">
        <v>2229</v>
      </c>
      <c r="B1262" s="2" t="s">
        <v>2129</v>
      </c>
      <c r="C1262" s="2" t="s">
        <v>2230</v>
      </c>
      <c r="D1262" s="2">
        <v>3.611235879649739</v>
      </c>
      <c r="E1262" s="2">
        <v>-2.3735466487051005</v>
      </c>
      <c r="F1262" s="5">
        <v>-5.1821351759821237</v>
      </c>
      <c r="G1262" s="2">
        <v>0</v>
      </c>
      <c r="H1262" s="2">
        <v>0</v>
      </c>
      <c r="I1262" s="2">
        <v>0</v>
      </c>
      <c r="J1262" s="2">
        <v>4.3003743846084976</v>
      </c>
      <c r="K1262" s="2">
        <v>-1.0903431856211171E-2</v>
      </c>
      <c r="L1262" s="5">
        <v>-1.0075863144195889</v>
      </c>
      <c r="M1262" s="2">
        <v>0.96187651987267531</v>
      </c>
      <c r="N1262" s="2">
        <v>0.99996291678456728</v>
      </c>
      <c r="O1262" s="2">
        <v>1</v>
      </c>
      <c r="P1262" s="2">
        <v>1.4340387779003425</v>
      </c>
      <c r="Q1262" s="2">
        <v>-3.3979920827997296</v>
      </c>
      <c r="R1262" s="5">
        <v>-10.541381764877183</v>
      </c>
      <c r="S1262" s="2">
        <v>1.5306977907414421E-11</v>
      </c>
      <c r="T1262" s="2">
        <v>3.6382428787700614E-10</v>
      </c>
      <c r="U1262" s="2">
        <v>1.5466170477651531E-6</v>
      </c>
    </row>
    <row r="1263" spans="1:21" x14ac:dyDescent="0.25">
      <c r="A1263" s="2" t="s">
        <v>2231</v>
      </c>
      <c r="B1263" s="2" t="s">
        <v>2129</v>
      </c>
      <c r="C1263" s="2" t="s">
        <v>2232</v>
      </c>
      <c r="D1263" s="2">
        <v>3.5786760781419233</v>
      </c>
      <c r="E1263" s="2">
        <v>3.3255322098801834</v>
      </c>
      <c r="F1263" s="5">
        <v>10.025013052028179</v>
      </c>
      <c r="G1263" s="2">
        <v>2.5799362646239388E-12</v>
      </c>
      <c r="H1263" s="2">
        <v>2.3797403704363955E-11</v>
      </c>
      <c r="I1263" s="2">
        <v>2.6067676017760277E-7</v>
      </c>
      <c r="J1263" s="2">
        <v>6.1743781797099784</v>
      </c>
      <c r="K1263" s="2">
        <v>0.76650848319440357</v>
      </c>
      <c r="L1263" s="5">
        <v>1.7011477902997347</v>
      </c>
      <c r="M1263" s="2">
        <v>0.26341617670560336</v>
      </c>
      <c r="N1263" s="2">
        <v>0.70259148129280824</v>
      </c>
      <c r="O1263" s="2">
        <v>1</v>
      </c>
      <c r="P1263" s="2">
        <v>2.6930020051953059</v>
      </c>
      <c r="Q1263" s="2">
        <v>2.2731251172912521</v>
      </c>
      <c r="R1263" s="5">
        <v>4.8336905557348633</v>
      </c>
      <c r="S1263" s="2">
        <v>6.8831514143941064E-7</v>
      </c>
      <c r="T1263" s="2">
        <v>8.33236775431761E-6</v>
      </c>
      <c r="U1263" s="2">
        <v>6.9547361891038051E-2</v>
      </c>
    </row>
    <row r="1264" spans="1:21" x14ac:dyDescent="0.25">
      <c r="A1264" s="2" t="s">
        <v>2233</v>
      </c>
      <c r="B1264" s="2" t="s">
        <v>2129</v>
      </c>
      <c r="C1264" s="2" t="s">
        <v>2234</v>
      </c>
      <c r="D1264" s="2">
        <v>0.53709559809194707</v>
      </c>
      <c r="E1264" s="2">
        <v>4.5164265544459736</v>
      </c>
      <c r="F1264" s="5">
        <v>22.886525526375614</v>
      </c>
      <c r="G1264" s="2">
        <v>0</v>
      </c>
      <c r="H1264" s="2">
        <v>0</v>
      </c>
      <c r="I1264" s="2">
        <v>0</v>
      </c>
      <c r="J1264" s="2">
        <v>9.899061560646634E-2</v>
      </c>
      <c r="K1264" s="2">
        <v>1.252550068991247</v>
      </c>
      <c r="L1264" s="5">
        <v>2.3826219687414576</v>
      </c>
      <c r="M1264" s="2">
        <v>6.8306008831594323E-2</v>
      </c>
      <c r="N1264" s="2">
        <v>0.32841026589600453</v>
      </c>
      <c r="O1264" s="2">
        <v>1</v>
      </c>
      <c r="P1264" s="2">
        <v>0.12779574342217828</v>
      </c>
      <c r="Q1264" s="2">
        <v>4.4651362062069921</v>
      </c>
      <c r="R1264" s="5">
        <v>22.087162825901789</v>
      </c>
      <c r="S1264" s="2">
        <v>3.0581799155271483E-6</v>
      </c>
      <c r="T1264" s="2">
        <v>3.2764128794917087E-5</v>
      </c>
      <c r="U1264" s="2">
        <v>0.30899849866486306</v>
      </c>
    </row>
    <row r="1265" spans="1:21" x14ac:dyDescent="0.25">
      <c r="A1265" s="2" t="s">
        <v>2235</v>
      </c>
      <c r="B1265" s="2" t="s">
        <v>2129</v>
      </c>
      <c r="C1265" s="2" t="s">
        <v>2236</v>
      </c>
      <c r="D1265" s="2">
        <v>0.47997309935626031</v>
      </c>
      <c r="E1265" s="2">
        <v>-4.3678014936974536</v>
      </c>
      <c r="F1265" s="5">
        <v>-20.646158862466173</v>
      </c>
      <c r="G1265" s="2">
        <v>7.4169892450015595E-11</v>
      </c>
      <c r="H1265" s="2">
        <v>6.0982390211974738E-10</v>
      </c>
      <c r="I1265" s="2">
        <v>7.4941259331495758E-6</v>
      </c>
      <c r="J1265" s="2">
        <v>0.14797039716073154</v>
      </c>
      <c r="K1265" s="2">
        <v>-0.19366618293421392</v>
      </c>
      <c r="L1265" s="5">
        <v>-1.143666316089947</v>
      </c>
      <c r="M1265" s="2">
        <v>0.74261499119909913</v>
      </c>
      <c r="N1265" s="2">
        <v>0.99996291678456728</v>
      </c>
      <c r="O1265" s="2">
        <v>1</v>
      </c>
      <c r="P1265" s="2">
        <v>0.23069337899611475</v>
      </c>
      <c r="Q1265" s="2">
        <v>-2.937546788879601</v>
      </c>
      <c r="R1265" s="5">
        <v>-7.6610747023165624</v>
      </c>
      <c r="S1265" s="2">
        <v>1.7855394807608782E-4</v>
      </c>
      <c r="T1265" s="2">
        <v>1.3128431752006922E-3</v>
      </c>
      <c r="U1265" s="2">
        <v>1</v>
      </c>
    </row>
    <row r="1266" spans="1:21" x14ac:dyDescent="0.25">
      <c r="A1266" s="2" t="s">
        <v>2237</v>
      </c>
      <c r="B1266" s="2" t="s">
        <v>2129</v>
      </c>
      <c r="C1266" s="2" t="s">
        <v>2238</v>
      </c>
      <c r="D1266" s="2">
        <v>15.092901796337864</v>
      </c>
      <c r="E1266" s="2">
        <v>3.7440617515277328</v>
      </c>
      <c r="F1266" s="5">
        <v>13.39907730719133</v>
      </c>
      <c r="G1266" s="2">
        <v>0</v>
      </c>
      <c r="H1266" s="2">
        <v>0</v>
      </c>
      <c r="I1266" s="2">
        <v>0</v>
      </c>
      <c r="J1266" s="2">
        <v>6.9364178958969411</v>
      </c>
      <c r="K1266" s="2">
        <v>1.291127277656031</v>
      </c>
      <c r="L1266" s="5">
        <v>2.4471919692737254</v>
      </c>
      <c r="M1266" s="2">
        <v>1.8940404800105171E-13</v>
      </c>
      <c r="N1266" s="2">
        <v>2.6179733255849883E-11</v>
      </c>
      <c r="O1266" s="2">
        <v>1.9137385010026264E-8</v>
      </c>
      <c r="P1266" s="2">
        <v>16.172890664970318</v>
      </c>
      <c r="Q1266" s="2">
        <v>3.4825980335406599</v>
      </c>
      <c r="R1266" s="5">
        <v>11.178060888126979</v>
      </c>
      <c r="S1266" s="2">
        <v>0</v>
      </c>
      <c r="T1266" s="2">
        <v>0</v>
      </c>
      <c r="U1266" s="2">
        <v>0</v>
      </c>
    </row>
    <row r="1267" spans="1:21" x14ac:dyDescent="0.25">
      <c r="A1267" s="2" t="s">
        <v>2239</v>
      </c>
      <c r="B1267" s="2" t="s">
        <v>2129</v>
      </c>
      <c r="C1267" s="2" t="s">
        <v>2240</v>
      </c>
      <c r="D1267" s="2">
        <v>0.30622999784228949</v>
      </c>
      <c r="E1267" s="2">
        <v>-2.8049261962936116</v>
      </c>
      <c r="F1267" s="5">
        <v>-6.9882256627100272</v>
      </c>
      <c r="G1267" s="2">
        <v>1.1399603483397414E-10</v>
      </c>
      <c r="H1267" s="2">
        <v>9.2307736493226056E-10</v>
      </c>
      <c r="I1267" s="2">
        <v>1.1518159359624747E-5</v>
      </c>
      <c r="J1267" s="2">
        <v>0.18468944710683508</v>
      </c>
      <c r="K1267" s="2">
        <v>-1.0873473368577722</v>
      </c>
      <c r="L1267" s="5">
        <v>-2.1248298760291777</v>
      </c>
      <c r="M1267" s="2">
        <v>2.7646137724268272E-2</v>
      </c>
      <c r="N1267" s="2">
        <v>0.17823926465416451</v>
      </c>
      <c r="O1267" s="2">
        <v>1</v>
      </c>
      <c r="P1267" s="2">
        <v>0.19305693555141179</v>
      </c>
      <c r="Q1267" s="2">
        <v>-2.4118926238097051</v>
      </c>
      <c r="R1267" s="5">
        <v>-5.3217200672434073</v>
      </c>
      <c r="S1267" s="2">
        <v>2.6481605893802218E-5</v>
      </c>
      <c r="T1267" s="2">
        <v>2.3512315109927733E-4</v>
      </c>
      <c r="U1267" s="2">
        <v>1</v>
      </c>
    </row>
    <row r="1268" spans="1:21" x14ac:dyDescent="0.25">
      <c r="A1268" s="2" t="s">
        <v>2243</v>
      </c>
      <c r="B1268" s="2" t="s">
        <v>2129</v>
      </c>
      <c r="C1268" s="2" t="s">
        <v>2244</v>
      </c>
      <c r="D1268" s="2">
        <v>11.671989366248338</v>
      </c>
      <c r="E1268" s="2">
        <v>3.9310855451526763</v>
      </c>
      <c r="F1268" s="5">
        <v>15.253681170638128</v>
      </c>
      <c r="G1268" s="2">
        <v>0</v>
      </c>
      <c r="H1268" s="2">
        <v>0</v>
      </c>
      <c r="I1268" s="2">
        <v>0</v>
      </c>
      <c r="J1268" s="2">
        <v>4.8650448455787485</v>
      </c>
      <c r="K1268" s="2">
        <v>1.3946290723745547</v>
      </c>
      <c r="L1268" s="5">
        <v>2.6292094441981981</v>
      </c>
      <c r="M1268" s="2">
        <v>6.3282712403633923E-15</v>
      </c>
      <c r="N1268" s="2">
        <v>1.0837432646208766E-12</v>
      </c>
      <c r="O1268" s="2">
        <v>6.3940852612631716E-10</v>
      </c>
      <c r="P1268" s="2">
        <v>7.866439035639309</v>
      </c>
      <c r="Q1268" s="2">
        <v>5.2457812197383094</v>
      </c>
      <c r="R1268" s="5">
        <v>37.943509528425935</v>
      </c>
      <c r="S1268" s="2">
        <v>0</v>
      </c>
      <c r="T1268" s="2">
        <v>0</v>
      </c>
      <c r="U1268" s="2">
        <v>0</v>
      </c>
    </row>
    <row r="1269" spans="1:21" x14ac:dyDescent="0.25">
      <c r="A1269" s="2" t="s">
        <v>2245</v>
      </c>
      <c r="B1269" s="2" t="s">
        <v>2129</v>
      </c>
      <c r="C1269" s="2" t="s">
        <v>2246</v>
      </c>
      <c r="D1269" s="2">
        <v>8.6987393806134126</v>
      </c>
      <c r="E1269" s="2">
        <v>6.0273240052648198</v>
      </c>
      <c r="F1269" s="5">
        <v>65.223683091049452</v>
      </c>
      <c r="G1269" s="2">
        <v>0</v>
      </c>
      <c r="H1269" s="2">
        <v>0</v>
      </c>
      <c r="I1269" s="2">
        <v>0</v>
      </c>
      <c r="J1269" s="2">
        <v>0.27025285113771685</v>
      </c>
      <c r="K1269" s="2">
        <v>0.80042333543106503</v>
      </c>
      <c r="L1269" s="5">
        <v>1.7416120994078605</v>
      </c>
      <c r="M1269" s="2">
        <v>0.37058542912224479</v>
      </c>
      <c r="N1269" s="2">
        <v>0.79769816272926319</v>
      </c>
      <c r="O1269" s="2">
        <v>1</v>
      </c>
      <c r="P1269" s="2">
        <v>1.417660686490916</v>
      </c>
      <c r="Q1269" s="2">
        <v>3.0326225527125574</v>
      </c>
      <c r="R1269" s="5">
        <v>8.1829585987887867</v>
      </c>
      <c r="S1269" s="2">
        <v>3.8709817729021267E-7</v>
      </c>
      <c r="T1269" s="2">
        <v>4.9099171269649872E-6</v>
      </c>
      <c r="U1269" s="2">
        <v>3.9112399833403089E-2</v>
      </c>
    </row>
    <row r="1270" spans="1:21" x14ac:dyDescent="0.25">
      <c r="A1270" s="2" t="s">
        <v>2247</v>
      </c>
      <c r="B1270" s="2" t="s">
        <v>2129</v>
      </c>
      <c r="C1270" s="2" t="s">
        <v>2248</v>
      </c>
      <c r="D1270" s="2">
        <v>3.2612719929621363</v>
      </c>
      <c r="E1270" s="2">
        <v>2.2927127402458831</v>
      </c>
      <c r="F1270" s="5">
        <v>4.8997656220373145</v>
      </c>
      <c r="G1270" s="2">
        <v>1.9660273409272122E-10</v>
      </c>
      <c r="H1270" s="2">
        <v>1.5604666341499256E-9</v>
      </c>
      <c r="I1270" s="2">
        <v>1.9864740252728552E-5</v>
      </c>
      <c r="J1270" s="2">
        <v>3.4124176059546496</v>
      </c>
      <c r="K1270" s="2">
        <v>0.94970057304256095</v>
      </c>
      <c r="L1270" s="5">
        <v>1.9314717451747325</v>
      </c>
      <c r="M1270" s="2">
        <v>7.334792163394499E-3</v>
      </c>
      <c r="N1270" s="2">
        <v>6.592895651537943E-2</v>
      </c>
      <c r="O1270" s="2">
        <v>1</v>
      </c>
      <c r="P1270" s="2">
        <v>3.5809179261277411</v>
      </c>
      <c r="Q1270" s="2">
        <v>3.535816978167551</v>
      </c>
      <c r="R1270" s="5">
        <v>11.598103221946925</v>
      </c>
      <c r="S1270" s="2">
        <v>2.3178126085099393E-12</v>
      </c>
      <c r="T1270" s="2">
        <v>6.0908136791637007E-11</v>
      </c>
      <c r="U1270" s="2">
        <v>2.3419178596384427E-7</v>
      </c>
    </row>
    <row r="1271" spans="1:21" x14ac:dyDescent="0.25">
      <c r="A1271" s="2" t="s">
        <v>2249</v>
      </c>
      <c r="B1271" s="2" t="s">
        <v>2129</v>
      </c>
      <c r="C1271" s="2" t="s">
        <v>2250</v>
      </c>
      <c r="D1271" s="2">
        <v>4.6177309938979914E-2</v>
      </c>
      <c r="E1271" s="2">
        <v>3.0149111510790183</v>
      </c>
      <c r="F1271" s="5">
        <v>8.083113754940447</v>
      </c>
      <c r="G1271" s="2">
        <v>6.2729732755928413E-4</v>
      </c>
      <c r="H1271" s="2">
        <v>2.3753746571446265E-3</v>
      </c>
      <c r="I1271" s="2">
        <v>1</v>
      </c>
      <c r="J1271" s="2">
        <v>1.1647533141937923E-2</v>
      </c>
      <c r="K1271" s="2">
        <v>4.4889975530057962</v>
      </c>
      <c r="L1271" s="5">
        <v>22.4555095291939</v>
      </c>
      <c r="M1271" s="2">
        <v>7.8368732395320606E-2</v>
      </c>
      <c r="N1271" s="2">
        <v>0.35779570381922166</v>
      </c>
      <c r="O1271" s="2">
        <v>1</v>
      </c>
      <c r="P1271" s="2">
        <v>7.6570606355664858E-2</v>
      </c>
      <c r="Q1271" s="2">
        <v>5.6416367353080581</v>
      </c>
      <c r="R1271" s="5">
        <v>49.923138706898804</v>
      </c>
      <c r="S1271" s="2">
        <v>3.6961813390634646E-5</v>
      </c>
      <c r="T1271" s="2">
        <v>3.1854500383740402E-4</v>
      </c>
      <c r="U1271" s="2">
        <v>1</v>
      </c>
    </row>
    <row r="1272" spans="1:21" x14ac:dyDescent="0.25">
      <c r="A1272" s="2" t="s">
        <v>2251</v>
      </c>
      <c r="B1272" s="2" t="s">
        <v>2129</v>
      </c>
      <c r="C1272" s="2" t="s">
        <v>2252</v>
      </c>
      <c r="D1272" s="2">
        <v>0.88474695952461779</v>
      </c>
      <c r="E1272" s="2">
        <v>-3.1968616348492116</v>
      </c>
      <c r="F1272" s="5">
        <v>-9.169618009301459</v>
      </c>
      <c r="G1272" s="2">
        <v>2.3763536879939373E-5</v>
      </c>
      <c r="H1272" s="2">
        <v>1.1131514911214994E-4</v>
      </c>
      <c r="I1272" s="2">
        <v>1</v>
      </c>
      <c r="J1272" s="2">
        <v>0.69133263351863505</v>
      </c>
      <c r="K1272" s="2">
        <v>-1.8737491793679502</v>
      </c>
      <c r="L1272" s="5">
        <v>-3.6648373707608681</v>
      </c>
      <c r="M1272" s="2">
        <v>7.6732725352036679E-3</v>
      </c>
      <c r="N1272" s="2">
        <v>6.8333109197688938E-2</v>
      </c>
      <c r="O1272" s="2">
        <v>1</v>
      </c>
      <c r="P1272" s="2">
        <v>0.92606750762438172</v>
      </c>
      <c r="Q1272" s="2">
        <v>-4.029312775198914</v>
      </c>
      <c r="R1272" s="5">
        <v>-16.328414152167102</v>
      </c>
      <c r="S1272" s="2">
        <v>4.7821600628106253E-5</v>
      </c>
      <c r="T1272" s="2">
        <v>4.0206281441578146E-4</v>
      </c>
      <c r="U1272" s="2">
        <v>1</v>
      </c>
    </row>
    <row r="1273" spans="1:21" x14ac:dyDescent="0.25">
      <c r="A1273" s="2" t="s">
        <v>2253</v>
      </c>
      <c r="B1273" s="2" t="s">
        <v>2129</v>
      </c>
      <c r="C1273" s="2" t="s">
        <v>2254</v>
      </c>
      <c r="D1273" s="2">
        <v>0.93614375502207281</v>
      </c>
      <c r="E1273" s="2">
        <v>5.2795017996008529</v>
      </c>
      <c r="F1273" s="5">
        <v>38.84082123120811</v>
      </c>
      <c r="G1273" s="2">
        <v>0</v>
      </c>
      <c r="H1273" s="2">
        <v>0</v>
      </c>
      <c r="I1273" s="2">
        <v>0</v>
      </c>
      <c r="J1273" s="2">
        <v>6.5023465843285666E-2</v>
      </c>
      <c r="K1273" s="2">
        <v>0.62986086883236159</v>
      </c>
      <c r="L1273" s="5">
        <v>1.5474157560829906</v>
      </c>
      <c r="M1273" s="2">
        <v>0.25187340453745977</v>
      </c>
      <c r="N1273" s="2">
        <v>0.68475209584152064</v>
      </c>
      <c r="O1273" s="2">
        <v>1</v>
      </c>
      <c r="P1273" s="2">
        <v>0.2799280037386131</v>
      </c>
      <c r="Q1273" s="2">
        <v>2.2926144484149638</v>
      </c>
      <c r="R1273" s="5">
        <v>4.8994318089204185</v>
      </c>
      <c r="S1273" s="2">
        <v>6.6408856735922228E-7</v>
      </c>
      <c r="T1273" s="2">
        <v>8.0629066145128352E-6</v>
      </c>
      <c r="U1273" s="2">
        <v>6.7099508845975819E-2</v>
      </c>
    </row>
    <row r="1274" spans="1:21" x14ac:dyDescent="0.25">
      <c r="A1274" s="2" t="s">
        <v>2255</v>
      </c>
      <c r="B1274" s="2" t="s">
        <v>2129</v>
      </c>
      <c r="C1274" s="2" t="s">
        <v>2256</v>
      </c>
      <c r="D1274" s="2">
        <v>19.57785661544629</v>
      </c>
      <c r="E1274" s="2">
        <v>4.0130288991311565</v>
      </c>
      <c r="F1274" s="5">
        <v>16.145149547437843</v>
      </c>
      <c r="G1274" s="2">
        <v>0</v>
      </c>
      <c r="H1274" s="2">
        <v>0</v>
      </c>
      <c r="I1274" s="2">
        <v>0</v>
      </c>
      <c r="J1274" s="2">
        <v>3.7338613415280704</v>
      </c>
      <c r="K1274" s="2">
        <v>1.4623514601371925</v>
      </c>
      <c r="L1274" s="5">
        <v>2.755571305659235</v>
      </c>
      <c r="M1274" s="2">
        <v>7.9786455220443031E-10</v>
      </c>
      <c r="N1274" s="2">
        <v>5.7624184671004743E-8</v>
      </c>
      <c r="O1274" s="2">
        <v>8.0616234354735639E-5</v>
      </c>
      <c r="P1274" s="2">
        <v>3.8531360418035967</v>
      </c>
      <c r="Q1274" s="2">
        <v>2.5340941404850805</v>
      </c>
      <c r="R1274" s="5">
        <v>5.7921306323140938</v>
      </c>
      <c r="S1274" s="2">
        <v>3.4471314691586485E-12</v>
      </c>
      <c r="T1274" s="2">
        <v>8.8648043686380721E-11</v>
      </c>
      <c r="U1274" s="2">
        <v>3.4829816364378985E-7</v>
      </c>
    </row>
    <row r="1275" spans="1:21" x14ac:dyDescent="0.25">
      <c r="A1275" s="2" t="s">
        <v>2259</v>
      </c>
      <c r="B1275" s="2" t="s">
        <v>2129</v>
      </c>
      <c r="C1275" s="2" t="s">
        <v>2260</v>
      </c>
      <c r="D1275" s="2">
        <v>0.3589785415260911</v>
      </c>
      <c r="E1275" s="2">
        <v>-5.5889675519511579</v>
      </c>
      <c r="F1275" s="5">
        <v>-48.133437449954052</v>
      </c>
      <c r="G1275" s="2">
        <v>5.5138560384193624E-11</v>
      </c>
      <c r="H1275" s="2">
        <v>4.5789431587235341E-10</v>
      </c>
      <c r="I1275" s="2">
        <v>5.5712001412189238E-6</v>
      </c>
      <c r="J1275" s="2">
        <v>2.0252069000217053E-2</v>
      </c>
      <c r="K1275" s="2">
        <v>-0.34207966146025448</v>
      </c>
      <c r="L1275" s="5">
        <v>-1.2675825123534277</v>
      </c>
      <c r="M1275" s="2">
        <v>0.8168281458692761</v>
      </c>
      <c r="N1275" s="2">
        <v>0.99996291678456728</v>
      </c>
      <c r="O1275" s="2">
        <v>1</v>
      </c>
      <c r="P1275" s="2">
        <v>0.21047074945667829</v>
      </c>
      <c r="Q1275" s="2">
        <v>-4.6855583107003671</v>
      </c>
      <c r="R1275" s="5">
        <v>-25.733188301924944</v>
      </c>
      <c r="S1275" s="2">
        <v>4.5085993660709534E-7</v>
      </c>
      <c r="T1275" s="2">
        <v>5.6547775564524468E-6</v>
      </c>
      <c r="U1275" s="2">
        <v>4.5554887994780913E-2</v>
      </c>
    </row>
    <row r="1276" spans="1:21" x14ac:dyDescent="0.25">
      <c r="A1276" s="2" t="s">
        <v>2261</v>
      </c>
      <c r="B1276" s="2" t="s">
        <v>2129</v>
      </c>
      <c r="C1276" s="2" t="s">
        <v>2262</v>
      </c>
      <c r="D1276" s="2">
        <v>2.2381818483554965</v>
      </c>
      <c r="E1276" s="2">
        <v>-6.4889358729366764</v>
      </c>
      <c r="F1276" s="5">
        <v>-89.818198004393935</v>
      </c>
      <c r="G1276" s="2">
        <v>0</v>
      </c>
      <c r="H1276" s="2">
        <v>0</v>
      </c>
      <c r="I1276" s="2">
        <v>0</v>
      </c>
      <c r="J1276" s="2">
        <v>2.6602335074831625</v>
      </c>
      <c r="K1276" s="2">
        <v>-1.1030040650171611</v>
      </c>
      <c r="L1276" s="5">
        <v>-2.1480149955973098</v>
      </c>
      <c r="M1276" s="2">
        <v>2.9503709897404917E-7</v>
      </c>
      <c r="N1276" s="2">
        <v>1.1708777879158651E-5</v>
      </c>
      <c r="O1276" s="2">
        <v>2.9810548480337928E-2</v>
      </c>
      <c r="P1276" s="2">
        <v>1.6481127106410776</v>
      </c>
      <c r="Q1276" s="2">
        <v>-5.0805307834290385</v>
      </c>
      <c r="R1276" s="5">
        <v>-33.837024022788299</v>
      </c>
      <c r="S1276" s="2">
        <v>0</v>
      </c>
      <c r="T1276" s="2">
        <v>0</v>
      </c>
      <c r="U1276" s="2">
        <v>0</v>
      </c>
    </row>
    <row r="1277" spans="1:21" x14ac:dyDescent="0.25">
      <c r="A1277" s="2" t="s">
        <v>2265</v>
      </c>
      <c r="B1277" s="2" t="s">
        <v>2129</v>
      </c>
      <c r="C1277" s="2" t="s">
        <v>2266</v>
      </c>
      <c r="D1277" s="2">
        <v>96.288016578230568</v>
      </c>
      <c r="E1277" s="2">
        <v>2.256316204369007</v>
      </c>
      <c r="F1277" s="5">
        <v>4.7776997914774046</v>
      </c>
      <c r="G1277" s="2">
        <v>0</v>
      </c>
      <c r="H1277" s="2">
        <v>0</v>
      </c>
      <c r="I1277" s="2">
        <v>0</v>
      </c>
      <c r="J1277" s="2">
        <v>65.078486335939957</v>
      </c>
      <c r="K1277" s="2">
        <v>0.65391028069713453</v>
      </c>
      <c r="L1277" s="5">
        <v>1.5734270383110505</v>
      </c>
      <c r="M1277" s="2">
        <v>3.8688415187726477E-5</v>
      </c>
      <c r="N1277" s="2">
        <v>8.7023095960994733E-4</v>
      </c>
      <c r="O1277" s="2">
        <v>1</v>
      </c>
      <c r="P1277" s="2">
        <v>69.434122406115094</v>
      </c>
      <c r="Q1277" s="2">
        <v>2.0379256791288136</v>
      </c>
      <c r="R1277" s="5">
        <v>4.1065466274398696</v>
      </c>
      <c r="S1277" s="2">
        <v>0</v>
      </c>
      <c r="T1277" s="2">
        <v>0</v>
      </c>
      <c r="U1277" s="2">
        <v>0</v>
      </c>
    </row>
    <row r="1278" spans="1:21" x14ac:dyDescent="0.25">
      <c r="A1278" s="2" t="s">
        <v>2267</v>
      </c>
      <c r="B1278" s="2" t="s">
        <v>2129</v>
      </c>
      <c r="C1278" s="2" t="s">
        <v>2268</v>
      </c>
      <c r="D1278" s="2">
        <v>2.7759040589434982</v>
      </c>
      <c r="E1278" s="2">
        <v>2.0325303243587474</v>
      </c>
      <c r="F1278" s="5">
        <v>4.0912177483885337</v>
      </c>
      <c r="G1278" s="2">
        <v>0</v>
      </c>
      <c r="H1278" s="2">
        <v>0</v>
      </c>
      <c r="I1278" s="2">
        <v>0</v>
      </c>
      <c r="J1278" s="2">
        <v>1.4295540859591405</v>
      </c>
      <c r="K1278" s="2">
        <v>0.59645942532747898</v>
      </c>
      <c r="L1278" s="5">
        <v>1.5120013475355312</v>
      </c>
      <c r="M1278" s="2">
        <v>1.600529965878339E-2</v>
      </c>
      <c r="N1278" s="2">
        <v>0.11905002043017328</v>
      </c>
      <c r="O1278" s="2">
        <v>1</v>
      </c>
      <c r="P1278" s="2">
        <v>1.2450499287261183</v>
      </c>
      <c r="Q1278" s="2">
        <v>2.2558576454564405</v>
      </c>
      <c r="R1278" s="5">
        <v>4.7761814465638039</v>
      </c>
      <c r="S1278" s="2">
        <v>2.6780799800008026E-12</v>
      </c>
      <c r="T1278" s="2">
        <v>6.986656369204263E-11</v>
      </c>
      <c r="U1278" s="2">
        <v>2.705932011792811E-7</v>
      </c>
    </row>
    <row r="1279" spans="1:21" x14ac:dyDescent="0.25">
      <c r="A1279" s="2" t="s">
        <v>2269</v>
      </c>
      <c r="B1279" s="2" t="s">
        <v>2129</v>
      </c>
      <c r="C1279" s="2" t="s">
        <v>2270</v>
      </c>
      <c r="D1279" s="2">
        <v>15.892775438583826</v>
      </c>
      <c r="E1279" s="2">
        <v>2.0499709277907603</v>
      </c>
      <c r="F1279" s="5">
        <v>4.1409762483877861</v>
      </c>
      <c r="G1279" s="2">
        <v>0</v>
      </c>
      <c r="H1279" s="2">
        <v>0</v>
      </c>
      <c r="I1279" s="2">
        <v>0</v>
      </c>
      <c r="J1279" s="2">
        <v>11.779537451962248</v>
      </c>
      <c r="K1279" s="2">
        <v>1.1859242224464279</v>
      </c>
      <c r="L1279" s="5">
        <v>2.2750909534597192</v>
      </c>
      <c r="M1279" s="2">
        <v>1.7136114749405351E-10</v>
      </c>
      <c r="N1279" s="2">
        <v>1.4404600950748059E-8</v>
      </c>
      <c r="O1279" s="2">
        <v>1.7314330342799167E-5</v>
      </c>
      <c r="P1279" s="2">
        <v>7.4385819613461628</v>
      </c>
      <c r="Q1279" s="2">
        <v>2.1346061517862949</v>
      </c>
      <c r="R1279" s="5">
        <v>4.3911723243869254</v>
      </c>
      <c r="S1279" s="2">
        <v>0</v>
      </c>
      <c r="T1279" s="2">
        <v>0</v>
      </c>
      <c r="U1279" s="2">
        <v>0</v>
      </c>
    </row>
    <row r="1280" spans="1:21" x14ac:dyDescent="0.25">
      <c r="A1280" s="2" t="s">
        <v>2271</v>
      </c>
      <c r="B1280" s="2" t="s">
        <v>2272</v>
      </c>
      <c r="C1280" s="2" t="s">
        <v>2273</v>
      </c>
      <c r="D1280" s="2">
        <v>0.65217005602892308</v>
      </c>
      <c r="E1280" s="2">
        <v>-2.5538842300802918</v>
      </c>
      <c r="F1280" s="5">
        <v>-5.872131312567606</v>
      </c>
      <c r="G1280" s="2">
        <v>1.5361156791016128E-11</v>
      </c>
      <c r="H1280" s="2">
        <v>1.3352471457022279E-10</v>
      </c>
      <c r="I1280" s="2">
        <v>1.5520912821642696E-6</v>
      </c>
      <c r="J1280" s="2">
        <v>0.51970854356234131</v>
      </c>
      <c r="K1280" s="2">
        <v>7.6183311805195095E-2</v>
      </c>
      <c r="L1280" s="5">
        <v>1.0542253668287853</v>
      </c>
      <c r="M1280" s="2">
        <v>0.82777011773431997</v>
      </c>
      <c r="N1280" s="2">
        <v>0.99996291678456728</v>
      </c>
      <c r="O1280" s="2">
        <v>1</v>
      </c>
      <c r="P1280" s="2">
        <v>0.564975253151491</v>
      </c>
      <c r="Q1280" s="2">
        <v>-3.0799150755341307</v>
      </c>
      <c r="R1280" s="5">
        <v>-8.4556465669029084</v>
      </c>
      <c r="S1280" s="2">
        <v>2.830376921725275E-8</v>
      </c>
      <c r="T1280" s="2">
        <v>4.3134432001677496E-7</v>
      </c>
      <c r="U1280" s="2">
        <v>2.8598128417112179E-3</v>
      </c>
    </row>
    <row r="1281" spans="1:21" x14ac:dyDescent="0.25">
      <c r="A1281" s="2" t="s">
        <v>2274</v>
      </c>
      <c r="B1281" s="2" t="s">
        <v>2272</v>
      </c>
      <c r="C1281" s="2" t="s">
        <v>2275</v>
      </c>
      <c r="D1281" s="2">
        <v>5.9749547343899794</v>
      </c>
      <c r="E1281" s="2">
        <v>4.2783749279512158</v>
      </c>
      <c r="F1281" s="5">
        <v>19.405247490364932</v>
      </c>
      <c r="G1281" s="2">
        <v>0</v>
      </c>
      <c r="H1281" s="2">
        <v>0</v>
      </c>
      <c r="I1281" s="2">
        <v>0</v>
      </c>
      <c r="J1281" s="2">
        <v>0.34826642418125253</v>
      </c>
      <c r="K1281" s="2">
        <v>0.92586258319314174</v>
      </c>
      <c r="L1281" s="5">
        <v>1.8998197991582644</v>
      </c>
      <c r="M1281" s="2">
        <v>1.2064465622074194E-2</v>
      </c>
      <c r="N1281" s="2">
        <v>9.6544505615312012E-2</v>
      </c>
      <c r="O1281" s="2">
        <v>1</v>
      </c>
      <c r="P1281" s="2">
        <v>1.0441405418755885</v>
      </c>
      <c r="Q1281" s="2">
        <v>3.7314316860647749</v>
      </c>
      <c r="R1281" s="5">
        <v>13.282287127127903</v>
      </c>
      <c r="S1281" s="2">
        <v>0</v>
      </c>
      <c r="T1281" s="2">
        <v>0</v>
      </c>
      <c r="U1281" s="2">
        <v>0</v>
      </c>
    </row>
    <row r="1282" spans="1:21" x14ac:dyDescent="0.25">
      <c r="A1282" s="2" t="s">
        <v>2276</v>
      </c>
      <c r="B1282" s="2" t="s">
        <v>2272</v>
      </c>
      <c r="C1282" s="2" t="s">
        <v>2277</v>
      </c>
      <c r="D1282" s="2">
        <v>4.6966393175259027</v>
      </c>
      <c r="E1282" s="2">
        <v>2.489158921789973</v>
      </c>
      <c r="F1282" s="5">
        <v>5.6145053426141862</v>
      </c>
      <c r="G1282" s="2">
        <v>0</v>
      </c>
      <c r="H1282" s="2">
        <v>0</v>
      </c>
      <c r="I1282" s="2">
        <v>0</v>
      </c>
      <c r="J1282" s="2">
        <v>2.8381580968649964</v>
      </c>
      <c r="K1282" s="2">
        <v>1.0214167597139745</v>
      </c>
      <c r="L1282" s="5">
        <v>2.029911400794512</v>
      </c>
      <c r="M1282" s="2">
        <v>1.6419056153571532E-6</v>
      </c>
      <c r="N1282" s="2">
        <v>5.4268283734277646E-5</v>
      </c>
      <c r="O1282" s="2">
        <v>0.16589814337568676</v>
      </c>
      <c r="P1282" s="2">
        <v>12.277410771520415</v>
      </c>
      <c r="Q1282" s="2">
        <v>3.3992198256595243</v>
      </c>
      <c r="R1282" s="5">
        <v>10.550356367477153</v>
      </c>
      <c r="S1282" s="2">
        <v>0</v>
      </c>
      <c r="T1282" s="2">
        <v>0</v>
      </c>
      <c r="U1282" s="2">
        <v>0</v>
      </c>
    </row>
    <row r="1283" spans="1:21" x14ac:dyDescent="0.25">
      <c r="A1283" s="2" t="s">
        <v>2278</v>
      </c>
      <c r="B1283" s="2" t="s">
        <v>2272</v>
      </c>
      <c r="C1283" s="2" t="s">
        <v>2279</v>
      </c>
      <c r="D1283" s="2">
        <v>2.6242350776451238</v>
      </c>
      <c r="E1283" s="2">
        <v>2.8032291140904961</v>
      </c>
      <c r="F1283" s="5">
        <v>6.9800100520525126</v>
      </c>
      <c r="G1283" s="2">
        <v>3.3306690738754696E-16</v>
      </c>
      <c r="H1283" s="2">
        <v>3.9596517616705195E-15</v>
      </c>
      <c r="I1283" s="2">
        <v>3.3653080322437745E-11</v>
      </c>
      <c r="J1283" s="2">
        <v>1.4377746683211015</v>
      </c>
      <c r="K1283" s="2">
        <v>1.0836657739312843</v>
      </c>
      <c r="L1283" s="5">
        <v>2.1194145096977071</v>
      </c>
      <c r="M1283" s="2">
        <v>5.383123510832144E-3</v>
      </c>
      <c r="N1283" s="2">
        <v>5.1855353182808636E-2</v>
      </c>
      <c r="O1283" s="2">
        <v>1</v>
      </c>
      <c r="P1283" s="2">
        <v>6.7735810544582442</v>
      </c>
      <c r="Q1283" s="2">
        <v>3.3640539766094202</v>
      </c>
      <c r="R1283" s="5">
        <v>10.296299194209723</v>
      </c>
      <c r="S1283" s="2">
        <v>0</v>
      </c>
      <c r="T1283" s="2">
        <v>0</v>
      </c>
      <c r="U1283" s="2">
        <v>0</v>
      </c>
    </row>
    <row r="1284" spans="1:21" x14ac:dyDescent="0.25">
      <c r="A1284" s="2" t="s">
        <v>2280</v>
      </c>
      <c r="B1284" s="2" t="s">
        <v>2272</v>
      </c>
      <c r="C1284" s="2" t="s">
        <v>2281</v>
      </c>
      <c r="D1284" s="2">
        <v>0.16979460377362096</v>
      </c>
      <c r="E1284" s="2">
        <v>5.6937010704968731</v>
      </c>
      <c r="F1284" s="5">
        <v>51.757680881667298</v>
      </c>
      <c r="G1284" s="2">
        <v>1.4099832412739488E-14</v>
      </c>
      <c r="H1284" s="2">
        <v>1.5277716536012846E-13</v>
      </c>
      <c r="I1284" s="2">
        <v>1.4246470669831979E-9</v>
      </c>
      <c r="J1284" s="2">
        <v>5.3069008155565901E-2</v>
      </c>
      <c r="K1284" s="2">
        <v>1.0013431142839055</v>
      </c>
      <c r="L1284" s="5">
        <v>2.0018628187432319</v>
      </c>
      <c r="M1284" s="2">
        <v>6.125477648220834E-2</v>
      </c>
      <c r="N1284" s="2">
        <v>0.30547271189784958</v>
      </c>
      <c r="O1284" s="2">
        <v>1</v>
      </c>
      <c r="P1284" s="2">
        <v>8.5231518322482547E-2</v>
      </c>
      <c r="Q1284" s="2">
        <v>2.6492052936259056</v>
      </c>
      <c r="R1284" s="5">
        <v>6.2732162395990594</v>
      </c>
      <c r="S1284" s="2">
        <v>4.302365228525673E-7</v>
      </c>
      <c r="T1284" s="2">
        <v>5.4115645797365116E-6</v>
      </c>
      <c r="U1284" s="2">
        <v>4.34710982690234E-2</v>
      </c>
    </row>
    <row r="1285" spans="1:21" x14ac:dyDescent="0.25">
      <c r="A1285" s="2" t="s">
        <v>2282</v>
      </c>
      <c r="B1285" s="2" t="s">
        <v>2272</v>
      </c>
      <c r="C1285" s="2" t="s">
        <v>2283</v>
      </c>
      <c r="D1285" s="2">
        <v>0.23393237598754624</v>
      </c>
      <c r="E1285" s="2">
        <v>-3.5740173879883002</v>
      </c>
      <c r="F1285" s="5">
        <v>-11.909305576599483</v>
      </c>
      <c r="G1285" s="2">
        <v>4.7396529118115538E-6</v>
      </c>
      <c r="H1285" s="2">
        <v>2.4335308207197489E-5</v>
      </c>
      <c r="I1285" s="2">
        <v>0.4788945302094394</v>
      </c>
      <c r="J1285" s="2">
        <v>0.23648540907647156</v>
      </c>
      <c r="K1285" s="2">
        <v>-1.9997644909237553</v>
      </c>
      <c r="L1285" s="5">
        <v>-3.9993470834845151</v>
      </c>
      <c r="M1285" s="2">
        <v>4.2127239692393292E-3</v>
      </c>
      <c r="N1285" s="2">
        <v>4.2792161440830589E-2</v>
      </c>
      <c r="O1285" s="2">
        <v>1</v>
      </c>
      <c r="P1285" s="2">
        <v>0.27647029763436803</v>
      </c>
      <c r="Q1285" s="2">
        <v>-4.8409439587090404</v>
      </c>
      <c r="R1285" s="5">
        <v>-28.659548145068083</v>
      </c>
      <c r="S1285" s="2">
        <v>7.3574943884047173E-6</v>
      </c>
      <c r="T1285" s="2">
        <v>7.3248717411017109E-5</v>
      </c>
      <c r="U1285" s="2">
        <v>0.74340123300441263</v>
      </c>
    </row>
    <row r="1286" spans="1:21" x14ac:dyDescent="0.25">
      <c r="A1286" s="2" t="s">
        <v>2284</v>
      </c>
      <c r="B1286" s="2" t="s">
        <v>2272</v>
      </c>
      <c r="C1286" s="2" t="s">
        <v>2285</v>
      </c>
      <c r="D1286" s="2">
        <v>5.2265574402200654</v>
      </c>
      <c r="E1286" s="2">
        <v>5.5123895512994743</v>
      </c>
      <c r="F1286" s="5">
        <v>45.645146229208429</v>
      </c>
      <c r="G1286" s="2">
        <v>0</v>
      </c>
      <c r="H1286" s="2">
        <v>0</v>
      </c>
      <c r="I1286" s="2">
        <v>0</v>
      </c>
      <c r="J1286" s="2">
        <v>0.75818495857087032</v>
      </c>
      <c r="K1286" s="2">
        <v>0.69883667998924259</v>
      </c>
      <c r="L1286" s="5">
        <v>1.6231953980347862</v>
      </c>
      <c r="M1286" s="2">
        <v>7.967901697213553E-2</v>
      </c>
      <c r="N1286" s="2">
        <v>0.36118294638243936</v>
      </c>
      <c r="O1286" s="2">
        <v>1</v>
      </c>
      <c r="P1286" s="2">
        <v>4.5588700760666265</v>
      </c>
      <c r="Q1286" s="2">
        <v>6.6805848926534628</v>
      </c>
      <c r="R1286" s="5">
        <v>102.57852294818549</v>
      </c>
      <c r="S1286" s="2">
        <v>0</v>
      </c>
      <c r="T1286" s="2">
        <v>0</v>
      </c>
      <c r="U1286" s="2">
        <v>0</v>
      </c>
    </row>
    <row r="1287" spans="1:21" x14ac:dyDescent="0.25">
      <c r="A1287" s="2" t="s">
        <v>2286</v>
      </c>
      <c r="B1287" s="2" t="s">
        <v>2272</v>
      </c>
      <c r="C1287" s="2" t="s">
        <v>2287</v>
      </c>
      <c r="D1287" s="2">
        <v>1.0086225504554767</v>
      </c>
      <c r="E1287" s="2">
        <v>2.9980723504162636</v>
      </c>
      <c r="F1287" s="5">
        <v>7.9893179789604361</v>
      </c>
      <c r="G1287" s="2">
        <v>0</v>
      </c>
      <c r="H1287" s="2">
        <v>0</v>
      </c>
      <c r="I1287" s="2">
        <v>0</v>
      </c>
      <c r="J1287" s="2">
        <v>0.34219484704485326</v>
      </c>
      <c r="K1287" s="2">
        <v>0.56884419593897861</v>
      </c>
      <c r="L1287" s="5">
        <v>1.4833347322403732</v>
      </c>
      <c r="M1287" s="2">
        <v>0.17171325215248967</v>
      </c>
      <c r="N1287" s="2">
        <v>0.5656041400973939</v>
      </c>
      <c r="O1287" s="2">
        <v>1</v>
      </c>
      <c r="P1287" s="2">
        <v>0.48272479772852916</v>
      </c>
      <c r="Q1287" s="2">
        <v>2.0526357923938723</v>
      </c>
      <c r="R1287" s="5">
        <v>4.1486322940076796</v>
      </c>
      <c r="S1287" s="2">
        <v>2.5531678861878682E-5</v>
      </c>
      <c r="T1287" s="2">
        <v>2.2746855058674033E-4</v>
      </c>
      <c r="U1287" s="2">
        <v>1</v>
      </c>
    </row>
    <row r="1288" spans="1:21" x14ac:dyDescent="0.25">
      <c r="A1288" s="2" t="s">
        <v>2288</v>
      </c>
      <c r="B1288" s="2" t="s">
        <v>2272</v>
      </c>
      <c r="C1288" s="2" t="s">
        <v>2289</v>
      </c>
      <c r="D1288" s="2">
        <v>14.89417111597993</v>
      </c>
      <c r="E1288" s="2">
        <v>2.883876798183501</v>
      </c>
      <c r="F1288" s="5">
        <v>7.3813095726823263</v>
      </c>
      <c r="G1288" s="2">
        <v>0</v>
      </c>
      <c r="H1288" s="2">
        <v>0</v>
      </c>
      <c r="I1288" s="2">
        <v>0</v>
      </c>
      <c r="J1288" s="2">
        <v>4.7928863002195721</v>
      </c>
      <c r="K1288" s="2">
        <v>0.74462498260815635</v>
      </c>
      <c r="L1288" s="5">
        <v>1.6755386694349035</v>
      </c>
      <c r="M1288" s="2">
        <v>7.9556191545648858E-6</v>
      </c>
      <c r="N1288" s="2">
        <v>2.170660156229844E-4</v>
      </c>
      <c r="O1288" s="2">
        <v>0.80383575937723606</v>
      </c>
      <c r="P1288" s="2">
        <v>8.3422272695309339</v>
      </c>
      <c r="Q1288" s="2">
        <v>2.1862260846553432</v>
      </c>
      <c r="R1288" s="5">
        <v>4.5511340635620403</v>
      </c>
      <c r="S1288" s="2">
        <v>0</v>
      </c>
      <c r="T1288" s="2">
        <v>0</v>
      </c>
      <c r="U1288" s="2">
        <v>0</v>
      </c>
    </row>
    <row r="1289" spans="1:21" x14ac:dyDescent="0.25">
      <c r="A1289" s="2" t="s">
        <v>2290</v>
      </c>
      <c r="B1289" s="2" t="s">
        <v>2272</v>
      </c>
      <c r="C1289" s="2" t="s">
        <v>2291</v>
      </c>
      <c r="D1289" s="2">
        <v>33.308942354039033</v>
      </c>
      <c r="E1289" s="2">
        <v>3.4509150957097008</v>
      </c>
      <c r="F1289" s="5">
        <v>10.935256043990895</v>
      </c>
      <c r="G1289" s="2">
        <v>0</v>
      </c>
      <c r="H1289" s="2">
        <v>0</v>
      </c>
      <c r="I1289" s="2">
        <v>0</v>
      </c>
      <c r="J1289" s="2">
        <v>6.3679451930474711</v>
      </c>
      <c r="K1289" s="2">
        <v>0.83407615681755864</v>
      </c>
      <c r="L1289" s="5">
        <v>1.7827150950666868</v>
      </c>
      <c r="M1289" s="2">
        <v>7.9928988361288589E-7</v>
      </c>
      <c r="N1289" s="2">
        <v>2.8628234611926973E-5</v>
      </c>
      <c r="O1289" s="2">
        <v>8.076024984024599E-2</v>
      </c>
      <c r="P1289" s="2">
        <v>15.43889060114382</v>
      </c>
      <c r="Q1289" s="2">
        <v>2.4268443700329416</v>
      </c>
      <c r="R1289" s="5">
        <v>5.3771598870342485</v>
      </c>
      <c r="S1289" s="2">
        <v>0</v>
      </c>
      <c r="T1289" s="2">
        <v>0</v>
      </c>
      <c r="U1289" s="2">
        <v>0</v>
      </c>
    </row>
    <row r="1290" spans="1:21" x14ac:dyDescent="0.25">
      <c r="A1290" s="2" t="s">
        <v>2292</v>
      </c>
      <c r="B1290" s="2" t="s">
        <v>2293</v>
      </c>
      <c r="C1290" s="2" t="s">
        <v>2294</v>
      </c>
      <c r="D1290" s="2">
        <v>0.51866635521358595</v>
      </c>
      <c r="E1290" s="2">
        <v>-2.7460592449308168</v>
      </c>
      <c r="F1290" s="5">
        <v>-6.7088209706682136</v>
      </c>
      <c r="G1290" s="2">
        <v>2.3314683517128287E-14</v>
      </c>
      <c r="H1290" s="2">
        <v>2.4867683126471466E-13</v>
      </c>
      <c r="I1290" s="2">
        <v>2.3557156225706422E-9</v>
      </c>
      <c r="J1290" s="2">
        <v>0.39666755634950612</v>
      </c>
      <c r="K1290" s="2">
        <v>-0.80517581986495046</v>
      </c>
      <c r="L1290" s="5">
        <v>-1.7473587277950908</v>
      </c>
      <c r="M1290" s="2">
        <v>2.1242162660617847E-2</v>
      </c>
      <c r="N1290" s="2">
        <v>0.14681634278875624</v>
      </c>
      <c r="O1290" s="2">
        <v>1</v>
      </c>
      <c r="P1290" s="2">
        <v>0.41054420915187612</v>
      </c>
      <c r="Q1290" s="2">
        <v>-3.048430711997181</v>
      </c>
      <c r="R1290" s="5">
        <v>-8.2731154335205161</v>
      </c>
      <c r="S1290" s="2">
        <v>4.7472714648222336E-10</v>
      </c>
      <c r="T1290" s="2">
        <v>9.2545689524529908E-9</v>
      </c>
      <c r="U1290" s="2">
        <v>4.7966430880563848E-5</v>
      </c>
    </row>
    <row r="1291" spans="1:21" x14ac:dyDescent="0.25">
      <c r="A1291" s="2" t="s">
        <v>2297</v>
      </c>
      <c r="B1291" s="2" t="s">
        <v>2293</v>
      </c>
      <c r="C1291" s="2" t="s">
        <v>2298</v>
      </c>
      <c r="D1291" s="2">
        <v>8.5227997662223132</v>
      </c>
      <c r="E1291" s="2">
        <v>4.1389846049924772</v>
      </c>
      <c r="F1291" s="5">
        <v>17.618077565951868</v>
      </c>
      <c r="G1291" s="2">
        <v>0</v>
      </c>
      <c r="H1291" s="2">
        <v>0</v>
      </c>
      <c r="I1291" s="2">
        <v>0</v>
      </c>
      <c r="J1291" s="2">
        <v>1.7616480285593237</v>
      </c>
      <c r="K1291" s="2">
        <v>1.4334252488228376</v>
      </c>
      <c r="L1291" s="5">
        <v>2.7008719620069774</v>
      </c>
      <c r="M1291" s="2">
        <v>3.150350373071209E-5</v>
      </c>
      <c r="N1291" s="2">
        <v>7.2723646720382676E-4</v>
      </c>
      <c r="O1291" s="2">
        <v>1</v>
      </c>
      <c r="P1291" s="2">
        <v>5.9081816021631086</v>
      </c>
      <c r="Q1291" s="2">
        <v>3.3066100207299121</v>
      </c>
      <c r="R1291" s="5">
        <v>9.8943848868037758</v>
      </c>
      <c r="S1291" s="2">
        <v>0</v>
      </c>
      <c r="T1291" s="2">
        <v>0</v>
      </c>
      <c r="U1291" s="2">
        <v>0</v>
      </c>
    </row>
    <row r="1292" spans="1:21" x14ac:dyDescent="0.25">
      <c r="A1292" s="2" t="s">
        <v>2299</v>
      </c>
      <c r="B1292" s="2" t="s">
        <v>2293</v>
      </c>
      <c r="C1292" s="2" t="s">
        <v>2300</v>
      </c>
      <c r="D1292" s="2">
        <v>22.892858058766716</v>
      </c>
      <c r="E1292" s="2">
        <v>2.1802573250541313</v>
      </c>
      <c r="F1292" s="5">
        <v>4.5323438766905459</v>
      </c>
      <c r="G1292" s="2">
        <v>0</v>
      </c>
      <c r="H1292" s="2">
        <v>0</v>
      </c>
      <c r="I1292" s="2">
        <v>0</v>
      </c>
      <c r="J1292" s="2">
        <v>11.759524292295943</v>
      </c>
      <c r="K1292" s="2">
        <v>0.8549438410959701</v>
      </c>
      <c r="L1292" s="5">
        <v>1.8086883480510638</v>
      </c>
      <c r="M1292" s="2">
        <v>1.8411805791096469E-7</v>
      </c>
      <c r="N1292" s="2">
        <v>7.680961424989213E-6</v>
      </c>
      <c r="O1292" s="2">
        <v>1.8603288571323873E-2</v>
      </c>
      <c r="P1292" s="2">
        <v>16.661750613503074</v>
      </c>
      <c r="Q1292" s="2">
        <v>2.1101742619556449</v>
      </c>
      <c r="R1292" s="5">
        <v>4.3174344138997567</v>
      </c>
      <c r="S1292" s="2">
        <v>0</v>
      </c>
      <c r="T1292" s="2">
        <v>0</v>
      </c>
      <c r="U1292" s="2">
        <v>0</v>
      </c>
    </row>
    <row r="1293" spans="1:21" x14ac:dyDescent="0.25">
      <c r="A1293" s="2" t="s">
        <v>2301</v>
      </c>
      <c r="B1293" s="2" t="s">
        <v>2293</v>
      </c>
      <c r="C1293" s="2" t="s">
        <v>2302</v>
      </c>
      <c r="D1293" s="2">
        <v>0.20311470373344495</v>
      </c>
      <c r="E1293" s="2">
        <v>-4.1625606993834081</v>
      </c>
      <c r="F1293" s="5">
        <v>-17.908352295166271</v>
      </c>
      <c r="G1293" s="2">
        <v>2.2678038024182001E-4</v>
      </c>
      <c r="H1293" s="2">
        <v>9.2171720111156453E-4</v>
      </c>
      <c r="I1293" s="2">
        <v>1</v>
      </c>
      <c r="J1293" s="2">
        <v>0.21108520078756612</v>
      </c>
      <c r="K1293" s="2">
        <v>-1.6692087796444459</v>
      </c>
      <c r="L1293" s="5">
        <v>-3.1804012223273848</v>
      </c>
      <c r="M1293" s="2">
        <v>3.6917441837569398E-2</v>
      </c>
      <c r="N1293" s="2">
        <v>0.21739936608392654</v>
      </c>
      <c r="O1293" s="2">
        <v>1</v>
      </c>
      <c r="P1293" s="2">
        <v>0.37275871029365337</v>
      </c>
      <c r="Q1293" s="2">
        <v>-4.0159603645570519</v>
      </c>
      <c r="R1293" s="5">
        <v>-16.177988826465121</v>
      </c>
      <c r="S1293" s="2">
        <v>5.5672065040202057E-6</v>
      </c>
      <c r="T1293" s="2">
        <v>5.6865198662171612E-5</v>
      </c>
      <c r="U1293" s="2">
        <v>0.56251054516620158</v>
      </c>
    </row>
    <row r="1294" spans="1:21" x14ac:dyDescent="0.25">
      <c r="A1294" s="2" t="s">
        <v>2303</v>
      </c>
      <c r="B1294" s="2" t="s">
        <v>2293</v>
      </c>
      <c r="C1294" s="2" t="s">
        <v>2304</v>
      </c>
      <c r="D1294" s="2">
        <v>19.233715544156695</v>
      </c>
      <c r="E1294" s="2">
        <v>-3.0090492604969077</v>
      </c>
      <c r="F1294" s="5">
        <v>-8.0503374602470892</v>
      </c>
      <c r="G1294" s="2">
        <v>0</v>
      </c>
      <c r="H1294" s="2">
        <v>0</v>
      </c>
      <c r="I1294" s="2">
        <v>0</v>
      </c>
      <c r="J1294" s="2">
        <v>11.31806407705767</v>
      </c>
      <c r="K1294" s="2">
        <v>-0.22831319755199489</v>
      </c>
      <c r="L1294" s="5">
        <v>-1.171464469180558</v>
      </c>
      <c r="M1294" s="2">
        <v>0.15586868732590264</v>
      </c>
      <c r="N1294" s="2">
        <v>0.53701272436352865</v>
      </c>
      <c r="O1294" s="2">
        <v>1</v>
      </c>
      <c r="P1294" s="2">
        <v>9.488743963586483</v>
      </c>
      <c r="Q1294" s="2">
        <v>-2.8022487069197335</v>
      </c>
      <c r="R1294" s="5">
        <v>-6.9752682826435191</v>
      </c>
      <c r="S1294" s="2">
        <v>0</v>
      </c>
      <c r="T1294" s="2">
        <v>0</v>
      </c>
      <c r="U1294" s="2">
        <v>0</v>
      </c>
    </row>
    <row r="1295" spans="1:21" x14ac:dyDescent="0.25">
      <c r="A1295" s="2" t="s">
        <v>2305</v>
      </c>
      <c r="B1295" s="2" t="s">
        <v>2293</v>
      </c>
      <c r="C1295" s="2" t="s">
        <v>2306</v>
      </c>
      <c r="D1295" s="2">
        <v>1.180735222432852</v>
      </c>
      <c r="E1295" s="2">
        <v>-3.1269334317092481</v>
      </c>
      <c r="F1295" s="5">
        <v>-8.7357612744618631</v>
      </c>
      <c r="G1295" s="2">
        <v>0</v>
      </c>
      <c r="H1295" s="2">
        <v>0</v>
      </c>
      <c r="I1295" s="2">
        <v>0</v>
      </c>
      <c r="J1295" s="2">
        <v>0.43543378301324392</v>
      </c>
      <c r="K1295" s="2">
        <v>-1.3268170652041258</v>
      </c>
      <c r="L1295" s="5">
        <v>-2.5084863109594213</v>
      </c>
      <c r="M1295" s="2">
        <v>6.4436387755972824E-3</v>
      </c>
      <c r="N1295" s="2">
        <v>5.95777143014595E-2</v>
      </c>
      <c r="O1295" s="2">
        <v>1</v>
      </c>
      <c r="P1295" s="2">
        <v>1.011106403050406</v>
      </c>
      <c r="Q1295" s="2">
        <v>-2.9560993436073857</v>
      </c>
      <c r="R1295" s="5">
        <v>-7.7602296317414829</v>
      </c>
      <c r="S1295" s="2">
        <v>9.7621355443777702E-11</v>
      </c>
      <c r="T1295" s="2">
        <v>2.0888737302073906E-9</v>
      </c>
      <c r="U1295" s="2">
        <v>9.863661754039299E-6</v>
      </c>
    </row>
    <row r="1296" spans="1:21" x14ac:dyDescent="0.25">
      <c r="A1296" s="2" t="s">
        <v>2309</v>
      </c>
      <c r="B1296" s="2" t="s">
        <v>2293</v>
      </c>
      <c r="C1296" s="2" t="s">
        <v>2310</v>
      </c>
      <c r="D1296" s="2">
        <v>24.682550512123559</v>
      </c>
      <c r="E1296" s="2">
        <v>6.0270526400974411</v>
      </c>
      <c r="F1296" s="5">
        <v>65.211415930849057</v>
      </c>
      <c r="G1296" s="2">
        <v>0</v>
      </c>
      <c r="H1296" s="2">
        <v>0</v>
      </c>
      <c r="I1296" s="2">
        <v>0</v>
      </c>
      <c r="J1296" s="2">
        <v>1.9576866525340479</v>
      </c>
      <c r="K1296" s="2">
        <v>1.5036849152385419</v>
      </c>
      <c r="L1296" s="5">
        <v>2.8356606951062613</v>
      </c>
      <c r="M1296" s="2">
        <v>4.8975450361865569E-8</v>
      </c>
      <c r="N1296" s="2">
        <v>2.359789940182593E-6</v>
      </c>
      <c r="O1296" s="2">
        <v>4.9484795045628971E-3</v>
      </c>
      <c r="P1296" s="2">
        <v>9.8305104184656802</v>
      </c>
      <c r="Q1296" s="2">
        <v>3.0575527156412305</v>
      </c>
      <c r="R1296" s="5">
        <v>8.3255911658654718</v>
      </c>
      <c r="S1296" s="2">
        <v>0</v>
      </c>
      <c r="T1296" s="2">
        <v>0</v>
      </c>
      <c r="U1296" s="2">
        <v>0</v>
      </c>
    </row>
    <row r="1297" spans="1:21" x14ac:dyDescent="0.25">
      <c r="A1297" s="2" t="s">
        <v>2313</v>
      </c>
      <c r="B1297" s="2" t="s">
        <v>2293</v>
      </c>
      <c r="C1297" s="2" t="s">
        <v>2314</v>
      </c>
      <c r="D1297" s="2">
        <v>12.40126722019231</v>
      </c>
      <c r="E1297" s="2">
        <v>4.4219228842743341</v>
      </c>
      <c r="F1297" s="5">
        <v>21.435391831915595</v>
      </c>
      <c r="G1297" s="2">
        <v>0</v>
      </c>
      <c r="H1297" s="2">
        <v>0</v>
      </c>
      <c r="I1297" s="2">
        <v>0</v>
      </c>
      <c r="J1297" s="2">
        <v>2.0863871001371823</v>
      </c>
      <c r="K1297" s="2">
        <v>0.25920265785571001</v>
      </c>
      <c r="L1297" s="5">
        <v>1.1968170703772494</v>
      </c>
      <c r="M1297" s="2">
        <v>0.19097068182115184</v>
      </c>
      <c r="N1297" s="2">
        <v>0.59526267717511294</v>
      </c>
      <c r="O1297" s="2">
        <v>1</v>
      </c>
      <c r="P1297" s="2">
        <v>5.8965371063518459</v>
      </c>
      <c r="Q1297" s="2">
        <v>2.7464983654771964</v>
      </c>
      <c r="R1297" s="5">
        <v>6.7108632799809493</v>
      </c>
      <c r="S1297" s="2">
        <v>0</v>
      </c>
      <c r="T1297" s="2">
        <v>0</v>
      </c>
      <c r="U1297" s="2">
        <v>0</v>
      </c>
    </row>
    <row r="1298" spans="1:21" x14ac:dyDescent="0.25">
      <c r="A1298" s="2" t="s">
        <v>2315</v>
      </c>
      <c r="B1298" s="2" t="s">
        <v>2293</v>
      </c>
      <c r="C1298" s="2" t="s">
        <v>2316</v>
      </c>
      <c r="D1298" s="2">
        <v>9.3797843818241731</v>
      </c>
      <c r="E1298" s="2">
        <v>4.7919268300370561</v>
      </c>
      <c r="F1298" s="5">
        <v>27.702165074960032</v>
      </c>
      <c r="G1298" s="2">
        <v>0</v>
      </c>
      <c r="H1298" s="2">
        <v>0</v>
      </c>
      <c r="I1298" s="2">
        <v>0</v>
      </c>
      <c r="J1298" s="2">
        <v>0.97361741229863041</v>
      </c>
      <c r="K1298" s="2">
        <v>1.1190222323952617</v>
      </c>
      <c r="L1298" s="5">
        <v>2.1719971835628722</v>
      </c>
      <c r="M1298" s="2">
        <v>2.2873092784259086E-6</v>
      </c>
      <c r="N1298" s="2">
        <v>7.2676015563570377E-5</v>
      </c>
      <c r="O1298" s="2">
        <v>0.2311097294921538</v>
      </c>
      <c r="P1298" s="2">
        <v>3.2770976479778642</v>
      </c>
      <c r="Q1298" s="2">
        <v>2.7483355996078789</v>
      </c>
      <c r="R1298" s="5">
        <v>6.719414831520619</v>
      </c>
      <c r="S1298" s="2">
        <v>0</v>
      </c>
      <c r="T1298" s="2">
        <v>0</v>
      </c>
      <c r="U1298" s="2">
        <v>0</v>
      </c>
    </row>
    <row r="1299" spans="1:21" x14ac:dyDescent="0.25">
      <c r="A1299" s="2" t="s">
        <v>2317</v>
      </c>
      <c r="B1299" s="2" t="s">
        <v>2293</v>
      </c>
      <c r="C1299" s="2" t="s">
        <v>2318</v>
      </c>
      <c r="D1299" s="2">
        <v>4.2837272493353025</v>
      </c>
      <c r="E1299" s="2">
        <v>-4.1484477717983799</v>
      </c>
      <c r="F1299" s="5">
        <v>-17.734020851018467</v>
      </c>
      <c r="G1299" s="2">
        <v>0</v>
      </c>
      <c r="H1299" s="2">
        <v>0</v>
      </c>
      <c r="I1299" s="2">
        <v>0</v>
      </c>
      <c r="J1299" s="2">
        <v>3.3483705054821011</v>
      </c>
      <c r="K1299" s="2">
        <v>-1.3365589102633912</v>
      </c>
      <c r="L1299" s="5">
        <v>-2.5254822644237782</v>
      </c>
      <c r="M1299" s="2">
        <v>2.6641211459121905E-10</v>
      </c>
      <c r="N1299" s="2">
        <v>2.138068312811499E-8</v>
      </c>
      <c r="O1299" s="2">
        <v>2.6918280058296773E-5</v>
      </c>
      <c r="P1299" s="2">
        <v>2.9313969303450449</v>
      </c>
      <c r="Q1299" s="2">
        <v>-2.1836222869420769</v>
      </c>
      <c r="R1299" s="5">
        <v>-4.5429275162159248</v>
      </c>
      <c r="S1299" s="2">
        <v>0</v>
      </c>
      <c r="T1299" s="2">
        <v>0</v>
      </c>
      <c r="U1299" s="2">
        <v>0</v>
      </c>
    </row>
    <row r="1300" spans="1:21" x14ac:dyDescent="0.25">
      <c r="A1300" s="2" t="s">
        <v>2319</v>
      </c>
      <c r="B1300" s="2" t="s">
        <v>2293</v>
      </c>
      <c r="C1300" s="2" t="s">
        <v>2320</v>
      </c>
      <c r="D1300" s="2">
        <v>19.980617840144124</v>
      </c>
      <c r="E1300" s="2">
        <v>2.7243780197901306</v>
      </c>
      <c r="F1300" s="5">
        <v>6.6087527401832302</v>
      </c>
      <c r="G1300" s="2">
        <v>0</v>
      </c>
      <c r="H1300" s="2">
        <v>0</v>
      </c>
      <c r="I1300" s="2">
        <v>0</v>
      </c>
      <c r="J1300" s="2">
        <v>11.719829636512884</v>
      </c>
      <c r="K1300" s="2">
        <v>1.0216727404324426</v>
      </c>
      <c r="L1300" s="5">
        <v>2.0302716046250708</v>
      </c>
      <c r="M1300" s="2">
        <v>3.3333973359361835E-9</v>
      </c>
      <c r="N1300" s="2">
        <v>2.1129640327665745E-7</v>
      </c>
      <c r="O1300" s="2">
        <v>3.3680646682299198E-4</v>
      </c>
      <c r="P1300" s="2">
        <v>11.547380507924869</v>
      </c>
      <c r="Q1300" s="2">
        <v>2.1982186212124746</v>
      </c>
      <c r="R1300" s="5">
        <v>4.5891234647368258</v>
      </c>
      <c r="S1300" s="2">
        <v>0</v>
      </c>
      <c r="T1300" s="2">
        <v>0</v>
      </c>
      <c r="U1300" s="2">
        <v>0</v>
      </c>
    </row>
    <row r="1301" spans="1:21" x14ac:dyDescent="0.25">
      <c r="A1301" s="2" t="s">
        <v>2321</v>
      </c>
      <c r="B1301" s="2" t="s">
        <v>2293</v>
      </c>
      <c r="C1301" s="2" t="s">
        <v>2322</v>
      </c>
      <c r="D1301" s="2">
        <v>19.470266611318859</v>
      </c>
      <c r="E1301" s="2">
        <v>2.6687034218561272</v>
      </c>
      <c r="F1301" s="5">
        <v>6.3585747263678014</v>
      </c>
      <c r="G1301" s="2">
        <v>0</v>
      </c>
      <c r="H1301" s="2">
        <v>0</v>
      </c>
      <c r="I1301" s="2">
        <v>0</v>
      </c>
      <c r="J1301" s="2">
        <v>7.1857028944926169</v>
      </c>
      <c r="K1301" s="2">
        <v>0.54436438093130213</v>
      </c>
      <c r="L1301" s="5">
        <v>1.458377674192471</v>
      </c>
      <c r="M1301" s="2">
        <v>2.2335461359510589E-3</v>
      </c>
      <c r="N1301" s="2">
        <v>2.5981752426490329E-2</v>
      </c>
      <c r="O1301" s="2">
        <v>1</v>
      </c>
      <c r="P1301" s="2">
        <v>9.3604426506150684</v>
      </c>
      <c r="Q1301" s="2">
        <v>2.6235664143083857</v>
      </c>
      <c r="R1301" s="5">
        <v>6.1627164537308268</v>
      </c>
      <c r="S1301" s="2">
        <v>0</v>
      </c>
      <c r="T1301" s="2">
        <v>0</v>
      </c>
      <c r="U1301" s="2">
        <v>0</v>
      </c>
    </row>
    <row r="1302" spans="1:21" x14ac:dyDescent="0.25">
      <c r="A1302" s="2" t="s">
        <v>2323</v>
      </c>
      <c r="B1302" s="2" t="s">
        <v>2293</v>
      </c>
      <c r="C1302" s="2" t="s">
        <v>2324</v>
      </c>
      <c r="D1302" s="2">
        <v>1.5673044338828779</v>
      </c>
      <c r="E1302" s="2">
        <v>5.6059964856250009</v>
      </c>
      <c r="F1302" s="5">
        <v>48.704949542474722</v>
      </c>
      <c r="G1302" s="2">
        <v>0</v>
      </c>
      <c r="H1302" s="2">
        <v>0</v>
      </c>
      <c r="I1302" s="2">
        <v>0</v>
      </c>
      <c r="J1302" s="2">
        <v>0.17255276327232463</v>
      </c>
      <c r="K1302" s="2">
        <v>1.7310587047954098</v>
      </c>
      <c r="L1302" s="5">
        <v>3.3197134222810529</v>
      </c>
      <c r="M1302" s="2">
        <v>1.3879401490659582E-3</v>
      </c>
      <c r="N1302" s="2">
        <v>1.7716388160216943E-2</v>
      </c>
      <c r="O1302" s="2">
        <v>1</v>
      </c>
      <c r="P1302" s="2">
        <v>0.50754933076019892</v>
      </c>
      <c r="Q1302" s="2">
        <v>3.1891721383151164</v>
      </c>
      <c r="R1302" s="5">
        <v>9.120874393708025</v>
      </c>
      <c r="S1302" s="2">
        <v>1.149080830487037E-13</v>
      </c>
      <c r="T1302" s="2">
        <v>3.4289169259424165E-12</v>
      </c>
      <c r="U1302" s="2">
        <v>1.1610312711241022E-8</v>
      </c>
    </row>
    <row r="1303" spans="1:21" x14ac:dyDescent="0.25">
      <c r="A1303" s="2" t="s">
        <v>2325</v>
      </c>
      <c r="B1303" s="2" t="s">
        <v>2293</v>
      </c>
      <c r="C1303" s="2" t="s">
        <v>2326</v>
      </c>
      <c r="D1303" s="2">
        <v>4.5157549387062694</v>
      </c>
      <c r="E1303" s="2">
        <v>3.0554991691397571</v>
      </c>
      <c r="F1303" s="5">
        <v>8.3137488666362902</v>
      </c>
      <c r="G1303" s="2">
        <v>0</v>
      </c>
      <c r="H1303" s="2">
        <v>0</v>
      </c>
      <c r="I1303" s="2">
        <v>0</v>
      </c>
      <c r="J1303" s="2">
        <v>1.8328244029043148</v>
      </c>
      <c r="K1303" s="2">
        <v>0.57307536378791646</v>
      </c>
      <c r="L1303" s="5">
        <v>1.487691474725209</v>
      </c>
      <c r="M1303" s="2">
        <v>8.5311788167697133E-2</v>
      </c>
      <c r="N1303" s="2">
        <v>0.37771802622427225</v>
      </c>
      <c r="O1303" s="2">
        <v>1</v>
      </c>
      <c r="P1303" s="2">
        <v>4.6204054762718512</v>
      </c>
      <c r="Q1303" s="2">
        <v>3.0848660762965787</v>
      </c>
      <c r="R1303" s="5">
        <v>8.4847142682258916</v>
      </c>
      <c r="S1303" s="2">
        <v>0</v>
      </c>
      <c r="T1303" s="2">
        <v>0</v>
      </c>
      <c r="U1303" s="2">
        <v>0</v>
      </c>
    </row>
    <row r="1304" spans="1:21" x14ac:dyDescent="0.25">
      <c r="A1304" s="2" t="s">
        <v>2327</v>
      </c>
      <c r="B1304" s="2" t="s">
        <v>2293</v>
      </c>
      <c r="C1304" s="2" t="s">
        <v>2328</v>
      </c>
      <c r="D1304" s="2">
        <v>1.884571028109983</v>
      </c>
      <c r="E1304" s="2">
        <v>3.3299557095922041</v>
      </c>
      <c r="F1304" s="5">
        <v>10.055798280728553</v>
      </c>
      <c r="G1304" s="2">
        <v>0</v>
      </c>
      <c r="H1304" s="2">
        <v>0</v>
      </c>
      <c r="I1304" s="2">
        <v>0</v>
      </c>
      <c r="J1304" s="2">
        <v>0.117006095370333</v>
      </c>
      <c r="K1304" s="2">
        <v>0.43866045950519783</v>
      </c>
      <c r="L1304" s="5">
        <v>1.3553453066599088</v>
      </c>
      <c r="M1304" s="2">
        <v>0.26020351199604019</v>
      </c>
      <c r="N1304" s="2">
        <v>0.69748437287655984</v>
      </c>
      <c r="O1304" s="2">
        <v>1</v>
      </c>
      <c r="P1304" s="2">
        <v>1.8025984246123106</v>
      </c>
      <c r="Q1304" s="2">
        <v>2.1965821188903898</v>
      </c>
      <c r="R1304" s="5">
        <v>4.5839208036716945</v>
      </c>
      <c r="S1304" s="2">
        <v>0</v>
      </c>
      <c r="T1304" s="2">
        <v>0</v>
      </c>
      <c r="U1304" s="2">
        <v>0</v>
      </c>
    </row>
    <row r="1305" spans="1:21" x14ac:dyDescent="0.25">
      <c r="A1305" s="2" t="s">
        <v>2329</v>
      </c>
      <c r="B1305" s="2" t="s">
        <v>2293</v>
      </c>
      <c r="C1305" s="2" t="s">
        <v>2330</v>
      </c>
      <c r="D1305" s="2">
        <v>8.3220011453897058</v>
      </c>
      <c r="E1305" s="2">
        <v>-2.1935684007459448</v>
      </c>
      <c r="F1305" s="5">
        <v>-4.5743552157294936</v>
      </c>
      <c r="G1305" s="2">
        <v>0</v>
      </c>
      <c r="H1305" s="2">
        <v>0</v>
      </c>
      <c r="I1305" s="2">
        <v>0</v>
      </c>
      <c r="J1305" s="2">
        <v>6.2168760025640353</v>
      </c>
      <c r="K1305" s="2">
        <v>0.27616121680524164</v>
      </c>
      <c r="L1305" s="5">
        <v>1.2109683984440709</v>
      </c>
      <c r="M1305" s="2">
        <v>0.33266411974883314</v>
      </c>
      <c r="N1305" s="2">
        <v>0.7513665510097709</v>
      </c>
      <c r="O1305" s="2">
        <v>1</v>
      </c>
      <c r="P1305" s="2">
        <v>7.5846875307972148</v>
      </c>
      <c r="Q1305" s="2">
        <v>-2.1011848745931405</v>
      </c>
      <c r="R1305" s="5">
        <v>-4.2906162543646404</v>
      </c>
      <c r="S1305" s="2">
        <v>1.6624368548434632E-11</v>
      </c>
      <c r="T1305" s="2">
        <v>3.9383967130922279E-10</v>
      </c>
      <c r="U1305" s="2">
        <v>1.6797261981338352E-6</v>
      </c>
    </row>
    <row r="1306" spans="1:21" x14ac:dyDescent="0.25">
      <c r="A1306" s="2" t="s">
        <v>2331</v>
      </c>
      <c r="B1306" s="2" t="s">
        <v>2293</v>
      </c>
      <c r="C1306" s="2" t="s">
        <v>2332</v>
      </c>
      <c r="D1306" s="2">
        <v>2.1413659438776205</v>
      </c>
      <c r="E1306" s="2">
        <v>-3.5875500301142922</v>
      </c>
      <c r="F1306" s="5">
        <v>-12.021541776672121</v>
      </c>
      <c r="G1306" s="2">
        <v>0</v>
      </c>
      <c r="H1306" s="2">
        <v>0</v>
      </c>
      <c r="I1306" s="2">
        <v>0</v>
      </c>
      <c r="J1306" s="2">
        <v>1.515622747365807</v>
      </c>
      <c r="K1306" s="2">
        <v>-1.6071070567176005</v>
      </c>
      <c r="L1306" s="5">
        <v>-3.0464035326284709</v>
      </c>
      <c r="M1306" s="2">
        <v>6.5514174799385927E-5</v>
      </c>
      <c r="N1306" s="2">
        <v>1.3755811547049011E-3</v>
      </c>
      <c r="O1306" s="2">
        <v>1</v>
      </c>
      <c r="P1306" s="2">
        <v>1.2724474967443944</v>
      </c>
      <c r="Q1306" s="2">
        <v>-2.7571638025305072</v>
      </c>
      <c r="R1306" s="5">
        <v>-6.7606586319183624</v>
      </c>
      <c r="S1306" s="2">
        <v>1.9899996750449844E-7</v>
      </c>
      <c r="T1306" s="2">
        <v>2.6582438811018672E-6</v>
      </c>
      <c r="U1306" s="2">
        <v>2.0106956716654523E-2</v>
      </c>
    </row>
    <row r="1307" spans="1:21" x14ac:dyDescent="0.25">
      <c r="A1307" s="2" t="s">
        <v>2333</v>
      </c>
      <c r="B1307" s="2" t="s">
        <v>2293</v>
      </c>
      <c r="C1307" s="2" t="s">
        <v>2334</v>
      </c>
      <c r="D1307" s="2">
        <v>59.35720113503217</v>
      </c>
      <c r="E1307" s="2">
        <v>2.5441211369513361</v>
      </c>
      <c r="F1307" s="5">
        <v>5.8325272271495212</v>
      </c>
      <c r="G1307" s="2">
        <v>0</v>
      </c>
      <c r="H1307" s="2">
        <v>0</v>
      </c>
      <c r="I1307" s="2">
        <v>0</v>
      </c>
      <c r="J1307" s="2">
        <v>32.482004654073215</v>
      </c>
      <c r="K1307" s="2">
        <v>1.4298417947010711</v>
      </c>
      <c r="L1307" s="5">
        <v>2.6941716958574005</v>
      </c>
      <c r="M1307" s="2">
        <v>0</v>
      </c>
      <c r="N1307" s="2">
        <v>0</v>
      </c>
      <c r="O1307" s="2">
        <v>0</v>
      </c>
      <c r="P1307" s="2">
        <v>48.481112112909294</v>
      </c>
      <c r="Q1307" s="2">
        <v>2.4925988080611106</v>
      </c>
      <c r="R1307" s="5">
        <v>5.6279082464649495</v>
      </c>
      <c r="S1307" s="2">
        <v>0</v>
      </c>
      <c r="T1307" s="2">
        <v>0</v>
      </c>
      <c r="U1307" s="2">
        <v>0</v>
      </c>
    </row>
    <row r="1308" spans="1:21" x14ac:dyDescent="0.25">
      <c r="A1308" s="2" t="s">
        <v>2335</v>
      </c>
      <c r="B1308" s="2" t="s">
        <v>2293</v>
      </c>
      <c r="C1308" s="2" t="s">
        <v>2336</v>
      </c>
      <c r="D1308" s="2">
        <v>0.39771517416985502</v>
      </c>
      <c r="E1308" s="2">
        <v>3.2563932956904598</v>
      </c>
      <c r="F1308" s="5">
        <v>9.5559101954139223</v>
      </c>
      <c r="G1308" s="2">
        <v>0</v>
      </c>
      <c r="H1308" s="2">
        <v>0</v>
      </c>
      <c r="I1308" s="2">
        <v>0</v>
      </c>
      <c r="J1308" s="2">
        <v>7.4889538021432528E-2</v>
      </c>
      <c r="K1308" s="2">
        <v>0.73463810531073592</v>
      </c>
      <c r="L1308" s="5">
        <v>1.6639800138643159</v>
      </c>
      <c r="M1308" s="2">
        <v>4.5699594651752551E-2</v>
      </c>
      <c r="N1308" s="2">
        <v>0.25070512778874349</v>
      </c>
      <c r="O1308" s="2">
        <v>1</v>
      </c>
      <c r="P1308" s="2">
        <v>0.13638134560354206</v>
      </c>
      <c r="Q1308" s="2">
        <v>2.0819126956630543</v>
      </c>
      <c r="R1308" s="5">
        <v>4.2336813715574619</v>
      </c>
      <c r="S1308" s="2">
        <v>1.3706856416551005E-7</v>
      </c>
      <c r="T1308" s="2">
        <v>1.8758509715946275E-6</v>
      </c>
      <c r="U1308" s="2">
        <v>1.3849407723283136E-2</v>
      </c>
    </row>
    <row r="1309" spans="1:21" x14ac:dyDescent="0.25">
      <c r="A1309" s="2" t="s">
        <v>2337</v>
      </c>
      <c r="B1309" s="2" t="s">
        <v>2293</v>
      </c>
      <c r="C1309" s="2" t="s">
        <v>2338</v>
      </c>
      <c r="D1309" s="2">
        <v>239.29978727065517</v>
      </c>
      <c r="E1309" s="2">
        <v>3.0345018185353023</v>
      </c>
      <c r="F1309" s="5">
        <v>8.1936247299249754</v>
      </c>
      <c r="G1309" s="2">
        <v>0</v>
      </c>
      <c r="H1309" s="2">
        <v>0</v>
      </c>
      <c r="I1309" s="2">
        <v>0</v>
      </c>
      <c r="J1309" s="2">
        <v>97.088385558289019</v>
      </c>
      <c r="K1309" s="2">
        <v>1.049265333481324</v>
      </c>
      <c r="L1309" s="5">
        <v>2.0694757359898723</v>
      </c>
      <c r="M1309" s="2">
        <v>6.5891356815228619E-9</v>
      </c>
      <c r="N1309" s="2">
        <v>3.8956481524930954E-7</v>
      </c>
      <c r="O1309" s="2">
        <v>6.6576626926106997E-4</v>
      </c>
      <c r="P1309" s="2">
        <v>208.91176896291606</v>
      </c>
      <c r="Q1309" s="2">
        <v>2.7274919039570618</v>
      </c>
      <c r="R1309" s="5">
        <v>6.6230323449901345</v>
      </c>
      <c r="S1309" s="2">
        <v>0</v>
      </c>
      <c r="T1309" s="2">
        <v>0</v>
      </c>
      <c r="U1309" s="2">
        <v>0</v>
      </c>
    </row>
    <row r="1310" spans="1:21" x14ac:dyDescent="0.25">
      <c r="A1310" s="2" t="s">
        <v>2339</v>
      </c>
      <c r="B1310" s="2" t="s">
        <v>2293</v>
      </c>
      <c r="C1310" s="2" t="s">
        <v>2340</v>
      </c>
      <c r="D1310" s="2">
        <v>26.58648801618537</v>
      </c>
      <c r="E1310" s="2">
        <v>2.5699179854885568</v>
      </c>
      <c r="F1310" s="5">
        <v>5.9377567225709944</v>
      </c>
      <c r="G1310" s="2">
        <v>0</v>
      </c>
      <c r="H1310" s="2">
        <v>0</v>
      </c>
      <c r="I1310" s="2">
        <v>0</v>
      </c>
      <c r="J1310" s="2">
        <v>5.2483508318360768</v>
      </c>
      <c r="K1310" s="2">
        <v>1.2812234107668179</v>
      </c>
      <c r="L1310" s="5">
        <v>2.4304499257435173</v>
      </c>
      <c r="M1310" s="2">
        <v>6.6045809932191446E-9</v>
      </c>
      <c r="N1310" s="2">
        <v>3.9002154503498679E-7</v>
      </c>
      <c r="O1310" s="2">
        <v>6.6732686355486237E-4</v>
      </c>
      <c r="P1310" s="2">
        <v>22.722244725835267</v>
      </c>
      <c r="Q1310" s="2">
        <v>2.8508756488381986</v>
      </c>
      <c r="R1310" s="5">
        <v>7.2143811663609796</v>
      </c>
      <c r="S1310" s="2">
        <v>0</v>
      </c>
      <c r="T1310" s="2">
        <v>0</v>
      </c>
      <c r="U1310" s="2">
        <v>0</v>
      </c>
    </row>
    <row r="1311" spans="1:21" x14ac:dyDescent="0.25">
      <c r="A1311" s="2" t="s">
        <v>2341</v>
      </c>
      <c r="B1311" s="2" t="s">
        <v>2293</v>
      </c>
      <c r="C1311" s="2" t="s">
        <v>2342</v>
      </c>
      <c r="D1311" s="2">
        <v>3.7771038804006474</v>
      </c>
      <c r="E1311" s="2">
        <v>2.178748331887908</v>
      </c>
      <c r="F1311" s="5">
        <v>4.527605730232251</v>
      </c>
      <c r="G1311" s="2">
        <v>0</v>
      </c>
      <c r="H1311" s="2">
        <v>0</v>
      </c>
      <c r="I1311" s="2">
        <v>0</v>
      </c>
      <c r="J1311" s="2">
        <v>2.0992466455336012</v>
      </c>
      <c r="K1311" s="2">
        <v>0.37918187563726152</v>
      </c>
      <c r="L1311" s="5">
        <v>1.3006040989312286</v>
      </c>
      <c r="M1311" s="2">
        <v>3.1673134867918895E-2</v>
      </c>
      <c r="N1311" s="2">
        <v>0.19590190665123197</v>
      </c>
      <c r="O1311" s="2">
        <v>1</v>
      </c>
      <c r="P1311" s="2">
        <v>4.2202485336939946</v>
      </c>
      <c r="Q1311" s="2">
        <v>3.0181405909461985</v>
      </c>
      <c r="R1311" s="5">
        <v>8.1012278867617429</v>
      </c>
      <c r="S1311" s="2">
        <v>0</v>
      </c>
      <c r="T1311" s="2">
        <v>0</v>
      </c>
      <c r="U1311" s="2">
        <v>0</v>
      </c>
    </row>
    <row r="1312" spans="1:21" x14ac:dyDescent="0.25">
      <c r="A1312" s="2" t="s">
        <v>2343</v>
      </c>
      <c r="B1312" s="2" t="s">
        <v>2293</v>
      </c>
      <c r="C1312" s="2" t="s">
        <v>2344</v>
      </c>
      <c r="D1312" s="2">
        <v>56.371794504356195</v>
      </c>
      <c r="E1312" s="2">
        <v>3.6766517258044358</v>
      </c>
      <c r="F1312" s="5">
        <v>12.78740596573124</v>
      </c>
      <c r="G1312" s="2">
        <v>0</v>
      </c>
      <c r="H1312" s="2">
        <v>0</v>
      </c>
      <c r="I1312" s="2">
        <v>0</v>
      </c>
      <c r="J1312" s="2">
        <v>32.616143811955453</v>
      </c>
      <c r="K1312" s="2">
        <v>1.2172611852938306</v>
      </c>
      <c r="L1312" s="5">
        <v>2.3250491034772831</v>
      </c>
      <c r="M1312" s="2">
        <v>6.7463812314372262E-12</v>
      </c>
      <c r="N1312" s="2">
        <v>7.1602348700043838E-10</v>
      </c>
      <c r="O1312" s="2">
        <v>6.8165435962441734E-7</v>
      </c>
      <c r="P1312" s="2">
        <v>35.106732221010581</v>
      </c>
      <c r="Q1312" s="2">
        <v>5.5225044268981573</v>
      </c>
      <c r="R1312" s="5">
        <v>45.96629328109362</v>
      </c>
      <c r="S1312" s="2">
        <v>0</v>
      </c>
      <c r="T1312" s="2">
        <v>0</v>
      </c>
      <c r="U1312" s="2">
        <v>0</v>
      </c>
    </row>
    <row r="1313" spans="1:21" x14ac:dyDescent="0.25">
      <c r="A1313" s="2" t="s">
        <v>2345</v>
      </c>
      <c r="B1313" s="2" t="s">
        <v>2293</v>
      </c>
      <c r="C1313" s="2" t="s">
        <v>2346</v>
      </c>
      <c r="D1313" s="2">
        <v>3.0109116802359068</v>
      </c>
      <c r="E1313" s="2">
        <v>5.0024573434193078</v>
      </c>
      <c r="F1313" s="5">
        <v>32.054552067305522</v>
      </c>
      <c r="G1313" s="2">
        <v>0</v>
      </c>
      <c r="H1313" s="2">
        <v>0</v>
      </c>
      <c r="I1313" s="2">
        <v>0</v>
      </c>
      <c r="J1313" s="2">
        <v>0.61903296807901376</v>
      </c>
      <c r="K1313" s="2">
        <v>1.7870557472712945</v>
      </c>
      <c r="L1313" s="5">
        <v>3.4510987297207993</v>
      </c>
      <c r="M1313" s="2">
        <v>4.4768875279155296E-6</v>
      </c>
      <c r="N1313" s="2">
        <v>1.3172531037291353E-4</v>
      </c>
      <c r="O1313" s="2">
        <v>0.45234471582058511</v>
      </c>
      <c r="P1313" s="2">
        <v>0.43472297065687554</v>
      </c>
      <c r="Q1313" s="2">
        <v>3.2192321764968694</v>
      </c>
      <c r="R1313" s="5">
        <v>9.312910904511762</v>
      </c>
      <c r="S1313" s="2">
        <v>7.0553188957767077E-8</v>
      </c>
      <c r="T1313" s="2">
        <v>1.0120235962936948E-6</v>
      </c>
      <c r="U1313" s="2">
        <v>7.1286942122927854E-3</v>
      </c>
    </row>
    <row r="1314" spans="1:21" x14ac:dyDescent="0.25">
      <c r="A1314" s="2" t="s">
        <v>2347</v>
      </c>
      <c r="B1314" s="2" t="s">
        <v>2293</v>
      </c>
      <c r="C1314" s="2" t="s">
        <v>2348</v>
      </c>
      <c r="D1314" s="2">
        <v>5.7476391527864514</v>
      </c>
      <c r="E1314" s="2">
        <v>-3.9899391168099516</v>
      </c>
      <c r="F1314" s="5">
        <v>-15.888809389015831</v>
      </c>
      <c r="G1314" s="2">
        <v>0</v>
      </c>
      <c r="H1314" s="2">
        <v>0</v>
      </c>
      <c r="I1314" s="2">
        <v>0</v>
      </c>
      <c r="J1314" s="2">
        <v>4.817926124915525</v>
      </c>
      <c r="K1314" s="2">
        <v>-0.99956722558171807</v>
      </c>
      <c r="L1314" s="5">
        <v>-1.999400137241123</v>
      </c>
      <c r="M1314" s="2">
        <v>1.479757584983421E-4</v>
      </c>
      <c r="N1314" s="2">
        <v>2.749442927302774E-3</v>
      </c>
      <c r="O1314" s="2">
        <v>1</v>
      </c>
      <c r="P1314" s="2">
        <v>3.3729277634807997</v>
      </c>
      <c r="Q1314" s="2">
        <v>-2.563071038174328</v>
      </c>
      <c r="R1314" s="5">
        <v>-5.9096432374688002</v>
      </c>
      <c r="S1314" s="2">
        <v>0</v>
      </c>
      <c r="T1314" s="2">
        <v>0</v>
      </c>
      <c r="U1314" s="2">
        <v>0</v>
      </c>
    </row>
    <row r="1315" spans="1:21" x14ac:dyDescent="0.25">
      <c r="A1315" s="2" t="s">
        <v>2349</v>
      </c>
      <c r="B1315" s="2" t="s">
        <v>2293</v>
      </c>
      <c r="C1315" s="2" t="s">
        <v>2350</v>
      </c>
      <c r="D1315" s="2">
        <v>0.11627919013239814</v>
      </c>
      <c r="E1315" s="2">
        <v>-7.1830804802403154</v>
      </c>
      <c r="F1315" s="5">
        <v>-145.31909542370778</v>
      </c>
      <c r="G1315" s="2">
        <v>1.8629775248635294E-3</v>
      </c>
      <c r="H1315" s="2">
        <v>6.4687875566930486E-3</v>
      </c>
      <c r="I1315" s="2">
        <v>1</v>
      </c>
      <c r="J1315" s="2">
        <v>2.2990484661048822E-2</v>
      </c>
      <c r="K1315" s="2">
        <v>-1.3252263041078232</v>
      </c>
      <c r="L1315" s="5">
        <v>-2.505721899106907</v>
      </c>
      <c r="M1315" s="2">
        <v>0.23551578565531905</v>
      </c>
      <c r="N1315" s="2">
        <v>0.66150898199422314</v>
      </c>
      <c r="O1315" s="2">
        <v>1</v>
      </c>
      <c r="P1315" s="2">
        <v>8.7297164579211065E-2</v>
      </c>
      <c r="Q1315" s="2">
        <v>-3.5802174402331275</v>
      </c>
      <c r="R1315" s="5">
        <v>-11.960596531437316</v>
      </c>
      <c r="S1315" s="2">
        <v>4.7662867989972657E-4</v>
      </c>
      <c r="T1315" s="2">
        <v>3.145357051601357E-3</v>
      </c>
      <c r="U1315" s="2">
        <v>1</v>
      </c>
    </row>
    <row r="1316" spans="1:21" x14ac:dyDescent="0.25">
      <c r="A1316" s="2" t="s">
        <v>2351</v>
      </c>
      <c r="B1316" s="2" t="s">
        <v>2293</v>
      </c>
      <c r="C1316" s="2" t="s">
        <v>2352</v>
      </c>
      <c r="D1316" s="2">
        <v>19.098532101119016</v>
      </c>
      <c r="E1316" s="2">
        <v>3.0797998010763235</v>
      </c>
      <c r="F1316" s="5">
        <v>8.4549709694234014</v>
      </c>
      <c r="G1316" s="2">
        <v>0</v>
      </c>
      <c r="H1316" s="2">
        <v>0</v>
      </c>
      <c r="I1316" s="2">
        <v>0</v>
      </c>
      <c r="J1316" s="2">
        <v>8.1417536645361874</v>
      </c>
      <c r="K1316" s="2">
        <v>1.0736617125390497</v>
      </c>
      <c r="L1316" s="5">
        <v>2.1047687190687827</v>
      </c>
      <c r="M1316" s="2">
        <v>5.9291121456972462E-8</v>
      </c>
      <c r="N1316" s="2">
        <v>2.8095429934780518E-6</v>
      </c>
      <c r="O1316" s="2">
        <v>5.9907749120124976E-3</v>
      </c>
      <c r="P1316" s="2">
        <v>15.616454945693063</v>
      </c>
      <c r="Q1316" s="2">
        <v>3.1336473114151131</v>
      </c>
      <c r="R1316" s="5">
        <v>8.7765096880534816</v>
      </c>
      <c r="S1316" s="2">
        <v>0</v>
      </c>
      <c r="T1316" s="2">
        <v>0</v>
      </c>
      <c r="U1316" s="2">
        <v>0</v>
      </c>
    </row>
    <row r="1317" spans="1:21" x14ac:dyDescent="0.25">
      <c r="A1317" s="2" t="s">
        <v>2353</v>
      </c>
      <c r="B1317" s="2" t="s">
        <v>2293</v>
      </c>
      <c r="C1317" s="2" t="s">
        <v>2354</v>
      </c>
      <c r="D1317" s="2">
        <v>3.3895799638674498</v>
      </c>
      <c r="E1317" s="2">
        <v>4.0907930282713671</v>
      </c>
      <c r="F1317" s="5">
        <v>17.039286591020396</v>
      </c>
      <c r="G1317" s="2">
        <v>0</v>
      </c>
      <c r="H1317" s="2">
        <v>0</v>
      </c>
      <c r="I1317" s="2">
        <v>0</v>
      </c>
      <c r="J1317" s="2">
        <v>1.224497668978582</v>
      </c>
      <c r="K1317" s="2">
        <v>1.4817194213754417</v>
      </c>
      <c r="L1317" s="5">
        <v>2.792813859300511</v>
      </c>
      <c r="M1317" s="2">
        <v>4.9756074826934338E-7</v>
      </c>
      <c r="N1317" s="2">
        <v>1.8675162706216366E-5</v>
      </c>
      <c r="O1317" s="2">
        <v>5.0273538005134455E-2</v>
      </c>
      <c r="P1317" s="2">
        <v>2.166415056756628</v>
      </c>
      <c r="Q1317" s="2">
        <v>2.7103300305312676</v>
      </c>
      <c r="R1317" s="5">
        <v>6.5447134641292433</v>
      </c>
      <c r="S1317" s="2">
        <v>1.1102230246251565E-16</v>
      </c>
      <c r="T1317" s="2">
        <v>4.3939261421122531E-15</v>
      </c>
      <c r="U1317" s="2">
        <v>1.1217693440812582E-11</v>
      </c>
    </row>
    <row r="1318" spans="1:21" x14ac:dyDescent="0.25">
      <c r="A1318" s="2" t="s">
        <v>2355</v>
      </c>
      <c r="B1318" s="2" t="s">
        <v>2293</v>
      </c>
      <c r="C1318" s="2" t="s">
        <v>2356</v>
      </c>
      <c r="D1318" s="2">
        <v>0.53704602026290116</v>
      </c>
      <c r="E1318" s="2">
        <v>-2.0308376163841357</v>
      </c>
      <c r="F1318" s="5">
        <v>-4.0864203548817297</v>
      </c>
      <c r="G1318" s="2">
        <v>5.3315781440077537E-4</v>
      </c>
      <c r="H1318" s="2">
        <v>2.0415456689678382E-3</v>
      </c>
      <c r="I1318" s="2">
        <v>1</v>
      </c>
      <c r="J1318" s="2">
        <v>0.51861058996237308</v>
      </c>
      <c r="K1318" s="2">
        <v>-0.13659060494469646</v>
      </c>
      <c r="L1318" s="5">
        <v>-1.0993041543787598</v>
      </c>
      <c r="M1318" s="2">
        <v>0.74855818203876412</v>
      </c>
      <c r="N1318" s="2">
        <v>0.99996291678456728</v>
      </c>
      <c r="O1318" s="2">
        <v>1</v>
      </c>
      <c r="P1318" s="2">
        <v>1.9072283009497333</v>
      </c>
      <c r="Q1318" s="2">
        <v>-3.1218920735637643</v>
      </c>
      <c r="R1318" s="5">
        <v>-8.7052882759233086</v>
      </c>
      <c r="S1318" s="2">
        <v>9.5709775460584012E-7</v>
      </c>
      <c r="T1318" s="2">
        <v>1.1303934205186918E-5</v>
      </c>
      <c r="U1318" s="2">
        <v>9.6705157125374086E-2</v>
      </c>
    </row>
    <row r="1319" spans="1:21" x14ac:dyDescent="0.25">
      <c r="A1319" s="2" t="s">
        <v>2357</v>
      </c>
      <c r="B1319" s="2" t="s">
        <v>2293</v>
      </c>
      <c r="C1319" s="2" t="s">
        <v>2358</v>
      </c>
      <c r="D1319" s="2">
        <v>684.88514502942769</v>
      </c>
      <c r="E1319" s="2">
        <v>2.8104423796563776</v>
      </c>
      <c r="F1319" s="5">
        <v>7.0149964786853829</v>
      </c>
      <c r="G1319" s="2">
        <v>0</v>
      </c>
      <c r="H1319" s="2">
        <v>0</v>
      </c>
      <c r="I1319" s="2">
        <v>0</v>
      </c>
      <c r="J1319" s="2">
        <v>544.74696186365145</v>
      </c>
      <c r="K1319" s="2">
        <v>0.90550971930927526</v>
      </c>
      <c r="L1319" s="5">
        <v>1.8732062013917219</v>
      </c>
      <c r="M1319" s="2">
        <v>1.2187831540666494E-6</v>
      </c>
      <c r="N1319" s="2">
        <v>4.1575236288620615E-5</v>
      </c>
      <c r="O1319" s="2">
        <v>0.12314584988689425</v>
      </c>
      <c r="P1319" s="2">
        <v>644.18916759073829</v>
      </c>
      <c r="Q1319" s="2">
        <v>3.7724244996630967</v>
      </c>
      <c r="R1319" s="5">
        <v>13.665103669050833</v>
      </c>
      <c r="S1319" s="2">
        <v>0</v>
      </c>
      <c r="T1319" s="2">
        <v>0</v>
      </c>
      <c r="U1319" s="2">
        <v>0</v>
      </c>
    </row>
    <row r="1320" spans="1:21" x14ac:dyDescent="0.25">
      <c r="A1320" s="2" t="s">
        <v>2359</v>
      </c>
      <c r="B1320" s="2" t="s">
        <v>2293</v>
      </c>
      <c r="C1320" s="2" t="s">
        <v>2360</v>
      </c>
      <c r="D1320" s="2">
        <v>0.28882796897127982</v>
      </c>
      <c r="E1320" s="2">
        <v>2.8511656773044161</v>
      </c>
      <c r="F1320" s="5">
        <v>7.2158316366106607</v>
      </c>
      <c r="G1320" s="2">
        <v>1.5032765450206931E-4</v>
      </c>
      <c r="H1320" s="2">
        <v>6.2674257111157764E-4</v>
      </c>
      <c r="I1320" s="2">
        <v>1</v>
      </c>
      <c r="J1320" s="2">
        <v>0.20854165395013502</v>
      </c>
      <c r="K1320" s="2">
        <v>0.93129819923032309</v>
      </c>
      <c r="L1320" s="5">
        <v>1.9069912172149606</v>
      </c>
      <c r="M1320" s="2">
        <v>0.13384680167278828</v>
      </c>
      <c r="N1320" s="2">
        <v>0.49283483987531534</v>
      </c>
      <c r="O1320" s="2">
        <v>1</v>
      </c>
      <c r="P1320" s="2">
        <v>0.57305703707445688</v>
      </c>
      <c r="Q1320" s="2">
        <v>3.3012888402635787</v>
      </c>
      <c r="R1320" s="5">
        <v>9.8579580400990992</v>
      </c>
      <c r="S1320" s="2">
        <v>1.0482751555684899E-8</v>
      </c>
      <c r="T1320" s="2">
        <v>1.7122166459528003E-7</v>
      </c>
      <c r="U1320" s="2">
        <v>1.0591772171864022E-3</v>
      </c>
    </row>
    <row r="1321" spans="1:21" x14ac:dyDescent="0.25">
      <c r="A1321" s="2" t="s">
        <v>2361</v>
      </c>
      <c r="B1321" s="2" t="s">
        <v>2293</v>
      </c>
      <c r="C1321" s="2" t="s">
        <v>2362</v>
      </c>
      <c r="D1321" s="2">
        <v>1.0625812985963021</v>
      </c>
      <c r="E1321" s="2">
        <v>2.67828632327871</v>
      </c>
      <c r="F1321" s="5">
        <v>6.4009512601105323</v>
      </c>
      <c r="G1321" s="2">
        <v>0</v>
      </c>
      <c r="H1321" s="2">
        <v>0</v>
      </c>
      <c r="I1321" s="2">
        <v>0</v>
      </c>
      <c r="J1321" s="2">
        <v>0.55632360469638764</v>
      </c>
      <c r="K1321" s="2">
        <v>1.2576612765625312</v>
      </c>
      <c r="L1321" s="5">
        <v>2.3910781378956187</v>
      </c>
      <c r="M1321" s="2">
        <v>6.6738858711667959E-5</v>
      </c>
      <c r="N1321" s="2">
        <v>1.3978636575926473E-3</v>
      </c>
      <c r="O1321" s="2">
        <v>1</v>
      </c>
      <c r="P1321" s="2">
        <v>0.82389854827316944</v>
      </c>
      <c r="Q1321" s="2">
        <v>2.2784102714585859</v>
      </c>
      <c r="R1321" s="5">
        <v>4.8514307227101732</v>
      </c>
      <c r="S1321" s="2">
        <v>5.9062754687033703E-12</v>
      </c>
      <c r="T1321" s="2">
        <v>1.4782513583299195E-10</v>
      </c>
      <c r="U1321" s="2">
        <v>5.9677007335778853E-7</v>
      </c>
    </row>
    <row r="1322" spans="1:21" x14ac:dyDescent="0.25">
      <c r="A1322" s="2" t="s">
        <v>2363</v>
      </c>
      <c r="B1322" s="2" t="s">
        <v>2293</v>
      </c>
      <c r="C1322" s="2" t="s">
        <v>2364</v>
      </c>
      <c r="D1322" s="2">
        <v>0.23356565911474247</v>
      </c>
      <c r="E1322" s="2">
        <v>-2.2243250116616631</v>
      </c>
      <c r="F1322" s="5">
        <v>-4.6729221800759646</v>
      </c>
      <c r="G1322" s="2">
        <v>1.7979075827656565E-4</v>
      </c>
      <c r="H1322" s="2">
        <v>7.4162311558539267E-4</v>
      </c>
      <c r="I1322" s="2">
        <v>1</v>
      </c>
      <c r="J1322" s="2">
        <v>0.26448171004902521</v>
      </c>
      <c r="K1322" s="2">
        <v>-1.3139449158793608</v>
      </c>
      <c r="L1322" s="5">
        <v>-2.4862044092233604</v>
      </c>
      <c r="M1322" s="2">
        <v>8.1381957264969884E-3</v>
      </c>
      <c r="N1322" s="2">
        <v>7.1509113505979285E-2</v>
      </c>
      <c r="O1322" s="2">
        <v>1</v>
      </c>
      <c r="P1322" s="2">
        <v>0.21365099875173632</v>
      </c>
      <c r="Q1322" s="2">
        <v>-4.8709760985966764</v>
      </c>
      <c r="R1322" s="5">
        <v>-29.262398064262875</v>
      </c>
      <c r="S1322" s="2">
        <v>9.8241190290559999E-6</v>
      </c>
      <c r="T1322" s="2">
        <v>9.538089619446701E-5</v>
      </c>
      <c r="U1322" s="2">
        <v>0.99262898669581823</v>
      </c>
    </row>
    <row r="1323" spans="1:21" x14ac:dyDescent="0.25">
      <c r="A1323" s="2" t="s">
        <v>2365</v>
      </c>
      <c r="B1323" s="2" t="s">
        <v>2293</v>
      </c>
      <c r="C1323" s="2" t="s">
        <v>2366</v>
      </c>
      <c r="D1323" s="2">
        <v>1.2706259734591461</v>
      </c>
      <c r="E1323" s="2">
        <v>-3.143094200646495</v>
      </c>
      <c r="F1323" s="5">
        <v>-8.8341675846729153</v>
      </c>
      <c r="G1323" s="2">
        <v>0</v>
      </c>
      <c r="H1323" s="2">
        <v>0</v>
      </c>
      <c r="I1323" s="2">
        <v>0</v>
      </c>
      <c r="J1323" s="2">
        <v>0.72634927588886355</v>
      </c>
      <c r="K1323" s="2">
        <v>-1.0931340134210319</v>
      </c>
      <c r="L1323" s="5">
        <v>-2.1333697233598556</v>
      </c>
      <c r="M1323" s="2">
        <v>1.1930440170004886E-5</v>
      </c>
      <c r="N1323" s="2">
        <v>3.1060336891968403E-4</v>
      </c>
      <c r="O1323" s="2">
        <v>1</v>
      </c>
      <c r="P1323" s="2">
        <v>0.81144809212455515</v>
      </c>
      <c r="Q1323" s="2">
        <v>-2.1400467262805813</v>
      </c>
      <c r="R1323" s="5">
        <v>-4.4077632206657</v>
      </c>
      <c r="S1323" s="2">
        <v>9.3369756370975665E-14</v>
      </c>
      <c r="T1323" s="2">
        <v>2.811108517200054E-12</v>
      </c>
      <c r="U1323" s="2">
        <v>9.4340801837233812E-9</v>
      </c>
    </row>
    <row r="1324" spans="1:21" x14ac:dyDescent="0.25">
      <c r="A1324" s="2" t="s">
        <v>2367</v>
      </c>
      <c r="B1324" s="2" t="s">
        <v>2293</v>
      </c>
      <c r="C1324" s="2" t="s">
        <v>2368</v>
      </c>
      <c r="D1324" s="2">
        <v>28.944486210190036</v>
      </c>
      <c r="E1324" s="2">
        <v>2.4459881799231384</v>
      </c>
      <c r="F1324" s="5">
        <v>5.4489874945359977</v>
      </c>
      <c r="G1324" s="2">
        <v>0</v>
      </c>
      <c r="H1324" s="2">
        <v>0</v>
      </c>
      <c r="I1324" s="2">
        <v>0</v>
      </c>
      <c r="J1324" s="2">
        <v>9.9640546565119035</v>
      </c>
      <c r="K1324" s="2">
        <v>0.36987886359821426</v>
      </c>
      <c r="L1324" s="5">
        <v>1.2922443223283491</v>
      </c>
      <c r="M1324" s="2">
        <v>2.5342394562877679E-2</v>
      </c>
      <c r="N1324" s="2">
        <v>0.16723894890164984</v>
      </c>
      <c r="O1324" s="2">
        <v>1</v>
      </c>
      <c r="P1324" s="2">
        <v>28.3815535265698</v>
      </c>
      <c r="Q1324" s="2">
        <v>2.7472246293889757</v>
      </c>
      <c r="R1324" s="5">
        <v>6.7142424312595113</v>
      </c>
      <c r="S1324" s="2">
        <v>0</v>
      </c>
      <c r="T1324" s="2">
        <v>0</v>
      </c>
      <c r="U1324" s="2">
        <v>0</v>
      </c>
    </row>
    <row r="1325" spans="1:21" x14ac:dyDescent="0.25">
      <c r="A1325" s="2" t="s">
        <v>2369</v>
      </c>
      <c r="B1325" s="2" t="s">
        <v>2293</v>
      </c>
      <c r="C1325" s="2" t="s">
        <v>2370</v>
      </c>
      <c r="D1325" s="2">
        <v>4.9900713924296927</v>
      </c>
      <c r="E1325" s="2">
        <v>2.1609994623928088</v>
      </c>
      <c r="F1325" s="5">
        <v>4.4722457373214208</v>
      </c>
      <c r="G1325" s="2">
        <v>0</v>
      </c>
      <c r="H1325" s="2">
        <v>0</v>
      </c>
      <c r="I1325" s="2">
        <v>0</v>
      </c>
      <c r="J1325" s="2">
        <v>1.8846614397759014</v>
      </c>
      <c r="K1325" s="2">
        <v>-8.2894975900914339E-2</v>
      </c>
      <c r="L1325" s="5">
        <v>-1.0591412294057843</v>
      </c>
      <c r="M1325" s="2">
        <v>0.75713030974588236</v>
      </c>
      <c r="N1325" s="2">
        <v>0.99996291678456728</v>
      </c>
      <c r="O1325" s="2">
        <v>1</v>
      </c>
      <c r="P1325" s="2">
        <v>8.0166794291823962</v>
      </c>
      <c r="Q1325" s="2">
        <v>3.3546699799428308</v>
      </c>
      <c r="R1325" s="5">
        <v>10.229544348995937</v>
      </c>
      <c r="S1325" s="2">
        <v>0</v>
      </c>
      <c r="T1325" s="2">
        <v>0</v>
      </c>
      <c r="U1325" s="2">
        <v>0</v>
      </c>
    </row>
    <row r="1326" spans="1:21" x14ac:dyDescent="0.25">
      <c r="A1326" s="2" t="s">
        <v>2371</v>
      </c>
      <c r="B1326" s="2" t="s">
        <v>2293</v>
      </c>
      <c r="C1326" s="2" t="s">
        <v>2372</v>
      </c>
      <c r="D1326" s="2">
        <v>9.4166374230878631</v>
      </c>
      <c r="E1326" s="2">
        <v>-4.9848068184504895</v>
      </c>
      <c r="F1326" s="5">
        <v>-31.664772705536866</v>
      </c>
      <c r="G1326" s="2">
        <v>0</v>
      </c>
      <c r="H1326" s="2">
        <v>0</v>
      </c>
      <c r="I1326" s="2">
        <v>0</v>
      </c>
      <c r="J1326" s="2">
        <v>6.6692846347479318</v>
      </c>
      <c r="K1326" s="2">
        <v>-1.5541737006452634</v>
      </c>
      <c r="L1326" s="5">
        <v>-2.9366548243552133</v>
      </c>
      <c r="M1326" s="2">
        <v>7.0701866583533501E-10</v>
      </c>
      <c r="N1326" s="2">
        <v>5.1579181224550363E-8</v>
      </c>
      <c r="O1326" s="2">
        <v>7.143716599600225E-5</v>
      </c>
      <c r="P1326" s="2">
        <v>6.5061241310219415</v>
      </c>
      <c r="Q1326" s="2">
        <v>-3.4317841790918289</v>
      </c>
      <c r="R1326" s="5">
        <v>-10.791205836469523</v>
      </c>
      <c r="S1326" s="2">
        <v>0</v>
      </c>
      <c r="T1326" s="2">
        <v>0</v>
      </c>
      <c r="U1326" s="2">
        <v>0</v>
      </c>
    </row>
    <row r="1327" spans="1:21" x14ac:dyDescent="0.25">
      <c r="A1327" s="2" t="s">
        <v>2375</v>
      </c>
      <c r="B1327" s="2" t="s">
        <v>2293</v>
      </c>
      <c r="C1327" s="2" t="s">
        <v>2376</v>
      </c>
      <c r="D1327" s="2">
        <v>3.9026254038596631</v>
      </c>
      <c r="E1327" s="2">
        <v>5.7957105812798124</v>
      </c>
      <c r="F1327" s="5">
        <v>55.549829610074532</v>
      </c>
      <c r="G1327" s="2">
        <v>0</v>
      </c>
      <c r="H1327" s="2">
        <v>0</v>
      </c>
      <c r="I1327" s="2">
        <v>0</v>
      </c>
      <c r="J1327" s="2">
        <v>0.25131760792202779</v>
      </c>
      <c r="K1327" s="2">
        <v>0.72870197967893269</v>
      </c>
      <c r="L1327" s="5">
        <v>1.6571474534435751</v>
      </c>
      <c r="M1327" s="2">
        <v>0.19228332140465532</v>
      </c>
      <c r="N1327" s="2">
        <v>0.59765952672540779</v>
      </c>
      <c r="O1327" s="2">
        <v>1</v>
      </c>
      <c r="P1327" s="2">
        <v>1.0255145318424139</v>
      </c>
      <c r="Q1327" s="2">
        <v>2.6909074225999068</v>
      </c>
      <c r="R1327" s="5">
        <v>6.4571942261145754</v>
      </c>
      <c r="S1327" s="2">
        <v>1.4116408042497142E-8</v>
      </c>
      <c r="T1327" s="2">
        <v>2.2539852538146512E-7</v>
      </c>
      <c r="U1327" s="2">
        <v>1.4263218686139112E-3</v>
      </c>
    </row>
    <row r="1328" spans="1:21" x14ac:dyDescent="0.25">
      <c r="A1328" s="2" t="s">
        <v>2377</v>
      </c>
      <c r="B1328" s="2" t="s">
        <v>2293</v>
      </c>
      <c r="C1328" s="2" t="s">
        <v>2378</v>
      </c>
      <c r="D1328" s="2">
        <v>2.1308342778624043</v>
      </c>
      <c r="E1328" s="2">
        <v>2.8782054918693807</v>
      </c>
      <c r="F1328" s="5">
        <v>7.3523502334193234</v>
      </c>
      <c r="G1328" s="2">
        <v>0</v>
      </c>
      <c r="H1328" s="2">
        <v>0</v>
      </c>
      <c r="I1328" s="2">
        <v>0</v>
      </c>
      <c r="J1328" s="2">
        <v>0.36299666306883488</v>
      </c>
      <c r="K1328" s="2">
        <v>0.13560675909373351</v>
      </c>
      <c r="L1328" s="5">
        <v>1.0985547394959696</v>
      </c>
      <c r="M1328" s="2">
        <v>0.67606714842371574</v>
      </c>
      <c r="N1328" s="2">
        <v>0.99996291678456728</v>
      </c>
      <c r="O1328" s="2">
        <v>1</v>
      </c>
      <c r="P1328" s="2">
        <v>1.3529070176745348</v>
      </c>
      <c r="Q1328" s="2">
        <v>2.6188085688386185</v>
      </c>
      <c r="R1328" s="5">
        <v>6.1424259864137651</v>
      </c>
      <c r="S1328" s="2">
        <v>0</v>
      </c>
      <c r="T1328" s="2">
        <v>0</v>
      </c>
      <c r="U1328" s="2">
        <v>0</v>
      </c>
    </row>
    <row r="1329" spans="1:21" x14ac:dyDescent="0.25">
      <c r="A1329" s="2" t="s">
        <v>2387</v>
      </c>
      <c r="B1329" s="2" t="s">
        <v>2293</v>
      </c>
      <c r="C1329" s="2" t="s">
        <v>2388</v>
      </c>
      <c r="D1329" s="2">
        <v>2.4800770731548556</v>
      </c>
      <c r="E1329" s="2">
        <v>-2.956445198801267</v>
      </c>
      <c r="F1329" s="5">
        <v>-7.7620902033654913</v>
      </c>
      <c r="G1329" s="2">
        <v>0</v>
      </c>
      <c r="H1329" s="2">
        <v>0</v>
      </c>
      <c r="I1329" s="2">
        <v>0</v>
      </c>
      <c r="J1329" s="2">
        <v>1.9431822552793134</v>
      </c>
      <c r="K1329" s="2">
        <v>-1.0632471523476026</v>
      </c>
      <c r="L1329" s="5">
        <v>-2.0896294756628202</v>
      </c>
      <c r="M1329" s="2">
        <v>4.2270020942369868E-5</v>
      </c>
      <c r="N1329" s="2">
        <v>9.3991261356009053E-4</v>
      </c>
      <c r="O1329" s="2">
        <v>1</v>
      </c>
      <c r="P1329" s="2">
        <v>1.3707535647317644</v>
      </c>
      <c r="Q1329" s="2">
        <v>-2.1695034089107352</v>
      </c>
      <c r="R1329" s="5">
        <v>-4.4986851765862008</v>
      </c>
      <c r="S1329" s="2">
        <v>3.8450897088537772E-7</v>
      </c>
      <c r="T1329" s="2">
        <v>4.8819786904069574E-6</v>
      </c>
      <c r="U1329" s="2">
        <v>3.8850786418258565E-2</v>
      </c>
    </row>
    <row r="1330" spans="1:21" x14ac:dyDescent="0.25">
      <c r="A1330" s="2" t="s">
        <v>2395</v>
      </c>
      <c r="B1330" s="2" t="s">
        <v>2293</v>
      </c>
      <c r="C1330" s="2" t="s">
        <v>2396</v>
      </c>
      <c r="D1330" s="2">
        <v>15.790099654749776</v>
      </c>
      <c r="E1330" s="2">
        <v>6.2275671981371241</v>
      </c>
      <c r="F1330" s="5">
        <v>74.934968080648218</v>
      </c>
      <c r="G1330" s="2">
        <v>0</v>
      </c>
      <c r="H1330" s="2">
        <v>0</v>
      </c>
      <c r="I1330" s="2">
        <v>0</v>
      </c>
      <c r="J1330" s="2">
        <v>1.6034194396927688</v>
      </c>
      <c r="K1330" s="2">
        <v>1.5565178166579552</v>
      </c>
      <c r="L1330" s="5">
        <v>2.9414302307577223</v>
      </c>
      <c r="M1330" s="2">
        <v>5.9533556807656041E-6</v>
      </c>
      <c r="N1330" s="2">
        <v>1.6901575104932753E-4</v>
      </c>
      <c r="O1330" s="2">
        <v>0.60152705798455663</v>
      </c>
      <c r="P1330" s="2">
        <v>4.4647617175128778</v>
      </c>
      <c r="Q1330" s="2">
        <v>3.4944131582028191</v>
      </c>
      <c r="R1330" s="5">
        <v>11.269980844038592</v>
      </c>
      <c r="S1330" s="2">
        <v>0</v>
      </c>
      <c r="T1330" s="2">
        <v>0</v>
      </c>
      <c r="U1330" s="2">
        <v>0</v>
      </c>
    </row>
    <row r="1331" spans="1:21" x14ac:dyDescent="0.25">
      <c r="A1331" s="2" t="s">
        <v>2397</v>
      </c>
      <c r="B1331" s="2" t="s">
        <v>2293</v>
      </c>
      <c r="C1331" s="2" t="s">
        <v>2398</v>
      </c>
      <c r="D1331" s="2">
        <v>32.63000076487139</v>
      </c>
      <c r="E1331" s="2">
        <v>2.3577706086734298</v>
      </c>
      <c r="F1331" s="5">
        <v>5.1257766233585462</v>
      </c>
      <c r="G1331" s="2">
        <v>0</v>
      </c>
      <c r="H1331" s="2">
        <v>0</v>
      </c>
      <c r="I1331" s="2">
        <v>0</v>
      </c>
      <c r="J1331" s="2">
        <v>24.719824190415313</v>
      </c>
      <c r="K1331" s="2">
        <v>1.0697511791411516</v>
      </c>
      <c r="L1331" s="5">
        <v>2.0990713102945451</v>
      </c>
      <c r="M1331" s="2">
        <v>2.5255898483678152E-9</v>
      </c>
      <c r="N1331" s="2">
        <v>1.6442371023136858E-7</v>
      </c>
      <c r="O1331" s="2">
        <v>2.5518559827908405E-4</v>
      </c>
      <c r="P1331" s="2">
        <v>35.606307968630155</v>
      </c>
      <c r="Q1331" s="2">
        <v>3.3537910368051693</v>
      </c>
      <c r="R1331" s="5">
        <v>10.223314030580489</v>
      </c>
      <c r="S1331" s="2">
        <v>0</v>
      </c>
      <c r="T1331" s="2">
        <v>0</v>
      </c>
      <c r="U1331" s="2">
        <v>0</v>
      </c>
    </row>
    <row r="1332" spans="1:21" x14ac:dyDescent="0.25">
      <c r="A1332" s="2" t="s">
        <v>2399</v>
      </c>
      <c r="B1332" s="2" t="s">
        <v>2293</v>
      </c>
      <c r="C1332" s="2" t="s">
        <v>2400</v>
      </c>
      <c r="D1332" s="2">
        <v>0.26307221458861968</v>
      </c>
      <c r="E1332" s="2">
        <v>7.8608169624257984</v>
      </c>
      <c r="F1332" s="5">
        <v>232.45650084958274</v>
      </c>
      <c r="G1332" s="2">
        <v>1.7567058126002344E-3</v>
      </c>
      <c r="H1332" s="2">
        <v>6.1341427738847007E-3</v>
      </c>
      <c r="I1332" s="2">
        <v>1</v>
      </c>
      <c r="J1332" s="2">
        <v>2.6960212070834485E-2</v>
      </c>
      <c r="K1332" s="2">
        <v>-0.88254591862361853</v>
      </c>
      <c r="L1332" s="5">
        <v>-1.8436258720553298</v>
      </c>
      <c r="M1332" s="2">
        <v>0.54242766742076465</v>
      </c>
      <c r="N1332" s="2">
        <v>0.92242539620390529</v>
      </c>
      <c r="O1332" s="2">
        <v>1</v>
      </c>
      <c r="P1332" s="2">
        <v>0.3350817086986953</v>
      </c>
      <c r="Q1332" s="2">
        <v>5.6429084495062201</v>
      </c>
      <c r="R1332" s="5">
        <v>49.967164611599038</v>
      </c>
      <c r="S1332" s="2">
        <v>6.9809561797917752E-8</v>
      </c>
      <c r="T1332" s="2">
        <v>1.0024792044259141E-6</v>
      </c>
      <c r="U1332" s="2">
        <v>7.0535581240616096E-3</v>
      </c>
    </row>
    <row r="1333" spans="1:21" x14ac:dyDescent="0.25">
      <c r="A1333" s="2" t="s">
        <v>2401</v>
      </c>
      <c r="B1333" s="2" t="s">
        <v>2293</v>
      </c>
      <c r="C1333" s="2" t="s">
        <v>2402</v>
      </c>
      <c r="D1333" s="2">
        <v>40.996855957537932</v>
      </c>
      <c r="E1333" s="2">
        <v>-3.5419643361330571</v>
      </c>
      <c r="F1333" s="5">
        <v>-11.647628455461335</v>
      </c>
      <c r="G1333" s="2">
        <v>0</v>
      </c>
      <c r="H1333" s="2">
        <v>0</v>
      </c>
      <c r="I1333" s="2">
        <v>0</v>
      </c>
      <c r="J1333" s="2">
        <v>89.719899437516801</v>
      </c>
      <c r="K1333" s="2">
        <v>-1.2728360453247214</v>
      </c>
      <c r="L1333" s="5">
        <v>-2.4163610644967042</v>
      </c>
      <c r="M1333" s="2">
        <v>1.0784328750568228E-5</v>
      </c>
      <c r="N1333" s="2">
        <v>2.8413261459124219E-4</v>
      </c>
      <c r="O1333" s="2">
        <v>1</v>
      </c>
      <c r="P1333" s="2">
        <v>30.027739530220469</v>
      </c>
      <c r="Q1333" s="2">
        <v>-2.0655072642351793</v>
      </c>
      <c r="R1333" s="5">
        <v>-4.1858112684271918</v>
      </c>
      <c r="S1333" s="2">
        <v>0</v>
      </c>
      <c r="T1333" s="2">
        <v>0</v>
      </c>
      <c r="U1333" s="2">
        <v>0</v>
      </c>
    </row>
    <row r="1334" spans="1:21" x14ac:dyDescent="0.25">
      <c r="A1334" s="2" t="s">
        <v>2403</v>
      </c>
      <c r="B1334" s="2" t="s">
        <v>2293</v>
      </c>
      <c r="C1334" s="2" t="s">
        <v>2404</v>
      </c>
      <c r="D1334" s="2">
        <v>0.56273121279151805</v>
      </c>
      <c r="E1334" s="2">
        <v>2.5563544996512952</v>
      </c>
      <c r="F1334" s="5">
        <v>5.8821945433864977</v>
      </c>
      <c r="G1334" s="2">
        <v>2.8033034649155297E-7</v>
      </c>
      <c r="H1334" s="2">
        <v>1.6581535071716727E-6</v>
      </c>
      <c r="I1334" s="2">
        <v>2.8324578209506512E-2</v>
      </c>
      <c r="J1334" s="2">
        <v>0.38918816685769481</v>
      </c>
      <c r="K1334" s="2">
        <v>-0.30181539863764073</v>
      </c>
      <c r="L1334" s="5">
        <v>-1.2326945848100037</v>
      </c>
      <c r="M1334" s="2">
        <v>0.51989848380090453</v>
      </c>
      <c r="N1334" s="2">
        <v>0.90190479368249765</v>
      </c>
      <c r="O1334" s="2">
        <v>1</v>
      </c>
      <c r="P1334" s="2">
        <v>3.2188271587070694</v>
      </c>
      <c r="Q1334" s="2">
        <v>4.2922433025116362</v>
      </c>
      <c r="R1334" s="5">
        <v>19.59268619758873</v>
      </c>
      <c r="S1334" s="2">
        <v>0</v>
      </c>
      <c r="T1334" s="2">
        <v>0</v>
      </c>
      <c r="U1334" s="2">
        <v>0</v>
      </c>
    </row>
    <row r="1335" spans="1:21" x14ac:dyDescent="0.25">
      <c r="A1335" s="2" t="s">
        <v>2405</v>
      </c>
      <c r="B1335" s="2" t="s">
        <v>2293</v>
      </c>
      <c r="C1335" s="2" t="s">
        <v>2406</v>
      </c>
      <c r="D1335" s="2">
        <v>0.52976186069546505</v>
      </c>
      <c r="E1335" s="2">
        <v>2.1521983173517008</v>
      </c>
      <c r="F1335" s="5">
        <v>4.4450459024732814</v>
      </c>
      <c r="G1335" s="2">
        <v>2.3475776878001398E-11</v>
      </c>
      <c r="H1335" s="2">
        <v>2.0099927936219484E-10</v>
      </c>
      <c r="I1335" s="2">
        <v>2.3719924957532612E-6</v>
      </c>
      <c r="J1335" s="2">
        <v>0.58884521047911653</v>
      </c>
      <c r="K1335" s="2">
        <v>0.33310999017141957</v>
      </c>
      <c r="L1335" s="5">
        <v>1.2597260170134406</v>
      </c>
      <c r="M1335" s="2">
        <v>0.27401569860793673</v>
      </c>
      <c r="N1335" s="2">
        <v>0.71894593397063533</v>
      </c>
      <c r="O1335" s="2">
        <v>1</v>
      </c>
      <c r="P1335" s="2">
        <v>0.6445772316356021</v>
      </c>
      <c r="Q1335" s="2">
        <v>2.7049350350850756</v>
      </c>
      <c r="R1335" s="5">
        <v>6.520285042560249</v>
      </c>
      <c r="S1335" s="2">
        <v>3.0330404854339577E-11</v>
      </c>
      <c r="T1335" s="2">
        <v>6.9365869318299474E-10</v>
      </c>
      <c r="U1335" s="2">
        <v>3.0645841064824708E-6</v>
      </c>
    </row>
    <row r="1336" spans="1:21" x14ac:dyDescent="0.25">
      <c r="A1336" s="2" t="s">
        <v>2407</v>
      </c>
      <c r="B1336" s="2" t="s">
        <v>2293</v>
      </c>
      <c r="C1336" s="2" t="s">
        <v>2408</v>
      </c>
      <c r="D1336" s="2">
        <v>3.4371850935511676</v>
      </c>
      <c r="E1336" s="2">
        <v>-2.7752718626554116</v>
      </c>
      <c r="F1336" s="5">
        <v>-6.8460501593124627</v>
      </c>
      <c r="G1336" s="2">
        <v>6.9663830259969473E-11</v>
      </c>
      <c r="H1336" s="2">
        <v>5.7389591597776724E-10</v>
      </c>
      <c r="I1336" s="2">
        <v>7.0388334094673155E-6</v>
      </c>
      <c r="J1336" s="2">
        <v>1.1721685973178022</v>
      </c>
      <c r="K1336" s="2">
        <v>-0.34901932096803079</v>
      </c>
      <c r="L1336" s="5">
        <v>-1.2736945328791136</v>
      </c>
      <c r="M1336" s="2">
        <v>0.51818254593006896</v>
      </c>
      <c r="N1336" s="2">
        <v>0.90027641347134169</v>
      </c>
      <c r="O1336" s="2">
        <v>1</v>
      </c>
      <c r="P1336" s="2">
        <v>3.1891724506921864</v>
      </c>
      <c r="Q1336" s="2">
        <v>-2.8516641795009812</v>
      </c>
      <c r="R1336" s="5">
        <v>-7.2183253926398701</v>
      </c>
      <c r="S1336" s="2">
        <v>4.0278578361530037E-8</v>
      </c>
      <c r="T1336" s="2">
        <v>5.9972701998953652E-7</v>
      </c>
      <c r="U1336" s="2">
        <v>4.069747557648995E-3</v>
      </c>
    </row>
    <row r="1337" spans="1:21" x14ac:dyDescent="0.25">
      <c r="A1337" s="2" t="s">
        <v>2409</v>
      </c>
      <c r="B1337" s="2" t="s">
        <v>2293</v>
      </c>
      <c r="C1337" s="2" t="s">
        <v>2410</v>
      </c>
      <c r="D1337" s="2">
        <v>79.166575213434456</v>
      </c>
      <c r="E1337" s="2">
        <v>2.3039425316883593</v>
      </c>
      <c r="F1337" s="5">
        <v>4.938053721233409</v>
      </c>
      <c r="G1337" s="2">
        <v>0</v>
      </c>
      <c r="H1337" s="2">
        <v>0</v>
      </c>
      <c r="I1337" s="2">
        <v>0</v>
      </c>
      <c r="J1337" s="2">
        <v>56.604315191513059</v>
      </c>
      <c r="K1337" s="2">
        <v>0.96129582606593933</v>
      </c>
      <c r="L1337" s="5">
        <v>1.9470579535736932</v>
      </c>
      <c r="M1337" s="2">
        <v>1.8635030074598546E-8</v>
      </c>
      <c r="N1337" s="2">
        <v>9.9676201097799734E-7</v>
      </c>
      <c r="O1337" s="2">
        <v>1.8828834387374371E-3</v>
      </c>
      <c r="P1337" s="2">
        <v>44.977955794731201</v>
      </c>
      <c r="Q1337" s="2">
        <v>2.0040383719583046</v>
      </c>
      <c r="R1337" s="5">
        <v>4.0112124300660108</v>
      </c>
      <c r="S1337" s="2">
        <v>0</v>
      </c>
      <c r="T1337" s="2">
        <v>0</v>
      </c>
      <c r="U1337" s="2">
        <v>0</v>
      </c>
    </row>
    <row r="1338" spans="1:21" x14ac:dyDescent="0.25">
      <c r="A1338" s="2" t="s">
        <v>2415</v>
      </c>
      <c r="B1338" s="2" t="s">
        <v>2293</v>
      </c>
      <c r="C1338" s="2" t="s">
        <v>2416</v>
      </c>
      <c r="D1338" s="2">
        <v>0.3399683669000903</v>
      </c>
      <c r="E1338" s="2">
        <v>-5.2401956974264525</v>
      </c>
      <c r="F1338" s="5">
        <v>-37.796891857528934</v>
      </c>
      <c r="G1338" s="2">
        <v>8.6337603732999924E-12</v>
      </c>
      <c r="H1338" s="2">
        <v>7.6623201415742755E-11</v>
      </c>
      <c r="I1338" s="2">
        <v>8.7235514811823123E-7</v>
      </c>
      <c r="J1338" s="2">
        <v>0.34803191847769366</v>
      </c>
      <c r="K1338" s="2">
        <v>-1.1770723261529048</v>
      </c>
      <c r="L1338" s="5">
        <v>-2.2611744901199331</v>
      </c>
      <c r="M1338" s="2">
        <v>3.635043078225153E-3</v>
      </c>
      <c r="N1338" s="2">
        <v>3.8183257368112011E-2</v>
      </c>
      <c r="O1338" s="2">
        <v>1</v>
      </c>
      <c r="P1338" s="2">
        <v>0.33078946078414856</v>
      </c>
      <c r="Q1338" s="2">
        <v>-5.0613468948224831</v>
      </c>
      <c r="R1338" s="5">
        <v>-33.390062640582762</v>
      </c>
      <c r="S1338" s="2">
        <v>4.674441944629848E-10</v>
      </c>
      <c r="T1338" s="2">
        <v>9.1196295440316637E-9</v>
      </c>
      <c r="U1338" s="2">
        <v>4.7230561408539984E-5</v>
      </c>
    </row>
    <row r="1339" spans="1:21" x14ac:dyDescent="0.25">
      <c r="A1339" s="2" t="s">
        <v>2419</v>
      </c>
      <c r="B1339" s="2" t="s">
        <v>2293</v>
      </c>
      <c r="C1339" s="2" t="s">
        <v>2420</v>
      </c>
      <c r="D1339" s="2">
        <v>7.4679391585630199</v>
      </c>
      <c r="E1339" s="2">
        <v>2.6153007617497197</v>
      </c>
      <c r="F1339" s="5">
        <v>6.1275092703199299</v>
      </c>
      <c r="G1339" s="2">
        <v>0</v>
      </c>
      <c r="H1339" s="2">
        <v>0</v>
      </c>
      <c r="I1339" s="2">
        <v>0</v>
      </c>
      <c r="J1339" s="2">
        <v>6.4646002423099924</v>
      </c>
      <c r="K1339" s="2">
        <v>0.46006547158872652</v>
      </c>
      <c r="L1339" s="5">
        <v>1.3756042436345113</v>
      </c>
      <c r="M1339" s="2">
        <v>7.7719556011552893E-3</v>
      </c>
      <c r="N1339" s="2">
        <v>6.9029394685366605E-2</v>
      </c>
      <c r="O1339" s="2">
        <v>1</v>
      </c>
      <c r="P1339" s="2">
        <v>8.9358511192627095</v>
      </c>
      <c r="Q1339" s="2">
        <v>4.7263953100065743</v>
      </c>
      <c r="R1339" s="5">
        <v>26.47200033681635</v>
      </c>
      <c r="S1339" s="2">
        <v>0</v>
      </c>
      <c r="T1339" s="2">
        <v>0</v>
      </c>
      <c r="U1339" s="2">
        <v>0</v>
      </c>
    </row>
    <row r="1340" spans="1:21" x14ac:dyDescent="0.25">
      <c r="A1340" s="2" t="s">
        <v>2421</v>
      </c>
      <c r="B1340" s="2" t="s">
        <v>2293</v>
      </c>
      <c r="C1340" s="2" t="s">
        <v>2422</v>
      </c>
      <c r="D1340" s="2">
        <v>206.77047264178486</v>
      </c>
      <c r="E1340" s="2">
        <v>3.2791176560022226</v>
      </c>
      <c r="F1340" s="5">
        <v>9.7076201345368833</v>
      </c>
      <c r="G1340" s="2">
        <v>0</v>
      </c>
      <c r="H1340" s="2">
        <v>0</v>
      </c>
      <c r="I1340" s="2">
        <v>0</v>
      </c>
      <c r="J1340" s="2">
        <v>97.114037987421497</v>
      </c>
      <c r="K1340" s="2">
        <v>1.2845273844774761</v>
      </c>
      <c r="L1340" s="5">
        <v>2.4360223748966221</v>
      </c>
      <c r="M1340" s="2">
        <v>1.0142886530672968E-11</v>
      </c>
      <c r="N1340" s="2">
        <v>1.0500381711672097E-9</v>
      </c>
      <c r="O1340" s="2">
        <v>1.0248372550591967E-6</v>
      </c>
      <c r="P1340" s="2">
        <v>143.11025590800065</v>
      </c>
      <c r="Q1340" s="2">
        <v>2.2153026845744215</v>
      </c>
      <c r="R1340" s="5">
        <v>4.6437898454763795</v>
      </c>
      <c r="S1340" s="2">
        <v>0</v>
      </c>
      <c r="T1340" s="2">
        <v>0</v>
      </c>
      <c r="U1340" s="2">
        <v>0</v>
      </c>
    </row>
    <row r="1341" spans="1:21" x14ac:dyDescent="0.25">
      <c r="A1341" s="2" t="s">
        <v>2423</v>
      </c>
      <c r="B1341" s="2" t="s">
        <v>2293</v>
      </c>
      <c r="C1341" s="2" t="s">
        <v>2424</v>
      </c>
      <c r="D1341" s="2">
        <v>2.2874083669248191</v>
      </c>
      <c r="E1341" s="2">
        <v>-4.1612581624705758</v>
      </c>
      <c r="F1341" s="5">
        <v>-17.89219103977134</v>
      </c>
      <c r="G1341" s="2">
        <v>0</v>
      </c>
      <c r="H1341" s="2">
        <v>0</v>
      </c>
      <c r="I1341" s="2">
        <v>0</v>
      </c>
      <c r="J1341" s="2">
        <v>1.8240983228077372</v>
      </c>
      <c r="K1341" s="2">
        <v>-0.95829172224231207</v>
      </c>
      <c r="L1341" s="5">
        <v>-1.9430078400808364</v>
      </c>
      <c r="M1341" s="2">
        <v>4.9993803285905969E-3</v>
      </c>
      <c r="N1341" s="2">
        <v>4.8843298046876225E-2</v>
      </c>
      <c r="O1341" s="2">
        <v>1</v>
      </c>
      <c r="P1341" s="2">
        <v>1.3234634114283406</v>
      </c>
      <c r="Q1341" s="2">
        <v>-2.424693966201326</v>
      </c>
      <c r="R1341" s="5">
        <v>-5.3691509513031814</v>
      </c>
      <c r="S1341" s="2">
        <v>3.6768329059189142E-7</v>
      </c>
      <c r="T1341" s="2">
        <v>4.6854230901002283E-6</v>
      </c>
      <c r="U1341" s="2">
        <v>3.7150719681404709E-2</v>
      </c>
    </row>
    <row r="1342" spans="1:21" x14ac:dyDescent="0.25">
      <c r="A1342" s="2" t="s">
        <v>2425</v>
      </c>
      <c r="B1342" s="2" t="s">
        <v>2293</v>
      </c>
      <c r="C1342" s="2" t="s">
        <v>2426</v>
      </c>
      <c r="D1342" s="2">
        <v>0.65327676824500147</v>
      </c>
      <c r="E1342" s="2">
        <v>2.6558902581608628</v>
      </c>
      <c r="F1342" s="5">
        <v>6.3023516676237703</v>
      </c>
      <c r="G1342" s="2">
        <v>8.3710816056736803E-14</v>
      </c>
      <c r="H1342" s="2">
        <v>8.6087947627202916E-13</v>
      </c>
      <c r="I1342" s="2">
        <v>8.4581408543726866E-9</v>
      </c>
      <c r="J1342" s="2">
        <v>0.17694440176301865</v>
      </c>
      <c r="K1342" s="2">
        <v>1.1507310523160021</v>
      </c>
      <c r="L1342" s="5">
        <v>2.2202637263809049</v>
      </c>
      <c r="M1342" s="2">
        <v>4.2855858375089428E-2</v>
      </c>
      <c r="N1342" s="2">
        <v>0.23993771431368296</v>
      </c>
      <c r="O1342" s="2">
        <v>1</v>
      </c>
      <c r="P1342" s="2">
        <v>0.1658868382653271</v>
      </c>
      <c r="Q1342" s="2">
        <v>2.6903428137948415</v>
      </c>
      <c r="R1342" s="5">
        <v>6.4546676523735158</v>
      </c>
      <c r="S1342" s="2">
        <v>6.6380285031919506E-5</v>
      </c>
      <c r="T1342" s="2">
        <v>5.3958680608408261E-4</v>
      </c>
      <c r="U1342" s="2">
        <v>1</v>
      </c>
    </row>
    <row r="1343" spans="1:21" x14ac:dyDescent="0.25">
      <c r="A1343" s="2" t="s">
        <v>2427</v>
      </c>
      <c r="B1343" s="2" t="s">
        <v>2293</v>
      </c>
      <c r="C1343" s="2" t="s">
        <v>2428</v>
      </c>
      <c r="D1343" s="2">
        <v>0.29966486367835055</v>
      </c>
      <c r="E1343" s="2">
        <v>3.8197416461836124</v>
      </c>
      <c r="F1343" s="5">
        <v>14.120719015123379</v>
      </c>
      <c r="G1343" s="2">
        <v>0</v>
      </c>
      <c r="H1343" s="2">
        <v>0</v>
      </c>
      <c r="I1343" s="2">
        <v>0</v>
      </c>
      <c r="J1343" s="2">
        <v>0.35051085453010217</v>
      </c>
      <c r="K1343" s="2">
        <v>1.6809349893568066</v>
      </c>
      <c r="L1343" s="5">
        <v>3.2063568296701281</v>
      </c>
      <c r="M1343" s="2">
        <v>2.1861988996896287E-8</v>
      </c>
      <c r="N1343" s="2">
        <v>1.1540937138173462E-6</v>
      </c>
      <c r="O1343" s="2">
        <v>2.2089353682464008E-3</v>
      </c>
      <c r="P1343" s="2">
        <v>0.21165662152751216</v>
      </c>
      <c r="Q1343" s="2">
        <v>3.2032888232088816</v>
      </c>
      <c r="R1343" s="5">
        <v>9.2105596724096586</v>
      </c>
      <c r="S1343" s="2">
        <v>8.5376150593674538E-14</v>
      </c>
      <c r="T1343" s="2">
        <v>2.5812107289003219E-12</v>
      </c>
      <c r="U1343" s="2">
        <v>8.6264062559848753E-9</v>
      </c>
    </row>
    <row r="1344" spans="1:21" x14ac:dyDescent="0.25">
      <c r="A1344" s="2" t="s">
        <v>2429</v>
      </c>
      <c r="B1344" s="2" t="s">
        <v>2293</v>
      </c>
      <c r="C1344" s="2" t="s">
        <v>2430</v>
      </c>
      <c r="D1344" s="2">
        <v>1.0319545580775722</v>
      </c>
      <c r="E1344" s="2">
        <v>-3.1968767652773979</v>
      </c>
      <c r="F1344" s="5">
        <v>-9.1697141772166351</v>
      </c>
      <c r="G1344" s="2">
        <v>0</v>
      </c>
      <c r="H1344" s="2">
        <v>0</v>
      </c>
      <c r="I1344" s="2">
        <v>0</v>
      </c>
      <c r="J1344" s="2">
        <v>0.51728634360266801</v>
      </c>
      <c r="K1344" s="2">
        <v>-0.50045119722324716</v>
      </c>
      <c r="L1344" s="5">
        <v>-1.4146559212948979</v>
      </c>
      <c r="M1344" s="2">
        <v>2.1364028986392336E-2</v>
      </c>
      <c r="N1344" s="2">
        <v>0.14737635616748013</v>
      </c>
      <c r="O1344" s="2">
        <v>1</v>
      </c>
      <c r="P1344" s="2">
        <v>0.72294908330814689</v>
      </c>
      <c r="Q1344" s="2">
        <v>-3.4344354402588495</v>
      </c>
      <c r="R1344" s="5">
        <v>-10.811055221863525</v>
      </c>
      <c r="S1344" s="2">
        <v>0</v>
      </c>
      <c r="T1344" s="2">
        <v>0</v>
      </c>
      <c r="U1344" s="2">
        <v>0</v>
      </c>
    </row>
    <row r="1345" spans="1:21" x14ac:dyDescent="0.25">
      <c r="A1345" s="2" t="s">
        <v>2433</v>
      </c>
      <c r="B1345" s="2" t="s">
        <v>2293</v>
      </c>
      <c r="C1345" s="2" t="s">
        <v>2434</v>
      </c>
      <c r="D1345" s="2">
        <v>23.176501133178732</v>
      </c>
      <c r="E1345" s="2">
        <v>3.3093361750916319</v>
      </c>
      <c r="F1345" s="5">
        <v>9.9130992518224463</v>
      </c>
      <c r="G1345" s="2">
        <v>0</v>
      </c>
      <c r="H1345" s="2">
        <v>0</v>
      </c>
      <c r="I1345" s="2">
        <v>0</v>
      </c>
      <c r="J1345" s="2">
        <v>8.1944815351904445</v>
      </c>
      <c r="K1345" s="2">
        <v>1.2378404629126012</v>
      </c>
      <c r="L1345" s="5">
        <v>2.3584523661129171</v>
      </c>
      <c r="M1345" s="2">
        <v>1.5620393867266102E-11</v>
      </c>
      <c r="N1345" s="2">
        <v>1.5642067357270239E-9</v>
      </c>
      <c r="O1345" s="2">
        <v>1.578284596348567E-6</v>
      </c>
      <c r="P1345" s="2">
        <v>12.794532164616976</v>
      </c>
      <c r="Q1345" s="2">
        <v>2.5917018076689651</v>
      </c>
      <c r="R1345" s="5">
        <v>6.0280935557297015</v>
      </c>
      <c r="S1345" s="2">
        <v>0</v>
      </c>
      <c r="T1345" s="2">
        <v>0</v>
      </c>
      <c r="U1345" s="2">
        <v>0</v>
      </c>
    </row>
    <row r="1346" spans="1:21" x14ac:dyDescent="0.25">
      <c r="A1346" s="2" t="s">
        <v>2435</v>
      </c>
      <c r="B1346" s="2" t="s">
        <v>2293</v>
      </c>
      <c r="C1346" s="2" t="s">
        <v>2436</v>
      </c>
      <c r="D1346" s="2">
        <v>0.31742852742721062</v>
      </c>
      <c r="E1346" s="2">
        <v>9.484223745139559</v>
      </c>
      <c r="F1346" s="5">
        <v>716.20250038664869</v>
      </c>
      <c r="G1346" s="2">
        <v>1.4445204821733615E-4</v>
      </c>
      <c r="H1346" s="2">
        <v>6.0356608021998369E-4</v>
      </c>
      <c r="I1346" s="2">
        <v>1</v>
      </c>
      <c r="J1346" s="2">
        <v>9.4625893888288046E-3</v>
      </c>
      <c r="K1346" s="2">
        <v>-4.2952319427410819</v>
      </c>
      <c r="L1346" s="5">
        <v>-19.633315839502504</v>
      </c>
      <c r="M1346" s="2">
        <v>0.10818926418336794</v>
      </c>
      <c r="N1346" s="2">
        <v>0.43683291512894634</v>
      </c>
      <c r="O1346" s="2">
        <v>1</v>
      </c>
      <c r="P1346" s="2">
        <v>4.0474633503654107E-2</v>
      </c>
      <c r="Q1346" s="2">
        <v>3.4650969512951861</v>
      </c>
      <c r="R1346" s="5">
        <v>11.04328092746761</v>
      </c>
      <c r="S1346" s="2">
        <v>9.7117456526829571E-4</v>
      </c>
      <c r="T1346" s="2">
        <v>5.8832950461483657E-3</v>
      </c>
      <c r="U1346" s="2">
        <v>1</v>
      </c>
    </row>
    <row r="1347" spans="1:21" x14ac:dyDescent="0.25">
      <c r="A1347" s="2" t="s">
        <v>2439</v>
      </c>
      <c r="B1347" s="2" t="s">
        <v>2293</v>
      </c>
      <c r="C1347" s="2" t="s">
        <v>2440</v>
      </c>
      <c r="D1347" s="2">
        <v>2.9429476174074498</v>
      </c>
      <c r="E1347" s="2">
        <v>-4.2971486339165557</v>
      </c>
      <c r="F1347" s="5">
        <v>-19.659416997778358</v>
      </c>
      <c r="G1347" s="2">
        <v>0</v>
      </c>
      <c r="H1347" s="2">
        <v>0</v>
      </c>
      <c r="I1347" s="2">
        <v>0</v>
      </c>
      <c r="J1347" s="2">
        <v>3.0641941787594007</v>
      </c>
      <c r="K1347" s="2">
        <v>-1.4282288014197071</v>
      </c>
      <c r="L1347" s="5">
        <v>-2.6911611826858888</v>
      </c>
      <c r="M1347" s="2">
        <v>9.1791975687094407E-8</v>
      </c>
      <c r="N1347" s="2">
        <v>4.1312522153336384E-6</v>
      </c>
      <c r="O1347" s="2">
        <v>9.2746612234240189E-3</v>
      </c>
      <c r="P1347" s="2">
        <v>1.1248462095287861</v>
      </c>
      <c r="Q1347" s="2">
        <v>-2.74696806586106</v>
      </c>
      <c r="R1347" s="5">
        <v>-6.713048501487334</v>
      </c>
      <c r="S1347" s="2">
        <v>2.3827490425176734E-8</v>
      </c>
      <c r="T1347" s="2">
        <v>3.6778637833178384E-7</v>
      </c>
      <c r="U1347" s="2">
        <v>2.4075296325598572E-3</v>
      </c>
    </row>
    <row r="1348" spans="1:21" x14ac:dyDescent="0.25">
      <c r="A1348" s="2" t="s">
        <v>2441</v>
      </c>
      <c r="B1348" s="2" t="s">
        <v>2293</v>
      </c>
      <c r="C1348" s="2" t="s">
        <v>2442</v>
      </c>
      <c r="D1348" s="2">
        <v>3.148125072655358</v>
      </c>
      <c r="E1348" s="2">
        <v>-3.4972804639235444</v>
      </c>
      <c r="F1348" s="5">
        <v>-11.292401808179806</v>
      </c>
      <c r="G1348" s="2">
        <v>0</v>
      </c>
      <c r="H1348" s="2">
        <v>0</v>
      </c>
      <c r="I1348" s="2">
        <v>0</v>
      </c>
      <c r="J1348" s="2">
        <v>3.6524003030555705</v>
      </c>
      <c r="K1348" s="2">
        <v>-0.33422612715846239</v>
      </c>
      <c r="L1348" s="5">
        <v>-1.2607009776155789</v>
      </c>
      <c r="M1348" s="2">
        <v>5.8148351347222627E-2</v>
      </c>
      <c r="N1348" s="2">
        <v>0.29498967817057659</v>
      </c>
      <c r="O1348" s="2">
        <v>1</v>
      </c>
      <c r="P1348" s="2">
        <v>5.9646216907433613</v>
      </c>
      <c r="Q1348" s="2">
        <v>-3.5354861654650502</v>
      </c>
      <c r="R1348" s="5">
        <v>-11.595444059821258</v>
      </c>
      <c r="S1348" s="2">
        <v>0</v>
      </c>
      <c r="T1348" s="2">
        <v>0</v>
      </c>
      <c r="U1348" s="2">
        <v>0</v>
      </c>
    </row>
    <row r="1349" spans="1:21" x14ac:dyDescent="0.25">
      <c r="A1349" s="2" t="s">
        <v>2443</v>
      </c>
      <c r="B1349" s="2" t="s">
        <v>2293</v>
      </c>
      <c r="C1349" s="2" t="s">
        <v>2444</v>
      </c>
      <c r="D1349" s="2">
        <v>0.61550151770842398</v>
      </c>
      <c r="E1349" s="2">
        <v>-7.4810353041603923</v>
      </c>
      <c r="F1349" s="5">
        <v>-178.65534962549719</v>
      </c>
      <c r="G1349" s="2">
        <v>1.1524638198890935E-3</v>
      </c>
      <c r="H1349" s="2">
        <v>4.1702161072088963E-3</v>
      </c>
      <c r="I1349" s="2">
        <v>1</v>
      </c>
      <c r="J1349" s="2">
        <v>0.96250523093236051</v>
      </c>
      <c r="K1349" s="2">
        <v>-1.0879770735411358</v>
      </c>
      <c r="L1349" s="5">
        <v>-2.1257575671629443</v>
      </c>
      <c r="M1349" s="2">
        <v>1.5293448049524705E-2</v>
      </c>
      <c r="N1349" s="2">
        <v>0.11516246764972247</v>
      </c>
      <c r="O1349" s="2">
        <v>1</v>
      </c>
      <c r="P1349" s="2">
        <v>0.70101916325981461</v>
      </c>
      <c r="Q1349" s="2">
        <v>-5.775102050837627</v>
      </c>
      <c r="R1349" s="5">
        <v>-54.761955162057205</v>
      </c>
      <c r="S1349" s="2">
        <v>1.8281102976969166E-5</v>
      </c>
      <c r="T1349" s="2">
        <v>1.6790497634696524E-4</v>
      </c>
      <c r="U1349" s="2">
        <v>1</v>
      </c>
    </row>
    <row r="1350" spans="1:21" x14ac:dyDescent="0.25">
      <c r="A1350" s="2" t="s">
        <v>2445</v>
      </c>
      <c r="B1350" s="2" t="s">
        <v>2293</v>
      </c>
      <c r="C1350" s="2" t="s">
        <v>2446</v>
      </c>
      <c r="D1350" s="2">
        <v>2.4069543983401647</v>
      </c>
      <c r="E1350" s="2">
        <v>3.0210500714322892</v>
      </c>
      <c r="F1350" s="5">
        <v>8.1175821036419915</v>
      </c>
      <c r="G1350" s="2">
        <v>0</v>
      </c>
      <c r="H1350" s="2">
        <v>0</v>
      </c>
      <c r="I1350" s="2">
        <v>0</v>
      </c>
      <c r="J1350" s="2">
        <v>0.52325545038382104</v>
      </c>
      <c r="K1350" s="2">
        <v>1.1445388178580516</v>
      </c>
      <c r="L1350" s="5">
        <v>2.2107544881940711</v>
      </c>
      <c r="M1350" s="2">
        <v>9.3312035417969508E-4</v>
      </c>
      <c r="N1350" s="2">
        <v>1.2754664581482196E-2</v>
      </c>
      <c r="O1350" s="2">
        <v>1</v>
      </c>
      <c r="P1350" s="2">
        <v>0.76177512070840914</v>
      </c>
      <c r="Q1350" s="2">
        <v>2.3932334214197315</v>
      </c>
      <c r="R1350" s="5">
        <v>5.2533343982749638</v>
      </c>
      <c r="S1350" s="2">
        <v>1.5075274362175151E-11</v>
      </c>
      <c r="T1350" s="2">
        <v>3.5865451414037607E-10</v>
      </c>
      <c r="U1350" s="2">
        <v>1.5232057215541772E-6</v>
      </c>
    </row>
    <row r="1351" spans="1:21" x14ac:dyDescent="0.25">
      <c r="A1351" s="2" t="s">
        <v>2447</v>
      </c>
      <c r="B1351" s="2" t="s">
        <v>2293</v>
      </c>
      <c r="C1351" s="2" t="s">
        <v>2448</v>
      </c>
      <c r="D1351" s="2">
        <v>0.76315690605982622</v>
      </c>
      <c r="E1351" s="2">
        <v>-2.4164582535024794</v>
      </c>
      <c r="F1351" s="5">
        <v>-5.3385881432054818</v>
      </c>
      <c r="G1351" s="2">
        <v>2.1978511770770481E-5</v>
      </c>
      <c r="H1351" s="2">
        <v>1.0342829068597873E-4</v>
      </c>
      <c r="I1351" s="2">
        <v>1</v>
      </c>
      <c r="J1351" s="2">
        <v>0.23717659539209782</v>
      </c>
      <c r="K1351" s="2">
        <v>-2.188182401280057</v>
      </c>
      <c r="L1351" s="5">
        <v>-4.5573096573781582</v>
      </c>
      <c r="M1351" s="2">
        <v>2.336035755313115E-2</v>
      </c>
      <c r="N1351" s="2">
        <v>0.15760754054275986</v>
      </c>
      <c r="O1351" s="2">
        <v>1</v>
      </c>
      <c r="P1351" s="2">
        <v>2.9940848924675669</v>
      </c>
      <c r="Q1351" s="2">
        <v>-2.5143788540284508</v>
      </c>
      <c r="R1351" s="5">
        <v>-5.7135161002356618</v>
      </c>
      <c r="S1351" s="2">
        <v>7.6605388699135801E-15</v>
      </c>
      <c r="T1351" s="2">
        <v>2.5939036441557241E-13</v>
      </c>
      <c r="U1351" s="2">
        <v>7.7402084741606814E-10</v>
      </c>
    </row>
    <row r="1352" spans="1:21" x14ac:dyDescent="0.25">
      <c r="A1352" s="2" t="s">
        <v>2449</v>
      </c>
      <c r="B1352" s="2" t="s">
        <v>2293</v>
      </c>
      <c r="C1352" s="2" t="s">
        <v>2450</v>
      </c>
      <c r="D1352" s="2">
        <v>0.23936516774992803</v>
      </c>
      <c r="E1352" s="2">
        <v>-2.0820611200128973</v>
      </c>
      <c r="F1352" s="5">
        <v>-4.2341169547626629</v>
      </c>
      <c r="G1352" s="2">
        <v>3.0661095059247856E-4</v>
      </c>
      <c r="H1352" s="2">
        <v>1.2205488317651892E-3</v>
      </c>
      <c r="I1352" s="2">
        <v>1</v>
      </c>
      <c r="J1352" s="2">
        <v>0.17057246688074157</v>
      </c>
      <c r="K1352" s="2">
        <v>2.4908347761701837</v>
      </c>
      <c r="L1352" s="5">
        <v>5.621031018579659</v>
      </c>
      <c r="M1352" s="2">
        <v>1.1439007986816074E-2</v>
      </c>
      <c r="N1352" s="2">
        <v>9.2730854219182937E-2</v>
      </c>
      <c r="O1352" s="2">
        <v>1</v>
      </c>
      <c r="P1352" s="2">
        <v>0.48457883749504088</v>
      </c>
      <c r="Q1352" s="2">
        <v>-2.3542106071112374</v>
      </c>
      <c r="R1352" s="5">
        <v>-5.1131438238900371</v>
      </c>
      <c r="S1352" s="2">
        <v>5.5467131826469895E-6</v>
      </c>
      <c r="T1352" s="2">
        <v>5.6690258949489361E-5</v>
      </c>
      <c r="U1352" s="2">
        <v>0.56043989997465182</v>
      </c>
    </row>
    <row r="1353" spans="1:21" x14ac:dyDescent="0.25">
      <c r="A1353" s="2" t="s">
        <v>2451</v>
      </c>
      <c r="B1353" s="2" t="s">
        <v>2293</v>
      </c>
      <c r="C1353" s="2" t="s">
        <v>2452</v>
      </c>
      <c r="D1353" s="2">
        <v>0.32926186124967421</v>
      </c>
      <c r="E1353" s="2">
        <v>-3.2045771367073872</v>
      </c>
      <c r="F1353" s="5">
        <v>-9.2187882915911157</v>
      </c>
      <c r="G1353" s="2">
        <v>2.2187602999323985E-7</v>
      </c>
      <c r="H1353" s="2">
        <v>1.326529826657808E-6</v>
      </c>
      <c r="I1353" s="2">
        <v>2.2418354070516955E-2</v>
      </c>
      <c r="J1353" s="2">
        <v>0.21002351381354881</v>
      </c>
      <c r="K1353" s="2">
        <v>-2.1505108628858394</v>
      </c>
      <c r="L1353" s="5">
        <v>-4.4398497748249763</v>
      </c>
      <c r="M1353" s="2">
        <v>3.0269735147845367E-3</v>
      </c>
      <c r="N1353" s="2">
        <v>3.3064367992846441E-2</v>
      </c>
      <c r="O1353" s="2">
        <v>1</v>
      </c>
      <c r="P1353" s="2">
        <v>1.4515921973946402</v>
      </c>
      <c r="Q1353" s="2">
        <v>-2.8226008075343865</v>
      </c>
      <c r="R1353" s="5">
        <v>-7.0743657409518406</v>
      </c>
      <c r="S1353" s="2">
        <v>3.5094149808401198E-13</v>
      </c>
      <c r="T1353" s="2">
        <v>9.9744385278223835E-12</v>
      </c>
      <c r="U1353" s="2">
        <v>3.5459128966408571E-8</v>
      </c>
    </row>
    <row r="1354" spans="1:21" x14ac:dyDescent="0.25">
      <c r="A1354" s="2" t="s">
        <v>2453</v>
      </c>
      <c r="B1354" s="2" t="s">
        <v>2293</v>
      </c>
      <c r="C1354" s="2" t="s">
        <v>2454</v>
      </c>
      <c r="D1354" s="2">
        <v>0.82067547074037028</v>
      </c>
      <c r="E1354" s="2">
        <v>-2.6617660118299238</v>
      </c>
      <c r="F1354" s="5">
        <v>-6.3280719873884657</v>
      </c>
      <c r="G1354" s="2">
        <v>8.6307789506356869E-6</v>
      </c>
      <c r="H1354" s="2">
        <v>4.2819105625661881E-5</v>
      </c>
      <c r="I1354" s="2">
        <v>0.8720539051722298</v>
      </c>
      <c r="J1354" s="2">
        <v>2.690711734567039</v>
      </c>
      <c r="K1354" s="2">
        <v>0.6887446047676492</v>
      </c>
      <c r="L1354" s="5">
        <v>1.611880292224841</v>
      </c>
      <c r="M1354" s="2">
        <v>2.7927954695561308E-4</v>
      </c>
      <c r="N1354" s="2">
        <v>4.6843302497335893E-3</v>
      </c>
      <c r="O1354" s="2">
        <v>1</v>
      </c>
      <c r="P1354" s="2">
        <v>2.2552358635295819</v>
      </c>
      <c r="Q1354" s="2">
        <v>-2.2197157807506849</v>
      </c>
      <c r="R1354" s="5">
        <v>-4.65801659932312</v>
      </c>
      <c r="S1354" s="2">
        <v>3.3411173230524227E-5</v>
      </c>
      <c r="T1354" s="2">
        <v>2.9069705874555825E-4</v>
      </c>
      <c r="U1354" s="2">
        <v>1</v>
      </c>
    </row>
    <row r="1355" spans="1:21" x14ac:dyDescent="0.25">
      <c r="A1355" s="2" t="s">
        <v>2455</v>
      </c>
      <c r="B1355" s="2" t="s">
        <v>2293</v>
      </c>
      <c r="C1355" s="2" t="s">
        <v>2456</v>
      </c>
      <c r="D1355" s="2">
        <v>7.5381431101664971</v>
      </c>
      <c r="E1355" s="2">
        <v>3.3723630302384904</v>
      </c>
      <c r="F1355" s="5">
        <v>10.355770765695114</v>
      </c>
      <c r="G1355" s="2">
        <v>0</v>
      </c>
      <c r="H1355" s="2">
        <v>0</v>
      </c>
      <c r="I1355" s="2">
        <v>0</v>
      </c>
      <c r="J1355" s="2">
        <v>2.3903480645184461</v>
      </c>
      <c r="K1355" s="2">
        <v>0.98415354768653518</v>
      </c>
      <c r="L1355" s="5">
        <v>1.9781523585809051</v>
      </c>
      <c r="M1355" s="2">
        <v>1.8130114232696171E-3</v>
      </c>
      <c r="N1355" s="2">
        <v>2.1951668568863044E-2</v>
      </c>
      <c r="O1355" s="2">
        <v>1</v>
      </c>
      <c r="P1355" s="2">
        <v>3.1735632206262228</v>
      </c>
      <c r="Q1355" s="2">
        <v>3.0975162681859447</v>
      </c>
      <c r="R1355" s="5">
        <v>8.5594391490099557</v>
      </c>
      <c r="S1355" s="2">
        <v>0</v>
      </c>
      <c r="T1355" s="2">
        <v>0</v>
      </c>
      <c r="U1355" s="2">
        <v>0</v>
      </c>
    </row>
    <row r="1356" spans="1:21" x14ac:dyDescent="0.25">
      <c r="A1356" s="2" t="s">
        <v>2457</v>
      </c>
      <c r="B1356" s="2" t="s">
        <v>2293</v>
      </c>
      <c r="C1356" s="2" t="s">
        <v>2458</v>
      </c>
      <c r="D1356" s="2">
        <v>9.8666759248029532</v>
      </c>
      <c r="E1356" s="2">
        <v>2.2947934340975404</v>
      </c>
      <c r="F1356" s="5">
        <v>4.9068372949411074</v>
      </c>
      <c r="G1356" s="2">
        <v>0</v>
      </c>
      <c r="H1356" s="2">
        <v>0</v>
      </c>
      <c r="I1356" s="2">
        <v>0</v>
      </c>
      <c r="J1356" s="2">
        <v>2.3766228140885217</v>
      </c>
      <c r="K1356" s="2">
        <v>9.8375047709024027E-2</v>
      </c>
      <c r="L1356" s="5">
        <v>1.0705669703367098</v>
      </c>
      <c r="M1356" s="2">
        <v>0.71626198071779568</v>
      </c>
      <c r="N1356" s="2">
        <v>0.99996291678456728</v>
      </c>
      <c r="O1356" s="2">
        <v>1</v>
      </c>
      <c r="P1356" s="2">
        <v>6.9239757341443982</v>
      </c>
      <c r="Q1356" s="2">
        <v>2.4126461173887961</v>
      </c>
      <c r="R1356" s="5">
        <v>5.3245002315286536</v>
      </c>
      <c r="S1356" s="2">
        <v>0</v>
      </c>
      <c r="T1356" s="2">
        <v>0</v>
      </c>
      <c r="U1356" s="2">
        <v>0</v>
      </c>
    </row>
    <row r="1357" spans="1:21" x14ac:dyDescent="0.25">
      <c r="A1357" s="2" t="s">
        <v>2459</v>
      </c>
      <c r="B1357" s="2" t="s">
        <v>2293</v>
      </c>
      <c r="C1357" s="2" t="s">
        <v>2460</v>
      </c>
      <c r="D1357" s="2">
        <v>17.001839027635729</v>
      </c>
      <c r="E1357" s="2">
        <v>-3.9540051811875689</v>
      </c>
      <c r="F1357" s="5">
        <v>-15.497946685698086</v>
      </c>
      <c r="G1357" s="2">
        <v>0</v>
      </c>
      <c r="H1357" s="2">
        <v>0</v>
      </c>
      <c r="I1357" s="2">
        <v>0</v>
      </c>
      <c r="J1357" s="2">
        <v>11.532125718001003</v>
      </c>
      <c r="K1357" s="2">
        <v>-0.38109425120945539</v>
      </c>
      <c r="L1357" s="5">
        <v>-1.3023292679090233</v>
      </c>
      <c r="M1357" s="2">
        <v>0.12092911729750155</v>
      </c>
      <c r="N1357" s="2">
        <v>0.46613047006216601</v>
      </c>
      <c r="O1357" s="2">
        <v>1</v>
      </c>
      <c r="P1357" s="2">
        <v>15.383358174473209</v>
      </c>
      <c r="Q1357" s="2">
        <v>-3.0181906231272042</v>
      </c>
      <c r="R1357" s="5">
        <v>-8.1015088395042216</v>
      </c>
      <c r="S1357" s="2">
        <v>0</v>
      </c>
      <c r="T1357" s="2">
        <v>0</v>
      </c>
      <c r="U1357" s="2">
        <v>0</v>
      </c>
    </row>
    <row r="1358" spans="1:21" x14ac:dyDescent="0.25">
      <c r="A1358" s="2" t="s">
        <v>2463</v>
      </c>
      <c r="B1358" s="2" t="s">
        <v>2293</v>
      </c>
      <c r="C1358" s="2" t="s">
        <v>2464</v>
      </c>
      <c r="D1358" s="2">
        <v>8.2129666581187095</v>
      </c>
      <c r="E1358" s="2">
        <v>2.6586158760632483</v>
      </c>
      <c r="F1358" s="5">
        <v>6.3142696675391079</v>
      </c>
      <c r="G1358" s="2">
        <v>0</v>
      </c>
      <c r="H1358" s="2">
        <v>0</v>
      </c>
      <c r="I1358" s="2">
        <v>0</v>
      </c>
      <c r="J1358" s="2">
        <v>3.7858919924305021</v>
      </c>
      <c r="K1358" s="2">
        <v>0.53561944895946001</v>
      </c>
      <c r="L1358" s="5">
        <v>1.4495644194143127</v>
      </c>
      <c r="M1358" s="2">
        <v>8.3615363656601716E-3</v>
      </c>
      <c r="N1358" s="2">
        <v>7.300460396666425E-2</v>
      </c>
      <c r="O1358" s="2">
        <v>1</v>
      </c>
      <c r="P1358" s="2">
        <v>13.998563099012733</v>
      </c>
      <c r="Q1358" s="2">
        <v>3.0594654125588168</v>
      </c>
      <c r="R1358" s="5">
        <v>8.3366363922366489</v>
      </c>
      <c r="S1358" s="2">
        <v>0</v>
      </c>
      <c r="T1358" s="2">
        <v>0</v>
      </c>
      <c r="U1358" s="2">
        <v>0</v>
      </c>
    </row>
    <row r="1359" spans="1:21" x14ac:dyDescent="0.25">
      <c r="A1359" s="2" t="s">
        <v>2467</v>
      </c>
      <c r="B1359" s="2" t="s">
        <v>2293</v>
      </c>
      <c r="C1359" s="2" t="s">
        <v>2468</v>
      </c>
      <c r="D1359" s="2">
        <v>0.65244548825294224</v>
      </c>
      <c r="E1359" s="2">
        <v>-2.6245323676346968</v>
      </c>
      <c r="F1359" s="5">
        <v>-6.1668440687902155</v>
      </c>
      <c r="G1359" s="2">
        <v>9.8486753863369358E-8</v>
      </c>
      <c r="H1359" s="2">
        <v>6.1075932058889338E-7</v>
      </c>
      <c r="I1359" s="2">
        <v>9.95110161035484E-3</v>
      </c>
      <c r="J1359" s="2">
        <v>0.83729248832680803</v>
      </c>
      <c r="K1359" s="2">
        <v>-1.2406856629153289</v>
      </c>
      <c r="L1359" s="5">
        <v>-2.3631081593627621</v>
      </c>
      <c r="M1359" s="2">
        <v>1.6520270915502122E-3</v>
      </c>
      <c r="N1359" s="2">
        <v>2.0381052177073679E-2</v>
      </c>
      <c r="O1359" s="2">
        <v>1</v>
      </c>
      <c r="P1359" s="2">
        <v>3.0856859073065066</v>
      </c>
      <c r="Q1359" s="2">
        <v>-2.7971278563719402</v>
      </c>
      <c r="R1359" s="5">
        <v>-6.9505534347797795</v>
      </c>
      <c r="S1359" s="2">
        <v>0</v>
      </c>
      <c r="T1359" s="2">
        <v>0</v>
      </c>
      <c r="U1359" s="2">
        <v>0</v>
      </c>
    </row>
    <row r="1360" spans="1:21" x14ac:dyDescent="0.25">
      <c r="A1360" s="2" t="s">
        <v>2469</v>
      </c>
      <c r="B1360" s="2" t="s">
        <v>2293</v>
      </c>
      <c r="C1360" s="2" t="s">
        <v>2470</v>
      </c>
      <c r="D1360" s="2">
        <v>0.14815339200817235</v>
      </c>
      <c r="E1360" s="2">
        <v>-2.8411974869415353</v>
      </c>
      <c r="F1360" s="5">
        <v>-7.1661462495541173</v>
      </c>
      <c r="G1360" s="2">
        <v>2.2335982741150673E-7</v>
      </c>
      <c r="H1360" s="2">
        <v>1.3348481079824119E-6</v>
      </c>
      <c r="I1360" s="2">
        <v>2.256827696165864E-2</v>
      </c>
      <c r="J1360" s="2">
        <v>6.2404668894172038E-2</v>
      </c>
      <c r="K1360" s="2">
        <v>-1.0014216310512396</v>
      </c>
      <c r="L1360" s="5">
        <v>-2.0019717704412328</v>
      </c>
      <c r="M1360" s="2">
        <v>0.11438497182034746</v>
      </c>
      <c r="N1360" s="2">
        <v>0.45079764318917881</v>
      </c>
      <c r="O1360" s="2">
        <v>1</v>
      </c>
      <c r="P1360" s="2">
        <v>0.10368789343774552</v>
      </c>
      <c r="Q1360" s="2">
        <v>-4.7509591016957948</v>
      </c>
      <c r="R1360" s="5">
        <v>-26.926580092965182</v>
      </c>
      <c r="S1360" s="2">
        <v>1.7194866126946096E-5</v>
      </c>
      <c r="T1360" s="2">
        <v>1.5893964627816608E-4</v>
      </c>
      <c r="U1360" s="2">
        <v>1</v>
      </c>
    </row>
    <row r="1361" spans="1:21" x14ac:dyDescent="0.25">
      <c r="A1361" s="2" t="s">
        <v>2471</v>
      </c>
      <c r="B1361" s="2" t="s">
        <v>2293</v>
      </c>
      <c r="C1361" s="2" t="s">
        <v>2472</v>
      </c>
      <c r="D1361" s="2">
        <v>21.936382025095099</v>
      </c>
      <c r="E1361" s="2">
        <v>2.3008585730627855</v>
      </c>
      <c r="F1361" s="5">
        <v>4.9275092279394777</v>
      </c>
      <c r="G1361" s="2">
        <v>0</v>
      </c>
      <c r="H1361" s="2">
        <v>0</v>
      </c>
      <c r="I1361" s="2">
        <v>0</v>
      </c>
      <c r="J1361" s="2">
        <v>9.6267664491287928</v>
      </c>
      <c r="K1361" s="2">
        <v>0.37303374402584621</v>
      </c>
      <c r="L1361" s="5">
        <v>1.2950732897158008</v>
      </c>
      <c r="M1361" s="2">
        <v>2.5496965070899269E-2</v>
      </c>
      <c r="N1361" s="2">
        <v>0.16792994920563603</v>
      </c>
      <c r="O1361" s="2">
        <v>1</v>
      </c>
      <c r="P1361" s="2">
        <v>12.69127157461557</v>
      </c>
      <c r="Q1361" s="2">
        <v>2.0435323334898787</v>
      </c>
      <c r="R1361" s="5">
        <v>4.1225366899597038</v>
      </c>
      <c r="S1361" s="2">
        <v>0</v>
      </c>
      <c r="T1361" s="2">
        <v>0</v>
      </c>
      <c r="U1361" s="2">
        <v>0</v>
      </c>
    </row>
    <row r="1362" spans="1:21" x14ac:dyDescent="0.25">
      <c r="A1362" s="2" t="s">
        <v>2473</v>
      </c>
      <c r="B1362" s="2" t="s">
        <v>2293</v>
      </c>
      <c r="C1362" s="2" t="s">
        <v>2474</v>
      </c>
      <c r="D1362" s="2">
        <v>3.2520764594062062</v>
      </c>
      <c r="E1362" s="2">
        <v>3.6908790809161549</v>
      </c>
      <c r="F1362" s="5">
        <v>12.914134752099995</v>
      </c>
      <c r="G1362" s="2">
        <v>0</v>
      </c>
      <c r="H1362" s="2">
        <v>0</v>
      </c>
      <c r="I1362" s="2">
        <v>0</v>
      </c>
      <c r="J1362" s="2">
        <v>0.61554276749792258</v>
      </c>
      <c r="K1362" s="2">
        <v>0.79774661968786853</v>
      </c>
      <c r="L1362" s="5">
        <v>1.7383837812865686</v>
      </c>
      <c r="M1362" s="2">
        <v>0.12672190888223056</v>
      </c>
      <c r="N1362" s="2">
        <v>0.47768290629781995</v>
      </c>
      <c r="O1362" s="2">
        <v>1</v>
      </c>
      <c r="P1362" s="2">
        <v>1.1777624601655552</v>
      </c>
      <c r="Q1362" s="2">
        <v>3.8191099416633634</v>
      </c>
      <c r="R1362" s="5">
        <v>14.114537411137654</v>
      </c>
      <c r="S1362" s="2">
        <v>6.5588485753664827E-9</v>
      </c>
      <c r="T1362" s="2">
        <v>1.1032230065840342E-7</v>
      </c>
      <c r="U1362" s="2">
        <v>6.6270606005502941E-4</v>
      </c>
    </row>
    <row r="1363" spans="1:21" x14ac:dyDescent="0.25">
      <c r="A1363" s="2" t="s">
        <v>2477</v>
      </c>
      <c r="B1363" s="2" t="s">
        <v>2293</v>
      </c>
      <c r="C1363" s="2" t="s">
        <v>2478</v>
      </c>
      <c r="D1363" s="2">
        <v>0.86782072665050702</v>
      </c>
      <c r="E1363" s="2">
        <v>3.5252445447989516</v>
      </c>
      <c r="F1363" s="5">
        <v>11.513420063154413</v>
      </c>
      <c r="G1363" s="2">
        <v>9.5726759852254872E-12</v>
      </c>
      <c r="H1363" s="2">
        <v>8.4614047900199744E-11</v>
      </c>
      <c r="I1363" s="2">
        <v>9.6722318154718323E-7</v>
      </c>
      <c r="J1363" s="2">
        <v>0.16533408236519007</v>
      </c>
      <c r="K1363" s="2">
        <v>9.686574689909291E-3</v>
      </c>
      <c r="L1363" s="5">
        <v>1.0067368128555423</v>
      </c>
      <c r="M1363" s="2">
        <v>0.98717011235786489</v>
      </c>
      <c r="N1363" s="2">
        <v>0.99996291678456728</v>
      </c>
      <c r="O1363" s="2">
        <v>1</v>
      </c>
      <c r="P1363" s="2">
        <v>0.98363893805245117</v>
      </c>
      <c r="Q1363" s="2">
        <v>3.0173857436683109</v>
      </c>
      <c r="R1363" s="5">
        <v>8.096990268881342</v>
      </c>
      <c r="S1363" s="2">
        <v>9.9167908107489211E-8</v>
      </c>
      <c r="T1363" s="2">
        <v>1.3887630540791006E-6</v>
      </c>
      <c r="U1363" s="2">
        <v>1.001992543518071E-2</v>
      </c>
    </row>
    <row r="1364" spans="1:21" x14ac:dyDescent="0.25">
      <c r="A1364" s="2" t="s">
        <v>2481</v>
      </c>
      <c r="B1364" s="2" t="s">
        <v>2293</v>
      </c>
      <c r="C1364" s="2" t="s">
        <v>2482</v>
      </c>
      <c r="D1364" s="2">
        <v>35.745876852838244</v>
      </c>
      <c r="E1364" s="2">
        <v>2.3051863170087317</v>
      </c>
      <c r="F1364" s="5">
        <v>4.942312782818906</v>
      </c>
      <c r="G1364" s="2">
        <v>0</v>
      </c>
      <c r="H1364" s="2">
        <v>0</v>
      </c>
      <c r="I1364" s="2">
        <v>0</v>
      </c>
      <c r="J1364" s="2">
        <v>20.759788911503076</v>
      </c>
      <c r="K1364" s="2">
        <v>0.88139090058861658</v>
      </c>
      <c r="L1364" s="5">
        <v>1.8421504604856547</v>
      </c>
      <c r="M1364" s="2">
        <v>1.3699716383541727E-7</v>
      </c>
      <c r="N1364" s="2">
        <v>5.8852863239500684E-6</v>
      </c>
      <c r="O1364" s="2">
        <v>1.3842193433930561E-2</v>
      </c>
      <c r="P1364" s="2">
        <v>32.987592341546211</v>
      </c>
      <c r="Q1364" s="2">
        <v>2.1434979234653553</v>
      </c>
      <c r="R1364" s="5">
        <v>4.4183200390886181</v>
      </c>
      <c r="S1364" s="2">
        <v>0</v>
      </c>
      <c r="T1364" s="2">
        <v>0</v>
      </c>
      <c r="U1364" s="2">
        <v>0</v>
      </c>
    </row>
    <row r="1365" spans="1:21" x14ac:dyDescent="0.25">
      <c r="A1365" s="2" t="s">
        <v>2483</v>
      </c>
      <c r="B1365" s="2" t="s">
        <v>2293</v>
      </c>
      <c r="C1365" s="2" t="s">
        <v>2484</v>
      </c>
      <c r="D1365" s="2">
        <v>0.52419591906084895</v>
      </c>
      <c r="E1365" s="2">
        <v>3.0076230989238999</v>
      </c>
      <c r="F1365" s="5">
        <v>8.0423833128173712</v>
      </c>
      <c r="G1365" s="2">
        <v>2.922710628102676E-4</v>
      </c>
      <c r="H1365" s="2">
        <v>1.1673281756008158E-3</v>
      </c>
      <c r="I1365" s="2">
        <v>1</v>
      </c>
      <c r="J1365" s="2">
        <v>0.13897680232540677</v>
      </c>
      <c r="K1365" s="2">
        <v>5.6336135025658117E-2</v>
      </c>
      <c r="L1365" s="5">
        <v>1.0398216760934624</v>
      </c>
      <c r="M1365" s="2">
        <v>0.95002792473293263</v>
      </c>
      <c r="N1365" s="2">
        <v>0.99996291678456728</v>
      </c>
      <c r="O1365" s="2">
        <v>1</v>
      </c>
      <c r="P1365" s="2">
        <v>0.56573247301206686</v>
      </c>
      <c r="Q1365" s="2">
        <v>3.1527019427894518</v>
      </c>
      <c r="R1365" s="5">
        <v>8.8931957581864545</v>
      </c>
      <c r="S1365" s="2">
        <v>5.1374487523681012E-5</v>
      </c>
      <c r="T1365" s="2">
        <v>4.2921103186644035E-4</v>
      </c>
      <c r="U1365" s="2">
        <v>1</v>
      </c>
    </row>
    <row r="1366" spans="1:21" x14ac:dyDescent="0.25">
      <c r="A1366" s="2" t="s">
        <v>2485</v>
      </c>
      <c r="B1366" s="2" t="s">
        <v>2293</v>
      </c>
      <c r="C1366" s="2" t="s">
        <v>2486</v>
      </c>
      <c r="D1366" s="2">
        <v>7.7801839255438097</v>
      </c>
      <c r="E1366" s="2">
        <v>2.6574594603754051</v>
      </c>
      <c r="F1366" s="5">
        <v>6.3092103898753527</v>
      </c>
      <c r="G1366" s="2">
        <v>0</v>
      </c>
      <c r="H1366" s="2">
        <v>0</v>
      </c>
      <c r="I1366" s="2">
        <v>0</v>
      </c>
      <c r="J1366" s="2">
        <v>3.7149573279097559</v>
      </c>
      <c r="K1366" s="2">
        <v>1.6173292252716092</v>
      </c>
      <c r="L1366" s="5">
        <v>3.0680653767981618</v>
      </c>
      <c r="M1366" s="2">
        <v>1.0695888619238758E-12</v>
      </c>
      <c r="N1366" s="2">
        <v>1.2911739379783561E-10</v>
      </c>
      <c r="O1366" s="2">
        <v>1.0807125860878841E-7</v>
      </c>
      <c r="P1366" s="2">
        <v>5.2444615985526584</v>
      </c>
      <c r="Q1366" s="2">
        <v>2.1577471857924317</v>
      </c>
      <c r="R1366" s="5">
        <v>4.4621752805425094</v>
      </c>
      <c r="S1366" s="2">
        <v>0</v>
      </c>
      <c r="T1366" s="2">
        <v>0</v>
      </c>
      <c r="U1366" s="2">
        <v>0</v>
      </c>
    </row>
    <row r="1367" spans="1:21" x14ac:dyDescent="0.25">
      <c r="A1367" s="2" t="s">
        <v>2487</v>
      </c>
      <c r="B1367" s="2" t="s">
        <v>2293</v>
      </c>
      <c r="C1367" s="2" t="s">
        <v>2488</v>
      </c>
      <c r="D1367" s="2">
        <v>5.0598245222579488</v>
      </c>
      <c r="E1367" s="2">
        <v>2.3425885827430033</v>
      </c>
      <c r="F1367" s="5">
        <v>5.0721189611243762</v>
      </c>
      <c r="G1367" s="2">
        <v>0</v>
      </c>
      <c r="H1367" s="2">
        <v>0</v>
      </c>
      <c r="I1367" s="2">
        <v>0</v>
      </c>
      <c r="J1367" s="2">
        <v>1.3876030884332649</v>
      </c>
      <c r="K1367" s="2">
        <v>-0.36707897884715168</v>
      </c>
      <c r="L1367" s="5">
        <v>-1.2897388541422941</v>
      </c>
      <c r="M1367" s="2">
        <v>0.26667303941420739</v>
      </c>
      <c r="N1367" s="2">
        <v>0.70789595939393934</v>
      </c>
      <c r="O1367" s="2">
        <v>1</v>
      </c>
      <c r="P1367" s="2">
        <v>2.3157014583195021</v>
      </c>
      <c r="Q1367" s="2">
        <v>2.0295175624692341</v>
      </c>
      <c r="R1367" s="5">
        <v>4.0826830244552879</v>
      </c>
      <c r="S1367" s="2">
        <v>2.0621385266039738E-8</v>
      </c>
      <c r="T1367" s="2">
        <v>3.2114438459936115E-7</v>
      </c>
      <c r="U1367" s="2">
        <v>2.0835847672806551E-3</v>
      </c>
    </row>
    <row r="1368" spans="1:21" x14ac:dyDescent="0.25">
      <c r="A1368" s="2" t="s">
        <v>2489</v>
      </c>
      <c r="B1368" s="2" t="s">
        <v>2293</v>
      </c>
      <c r="C1368" s="2" t="s">
        <v>2490</v>
      </c>
      <c r="D1368" s="2">
        <v>2.0403894864554837</v>
      </c>
      <c r="E1368" s="2">
        <v>3.1936850603368283</v>
      </c>
      <c r="F1368" s="5">
        <v>9.149450246831254</v>
      </c>
      <c r="G1368" s="2">
        <v>0</v>
      </c>
      <c r="H1368" s="2">
        <v>0</v>
      </c>
      <c r="I1368" s="2">
        <v>0</v>
      </c>
      <c r="J1368" s="2">
        <v>0.48016041141255511</v>
      </c>
      <c r="K1368" s="2">
        <v>1.1494875255072463</v>
      </c>
      <c r="L1368" s="5">
        <v>2.2183508010361814</v>
      </c>
      <c r="M1368" s="2">
        <v>6.3293846140364263E-3</v>
      </c>
      <c r="N1368" s="2">
        <v>5.8738011193683111E-2</v>
      </c>
      <c r="O1368" s="2">
        <v>1</v>
      </c>
      <c r="P1368" s="2">
        <v>0.79817857498912925</v>
      </c>
      <c r="Q1368" s="2">
        <v>2.0256236362112152</v>
      </c>
      <c r="R1368" s="5">
        <v>4.0716784593452093</v>
      </c>
      <c r="S1368" s="2">
        <v>9.8114279720507014E-5</v>
      </c>
      <c r="T1368" s="2">
        <v>7.6699936734700414E-4</v>
      </c>
      <c r="U1368" s="2">
        <v>1</v>
      </c>
    </row>
    <row r="1369" spans="1:21" x14ac:dyDescent="0.25">
      <c r="A1369" s="2" t="s">
        <v>2491</v>
      </c>
      <c r="B1369" s="2" t="s">
        <v>2293</v>
      </c>
      <c r="C1369" s="2" t="s">
        <v>2492</v>
      </c>
      <c r="D1369" s="2">
        <v>9.0089507494944616</v>
      </c>
      <c r="E1369" s="2">
        <v>2.4014522401001472</v>
      </c>
      <c r="F1369" s="5">
        <v>5.2833472698319444</v>
      </c>
      <c r="G1369" s="2">
        <v>0</v>
      </c>
      <c r="H1369" s="2">
        <v>0</v>
      </c>
      <c r="I1369" s="2">
        <v>0</v>
      </c>
      <c r="J1369" s="2">
        <v>2.3856762023333187</v>
      </c>
      <c r="K1369" s="2">
        <v>-0.10685440458501824</v>
      </c>
      <c r="L1369" s="5">
        <v>-1.0768776932337782</v>
      </c>
      <c r="M1369" s="2">
        <v>0.68260925801013062</v>
      </c>
      <c r="N1369" s="2">
        <v>0.99996291678456728</v>
      </c>
      <c r="O1369" s="2">
        <v>1</v>
      </c>
      <c r="P1369" s="2">
        <v>8.0516721997196665</v>
      </c>
      <c r="Q1369" s="2">
        <v>2.2931353874020326</v>
      </c>
      <c r="R1369" s="5">
        <v>4.9012012514078833</v>
      </c>
      <c r="S1369" s="2">
        <v>0</v>
      </c>
      <c r="T1369" s="2">
        <v>0</v>
      </c>
      <c r="U1369" s="2">
        <v>0</v>
      </c>
    </row>
    <row r="1370" spans="1:21" x14ac:dyDescent="0.25">
      <c r="A1370" s="2" t="s">
        <v>2493</v>
      </c>
      <c r="B1370" s="2" t="s">
        <v>2293</v>
      </c>
      <c r="C1370" s="2" t="s">
        <v>2494</v>
      </c>
      <c r="D1370" s="2">
        <v>11.08486878583183</v>
      </c>
      <c r="E1370" s="2">
        <v>2.5470421456144212</v>
      </c>
      <c r="F1370" s="5">
        <v>5.8443482432992973</v>
      </c>
      <c r="G1370" s="2">
        <v>0</v>
      </c>
      <c r="H1370" s="2">
        <v>0</v>
      </c>
      <c r="I1370" s="2">
        <v>0</v>
      </c>
      <c r="J1370" s="2">
        <v>4.5126881387232842</v>
      </c>
      <c r="K1370" s="2">
        <v>0.67889194781814999</v>
      </c>
      <c r="L1370" s="5">
        <v>1.6009097149840086</v>
      </c>
      <c r="M1370" s="2">
        <v>4.2890091454306223E-5</v>
      </c>
      <c r="N1370" s="2">
        <v>9.5118850758189215E-4</v>
      </c>
      <c r="O1370" s="2">
        <v>1</v>
      </c>
      <c r="P1370" s="2">
        <v>6.491773463991783</v>
      </c>
      <c r="Q1370" s="2">
        <v>2.106046592493716</v>
      </c>
      <c r="R1370" s="5">
        <v>4.3050995320411358</v>
      </c>
      <c r="S1370" s="2">
        <v>0</v>
      </c>
      <c r="T1370" s="2">
        <v>0</v>
      </c>
      <c r="U1370" s="2">
        <v>0</v>
      </c>
    </row>
    <row r="1371" spans="1:21" x14ac:dyDescent="0.25">
      <c r="A1371" s="2" t="s">
        <v>2495</v>
      </c>
      <c r="B1371" s="2" t="s">
        <v>2293</v>
      </c>
      <c r="C1371" s="2" t="s">
        <v>2496</v>
      </c>
      <c r="D1371" s="2">
        <v>0.21289694415145885</v>
      </c>
      <c r="E1371" s="2">
        <v>3.3694760575298832</v>
      </c>
      <c r="F1371" s="5">
        <v>10.335068584396998</v>
      </c>
      <c r="G1371" s="2">
        <v>0</v>
      </c>
      <c r="H1371" s="2">
        <v>0</v>
      </c>
      <c r="I1371" s="2">
        <v>0</v>
      </c>
      <c r="J1371" s="2">
        <v>3.6670743316872416E-2</v>
      </c>
      <c r="K1371" s="2">
        <v>0.56148627510859828</v>
      </c>
      <c r="L1371" s="5">
        <v>1.4757888029597144</v>
      </c>
      <c r="M1371" s="2">
        <v>0.29130419802490326</v>
      </c>
      <c r="N1371" s="2">
        <v>0.73843484980256757</v>
      </c>
      <c r="O1371" s="2">
        <v>1</v>
      </c>
      <c r="P1371" s="2">
        <v>0.22509484357488219</v>
      </c>
      <c r="Q1371" s="2">
        <v>2.5990233341633631</v>
      </c>
      <c r="R1371" s="5">
        <v>6.0587632572101837</v>
      </c>
      <c r="S1371" s="2">
        <v>2.2204460492503131E-16</v>
      </c>
      <c r="T1371" s="2">
        <v>8.6356377527425566E-15</v>
      </c>
      <c r="U1371" s="2">
        <v>2.2435386881625163E-11</v>
      </c>
    </row>
    <row r="1372" spans="1:21" x14ac:dyDescent="0.25">
      <c r="A1372" s="2" t="s">
        <v>2497</v>
      </c>
      <c r="B1372" s="2" t="s">
        <v>2293</v>
      </c>
      <c r="C1372" s="2" t="s">
        <v>2498</v>
      </c>
      <c r="D1372" s="2">
        <v>5.8074755556549847E-2</v>
      </c>
      <c r="E1372" s="2">
        <v>2.5557439063348086</v>
      </c>
      <c r="F1372" s="5">
        <v>5.8797055428454659</v>
      </c>
      <c r="G1372" s="2">
        <v>4.6802899463238568E-5</v>
      </c>
      <c r="H1372" s="2">
        <v>2.1075697307093433E-4</v>
      </c>
      <c r="I1372" s="2">
        <v>1</v>
      </c>
      <c r="J1372" s="2">
        <v>1.89373738936983E-2</v>
      </c>
      <c r="K1372" s="2">
        <v>1.5824494066560717</v>
      </c>
      <c r="L1372" s="5">
        <v>2.9947787167149063</v>
      </c>
      <c r="M1372" s="2">
        <v>8.4107083213946776E-2</v>
      </c>
      <c r="N1372" s="2">
        <v>0.37420430153840517</v>
      </c>
      <c r="O1372" s="2">
        <v>1</v>
      </c>
      <c r="P1372" s="2">
        <v>0.11805265915678863</v>
      </c>
      <c r="Q1372" s="2">
        <v>3.5403072918394818</v>
      </c>
      <c r="R1372" s="5">
        <v>11.634257953836402</v>
      </c>
      <c r="S1372" s="2">
        <v>9.6944436922541399E-9</v>
      </c>
      <c r="T1372" s="2">
        <v>1.5911737990015566E-7</v>
      </c>
      <c r="U1372" s="2">
        <v>9.795265906653583E-4</v>
      </c>
    </row>
    <row r="1373" spans="1:21" x14ac:dyDescent="0.25">
      <c r="A1373" s="2" t="s">
        <v>2499</v>
      </c>
      <c r="B1373" s="2" t="s">
        <v>2293</v>
      </c>
      <c r="C1373" s="2" t="s">
        <v>2500</v>
      </c>
      <c r="D1373" s="2">
        <v>90.998802042152377</v>
      </c>
      <c r="E1373" s="2">
        <v>2.0285118260455226</v>
      </c>
      <c r="F1373" s="5">
        <v>4.0798378825436776</v>
      </c>
      <c r="G1373" s="2">
        <v>0</v>
      </c>
      <c r="H1373" s="2">
        <v>0</v>
      </c>
      <c r="I1373" s="2">
        <v>0</v>
      </c>
      <c r="J1373" s="2">
        <v>68.958197066132414</v>
      </c>
      <c r="K1373" s="2">
        <v>0.97938204473101353</v>
      </c>
      <c r="L1373" s="5">
        <v>1.9716207160003523</v>
      </c>
      <c r="M1373" s="2">
        <v>9.6567085217102999E-8</v>
      </c>
      <c r="N1373" s="2">
        <v>4.3058862711103646E-6</v>
      </c>
      <c r="O1373" s="2">
        <v>9.757138290336087E-3</v>
      </c>
      <c r="P1373" s="2">
        <v>99.536091877586685</v>
      </c>
      <c r="Q1373" s="2">
        <v>2.5005792586712241</v>
      </c>
      <c r="R1373" s="5">
        <v>5.6591259976469512</v>
      </c>
      <c r="S1373" s="2">
        <v>0</v>
      </c>
      <c r="T1373" s="2">
        <v>0</v>
      </c>
      <c r="U1373" s="2">
        <v>0</v>
      </c>
    </row>
    <row r="1374" spans="1:21" x14ac:dyDescent="0.25">
      <c r="A1374" s="2" t="s">
        <v>2501</v>
      </c>
      <c r="B1374" s="2" t="s">
        <v>2293</v>
      </c>
      <c r="C1374" s="2" t="s">
        <v>2502</v>
      </c>
      <c r="D1374" s="2">
        <v>8.3467281972767662</v>
      </c>
      <c r="E1374" s="2">
        <v>-3.507982946411194</v>
      </c>
      <c r="F1374" s="5">
        <v>-11.3764848064924</v>
      </c>
      <c r="G1374" s="2">
        <v>0</v>
      </c>
      <c r="H1374" s="2">
        <v>0</v>
      </c>
      <c r="I1374" s="2">
        <v>0</v>
      </c>
      <c r="J1374" s="2">
        <v>6.1020792033361744</v>
      </c>
      <c r="K1374" s="2">
        <v>-1.2029466205403889</v>
      </c>
      <c r="L1374" s="5">
        <v>-2.3020938040189249</v>
      </c>
      <c r="M1374" s="2">
        <v>1.1332822458243186E-9</v>
      </c>
      <c r="N1374" s="2">
        <v>7.9573897232862505E-8</v>
      </c>
      <c r="O1374" s="2">
        <v>1.1450683811808915E-4</v>
      </c>
      <c r="P1374" s="2">
        <v>3.9596434445106823</v>
      </c>
      <c r="Q1374" s="2">
        <v>-2.1185645514217497</v>
      </c>
      <c r="R1374" s="5">
        <v>-4.3426164957218081</v>
      </c>
      <c r="S1374" s="2">
        <v>0</v>
      </c>
      <c r="T1374" s="2">
        <v>0</v>
      </c>
      <c r="U1374" s="2">
        <v>0</v>
      </c>
    </row>
    <row r="1375" spans="1:21" x14ac:dyDescent="0.25">
      <c r="A1375" s="2" t="s">
        <v>2505</v>
      </c>
      <c r="B1375" s="2" t="s">
        <v>2293</v>
      </c>
      <c r="C1375" s="2" t="s">
        <v>2506</v>
      </c>
      <c r="D1375" s="2">
        <v>1.7662912059294247</v>
      </c>
      <c r="E1375" s="2">
        <v>2.7277060888377651</v>
      </c>
      <c r="F1375" s="5">
        <v>6.6240156842670403</v>
      </c>
      <c r="G1375" s="2">
        <v>0</v>
      </c>
      <c r="H1375" s="2">
        <v>0</v>
      </c>
      <c r="I1375" s="2">
        <v>0</v>
      </c>
      <c r="J1375" s="2">
        <v>0.75300889576776842</v>
      </c>
      <c r="K1375" s="2">
        <v>1.1758265281393472</v>
      </c>
      <c r="L1375" s="5">
        <v>2.2592227604037944</v>
      </c>
      <c r="M1375" s="2">
        <v>1.2136748839930434E-5</v>
      </c>
      <c r="N1375" s="2">
        <v>3.15139804054495E-4</v>
      </c>
      <c r="O1375" s="2">
        <v>1</v>
      </c>
      <c r="P1375" s="2">
        <v>2.2899724526537608</v>
      </c>
      <c r="Q1375" s="2">
        <v>2.4621859471731371</v>
      </c>
      <c r="R1375" s="5">
        <v>5.5105103826068875</v>
      </c>
      <c r="S1375" s="2">
        <v>0</v>
      </c>
      <c r="T1375" s="2">
        <v>0</v>
      </c>
      <c r="U1375" s="2">
        <v>0</v>
      </c>
    </row>
    <row r="1376" spans="1:21" x14ac:dyDescent="0.25">
      <c r="A1376" s="2" t="s">
        <v>2507</v>
      </c>
      <c r="B1376" s="2" t="s">
        <v>2293</v>
      </c>
      <c r="C1376" s="2" t="s">
        <v>2508</v>
      </c>
      <c r="D1376" s="2">
        <v>12.8084054294319</v>
      </c>
      <c r="E1376" s="2">
        <v>-3.1772562986420012</v>
      </c>
      <c r="F1376" s="5">
        <v>-9.0458514140158961</v>
      </c>
      <c r="G1376" s="2">
        <v>0</v>
      </c>
      <c r="H1376" s="2">
        <v>0</v>
      </c>
      <c r="I1376" s="2">
        <v>0</v>
      </c>
      <c r="J1376" s="2">
        <v>6.643462098977075</v>
      </c>
      <c r="K1376" s="2">
        <v>-0.98289760749851274</v>
      </c>
      <c r="L1376" s="5">
        <v>-1.9764310246387236</v>
      </c>
      <c r="M1376" s="2">
        <v>6.1131573658723681E-7</v>
      </c>
      <c r="N1376" s="2">
        <v>2.2469022198899384E-5</v>
      </c>
      <c r="O1376" s="2">
        <v>6.1767342024774408E-2</v>
      </c>
      <c r="P1376" s="2">
        <v>9.2177155242840172</v>
      </c>
      <c r="Q1376" s="2">
        <v>-3.0020385802418939</v>
      </c>
      <c r="R1376" s="5">
        <v>-8.0113122796238763</v>
      </c>
      <c r="S1376" s="2">
        <v>0</v>
      </c>
      <c r="T1376" s="2">
        <v>0</v>
      </c>
      <c r="U1376" s="2">
        <v>0</v>
      </c>
    </row>
    <row r="1377" spans="1:21" x14ac:dyDescent="0.25">
      <c r="A1377" s="2" t="s">
        <v>2509</v>
      </c>
      <c r="B1377" s="2" t="s">
        <v>2293</v>
      </c>
      <c r="C1377" s="2" t="s">
        <v>2510</v>
      </c>
      <c r="D1377" s="2">
        <v>0.71239886263157726</v>
      </c>
      <c r="E1377" s="2">
        <v>2.0500693326690151</v>
      </c>
      <c r="F1377" s="5">
        <v>4.141258710134502</v>
      </c>
      <c r="G1377" s="2">
        <v>2.9422038794191252E-7</v>
      </c>
      <c r="H1377" s="2">
        <v>1.7358418777093799E-6</v>
      </c>
      <c r="I1377" s="2">
        <v>2.9728027997650841E-2</v>
      </c>
      <c r="J1377" s="2">
        <v>0.38473583341872986</v>
      </c>
      <c r="K1377" s="2">
        <v>0.32748320648601942</v>
      </c>
      <c r="L1377" s="5">
        <v>1.2548224158497041</v>
      </c>
      <c r="M1377" s="2">
        <v>0.46729559542098154</v>
      </c>
      <c r="N1377" s="2">
        <v>0.8678081630746961</v>
      </c>
      <c r="O1377" s="2">
        <v>1</v>
      </c>
      <c r="P1377" s="2">
        <v>1.0507433000612443</v>
      </c>
      <c r="Q1377" s="2">
        <v>2.5703717272492184</v>
      </c>
      <c r="R1377" s="5">
        <v>5.9396244990831448</v>
      </c>
      <c r="S1377" s="2">
        <v>6.7380874213540665E-9</v>
      </c>
      <c r="T1377" s="2">
        <v>1.1320524660020201E-7</v>
      </c>
      <c r="U1377" s="2">
        <v>6.8081635305361488E-4</v>
      </c>
    </row>
    <row r="1378" spans="1:21" x14ac:dyDescent="0.25">
      <c r="A1378" s="2" t="s">
        <v>2511</v>
      </c>
      <c r="B1378" s="2" t="s">
        <v>2293</v>
      </c>
      <c r="C1378" s="2" t="s">
        <v>2512</v>
      </c>
      <c r="D1378" s="2">
        <v>0.502143527661149</v>
      </c>
      <c r="E1378" s="2">
        <v>2.0067053347946899</v>
      </c>
      <c r="F1378" s="5">
        <v>4.01863440643291</v>
      </c>
      <c r="G1378" s="2">
        <v>4.4408920985006262E-16</v>
      </c>
      <c r="H1378" s="2">
        <v>5.2529587641360722E-15</v>
      </c>
      <c r="I1378" s="2">
        <v>4.4870773763250327E-11</v>
      </c>
      <c r="J1378" s="2">
        <v>0.38748865623621204</v>
      </c>
      <c r="K1378" s="2">
        <v>1.2936165779387265</v>
      </c>
      <c r="L1378" s="5">
        <v>2.4514181252256435</v>
      </c>
      <c r="M1378" s="2">
        <v>1.1805906885492545E-3</v>
      </c>
      <c r="N1378" s="2">
        <v>1.5518002233773472E-2</v>
      </c>
      <c r="O1378" s="2">
        <v>1</v>
      </c>
      <c r="P1378" s="2">
        <v>0.51213463311277274</v>
      </c>
      <c r="Q1378" s="2">
        <v>2.0777807015937584</v>
      </c>
      <c r="R1378" s="5">
        <v>4.2215731170307578</v>
      </c>
      <c r="S1378" s="2">
        <v>2.521205466621268E-12</v>
      </c>
      <c r="T1378" s="2">
        <v>6.6012594026279591E-11</v>
      </c>
      <c r="U1378" s="2">
        <v>2.5474260034741292E-7</v>
      </c>
    </row>
    <row r="1379" spans="1:21" x14ac:dyDescent="0.25">
      <c r="A1379" s="2" t="s">
        <v>2513</v>
      </c>
      <c r="B1379" s="2" t="s">
        <v>2293</v>
      </c>
      <c r="C1379" s="2" t="s">
        <v>2514</v>
      </c>
      <c r="D1379" s="2">
        <v>0.23640476176346181</v>
      </c>
      <c r="E1379" s="2">
        <v>8.7823339929182733</v>
      </c>
      <c r="F1379" s="5">
        <v>440.29724072135383</v>
      </c>
      <c r="G1379" s="2">
        <v>4.4562253546154285E-4</v>
      </c>
      <c r="H1379" s="2">
        <v>1.7288983981505314E-3</v>
      </c>
      <c r="I1379" s="2">
        <v>1</v>
      </c>
      <c r="J1379" s="2">
        <v>4.6764445383248331E-2</v>
      </c>
      <c r="K1379" s="2">
        <v>1.3345190970572067</v>
      </c>
      <c r="L1379" s="5">
        <v>2.521914031493643</v>
      </c>
      <c r="M1379" s="2">
        <v>0.17823795428440403</v>
      </c>
      <c r="N1379" s="2">
        <v>0.57647484622197598</v>
      </c>
      <c r="O1379" s="2">
        <v>1</v>
      </c>
      <c r="P1379" s="2">
        <v>0.36868217893800215</v>
      </c>
      <c r="Q1379" s="2">
        <v>2.9714819999317861</v>
      </c>
      <c r="R1379" s="5">
        <v>7.843415345743205</v>
      </c>
      <c r="S1379" s="2">
        <v>6.7152949867477219E-12</v>
      </c>
      <c r="T1379" s="2">
        <v>1.6683388381140639E-10</v>
      </c>
      <c r="U1379" s="2">
        <v>6.7851340546098982E-7</v>
      </c>
    </row>
    <row r="1380" spans="1:21" x14ac:dyDescent="0.25">
      <c r="A1380" s="2" t="s">
        <v>2515</v>
      </c>
      <c r="B1380" s="2" t="s">
        <v>2293</v>
      </c>
      <c r="C1380" s="2" t="s">
        <v>2516</v>
      </c>
      <c r="D1380" s="2">
        <v>8.8295043624045864</v>
      </c>
      <c r="E1380" s="2">
        <v>2.2523163636490597</v>
      </c>
      <c r="F1380" s="5">
        <v>4.7644720676587538</v>
      </c>
      <c r="G1380" s="2">
        <v>0</v>
      </c>
      <c r="H1380" s="2">
        <v>0</v>
      </c>
      <c r="I1380" s="2">
        <v>0</v>
      </c>
      <c r="J1380" s="2">
        <v>2.6683371608410265</v>
      </c>
      <c r="K1380" s="2">
        <v>0.65284282359643542</v>
      </c>
      <c r="L1380" s="5">
        <v>1.5722632825548972</v>
      </c>
      <c r="M1380" s="2">
        <v>2.9360159087366E-4</v>
      </c>
      <c r="N1380" s="2">
        <v>4.8888438928600206E-3</v>
      </c>
      <c r="O1380" s="2">
        <v>1</v>
      </c>
      <c r="P1380" s="2">
        <v>7.5483735852371012</v>
      </c>
      <c r="Q1380" s="2">
        <v>2.1489579452214462</v>
      </c>
      <c r="R1380" s="5">
        <v>4.4350732894710498</v>
      </c>
      <c r="S1380" s="2">
        <v>0</v>
      </c>
      <c r="T1380" s="2">
        <v>0</v>
      </c>
      <c r="U1380" s="2">
        <v>0</v>
      </c>
    </row>
    <row r="1381" spans="1:21" x14ac:dyDescent="0.25">
      <c r="A1381" s="2" t="s">
        <v>2517</v>
      </c>
      <c r="B1381" s="2" t="s">
        <v>2293</v>
      </c>
      <c r="C1381" s="2" t="s">
        <v>2518</v>
      </c>
      <c r="D1381" s="2">
        <v>17.21615698766087</v>
      </c>
      <c r="E1381" s="2">
        <v>3.2361111766913253</v>
      </c>
      <c r="F1381" s="5">
        <v>9.4225084043363427</v>
      </c>
      <c r="G1381" s="2">
        <v>0</v>
      </c>
      <c r="H1381" s="2">
        <v>0</v>
      </c>
      <c r="I1381" s="2">
        <v>0</v>
      </c>
      <c r="J1381" s="2">
        <v>3.3252294415980046</v>
      </c>
      <c r="K1381" s="2">
        <v>0.7661779264662586</v>
      </c>
      <c r="L1381" s="5">
        <v>1.7007580603739134</v>
      </c>
      <c r="M1381" s="2">
        <v>1.8836708183478379E-5</v>
      </c>
      <c r="N1381" s="2">
        <v>4.638705812475397E-4</v>
      </c>
      <c r="O1381" s="2">
        <v>1</v>
      </c>
      <c r="P1381" s="2">
        <v>12.516772006685366</v>
      </c>
      <c r="Q1381" s="2">
        <v>2.678855337950413</v>
      </c>
      <c r="R1381" s="5">
        <v>6.4034763630877425</v>
      </c>
      <c r="S1381" s="2">
        <v>0</v>
      </c>
      <c r="T1381" s="2">
        <v>0</v>
      </c>
      <c r="U1381" s="2">
        <v>0</v>
      </c>
    </row>
    <row r="1382" spans="1:21" x14ac:dyDescent="0.25">
      <c r="A1382" s="2" t="s">
        <v>2519</v>
      </c>
      <c r="B1382" s="2" t="s">
        <v>2293</v>
      </c>
      <c r="C1382" s="2" t="s">
        <v>2520</v>
      </c>
      <c r="D1382" s="2">
        <v>0.28444518584315548</v>
      </c>
      <c r="E1382" s="2">
        <v>-3.4584325369273539</v>
      </c>
      <c r="F1382" s="5">
        <v>-10.992385019657538</v>
      </c>
      <c r="G1382" s="2">
        <v>4.4218219336045195E-4</v>
      </c>
      <c r="H1382" s="2">
        <v>1.7166054027410022E-3</v>
      </c>
      <c r="I1382" s="2">
        <v>1</v>
      </c>
      <c r="J1382" s="2">
        <v>0.15841335854984023</v>
      </c>
      <c r="K1382" s="2">
        <v>-0.6885808776630743</v>
      </c>
      <c r="L1382" s="5">
        <v>-1.6116973751764243</v>
      </c>
      <c r="M1382" s="2">
        <v>0.36477024192579754</v>
      </c>
      <c r="N1382" s="2">
        <v>0.79080773385792791</v>
      </c>
      <c r="O1382" s="2">
        <v>1</v>
      </c>
      <c r="P1382" s="2">
        <v>0.33496108551479625</v>
      </c>
      <c r="Q1382" s="2">
        <v>-5.1549499854703686</v>
      </c>
      <c r="R1382" s="5">
        <v>-35.628256621808532</v>
      </c>
      <c r="S1382" s="2">
        <v>3.2773491722037917E-5</v>
      </c>
      <c r="T1382" s="2">
        <v>2.8571471989600615E-4</v>
      </c>
      <c r="U1382" s="2">
        <v>1</v>
      </c>
    </row>
    <row r="1383" spans="1:21" x14ac:dyDescent="0.25">
      <c r="A1383" s="2" t="s">
        <v>2521</v>
      </c>
      <c r="B1383" s="2" t="s">
        <v>2293</v>
      </c>
      <c r="C1383" s="2" t="s">
        <v>2522</v>
      </c>
      <c r="D1383" s="2">
        <v>2.6263237016455006</v>
      </c>
      <c r="E1383" s="2">
        <v>-3.4529343039120692</v>
      </c>
      <c r="F1383" s="5">
        <v>-10.950571836554651</v>
      </c>
      <c r="G1383" s="2">
        <v>0</v>
      </c>
      <c r="H1383" s="2">
        <v>0</v>
      </c>
      <c r="I1383" s="2">
        <v>0</v>
      </c>
      <c r="J1383" s="2">
        <v>2.1764377079812518</v>
      </c>
      <c r="K1383" s="2">
        <v>-1.5028287562302645</v>
      </c>
      <c r="L1383" s="5">
        <v>-2.8339783879330223</v>
      </c>
      <c r="M1383" s="2">
        <v>2.1923501226650544E-6</v>
      </c>
      <c r="N1383" s="2">
        <v>6.9988959366217092E-5</v>
      </c>
      <c r="O1383" s="2">
        <v>0.22151505639407709</v>
      </c>
      <c r="P1383" s="2">
        <v>1.4897070213798251</v>
      </c>
      <c r="Q1383" s="2">
        <v>-2.2510659106673003</v>
      </c>
      <c r="R1383" s="5">
        <v>-4.7603442603623805</v>
      </c>
      <c r="S1383" s="2">
        <v>2.9014968205842706E-10</v>
      </c>
      <c r="T1383" s="2">
        <v>5.8133499653348147E-9</v>
      </c>
      <c r="U1383" s="2">
        <v>2.931672387518347E-5</v>
      </c>
    </row>
    <row r="1384" spans="1:21" x14ac:dyDescent="0.25">
      <c r="A1384" s="2" t="s">
        <v>2527</v>
      </c>
      <c r="B1384" s="2" t="s">
        <v>2293</v>
      </c>
      <c r="C1384" s="2" t="s">
        <v>2528</v>
      </c>
      <c r="D1384" s="2">
        <v>0.32384568945562492</v>
      </c>
      <c r="E1384" s="2">
        <v>-3.1683717260631021</v>
      </c>
      <c r="F1384" s="5">
        <v>-8.9903153783543566</v>
      </c>
      <c r="G1384" s="2">
        <v>8.8549933915860191E-4</v>
      </c>
      <c r="H1384" s="2">
        <v>3.2686998841365317E-3</v>
      </c>
      <c r="I1384" s="2">
        <v>1</v>
      </c>
      <c r="J1384" s="2">
        <v>0.10899436478404238</v>
      </c>
      <c r="K1384" s="2">
        <v>-0.69104455567934953</v>
      </c>
      <c r="L1384" s="5">
        <v>-1.6144520083999119</v>
      </c>
      <c r="M1384" s="2">
        <v>0.55787642793953673</v>
      </c>
      <c r="N1384" s="2">
        <v>0.93592299598204776</v>
      </c>
      <c r="O1384" s="2">
        <v>1</v>
      </c>
      <c r="P1384" s="2">
        <v>0.45804762975377039</v>
      </c>
      <c r="Q1384" s="2">
        <v>-2.6249689547478843</v>
      </c>
      <c r="R1384" s="5">
        <v>-6.16871055615918</v>
      </c>
      <c r="S1384" s="2">
        <v>6.6824524816166964E-4</v>
      </c>
      <c r="T1384" s="2">
        <v>4.247043645380243E-3</v>
      </c>
      <c r="U1384" s="2">
        <v>1</v>
      </c>
    </row>
    <row r="1385" spans="1:21" x14ac:dyDescent="0.25">
      <c r="A1385" s="2" t="s">
        <v>2529</v>
      </c>
      <c r="B1385" s="2" t="s">
        <v>2293</v>
      </c>
      <c r="C1385" s="2" t="s">
        <v>2530</v>
      </c>
      <c r="D1385" s="2">
        <v>0.78404888701421294</v>
      </c>
      <c r="E1385" s="2">
        <v>-8.5099190263803575</v>
      </c>
      <c r="F1385" s="5">
        <v>-364.53638929737116</v>
      </c>
      <c r="G1385" s="2">
        <v>2.1271526378274785E-4</v>
      </c>
      <c r="H1385" s="2">
        <v>8.6786796901307662E-4</v>
      </c>
      <c r="I1385" s="2">
        <v>1</v>
      </c>
      <c r="J1385" s="2">
        <v>0.42851656808522459</v>
      </c>
      <c r="K1385" s="2">
        <v>-2.4507263378568327</v>
      </c>
      <c r="L1385" s="5">
        <v>-5.4669127008889395</v>
      </c>
      <c r="M1385" s="2">
        <v>1.5470038324955082E-3</v>
      </c>
      <c r="N1385" s="2">
        <v>1.9336775704905426E-2</v>
      </c>
      <c r="O1385" s="2">
        <v>1</v>
      </c>
      <c r="P1385" s="2">
        <v>0.71100981631217153</v>
      </c>
      <c r="Q1385" s="2">
        <v>-2.7415814618641705</v>
      </c>
      <c r="R1385" s="5">
        <v>-6.6880306631067707</v>
      </c>
      <c r="S1385" s="2">
        <v>7.9990283036179832E-6</v>
      </c>
      <c r="T1385" s="2">
        <v>7.9097848874296435E-5</v>
      </c>
      <c r="U1385" s="2">
        <v>0.80822181979756103</v>
      </c>
    </row>
    <row r="1386" spans="1:21" x14ac:dyDescent="0.25">
      <c r="A1386" s="2" t="s">
        <v>2531</v>
      </c>
      <c r="B1386" s="2" t="s">
        <v>2293</v>
      </c>
      <c r="C1386" s="2" t="s">
        <v>2532</v>
      </c>
      <c r="D1386" s="2">
        <v>4.2922287674525939E-2</v>
      </c>
      <c r="E1386" s="2">
        <v>-3.7911409731500729</v>
      </c>
      <c r="F1386" s="5">
        <v>-13.843539706712592</v>
      </c>
      <c r="G1386" s="2">
        <v>7.4818369443230281E-6</v>
      </c>
      <c r="H1386" s="2">
        <v>3.7429559085725541E-5</v>
      </c>
      <c r="I1386" s="2">
        <v>0.75596480485439876</v>
      </c>
      <c r="J1386" s="2">
        <v>3.1971206697625786E-2</v>
      </c>
      <c r="K1386" s="2">
        <v>-2.1232825203345573</v>
      </c>
      <c r="L1386" s="5">
        <v>-4.3568411700582441</v>
      </c>
      <c r="M1386" s="2">
        <v>5.6852246132695905E-3</v>
      </c>
      <c r="N1386" s="2">
        <v>5.4101922511758591E-2</v>
      </c>
      <c r="O1386" s="2">
        <v>1</v>
      </c>
      <c r="P1386" s="2">
        <v>3.4174092222046856E-2</v>
      </c>
      <c r="Q1386" s="2">
        <v>-4.2010730593573298</v>
      </c>
      <c r="R1386" s="5">
        <v>-18.392848975167617</v>
      </c>
      <c r="S1386" s="2">
        <v>1.0950932102611333E-3</v>
      </c>
      <c r="T1386" s="2">
        <v>6.5414258329757552E-3</v>
      </c>
      <c r="U1386" s="2">
        <v>1</v>
      </c>
    </row>
    <row r="1387" spans="1:21" x14ac:dyDescent="0.25">
      <c r="A1387" s="2" t="s">
        <v>2533</v>
      </c>
      <c r="B1387" s="2" t="s">
        <v>2293</v>
      </c>
      <c r="C1387" s="2" t="s">
        <v>2534</v>
      </c>
      <c r="D1387" s="2">
        <v>1.2731601839060018</v>
      </c>
      <c r="E1387" s="2">
        <v>2.1006471421650224</v>
      </c>
      <c r="F1387" s="5">
        <v>4.2890173207679521</v>
      </c>
      <c r="G1387" s="2">
        <v>1.3640055751551472E-9</v>
      </c>
      <c r="H1387" s="2">
        <v>1.0063462819545533E-8</v>
      </c>
      <c r="I1387" s="2">
        <v>1.3781912331367607E-4</v>
      </c>
      <c r="J1387" s="2">
        <v>1.3717831547886525</v>
      </c>
      <c r="K1387" s="2">
        <v>1.1228111317676492</v>
      </c>
      <c r="L1387" s="5">
        <v>2.1777089205510327</v>
      </c>
      <c r="M1387" s="2">
        <v>2.2992219622176568E-3</v>
      </c>
      <c r="N1387" s="2">
        <v>2.6580479068932732E-2</v>
      </c>
      <c r="O1387" s="2">
        <v>1</v>
      </c>
      <c r="P1387" s="2">
        <v>2.0820902581000063</v>
      </c>
      <c r="Q1387" s="2">
        <v>2.6079199107862117</v>
      </c>
      <c r="R1387" s="5">
        <v>6.0962408876095768</v>
      </c>
      <c r="S1387" s="2">
        <v>8.9315221885044593E-12</v>
      </c>
      <c r="T1387" s="2">
        <v>2.1856163766686621E-10</v>
      </c>
      <c r="U1387" s="2">
        <v>9.0244100192649057E-7</v>
      </c>
    </row>
    <row r="1388" spans="1:21" x14ac:dyDescent="0.25">
      <c r="A1388" s="2" t="s">
        <v>2535</v>
      </c>
      <c r="B1388" s="2" t="s">
        <v>2293</v>
      </c>
      <c r="C1388" s="2" t="s">
        <v>2536</v>
      </c>
      <c r="D1388" s="2">
        <v>1.6551139279764391</v>
      </c>
      <c r="E1388" s="2">
        <v>-4.0587638944408688</v>
      </c>
      <c r="F1388" s="5">
        <v>-16.66516728795073</v>
      </c>
      <c r="G1388" s="2">
        <v>3.323008535005556E-12</v>
      </c>
      <c r="H1388" s="2">
        <v>3.0396232335412041E-11</v>
      </c>
      <c r="I1388" s="2">
        <v>3.3575678237696138E-7</v>
      </c>
      <c r="J1388" s="2">
        <v>0.31968287202150075</v>
      </c>
      <c r="K1388" s="2">
        <v>-1.2944366485927359</v>
      </c>
      <c r="L1388" s="5">
        <v>-2.4528119801179193</v>
      </c>
      <c r="M1388" s="2">
        <v>0.11281358984284329</v>
      </c>
      <c r="N1388" s="2">
        <v>0.44812027068345206</v>
      </c>
      <c r="O1388" s="2">
        <v>1</v>
      </c>
      <c r="P1388" s="2">
        <v>4.8888750160795151</v>
      </c>
      <c r="Q1388" s="2">
        <v>-2.4400608439901093</v>
      </c>
      <c r="R1388" s="5">
        <v>-5.4266461674730291</v>
      </c>
      <c r="S1388" s="2">
        <v>5.5511151231257827E-15</v>
      </c>
      <c r="T1388" s="2">
        <v>1.9097196868935277E-13</v>
      </c>
      <c r="U1388" s="2">
        <v>5.6088467204062908E-10</v>
      </c>
    </row>
    <row r="1389" spans="1:21" x14ac:dyDescent="0.25">
      <c r="A1389" s="2" t="s">
        <v>2539</v>
      </c>
      <c r="B1389" s="2" t="s">
        <v>2293</v>
      </c>
      <c r="C1389" s="2" t="s">
        <v>2540</v>
      </c>
      <c r="D1389" s="2">
        <v>2.4757738317535476</v>
      </c>
      <c r="E1389" s="2">
        <v>4.8409592574684268</v>
      </c>
      <c r="F1389" s="5">
        <v>28.659852060894735</v>
      </c>
      <c r="G1389" s="2">
        <v>0</v>
      </c>
      <c r="H1389" s="2">
        <v>0</v>
      </c>
      <c r="I1389" s="2">
        <v>0</v>
      </c>
      <c r="J1389" s="2">
        <v>0.29609935193231413</v>
      </c>
      <c r="K1389" s="2">
        <v>1.218189532602497</v>
      </c>
      <c r="L1389" s="5">
        <v>2.3265457106102079</v>
      </c>
      <c r="M1389" s="2">
        <v>2.0685399375999114E-2</v>
      </c>
      <c r="N1389" s="2">
        <v>0.14402237823531908</v>
      </c>
      <c r="O1389" s="2">
        <v>1</v>
      </c>
      <c r="P1389" s="2">
        <v>0.64199194082760458</v>
      </c>
      <c r="Q1389" s="2">
        <v>4.8082784666150529</v>
      </c>
      <c r="R1389" s="5">
        <v>28.017930002925336</v>
      </c>
      <c r="S1389" s="2">
        <v>2.6231683492028424E-11</v>
      </c>
      <c r="T1389" s="2">
        <v>6.0374699317415758E-10</v>
      </c>
      <c r="U1389" s="2">
        <v>2.6504493000345519E-6</v>
      </c>
    </row>
    <row r="1390" spans="1:21" x14ac:dyDescent="0.25">
      <c r="A1390" s="2" t="s">
        <v>2541</v>
      </c>
      <c r="B1390" s="2" t="s">
        <v>2293</v>
      </c>
      <c r="C1390" s="2" t="s">
        <v>2542</v>
      </c>
      <c r="D1390" s="2">
        <v>2.0806302149425258</v>
      </c>
      <c r="E1390" s="2">
        <v>-2.8016761069836442</v>
      </c>
      <c r="F1390" s="5">
        <v>-6.972500375666943</v>
      </c>
      <c r="G1390" s="2">
        <v>0</v>
      </c>
      <c r="H1390" s="2">
        <v>0</v>
      </c>
      <c r="I1390" s="2">
        <v>0</v>
      </c>
      <c r="J1390" s="2">
        <v>1.33139930224132</v>
      </c>
      <c r="K1390" s="2">
        <v>-0.79998929268898822</v>
      </c>
      <c r="L1390" s="5">
        <v>-1.7410882046360778</v>
      </c>
      <c r="M1390" s="2">
        <v>3.6461238874495705E-2</v>
      </c>
      <c r="N1390" s="2">
        <v>0.21552937318662879</v>
      </c>
      <c r="O1390" s="2">
        <v>1</v>
      </c>
      <c r="P1390" s="2">
        <v>13.169939898324328</v>
      </c>
      <c r="Q1390" s="2">
        <v>-3.9846635139016691</v>
      </c>
      <c r="R1390" s="5">
        <v>-15.83081378182407</v>
      </c>
      <c r="S1390" s="2">
        <v>1.8999357642712766E-11</v>
      </c>
      <c r="T1390" s="2">
        <v>4.4748137441018601E-10</v>
      </c>
      <c r="U1390" s="2">
        <v>1.9196950962196979E-6</v>
      </c>
    </row>
    <row r="1391" spans="1:21" x14ac:dyDescent="0.25">
      <c r="A1391" s="2" t="s">
        <v>2543</v>
      </c>
      <c r="B1391" s="2" t="s">
        <v>2293</v>
      </c>
      <c r="C1391" s="2" t="s">
        <v>2544</v>
      </c>
      <c r="D1391" s="2">
        <v>1.0529400953526864</v>
      </c>
      <c r="E1391" s="2">
        <v>-2.6367113840690473</v>
      </c>
      <c r="F1391" s="5">
        <v>-6.2191240062058606</v>
      </c>
      <c r="G1391" s="2">
        <v>0</v>
      </c>
      <c r="H1391" s="2">
        <v>0</v>
      </c>
      <c r="I1391" s="2">
        <v>0</v>
      </c>
      <c r="J1391" s="2">
        <v>0.85233372737659041</v>
      </c>
      <c r="K1391" s="2">
        <v>-0.59644943087091828</v>
      </c>
      <c r="L1391" s="5">
        <v>-1.5119908729868459</v>
      </c>
      <c r="M1391" s="2">
        <v>8.6550475500972723E-3</v>
      </c>
      <c r="N1391" s="2">
        <v>7.4970676657282312E-2</v>
      </c>
      <c r="O1391" s="2">
        <v>1</v>
      </c>
      <c r="P1391" s="2">
        <v>0.75127782098147688</v>
      </c>
      <c r="Q1391" s="2">
        <v>-2.3667019404831415</v>
      </c>
      <c r="R1391" s="5">
        <v>-5.157607335439816</v>
      </c>
      <c r="S1391" s="2">
        <v>8.3266726846886741E-14</v>
      </c>
      <c r="T1391" s="2">
        <v>2.5227196643506557E-12</v>
      </c>
      <c r="U1391" s="2">
        <v>8.4132700806094363E-9</v>
      </c>
    </row>
    <row r="1392" spans="1:21" x14ac:dyDescent="0.25">
      <c r="A1392" s="2" t="s">
        <v>2545</v>
      </c>
      <c r="B1392" s="2" t="s">
        <v>2293</v>
      </c>
      <c r="C1392" s="2" t="s">
        <v>2546</v>
      </c>
      <c r="D1392" s="2">
        <v>0.18440441407847397</v>
      </c>
      <c r="E1392" s="2">
        <v>-2.0585819368906684</v>
      </c>
      <c r="F1392" s="5">
        <v>-4.1657663883876808</v>
      </c>
      <c r="G1392" s="2">
        <v>1.5467280119053628E-3</v>
      </c>
      <c r="H1392" s="2">
        <v>5.4577055464612488E-3</v>
      </c>
      <c r="I1392" s="2">
        <v>1</v>
      </c>
      <c r="J1392" s="2">
        <v>0.20746057676605179</v>
      </c>
      <c r="K1392" s="2">
        <v>-0.60779661967298437</v>
      </c>
      <c r="L1392" s="5">
        <v>-1.5239299829764306</v>
      </c>
      <c r="M1392" s="2">
        <v>0.23626925829347623</v>
      </c>
      <c r="N1392" s="2">
        <v>0.66184168373043695</v>
      </c>
      <c r="O1392" s="2">
        <v>1</v>
      </c>
      <c r="P1392" s="2">
        <v>0.23776936598199669</v>
      </c>
      <c r="Q1392" s="2">
        <v>-2.2791452163503405</v>
      </c>
      <c r="R1392" s="5">
        <v>-4.8539027923206</v>
      </c>
      <c r="S1392" s="2">
        <v>8.6327169397237835E-4</v>
      </c>
      <c r="T1392" s="2">
        <v>5.3182715663050491E-3</v>
      </c>
      <c r="U1392" s="2">
        <v>1</v>
      </c>
    </row>
    <row r="1393" spans="1:21" x14ac:dyDescent="0.25">
      <c r="A1393" s="2" t="s">
        <v>2547</v>
      </c>
      <c r="B1393" s="2" t="s">
        <v>2293</v>
      </c>
      <c r="C1393" s="2" t="s">
        <v>2548</v>
      </c>
      <c r="D1393" s="2">
        <v>72.905420747922349</v>
      </c>
      <c r="E1393" s="2">
        <v>3.0037492300855</v>
      </c>
      <c r="F1393" s="5">
        <v>8.0208171839068072</v>
      </c>
      <c r="G1393" s="2">
        <v>0</v>
      </c>
      <c r="H1393" s="2">
        <v>0</v>
      </c>
      <c r="I1393" s="2">
        <v>0</v>
      </c>
      <c r="J1393" s="2">
        <v>28.989585630328175</v>
      </c>
      <c r="K1393" s="2">
        <v>0.95548533831872451</v>
      </c>
      <c r="L1393" s="5">
        <v>1.9392319028737943</v>
      </c>
      <c r="M1393" s="2">
        <v>1.3322340897126139E-8</v>
      </c>
      <c r="N1393" s="2">
        <v>7.335636644390327E-7</v>
      </c>
      <c r="O1393" s="2">
        <v>1.3460893242456251E-3</v>
      </c>
      <c r="P1393" s="2">
        <v>84.743487355654025</v>
      </c>
      <c r="Q1393" s="2">
        <v>3.1639649116356972</v>
      </c>
      <c r="R1393" s="5">
        <v>8.9628957207234379</v>
      </c>
      <c r="S1393" s="2">
        <v>0</v>
      </c>
      <c r="T1393" s="2">
        <v>0</v>
      </c>
      <c r="U1393" s="2">
        <v>0</v>
      </c>
    </row>
    <row r="1394" spans="1:21" x14ac:dyDescent="0.25">
      <c r="A1394" s="2" t="s">
        <v>2552</v>
      </c>
      <c r="B1394" s="2" t="s">
        <v>2550</v>
      </c>
      <c r="C1394" s="2" t="s">
        <v>2553</v>
      </c>
      <c r="D1394" s="2">
        <v>1.0261941477064223</v>
      </c>
      <c r="E1394" s="2">
        <v>2.0800046305423994</v>
      </c>
      <c r="F1394" s="5">
        <v>4.2280857328881591</v>
      </c>
      <c r="G1394" s="2">
        <v>0</v>
      </c>
      <c r="H1394" s="2">
        <v>0</v>
      </c>
      <c r="I1394" s="2">
        <v>0</v>
      </c>
      <c r="J1394" s="2">
        <v>1.1190907939629713</v>
      </c>
      <c r="K1394" s="2">
        <v>0.72528351919061429</v>
      </c>
      <c r="L1394" s="5">
        <v>1.6532254971334208</v>
      </c>
      <c r="M1394" s="2">
        <v>2.9748228723772696E-3</v>
      </c>
      <c r="N1394" s="2">
        <v>3.2596909556989406E-2</v>
      </c>
      <c r="O1394" s="2">
        <v>1</v>
      </c>
      <c r="P1394" s="2">
        <v>1.8495951692923491</v>
      </c>
      <c r="Q1394" s="2">
        <v>2.9937953983305223</v>
      </c>
      <c r="R1394" s="5">
        <v>7.9656682609791547</v>
      </c>
      <c r="S1394" s="2">
        <v>0</v>
      </c>
      <c r="T1394" s="2">
        <v>0</v>
      </c>
      <c r="U1394" s="2">
        <v>0</v>
      </c>
    </row>
    <row r="1395" spans="1:21" x14ac:dyDescent="0.25">
      <c r="A1395" s="2" t="s">
        <v>2554</v>
      </c>
      <c r="B1395" s="2" t="s">
        <v>2550</v>
      </c>
      <c r="C1395" s="2" t="s">
        <v>2555</v>
      </c>
      <c r="D1395" s="2">
        <v>88.323671270422835</v>
      </c>
      <c r="E1395" s="2">
        <v>2.5343916526079489</v>
      </c>
      <c r="F1395" s="5">
        <v>5.7933252068607599</v>
      </c>
      <c r="G1395" s="2">
        <v>0</v>
      </c>
      <c r="H1395" s="2">
        <v>0</v>
      </c>
      <c r="I1395" s="2">
        <v>0</v>
      </c>
      <c r="J1395" s="2">
        <v>37.752581477011375</v>
      </c>
      <c r="K1395" s="2">
        <v>0.66246363320590862</v>
      </c>
      <c r="L1395" s="5">
        <v>1.5827831734234292</v>
      </c>
      <c r="M1395" s="2">
        <v>2.2621353115481746E-4</v>
      </c>
      <c r="N1395" s="2">
        <v>3.9211897731828366E-3</v>
      </c>
      <c r="O1395" s="2">
        <v>1</v>
      </c>
      <c r="P1395" s="2">
        <v>49.559822761190524</v>
      </c>
      <c r="Q1395" s="2">
        <v>2.0297070497610727</v>
      </c>
      <c r="R1395" s="5">
        <v>4.0832192898020416</v>
      </c>
      <c r="S1395" s="2">
        <v>0</v>
      </c>
      <c r="T1395" s="2">
        <v>0</v>
      </c>
      <c r="U1395" s="2">
        <v>0</v>
      </c>
    </row>
    <row r="1396" spans="1:21" x14ac:dyDescent="0.25">
      <c r="A1396" s="2" t="s">
        <v>2556</v>
      </c>
      <c r="B1396" s="2" t="s">
        <v>2550</v>
      </c>
      <c r="C1396" s="2" t="s">
        <v>2557</v>
      </c>
      <c r="D1396" s="2">
        <v>7.03894801630722</v>
      </c>
      <c r="E1396" s="2">
        <v>4.1132375946789299</v>
      </c>
      <c r="F1396" s="5">
        <v>17.306446146475555</v>
      </c>
      <c r="G1396" s="2">
        <v>0</v>
      </c>
      <c r="H1396" s="2">
        <v>0</v>
      </c>
      <c r="I1396" s="2">
        <v>0</v>
      </c>
      <c r="J1396" s="2">
        <v>1.0455756046273199</v>
      </c>
      <c r="K1396" s="2">
        <v>0.22294450538997199</v>
      </c>
      <c r="L1396" s="5">
        <v>1.1671132068572017</v>
      </c>
      <c r="M1396" s="2">
        <v>0.40447131812304038</v>
      </c>
      <c r="N1396" s="2">
        <v>0.83892568435142667</v>
      </c>
      <c r="O1396" s="2">
        <v>1</v>
      </c>
      <c r="P1396" s="2">
        <v>2.5351417692193863</v>
      </c>
      <c r="Q1396" s="2">
        <v>2.1587578975882975</v>
      </c>
      <c r="R1396" s="5">
        <v>4.4653024510206221</v>
      </c>
      <c r="S1396" s="2">
        <v>3.5335068204744857E-12</v>
      </c>
      <c r="T1396" s="2">
        <v>9.0638621259391221E-11</v>
      </c>
      <c r="U1396" s="2">
        <v>3.5702552914074204E-7</v>
      </c>
    </row>
    <row r="1397" spans="1:21" x14ac:dyDescent="0.25">
      <c r="A1397" s="2" t="s">
        <v>2558</v>
      </c>
      <c r="B1397" s="2" t="s">
        <v>2550</v>
      </c>
      <c r="C1397" s="2" t="s">
        <v>2559</v>
      </c>
      <c r="D1397" s="2">
        <v>0.4991953938370402</v>
      </c>
      <c r="E1397" s="2">
        <v>-3.0358937812136855</v>
      </c>
      <c r="F1397" s="5">
        <v>-8.2015340408666209</v>
      </c>
      <c r="G1397" s="2">
        <v>8.6113621808592278E-4</v>
      </c>
      <c r="H1397" s="2">
        <v>3.1841178172949437E-3</v>
      </c>
      <c r="I1397" s="2">
        <v>1</v>
      </c>
      <c r="J1397" s="2">
        <v>0.28360857728764094</v>
      </c>
      <c r="K1397" s="2">
        <v>-0.5979205891376369</v>
      </c>
      <c r="L1397" s="5">
        <v>-1.5135334806246776</v>
      </c>
      <c r="M1397" s="2">
        <v>0.4056383232634666</v>
      </c>
      <c r="N1397" s="2">
        <v>0.83995688456892448</v>
      </c>
      <c r="O1397" s="2">
        <v>1</v>
      </c>
      <c r="P1397" s="2">
        <v>0.66445714709318804</v>
      </c>
      <c r="Q1397" s="2">
        <v>-2.6881459280340865</v>
      </c>
      <c r="R1397" s="5">
        <v>-6.4448461890705548</v>
      </c>
      <c r="S1397" s="2">
        <v>1.8142470440374314E-4</v>
      </c>
      <c r="T1397" s="2">
        <v>1.3319154350762341E-3</v>
      </c>
      <c r="U1397" s="2">
        <v>1</v>
      </c>
    </row>
    <row r="1398" spans="1:21" x14ac:dyDescent="0.25">
      <c r="A1398" s="2" t="s">
        <v>2560</v>
      </c>
      <c r="B1398" s="2" t="s">
        <v>2550</v>
      </c>
      <c r="C1398" s="2" t="s">
        <v>2561</v>
      </c>
      <c r="D1398" s="2">
        <v>0.75583441167282273</v>
      </c>
      <c r="E1398" s="2">
        <v>-2.4840561009639015</v>
      </c>
      <c r="F1398" s="5">
        <v>-5.5946818827821794</v>
      </c>
      <c r="G1398" s="2">
        <v>3.0066060752176327E-11</v>
      </c>
      <c r="H1398" s="2">
        <v>2.5541237417184262E-10</v>
      </c>
      <c r="I1398" s="2">
        <v>3.0378747783998961E-6</v>
      </c>
      <c r="J1398" s="2">
        <v>0.64412550572565952</v>
      </c>
      <c r="K1398" s="2">
        <v>-1.4688783760439883</v>
      </c>
      <c r="L1398" s="5">
        <v>-2.7680660651563009</v>
      </c>
      <c r="M1398" s="2">
        <v>1.3069111265207045E-3</v>
      </c>
      <c r="N1398" s="2">
        <v>1.6864041772833162E-2</v>
      </c>
      <c r="O1398" s="2">
        <v>1</v>
      </c>
      <c r="P1398" s="2">
        <v>6.9698229085091059</v>
      </c>
      <c r="Q1398" s="2">
        <v>-2.5889347871924815</v>
      </c>
      <c r="R1398" s="5">
        <v>-6.0165430391863923</v>
      </c>
      <c r="S1398" s="2">
        <v>0</v>
      </c>
      <c r="T1398" s="2">
        <v>0</v>
      </c>
      <c r="U1398" s="2">
        <v>0</v>
      </c>
    </row>
    <row r="1399" spans="1:21" x14ac:dyDescent="0.25">
      <c r="A1399" s="2" t="s">
        <v>2562</v>
      </c>
      <c r="B1399" s="2" t="s">
        <v>2550</v>
      </c>
      <c r="C1399" s="2" t="s">
        <v>2563</v>
      </c>
      <c r="D1399" s="2">
        <v>0.93466286669901155</v>
      </c>
      <c r="E1399" s="2">
        <v>2.101142412739549</v>
      </c>
      <c r="F1399" s="5">
        <v>4.2904899734577464</v>
      </c>
      <c r="G1399" s="2">
        <v>0</v>
      </c>
      <c r="H1399" s="2">
        <v>0</v>
      </c>
      <c r="I1399" s="2">
        <v>0</v>
      </c>
      <c r="J1399" s="2">
        <v>0.35402832122141431</v>
      </c>
      <c r="K1399" s="2">
        <v>0.67486432657294371</v>
      </c>
      <c r="L1399" s="5">
        <v>1.5964466331727112</v>
      </c>
      <c r="M1399" s="2">
        <v>4.5178020459239132E-2</v>
      </c>
      <c r="N1399" s="2">
        <v>0.24879288954687645</v>
      </c>
      <c r="O1399" s="2">
        <v>1</v>
      </c>
      <c r="P1399" s="2">
        <v>1.5791213320503334</v>
      </c>
      <c r="Q1399" s="2">
        <v>2.4556448008676819</v>
      </c>
      <c r="R1399" s="5">
        <v>5.485582408751843</v>
      </c>
      <c r="S1399" s="2">
        <v>0</v>
      </c>
      <c r="T1399" s="2">
        <v>0</v>
      </c>
      <c r="U1399" s="2">
        <v>0</v>
      </c>
    </row>
    <row r="1400" spans="1:21" x14ac:dyDescent="0.25">
      <c r="A1400" s="2" t="s">
        <v>2564</v>
      </c>
      <c r="B1400" s="2" t="s">
        <v>2550</v>
      </c>
      <c r="C1400" s="2" t="s">
        <v>2565</v>
      </c>
      <c r="D1400" s="2">
        <v>12.78297303735269</v>
      </c>
      <c r="E1400" s="2">
        <v>2.3590234080878432</v>
      </c>
      <c r="F1400" s="5">
        <v>5.1302296496327955</v>
      </c>
      <c r="G1400" s="2">
        <v>0</v>
      </c>
      <c r="H1400" s="2">
        <v>0</v>
      </c>
      <c r="I1400" s="2">
        <v>0</v>
      </c>
      <c r="J1400" s="2">
        <v>6.6927934932187796</v>
      </c>
      <c r="K1400" s="2">
        <v>0.1439596394372836</v>
      </c>
      <c r="L1400" s="5">
        <v>1.104933572955543</v>
      </c>
      <c r="M1400" s="2">
        <v>0.45447087070655723</v>
      </c>
      <c r="N1400" s="2">
        <v>0.8678081630746961</v>
      </c>
      <c r="O1400" s="2">
        <v>1</v>
      </c>
      <c r="P1400" s="2">
        <v>14.35658955638173</v>
      </c>
      <c r="Q1400" s="2">
        <v>3.0748664700404582</v>
      </c>
      <c r="R1400" s="5">
        <v>8.4261083653765851</v>
      </c>
      <c r="S1400" s="2">
        <v>0</v>
      </c>
      <c r="T1400" s="2">
        <v>0</v>
      </c>
      <c r="U1400" s="2">
        <v>0</v>
      </c>
    </row>
    <row r="1401" spans="1:21" x14ac:dyDescent="0.25">
      <c r="A1401" s="2" t="s">
        <v>2566</v>
      </c>
      <c r="B1401" s="2" t="s">
        <v>2550</v>
      </c>
      <c r="C1401" s="2" t="s">
        <v>2567</v>
      </c>
      <c r="D1401" s="2">
        <v>5.0683673795393416</v>
      </c>
      <c r="E1401" s="2">
        <v>2.6510446022349652</v>
      </c>
      <c r="F1401" s="5">
        <v>6.2812191360137719</v>
      </c>
      <c r="G1401" s="2">
        <v>0</v>
      </c>
      <c r="H1401" s="2">
        <v>0</v>
      </c>
      <c r="I1401" s="2">
        <v>0</v>
      </c>
      <c r="J1401" s="2">
        <v>3.0026229464076368</v>
      </c>
      <c r="K1401" s="2">
        <v>0.90582928312532196</v>
      </c>
      <c r="L1401" s="5">
        <v>1.8736211714354587</v>
      </c>
      <c r="M1401" s="2">
        <v>3.731837032727725E-7</v>
      </c>
      <c r="N1401" s="2">
        <v>1.4496917100607817E-5</v>
      </c>
      <c r="O1401" s="2">
        <v>3.7706481378680934E-2</v>
      </c>
      <c r="P1401" s="2">
        <v>5.0562577888293427</v>
      </c>
      <c r="Q1401" s="2">
        <v>2.0513695994863506</v>
      </c>
      <c r="R1401" s="5">
        <v>4.1449928108481418</v>
      </c>
      <c r="S1401" s="2">
        <v>0</v>
      </c>
      <c r="T1401" s="2">
        <v>0</v>
      </c>
      <c r="U1401" s="2">
        <v>0</v>
      </c>
    </row>
    <row r="1402" spans="1:21" x14ac:dyDescent="0.25">
      <c r="A1402" s="2" t="s">
        <v>2568</v>
      </c>
      <c r="B1402" s="2" t="s">
        <v>2550</v>
      </c>
      <c r="C1402" s="2" t="s">
        <v>2569</v>
      </c>
      <c r="D1402" s="2">
        <v>69.515519918815968</v>
      </c>
      <c r="E1402" s="2">
        <v>3.238128920491778</v>
      </c>
      <c r="F1402" s="5">
        <v>9.4356958824611006</v>
      </c>
      <c r="G1402" s="2">
        <v>0</v>
      </c>
      <c r="H1402" s="2">
        <v>0</v>
      </c>
      <c r="I1402" s="2">
        <v>0</v>
      </c>
      <c r="J1402" s="2">
        <v>28.936219474500486</v>
      </c>
      <c r="K1402" s="2">
        <v>1.3266231417083292</v>
      </c>
      <c r="L1402" s="5">
        <v>2.5081491491003609</v>
      </c>
      <c r="M1402" s="2">
        <v>3.4416913763379853E-15</v>
      </c>
      <c r="N1402" s="2">
        <v>6.1115728763653786E-13</v>
      </c>
      <c r="O1402" s="2">
        <v>3.4774849666519003E-10</v>
      </c>
      <c r="P1402" s="2">
        <v>40.542334674032759</v>
      </c>
      <c r="Q1402" s="2">
        <v>2.4786679631188435</v>
      </c>
      <c r="R1402" s="5">
        <v>5.5738259886809667</v>
      </c>
      <c r="S1402" s="2">
        <v>0</v>
      </c>
      <c r="T1402" s="2">
        <v>0</v>
      </c>
      <c r="U1402" s="2">
        <v>0</v>
      </c>
    </row>
    <row r="1403" spans="1:21" x14ac:dyDescent="0.25">
      <c r="A1403" s="2" t="s">
        <v>2570</v>
      </c>
      <c r="B1403" s="2" t="s">
        <v>2550</v>
      </c>
      <c r="C1403" s="2" t="s">
        <v>2571</v>
      </c>
      <c r="D1403" s="2">
        <v>0.42136601824878611</v>
      </c>
      <c r="E1403" s="2">
        <v>-3.296998002658043</v>
      </c>
      <c r="F1403" s="5">
        <v>-9.8286822362175297</v>
      </c>
      <c r="G1403" s="2">
        <v>1.7061939819391636E-3</v>
      </c>
      <c r="H1403" s="2">
        <v>5.9730385952163085E-3</v>
      </c>
      <c r="I1403" s="2">
        <v>1</v>
      </c>
      <c r="J1403" s="2">
        <v>0.21715533842701254</v>
      </c>
      <c r="K1403" s="2">
        <v>-0.61786514743117904</v>
      </c>
      <c r="L1403" s="5">
        <v>-1.5346026458778819</v>
      </c>
      <c r="M1403" s="2">
        <v>0.50884799084102128</v>
      </c>
      <c r="N1403" s="2">
        <v>0.89114987684294367</v>
      </c>
      <c r="O1403" s="2">
        <v>1</v>
      </c>
      <c r="P1403" s="2">
        <v>1.322573503934751</v>
      </c>
      <c r="Q1403" s="2">
        <v>-7.9931760420325615</v>
      </c>
      <c r="R1403" s="5">
        <v>-254.79197738041327</v>
      </c>
      <c r="S1403" s="2">
        <v>1.0704695560878053E-3</v>
      </c>
      <c r="T1403" s="2">
        <v>6.4117756800706523E-3</v>
      </c>
      <c r="U1403" s="2">
        <v>1</v>
      </c>
    </row>
    <row r="1404" spans="1:21" x14ac:dyDescent="0.25">
      <c r="A1404" s="2" t="s">
        <v>2572</v>
      </c>
      <c r="B1404" s="2" t="s">
        <v>2550</v>
      </c>
      <c r="C1404" s="2" t="s">
        <v>2573</v>
      </c>
      <c r="D1404" s="2">
        <v>4.8177414084626839</v>
      </c>
      <c r="E1404" s="2">
        <v>-4.7641751005584183</v>
      </c>
      <c r="F1404" s="5">
        <v>-27.174377852853215</v>
      </c>
      <c r="G1404" s="2">
        <v>0</v>
      </c>
      <c r="H1404" s="2">
        <v>0</v>
      </c>
      <c r="I1404" s="2">
        <v>0</v>
      </c>
      <c r="J1404" s="2">
        <v>4.3609112630445139</v>
      </c>
      <c r="K1404" s="2">
        <v>0.55318637958140915</v>
      </c>
      <c r="L1404" s="5">
        <v>1.4673228931395288</v>
      </c>
      <c r="M1404" s="2">
        <v>6.6112688606576819E-2</v>
      </c>
      <c r="N1404" s="2">
        <v>0.32096992392891222</v>
      </c>
      <c r="O1404" s="2">
        <v>1</v>
      </c>
      <c r="P1404" s="2">
        <v>4.8132460963795713</v>
      </c>
      <c r="Q1404" s="2">
        <v>-2.9084588397489064</v>
      </c>
      <c r="R1404" s="5">
        <v>-7.5081571127179938</v>
      </c>
      <c r="S1404" s="2">
        <v>1.0816436635252558E-10</v>
      </c>
      <c r="T1404" s="2">
        <v>2.2993746215567398E-9</v>
      </c>
      <c r="U1404" s="2">
        <v>1.0928927576259184E-5</v>
      </c>
    </row>
    <row r="1405" spans="1:21" x14ac:dyDescent="0.25">
      <c r="A1405" s="2" t="s">
        <v>2578</v>
      </c>
      <c r="B1405" s="2" t="s">
        <v>2550</v>
      </c>
      <c r="C1405" s="2" t="s">
        <v>2579</v>
      </c>
      <c r="D1405" s="2">
        <v>0.27646481740981771</v>
      </c>
      <c r="E1405" s="2">
        <v>-2.5883390853768788</v>
      </c>
      <c r="F1405" s="5">
        <v>-6.0140592670336952</v>
      </c>
      <c r="G1405" s="2">
        <v>1.8913910299181991E-3</v>
      </c>
      <c r="H1405" s="2">
        <v>6.5591072783818928E-3</v>
      </c>
      <c r="I1405" s="2">
        <v>1</v>
      </c>
      <c r="J1405" s="2">
        <v>0.17120801291145096</v>
      </c>
      <c r="K1405" s="2">
        <v>-0.80740425727223397</v>
      </c>
      <c r="L1405" s="5">
        <v>-1.7500598450118563</v>
      </c>
      <c r="M1405" s="2">
        <v>0.33716060931425429</v>
      </c>
      <c r="N1405" s="2">
        <v>0.75677080438423783</v>
      </c>
      <c r="O1405" s="2">
        <v>1</v>
      </c>
      <c r="P1405" s="2">
        <v>0.34502255011590499</v>
      </c>
      <c r="Q1405" s="2">
        <v>-2.5458549185341788</v>
      </c>
      <c r="R1405" s="5">
        <v>-5.839540772466548</v>
      </c>
      <c r="S1405" s="2">
        <v>1.1123466322571218E-3</v>
      </c>
      <c r="T1405" s="2">
        <v>6.6315496650495393E-3</v>
      </c>
      <c r="U1405" s="2">
        <v>1</v>
      </c>
    </row>
    <row r="1406" spans="1:21" x14ac:dyDescent="0.25">
      <c r="A1406" s="2" t="s">
        <v>2580</v>
      </c>
      <c r="B1406" s="2" t="s">
        <v>2550</v>
      </c>
      <c r="C1406" s="2" t="s">
        <v>2581</v>
      </c>
      <c r="D1406" s="2">
        <v>215.43418670907144</v>
      </c>
      <c r="E1406" s="2">
        <v>4.5170096545687448</v>
      </c>
      <c r="F1406" s="5">
        <v>22.895777539246765</v>
      </c>
      <c r="G1406" s="2">
        <v>0</v>
      </c>
      <c r="H1406" s="2">
        <v>0</v>
      </c>
      <c r="I1406" s="2">
        <v>0</v>
      </c>
      <c r="J1406" s="2">
        <v>52.237498646771677</v>
      </c>
      <c r="K1406" s="2">
        <v>1.4343069340795342</v>
      </c>
      <c r="L1406" s="5">
        <v>2.7025230710263579</v>
      </c>
      <c r="M1406" s="2">
        <v>1.2212453270876722E-15</v>
      </c>
      <c r="N1406" s="2">
        <v>2.2893251920025677E-13</v>
      </c>
      <c r="O1406" s="2">
        <v>1.233946278489384E-10</v>
      </c>
      <c r="P1406" s="2">
        <v>120.74795514307714</v>
      </c>
      <c r="Q1406" s="2">
        <v>3.4389510144518556</v>
      </c>
      <c r="R1406" s="5">
        <v>10.844946376728902</v>
      </c>
      <c r="S1406" s="2">
        <v>0</v>
      </c>
      <c r="T1406" s="2">
        <v>0</v>
      </c>
      <c r="U1406" s="2">
        <v>0</v>
      </c>
    </row>
    <row r="1407" spans="1:21" x14ac:dyDescent="0.25">
      <c r="A1407" s="2" t="s">
        <v>2582</v>
      </c>
      <c r="B1407" s="2" t="s">
        <v>2550</v>
      </c>
      <c r="C1407" s="2" t="s">
        <v>2583</v>
      </c>
      <c r="D1407" s="2">
        <v>0.39150284059503743</v>
      </c>
      <c r="E1407" s="2">
        <v>-2.3465366233293077</v>
      </c>
      <c r="F1407" s="5">
        <v>-5.0860181954082915</v>
      </c>
      <c r="G1407" s="2">
        <v>6.5341416144448772E-6</v>
      </c>
      <c r="H1407" s="2">
        <v>3.297091833417451E-5</v>
      </c>
      <c r="I1407" s="2">
        <v>0.66020966872351039</v>
      </c>
      <c r="J1407" s="2">
        <v>0.21381811027747163</v>
      </c>
      <c r="K1407" s="2">
        <v>-1.189030667874422</v>
      </c>
      <c r="L1407" s="5">
        <v>-2.2799950115253194</v>
      </c>
      <c r="M1407" s="2">
        <v>5.3839565956301016E-2</v>
      </c>
      <c r="N1407" s="2">
        <v>0.28014599138803542</v>
      </c>
      <c r="O1407" s="2">
        <v>1</v>
      </c>
      <c r="P1407" s="2">
        <v>0.59583186058181192</v>
      </c>
      <c r="Q1407" s="2">
        <v>-2.0331936913254975</v>
      </c>
      <c r="R1407" s="5">
        <v>-4.0930993676395362</v>
      </c>
      <c r="S1407" s="2">
        <v>3.5577815905019072E-5</v>
      </c>
      <c r="T1407" s="2">
        <v>3.0774612781809152E-4</v>
      </c>
      <c r="U1407" s="2">
        <v>1</v>
      </c>
    </row>
    <row r="1408" spans="1:21" x14ac:dyDescent="0.25">
      <c r="A1408" s="2" t="s">
        <v>2584</v>
      </c>
      <c r="B1408" s="2" t="s">
        <v>2585</v>
      </c>
      <c r="C1408" s="2" t="s">
        <v>2586</v>
      </c>
      <c r="D1408" s="2">
        <v>11.15578069656223</v>
      </c>
      <c r="E1408" s="2">
        <v>2.1073710090492757</v>
      </c>
      <c r="F1408" s="5">
        <v>4.3090534951992625</v>
      </c>
      <c r="G1408" s="2">
        <v>0</v>
      </c>
      <c r="H1408" s="2">
        <v>0</v>
      </c>
      <c r="I1408" s="2">
        <v>0</v>
      </c>
      <c r="J1408" s="2">
        <v>8.5386150930863796</v>
      </c>
      <c r="K1408" s="2">
        <v>0.94761485933817891</v>
      </c>
      <c r="L1408" s="5">
        <v>1.9286814212567314</v>
      </c>
      <c r="M1408" s="2">
        <v>2.9368462106660331E-8</v>
      </c>
      <c r="N1408" s="2">
        <v>1.5017152890976517E-6</v>
      </c>
      <c r="O1408" s="2">
        <v>2.9673894112569599E-3</v>
      </c>
      <c r="P1408" s="2">
        <v>18.967204186964018</v>
      </c>
      <c r="Q1408" s="2">
        <v>3.4836047567795738</v>
      </c>
      <c r="R1408" s="5">
        <v>11.185863743577498</v>
      </c>
      <c r="S1408" s="2">
        <v>0</v>
      </c>
      <c r="T1408" s="2">
        <v>0</v>
      </c>
      <c r="U1408" s="2">
        <v>0</v>
      </c>
    </row>
    <row r="1409" spans="1:21" x14ac:dyDescent="0.25">
      <c r="A1409" s="2" t="s">
        <v>2587</v>
      </c>
      <c r="B1409" s="2" t="s">
        <v>2585</v>
      </c>
      <c r="C1409" s="2" t="s">
        <v>2588</v>
      </c>
      <c r="D1409" s="2">
        <v>4.5485410517030713</v>
      </c>
      <c r="E1409" s="2">
        <v>4.0280037838918421</v>
      </c>
      <c r="F1409" s="5">
        <v>16.313605715141506</v>
      </c>
      <c r="G1409" s="2">
        <v>0</v>
      </c>
      <c r="H1409" s="2">
        <v>0</v>
      </c>
      <c r="I1409" s="2">
        <v>0</v>
      </c>
      <c r="J1409" s="2">
        <v>0.8645091291529341</v>
      </c>
      <c r="K1409" s="2">
        <v>0.71711797985738768</v>
      </c>
      <c r="L1409" s="5">
        <v>1.6438948025449269</v>
      </c>
      <c r="M1409" s="2">
        <v>1.533421446240868E-2</v>
      </c>
      <c r="N1409" s="2">
        <v>0.11539204805852186</v>
      </c>
      <c r="O1409" s="2">
        <v>1</v>
      </c>
      <c r="P1409" s="2">
        <v>1.4963329404443437</v>
      </c>
      <c r="Q1409" s="2">
        <v>3.3715038981077661</v>
      </c>
      <c r="R1409" s="5">
        <v>10.349605688128353</v>
      </c>
      <c r="S1409" s="2">
        <v>4.4853010194856324E-14</v>
      </c>
      <c r="T1409" s="2">
        <v>1.4013445114682383E-12</v>
      </c>
      <c r="U1409" s="2">
        <v>4.531948150088283E-9</v>
      </c>
    </row>
    <row r="1410" spans="1:21" x14ac:dyDescent="0.25">
      <c r="A1410" s="2" t="s">
        <v>2593</v>
      </c>
      <c r="B1410" s="2" t="s">
        <v>2585</v>
      </c>
      <c r="C1410" s="2" t="s">
        <v>2594</v>
      </c>
      <c r="D1410" s="2">
        <v>2.9668169735983594</v>
      </c>
      <c r="E1410" s="2">
        <v>-4.0042570864971987</v>
      </c>
      <c r="F1410" s="5">
        <v>-16.047282325787108</v>
      </c>
      <c r="G1410" s="2">
        <v>0</v>
      </c>
      <c r="H1410" s="2">
        <v>0</v>
      </c>
      <c r="I1410" s="2">
        <v>0</v>
      </c>
      <c r="J1410" s="2">
        <v>2.7629272662548292</v>
      </c>
      <c r="K1410" s="2">
        <v>-1.2309106122075129</v>
      </c>
      <c r="L1410" s="5">
        <v>-2.347150925176503</v>
      </c>
      <c r="M1410" s="2">
        <v>5.1583500859653242E-7</v>
      </c>
      <c r="N1410" s="2">
        <v>1.9286955119122499E-5</v>
      </c>
      <c r="O1410" s="2">
        <v>5.2119969268593636E-2</v>
      </c>
      <c r="P1410" s="2">
        <v>2.1240877391097399</v>
      </c>
      <c r="Q1410" s="2">
        <v>-2.607595083987432</v>
      </c>
      <c r="R1410" s="5">
        <v>-6.0948684565368731</v>
      </c>
      <c r="S1410" s="2">
        <v>1.9206858326015208E-14</v>
      </c>
      <c r="T1410" s="2">
        <v>6.2380616048234538E-13</v>
      </c>
      <c r="U1410" s="2">
        <v>1.9406609652605766E-9</v>
      </c>
    </row>
    <row r="1411" spans="1:21" x14ac:dyDescent="0.25">
      <c r="A1411" s="2" t="s">
        <v>2597</v>
      </c>
      <c r="B1411" s="2" t="s">
        <v>2585</v>
      </c>
      <c r="C1411" s="2" t="s">
        <v>2598</v>
      </c>
      <c r="D1411" s="2">
        <v>2.3390754702867809</v>
      </c>
      <c r="E1411" s="2">
        <v>-4.5351607587633245</v>
      </c>
      <c r="F1411" s="5">
        <v>-23.18565789482566</v>
      </c>
      <c r="G1411" s="2">
        <v>0</v>
      </c>
      <c r="H1411" s="2">
        <v>0</v>
      </c>
      <c r="I1411" s="2">
        <v>0</v>
      </c>
      <c r="J1411" s="2">
        <v>1.9977069651508572</v>
      </c>
      <c r="K1411" s="2">
        <v>-1.6851976111858593</v>
      </c>
      <c r="L1411" s="5">
        <v>-3.2158444187103932</v>
      </c>
      <c r="M1411" s="2">
        <v>7.2475359047530219E-12</v>
      </c>
      <c r="N1411" s="2">
        <v>7.6359856915145504E-10</v>
      </c>
      <c r="O1411" s="2">
        <v>7.3229102781624533E-7</v>
      </c>
      <c r="P1411" s="2">
        <v>1.3453474369621548</v>
      </c>
      <c r="Q1411" s="2">
        <v>-2.6209936802909826</v>
      </c>
      <c r="R1411" s="5">
        <v>-6.151736377411674</v>
      </c>
      <c r="S1411" s="2">
        <v>0</v>
      </c>
      <c r="T1411" s="2">
        <v>0</v>
      </c>
      <c r="U1411" s="2">
        <v>0</v>
      </c>
    </row>
    <row r="1412" spans="1:21" x14ac:dyDescent="0.25">
      <c r="A1412" s="2" t="s">
        <v>2599</v>
      </c>
      <c r="B1412" s="2" t="s">
        <v>2585</v>
      </c>
      <c r="C1412" s="2" t="s">
        <v>2600</v>
      </c>
      <c r="D1412" s="2">
        <v>36.874908508228906</v>
      </c>
      <c r="E1412" s="2">
        <v>2.8847910878547451</v>
      </c>
      <c r="F1412" s="5">
        <v>7.385988866504162</v>
      </c>
      <c r="G1412" s="2">
        <v>0</v>
      </c>
      <c r="H1412" s="2">
        <v>0</v>
      </c>
      <c r="I1412" s="2">
        <v>0</v>
      </c>
      <c r="J1412" s="2">
        <v>14.857922853538824</v>
      </c>
      <c r="K1412" s="2">
        <v>1.387939270498209</v>
      </c>
      <c r="L1412" s="5">
        <v>2.6170459773940995</v>
      </c>
      <c r="M1412" s="2">
        <v>1.9984014443252818E-15</v>
      </c>
      <c r="N1412" s="2">
        <v>3.6579435133084504E-13</v>
      </c>
      <c r="O1412" s="2">
        <v>2.0191848193462647E-10</v>
      </c>
      <c r="P1412" s="2">
        <v>28.962216710006242</v>
      </c>
      <c r="Q1412" s="2">
        <v>2.9413096423847409</v>
      </c>
      <c r="R1412" s="5">
        <v>7.6810824848294121</v>
      </c>
      <c r="S1412" s="2">
        <v>0</v>
      </c>
      <c r="T1412" s="2">
        <v>0</v>
      </c>
      <c r="U1412" s="2">
        <v>0</v>
      </c>
    </row>
    <row r="1413" spans="1:21" x14ac:dyDescent="0.25">
      <c r="A1413" s="2" t="s">
        <v>2601</v>
      </c>
      <c r="B1413" s="2" t="s">
        <v>2585</v>
      </c>
      <c r="C1413" s="2" t="s">
        <v>2602</v>
      </c>
      <c r="D1413" s="2">
        <v>5.1205909868925499</v>
      </c>
      <c r="E1413" s="2">
        <v>7.3475857016420791</v>
      </c>
      <c r="F1413" s="5">
        <v>162.87097338411249</v>
      </c>
      <c r="G1413" s="2">
        <v>0</v>
      </c>
      <c r="H1413" s="2">
        <v>0</v>
      </c>
      <c r="I1413" s="2">
        <v>0</v>
      </c>
      <c r="J1413" s="2">
        <v>0.17702629755612379</v>
      </c>
      <c r="K1413" s="2">
        <v>1.2184277201060016</v>
      </c>
      <c r="L1413" s="5">
        <v>2.3269298526822011</v>
      </c>
      <c r="M1413" s="2">
        <v>0.10514530509408304</v>
      </c>
      <c r="N1413" s="2">
        <v>0.42949068672000928</v>
      </c>
      <c r="O1413" s="2">
        <v>1</v>
      </c>
      <c r="P1413" s="2">
        <v>0.28550715892250844</v>
      </c>
      <c r="Q1413" s="2">
        <v>3.4081779944530677</v>
      </c>
      <c r="R1413" s="5">
        <v>10.616070816086818</v>
      </c>
      <c r="S1413" s="2">
        <v>5.6803713586961457E-5</v>
      </c>
      <c r="T1413" s="2">
        <v>4.7002270254906114E-4</v>
      </c>
      <c r="U1413" s="2">
        <v>1</v>
      </c>
    </row>
    <row r="1414" spans="1:21" x14ac:dyDescent="0.25">
      <c r="A1414" s="2" t="s">
        <v>2603</v>
      </c>
      <c r="B1414" s="2" t="s">
        <v>2585</v>
      </c>
      <c r="C1414" s="2" t="s">
        <v>2604</v>
      </c>
      <c r="D1414" s="2">
        <v>5.90703392851686</v>
      </c>
      <c r="E1414" s="2">
        <v>6.8368057330612171</v>
      </c>
      <c r="F1414" s="5">
        <v>114.30983560745112</v>
      </c>
      <c r="G1414" s="2">
        <v>0</v>
      </c>
      <c r="H1414" s="2">
        <v>0</v>
      </c>
      <c r="I1414" s="2">
        <v>0</v>
      </c>
      <c r="J1414" s="2">
        <v>8.7368044224826399E-2</v>
      </c>
      <c r="K1414" s="2">
        <v>-0.23020045979056977</v>
      </c>
      <c r="L1414" s="5">
        <v>-1.1729979237872605</v>
      </c>
      <c r="M1414" s="2">
        <v>0.74246616406977295</v>
      </c>
      <c r="N1414" s="2">
        <v>0.99996291678456728</v>
      </c>
      <c r="O1414" s="2">
        <v>1</v>
      </c>
      <c r="P1414" s="2">
        <v>0.37063279966193258</v>
      </c>
      <c r="Q1414" s="2">
        <v>2.8728999581314905</v>
      </c>
      <c r="R1414" s="5">
        <v>7.3253615057753692</v>
      </c>
      <c r="S1414" s="2">
        <v>2.1577043451959099E-7</v>
      </c>
      <c r="T1414" s="2">
        <v>2.8629605651818088E-6</v>
      </c>
      <c r="U1414" s="2">
        <v>2.1801444703859474E-2</v>
      </c>
    </row>
    <row r="1415" spans="1:21" x14ac:dyDescent="0.25">
      <c r="A1415" s="2" t="s">
        <v>2607</v>
      </c>
      <c r="B1415" s="2" t="s">
        <v>2585</v>
      </c>
      <c r="C1415" s="2" t="s">
        <v>2608</v>
      </c>
      <c r="D1415" s="2">
        <v>36.3555677954079</v>
      </c>
      <c r="E1415" s="2">
        <v>5.1408771844189252</v>
      </c>
      <c r="F1415" s="5">
        <v>35.282409524456902</v>
      </c>
      <c r="G1415" s="2">
        <v>0</v>
      </c>
      <c r="H1415" s="2">
        <v>0</v>
      </c>
      <c r="I1415" s="2">
        <v>0</v>
      </c>
      <c r="J1415" s="2">
        <v>2.7881412002749211</v>
      </c>
      <c r="K1415" s="2">
        <v>0.8433239883561634</v>
      </c>
      <c r="L1415" s="5">
        <v>1.7941791958057192</v>
      </c>
      <c r="M1415" s="2">
        <v>3.1047857228738707E-5</v>
      </c>
      <c r="N1415" s="2">
        <v>7.1770201198621797E-4</v>
      </c>
      <c r="O1415" s="2">
        <v>1</v>
      </c>
      <c r="P1415" s="2">
        <v>25.440762224237485</v>
      </c>
      <c r="Q1415" s="2">
        <v>3.4337346320349447</v>
      </c>
      <c r="R1415" s="5">
        <v>10.805804883916183</v>
      </c>
      <c r="S1415" s="2">
        <v>0</v>
      </c>
      <c r="T1415" s="2">
        <v>0</v>
      </c>
      <c r="U1415" s="2">
        <v>0</v>
      </c>
    </row>
    <row r="1416" spans="1:21" x14ac:dyDescent="0.25">
      <c r="A1416" s="2" t="s">
        <v>2609</v>
      </c>
      <c r="B1416" s="2" t="s">
        <v>2585</v>
      </c>
      <c r="C1416" s="2" t="s">
        <v>2610</v>
      </c>
      <c r="D1416" s="2">
        <v>7.0869385742885642</v>
      </c>
      <c r="E1416" s="2">
        <v>2.4195912656056451</v>
      </c>
      <c r="F1416" s="5">
        <v>5.3501942243299121</v>
      </c>
      <c r="G1416" s="2">
        <v>0</v>
      </c>
      <c r="H1416" s="2">
        <v>0</v>
      </c>
      <c r="I1416" s="2">
        <v>0</v>
      </c>
      <c r="J1416" s="2">
        <v>3.2930672457186856</v>
      </c>
      <c r="K1416" s="2">
        <v>0.88902930223765753</v>
      </c>
      <c r="L1416" s="5">
        <v>1.8519296587778282</v>
      </c>
      <c r="M1416" s="2">
        <v>3.6232544530856448E-4</v>
      </c>
      <c r="N1416" s="2">
        <v>5.8073228099583367E-3</v>
      </c>
      <c r="O1416" s="2">
        <v>1</v>
      </c>
      <c r="P1416" s="2">
        <v>8.8991175511096809</v>
      </c>
      <c r="Q1416" s="2">
        <v>3.1540192570891992</v>
      </c>
      <c r="R1416" s="5">
        <v>8.9013197786761573</v>
      </c>
      <c r="S1416" s="2">
        <v>0</v>
      </c>
      <c r="T1416" s="2">
        <v>0</v>
      </c>
      <c r="U1416" s="2">
        <v>0</v>
      </c>
    </row>
    <row r="1417" spans="1:21" x14ac:dyDescent="0.25">
      <c r="A1417" s="2" t="s">
        <v>2611</v>
      </c>
      <c r="B1417" s="2" t="s">
        <v>2585</v>
      </c>
      <c r="C1417" s="2" t="s">
        <v>2612</v>
      </c>
      <c r="D1417" s="2">
        <v>0.85003694334188129</v>
      </c>
      <c r="E1417" s="2">
        <v>-2.3938153641054583</v>
      </c>
      <c r="F1417" s="5">
        <v>-5.2554538733595386</v>
      </c>
      <c r="G1417" s="2">
        <v>0</v>
      </c>
      <c r="H1417" s="2">
        <v>0</v>
      </c>
      <c r="I1417" s="2">
        <v>0</v>
      </c>
      <c r="J1417" s="2">
        <v>0.43343564558569375</v>
      </c>
      <c r="K1417" s="2">
        <v>-0.86704999264467975</v>
      </c>
      <c r="L1417" s="5">
        <v>-1.8239295332261816</v>
      </c>
      <c r="M1417" s="2">
        <v>1.9799092117235517E-2</v>
      </c>
      <c r="N1417" s="2">
        <v>0.13945809279538982</v>
      </c>
      <c r="O1417" s="2">
        <v>1</v>
      </c>
      <c r="P1417" s="2">
        <v>0.65531875876241596</v>
      </c>
      <c r="Q1417" s="2">
        <v>-2.3838764761045832</v>
      </c>
      <c r="R1417" s="5">
        <v>-5.2193728876656724</v>
      </c>
      <c r="S1417" s="2">
        <v>9.718099658329038E-10</v>
      </c>
      <c r="T1417" s="2">
        <v>1.8180277531523164E-8</v>
      </c>
      <c r="U1417" s="2">
        <v>9.81916789477566E-5</v>
      </c>
    </row>
    <row r="1418" spans="1:21" x14ac:dyDescent="0.25">
      <c r="A1418" s="2" t="s">
        <v>2613</v>
      </c>
      <c r="B1418" s="2" t="s">
        <v>2585</v>
      </c>
      <c r="C1418" s="2" t="s">
        <v>2614</v>
      </c>
      <c r="D1418" s="2">
        <v>3.6027946537579525</v>
      </c>
      <c r="E1418" s="2">
        <v>-2.8471660162096648</v>
      </c>
      <c r="F1418" s="5">
        <v>-7.195854502909846</v>
      </c>
      <c r="G1418" s="2">
        <v>0</v>
      </c>
      <c r="H1418" s="2">
        <v>0</v>
      </c>
      <c r="I1418" s="2">
        <v>0</v>
      </c>
      <c r="J1418" s="2">
        <v>1.9610992285400537</v>
      </c>
      <c r="K1418" s="2">
        <v>-0.28899170860463719</v>
      </c>
      <c r="L1418" s="5">
        <v>-1.2217860798565121</v>
      </c>
      <c r="M1418" s="2">
        <v>0.29847716848982719</v>
      </c>
      <c r="N1418" s="2">
        <v>0.73843484980256757</v>
      </c>
      <c r="O1418" s="2">
        <v>1</v>
      </c>
      <c r="P1418" s="2">
        <v>3.2415409636141805</v>
      </c>
      <c r="Q1418" s="2">
        <v>-2.3824532779084668</v>
      </c>
      <c r="R1418" s="5">
        <v>-5.2142265891308748</v>
      </c>
      <c r="S1418" s="2">
        <v>9.5479180117763462E-15</v>
      </c>
      <c r="T1418" s="2">
        <v>3.2018640421834785E-13</v>
      </c>
      <c r="U1418" s="2">
        <v>9.6472163590988202E-10</v>
      </c>
    </row>
    <row r="1419" spans="1:21" x14ac:dyDescent="0.25">
      <c r="A1419" s="2" t="s">
        <v>2615</v>
      </c>
      <c r="B1419" s="2" t="s">
        <v>2585</v>
      </c>
      <c r="C1419" s="2" t="s">
        <v>2616</v>
      </c>
      <c r="D1419" s="2">
        <v>5.0137369938170115</v>
      </c>
      <c r="E1419" s="2">
        <v>-2.4413278809536374</v>
      </c>
      <c r="F1419" s="5">
        <v>-5.4314141754485554</v>
      </c>
      <c r="G1419" s="2">
        <v>0</v>
      </c>
      <c r="H1419" s="2">
        <v>0</v>
      </c>
      <c r="I1419" s="2">
        <v>0</v>
      </c>
      <c r="J1419" s="2">
        <v>10.854681051072042</v>
      </c>
      <c r="K1419" s="2">
        <v>-0.68918489516305415</v>
      </c>
      <c r="L1419" s="5">
        <v>-1.6123722906698883</v>
      </c>
      <c r="M1419" s="2">
        <v>1.3906283863396318E-4</v>
      </c>
      <c r="N1419" s="2">
        <v>2.607865777650036E-3</v>
      </c>
      <c r="O1419" s="2">
        <v>1</v>
      </c>
      <c r="P1419" s="2">
        <v>11.73045628226007</v>
      </c>
      <c r="Q1419" s="2">
        <v>-2.2231317546728495</v>
      </c>
      <c r="R1419" s="5">
        <v>-4.6690587913721462</v>
      </c>
      <c r="S1419" s="2">
        <v>0</v>
      </c>
      <c r="T1419" s="2">
        <v>0</v>
      </c>
      <c r="U1419" s="2">
        <v>0</v>
      </c>
    </row>
    <row r="1420" spans="1:21" x14ac:dyDescent="0.25">
      <c r="A1420" s="2" t="s">
        <v>2619</v>
      </c>
      <c r="B1420" s="2" t="s">
        <v>2585</v>
      </c>
      <c r="C1420" s="2" t="s">
        <v>2620</v>
      </c>
      <c r="D1420" s="2">
        <v>0.42390173332693432</v>
      </c>
      <c r="E1420" s="2">
        <v>4.816972085805892</v>
      </c>
      <c r="F1420" s="5">
        <v>28.187274581219263</v>
      </c>
      <c r="G1420" s="2">
        <v>5.5448268199143058E-10</v>
      </c>
      <c r="H1420" s="2">
        <v>4.2367397531390345E-9</v>
      </c>
      <c r="I1420" s="2">
        <v>5.6024930188414146E-5</v>
      </c>
      <c r="J1420" s="2">
        <v>0.13626724486494124</v>
      </c>
      <c r="K1420" s="2">
        <v>1.3965368851451008</v>
      </c>
      <c r="L1420" s="5">
        <v>2.6326885976346786</v>
      </c>
      <c r="M1420" s="2">
        <v>7.0234776533856014E-2</v>
      </c>
      <c r="N1420" s="2">
        <v>0.33418986677564455</v>
      </c>
      <c r="O1420" s="2">
        <v>1</v>
      </c>
      <c r="P1420" s="2">
        <v>0.10721797182629796</v>
      </c>
      <c r="Q1420" s="2">
        <v>3.9810777955386052</v>
      </c>
      <c r="R1420" s="5">
        <v>15.791516249119349</v>
      </c>
      <c r="S1420" s="2">
        <v>8.8458040599836973E-4</v>
      </c>
      <c r="T1420" s="2">
        <v>5.4300124071734674E-3</v>
      </c>
      <c r="U1420" s="2">
        <v>1</v>
      </c>
    </row>
    <row r="1421" spans="1:21" x14ac:dyDescent="0.25">
      <c r="A1421" s="2" t="s">
        <v>2621</v>
      </c>
      <c r="B1421" s="2" t="s">
        <v>2585</v>
      </c>
      <c r="C1421" s="2" t="s">
        <v>2622</v>
      </c>
      <c r="D1421" s="2">
        <v>4.387913800036098</v>
      </c>
      <c r="E1421" s="2">
        <v>5.8838663312864323</v>
      </c>
      <c r="F1421" s="5">
        <v>59.050048165888711</v>
      </c>
      <c r="G1421" s="2">
        <v>0</v>
      </c>
      <c r="H1421" s="2">
        <v>0</v>
      </c>
      <c r="I1421" s="2">
        <v>0</v>
      </c>
      <c r="J1421" s="2">
        <v>0.53332487325489764</v>
      </c>
      <c r="K1421" s="2">
        <v>1.7891821251249904</v>
      </c>
      <c r="L1421" s="5">
        <v>3.4561890296960462</v>
      </c>
      <c r="M1421" s="2">
        <v>1.9464753207021346E-5</v>
      </c>
      <c r="N1421" s="2">
        <v>4.7678028219089375E-4</v>
      </c>
      <c r="O1421" s="2">
        <v>1</v>
      </c>
      <c r="P1421" s="2">
        <v>0.71996026966226268</v>
      </c>
      <c r="Q1421" s="2">
        <v>3.2531990057089208</v>
      </c>
      <c r="R1421" s="5">
        <v>9.5347757351959945</v>
      </c>
      <c r="S1421" s="2">
        <v>4.1564529595916611E-12</v>
      </c>
      <c r="T1421" s="2">
        <v>1.0551959975807574E-10</v>
      </c>
      <c r="U1421" s="2">
        <v>4.1996800703714143E-7</v>
      </c>
    </row>
    <row r="1422" spans="1:21" x14ac:dyDescent="0.25">
      <c r="A1422" s="2" t="s">
        <v>2623</v>
      </c>
      <c r="B1422" s="2" t="s">
        <v>2585</v>
      </c>
      <c r="C1422" s="2" t="s">
        <v>2624</v>
      </c>
      <c r="D1422" s="2">
        <v>1.0836406702328663</v>
      </c>
      <c r="E1422" s="2">
        <v>5.3213789980115038</v>
      </c>
      <c r="F1422" s="5">
        <v>39.984778698780829</v>
      </c>
      <c r="G1422" s="2">
        <v>0</v>
      </c>
      <c r="H1422" s="2">
        <v>0</v>
      </c>
      <c r="I1422" s="2">
        <v>0</v>
      </c>
      <c r="J1422" s="2">
        <v>0.16284851745480369</v>
      </c>
      <c r="K1422" s="2">
        <v>1.1686533231051692</v>
      </c>
      <c r="L1422" s="5">
        <v>2.2480175882654998</v>
      </c>
      <c r="M1422" s="2">
        <v>8.6704575382557825E-2</v>
      </c>
      <c r="N1422" s="2">
        <v>0.38128579984870975</v>
      </c>
      <c r="O1422" s="2">
        <v>1</v>
      </c>
      <c r="P1422" s="2">
        <v>0.20289565517303551</v>
      </c>
      <c r="Q1422" s="2">
        <v>2.9452618499638921</v>
      </c>
      <c r="R1422" s="5">
        <v>7.7021533631387431</v>
      </c>
      <c r="S1422" s="2">
        <v>2.8778965094511388E-4</v>
      </c>
      <c r="T1422" s="2">
        <v>2.0063662686465402E-3</v>
      </c>
      <c r="U1422" s="2">
        <v>1</v>
      </c>
    </row>
    <row r="1423" spans="1:21" x14ac:dyDescent="0.25">
      <c r="A1423" s="2" t="s">
        <v>2625</v>
      </c>
      <c r="B1423" s="2" t="s">
        <v>2585</v>
      </c>
      <c r="C1423" s="2" t="s">
        <v>2626</v>
      </c>
      <c r="D1423" s="2">
        <v>6.5589193764410574</v>
      </c>
      <c r="E1423" s="2">
        <v>2.542030678421324</v>
      </c>
      <c r="F1423" s="5">
        <v>5.8240820418112529</v>
      </c>
      <c r="G1423" s="2">
        <v>0</v>
      </c>
      <c r="H1423" s="2">
        <v>0</v>
      </c>
      <c r="I1423" s="2">
        <v>0</v>
      </c>
      <c r="J1423" s="2">
        <v>4.9393880408147268</v>
      </c>
      <c r="K1423" s="2">
        <v>0.93322851562380604</v>
      </c>
      <c r="L1423" s="5">
        <v>1.9095444665465275</v>
      </c>
      <c r="M1423" s="2">
        <v>5.7761004279566208E-7</v>
      </c>
      <c r="N1423" s="2">
        <v>2.1346641815681675E-5</v>
      </c>
      <c r="O1423" s="2">
        <v>5.8361718724073697E-2</v>
      </c>
      <c r="P1423" s="2">
        <v>6.7094351526426932</v>
      </c>
      <c r="Q1423" s="2">
        <v>2.2792336596510205</v>
      </c>
      <c r="R1423" s="5">
        <v>4.8542003661882847</v>
      </c>
      <c r="S1423" s="2">
        <v>0</v>
      </c>
      <c r="T1423" s="2">
        <v>0</v>
      </c>
      <c r="U1423" s="2">
        <v>0</v>
      </c>
    </row>
    <row r="1424" spans="1:21" x14ac:dyDescent="0.25">
      <c r="A1424" s="2" t="s">
        <v>2627</v>
      </c>
      <c r="B1424" s="2" t="s">
        <v>2585</v>
      </c>
      <c r="C1424" s="2" t="s">
        <v>2628</v>
      </c>
      <c r="D1424" s="2">
        <v>1.5621467126718562</v>
      </c>
      <c r="E1424" s="2">
        <v>5.6807491842750188</v>
      </c>
      <c r="F1424" s="5">
        <v>51.295102539256959</v>
      </c>
      <c r="G1424" s="2">
        <v>0</v>
      </c>
      <c r="H1424" s="2">
        <v>0</v>
      </c>
      <c r="I1424" s="2">
        <v>0</v>
      </c>
      <c r="J1424" s="2">
        <v>1.6909760211281447E-2</v>
      </c>
      <c r="K1424" s="2">
        <v>3.1303771789126764</v>
      </c>
      <c r="L1424" s="5">
        <v>8.7566386508351144</v>
      </c>
      <c r="M1424" s="2">
        <v>0.23143899374492383</v>
      </c>
      <c r="N1424" s="2">
        <v>0.65556048153990099</v>
      </c>
      <c r="O1424" s="2">
        <v>1</v>
      </c>
      <c r="P1424" s="2">
        <v>0.17087885585923357</v>
      </c>
      <c r="Q1424" s="2">
        <v>3.9298962308334775</v>
      </c>
      <c r="R1424" s="5">
        <v>15.241111677185568</v>
      </c>
      <c r="S1424" s="2">
        <v>1.0083366323743181E-3</v>
      </c>
      <c r="T1424" s="2">
        <v>6.0792608947491562E-3</v>
      </c>
      <c r="U1424" s="2">
        <v>1</v>
      </c>
    </row>
    <row r="1425" spans="1:21" x14ac:dyDescent="0.25">
      <c r="A1425" s="2" t="s">
        <v>2629</v>
      </c>
      <c r="B1425" s="2" t="s">
        <v>2585</v>
      </c>
      <c r="C1425" s="2" t="s">
        <v>2630</v>
      </c>
      <c r="D1425" s="2">
        <v>0.26600225519564291</v>
      </c>
      <c r="E1425" s="2">
        <v>2.4675503312848348</v>
      </c>
      <c r="F1425" s="5">
        <v>5.5310382968169671</v>
      </c>
      <c r="G1425" s="2">
        <v>4.5417986038742697E-9</v>
      </c>
      <c r="H1425" s="2">
        <v>3.1970414583771508E-8</v>
      </c>
      <c r="I1425" s="2">
        <v>4.5890333093545621E-4</v>
      </c>
      <c r="J1425" s="2">
        <v>8.1185130923906348E-2</v>
      </c>
      <c r="K1425" s="2">
        <v>-4.7136905877189994E-2</v>
      </c>
      <c r="L1425" s="5">
        <v>-1.0332124306791519</v>
      </c>
      <c r="M1425" s="2">
        <v>0.93043968209761008</v>
      </c>
      <c r="N1425" s="2">
        <v>0.99996291678456728</v>
      </c>
      <c r="O1425" s="2">
        <v>1</v>
      </c>
      <c r="P1425" s="2">
        <v>0.11239079458407465</v>
      </c>
      <c r="Q1425" s="2">
        <v>2.9383730556038148</v>
      </c>
      <c r="R1425" s="5">
        <v>7.6654636438210817</v>
      </c>
      <c r="S1425" s="2">
        <v>1.0454962835715342E-4</v>
      </c>
      <c r="T1425" s="2">
        <v>8.1171772316019535E-4</v>
      </c>
      <c r="U1425" s="2">
        <v>1</v>
      </c>
    </row>
    <row r="1426" spans="1:21" x14ac:dyDescent="0.25">
      <c r="A1426" s="2" t="s">
        <v>2631</v>
      </c>
      <c r="B1426" s="2" t="s">
        <v>2585</v>
      </c>
      <c r="C1426" s="2" t="s">
        <v>2632</v>
      </c>
      <c r="D1426" s="2">
        <v>2.1993716129462162</v>
      </c>
      <c r="E1426" s="2">
        <v>2.0194696060734101</v>
      </c>
      <c r="F1426" s="5">
        <v>4.05434710068924</v>
      </c>
      <c r="G1426" s="2">
        <v>8.0269124680398818E-14</v>
      </c>
      <c r="H1426" s="2">
        <v>8.2708467853431538E-13</v>
      </c>
      <c r="I1426" s="2">
        <v>8.1103923577074966E-9</v>
      </c>
      <c r="J1426" s="2">
        <v>1.4254896181515377</v>
      </c>
      <c r="K1426" s="2">
        <v>0.33566846040000586</v>
      </c>
      <c r="L1426" s="5">
        <v>1.2619619926787369</v>
      </c>
      <c r="M1426" s="2">
        <v>0.32180905430879936</v>
      </c>
      <c r="N1426" s="2">
        <v>0.73843484980256757</v>
      </c>
      <c r="O1426" s="2">
        <v>1</v>
      </c>
      <c r="P1426" s="2">
        <v>3.534854735238302</v>
      </c>
      <c r="Q1426" s="2">
        <v>2.4072528629128209</v>
      </c>
      <c r="R1426" s="5">
        <v>5.3046327091407734</v>
      </c>
      <c r="S1426" s="2">
        <v>2.3574475704890574E-12</v>
      </c>
      <c r="T1426" s="2">
        <v>6.1933567998495673E-11</v>
      </c>
      <c r="U1426" s="2">
        <v>2.3819650252221436E-7</v>
      </c>
    </row>
    <row r="1427" spans="1:21" x14ac:dyDescent="0.25">
      <c r="A1427" s="2" t="s">
        <v>2635</v>
      </c>
      <c r="B1427" s="2" t="s">
        <v>2585</v>
      </c>
      <c r="C1427" s="2" t="s">
        <v>2636</v>
      </c>
      <c r="D1427" s="2">
        <v>1.5876159286414169</v>
      </c>
      <c r="E1427" s="2">
        <v>-2.3520873214452851</v>
      </c>
      <c r="F1427" s="5">
        <v>-5.1056240921004665</v>
      </c>
      <c r="G1427" s="2">
        <v>5.5844218138645374E-14</v>
      </c>
      <c r="H1427" s="2">
        <v>5.8206104814614491E-13</v>
      </c>
      <c r="I1427" s="2">
        <v>5.6424998007287286E-9</v>
      </c>
      <c r="J1427" s="2">
        <v>2.996061648931498</v>
      </c>
      <c r="K1427" s="2">
        <v>-1.6784213955888427</v>
      </c>
      <c r="L1427" s="5">
        <v>-3.2007752885846794</v>
      </c>
      <c r="M1427" s="2">
        <v>3.0131452888326749E-13</v>
      </c>
      <c r="N1427" s="2">
        <v>4.0217727871024233E-11</v>
      </c>
      <c r="O1427" s="2">
        <v>3.0444819998365347E-8</v>
      </c>
      <c r="P1427" s="2">
        <v>2.0308984670413519</v>
      </c>
      <c r="Q1427" s="2">
        <v>-2.243108507590128</v>
      </c>
      <c r="R1427" s="5">
        <v>-4.7341601379953753</v>
      </c>
      <c r="S1427" s="2">
        <v>2.4147622013082071E-8</v>
      </c>
      <c r="T1427" s="2">
        <v>3.7227276902682519E-7</v>
      </c>
      <c r="U1427" s="2">
        <v>2.4398757282018124E-3</v>
      </c>
    </row>
    <row r="1428" spans="1:21" x14ac:dyDescent="0.25">
      <c r="A1428" s="2" t="s">
        <v>2637</v>
      </c>
      <c r="B1428" s="2" t="s">
        <v>2585</v>
      </c>
      <c r="C1428" s="2" t="s">
        <v>2638</v>
      </c>
      <c r="D1428" s="2">
        <v>7.1871062693952057</v>
      </c>
      <c r="E1428" s="2">
        <v>3.832187291361937</v>
      </c>
      <c r="F1428" s="5">
        <v>14.243060652986534</v>
      </c>
      <c r="G1428" s="2">
        <v>0</v>
      </c>
      <c r="H1428" s="2">
        <v>0</v>
      </c>
      <c r="I1428" s="2">
        <v>0</v>
      </c>
      <c r="J1428" s="2">
        <v>1.4924438705268706</v>
      </c>
      <c r="K1428" s="2">
        <v>-0.31192756823755197</v>
      </c>
      <c r="L1428" s="5">
        <v>-1.2413651661410332</v>
      </c>
      <c r="M1428" s="2">
        <v>0.51795255601231538</v>
      </c>
      <c r="N1428" s="2">
        <v>0.90009492854413886</v>
      </c>
      <c r="O1428" s="2">
        <v>1</v>
      </c>
      <c r="P1428" s="2">
        <v>7.5701474207962676</v>
      </c>
      <c r="Q1428" s="2">
        <v>2.5721620274459789</v>
      </c>
      <c r="R1428" s="5">
        <v>5.9469998010316782</v>
      </c>
      <c r="S1428" s="2">
        <v>3.6837199957062694E-13</v>
      </c>
      <c r="T1428" s="2">
        <v>1.044047877604941E-11</v>
      </c>
      <c r="U1428" s="2">
        <v>3.7220306836616146E-8</v>
      </c>
    </row>
    <row r="1429" spans="1:21" x14ac:dyDescent="0.25">
      <c r="A1429" s="2" t="s">
        <v>2639</v>
      </c>
      <c r="B1429" s="2" t="s">
        <v>2585</v>
      </c>
      <c r="C1429" s="2" t="s">
        <v>2640</v>
      </c>
      <c r="D1429" s="2">
        <v>3.2537056518563552</v>
      </c>
      <c r="E1429" s="2">
        <v>2.9808643578927865</v>
      </c>
      <c r="F1429" s="5">
        <v>7.8945900832735845</v>
      </c>
      <c r="G1429" s="2">
        <v>1.119847548025632E-10</v>
      </c>
      <c r="H1429" s="2">
        <v>9.0737286489582889E-10</v>
      </c>
      <c r="I1429" s="2">
        <v>1.1314939625250986E-5</v>
      </c>
      <c r="J1429" s="2">
        <v>5.8720832010363146</v>
      </c>
      <c r="K1429" s="2">
        <v>1.6182097895085021</v>
      </c>
      <c r="L1429" s="5">
        <v>3.0699385746828849</v>
      </c>
      <c r="M1429" s="2">
        <v>3.033895662485353E-5</v>
      </c>
      <c r="N1429" s="2">
        <v>7.0308444435211021E-4</v>
      </c>
      <c r="O1429" s="2">
        <v>1</v>
      </c>
      <c r="P1429" s="2">
        <v>11.447639570705419</v>
      </c>
      <c r="Q1429" s="2">
        <v>3.2309441812262691</v>
      </c>
      <c r="R1429" s="5">
        <v>9.3888221598200339</v>
      </c>
      <c r="S1429" s="2">
        <v>0</v>
      </c>
      <c r="T1429" s="2">
        <v>0</v>
      </c>
      <c r="U1429" s="2">
        <v>0</v>
      </c>
    </row>
    <row r="1430" spans="1:21" x14ac:dyDescent="0.25">
      <c r="A1430" s="2" t="s">
        <v>2641</v>
      </c>
      <c r="B1430" s="2" t="s">
        <v>2585</v>
      </c>
      <c r="C1430" s="2" t="s">
        <v>2642</v>
      </c>
      <c r="D1430" s="2">
        <v>2.9866016704081324</v>
      </c>
      <c r="E1430" s="2">
        <v>-6.3616559744180901</v>
      </c>
      <c r="F1430" s="5">
        <v>-82.233593807255971</v>
      </c>
      <c r="G1430" s="2">
        <v>0</v>
      </c>
      <c r="H1430" s="2">
        <v>0</v>
      </c>
      <c r="I1430" s="2">
        <v>0</v>
      </c>
      <c r="J1430" s="2">
        <v>2.8869700331936623</v>
      </c>
      <c r="K1430" s="2">
        <v>-1.1817384150058787</v>
      </c>
      <c r="L1430" s="5">
        <v>-2.2684996152597598</v>
      </c>
      <c r="M1430" s="2">
        <v>2.7334283725366504E-9</v>
      </c>
      <c r="N1430" s="2">
        <v>1.7681536668444504E-7</v>
      </c>
      <c r="O1430" s="2">
        <v>2.7618560276110315E-4</v>
      </c>
      <c r="P1430" s="2">
        <v>1.086947654144921</v>
      </c>
      <c r="Q1430" s="2">
        <v>-4.326101285338555</v>
      </c>
      <c r="R1430" s="5">
        <v>-20.057936458024635</v>
      </c>
      <c r="S1430" s="2">
        <v>0</v>
      </c>
      <c r="T1430" s="2">
        <v>0</v>
      </c>
      <c r="U1430" s="2">
        <v>0</v>
      </c>
    </row>
    <row r="1431" spans="1:21" x14ac:dyDescent="0.25">
      <c r="A1431" s="2" t="s">
        <v>2643</v>
      </c>
      <c r="B1431" s="2" t="s">
        <v>2585</v>
      </c>
      <c r="C1431" s="2" t="s">
        <v>2644</v>
      </c>
      <c r="D1431" s="2">
        <v>0.33843281802409036</v>
      </c>
      <c r="E1431" s="2">
        <v>3.4042740701952594</v>
      </c>
      <c r="F1431" s="5">
        <v>10.58738262371886</v>
      </c>
      <c r="G1431" s="2">
        <v>1.2550549343126605E-6</v>
      </c>
      <c r="H1431" s="2">
        <v>6.8941367056078726E-6</v>
      </c>
      <c r="I1431" s="2">
        <v>0.12681075056295121</v>
      </c>
      <c r="J1431" s="2">
        <v>0.32679665704887545</v>
      </c>
      <c r="K1431" s="2">
        <v>0.72926184901441249</v>
      </c>
      <c r="L1431" s="5">
        <v>1.6577906705229748</v>
      </c>
      <c r="M1431" s="2">
        <v>0.168387169524153</v>
      </c>
      <c r="N1431" s="2">
        <v>0.5601817334624134</v>
      </c>
      <c r="O1431" s="2">
        <v>1</v>
      </c>
      <c r="P1431" s="2">
        <v>0.81278999724409162</v>
      </c>
      <c r="Q1431" s="2">
        <v>2.175682685067561</v>
      </c>
      <c r="R1431" s="5">
        <v>4.5179950342773312</v>
      </c>
      <c r="S1431" s="2">
        <v>8.9323945129393678E-8</v>
      </c>
      <c r="T1431" s="2">
        <v>1.2589331030651329E-6</v>
      </c>
      <c r="U1431" s="2">
        <v>9.0252914158739372E-3</v>
      </c>
    </row>
    <row r="1432" spans="1:21" x14ac:dyDescent="0.25">
      <c r="A1432" s="2" t="s">
        <v>2645</v>
      </c>
      <c r="B1432" s="2" t="s">
        <v>2585</v>
      </c>
      <c r="C1432" s="2" t="s">
        <v>2646</v>
      </c>
      <c r="D1432" s="2">
        <v>5.6406527304737608E-2</v>
      </c>
      <c r="E1432" s="2">
        <v>2.9663148822885788</v>
      </c>
      <c r="F1432" s="5">
        <v>7.8153738272577957</v>
      </c>
      <c r="G1432" s="2">
        <v>8.2735172071235485E-4</v>
      </c>
      <c r="H1432" s="2">
        <v>3.0688552812326111E-3</v>
      </c>
      <c r="I1432" s="2">
        <v>1</v>
      </c>
      <c r="J1432" s="2">
        <v>1.7148707124602373E-2</v>
      </c>
      <c r="K1432" s="2">
        <v>2.3195375923379755</v>
      </c>
      <c r="L1432" s="5">
        <v>4.9917220095741461</v>
      </c>
      <c r="M1432" s="2">
        <v>9.1137134042900803E-2</v>
      </c>
      <c r="N1432" s="2">
        <v>0.39377621788596467</v>
      </c>
      <c r="O1432" s="2">
        <v>1</v>
      </c>
      <c r="P1432" s="2">
        <v>0.27165769633949371</v>
      </c>
      <c r="Q1432" s="2">
        <v>3.0121452915879092</v>
      </c>
      <c r="R1432" s="5">
        <v>8.0676320770044914</v>
      </c>
      <c r="S1432" s="2">
        <v>3.2949309947127858E-11</v>
      </c>
      <c r="T1432" s="2">
        <v>7.4897599033921235E-10</v>
      </c>
      <c r="U1432" s="2">
        <v>3.3291982770577988E-6</v>
      </c>
    </row>
    <row r="1433" spans="1:21" x14ac:dyDescent="0.25">
      <c r="A1433" s="2" t="s">
        <v>2647</v>
      </c>
      <c r="B1433" s="2" t="s">
        <v>2585</v>
      </c>
      <c r="C1433" s="2" t="s">
        <v>2648</v>
      </c>
      <c r="D1433" s="2">
        <v>0.52978472526835452</v>
      </c>
      <c r="E1433" s="2">
        <v>-4.1907869436987735</v>
      </c>
      <c r="F1433" s="5">
        <v>-18.262178167828093</v>
      </c>
      <c r="G1433" s="2">
        <v>6.6496697037621288E-11</v>
      </c>
      <c r="H1433" s="2">
        <v>5.4847561376989833E-10</v>
      </c>
      <c r="I1433" s="2">
        <v>6.718826268681255E-6</v>
      </c>
      <c r="J1433" s="2">
        <v>0.28320417011783383</v>
      </c>
      <c r="K1433" s="2">
        <v>-0.20457780521331165</v>
      </c>
      <c r="L1433" s="5">
        <v>-1.1523490704162078</v>
      </c>
      <c r="M1433" s="2">
        <v>0.71529363702872661</v>
      </c>
      <c r="N1433" s="2">
        <v>0.99996291678456728</v>
      </c>
      <c r="O1433" s="2">
        <v>1</v>
      </c>
      <c r="P1433" s="2">
        <v>0.54009008678187997</v>
      </c>
      <c r="Q1433" s="2">
        <v>-3.1185306448145802</v>
      </c>
      <c r="R1433" s="5">
        <v>-8.6850288711587709</v>
      </c>
      <c r="S1433" s="2">
        <v>3.907102374967053E-8</v>
      </c>
      <c r="T1433" s="2">
        <v>5.8294982865722247E-7</v>
      </c>
      <c r="U1433" s="2">
        <v>3.9477362396667104E-3</v>
      </c>
    </row>
    <row r="1434" spans="1:21" x14ac:dyDescent="0.25">
      <c r="A1434" s="2" t="s">
        <v>2649</v>
      </c>
      <c r="B1434" s="2" t="s">
        <v>2585</v>
      </c>
      <c r="C1434" s="2" t="s">
        <v>2650</v>
      </c>
      <c r="D1434" s="2">
        <v>45.502323165187597</v>
      </c>
      <c r="E1434" s="2">
        <v>6.1813831359172955</v>
      </c>
      <c r="F1434" s="5">
        <v>72.574113335679712</v>
      </c>
      <c r="G1434" s="2">
        <v>0</v>
      </c>
      <c r="H1434" s="2">
        <v>0</v>
      </c>
      <c r="I1434" s="2">
        <v>0</v>
      </c>
      <c r="J1434" s="2">
        <v>4.2482304829680739</v>
      </c>
      <c r="K1434" s="2">
        <v>1.4992425034181494</v>
      </c>
      <c r="L1434" s="5">
        <v>2.8269424301686401</v>
      </c>
      <c r="M1434" s="2">
        <v>4.8847148548247787E-11</v>
      </c>
      <c r="N1434" s="2">
        <v>4.4950053636748241E-9</v>
      </c>
      <c r="O1434" s="2">
        <v>4.9355158893149564E-6</v>
      </c>
      <c r="P1434" s="2">
        <v>22.133402313339925</v>
      </c>
      <c r="Q1434" s="2">
        <v>2.2679909593588032</v>
      </c>
      <c r="R1434" s="5">
        <v>4.8165193421369299</v>
      </c>
      <c r="S1434" s="2">
        <v>0</v>
      </c>
      <c r="T1434" s="2">
        <v>0</v>
      </c>
      <c r="U1434" s="2">
        <v>0</v>
      </c>
    </row>
    <row r="1435" spans="1:21" x14ac:dyDescent="0.25">
      <c r="A1435" s="2" t="s">
        <v>2651</v>
      </c>
      <c r="B1435" s="2" t="s">
        <v>2585</v>
      </c>
      <c r="C1435" s="2" t="s">
        <v>2652</v>
      </c>
      <c r="D1435" s="2">
        <v>0.58208426254747758</v>
      </c>
      <c r="E1435" s="2">
        <v>-4.580451675671994</v>
      </c>
      <c r="F1435" s="5">
        <v>-23.92507721433223</v>
      </c>
      <c r="G1435" s="2">
        <v>1.4508927799194993E-5</v>
      </c>
      <c r="H1435" s="2">
        <v>6.9911872994928804E-5</v>
      </c>
      <c r="I1435" s="2">
        <v>1</v>
      </c>
      <c r="J1435" s="2">
        <v>0.8617899058651447</v>
      </c>
      <c r="K1435" s="2">
        <v>-1.0212659735237797</v>
      </c>
      <c r="L1435" s="5">
        <v>-2.0296992515855523</v>
      </c>
      <c r="M1435" s="2">
        <v>6.3425207179846343E-2</v>
      </c>
      <c r="N1435" s="2">
        <v>0.31250221550941992</v>
      </c>
      <c r="O1435" s="2">
        <v>1</v>
      </c>
      <c r="P1435" s="2">
        <v>1.3219621036197218</v>
      </c>
      <c r="Q1435" s="2">
        <v>-2.5304708215819609</v>
      </c>
      <c r="R1435" s="5">
        <v>-5.7776019870769542</v>
      </c>
      <c r="S1435" s="2">
        <v>1.961197546362925E-6</v>
      </c>
      <c r="T1435" s="2">
        <v>2.1838152973827412E-5</v>
      </c>
      <c r="U1435" s="2">
        <v>0.19815940008450994</v>
      </c>
    </row>
    <row r="1436" spans="1:21" x14ac:dyDescent="0.25">
      <c r="A1436" s="2" t="s">
        <v>2653</v>
      </c>
      <c r="B1436" s="2" t="s">
        <v>2585</v>
      </c>
      <c r="C1436" s="2" t="s">
        <v>2654</v>
      </c>
      <c r="D1436" s="2">
        <v>0.13028065240953957</v>
      </c>
      <c r="E1436" s="2">
        <v>-2.9583803291225896</v>
      </c>
      <c r="F1436" s="5">
        <v>-7.7725087145672838</v>
      </c>
      <c r="G1436" s="2">
        <v>1.1575595006352302E-4</v>
      </c>
      <c r="H1436" s="2">
        <v>4.9113887605687267E-4</v>
      </c>
      <c r="I1436" s="2">
        <v>1</v>
      </c>
      <c r="J1436" s="2">
        <v>8.9326537461631144E-3</v>
      </c>
      <c r="K1436" s="2">
        <v>-3.2081861223866062</v>
      </c>
      <c r="L1436" s="5">
        <v>-9.2418784961853824</v>
      </c>
      <c r="M1436" s="2">
        <v>0.23576014747012142</v>
      </c>
      <c r="N1436" s="2">
        <v>0.6615473623780006</v>
      </c>
      <c r="O1436" s="2">
        <v>1</v>
      </c>
      <c r="P1436" s="2">
        <v>0.2580376078876308</v>
      </c>
      <c r="Q1436" s="2">
        <v>-2.7631505897291926</v>
      </c>
      <c r="R1436" s="5">
        <v>-6.7887717944100316</v>
      </c>
      <c r="S1436" s="2">
        <v>3.4598416089659523E-5</v>
      </c>
      <c r="T1436" s="2">
        <v>2.9994199585578707E-4</v>
      </c>
      <c r="U1436" s="2">
        <v>1</v>
      </c>
    </row>
    <row r="1437" spans="1:21" x14ac:dyDescent="0.25">
      <c r="A1437" s="2" t="s">
        <v>2655</v>
      </c>
      <c r="B1437" s="2" t="s">
        <v>2585</v>
      </c>
      <c r="C1437" s="2" t="s">
        <v>2656</v>
      </c>
      <c r="D1437" s="2">
        <v>16.817659075023332</v>
      </c>
      <c r="E1437" s="2">
        <v>3.1199093962902493</v>
      </c>
      <c r="F1437" s="5">
        <v>8.6933329269263115</v>
      </c>
      <c r="G1437" s="2">
        <v>0</v>
      </c>
      <c r="H1437" s="2">
        <v>0</v>
      </c>
      <c r="I1437" s="2">
        <v>0</v>
      </c>
      <c r="J1437" s="2">
        <v>7.3371312650819114</v>
      </c>
      <c r="K1437" s="2">
        <v>1.2074053456622489</v>
      </c>
      <c r="L1437" s="5">
        <v>2.3092195519271175</v>
      </c>
      <c r="M1437" s="2">
        <v>1.440349112491468E-5</v>
      </c>
      <c r="N1437" s="2">
        <v>3.6427290578473564E-4</v>
      </c>
      <c r="O1437" s="2">
        <v>1</v>
      </c>
      <c r="P1437" s="2">
        <v>16.428541991205211</v>
      </c>
      <c r="Q1437" s="2">
        <v>2.3036540693145526</v>
      </c>
      <c r="R1437" s="5">
        <v>4.9370664714951777</v>
      </c>
      <c r="S1437" s="2">
        <v>3.8968828164342995E-14</v>
      </c>
      <c r="T1437" s="2">
        <v>1.2254623086601979E-12</v>
      </c>
      <c r="U1437" s="2">
        <v>3.9374103977252162E-9</v>
      </c>
    </row>
    <row r="1438" spans="1:21" x14ac:dyDescent="0.25">
      <c r="A1438" s="2" t="s">
        <v>2657</v>
      </c>
      <c r="B1438" s="2" t="s">
        <v>2585</v>
      </c>
      <c r="C1438" s="2" t="s">
        <v>2658</v>
      </c>
      <c r="D1438" s="2">
        <v>5.7221084517318568</v>
      </c>
      <c r="E1438" s="2">
        <v>4.539817016008838</v>
      </c>
      <c r="F1438" s="5">
        <v>23.260609834349538</v>
      </c>
      <c r="G1438" s="2">
        <v>0</v>
      </c>
      <c r="H1438" s="2">
        <v>0</v>
      </c>
      <c r="I1438" s="2">
        <v>0</v>
      </c>
      <c r="J1438" s="2">
        <v>1.6978498820405836</v>
      </c>
      <c r="K1438" s="2">
        <v>1.0116379567327505</v>
      </c>
      <c r="L1438" s="5">
        <v>2.0161988826606296</v>
      </c>
      <c r="M1438" s="2">
        <v>1.0926364583074832E-3</v>
      </c>
      <c r="N1438" s="2">
        <v>1.4545956792024443E-2</v>
      </c>
      <c r="O1438" s="2">
        <v>1</v>
      </c>
      <c r="P1438" s="2">
        <v>2.536883262615059</v>
      </c>
      <c r="Q1438" s="2">
        <v>3.6145161052389154</v>
      </c>
      <c r="R1438" s="5">
        <v>12.248355063392003</v>
      </c>
      <c r="S1438" s="2">
        <v>0</v>
      </c>
      <c r="T1438" s="2">
        <v>0</v>
      </c>
      <c r="U1438" s="2">
        <v>0</v>
      </c>
    </row>
    <row r="1439" spans="1:21" x14ac:dyDescent="0.25">
      <c r="A1439" s="2" t="s">
        <v>2663</v>
      </c>
      <c r="B1439" s="2" t="s">
        <v>2585</v>
      </c>
      <c r="C1439" s="2" t="s">
        <v>2664</v>
      </c>
      <c r="D1439" s="2">
        <v>0.53015095643892163</v>
      </c>
      <c r="E1439" s="2">
        <v>4.1327216762114141</v>
      </c>
      <c r="F1439" s="5">
        <v>17.541760945843805</v>
      </c>
      <c r="G1439" s="2">
        <v>1.5438741857176641E-4</v>
      </c>
      <c r="H1439" s="2">
        <v>6.4260781761035128E-4</v>
      </c>
      <c r="I1439" s="2">
        <v>1</v>
      </c>
      <c r="J1439" s="2">
        <v>0.16544918216336144</v>
      </c>
      <c r="K1439" s="2">
        <v>-0.58439279059400961</v>
      </c>
      <c r="L1439" s="5">
        <v>-1.4994077774873966</v>
      </c>
      <c r="M1439" s="2">
        <v>0.60635978988040851</v>
      </c>
      <c r="N1439" s="2">
        <v>0.97574846644678215</v>
      </c>
      <c r="O1439" s="2">
        <v>1</v>
      </c>
      <c r="P1439" s="2">
        <v>0.50854580320898835</v>
      </c>
      <c r="Q1439" s="2">
        <v>4.290134834705702</v>
      </c>
      <c r="R1439" s="5">
        <v>19.564072821670177</v>
      </c>
      <c r="S1439" s="2">
        <v>1.4653115014540141E-4</v>
      </c>
      <c r="T1439" s="2">
        <v>1.0974358765615121E-3</v>
      </c>
      <c r="U1439" s="2">
        <v>1</v>
      </c>
    </row>
    <row r="1440" spans="1:21" x14ac:dyDescent="0.25">
      <c r="A1440" s="2" t="s">
        <v>2675</v>
      </c>
      <c r="B1440" s="2" t="s">
        <v>2585</v>
      </c>
      <c r="C1440" s="2" t="s">
        <v>2676</v>
      </c>
      <c r="D1440" s="2">
        <v>3.3429345589541453</v>
      </c>
      <c r="E1440" s="2">
        <v>5.1887892273742384</v>
      </c>
      <c r="F1440" s="5">
        <v>36.473815641889942</v>
      </c>
      <c r="G1440" s="2">
        <v>0</v>
      </c>
      <c r="H1440" s="2">
        <v>0</v>
      </c>
      <c r="I1440" s="2">
        <v>0</v>
      </c>
      <c r="J1440" s="2">
        <v>0.39404755994586266</v>
      </c>
      <c r="K1440" s="2">
        <v>1.1822825032102473</v>
      </c>
      <c r="L1440" s="5">
        <v>2.2693553031338407</v>
      </c>
      <c r="M1440" s="2">
        <v>1.8902473312433887E-2</v>
      </c>
      <c r="N1440" s="2">
        <v>0.13483927305760787</v>
      </c>
      <c r="O1440" s="2">
        <v>1</v>
      </c>
      <c r="P1440" s="2">
        <v>1.6542721432021645</v>
      </c>
      <c r="Q1440" s="2">
        <v>3.0683312785539054</v>
      </c>
      <c r="R1440" s="5">
        <v>8.3880256816951579</v>
      </c>
      <c r="S1440" s="2">
        <v>2.652322805829499E-13</v>
      </c>
      <c r="T1440" s="2">
        <v>7.6285424509254931E-12</v>
      </c>
      <c r="U1440" s="2">
        <v>2.6799069630101258E-8</v>
      </c>
    </row>
    <row r="1441" spans="1:21" x14ac:dyDescent="0.25">
      <c r="A1441" s="2" t="s">
        <v>2677</v>
      </c>
      <c r="B1441" s="2" t="s">
        <v>2585</v>
      </c>
      <c r="C1441" s="2" t="s">
        <v>2678</v>
      </c>
      <c r="D1441" s="2">
        <v>43.620228948612898</v>
      </c>
      <c r="E1441" s="2">
        <v>4.0559872619437689</v>
      </c>
      <c r="F1441" s="5">
        <v>16.633124102519044</v>
      </c>
      <c r="G1441" s="2">
        <v>0</v>
      </c>
      <c r="H1441" s="2">
        <v>0</v>
      </c>
      <c r="I1441" s="2">
        <v>0</v>
      </c>
      <c r="J1441" s="2">
        <v>12.4260333019485</v>
      </c>
      <c r="K1441" s="2">
        <v>1.474894191443904</v>
      </c>
      <c r="L1441" s="5">
        <v>2.7796325714478698</v>
      </c>
      <c r="M1441" s="2">
        <v>0</v>
      </c>
      <c r="N1441" s="2">
        <v>0</v>
      </c>
      <c r="O1441" s="2">
        <v>0</v>
      </c>
      <c r="P1441" s="2">
        <v>36.298327503602323</v>
      </c>
      <c r="Q1441" s="2">
        <v>4.0564857411384914</v>
      </c>
      <c r="R1441" s="5">
        <v>16.638872163360162</v>
      </c>
      <c r="S1441" s="2">
        <v>0</v>
      </c>
      <c r="T1441" s="2">
        <v>0</v>
      </c>
      <c r="U1441" s="2">
        <v>0</v>
      </c>
    </row>
    <row r="1442" spans="1:21" x14ac:dyDescent="0.25">
      <c r="A1442" s="2" t="s">
        <v>2679</v>
      </c>
      <c r="B1442" s="2" t="s">
        <v>2585</v>
      </c>
      <c r="C1442" s="2" t="s">
        <v>2680</v>
      </c>
      <c r="D1442" s="2">
        <v>26.777376343132431</v>
      </c>
      <c r="E1442" s="2">
        <v>-5.0288428003604357</v>
      </c>
      <c r="F1442" s="5">
        <v>-32.646191691906203</v>
      </c>
      <c r="G1442" s="2">
        <v>0</v>
      </c>
      <c r="H1442" s="2">
        <v>0</v>
      </c>
      <c r="I1442" s="2">
        <v>0</v>
      </c>
      <c r="J1442" s="2">
        <v>38.642488085062631</v>
      </c>
      <c r="K1442" s="2">
        <v>-0.79804409607043569</v>
      </c>
      <c r="L1442" s="5">
        <v>-1.7387422641414836</v>
      </c>
      <c r="M1442" s="2">
        <v>5.7106229401027164E-5</v>
      </c>
      <c r="N1442" s="2">
        <v>1.2219426977297298E-3</v>
      </c>
      <c r="O1442" s="2">
        <v>1</v>
      </c>
      <c r="P1442" s="2">
        <v>11.530593227086959</v>
      </c>
      <c r="Q1442" s="2">
        <v>-3.7704206633614508</v>
      </c>
      <c r="R1442" s="5">
        <v>-13.646136650919221</v>
      </c>
      <c r="S1442" s="2">
        <v>0</v>
      </c>
      <c r="T1442" s="2">
        <v>0</v>
      </c>
      <c r="U1442" s="2">
        <v>0</v>
      </c>
    </row>
    <row r="1443" spans="1:21" x14ac:dyDescent="0.25">
      <c r="A1443" s="2" t="s">
        <v>2681</v>
      </c>
      <c r="B1443" s="2" t="s">
        <v>2585</v>
      </c>
      <c r="C1443" s="2" t="s">
        <v>2682</v>
      </c>
      <c r="D1443" s="2">
        <v>3.6339042800339865</v>
      </c>
      <c r="E1443" s="2">
        <v>2.7142113031273087</v>
      </c>
      <c r="F1443" s="5">
        <v>6.5623443674912956</v>
      </c>
      <c r="G1443" s="2">
        <v>0</v>
      </c>
      <c r="H1443" s="2">
        <v>0</v>
      </c>
      <c r="I1443" s="2">
        <v>0</v>
      </c>
      <c r="J1443" s="2">
        <v>0.67539176786896749</v>
      </c>
      <c r="K1443" s="2">
        <v>0.44970737395153104</v>
      </c>
      <c r="L1443" s="5">
        <v>1.365763206918023</v>
      </c>
      <c r="M1443" s="2">
        <v>0.36018772122458109</v>
      </c>
      <c r="N1443" s="2">
        <v>0.78518591914847202</v>
      </c>
      <c r="O1443" s="2">
        <v>1</v>
      </c>
      <c r="P1443" s="2">
        <v>0.69795585796022352</v>
      </c>
      <c r="Q1443" s="2">
        <v>2.012482610888664</v>
      </c>
      <c r="R1443" s="5">
        <v>4.0347593030532298</v>
      </c>
      <c r="S1443" s="2">
        <v>5.8280434330593156E-4</v>
      </c>
      <c r="T1443" s="2">
        <v>3.766328803813964E-3</v>
      </c>
      <c r="U1443" s="2">
        <v>1</v>
      </c>
    </row>
    <row r="1444" spans="1:21" x14ac:dyDescent="0.25">
      <c r="A1444" s="2" t="s">
        <v>2683</v>
      </c>
      <c r="B1444" s="2" t="s">
        <v>2585</v>
      </c>
      <c r="C1444" s="2" t="s">
        <v>2684</v>
      </c>
      <c r="D1444" s="2">
        <v>4.2332693010149507</v>
      </c>
      <c r="E1444" s="2">
        <v>3.3923634920397783</v>
      </c>
      <c r="F1444" s="5">
        <v>10.500335299526538</v>
      </c>
      <c r="G1444" s="2">
        <v>0</v>
      </c>
      <c r="H1444" s="2">
        <v>0</v>
      </c>
      <c r="I1444" s="2">
        <v>0</v>
      </c>
      <c r="J1444" s="2">
        <v>1.029111733456862</v>
      </c>
      <c r="K1444" s="2">
        <v>0.24100430788872865</v>
      </c>
      <c r="L1444" s="5">
        <v>1.1818150758300081</v>
      </c>
      <c r="M1444" s="2">
        <v>0.32692995140853909</v>
      </c>
      <c r="N1444" s="2">
        <v>0.74472011365142188</v>
      </c>
      <c r="O1444" s="2">
        <v>1</v>
      </c>
      <c r="P1444" s="2">
        <v>2.4488163614779324</v>
      </c>
      <c r="Q1444" s="2">
        <v>2.1203501825484352</v>
      </c>
      <c r="R1444" s="5">
        <v>4.3479947022880676</v>
      </c>
      <c r="S1444" s="2">
        <v>5.3290705182007514E-15</v>
      </c>
      <c r="T1444" s="2">
        <v>1.8377108708498427E-13</v>
      </c>
      <c r="U1444" s="2">
        <v>5.3844928515900392E-10</v>
      </c>
    </row>
    <row r="1445" spans="1:21" x14ac:dyDescent="0.25">
      <c r="A1445" s="2" t="s">
        <v>2685</v>
      </c>
      <c r="B1445" s="2" t="s">
        <v>2585</v>
      </c>
      <c r="C1445" s="2" t="s">
        <v>2686</v>
      </c>
      <c r="D1445" s="2">
        <v>1.4562037052059142</v>
      </c>
      <c r="E1445" s="2">
        <v>5.654138615014042</v>
      </c>
      <c r="F1445" s="5">
        <v>50.357634662261304</v>
      </c>
      <c r="G1445" s="2">
        <v>0</v>
      </c>
      <c r="H1445" s="2">
        <v>0</v>
      </c>
      <c r="I1445" s="2">
        <v>0</v>
      </c>
      <c r="J1445" s="2">
        <v>9.260131871098988E-2</v>
      </c>
      <c r="K1445" s="2">
        <v>1.041477672644511</v>
      </c>
      <c r="L1445" s="5">
        <v>2.0583348123775735</v>
      </c>
      <c r="M1445" s="2">
        <v>0.12137632765584672</v>
      </c>
      <c r="N1445" s="2">
        <v>0.46724822441980995</v>
      </c>
      <c r="O1445" s="2">
        <v>1</v>
      </c>
      <c r="P1445" s="2">
        <v>0.64536735115262633</v>
      </c>
      <c r="Q1445" s="2">
        <v>3.6083362454954977</v>
      </c>
      <c r="R1445" s="5">
        <v>12.196000804343965</v>
      </c>
      <c r="S1445" s="2">
        <v>3.5593750169482519E-13</v>
      </c>
      <c r="T1445" s="2">
        <v>1.0105064673010716E-11</v>
      </c>
      <c r="U1445" s="2">
        <v>3.5963925171245137E-8</v>
      </c>
    </row>
    <row r="1446" spans="1:21" x14ac:dyDescent="0.25">
      <c r="A1446" s="2" t="s">
        <v>2687</v>
      </c>
      <c r="B1446" s="2" t="s">
        <v>2585</v>
      </c>
      <c r="C1446" s="2" t="s">
        <v>2688</v>
      </c>
      <c r="D1446" s="2">
        <v>7.4874142770598988</v>
      </c>
      <c r="E1446" s="2">
        <v>4.6562223137427168</v>
      </c>
      <c r="F1446" s="5">
        <v>25.215209620790848</v>
      </c>
      <c r="G1446" s="2">
        <v>0</v>
      </c>
      <c r="H1446" s="2">
        <v>0</v>
      </c>
      <c r="I1446" s="2">
        <v>0</v>
      </c>
      <c r="J1446" s="2">
        <v>0.97707827306920747</v>
      </c>
      <c r="K1446" s="2">
        <v>1.6532981597221517</v>
      </c>
      <c r="L1446" s="5">
        <v>3.145519181343932</v>
      </c>
      <c r="M1446" s="2">
        <v>9.9083763416274451E-10</v>
      </c>
      <c r="N1446" s="2">
        <v>7.0255603197055234E-8</v>
      </c>
      <c r="O1446" s="2">
        <v>1.0011423455580371E-4</v>
      </c>
      <c r="P1446" s="2">
        <v>0.44903572360366728</v>
      </c>
      <c r="Q1446" s="2">
        <v>2.6330057484733964</v>
      </c>
      <c r="R1446" s="5">
        <v>6.2031703674956349</v>
      </c>
      <c r="S1446" s="2">
        <v>3.7464619184746084E-9</v>
      </c>
      <c r="T1446" s="2">
        <v>6.5030495145623509E-8</v>
      </c>
      <c r="U1446" s="2">
        <v>3.7854251224267443E-4</v>
      </c>
    </row>
    <row r="1447" spans="1:21" x14ac:dyDescent="0.25">
      <c r="A1447" s="2" t="s">
        <v>2689</v>
      </c>
      <c r="B1447" s="2" t="s">
        <v>2585</v>
      </c>
      <c r="C1447" s="2" t="s">
        <v>2690</v>
      </c>
      <c r="D1447" s="2">
        <v>0.88600282157219257</v>
      </c>
      <c r="E1447" s="2">
        <v>3.8088438447452799</v>
      </c>
      <c r="F1447" s="5">
        <v>14.014456054230999</v>
      </c>
      <c r="G1447" s="2">
        <v>7.6605388699135801E-15</v>
      </c>
      <c r="H1447" s="2">
        <v>8.4270097704525659E-14</v>
      </c>
      <c r="I1447" s="2">
        <v>7.7402084741606814E-10</v>
      </c>
      <c r="J1447" s="2">
        <v>0.17231788214588892</v>
      </c>
      <c r="K1447" s="2">
        <v>1.0030903707874144</v>
      </c>
      <c r="L1447" s="5">
        <v>2.0042887553888722</v>
      </c>
      <c r="M1447" s="2">
        <v>0.13221881184783268</v>
      </c>
      <c r="N1447" s="2">
        <v>0.48901303675445357</v>
      </c>
      <c r="O1447" s="2">
        <v>1</v>
      </c>
      <c r="P1447" s="2">
        <v>0.46715743511786495</v>
      </c>
      <c r="Q1447" s="2">
        <v>2.8379255654218603</v>
      </c>
      <c r="R1447" s="5">
        <v>7.14991239591411</v>
      </c>
      <c r="S1447" s="2">
        <v>1.097370079805593E-6</v>
      </c>
      <c r="T1447" s="2">
        <v>1.2821261894490879E-5</v>
      </c>
      <c r="U1447" s="2">
        <v>0.11087827286355711</v>
      </c>
    </row>
    <row r="1448" spans="1:21" x14ac:dyDescent="0.25">
      <c r="A1448" s="2" t="s">
        <v>2691</v>
      </c>
      <c r="B1448" s="2" t="s">
        <v>2585</v>
      </c>
      <c r="C1448" s="2" t="s">
        <v>2692</v>
      </c>
      <c r="D1448" s="2">
        <v>3.6256844631886374</v>
      </c>
      <c r="E1448" s="2">
        <v>3.7967692628013578</v>
      </c>
      <c r="F1448" s="5">
        <v>13.897652065914096</v>
      </c>
      <c r="G1448" s="2">
        <v>0</v>
      </c>
      <c r="H1448" s="2">
        <v>0</v>
      </c>
      <c r="I1448" s="2">
        <v>0</v>
      </c>
      <c r="J1448" s="2">
        <v>1.9639852725805831</v>
      </c>
      <c r="K1448" s="2">
        <v>1.8214916404157533</v>
      </c>
      <c r="L1448" s="5">
        <v>3.5344644725821053</v>
      </c>
      <c r="M1448" s="2">
        <v>5.564104732513897E-12</v>
      </c>
      <c r="N1448" s="2">
        <v>5.9999695002476429E-10</v>
      </c>
      <c r="O1448" s="2">
        <v>5.6219714217320416E-7</v>
      </c>
      <c r="P1448" s="2">
        <v>3.4277360435948201</v>
      </c>
      <c r="Q1448" s="2">
        <v>3.389171514293662</v>
      </c>
      <c r="R1448" s="5">
        <v>10.47712888042218</v>
      </c>
      <c r="S1448" s="2">
        <v>0</v>
      </c>
      <c r="T1448" s="2">
        <v>0</v>
      </c>
      <c r="U1448" s="2">
        <v>0</v>
      </c>
    </row>
    <row r="1449" spans="1:21" x14ac:dyDescent="0.25">
      <c r="A1449" s="2" t="s">
        <v>2693</v>
      </c>
      <c r="B1449" s="2" t="s">
        <v>2585</v>
      </c>
      <c r="C1449" s="2" t="s">
        <v>2694</v>
      </c>
      <c r="D1449" s="2">
        <v>4.9848526610643704</v>
      </c>
      <c r="E1449" s="2">
        <v>3.11596143041672</v>
      </c>
      <c r="F1449" s="5">
        <v>8.6695759557667422</v>
      </c>
      <c r="G1449" s="2">
        <v>0</v>
      </c>
      <c r="H1449" s="2">
        <v>0</v>
      </c>
      <c r="I1449" s="2">
        <v>0</v>
      </c>
      <c r="J1449" s="2">
        <v>3.1762770408149463</v>
      </c>
      <c r="K1449" s="2">
        <v>1.6623244452420185</v>
      </c>
      <c r="L1449" s="5">
        <v>3.1652609548768966</v>
      </c>
      <c r="M1449" s="2">
        <v>1.7746915048633127E-12</v>
      </c>
      <c r="N1449" s="2">
        <v>2.0493123388730185E-10</v>
      </c>
      <c r="O1449" s="2">
        <v>1.7931482965138912E-7</v>
      </c>
      <c r="P1449" s="2">
        <v>2.9866226306490016</v>
      </c>
      <c r="Q1449" s="2">
        <v>4.5843325972946518</v>
      </c>
      <c r="R1449" s="5">
        <v>23.989523508448659</v>
      </c>
      <c r="S1449" s="2">
        <v>0</v>
      </c>
      <c r="T1449" s="2">
        <v>0</v>
      </c>
      <c r="U1449" s="2">
        <v>0</v>
      </c>
    </row>
    <row r="1450" spans="1:21" x14ac:dyDescent="0.25">
      <c r="A1450" s="2" t="s">
        <v>2695</v>
      </c>
      <c r="B1450" s="2" t="s">
        <v>2585</v>
      </c>
      <c r="C1450" s="2" t="s">
        <v>2696</v>
      </c>
      <c r="D1450" s="2">
        <v>32.794490171229704</v>
      </c>
      <c r="E1450" s="2">
        <v>-3.3852988780309561</v>
      </c>
      <c r="F1450" s="5">
        <v>-10.449042763747764</v>
      </c>
      <c r="G1450" s="2">
        <v>0</v>
      </c>
      <c r="H1450" s="2">
        <v>0</v>
      </c>
      <c r="I1450" s="2">
        <v>0</v>
      </c>
      <c r="J1450" s="2">
        <v>18.413060235295209</v>
      </c>
      <c r="K1450" s="2">
        <v>-1.1373866824814798</v>
      </c>
      <c r="L1450" s="5">
        <v>-2.199821833184036</v>
      </c>
      <c r="M1450" s="2">
        <v>2.9942714974140472E-13</v>
      </c>
      <c r="N1450" s="2">
        <v>4.0018676203533773E-11</v>
      </c>
      <c r="O1450" s="2">
        <v>3.0254119209871533E-8</v>
      </c>
      <c r="P1450" s="2">
        <v>31.590506748611915</v>
      </c>
      <c r="Q1450" s="2">
        <v>-2.6047387254322949</v>
      </c>
      <c r="R1450" s="5">
        <v>-6.0828133051938815</v>
      </c>
      <c r="S1450" s="2">
        <v>0</v>
      </c>
      <c r="T1450" s="2">
        <v>0</v>
      </c>
      <c r="U1450" s="2">
        <v>0</v>
      </c>
    </row>
    <row r="1451" spans="1:21" x14ac:dyDescent="0.25">
      <c r="A1451" s="2" t="s">
        <v>2697</v>
      </c>
      <c r="B1451" s="2" t="s">
        <v>2585</v>
      </c>
      <c r="C1451" s="2" t="s">
        <v>2698</v>
      </c>
      <c r="D1451" s="2">
        <v>1.1809711841203876</v>
      </c>
      <c r="E1451" s="2">
        <v>-3.2265411943261002</v>
      </c>
      <c r="F1451" s="5">
        <v>-9.3602119251370475</v>
      </c>
      <c r="G1451" s="2">
        <v>1.5752532611656989E-10</v>
      </c>
      <c r="H1451" s="2">
        <v>1.262702019104976E-9</v>
      </c>
      <c r="I1451" s="2">
        <v>1.5916358950818221E-5</v>
      </c>
      <c r="J1451" s="2">
        <v>2.0171356532811817</v>
      </c>
      <c r="K1451" s="2">
        <v>-1.4616708899389124</v>
      </c>
      <c r="L1451" s="5">
        <v>-2.7542717119200351</v>
      </c>
      <c r="M1451" s="2">
        <v>2.3875942197992828E-5</v>
      </c>
      <c r="N1451" s="2">
        <v>5.693710643580825E-4</v>
      </c>
      <c r="O1451" s="2">
        <v>1</v>
      </c>
      <c r="P1451" s="2">
        <v>2.8193343657775931</v>
      </c>
      <c r="Q1451" s="2">
        <v>-2.0742321629321099</v>
      </c>
      <c r="R1451" s="5">
        <v>-4.211202243956806</v>
      </c>
      <c r="S1451" s="2">
        <v>1.050299291982526E-9</v>
      </c>
      <c r="T1451" s="2">
        <v>1.9554494280802364E-8</v>
      </c>
      <c r="U1451" s="2">
        <v>1.0612224046191443E-4</v>
      </c>
    </row>
    <row r="1452" spans="1:21" x14ac:dyDescent="0.25">
      <c r="A1452" s="2" t="s">
        <v>2703</v>
      </c>
      <c r="B1452" s="2" t="s">
        <v>2585</v>
      </c>
      <c r="C1452" s="2" t="s">
        <v>2704</v>
      </c>
      <c r="D1452" s="2">
        <v>0.28035635666853614</v>
      </c>
      <c r="E1452" s="2">
        <v>-3.4527091049303986</v>
      </c>
      <c r="F1452" s="5">
        <v>-10.948862629067611</v>
      </c>
      <c r="G1452" s="2">
        <v>0</v>
      </c>
      <c r="H1452" s="2">
        <v>0</v>
      </c>
      <c r="I1452" s="2">
        <v>0</v>
      </c>
      <c r="J1452" s="2">
        <v>9.5946016291497835E-2</v>
      </c>
      <c r="K1452" s="2">
        <v>0.38076647487879378</v>
      </c>
      <c r="L1452" s="5">
        <v>1.3020334159041485</v>
      </c>
      <c r="M1452" s="2">
        <v>0.43962431584294992</v>
      </c>
      <c r="N1452" s="2">
        <v>0.8678081630746961</v>
      </c>
      <c r="O1452" s="2">
        <v>1</v>
      </c>
      <c r="P1452" s="2">
        <v>0.44265594376329975</v>
      </c>
      <c r="Q1452" s="2">
        <v>-2.4550598010790416</v>
      </c>
      <c r="R1452" s="5">
        <v>-5.4833585056237641</v>
      </c>
      <c r="S1452" s="2">
        <v>3.8857805861880479E-15</v>
      </c>
      <c r="T1452" s="2">
        <v>1.3557295249600842E-13</v>
      </c>
      <c r="U1452" s="2">
        <v>3.9261927042844036E-10</v>
      </c>
    </row>
    <row r="1453" spans="1:21" x14ac:dyDescent="0.25">
      <c r="A1453" s="2" t="s">
        <v>2705</v>
      </c>
      <c r="B1453" s="2" t="s">
        <v>2585</v>
      </c>
      <c r="C1453" s="2" t="s">
        <v>2706</v>
      </c>
      <c r="D1453" s="2">
        <v>0.29895803407015115</v>
      </c>
      <c r="E1453" s="2">
        <v>-3.6100727471935663</v>
      </c>
      <c r="F1453" s="5">
        <v>-12.210689374215365</v>
      </c>
      <c r="G1453" s="2">
        <v>2.2226092977195577E-6</v>
      </c>
      <c r="H1453" s="2">
        <v>1.1851413976546737E-5</v>
      </c>
      <c r="I1453" s="2">
        <v>0.22457244344158411</v>
      </c>
      <c r="J1453" s="2">
        <v>6.1061426922583484E-2</v>
      </c>
      <c r="K1453" s="2">
        <v>-0.82046933126694033</v>
      </c>
      <c r="L1453" s="5">
        <v>-1.7659804001962898</v>
      </c>
      <c r="M1453" s="2">
        <v>0.36939315954409324</v>
      </c>
      <c r="N1453" s="2">
        <v>0.79618080004628977</v>
      </c>
      <c r="O1453" s="2">
        <v>1</v>
      </c>
      <c r="P1453" s="2">
        <v>0.48054852292161548</v>
      </c>
      <c r="Q1453" s="2">
        <v>-2.0928319420805512</v>
      </c>
      <c r="R1453" s="5">
        <v>-4.2658461707699171</v>
      </c>
      <c r="S1453" s="2">
        <v>3.2970321252379087E-5</v>
      </c>
      <c r="T1453" s="2">
        <v>2.8733148691912909E-4</v>
      </c>
      <c r="U1453" s="2">
        <v>1</v>
      </c>
    </row>
    <row r="1454" spans="1:21" x14ac:dyDescent="0.25">
      <c r="A1454" s="2" t="s">
        <v>2707</v>
      </c>
      <c r="B1454" s="2" t="s">
        <v>2585</v>
      </c>
      <c r="C1454" s="2" t="s">
        <v>2708</v>
      </c>
      <c r="D1454" s="2">
        <v>0.26732043661875399</v>
      </c>
      <c r="E1454" s="2">
        <v>-3.4527741065782247</v>
      </c>
      <c r="F1454" s="5">
        <v>-10.949355948948613</v>
      </c>
      <c r="G1454" s="2">
        <v>4.7778964118450062E-8</v>
      </c>
      <c r="H1454" s="2">
        <v>3.051764671931345E-7</v>
      </c>
      <c r="I1454" s="2">
        <v>4.8275865345281943E-3</v>
      </c>
      <c r="J1454" s="2">
        <v>0.19251110539710761</v>
      </c>
      <c r="K1454" s="2">
        <v>-1.4221416306074073</v>
      </c>
      <c r="L1454" s="5">
        <v>-2.6798302731750523</v>
      </c>
      <c r="M1454" s="2">
        <v>8.7783618269270391E-3</v>
      </c>
      <c r="N1454" s="2">
        <v>7.5815512350859732E-2</v>
      </c>
      <c r="O1454" s="2">
        <v>1</v>
      </c>
      <c r="P1454" s="2">
        <v>1.2433138632422269</v>
      </c>
      <c r="Q1454" s="2">
        <v>-3.6863799403806716</v>
      </c>
      <c r="R1454" s="5">
        <v>-12.873923895795089</v>
      </c>
      <c r="S1454" s="2">
        <v>2.5047183160875619E-7</v>
      </c>
      <c r="T1454" s="2">
        <v>3.2837256864861459E-6</v>
      </c>
      <c r="U1454" s="2">
        <v>2.5307673865748725E-2</v>
      </c>
    </row>
    <row r="1455" spans="1:21" x14ac:dyDescent="0.25">
      <c r="A1455" s="2" t="s">
        <v>2709</v>
      </c>
      <c r="B1455" s="2" t="s">
        <v>2585</v>
      </c>
      <c r="C1455" s="2" t="s">
        <v>2710</v>
      </c>
      <c r="D1455" s="2">
        <v>3.9151137889646477</v>
      </c>
      <c r="E1455" s="2">
        <v>4.7896680398620548</v>
      </c>
      <c r="F1455" s="5">
        <v>27.658826450148002</v>
      </c>
      <c r="G1455" s="2">
        <v>0</v>
      </c>
      <c r="H1455" s="2">
        <v>0</v>
      </c>
      <c r="I1455" s="2">
        <v>0</v>
      </c>
      <c r="J1455" s="2">
        <v>1.6320172491760564E-2</v>
      </c>
      <c r="K1455" s="2">
        <v>5.3362242117108785E-2</v>
      </c>
      <c r="L1455" s="5">
        <v>1.0376804520358691</v>
      </c>
      <c r="M1455" s="2">
        <v>0.96412368959070482</v>
      </c>
      <c r="N1455" s="2">
        <v>0.99996291678456728</v>
      </c>
      <c r="O1455" s="2">
        <v>1</v>
      </c>
      <c r="P1455" s="2">
        <v>4.7077309571199741</v>
      </c>
      <c r="Q1455" s="2">
        <v>4.111011153467568</v>
      </c>
      <c r="R1455" s="5">
        <v>17.27975854652971</v>
      </c>
      <c r="S1455" s="2">
        <v>0</v>
      </c>
      <c r="T1455" s="2">
        <v>0</v>
      </c>
      <c r="U1455" s="2">
        <v>0</v>
      </c>
    </row>
    <row r="1456" spans="1:21" x14ac:dyDescent="0.25">
      <c r="A1456" s="2" t="s">
        <v>2713</v>
      </c>
      <c r="B1456" s="2" t="s">
        <v>2585</v>
      </c>
      <c r="C1456" s="2" t="s">
        <v>2714</v>
      </c>
      <c r="D1456" s="2">
        <v>6.5521603725046047</v>
      </c>
      <c r="E1456" s="2">
        <v>2.1631905484780019</v>
      </c>
      <c r="F1456" s="5">
        <v>4.4790430992338539</v>
      </c>
      <c r="G1456" s="2">
        <v>0</v>
      </c>
      <c r="H1456" s="2">
        <v>0</v>
      </c>
      <c r="I1456" s="2">
        <v>0</v>
      </c>
      <c r="J1456" s="2">
        <v>4.6475691060049096</v>
      </c>
      <c r="K1456" s="2">
        <v>0.57976474450718896</v>
      </c>
      <c r="L1456" s="5">
        <v>1.4946055084020369</v>
      </c>
      <c r="M1456" s="2">
        <v>2.5386353371573689E-3</v>
      </c>
      <c r="N1456" s="2">
        <v>2.8784463222394571E-2</v>
      </c>
      <c r="O1456" s="2">
        <v>1</v>
      </c>
      <c r="P1456" s="2">
        <v>5.1242291189111997</v>
      </c>
      <c r="Q1456" s="2">
        <v>2.2203762569838799</v>
      </c>
      <c r="R1456" s="5">
        <v>4.6601495612464987</v>
      </c>
      <c r="S1456" s="2">
        <v>0</v>
      </c>
      <c r="T1456" s="2">
        <v>0</v>
      </c>
      <c r="U1456" s="2">
        <v>0</v>
      </c>
    </row>
    <row r="1457" spans="1:21" x14ac:dyDescent="0.25">
      <c r="A1457" s="2" t="s">
        <v>2715</v>
      </c>
      <c r="B1457" s="2" t="s">
        <v>2585</v>
      </c>
      <c r="C1457" s="2" t="s">
        <v>2716</v>
      </c>
      <c r="D1457" s="2">
        <v>0.57302192191706836</v>
      </c>
      <c r="E1457" s="2">
        <v>5.5362390639389742</v>
      </c>
      <c r="F1457" s="5">
        <v>46.405987788631897</v>
      </c>
      <c r="G1457" s="2">
        <v>0</v>
      </c>
      <c r="H1457" s="2">
        <v>0</v>
      </c>
      <c r="I1457" s="2">
        <v>0</v>
      </c>
      <c r="J1457" s="2">
        <v>4.3320867572969497E-2</v>
      </c>
      <c r="K1457" s="2">
        <v>2.2712225318237297E-2</v>
      </c>
      <c r="L1457" s="5">
        <v>1.0158674874821556</v>
      </c>
      <c r="M1457" s="2">
        <v>0.969404470021627</v>
      </c>
      <c r="N1457" s="2">
        <v>0.99996291678456728</v>
      </c>
      <c r="O1457" s="2">
        <v>1</v>
      </c>
      <c r="P1457" s="2">
        <v>0.19709504690056553</v>
      </c>
      <c r="Q1457" s="2">
        <v>2.6610627605702204</v>
      </c>
      <c r="R1457" s="5">
        <v>6.3249880784534467</v>
      </c>
      <c r="S1457" s="2">
        <v>1.4375075664263548E-6</v>
      </c>
      <c r="T1457" s="2">
        <v>1.6432375213453885E-5</v>
      </c>
      <c r="U1457" s="2">
        <v>0.14524576451171889</v>
      </c>
    </row>
    <row r="1458" spans="1:21" x14ac:dyDescent="0.25">
      <c r="A1458" s="2" t="s">
        <v>2717</v>
      </c>
      <c r="B1458" s="2" t="s">
        <v>2585</v>
      </c>
      <c r="C1458" s="2" t="s">
        <v>2718</v>
      </c>
      <c r="D1458" s="2">
        <v>87.875699848204491</v>
      </c>
      <c r="E1458" s="2">
        <v>3.5978261047451432</v>
      </c>
      <c r="F1458" s="5">
        <v>12.107474881247423</v>
      </c>
      <c r="G1458" s="2">
        <v>0</v>
      </c>
      <c r="H1458" s="2">
        <v>0</v>
      </c>
      <c r="I1458" s="2">
        <v>0</v>
      </c>
      <c r="J1458" s="2">
        <v>34.079653404948239</v>
      </c>
      <c r="K1458" s="2">
        <v>1.3107860124279098</v>
      </c>
      <c r="L1458" s="5">
        <v>2.4807666087254838</v>
      </c>
      <c r="M1458" s="2">
        <v>0</v>
      </c>
      <c r="N1458" s="2">
        <v>0</v>
      </c>
      <c r="O1458" s="2">
        <v>0</v>
      </c>
      <c r="P1458" s="2">
        <v>60.594103290234493</v>
      </c>
      <c r="Q1458" s="2">
        <v>3.4718703884591022</v>
      </c>
      <c r="R1458" s="5">
        <v>11.095250912328199</v>
      </c>
      <c r="S1458" s="2">
        <v>0</v>
      </c>
      <c r="T1458" s="2">
        <v>0</v>
      </c>
      <c r="U1458" s="2">
        <v>0</v>
      </c>
    </row>
    <row r="1459" spans="1:21" x14ac:dyDescent="0.25">
      <c r="A1459" s="2" t="s">
        <v>2719</v>
      </c>
      <c r="B1459" s="2" t="s">
        <v>2585</v>
      </c>
      <c r="C1459" s="2" t="s">
        <v>2720</v>
      </c>
      <c r="D1459" s="2">
        <v>75.876920007760148</v>
      </c>
      <c r="E1459" s="2">
        <v>-2.3731472999592635</v>
      </c>
      <c r="F1459" s="5">
        <v>-5.1807009208364203</v>
      </c>
      <c r="G1459" s="2">
        <v>0</v>
      </c>
      <c r="H1459" s="2">
        <v>0</v>
      </c>
      <c r="I1459" s="2">
        <v>0</v>
      </c>
      <c r="J1459" s="2">
        <v>47.271217511250363</v>
      </c>
      <c r="K1459" s="2">
        <v>-0.88447751434088173</v>
      </c>
      <c r="L1459" s="5">
        <v>-1.8460959192736839</v>
      </c>
      <c r="M1459" s="2">
        <v>2.1195572047050248E-5</v>
      </c>
      <c r="N1459" s="2">
        <v>5.1295822745723522E-4</v>
      </c>
      <c r="O1459" s="2">
        <v>1</v>
      </c>
      <c r="P1459" s="2">
        <v>41.796008540003363</v>
      </c>
      <c r="Q1459" s="2">
        <v>-2.4275757706265719</v>
      </c>
      <c r="R1459" s="5">
        <v>-5.3798866275493866</v>
      </c>
      <c r="S1459" s="2">
        <v>0</v>
      </c>
      <c r="T1459" s="2">
        <v>0</v>
      </c>
      <c r="U1459" s="2">
        <v>0</v>
      </c>
    </row>
    <row r="1460" spans="1:21" x14ac:dyDescent="0.25">
      <c r="A1460" s="2" t="s">
        <v>2721</v>
      </c>
      <c r="B1460" s="2" t="s">
        <v>2585</v>
      </c>
      <c r="C1460" s="2" t="s">
        <v>2722</v>
      </c>
      <c r="D1460" s="2">
        <v>4.1376994176691726</v>
      </c>
      <c r="E1460" s="2">
        <v>3.8666201508584201</v>
      </c>
      <c r="F1460" s="5">
        <v>14.587089488014357</v>
      </c>
      <c r="G1460" s="2">
        <v>0</v>
      </c>
      <c r="H1460" s="2">
        <v>0</v>
      </c>
      <c r="I1460" s="2">
        <v>0</v>
      </c>
      <c r="J1460" s="2">
        <v>0.6771171473339116</v>
      </c>
      <c r="K1460" s="2">
        <v>1.0000079994250521</v>
      </c>
      <c r="L1460" s="5">
        <v>2.0000110895885865</v>
      </c>
      <c r="M1460" s="2">
        <v>0.11631556773855845</v>
      </c>
      <c r="N1460" s="2">
        <v>0.45528385752888045</v>
      </c>
      <c r="O1460" s="2">
        <v>1</v>
      </c>
      <c r="P1460" s="2">
        <v>0.57751727904460914</v>
      </c>
      <c r="Q1460" s="2">
        <v>4.8985552638975909</v>
      </c>
      <c r="R1460" s="5">
        <v>29.827171398800907</v>
      </c>
      <c r="S1460" s="2">
        <v>1.1709318213481978E-5</v>
      </c>
      <c r="T1460" s="2">
        <v>1.1196093499398746E-4</v>
      </c>
      <c r="U1460" s="2">
        <v>1</v>
      </c>
    </row>
    <row r="1461" spans="1:21" x14ac:dyDescent="0.25">
      <c r="A1461" s="2" t="s">
        <v>2723</v>
      </c>
      <c r="B1461" s="2" t="s">
        <v>2585</v>
      </c>
      <c r="C1461" s="2" t="s">
        <v>2724</v>
      </c>
      <c r="D1461" s="2">
        <v>1.5544068950781169</v>
      </c>
      <c r="E1461" s="2">
        <v>4.0393477378615543</v>
      </c>
      <c r="F1461" s="5">
        <v>16.44238571855302</v>
      </c>
      <c r="G1461" s="2">
        <v>0</v>
      </c>
      <c r="H1461" s="2">
        <v>0</v>
      </c>
      <c r="I1461" s="2">
        <v>0</v>
      </c>
      <c r="J1461" s="2">
        <v>0.11843631530197835</v>
      </c>
      <c r="K1461" s="2">
        <v>0.96400554864082999</v>
      </c>
      <c r="L1461" s="5">
        <v>1.9507184255521959</v>
      </c>
      <c r="M1461" s="2">
        <v>0.1443330705678123</v>
      </c>
      <c r="N1461" s="2">
        <v>0.5136089825375697</v>
      </c>
      <c r="O1461" s="2">
        <v>1</v>
      </c>
      <c r="P1461" s="2">
        <v>0.48119544768014272</v>
      </c>
      <c r="Q1461" s="2">
        <v>2.9774366731112489</v>
      </c>
      <c r="R1461" s="5">
        <v>7.8758556695739417</v>
      </c>
      <c r="S1461" s="2">
        <v>2.4245525476196406E-8</v>
      </c>
      <c r="T1461" s="2">
        <v>3.7355411621147984E-7</v>
      </c>
      <c r="U1461" s="2">
        <v>2.4497678941148848E-3</v>
      </c>
    </row>
    <row r="1462" spans="1:21" x14ac:dyDescent="0.25">
      <c r="A1462" s="2" t="s">
        <v>2727</v>
      </c>
      <c r="B1462" s="2" t="s">
        <v>2585</v>
      </c>
      <c r="C1462" s="2" t="s">
        <v>2728</v>
      </c>
      <c r="D1462" s="2">
        <v>2.0613840344193992</v>
      </c>
      <c r="E1462" s="2">
        <v>3.3951470300066631</v>
      </c>
      <c r="F1462" s="5">
        <v>10.520614218935945</v>
      </c>
      <c r="G1462" s="2">
        <v>9.6589403142388619E-15</v>
      </c>
      <c r="H1462" s="2">
        <v>1.0566688277941691E-13</v>
      </c>
      <c r="I1462" s="2">
        <v>9.7593932935069461E-10</v>
      </c>
      <c r="J1462" s="2">
        <v>0.41808161047033171</v>
      </c>
      <c r="K1462" s="2">
        <v>1.0684693127049552</v>
      </c>
      <c r="L1462" s="5">
        <v>2.0972070673662335</v>
      </c>
      <c r="M1462" s="2">
        <v>0.16723146586053539</v>
      </c>
      <c r="N1462" s="2">
        <v>0.55867308019667705</v>
      </c>
      <c r="O1462" s="2">
        <v>1</v>
      </c>
      <c r="P1462" s="2">
        <v>2.0221917905482041</v>
      </c>
      <c r="Q1462" s="2">
        <v>4.5851055966897922</v>
      </c>
      <c r="R1462" s="5">
        <v>24.002380595672633</v>
      </c>
      <c r="S1462" s="2">
        <v>8.4376949871511897E-15</v>
      </c>
      <c r="T1462" s="2">
        <v>2.8427632594256628E-13</v>
      </c>
      <c r="U1462" s="2">
        <v>8.5254470150175621E-10</v>
      </c>
    </row>
    <row r="1463" spans="1:21" x14ac:dyDescent="0.25">
      <c r="A1463" s="2" t="s">
        <v>2729</v>
      </c>
      <c r="B1463" s="2" t="s">
        <v>2585</v>
      </c>
      <c r="C1463" s="2" t="s">
        <v>2730</v>
      </c>
      <c r="D1463" s="2">
        <v>0.6354432152417876</v>
      </c>
      <c r="E1463" s="2">
        <v>3.3098725372668021</v>
      </c>
      <c r="F1463" s="5">
        <v>9.9167854085103944</v>
      </c>
      <c r="G1463" s="2">
        <v>1.9072854406942952E-11</v>
      </c>
      <c r="H1463" s="2">
        <v>1.6451435967880449E-10</v>
      </c>
      <c r="I1463" s="2">
        <v>1.9271212092775158E-6</v>
      </c>
      <c r="J1463" s="2">
        <v>0.31814307331633246</v>
      </c>
      <c r="K1463" s="2">
        <v>1.5541330222621892</v>
      </c>
      <c r="L1463" s="5">
        <v>2.9365720232902608</v>
      </c>
      <c r="M1463" s="2">
        <v>1.7916724009693352E-3</v>
      </c>
      <c r="N1463" s="2">
        <v>2.1727145870612294E-2</v>
      </c>
      <c r="O1463" s="2">
        <v>1</v>
      </c>
      <c r="P1463" s="2">
        <v>0.69611170092742514</v>
      </c>
      <c r="Q1463" s="2">
        <v>3.8683711243018313</v>
      </c>
      <c r="R1463" s="5">
        <v>14.604804328334813</v>
      </c>
      <c r="S1463" s="2">
        <v>3.7535530239551917E-12</v>
      </c>
      <c r="T1463" s="2">
        <v>9.5854878691693361E-11</v>
      </c>
      <c r="U1463" s="2">
        <v>3.7925899754043257E-7</v>
      </c>
    </row>
    <row r="1464" spans="1:21" x14ac:dyDescent="0.25">
      <c r="A1464" s="2" t="s">
        <v>2731</v>
      </c>
      <c r="B1464" s="2" t="s">
        <v>2585</v>
      </c>
      <c r="C1464" s="2" t="s">
        <v>2732</v>
      </c>
      <c r="D1464" s="2">
        <v>1.1155409015371953</v>
      </c>
      <c r="E1464" s="2">
        <v>2.8789776226454742</v>
      </c>
      <c r="F1464" s="5">
        <v>7.3562862664418764</v>
      </c>
      <c r="G1464" s="2">
        <v>2.5693166236795406E-6</v>
      </c>
      <c r="H1464" s="2">
        <v>1.3599651718611808E-5</v>
      </c>
      <c r="I1464" s="2">
        <v>0.25960375165658078</v>
      </c>
      <c r="J1464" s="2">
        <v>0.41290047909044264</v>
      </c>
      <c r="K1464" s="2">
        <v>2.4099511049964089</v>
      </c>
      <c r="L1464" s="5">
        <v>5.3145631351686697</v>
      </c>
      <c r="M1464" s="2">
        <v>8.5083661304299341E-3</v>
      </c>
      <c r="N1464" s="2">
        <v>7.4002351193822896E-2</v>
      </c>
      <c r="O1464" s="2">
        <v>1</v>
      </c>
      <c r="P1464" s="2">
        <v>0.83779115718332486</v>
      </c>
      <c r="Q1464" s="2">
        <v>2.8242376249394781</v>
      </c>
      <c r="R1464" s="5">
        <v>7.0823965554289474</v>
      </c>
      <c r="S1464" s="2">
        <v>7.3637502596812787E-5</v>
      </c>
      <c r="T1464" s="2">
        <v>5.9309153147723908E-4</v>
      </c>
      <c r="U1464" s="2">
        <v>1</v>
      </c>
    </row>
    <row r="1465" spans="1:21" x14ac:dyDescent="0.25">
      <c r="A1465" s="2" t="s">
        <v>2733</v>
      </c>
      <c r="B1465" s="2" t="s">
        <v>2585</v>
      </c>
      <c r="C1465" s="2" t="s">
        <v>2734</v>
      </c>
      <c r="D1465" s="2">
        <v>12.756213048317974</v>
      </c>
      <c r="E1465" s="2">
        <v>-5.3348328991385454</v>
      </c>
      <c r="F1465" s="5">
        <v>-40.359402164296263</v>
      </c>
      <c r="G1465" s="2">
        <v>0</v>
      </c>
      <c r="H1465" s="2">
        <v>0</v>
      </c>
      <c r="I1465" s="2">
        <v>0</v>
      </c>
      <c r="J1465" s="2">
        <v>11.560584926549424</v>
      </c>
      <c r="K1465" s="2">
        <v>-1.5090836172355342</v>
      </c>
      <c r="L1465" s="5">
        <v>-2.8462918860653241</v>
      </c>
      <c r="M1465" s="2">
        <v>1.4100054457344413E-11</v>
      </c>
      <c r="N1465" s="2">
        <v>1.4232462561139656E-9</v>
      </c>
      <c r="O1465" s="2">
        <v>1.4246695023700795E-6</v>
      </c>
      <c r="P1465" s="2">
        <v>9.4296529566991953</v>
      </c>
      <c r="Q1465" s="2">
        <v>-4.41595395679962</v>
      </c>
      <c r="R1465" s="5">
        <v>-21.346889424090747</v>
      </c>
      <c r="S1465" s="2">
        <v>0</v>
      </c>
      <c r="T1465" s="2">
        <v>0</v>
      </c>
      <c r="U1465" s="2">
        <v>0</v>
      </c>
    </row>
    <row r="1466" spans="1:21" x14ac:dyDescent="0.25">
      <c r="A1466" s="2" t="s">
        <v>2735</v>
      </c>
      <c r="B1466" s="2" t="s">
        <v>2585</v>
      </c>
      <c r="C1466" s="2" t="s">
        <v>2736</v>
      </c>
      <c r="D1466" s="2">
        <v>1.2185362214449764</v>
      </c>
      <c r="E1466" s="2">
        <v>-3.6255096927057044</v>
      </c>
      <c r="F1466" s="5">
        <v>-12.342046180059397</v>
      </c>
      <c r="G1466" s="2">
        <v>1.3887735406115098E-10</v>
      </c>
      <c r="H1466" s="2">
        <v>1.1175667293993864E-9</v>
      </c>
      <c r="I1466" s="2">
        <v>1.4032167854338695E-5</v>
      </c>
      <c r="J1466" s="2">
        <v>1.7312890497758495</v>
      </c>
      <c r="K1466" s="2">
        <v>-1.9286715864230353</v>
      </c>
      <c r="L1466" s="5">
        <v>-3.807044903657907</v>
      </c>
      <c r="M1466" s="2">
        <v>6.255724799653084E-5</v>
      </c>
      <c r="N1466" s="2">
        <v>1.3217867707171636E-3</v>
      </c>
      <c r="O1466" s="2">
        <v>1</v>
      </c>
      <c r="P1466" s="2">
        <v>3.6537125297939319</v>
      </c>
      <c r="Q1466" s="2">
        <v>-2.2462141801998388</v>
      </c>
      <c r="R1466" s="5">
        <v>-4.7443622858055496</v>
      </c>
      <c r="S1466" s="2">
        <v>4.3798336069045263E-9</v>
      </c>
      <c r="T1466" s="2">
        <v>7.5389844572680291E-8</v>
      </c>
      <c r="U1466" s="2">
        <v>4.4253838764163334E-4</v>
      </c>
    </row>
    <row r="1467" spans="1:21" x14ac:dyDescent="0.25">
      <c r="A1467" s="2" t="s">
        <v>2737</v>
      </c>
      <c r="B1467" s="2" t="s">
        <v>2585</v>
      </c>
      <c r="C1467" s="2" t="s">
        <v>2738</v>
      </c>
      <c r="D1467" s="2">
        <v>1.0043411066667216</v>
      </c>
      <c r="E1467" s="2">
        <v>4.823443870388135</v>
      </c>
      <c r="F1467" s="5">
        <v>28.314003889675107</v>
      </c>
      <c r="G1467" s="2">
        <v>3.5026265895465869E-6</v>
      </c>
      <c r="H1467" s="2">
        <v>1.8270799721620401E-5</v>
      </c>
      <c r="I1467" s="2">
        <v>0.35390539060778714</v>
      </c>
      <c r="J1467" s="2">
        <v>1.6328579600868114</v>
      </c>
      <c r="K1467" s="2">
        <v>1.7116642318705078</v>
      </c>
      <c r="L1467" s="5">
        <v>3.275384400462237</v>
      </c>
      <c r="M1467" s="2">
        <v>5.9412532383829042E-3</v>
      </c>
      <c r="N1467" s="2">
        <v>5.5967203729834859E-2</v>
      </c>
      <c r="O1467" s="2">
        <v>1</v>
      </c>
      <c r="P1467" s="2">
        <v>0.96965424488307361</v>
      </c>
      <c r="Q1467" s="2">
        <v>4.1123668552180304</v>
      </c>
      <c r="R1467" s="5">
        <v>17.296003981984065</v>
      </c>
      <c r="S1467" s="2">
        <v>3.3950834158469334E-6</v>
      </c>
      <c r="T1467" s="2">
        <v>3.6060047128894581E-5</v>
      </c>
      <c r="U1467" s="2">
        <v>0.34303922833717415</v>
      </c>
    </row>
    <row r="1468" spans="1:21" x14ac:dyDescent="0.25">
      <c r="A1468" s="2" t="s">
        <v>2739</v>
      </c>
      <c r="B1468" s="2" t="s">
        <v>2585</v>
      </c>
      <c r="C1468" s="2" t="s">
        <v>2740</v>
      </c>
      <c r="D1468" s="2">
        <v>0.43003945651025949</v>
      </c>
      <c r="E1468" s="2">
        <v>-3.3097214135819741</v>
      </c>
      <c r="F1468" s="5">
        <v>-9.9157466701632337</v>
      </c>
      <c r="G1468" s="2">
        <v>3.8857805861880479E-15</v>
      </c>
      <c r="H1468" s="2">
        <v>4.3508341137903411E-14</v>
      </c>
      <c r="I1468" s="2">
        <v>3.9261927042844036E-10</v>
      </c>
      <c r="J1468" s="2">
        <v>0.47422765335660994</v>
      </c>
      <c r="K1468" s="2">
        <v>-0.76380695189803516</v>
      </c>
      <c r="L1468" s="5">
        <v>-1.6979652716893132</v>
      </c>
      <c r="M1468" s="2">
        <v>8.3689111005794681E-3</v>
      </c>
      <c r="N1468" s="2">
        <v>7.3047233725168401E-2</v>
      </c>
      <c r="O1468" s="2">
        <v>1</v>
      </c>
      <c r="P1468" s="2">
        <v>0.13697639680406473</v>
      </c>
      <c r="Q1468" s="2">
        <v>-2.6335167797933376</v>
      </c>
      <c r="R1468" s="5">
        <v>-6.2053680432055183</v>
      </c>
      <c r="S1468" s="2">
        <v>1.9213939587747753E-4</v>
      </c>
      <c r="T1468" s="2">
        <v>1.4006034600288818E-3</v>
      </c>
      <c r="U1468" s="2">
        <v>1</v>
      </c>
    </row>
    <row r="1469" spans="1:21" x14ac:dyDescent="0.25">
      <c r="A1469" s="2" t="s">
        <v>2741</v>
      </c>
      <c r="B1469" s="2" t="s">
        <v>2585</v>
      </c>
      <c r="C1469" s="2" t="s">
        <v>2742</v>
      </c>
      <c r="D1469" s="2">
        <v>21.319138671788718</v>
      </c>
      <c r="E1469" s="2">
        <v>3.7386891580418169</v>
      </c>
      <c r="F1469" s="5">
        <v>13.349271964792406</v>
      </c>
      <c r="G1469" s="2">
        <v>0</v>
      </c>
      <c r="H1469" s="2">
        <v>0</v>
      </c>
      <c r="I1469" s="2">
        <v>0</v>
      </c>
      <c r="J1469" s="2">
        <v>15.065995351540659</v>
      </c>
      <c r="K1469" s="2">
        <v>1.1135734222674445</v>
      </c>
      <c r="L1469" s="5">
        <v>2.1638093967975776</v>
      </c>
      <c r="M1469" s="2">
        <v>1.2011331262939962E-8</v>
      </c>
      <c r="N1469" s="2">
        <v>6.6977092207916868E-7</v>
      </c>
      <c r="O1469" s="2">
        <v>1.2136249108074537E-3</v>
      </c>
      <c r="P1469" s="2">
        <v>4.4572004215228729</v>
      </c>
      <c r="Q1469" s="2">
        <v>2.6657819775042007</v>
      </c>
      <c r="R1469" s="5">
        <v>6.3457116984629289</v>
      </c>
      <c r="S1469" s="2">
        <v>0</v>
      </c>
      <c r="T1469" s="2">
        <v>0</v>
      </c>
      <c r="U1469" s="2">
        <v>0</v>
      </c>
    </row>
    <row r="1470" spans="1:21" x14ac:dyDescent="0.25">
      <c r="A1470" s="2" t="s">
        <v>2745</v>
      </c>
      <c r="B1470" s="2" t="s">
        <v>2585</v>
      </c>
      <c r="C1470" s="2" t="s">
        <v>2746</v>
      </c>
      <c r="D1470" s="2">
        <v>4.8150814603719887</v>
      </c>
      <c r="E1470" s="2">
        <v>-2.3622657249823629</v>
      </c>
      <c r="F1470" s="5">
        <v>-5.1417723078263569</v>
      </c>
      <c r="G1470" s="2">
        <v>0</v>
      </c>
      <c r="H1470" s="2">
        <v>0</v>
      </c>
      <c r="I1470" s="2">
        <v>0</v>
      </c>
      <c r="J1470" s="2">
        <v>6.8673479513098314</v>
      </c>
      <c r="K1470" s="2">
        <v>-1.0470769670514974</v>
      </c>
      <c r="L1470" s="5">
        <v>-2.0663390105699211</v>
      </c>
      <c r="M1470" s="2">
        <v>1.0707667419396216E-8</v>
      </c>
      <c r="N1470" s="2">
        <v>6.0306728877134539E-7</v>
      </c>
      <c r="O1470" s="2">
        <v>1.0819027160557937E-3</v>
      </c>
      <c r="P1470" s="2">
        <v>1.1870862244066533</v>
      </c>
      <c r="Q1470" s="2">
        <v>-2.8289395832975419</v>
      </c>
      <c r="R1470" s="5">
        <v>-7.1055167980424399</v>
      </c>
      <c r="S1470" s="2">
        <v>2.8859681311388385E-10</v>
      </c>
      <c r="T1470" s="2">
        <v>5.785310095165862E-9</v>
      </c>
      <c r="U1470" s="2">
        <v>2.9159821997026825E-5</v>
      </c>
    </row>
    <row r="1471" spans="1:21" x14ac:dyDescent="0.25">
      <c r="A1471" s="2" t="s">
        <v>2747</v>
      </c>
      <c r="B1471" s="2" t="s">
        <v>2748</v>
      </c>
      <c r="C1471" s="2" t="s">
        <v>2749</v>
      </c>
      <c r="D1471" s="2">
        <v>16.340012850517272</v>
      </c>
      <c r="E1471" s="2">
        <v>-3.7586255589034736</v>
      </c>
      <c r="F1471" s="5">
        <v>-13.535024171748033</v>
      </c>
      <c r="G1471" s="2">
        <v>0</v>
      </c>
      <c r="H1471" s="2">
        <v>0</v>
      </c>
      <c r="I1471" s="2">
        <v>0</v>
      </c>
      <c r="J1471" s="2">
        <v>19.096071765117699</v>
      </c>
      <c r="K1471" s="2">
        <v>-0.57220541524587942</v>
      </c>
      <c r="L1471" s="5">
        <v>-1.4867946636432978</v>
      </c>
      <c r="M1471" s="2">
        <v>2.2639301437495929E-3</v>
      </c>
      <c r="N1471" s="2">
        <v>2.624153971830433E-2</v>
      </c>
      <c r="O1471" s="2">
        <v>1</v>
      </c>
      <c r="P1471" s="2">
        <v>11.068645174050124</v>
      </c>
      <c r="Q1471" s="2">
        <v>-3.4384550926765023</v>
      </c>
      <c r="R1471" s="5">
        <v>-10.841219101984725</v>
      </c>
      <c r="S1471" s="2">
        <v>0</v>
      </c>
      <c r="T1471" s="2">
        <v>0</v>
      </c>
      <c r="U1471" s="2">
        <v>0</v>
      </c>
    </row>
    <row r="1472" spans="1:21" x14ac:dyDescent="0.25">
      <c r="A1472" s="2" t="s">
        <v>2750</v>
      </c>
      <c r="B1472" s="2" t="s">
        <v>2748</v>
      </c>
      <c r="C1472" s="2" t="s">
        <v>2751</v>
      </c>
      <c r="D1472" s="2">
        <v>6.5784871820579864</v>
      </c>
      <c r="E1472" s="2">
        <v>-3.6043483486111563</v>
      </c>
      <c r="F1472" s="5">
        <v>-12.162335175933562</v>
      </c>
      <c r="G1472" s="2">
        <v>0</v>
      </c>
      <c r="H1472" s="2">
        <v>0</v>
      </c>
      <c r="I1472" s="2">
        <v>0</v>
      </c>
      <c r="J1472" s="2">
        <v>1.9597162431011579</v>
      </c>
      <c r="K1472" s="2">
        <v>-0.16242401163373757</v>
      </c>
      <c r="L1472" s="5">
        <v>-1.1191659783480585</v>
      </c>
      <c r="M1472" s="2">
        <v>0.59557588025801667</v>
      </c>
      <c r="N1472" s="2">
        <v>0.96704035066642036</v>
      </c>
      <c r="O1472" s="2">
        <v>1</v>
      </c>
      <c r="P1472" s="2">
        <v>1.4949050713003198</v>
      </c>
      <c r="Q1472" s="2">
        <v>-2.2895338963652652</v>
      </c>
      <c r="R1472" s="5">
        <v>-4.8889813312204788</v>
      </c>
      <c r="S1472" s="2">
        <v>9.1605191210319958E-9</v>
      </c>
      <c r="T1472" s="2">
        <v>1.5101629172606833E-7</v>
      </c>
      <c r="U1472" s="2">
        <v>9.2557885198907286E-4</v>
      </c>
    </row>
    <row r="1473" spans="1:21" x14ac:dyDescent="0.25">
      <c r="A1473" s="2" t="s">
        <v>2752</v>
      </c>
      <c r="B1473" s="2" t="s">
        <v>2748</v>
      </c>
      <c r="C1473" s="2" t="s">
        <v>2753</v>
      </c>
      <c r="D1473" s="2">
        <v>21.642082715230941</v>
      </c>
      <c r="E1473" s="2">
        <v>2.0740965704724066</v>
      </c>
      <c r="F1473" s="5">
        <v>4.2108064704759158</v>
      </c>
      <c r="G1473" s="2">
        <v>0</v>
      </c>
      <c r="H1473" s="2">
        <v>0</v>
      </c>
      <c r="I1473" s="2">
        <v>0</v>
      </c>
      <c r="J1473" s="2">
        <v>14.239701677301987</v>
      </c>
      <c r="K1473" s="2">
        <v>0.6583967303069318</v>
      </c>
      <c r="L1473" s="5">
        <v>1.5783276502895609</v>
      </c>
      <c r="M1473" s="2">
        <v>8.461057771036451E-5</v>
      </c>
      <c r="N1473" s="2">
        <v>1.7146114664771822E-3</v>
      </c>
      <c r="O1473" s="2">
        <v>1</v>
      </c>
      <c r="P1473" s="2">
        <v>28.649136421844123</v>
      </c>
      <c r="Q1473" s="2">
        <v>2.3649366030849235</v>
      </c>
      <c r="R1473" s="5">
        <v>5.151300147459053</v>
      </c>
      <c r="S1473" s="2">
        <v>0</v>
      </c>
      <c r="T1473" s="2">
        <v>0</v>
      </c>
      <c r="U1473" s="2">
        <v>0</v>
      </c>
    </row>
    <row r="1474" spans="1:21" x14ac:dyDescent="0.25">
      <c r="A1474" s="2" t="s">
        <v>2754</v>
      </c>
      <c r="B1474" s="2" t="s">
        <v>2755</v>
      </c>
      <c r="C1474" s="2" t="s">
        <v>2756</v>
      </c>
      <c r="D1474" s="2">
        <v>10.994477680437967</v>
      </c>
      <c r="E1474" s="2">
        <v>5.7194089211661758</v>
      </c>
      <c r="F1474" s="5">
        <v>52.688234069158327</v>
      </c>
      <c r="G1474" s="2">
        <v>0</v>
      </c>
      <c r="H1474" s="2">
        <v>0</v>
      </c>
      <c r="I1474" s="2">
        <v>0</v>
      </c>
      <c r="J1474" s="2">
        <v>1.5236928985851321</v>
      </c>
      <c r="K1474" s="2">
        <v>0.92018050640453164</v>
      </c>
      <c r="L1474" s="5">
        <v>1.8923520450071618</v>
      </c>
      <c r="M1474" s="2">
        <v>1.5173414044244993E-4</v>
      </c>
      <c r="N1474" s="2">
        <v>2.8099738911849599E-3</v>
      </c>
      <c r="O1474" s="2">
        <v>1</v>
      </c>
      <c r="P1474" s="2">
        <v>2.2575606367420686</v>
      </c>
      <c r="Q1474" s="2">
        <v>2.8912939282427814</v>
      </c>
      <c r="R1474" s="5">
        <v>7.4193558039197542</v>
      </c>
      <c r="S1474" s="2">
        <v>0</v>
      </c>
      <c r="T1474" s="2">
        <v>0</v>
      </c>
      <c r="U1474" s="2">
        <v>0</v>
      </c>
    </row>
    <row r="1475" spans="1:21" x14ac:dyDescent="0.25">
      <c r="A1475" s="2" t="s">
        <v>2757</v>
      </c>
      <c r="B1475" s="2" t="s">
        <v>2755</v>
      </c>
      <c r="C1475" s="2" t="s">
        <v>2758</v>
      </c>
      <c r="D1475" s="2">
        <v>1.2851738492139158</v>
      </c>
      <c r="E1475" s="2">
        <v>-2.164126454076158</v>
      </c>
      <c r="F1475" s="5">
        <v>-4.4819496882159315</v>
      </c>
      <c r="G1475" s="2">
        <v>0</v>
      </c>
      <c r="H1475" s="2">
        <v>0</v>
      </c>
      <c r="I1475" s="2">
        <v>0</v>
      </c>
      <c r="J1475" s="2">
        <v>0.88332580693137197</v>
      </c>
      <c r="K1475" s="2">
        <v>-4.1451787337132243E-2</v>
      </c>
      <c r="L1475" s="5">
        <v>-1.029148940695453</v>
      </c>
      <c r="M1475" s="2">
        <v>0.85721974575460369</v>
      </c>
      <c r="N1475" s="2">
        <v>0.99996291678456728</v>
      </c>
      <c r="O1475" s="2">
        <v>1</v>
      </c>
      <c r="P1475" s="2">
        <v>1.5840371997032872</v>
      </c>
      <c r="Q1475" s="2">
        <v>-2.3658092190196474</v>
      </c>
      <c r="R1475" s="5">
        <v>-5.154416860399337</v>
      </c>
      <c r="S1475" s="2">
        <v>0</v>
      </c>
      <c r="T1475" s="2">
        <v>0</v>
      </c>
      <c r="U1475" s="2">
        <v>0</v>
      </c>
    </row>
    <row r="1476" spans="1:21" x14ac:dyDescent="0.25">
      <c r="A1476" s="2" t="s">
        <v>2759</v>
      </c>
      <c r="B1476" s="2" t="s">
        <v>2755</v>
      </c>
      <c r="C1476" s="2" t="s">
        <v>2760</v>
      </c>
      <c r="D1476" s="2">
        <v>0.41723331949068565</v>
      </c>
      <c r="E1476" s="2">
        <v>3.3075820019064617</v>
      </c>
      <c r="F1476" s="5">
        <v>9.9010532373439482</v>
      </c>
      <c r="G1476" s="2">
        <v>5.1369293185832277E-7</v>
      </c>
      <c r="H1476" s="2">
        <v>2.9500701281667007E-6</v>
      </c>
      <c r="I1476" s="2">
        <v>5.1903533834964932E-2</v>
      </c>
      <c r="J1476" s="2">
        <v>0.59923581077092947</v>
      </c>
      <c r="K1476" s="2">
        <v>1.9187406346516129</v>
      </c>
      <c r="L1476" s="5">
        <v>3.7809286767423504</v>
      </c>
      <c r="M1476" s="2">
        <v>1.1666615552774484E-4</v>
      </c>
      <c r="N1476" s="2">
        <v>2.2534789437054746E-3</v>
      </c>
      <c r="O1476" s="2">
        <v>1</v>
      </c>
      <c r="P1476" s="2">
        <v>0.47672248334049855</v>
      </c>
      <c r="Q1476" s="2">
        <v>2.3079844890548662</v>
      </c>
      <c r="R1476" s="5">
        <v>4.9519079232797543</v>
      </c>
      <c r="S1476" s="2">
        <v>1.4536147495691765E-5</v>
      </c>
      <c r="T1476" s="2">
        <v>1.3634722827373709E-4</v>
      </c>
      <c r="U1476" s="2">
        <v>1</v>
      </c>
    </row>
    <row r="1477" spans="1:21" x14ac:dyDescent="0.25">
      <c r="A1477" s="2" t="s">
        <v>2761</v>
      </c>
      <c r="B1477" s="2" t="s">
        <v>2755</v>
      </c>
      <c r="C1477" s="2" t="s">
        <v>2762</v>
      </c>
      <c r="D1477" s="2">
        <v>0.1624109081100695</v>
      </c>
      <c r="E1477" s="2">
        <v>2.2639296882159194</v>
      </c>
      <c r="F1477" s="5">
        <v>4.8029796242289304</v>
      </c>
      <c r="G1477" s="2">
        <v>7.9800628618520442E-4</v>
      </c>
      <c r="H1477" s="2">
        <v>2.9691617011398238E-3</v>
      </c>
      <c r="I1477" s="2">
        <v>1</v>
      </c>
      <c r="J1477" s="2">
        <v>4.5796037791859368E-2</v>
      </c>
      <c r="K1477" s="2">
        <v>0.34517481405529871</v>
      </c>
      <c r="L1477" s="5">
        <v>1.2703048984329077</v>
      </c>
      <c r="M1477" s="2">
        <v>0.7391920661989928</v>
      </c>
      <c r="N1477" s="2">
        <v>0.99996291678456728</v>
      </c>
      <c r="O1477" s="2">
        <v>1</v>
      </c>
      <c r="P1477" s="2">
        <v>0.38868780585716861</v>
      </c>
      <c r="Q1477" s="2">
        <v>3.6049818189676088</v>
      </c>
      <c r="R1477" s="5">
        <v>12.167676686302149</v>
      </c>
      <c r="S1477" s="2">
        <v>4.5496976186498728E-9</v>
      </c>
      <c r="T1477" s="2">
        <v>7.8167224517664192E-8</v>
      </c>
      <c r="U1477" s="2">
        <v>4.5970144738838314E-4</v>
      </c>
    </row>
    <row r="1478" spans="1:21" x14ac:dyDescent="0.25">
      <c r="A1478" s="2" t="s">
        <v>2765</v>
      </c>
      <c r="B1478" s="2" t="s">
        <v>2755</v>
      </c>
      <c r="C1478" s="2" t="s">
        <v>2766</v>
      </c>
      <c r="D1478" s="2">
        <v>14.879377351065648</v>
      </c>
      <c r="E1478" s="2">
        <v>3.7670718287816687</v>
      </c>
      <c r="F1478" s="5">
        <v>13.614497492708798</v>
      </c>
      <c r="G1478" s="2">
        <v>0</v>
      </c>
      <c r="H1478" s="2">
        <v>0</v>
      </c>
      <c r="I1478" s="2">
        <v>0</v>
      </c>
      <c r="J1478" s="2">
        <v>7.6900908551471687</v>
      </c>
      <c r="K1478" s="2">
        <v>1.2808095938135415</v>
      </c>
      <c r="L1478" s="5">
        <v>2.4297528850493042</v>
      </c>
      <c r="M1478" s="2">
        <v>1.6653345369377348E-14</v>
      </c>
      <c r="N1478" s="2">
        <v>2.7139580905191729E-12</v>
      </c>
      <c r="O1478" s="2">
        <v>1.6826540161218873E-9</v>
      </c>
      <c r="P1478" s="2">
        <v>9.0341413463648639</v>
      </c>
      <c r="Q1478" s="2">
        <v>3.371421648160962</v>
      </c>
      <c r="R1478" s="5">
        <v>10.349015660279045</v>
      </c>
      <c r="S1478" s="2">
        <v>0</v>
      </c>
      <c r="T1478" s="2">
        <v>0</v>
      </c>
      <c r="U1478" s="2">
        <v>0</v>
      </c>
    </row>
    <row r="1479" spans="1:21" x14ac:dyDescent="0.25">
      <c r="A1479" s="2" t="s">
        <v>2767</v>
      </c>
      <c r="B1479" s="2" t="s">
        <v>2755</v>
      </c>
      <c r="C1479" s="2" t="s">
        <v>2768</v>
      </c>
      <c r="D1479" s="2">
        <v>0.42437865000549602</v>
      </c>
      <c r="E1479" s="2">
        <v>5.3946022225177641</v>
      </c>
      <c r="F1479" s="5">
        <v>42.066568203085197</v>
      </c>
      <c r="G1479" s="2">
        <v>1.6127990942749193E-7</v>
      </c>
      <c r="H1479" s="2">
        <v>9.7748917572753796E-7</v>
      </c>
      <c r="I1479" s="2">
        <v>1.6295722048553785E-2</v>
      </c>
      <c r="J1479" s="2">
        <v>8.62961861158838E-2</v>
      </c>
      <c r="K1479" s="2">
        <v>0.43029734401967429</v>
      </c>
      <c r="L1479" s="5">
        <v>1.3475112745913298</v>
      </c>
      <c r="M1479" s="2">
        <v>0.6210800981671778</v>
      </c>
      <c r="N1479" s="2">
        <v>0.98770651009383237</v>
      </c>
      <c r="O1479" s="2">
        <v>1</v>
      </c>
      <c r="P1479" s="2">
        <v>0.13668869816382026</v>
      </c>
      <c r="Q1479" s="2">
        <v>3.5158762123986236</v>
      </c>
      <c r="R1479" s="5">
        <v>11.438898356681621</v>
      </c>
      <c r="S1479" s="2">
        <v>5.5895602971856029E-4</v>
      </c>
      <c r="T1479" s="2">
        <v>3.627290767036823E-3</v>
      </c>
      <c r="U1479" s="2">
        <v>1</v>
      </c>
    </row>
    <row r="1480" spans="1:21" x14ac:dyDescent="0.25">
      <c r="A1480" s="2" t="s">
        <v>2769</v>
      </c>
      <c r="B1480" s="2" t="s">
        <v>2755</v>
      </c>
      <c r="C1480" s="2" t="s">
        <v>2770</v>
      </c>
      <c r="D1480" s="2">
        <v>36.505108975717555</v>
      </c>
      <c r="E1480" s="2">
        <v>3.3729065685569681</v>
      </c>
      <c r="F1480" s="5">
        <v>10.359673058643553</v>
      </c>
      <c r="G1480" s="2">
        <v>0</v>
      </c>
      <c r="H1480" s="2">
        <v>0</v>
      </c>
      <c r="I1480" s="2">
        <v>0</v>
      </c>
      <c r="J1480" s="2">
        <v>26.571457412076274</v>
      </c>
      <c r="K1480" s="2">
        <v>0.91518065989253927</v>
      </c>
      <c r="L1480" s="5">
        <v>1.8858052049246798</v>
      </c>
      <c r="M1480" s="2">
        <v>2.6892976523473777E-7</v>
      </c>
      <c r="N1480" s="2">
        <v>1.0838716984171482E-5</v>
      </c>
      <c r="O1480" s="2">
        <v>2.7172663479317904E-2</v>
      </c>
      <c r="P1480" s="2">
        <v>38.901182515229969</v>
      </c>
      <c r="Q1480" s="2">
        <v>3.2217185880755528</v>
      </c>
      <c r="R1480" s="5">
        <v>9.3289750720433151</v>
      </c>
      <c r="S1480" s="2">
        <v>0</v>
      </c>
      <c r="T1480" s="2">
        <v>0</v>
      </c>
      <c r="U1480" s="2">
        <v>0</v>
      </c>
    </row>
    <row r="1481" spans="1:21" x14ac:dyDescent="0.25">
      <c r="A1481" s="2" t="s">
        <v>2771</v>
      </c>
      <c r="B1481" s="2" t="s">
        <v>2755</v>
      </c>
      <c r="C1481" s="2" t="s">
        <v>2772</v>
      </c>
      <c r="D1481" s="2">
        <v>3.8266935016883892</v>
      </c>
      <c r="E1481" s="2">
        <v>2.9493175781064189</v>
      </c>
      <c r="F1481" s="5">
        <v>7.7238362473288573</v>
      </c>
      <c r="G1481" s="2">
        <v>0</v>
      </c>
      <c r="H1481" s="2">
        <v>0</v>
      </c>
      <c r="I1481" s="2">
        <v>0</v>
      </c>
      <c r="J1481" s="2">
        <v>0.66685405276720866</v>
      </c>
      <c r="K1481" s="2">
        <v>0.61230427884256888</v>
      </c>
      <c r="L1481" s="5">
        <v>1.5286989046863315</v>
      </c>
      <c r="M1481" s="2">
        <v>3.3647663686823481E-2</v>
      </c>
      <c r="N1481" s="2">
        <v>0.20390381820808831</v>
      </c>
      <c r="O1481" s="2">
        <v>1</v>
      </c>
      <c r="P1481" s="2">
        <v>2.115531838494801</v>
      </c>
      <c r="Q1481" s="2">
        <v>2.6501010391608655</v>
      </c>
      <c r="R1481" s="5">
        <v>6.2771123854054718</v>
      </c>
      <c r="S1481" s="2">
        <v>0</v>
      </c>
      <c r="T1481" s="2">
        <v>0</v>
      </c>
      <c r="U1481" s="2">
        <v>0</v>
      </c>
    </row>
    <row r="1482" spans="1:21" x14ac:dyDescent="0.25">
      <c r="A1482" s="2" t="s">
        <v>2773</v>
      </c>
      <c r="B1482" s="2" t="s">
        <v>2755</v>
      </c>
      <c r="C1482" s="2" t="s">
        <v>2774</v>
      </c>
      <c r="D1482" s="2">
        <v>0.16415640504905971</v>
      </c>
      <c r="E1482" s="2">
        <v>2.2940928212152825</v>
      </c>
      <c r="F1482" s="5">
        <v>4.9044549766315724</v>
      </c>
      <c r="G1482" s="2">
        <v>1.6096258968505417E-3</v>
      </c>
      <c r="H1482" s="2">
        <v>5.6612573314459317E-3</v>
      </c>
      <c r="I1482" s="2">
        <v>1</v>
      </c>
      <c r="J1482" s="2">
        <v>7.515192291304168E-2</v>
      </c>
      <c r="K1482" s="2">
        <v>-0.35233528735326475</v>
      </c>
      <c r="L1482" s="5">
        <v>-1.2766254265518473</v>
      </c>
      <c r="M1482" s="2">
        <v>0.64126704735145701</v>
      </c>
      <c r="N1482" s="2">
        <v>0.99996291678456728</v>
      </c>
      <c r="O1482" s="2">
        <v>1</v>
      </c>
      <c r="P1482" s="2">
        <v>0.4615322662136041</v>
      </c>
      <c r="Q1482" s="2">
        <v>3.1240334983695424</v>
      </c>
      <c r="R1482" s="5">
        <v>8.7182193263099954</v>
      </c>
      <c r="S1482" s="2">
        <v>5.8748528264374045E-10</v>
      </c>
      <c r="T1482" s="2">
        <v>1.1310882804558601E-8</v>
      </c>
      <c r="U1482" s="2">
        <v>5.9359512958323535E-5</v>
      </c>
    </row>
    <row r="1483" spans="1:21" x14ac:dyDescent="0.25">
      <c r="A1483" s="2" t="s">
        <v>2777</v>
      </c>
      <c r="B1483" s="2" t="s">
        <v>2755</v>
      </c>
      <c r="C1483" s="2" t="s">
        <v>2778</v>
      </c>
      <c r="D1483" s="2">
        <v>1.266522664390316</v>
      </c>
      <c r="E1483" s="2">
        <v>3.8078048248512562</v>
      </c>
      <c r="F1483" s="5">
        <v>14.004366564759962</v>
      </c>
      <c r="G1483" s="2">
        <v>0</v>
      </c>
      <c r="H1483" s="2">
        <v>0</v>
      </c>
      <c r="I1483" s="2">
        <v>0</v>
      </c>
      <c r="J1483" s="2">
        <v>0.15909744208294463</v>
      </c>
      <c r="K1483" s="2">
        <v>0.22681895343409245</v>
      </c>
      <c r="L1483" s="5">
        <v>1.1702517751212207</v>
      </c>
      <c r="M1483" s="2">
        <v>0.52764480448665241</v>
      </c>
      <c r="N1483" s="2">
        <v>0.90888212681067526</v>
      </c>
      <c r="O1483" s="2">
        <v>1</v>
      </c>
      <c r="P1483" s="2">
        <v>0.39453006497708037</v>
      </c>
      <c r="Q1483" s="2">
        <v>2.2856240555373377</v>
      </c>
      <c r="R1483" s="5">
        <v>4.8757496642809413</v>
      </c>
      <c r="S1483" s="2">
        <v>7.0884520475544832E-11</v>
      </c>
      <c r="T1483" s="2">
        <v>1.5482429634347277E-9</v>
      </c>
      <c r="U1483" s="2">
        <v>7.1621719488490498E-6</v>
      </c>
    </row>
    <row r="1484" spans="1:21" x14ac:dyDescent="0.25">
      <c r="A1484" s="2" t="s">
        <v>2781</v>
      </c>
      <c r="B1484" s="2" t="s">
        <v>2755</v>
      </c>
      <c r="C1484" s="2" t="s">
        <v>2782</v>
      </c>
      <c r="D1484" s="2">
        <v>1.1311164233421309</v>
      </c>
      <c r="E1484" s="2">
        <v>3.1052813730524802</v>
      </c>
      <c r="F1484" s="5">
        <v>8.6056333419539204</v>
      </c>
      <c r="G1484" s="2">
        <v>0</v>
      </c>
      <c r="H1484" s="2">
        <v>0</v>
      </c>
      <c r="I1484" s="2">
        <v>0</v>
      </c>
      <c r="J1484" s="2">
        <v>1.0705655368695048</v>
      </c>
      <c r="K1484" s="2">
        <v>-0.14534657488300168</v>
      </c>
      <c r="L1484" s="5">
        <v>-1.1059963120315131</v>
      </c>
      <c r="M1484" s="2">
        <v>0.53589821657161552</v>
      </c>
      <c r="N1484" s="2">
        <v>0.91680052492162389</v>
      </c>
      <c r="O1484" s="2">
        <v>1</v>
      </c>
      <c r="P1484" s="2">
        <v>3.7237455321150428</v>
      </c>
      <c r="Q1484" s="2">
        <v>3.9735521433044916</v>
      </c>
      <c r="R1484" s="5">
        <v>15.709356102271562</v>
      </c>
      <c r="S1484" s="2">
        <v>0</v>
      </c>
      <c r="T1484" s="2">
        <v>0</v>
      </c>
      <c r="U1484" s="2">
        <v>0</v>
      </c>
    </row>
    <row r="1485" spans="1:21" x14ac:dyDescent="0.25">
      <c r="A1485" s="2" t="s">
        <v>2783</v>
      </c>
      <c r="B1485" s="2" t="s">
        <v>2755</v>
      </c>
      <c r="C1485" s="2" t="s">
        <v>2784</v>
      </c>
      <c r="D1485" s="2">
        <v>1.6518271846507178</v>
      </c>
      <c r="E1485" s="2">
        <v>4.2066481916158134</v>
      </c>
      <c r="F1485" s="5">
        <v>18.464063577208126</v>
      </c>
      <c r="G1485" s="2">
        <v>0</v>
      </c>
      <c r="H1485" s="2">
        <v>0</v>
      </c>
      <c r="I1485" s="2">
        <v>0</v>
      </c>
      <c r="J1485" s="2">
        <v>0.51879294477345894</v>
      </c>
      <c r="K1485" s="2">
        <v>0.81629179170725596</v>
      </c>
      <c r="L1485" s="5">
        <v>1.7608741360053697</v>
      </c>
      <c r="M1485" s="2">
        <v>6.4925766000771379E-2</v>
      </c>
      <c r="N1485" s="2">
        <v>0.31731156992928028</v>
      </c>
      <c r="O1485" s="2">
        <v>1</v>
      </c>
      <c r="P1485" s="2">
        <v>1.5218245999054982</v>
      </c>
      <c r="Q1485" s="2">
        <v>3.2583758875627375</v>
      </c>
      <c r="R1485" s="5">
        <v>9.5690512217644272</v>
      </c>
      <c r="S1485" s="2">
        <v>1.1102230246251565E-16</v>
      </c>
      <c r="T1485" s="2">
        <v>4.3939261421122531E-15</v>
      </c>
      <c r="U1485" s="2">
        <v>1.1217693440812582E-11</v>
      </c>
    </row>
    <row r="1486" spans="1:21" x14ac:dyDescent="0.25">
      <c r="A1486" s="2" t="s">
        <v>2787</v>
      </c>
      <c r="B1486" s="2" t="s">
        <v>2755</v>
      </c>
      <c r="C1486" s="2" t="s">
        <v>2788</v>
      </c>
      <c r="D1486" s="2">
        <v>46.960310978211517</v>
      </c>
      <c r="E1486" s="2">
        <v>3.2241931035419635</v>
      </c>
      <c r="F1486" s="5">
        <v>9.3449898923918422</v>
      </c>
      <c r="G1486" s="2">
        <v>0</v>
      </c>
      <c r="H1486" s="2">
        <v>0</v>
      </c>
      <c r="I1486" s="2">
        <v>0</v>
      </c>
      <c r="J1486" s="2">
        <v>12.924584854023472</v>
      </c>
      <c r="K1486" s="2">
        <v>0.7651068899682939</v>
      </c>
      <c r="L1486" s="5">
        <v>1.699495910080806</v>
      </c>
      <c r="M1486" s="2">
        <v>1.1925901711729026E-6</v>
      </c>
      <c r="N1486" s="2">
        <v>4.0902685300512581E-5</v>
      </c>
      <c r="O1486" s="2">
        <v>0.12049931089531007</v>
      </c>
      <c r="P1486" s="2">
        <v>30.706887506273009</v>
      </c>
      <c r="Q1486" s="2">
        <v>2.0881789897556406</v>
      </c>
      <c r="R1486" s="5">
        <v>4.2521102080549973</v>
      </c>
      <c r="S1486" s="2">
        <v>0</v>
      </c>
      <c r="T1486" s="2">
        <v>0</v>
      </c>
      <c r="U1486" s="2">
        <v>0</v>
      </c>
    </row>
    <row r="1487" spans="1:21" x14ac:dyDescent="0.25">
      <c r="A1487" s="2" t="s">
        <v>2789</v>
      </c>
      <c r="B1487" s="2" t="s">
        <v>2755</v>
      </c>
      <c r="C1487" s="2" t="s">
        <v>2790</v>
      </c>
      <c r="D1487" s="2">
        <v>2.6556101978035493</v>
      </c>
      <c r="E1487" s="2">
        <v>-8.7267055115516907</v>
      </c>
      <c r="F1487" s="5">
        <v>-423.64308535319208</v>
      </c>
      <c r="G1487" s="2">
        <v>1.271104675083512E-4</v>
      </c>
      <c r="H1487" s="2">
        <v>5.3600607808704996E-4</v>
      </c>
      <c r="I1487" s="2">
        <v>1</v>
      </c>
      <c r="J1487" s="2">
        <v>0.99347630829106937</v>
      </c>
      <c r="K1487" s="2">
        <v>-0.40864429189263718</v>
      </c>
      <c r="L1487" s="5">
        <v>-1.3274378275199803</v>
      </c>
      <c r="M1487" s="2">
        <v>0.44173659343608818</v>
      </c>
      <c r="N1487" s="2">
        <v>0.8678081630746961</v>
      </c>
      <c r="O1487" s="2">
        <v>1</v>
      </c>
      <c r="P1487" s="2">
        <v>1.4067099767179698</v>
      </c>
      <c r="Q1487" s="2">
        <v>-3.490616202452117</v>
      </c>
      <c r="R1487" s="5">
        <v>-11.240358951545945</v>
      </c>
      <c r="S1487" s="2">
        <v>2.0834869659536182E-6</v>
      </c>
      <c r="T1487" s="2">
        <v>2.3085373729570522E-5</v>
      </c>
      <c r="U1487" s="2">
        <v>0.21051552303995358</v>
      </c>
    </row>
    <row r="1488" spans="1:21" x14ac:dyDescent="0.25">
      <c r="A1488" s="2" t="s">
        <v>2791</v>
      </c>
      <c r="B1488" s="2" t="s">
        <v>2755</v>
      </c>
      <c r="C1488" s="2" t="s">
        <v>2792</v>
      </c>
      <c r="D1488" s="2">
        <v>0.37275565487222712</v>
      </c>
      <c r="E1488" s="2">
        <v>3.7556780162587113</v>
      </c>
      <c r="F1488" s="5">
        <v>13.507399252317898</v>
      </c>
      <c r="G1488" s="2">
        <v>3.7028778931968986E-9</v>
      </c>
      <c r="H1488" s="2">
        <v>2.6271945953838539E-8</v>
      </c>
      <c r="I1488" s="2">
        <v>3.7413878232861464E-4</v>
      </c>
      <c r="J1488" s="2">
        <v>9.258220248092057E-2</v>
      </c>
      <c r="K1488" s="2">
        <v>-5.3981804317006776E-3</v>
      </c>
      <c r="L1488" s="5">
        <v>-1.0037487425705938</v>
      </c>
      <c r="M1488" s="2">
        <v>0.99367614683574979</v>
      </c>
      <c r="N1488" s="2">
        <v>0.99996291678456728</v>
      </c>
      <c r="O1488" s="2">
        <v>1</v>
      </c>
      <c r="P1488" s="2">
        <v>0.35750378577776659</v>
      </c>
      <c r="Q1488" s="2">
        <v>2.6916992934582806</v>
      </c>
      <c r="R1488" s="5">
        <v>6.4607394434601</v>
      </c>
      <c r="S1488" s="2">
        <v>1.7505567988518322E-6</v>
      </c>
      <c r="T1488" s="2">
        <v>1.9663842018453488E-5</v>
      </c>
      <c r="U1488" s="2">
        <v>0.17687625895598913</v>
      </c>
    </row>
    <row r="1489" spans="1:21" x14ac:dyDescent="0.25">
      <c r="A1489" s="2" t="s">
        <v>2793</v>
      </c>
      <c r="B1489" s="2" t="s">
        <v>2755</v>
      </c>
      <c r="C1489" s="2" t="s">
        <v>2794</v>
      </c>
      <c r="D1489" s="2">
        <v>32.667239320687578</v>
      </c>
      <c r="E1489" s="2">
        <v>4.3622188613944211</v>
      </c>
      <c r="F1489" s="5">
        <v>20.566421153913289</v>
      </c>
      <c r="G1489" s="2">
        <v>0</v>
      </c>
      <c r="H1489" s="2">
        <v>0</v>
      </c>
      <c r="I1489" s="2">
        <v>0</v>
      </c>
      <c r="J1489" s="2">
        <v>16.36404195505968</v>
      </c>
      <c r="K1489" s="2">
        <v>1.8252814666196211</v>
      </c>
      <c r="L1489" s="5">
        <v>3.5437613889992594</v>
      </c>
      <c r="M1489" s="2">
        <v>0</v>
      </c>
      <c r="N1489" s="2">
        <v>0</v>
      </c>
      <c r="O1489" s="2">
        <v>0</v>
      </c>
      <c r="P1489" s="2">
        <v>57.901097797988179</v>
      </c>
      <c r="Q1489" s="2">
        <v>5.1201913526478684</v>
      </c>
      <c r="R1489" s="5">
        <v>34.780128376317414</v>
      </c>
      <c r="S1489" s="2">
        <v>0</v>
      </c>
      <c r="T1489" s="2">
        <v>0</v>
      </c>
      <c r="U1489" s="2">
        <v>0</v>
      </c>
    </row>
    <row r="1490" spans="1:21" x14ac:dyDescent="0.25">
      <c r="A1490" s="2" t="s">
        <v>2795</v>
      </c>
      <c r="B1490" s="2" t="s">
        <v>2755</v>
      </c>
      <c r="C1490" s="2" t="s">
        <v>2796</v>
      </c>
      <c r="D1490" s="2">
        <v>40.223622103794099</v>
      </c>
      <c r="E1490" s="2">
        <v>4.5327146065873301</v>
      </c>
      <c r="F1490" s="5">
        <v>23.146378912680849</v>
      </c>
      <c r="G1490" s="2">
        <v>0</v>
      </c>
      <c r="H1490" s="2">
        <v>0</v>
      </c>
      <c r="I1490" s="2">
        <v>0</v>
      </c>
      <c r="J1490" s="2">
        <v>3.6596524982690304</v>
      </c>
      <c r="K1490" s="2">
        <v>0.7527536914520172</v>
      </c>
      <c r="L1490" s="5">
        <v>1.6850059566232465</v>
      </c>
      <c r="M1490" s="2">
        <v>2.3565603452402328E-5</v>
      </c>
      <c r="N1490" s="2">
        <v>5.630370657732786E-4</v>
      </c>
      <c r="O1490" s="2">
        <v>1</v>
      </c>
      <c r="P1490" s="2">
        <v>16.80701878065905</v>
      </c>
      <c r="Q1490" s="2">
        <v>2.863976080770942</v>
      </c>
      <c r="R1490" s="5">
        <v>7.2801898894021031</v>
      </c>
      <c r="S1490" s="2">
        <v>0</v>
      </c>
      <c r="T1490" s="2">
        <v>0</v>
      </c>
      <c r="U1490" s="2">
        <v>0</v>
      </c>
    </row>
    <row r="1491" spans="1:21" x14ac:dyDescent="0.25">
      <c r="A1491" s="2" t="s">
        <v>2801</v>
      </c>
      <c r="B1491" s="2" t="s">
        <v>2755</v>
      </c>
      <c r="C1491" s="2" t="s">
        <v>2802</v>
      </c>
      <c r="D1491" s="2">
        <v>0.3289852961492376</v>
      </c>
      <c r="E1491" s="2">
        <v>3.9340651357680154</v>
      </c>
      <c r="F1491" s="5">
        <v>15.285217073822492</v>
      </c>
      <c r="G1491" s="2">
        <v>2.4478838320796115E-6</v>
      </c>
      <c r="H1491" s="2">
        <v>1.2986830264810918E-5</v>
      </c>
      <c r="I1491" s="2">
        <v>0.24733418239332394</v>
      </c>
      <c r="J1491" s="2">
        <v>9.9383024117044916E-2</v>
      </c>
      <c r="K1491" s="2">
        <v>-1.4062113371997116</v>
      </c>
      <c r="L1491" s="5">
        <v>-2.6504022572084538</v>
      </c>
      <c r="M1491" s="2">
        <v>0.13040479312752429</v>
      </c>
      <c r="N1491" s="2">
        <v>0.48533613276982285</v>
      </c>
      <c r="O1491" s="2">
        <v>1</v>
      </c>
      <c r="P1491" s="2">
        <v>0.38912067709714088</v>
      </c>
      <c r="Q1491" s="2">
        <v>3.185419684680399</v>
      </c>
      <c r="R1491" s="5">
        <v>9.0971818007807421</v>
      </c>
      <c r="S1491" s="2">
        <v>2.8783667045395589E-6</v>
      </c>
      <c r="T1491" s="2">
        <v>3.1029865502022947E-5</v>
      </c>
      <c r="U1491" s="2">
        <v>0.29083017182667703</v>
      </c>
    </row>
    <row r="1492" spans="1:21" x14ac:dyDescent="0.25">
      <c r="A1492" s="2" t="s">
        <v>2803</v>
      </c>
      <c r="B1492" s="2" t="s">
        <v>2755</v>
      </c>
      <c r="C1492" s="2" t="s">
        <v>2804</v>
      </c>
      <c r="D1492" s="2">
        <v>0.6531792581378757</v>
      </c>
      <c r="E1492" s="2">
        <v>-5.4700474385794768</v>
      </c>
      <c r="F1492" s="5">
        <v>-44.324960445284937</v>
      </c>
      <c r="G1492" s="2">
        <v>0</v>
      </c>
      <c r="H1492" s="2">
        <v>0</v>
      </c>
      <c r="I1492" s="2">
        <v>0</v>
      </c>
      <c r="J1492" s="2">
        <v>0.36355953436985544</v>
      </c>
      <c r="K1492" s="2">
        <v>0.28400556606980099</v>
      </c>
      <c r="L1492" s="5">
        <v>1.21757071617031</v>
      </c>
      <c r="M1492" s="2">
        <v>0.42670560715415595</v>
      </c>
      <c r="N1492" s="2">
        <v>0.86291283829185161</v>
      </c>
      <c r="O1492" s="2">
        <v>1</v>
      </c>
      <c r="P1492" s="2">
        <v>0.71862944430414999</v>
      </c>
      <c r="Q1492" s="2">
        <v>-3.6776796141841448</v>
      </c>
      <c r="R1492" s="5">
        <v>-12.79651995666668</v>
      </c>
      <c r="S1492" s="2">
        <v>2.4424906541753444E-15</v>
      </c>
      <c r="T1492" s="2">
        <v>8.6653530792793822E-14</v>
      </c>
      <c r="U1492" s="2">
        <v>2.467892556978768E-10</v>
      </c>
    </row>
    <row r="1493" spans="1:21" x14ac:dyDescent="0.25">
      <c r="A1493" s="2" t="s">
        <v>2805</v>
      </c>
      <c r="B1493" s="2" t="s">
        <v>2755</v>
      </c>
      <c r="C1493" s="2" t="s">
        <v>2806</v>
      </c>
      <c r="D1493" s="2">
        <v>22.679585420975631</v>
      </c>
      <c r="E1493" s="2">
        <v>-6.6087813594575273</v>
      </c>
      <c r="F1493" s="5">
        <v>-97.598113686052145</v>
      </c>
      <c r="G1493" s="2">
        <v>0</v>
      </c>
      <c r="H1493" s="2">
        <v>0</v>
      </c>
      <c r="I1493" s="2">
        <v>0</v>
      </c>
      <c r="J1493" s="2">
        <v>26.744711658265402</v>
      </c>
      <c r="K1493" s="2">
        <v>-1.7241788746311955</v>
      </c>
      <c r="L1493" s="5">
        <v>-3.3039202756827395</v>
      </c>
      <c r="M1493" s="2">
        <v>0</v>
      </c>
      <c r="N1493" s="2">
        <v>0</v>
      </c>
      <c r="O1493" s="2">
        <v>0</v>
      </c>
      <c r="P1493" s="2">
        <v>15.908106515798766</v>
      </c>
      <c r="Q1493" s="2">
        <v>-5.8696836801878423</v>
      </c>
      <c r="R1493" s="5">
        <v>-58.4723909756704</v>
      </c>
      <c r="S1493" s="2">
        <v>0</v>
      </c>
      <c r="T1493" s="2">
        <v>0</v>
      </c>
      <c r="U1493" s="2">
        <v>0</v>
      </c>
    </row>
    <row r="1494" spans="1:21" x14ac:dyDescent="0.25">
      <c r="A1494" s="2" t="s">
        <v>2807</v>
      </c>
      <c r="B1494" s="2" t="s">
        <v>2755</v>
      </c>
      <c r="C1494" s="2" t="s">
        <v>2808</v>
      </c>
      <c r="D1494" s="2">
        <v>2.3329091764182772</v>
      </c>
      <c r="E1494" s="2">
        <v>2.2685686685771831</v>
      </c>
      <c r="F1494" s="5">
        <v>4.8184484433940762</v>
      </c>
      <c r="G1494" s="2">
        <v>0</v>
      </c>
      <c r="H1494" s="2">
        <v>0</v>
      </c>
      <c r="I1494" s="2">
        <v>0</v>
      </c>
      <c r="J1494" s="2">
        <v>0.9237768005486916</v>
      </c>
      <c r="K1494" s="2">
        <v>1.0118064033567427</v>
      </c>
      <c r="L1494" s="5">
        <v>2.0164343043631132</v>
      </c>
      <c r="M1494" s="2">
        <v>1.545727522739293E-4</v>
      </c>
      <c r="N1494" s="2">
        <v>2.854172311724747E-3</v>
      </c>
      <c r="O1494" s="2">
        <v>1</v>
      </c>
      <c r="P1494" s="2">
        <v>2.0666332794622329</v>
      </c>
      <c r="Q1494" s="2">
        <v>2.9163504798340756</v>
      </c>
      <c r="R1494" s="5">
        <v>7.5493397765421859</v>
      </c>
      <c r="S1494" s="2">
        <v>0</v>
      </c>
      <c r="T1494" s="2">
        <v>0</v>
      </c>
      <c r="U1494" s="2">
        <v>0</v>
      </c>
    </row>
    <row r="1495" spans="1:21" x14ac:dyDescent="0.25">
      <c r="A1495" s="2" t="s">
        <v>2809</v>
      </c>
      <c r="B1495" s="2" t="s">
        <v>2755</v>
      </c>
      <c r="C1495" s="2" t="s">
        <v>2810</v>
      </c>
      <c r="D1495" s="2">
        <v>0.85504959643694034</v>
      </c>
      <c r="E1495" s="2">
        <v>2.6338610344787861</v>
      </c>
      <c r="F1495" s="5">
        <v>6.2068489396222102</v>
      </c>
      <c r="G1495" s="2">
        <v>3.8735681329171712E-13</v>
      </c>
      <c r="H1495" s="2">
        <v>3.7950676248419561E-12</v>
      </c>
      <c r="I1495" s="2">
        <v>3.9138532414995097E-8</v>
      </c>
      <c r="J1495" s="2">
        <v>8.0524077953987541E-2</v>
      </c>
      <c r="K1495" s="2">
        <v>-0.17286830074728832</v>
      </c>
      <c r="L1495" s="5">
        <v>-1.1272974998800147</v>
      </c>
      <c r="M1495" s="2">
        <v>0.8134235684359431</v>
      </c>
      <c r="N1495" s="2">
        <v>0.99996291678456728</v>
      </c>
      <c r="O1495" s="2">
        <v>1</v>
      </c>
      <c r="P1495" s="2">
        <v>0.92404106687267251</v>
      </c>
      <c r="Q1495" s="2">
        <v>2.3716162974281794</v>
      </c>
      <c r="R1495" s="5">
        <v>5.1752060248922733</v>
      </c>
      <c r="S1495" s="2">
        <v>2.3886273625706167E-8</v>
      </c>
      <c r="T1495" s="2">
        <v>3.6863740448164824E-7</v>
      </c>
      <c r="U1495" s="2">
        <v>2.4134690871413511E-3</v>
      </c>
    </row>
    <row r="1496" spans="1:21" x14ac:dyDescent="0.25">
      <c r="A1496" s="2" t="s">
        <v>2813</v>
      </c>
      <c r="B1496" s="2" t="s">
        <v>2755</v>
      </c>
      <c r="C1496" s="2" t="s">
        <v>2814</v>
      </c>
      <c r="D1496" s="2">
        <v>245.85616428423523</v>
      </c>
      <c r="E1496" s="2">
        <v>2.9040740239535685</v>
      </c>
      <c r="F1496" s="5">
        <v>7.4853720434553992</v>
      </c>
      <c r="G1496" s="2">
        <v>0</v>
      </c>
      <c r="H1496" s="2">
        <v>0</v>
      </c>
      <c r="I1496" s="2">
        <v>0</v>
      </c>
      <c r="J1496" s="2">
        <v>181.67956607550698</v>
      </c>
      <c r="K1496" s="2">
        <v>1.0837249466001229</v>
      </c>
      <c r="L1496" s="5">
        <v>2.1195014400477064</v>
      </c>
      <c r="M1496" s="2">
        <v>6.3175006337345962E-9</v>
      </c>
      <c r="N1496" s="2">
        <v>3.7636808020786771E-7</v>
      </c>
      <c r="O1496" s="2">
        <v>6.3832026403254361E-4</v>
      </c>
      <c r="P1496" s="2">
        <v>167.53133916985473</v>
      </c>
      <c r="Q1496" s="2">
        <v>2.5477114594444914</v>
      </c>
      <c r="R1496" s="5">
        <v>5.8470602583270761</v>
      </c>
      <c r="S1496" s="2">
        <v>0</v>
      </c>
      <c r="T1496" s="2">
        <v>0</v>
      </c>
      <c r="U1496" s="2">
        <v>0</v>
      </c>
    </row>
    <row r="1497" spans="1:21" x14ac:dyDescent="0.25">
      <c r="A1497" s="2" t="s">
        <v>2817</v>
      </c>
      <c r="B1497" s="2" t="s">
        <v>2755</v>
      </c>
      <c r="C1497" s="2" t="s">
        <v>2818</v>
      </c>
      <c r="D1497" s="2">
        <v>13.471670441582946</v>
      </c>
      <c r="E1497" s="2">
        <v>-2.6603180191407203</v>
      </c>
      <c r="F1497" s="5">
        <v>-6.3217238646539631</v>
      </c>
      <c r="G1497" s="2">
        <v>0</v>
      </c>
      <c r="H1497" s="2">
        <v>0</v>
      </c>
      <c r="I1497" s="2">
        <v>0</v>
      </c>
      <c r="J1497" s="2">
        <v>9.3715036387751507</v>
      </c>
      <c r="K1497" s="2">
        <v>-0.84350556877957172</v>
      </c>
      <c r="L1497" s="5">
        <v>-1.794405028924859</v>
      </c>
      <c r="M1497" s="2">
        <v>3.5904582418311293E-8</v>
      </c>
      <c r="N1497" s="2">
        <v>1.8010497948214847E-6</v>
      </c>
      <c r="O1497" s="2">
        <v>3.627799007546173E-3</v>
      </c>
      <c r="P1497" s="2">
        <v>24.501849626804557</v>
      </c>
      <c r="Q1497" s="2">
        <v>-2.6721777854867956</v>
      </c>
      <c r="R1497" s="5">
        <v>-6.373906187966802</v>
      </c>
      <c r="S1497" s="2">
        <v>0</v>
      </c>
      <c r="T1497" s="2">
        <v>0</v>
      </c>
      <c r="U1497" s="2">
        <v>0</v>
      </c>
    </row>
    <row r="1498" spans="1:21" x14ac:dyDescent="0.25">
      <c r="A1498" s="2" t="s">
        <v>2821</v>
      </c>
      <c r="B1498" s="2" t="s">
        <v>2755</v>
      </c>
      <c r="C1498" s="2" t="s">
        <v>2822</v>
      </c>
      <c r="D1498" s="2">
        <v>0.35328485656358971</v>
      </c>
      <c r="E1498" s="2">
        <v>2.708533853892952</v>
      </c>
      <c r="F1498" s="5">
        <v>6.5365702694344492</v>
      </c>
      <c r="G1498" s="2">
        <v>1.5686807408599179E-10</v>
      </c>
      <c r="H1498" s="2">
        <v>1.2577329158584836E-9</v>
      </c>
      <c r="I1498" s="2">
        <v>1.5849950205648611E-5</v>
      </c>
      <c r="J1498" s="2">
        <v>0.32490124184184155</v>
      </c>
      <c r="K1498" s="2">
        <v>1.08937182657453</v>
      </c>
      <c r="L1498" s="5">
        <v>2.1278136776943803</v>
      </c>
      <c r="M1498" s="2">
        <v>4.6043853300884452E-3</v>
      </c>
      <c r="N1498" s="2">
        <v>4.5912078728129531E-2</v>
      </c>
      <c r="O1498" s="2">
        <v>1</v>
      </c>
      <c r="P1498" s="2">
        <v>0.6159208479620194</v>
      </c>
      <c r="Q1498" s="2">
        <v>5.1076209369840653</v>
      </c>
      <c r="R1498" s="5">
        <v>34.478400373502481</v>
      </c>
      <c r="S1498" s="2">
        <v>1.1102230246251565E-16</v>
      </c>
      <c r="T1498" s="2">
        <v>4.3939261421122531E-15</v>
      </c>
      <c r="U1498" s="2">
        <v>1.1217693440812582E-11</v>
      </c>
    </row>
    <row r="1499" spans="1:21" x14ac:dyDescent="0.25">
      <c r="A1499" s="2" t="s">
        <v>2823</v>
      </c>
      <c r="B1499" s="2" t="s">
        <v>2755</v>
      </c>
      <c r="C1499" s="2" t="s">
        <v>2824</v>
      </c>
      <c r="D1499" s="2">
        <v>1.3337904757465868</v>
      </c>
      <c r="E1499" s="2">
        <v>2.4397534583547049</v>
      </c>
      <c r="F1499" s="5">
        <v>5.42549007048585</v>
      </c>
      <c r="G1499" s="2">
        <v>0</v>
      </c>
      <c r="H1499" s="2">
        <v>0</v>
      </c>
      <c r="I1499" s="2">
        <v>0</v>
      </c>
      <c r="J1499" s="2">
        <v>0.99288408450214194</v>
      </c>
      <c r="K1499" s="2">
        <v>-6.3261986608358885E-3</v>
      </c>
      <c r="L1499" s="5">
        <v>-1.004394614887806</v>
      </c>
      <c r="M1499" s="2">
        <v>0.98212236977630507</v>
      </c>
      <c r="N1499" s="2">
        <v>0.99996291678456728</v>
      </c>
      <c r="O1499" s="2">
        <v>1</v>
      </c>
      <c r="P1499" s="2">
        <v>2.2713795660540761</v>
      </c>
      <c r="Q1499" s="2">
        <v>3.9718596381173237</v>
      </c>
      <c r="R1499" s="5">
        <v>15.690937395607216</v>
      </c>
      <c r="S1499" s="2">
        <v>0</v>
      </c>
      <c r="T1499" s="2">
        <v>0</v>
      </c>
      <c r="U1499" s="2">
        <v>0</v>
      </c>
    </row>
    <row r="1500" spans="1:21" x14ac:dyDescent="0.25">
      <c r="A1500" s="2" t="s">
        <v>2825</v>
      </c>
      <c r="B1500" s="2" t="s">
        <v>2755</v>
      </c>
      <c r="C1500" s="2" t="s">
        <v>2826</v>
      </c>
      <c r="D1500" s="2">
        <v>0.57375552855308465</v>
      </c>
      <c r="E1500" s="2">
        <v>-3.7347281762017648</v>
      </c>
      <c r="F1500" s="5">
        <v>-13.312671226774306</v>
      </c>
      <c r="G1500" s="2">
        <v>3.5680347565403281E-11</v>
      </c>
      <c r="H1500" s="2">
        <v>3.0138290570208559E-10</v>
      </c>
      <c r="I1500" s="2">
        <v>3.6051423180083475E-6</v>
      </c>
      <c r="J1500" s="2">
        <v>0.2298056274960851</v>
      </c>
      <c r="K1500" s="2">
        <v>-1.1690693036213431</v>
      </c>
      <c r="L1500" s="5">
        <v>-2.2486658654960272</v>
      </c>
      <c r="M1500" s="2">
        <v>3.7959633546370442E-2</v>
      </c>
      <c r="N1500" s="2">
        <v>0.22134764052690406</v>
      </c>
      <c r="O1500" s="2">
        <v>1</v>
      </c>
      <c r="P1500" s="2">
        <v>0.35102161376982238</v>
      </c>
      <c r="Q1500" s="2">
        <v>-2.8896330049818166</v>
      </c>
      <c r="R1500" s="5">
        <v>-7.4108190795915059</v>
      </c>
      <c r="S1500" s="2">
        <v>1.5000244309448796E-5</v>
      </c>
      <c r="T1500" s="2">
        <v>1.4025769804059841E-4</v>
      </c>
      <c r="U1500" s="2">
        <v>1</v>
      </c>
    </row>
    <row r="1501" spans="1:21" x14ac:dyDescent="0.25">
      <c r="A1501" s="2" t="s">
        <v>2827</v>
      </c>
      <c r="B1501" s="2" t="s">
        <v>2755</v>
      </c>
      <c r="C1501" s="2" t="s">
        <v>2828</v>
      </c>
      <c r="D1501" s="2">
        <v>2.0165214279842103</v>
      </c>
      <c r="E1501" s="2">
        <v>2.0721520328904308</v>
      </c>
      <c r="F1501" s="5">
        <v>4.2051347550200111</v>
      </c>
      <c r="G1501" s="2">
        <v>6.6054281733229914E-7</v>
      </c>
      <c r="H1501" s="2">
        <v>3.7453000147730364E-6</v>
      </c>
      <c r="I1501" s="2">
        <v>6.6741246263255505E-2</v>
      </c>
      <c r="J1501" s="2">
        <v>1.157065950746025</v>
      </c>
      <c r="K1501" s="2">
        <v>0.59028796729791222</v>
      </c>
      <c r="L1501" s="5">
        <v>1.5055472302500823</v>
      </c>
      <c r="M1501" s="2">
        <v>0.22076833690611797</v>
      </c>
      <c r="N1501" s="2">
        <v>0.64372713727906505</v>
      </c>
      <c r="O1501" s="2">
        <v>1</v>
      </c>
      <c r="P1501" s="2">
        <v>0.66881534970984458</v>
      </c>
      <c r="Q1501" s="2">
        <v>2.2175877832534008</v>
      </c>
      <c r="R1501" s="5">
        <v>4.6511510174651312</v>
      </c>
      <c r="S1501" s="2">
        <v>7.3276993640791765E-4</v>
      </c>
      <c r="T1501" s="2">
        <v>4.606138756666418E-3</v>
      </c>
      <c r="U1501" s="2">
        <v>1</v>
      </c>
    </row>
    <row r="1502" spans="1:21" x14ac:dyDescent="0.25">
      <c r="A1502" s="2" t="s">
        <v>2829</v>
      </c>
      <c r="B1502" s="2" t="s">
        <v>2755</v>
      </c>
      <c r="C1502" s="2" t="s">
        <v>2830</v>
      </c>
      <c r="D1502" s="2">
        <v>1.3969875372333951</v>
      </c>
      <c r="E1502" s="2">
        <v>2.5448041385737348</v>
      </c>
      <c r="F1502" s="5">
        <v>5.8352891196909233</v>
      </c>
      <c r="G1502" s="2">
        <v>0</v>
      </c>
      <c r="H1502" s="2">
        <v>0</v>
      </c>
      <c r="I1502" s="2">
        <v>0</v>
      </c>
      <c r="J1502" s="2">
        <v>0.71895640515451664</v>
      </c>
      <c r="K1502" s="2">
        <v>0.87752906106585504</v>
      </c>
      <c r="L1502" s="5">
        <v>1.8372259434087748</v>
      </c>
      <c r="M1502" s="2">
        <v>6.1395912130046693E-4</v>
      </c>
      <c r="N1502" s="2">
        <v>8.9891942640485684E-3</v>
      </c>
      <c r="O1502" s="2">
        <v>1</v>
      </c>
      <c r="P1502" s="2">
        <v>0.83838080673255522</v>
      </c>
      <c r="Q1502" s="2">
        <v>2.4983537347510594</v>
      </c>
      <c r="R1502" s="5">
        <v>5.6504028713731476</v>
      </c>
      <c r="S1502" s="2">
        <v>1.5154544286133387E-13</v>
      </c>
      <c r="T1502" s="2">
        <v>4.4667886659011589E-12</v>
      </c>
      <c r="U1502" s="2">
        <v>1.5312151546709174E-8</v>
      </c>
    </row>
    <row r="1503" spans="1:21" x14ac:dyDescent="0.25">
      <c r="A1503" s="2" t="s">
        <v>2835</v>
      </c>
      <c r="B1503" s="2" t="s">
        <v>2755</v>
      </c>
      <c r="C1503" s="2" t="s">
        <v>2836</v>
      </c>
      <c r="D1503" s="2">
        <v>3.7188730106412335</v>
      </c>
      <c r="E1503" s="2">
        <v>6.4522744320277159</v>
      </c>
      <c r="F1503" s="5">
        <v>87.564514543998442</v>
      </c>
      <c r="G1503" s="2">
        <v>0</v>
      </c>
      <c r="H1503" s="2">
        <v>0</v>
      </c>
      <c r="I1503" s="2">
        <v>0</v>
      </c>
      <c r="J1503" s="2">
        <v>0.16783054193552341</v>
      </c>
      <c r="K1503" s="2">
        <v>1.4160752510241861</v>
      </c>
      <c r="L1503" s="5">
        <v>2.6685855292407017</v>
      </c>
      <c r="M1503" s="2">
        <v>0.1648174016527959</v>
      </c>
      <c r="N1503" s="2">
        <v>0.55506800423300107</v>
      </c>
      <c r="O1503" s="2">
        <v>1</v>
      </c>
      <c r="P1503" s="2">
        <v>0.86160623904007527</v>
      </c>
      <c r="Q1503" s="2">
        <v>4.5385109667080554</v>
      </c>
      <c r="R1503" s="5">
        <v>23.239561895975264</v>
      </c>
      <c r="S1503" s="2">
        <v>1.1808791209988456E-5</v>
      </c>
      <c r="T1503" s="2">
        <v>1.1277507219822624E-4</v>
      </c>
      <c r="U1503" s="2">
        <v>1</v>
      </c>
    </row>
    <row r="1504" spans="1:21" x14ac:dyDescent="0.25">
      <c r="A1504" s="2" t="s">
        <v>2837</v>
      </c>
      <c r="B1504" s="2" t="s">
        <v>2755</v>
      </c>
      <c r="C1504" s="2" t="s">
        <v>2838</v>
      </c>
      <c r="D1504" s="2">
        <v>0.60629057524589236</v>
      </c>
      <c r="E1504" s="2">
        <v>5.3130993709346521</v>
      </c>
      <c r="F1504" s="5">
        <v>39.755963261195788</v>
      </c>
      <c r="G1504" s="2">
        <v>5.2180482157382357E-15</v>
      </c>
      <c r="H1504" s="2">
        <v>5.8007656696907393E-14</v>
      </c>
      <c r="I1504" s="2">
        <v>5.2723159171819134E-10</v>
      </c>
      <c r="J1504" s="2">
        <v>0.15415139968947619</v>
      </c>
      <c r="K1504" s="2">
        <v>1.2613146656623446</v>
      </c>
      <c r="L1504" s="5">
        <v>2.3971408251313058</v>
      </c>
      <c r="M1504" s="2">
        <v>4.7257185384322886E-2</v>
      </c>
      <c r="N1504" s="2">
        <v>0.2561485977808049</v>
      </c>
      <c r="O1504" s="2">
        <v>1</v>
      </c>
      <c r="P1504" s="2">
        <v>0.33407535659945659</v>
      </c>
      <c r="Q1504" s="2">
        <v>4.0561764746091749</v>
      </c>
      <c r="R1504" s="5">
        <v>16.635305716821637</v>
      </c>
      <c r="S1504" s="2">
        <v>2.2062897064856202E-9</v>
      </c>
      <c r="T1504" s="2">
        <v>3.9497433016177722E-8</v>
      </c>
      <c r="U1504" s="2">
        <v>2.2292351194330706E-4</v>
      </c>
    </row>
    <row r="1505" spans="1:21" x14ac:dyDescent="0.25">
      <c r="A1505" s="2" t="s">
        <v>2839</v>
      </c>
      <c r="B1505" s="2" t="s">
        <v>2755</v>
      </c>
      <c r="C1505" s="2" t="s">
        <v>2840</v>
      </c>
      <c r="D1505" s="2">
        <v>0.6666850940291521</v>
      </c>
      <c r="E1505" s="2">
        <v>3.5152029295163576</v>
      </c>
      <c r="F1505" s="5">
        <v>11.433561249804418</v>
      </c>
      <c r="G1505" s="2">
        <v>0</v>
      </c>
      <c r="H1505" s="2">
        <v>0</v>
      </c>
      <c r="I1505" s="2">
        <v>0</v>
      </c>
      <c r="J1505" s="2">
        <v>0.1076510240859478</v>
      </c>
      <c r="K1505" s="2">
        <v>0.32138946957079029</v>
      </c>
      <c r="L1505" s="5">
        <v>1.2495334038320207</v>
      </c>
      <c r="M1505" s="2">
        <v>0.58887535200839314</v>
      </c>
      <c r="N1505" s="2">
        <v>0.96229990727835613</v>
      </c>
      <c r="O1505" s="2">
        <v>1</v>
      </c>
      <c r="P1505" s="2">
        <v>0.26325615527491425</v>
      </c>
      <c r="Q1505" s="2">
        <v>2.3965436018111461</v>
      </c>
      <c r="R1505" s="5">
        <v>5.2654017090172713</v>
      </c>
      <c r="S1505" s="2">
        <v>4.0107058204896795E-5</v>
      </c>
      <c r="T1505" s="2">
        <v>3.4269912566788768E-4</v>
      </c>
      <c r="U1505" s="2">
        <v>1</v>
      </c>
    </row>
    <row r="1506" spans="1:21" x14ac:dyDescent="0.25">
      <c r="A1506" s="2" t="s">
        <v>2841</v>
      </c>
      <c r="B1506" s="2" t="s">
        <v>2755</v>
      </c>
      <c r="C1506" s="2" t="s">
        <v>2842</v>
      </c>
      <c r="D1506" s="2">
        <v>8.5746626257007339</v>
      </c>
      <c r="E1506" s="2">
        <v>6.2941921543676873</v>
      </c>
      <c r="F1506" s="5">
        <v>78.476682755463372</v>
      </c>
      <c r="G1506" s="2">
        <v>0</v>
      </c>
      <c r="H1506" s="2">
        <v>0</v>
      </c>
      <c r="I1506" s="2">
        <v>0</v>
      </c>
      <c r="J1506" s="2">
        <v>0.127359033587892</v>
      </c>
      <c r="K1506" s="2">
        <v>0.54867753002439346</v>
      </c>
      <c r="L1506" s="5">
        <v>1.4627442328076281</v>
      </c>
      <c r="M1506" s="2">
        <v>0.39095553388766369</v>
      </c>
      <c r="N1506" s="2">
        <v>0.82285966354753981</v>
      </c>
      <c r="O1506" s="2">
        <v>1</v>
      </c>
      <c r="P1506" s="2">
        <v>3.6162583804399762</v>
      </c>
      <c r="Q1506" s="2">
        <v>3.5605466538603237</v>
      </c>
      <c r="R1506" s="5">
        <v>11.798623526554238</v>
      </c>
      <c r="S1506" s="2">
        <v>2.8718138977978924E-12</v>
      </c>
      <c r="T1506" s="2">
        <v>7.4650907186390283E-11</v>
      </c>
      <c r="U1506" s="2">
        <v>2.9016807623349905E-7</v>
      </c>
    </row>
    <row r="1507" spans="1:21" x14ac:dyDescent="0.25">
      <c r="A1507" s="2" t="s">
        <v>2843</v>
      </c>
      <c r="B1507" s="2" t="s">
        <v>2755</v>
      </c>
      <c r="C1507" s="2" t="s">
        <v>2844</v>
      </c>
      <c r="D1507" s="2">
        <v>0.87346024268147293</v>
      </c>
      <c r="E1507" s="2">
        <v>2.8681745431829442</v>
      </c>
      <c r="F1507" s="5">
        <v>7.3014072092043607</v>
      </c>
      <c r="G1507" s="2">
        <v>1.3938861176399087E-9</v>
      </c>
      <c r="H1507" s="2">
        <v>1.0279414154173883E-8</v>
      </c>
      <c r="I1507" s="2">
        <v>1.4083825332633637E-4</v>
      </c>
      <c r="J1507" s="2">
        <v>0.49451636817052869</v>
      </c>
      <c r="K1507" s="2">
        <v>1.8629170539086726</v>
      </c>
      <c r="L1507" s="5">
        <v>3.6374238716909151</v>
      </c>
      <c r="M1507" s="2">
        <v>8.8734795713618642E-4</v>
      </c>
      <c r="N1507" s="2">
        <v>1.2223263474988449E-2</v>
      </c>
      <c r="O1507" s="2">
        <v>1</v>
      </c>
      <c r="P1507" s="2">
        <v>0.69239005680836119</v>
      </c>
      <c r="Q1507" s="2">
        <v>4.2225780290529187</v>
      </c>
      <c r="R1507" s="5">
        <v>18.669068352509377</v>
      </c>
      <c r="S1507" s="2">
        <v>2.5289881300238903E-11</v>
      </c>
      <c r="T1507" s="2">
        <v>5.8393272545158562E-10</v>
      </c>
      <c r="U1507" s="2">
        <v>2.5552896065761388E-6</v>
      </c>
    </row>
    <row r="1508" spans="1:21" x14ac:dyDescent="0.25">
      <c r="A1508" s="2" t="s">
        <v>2845</v>
      </c>
      <c r="B1508" s="2" t="s">
        <v>2755</v>
      </c>
      <c r="C1508" s="2" t="s">
        <v>2846</v>
      </c>
      <c r="D1508" s="2">
        <v>46.095243340426357</v>
      </c>
      <c r="E1508" s="2">
        <v>-2.1457640120922674</v>
      </c>
      <c r="F1508" s="5">
        <v>-4.425265493223975</v>
      </c>
      <c r="G1508" s="2">
        <v>0</v>
      </c>
      <c r="H1508" s="2">
        <v>0</v>
      </c>
      <c r="I1508" s="2">
        <v>0</v>
      </c>
      <c r="J1508" s="2">
        <v>60.484266217540402</v>
      </c>
      <c r="K1508" s="2">
        <v>1.2665825954509564</v>
      </c>
      <c r="L1508" s="5">
        <v>2.4059098667464447</v>
      </c>
      <c r="M1508" s="2">
        <v>1.8058426882738843E-6</v>
      </c>
      <c r="N1508" s="2">
        <v>5.8764040329530841E-5</v>
      </c>
      <c r="O1508" s="2">
        <v>0.18246234522319327</v>
      </c>
      <c r="P1508" s="2">
        <v>43.510596143079447</v>
      </c>
      <c r="Q1508" s="2">
        <v>-2.402919364019938</v>
      </c>
      <c r="R1508" s="5">
        <v>-5.2887228118287704</v>
      </c>
      <c r="S1508" s="2">
        <v>0</v>
      </c>
      <c r="T1508" s="2">
        <v>0</v>
      </c>
      <c r="U1508" s="2">
        <v>0</v>
      </c>
    </row>
    <row r="1509" spans="1:21" x14ac:dyDescent="0.25">
      <c r="A1509" s="2" t="s">
        <v>2847</v>
      </c>
      <c r="B1509" s="2" t="s">
        <v>2755</v>
      </c>
      <c r="C1509" s="2" t="s">
        <v>2848</v>
      </c>
      <c r="D1509" s="2">
        <v>73.204030970862377</v>
      </c>
      <c r="E1509" s="2">
        <v>-2.1474289472099697</v>
      </c>
      <c r="F1509" s="5">
        <v>-4.430375397068433</v>
      </c>
      <c r="G1509" s="2">
        <v>0</v>
      </c>
      <c r="H1509" s="2">
        <v>0</v>
      </c>
      <c r="I1509" s="2">
        <v>0</v>
      </c>
      <c r="J1509" s="2">
        <v>103.94924186210987</v>
      </c>
      <c r="K1509" s="2">
        <v>1.3468374408806698</v>
      </c>
      <c r="L1509" s="5">
        <v>2.5435393979458585</v>
      </c>
      <c r="M1509" s="2">
        <v>9.6775515268099355E-8</v>
      </c>
      <c r="N1509" s="2">
        <v>4.3113748071819923E-6</v>
      </c>
      <c r="O1509" s="2">
        <v>9.7781980626887588E-3</v>
      </c>
      <c r="P1509" s="2">
        <v>72.103690340485045</v>
      </c>
      <c r="Q1509" s="2">
        <v>-2.2866373403326579</v>
      </c>
      <c r="R1509" s="5">
        <v>-4.8791753767624737</v>
      </c>
      <c r="S1509" s="2">
        <v>0</v>
      </c>
      <c r="T1509" s="2">
        <v>0</v>
      </c>
      <c r="U1509" s="2">
        <v>0</v>
      </c>
    </row>
    <row r="1510" spans="1:21" x14ac:dyDescent="0.25">
      <c r="A1510" s="2" t="s">
        <v>2853</v>
      </c>
      <c r="B1510" s="2" t="s">
        <v>2755</v>
      </c>
      <c r="C1510" s="2" t="s">
        <v>2854</v>
      </c>
      <c r="D1510" s="2">
        <v>9.7678505926216932</v>
      </c>
      <c r="E1510" s="2">
        <v>3.0138870317455995</v>
      </c>
      <c r="F1510" s="5">
        <v>8.0773778680258257</v>
      </c>
      <c r="G1510" s="2">
        <v>0</v>
      </c>
      <c r="H1510" s="2">
        <v>0</v>
      </c>
      <c r="I1510" s="2">
        <v>0</v>
      </c>
      <c r="J1510" s="2">
        <v>4.2189686341774921</v>
      </c>
      <c r="K1510" s="2">
        <v>0.60671190002955655</v>
      </c>
      <c r="L1510" s="5">
        <v>1.5227846158254092</v>
      </c>
      <c r="M1510" s="2">
        <v>3.7945483819566972E-3</v>
      </c>
      <c r="N1510" s="2">
        <v>3.9409241686156893E-2</v>
      </c>
      <c r="O1510" s="2">
        <v>1</v>
      </c>
      <c r="P1510" s="2">
        <v>8.2146608869267226</v>
      </c>
      <c r="Q1510" s="2">
        <v>2.6025969118218222</v>
      </c>
      <c r="R1510" s="5">
        <v>6.0737895088114131</v>
      </c>
      <c r="S1510" s="2">
        <v>0</v>
      </c>
      <c r="T1510" s="2">
        <v>0</v>
      </c>
      <c r="U1510" s="2">
        <v>0</v>
      </c>
    </row>
    <row r="1511" spans="1:21" x14ac:dyDescent="0.25">
      <c r="A1511" s="2" t="s">
        <v>2855</v>
      </c>
      <c r="B1511" s="2" t="s">
        <v>2755</v>
      </c>
      <c r="C1511" s="2" t="s">
        <v>2856</v>
      </c>
      <c r="D1511" s="2">
        <v>162.519760172676</v>
      </c>
      <c r="E1511" s="2">
        <v>2.3805904141101579</v>
      </c>
      <c r="F1511" s="5">
        <v>5.2074981224648473</v>
      </c>
      <c r="G1511" s="2">
        <v>0</v>
      </c>
      <c r="H1511" s="2">
        <v>0</v>
      </c>
      <c r="I1511" s="2">
        <v>0</v>
      </c>
      <c r="J1511" s="2">
        <v>170.41861490137688</v>
      </c>
      <c r="K1511" s="2">
        <v>1.0386547107926611</v>
      </c>
      <c r="L1511" s="5">
        <v>2.0543111488086114</v>
      </c>
      <c r="M1511" s="2">
        <v>2.2914620756431248E-8</v>
      </c>
      <c r="N1511" s="2">
        <v>1.2015014432951807E-6</v>
      </c>
      <c r="O1511" s="2">
        <v>2.3152932812298133E-3</v>
      </c>
      <c r="P1511" s="2">
        <v>122.67178657612676</v>
      </c>
      <c r="Q1511" s="2">
        <v>2.6954564348825625</v>
      </c>
      <c r="R1511" s="5">
        <v>6.4775867647949212</v>
      </c>
      <c r="S1511" s="2">
        <v>0</v>
      </c>
      <c r="T1511" s="2">
        <v>0</v>
      </c>
      <c r="U1511" s="2">
        <v>0</v>
      </c>
    </row>
    <row r="1512" spans="1:21" x14ac:dyDescent="0.25">
      <c r="A1512" s="2" t="s">
        <v>2857</v>
      </c>
      <c r="B1512" s="2" t="s">
        <v>2755</v>
      </c>
      <c r="C1512" s="2" t="s">
        <v>2858</v>
      </c>
      <c r="D1512" s="2">
        <v>1.2506473451959721</v>
      </c>
      <c r="E1512" s="2">
        <v>4.1341083043980573</v>
      </c>
      <c r="F1512" s="5">
        <v>17.558629093672945</v>
      </c>
      <c r="G1512" s="2">
        <v>0</v>
      </c>
      <c r="H1512" s="2">
        <v>0</v>
      </c>
      <c r="I1512" s="2">
        <v>0</v>
      </c>
      <c r="J1512" s="2">
        <v>0.29676987223856927</v>
      </c>
      <c r="K1512" s="2">
        <v>1.7674603779593363</v>
      </c>
      <c r="L1512" s="5">
        <v>3.4045411667583112</v>
      </c>
      <c r="M1512" s="2">
        <v>9.9999581708443142E-3</v>
      </c>
      <c r="N1512" s="2">
        <v>8.3676668619636407E-2</v>
      </c>
      <c r="O1512" s="2">
        <v>1</v>
      </c>
      <c r="P1512" s="2">
        <v>0.54671899546619562</v>
      </c>
      <c r="Q1512" s="2">
        <v>4.404766211431407</v>
      </c>
      <c r="R1512" s="5">
        <v>21.18198974914122</v>
      </c>
      <c r="S1512" s="2">
        <v>1.5434772460132251E-8</v>
      </c>
      <c r="T1512" s="2">
        <v>2.4498345022727936E-7</v>
      </c>
      <c r="U1512" s="2">
        <v>1.5595294093717627E-3</v>
      </c>
    </row>
    <row r="1513" spans="1:21" x14ac:dyDescent="0.25">
      <c r="A1513" s="2" t="s">
        <v>2859</v>
      </c>
      <c r="B1513" s="2" t="s">
        <v>2755</v>
      </c>
      <c r="C1513" s="2" t="s">
        <v>2860</v>
      </c>
      <c r="D1513" s="2">
        <v>3.377828457041669</v>
      </c>
      <c r="E1513" s="2">
        <v>2.9709692308345224</v>
      </c>
      <c r="F1513" s="5">
        <v>7.8406280994831654</v>
      </c>
      <c r="G1513" s="2">
        <v>0</v>
      </c>
      <c r="H1513" s="2">
        <v>0</v>
      </c>
      <c r="I1513" s="2">
        <v>0</v>
      </c>
      <c r="J1513" s="2">
        <v>0.71272070197191739</v>
      </c>
      <c r="K1513" s="2">
        <v>0.35373328678766447</v>
      </c>
      <c r="L1513" s="5">
        <v>1.2778631008821373</v>
      </c>
      <c r="M1513" s="2">
        <v>0.17783606456759193</v>
      </c>
      <c r="N1513" s="2">
        <v>0.57630315160555146</v>
      </c>
      <c r="O1513" s="2">
        <v>1</v>
      </c>
      <c r="P1513" s="2">
        <v>1.9458360046520908</v>
      </c>
      <c r="Q1513" s="2">
        <v>2.0686683634288552</v>
      </c>
      <c r="R1513" s="5">
        <v>4.1949928840489203</v>
      </c>
      <c r="S1513" s="2">
        <v>0</v>
      </c>
      <c r="T1513" s="2">
        <v>0</v>
      </c>
      <c r="U1513" s="2">
        <v>0</v>
      </c>
    </row>
    <row r="1514" spans="1:21" x14ac:dyDescent="0.25">
      <c r="A1514" s="2" t="s">
        <v>2861</v>
      </c>
      <c r="B1514" s="2" t="s">
        <v>2755</v>
      </c>
      <c r="C1514" s="2" t="s">
        <v>2862</v>
      </c>
      <c r="D1514" s="2">
        <v>53.295513848263091</v>
      </c>
      <c r="E1514" s="2">
        <v>3.4683798431102875</v>
      </c>
      <c r="F1514" s="5">
        <v>11.068438826544691</v>
      </c>
      <c r="G1514" s="2">
        <v>0</v>
      </c>
      <c r="H1514" s="2">
        <v>0</v>
      </c>
      <c r="I1514" s="2">
        <v>0</v>
      </c>
      <c r="J1514" s="2">
        <v>17.294306251716229</v>
      </c>
      <c r="K1514" s="2">
        <v>1.4637006086021358</v>
      </c>
      <c r="L1514" s="5">
        <v>2.7581494067416927</v>
      </c>
      <c r="M1514" s="2">
        <v>0</v>
      </c>
      <c r="N1514" s="2">
        <v>0</v>
      </c>
      <c r="O1514" s="2">
        <v>0</v>
      </c>
      <c r="P1514" s="2">
        <v>27.386743043773674</v>
      </c>
      <c r="Q1514" s="2">
        <v>2.3610358258490525</v>
      </c>
      <c r="R1514" s="5">
        <v>5.1373908090741383</v>
      </c>
      <c r="S1514" s="2">
        <v>0</v>
      </c>
      <c r="T1514" s="2">
        <v>0</v>
      </c>
      <c r="U1514" s="2">
        <v>0</v>
      </c>
    </row>
    <row r="1515" spans="1:21" x14ac:dyDescent="0.25">
      <c r="A1515" s="2" t="s">
        <v>2863</v>
      </c>
      <c r="B1515" s="2" t="s">
        <v>2755</v>
      </c>
      <c r="C1515" s="2" t="s">
        <v>2864</v>
      </c>
      <c r="D1515" s="2">
        <v>1.1186193610259367</v>
      </c>
      <c r="E1515" s="2">
        <v>2.305154251171448</v>
      </c>
      <c r="F1515" s="5">
        <v>4.9422029344921201</v>
      </c>
      <c r="G1515" s="2">
        <v>0</v>
      </c>
      <c r="H1515" s="2">
        <v>0</v>
      </c>
      <c r="I1515" s="2">
        <v>0</v>
      </c>
      <c r="J1515" s="2">
        <v>0.66301834577748975</v>
      </c>
      <c r="K1515" s="2">
        <v>0.86420374919268372</v>
      </c>
      <c r="L1515" s="5">
        <v>1.8203347125646272</v>
      </c>
      <c r="M1515" s="2">
        <v>3.3098241234479353E-3</v>
      </c>
      <c r="N1515" s="2">
        <v>3.5534196749552563E-2</v>
      </c>
      <c r="O1515" s="2">
        <v>1</v>
      </c>
      <c r="P1515" s="2">
        <v>0.88292695387154974</v>
      </c>
      <c r="Q1515" s="2">
        <v>2.186843617627777</v>
      </c>
      <c r="R1515" s="5">
        <v>4.5530825536116009</v>
      </c>
      <c r="S1515" s="2">
        <v>7.7336803627758854E-11</v>
      </c>
      <c r="T1515" s="2">
        <v>1.6772076923264123E-9</v>
      </c>
      <c r="U1515" s="2">
        <v>7.8141106385487547E-6</v>
      </c>
    </row>
    <row r="1516" spans="1:21" x14ac:dyDescent="0.25">
      <c r="A1516" s="2" t="s">
        <v>2865</v>
      </c>
      <c r="B1516" s="2" t="s">
        <v>2755</v>
      </c>
      <c r="C1516" s="2" t="s">
        <v>2866</v>
      </c>
      <c r="D1516" s="2">
        <v>0.80403110211699869</v>
      </c>
      <c r="E1516" s="2">
        <v>2.4960765705864176</v>
      </c>
      <c r="F1516" s="5">
        <v>5.6414912543692779</v>
      </c>
      <c r="G1516" s="2">
        <v>0</v>
      </c>
      <c r="H1516" s="2">
        <v>0</v>
      </c>
      <c r="I1516" s="2">
        <v>0</v>
      </c>
      <c r="J1516" s="2">
        <v>0.25087284514733083</v>
      </c>
      <c r="K1516" s="2">
        <v>-1.8753368578939188E-2</v>
      </c>
      <c r="L1516" s="5">
        <v>-1.0130836967981536</v>
      </c>
      <c r="M1516" s="2">
        <v>0.96353965105498718</v>
      </c>
      <c r="N1516" s="2">
        <v>0.99996291678456728</v>
      </c>
      <c r="O1516" s="2">
        <v>1</v>
      </c>
      <c r="P1516" s="2">
        <v>0.71417083777244239</v>
      </c>
      <c r="Q1516" s="2">
        <v>2.8869956742873208</v>
      </c>
      <c r="R1516" s="5">
        <v>7.3972840451886919</v>
      </c>
      <c r="S1516" s="2">
        <v>1.7371770688612287E-11</v>
      </c>
      <c r="T1516" s="2">
        <v>4.1116039128071809E-10</v>
      </c>
      <c r="U1516" s="2">
        <v>1.7552437103773855E-6</v>
      </c>
    </row>
    <row r="1517" spans="1:21" x14ac:dyDescent="0.25">
      <c r="A1517" s="2" t="s">
        <v>2867</v>
      </c>
      <c r="B1517" s="2" t="s">
        <v>2755</v>
      </c>
      <c r="C1517" s="2" t="s">
        <v>2868</v>
      </c>
      <c r="D1517" s="2">
        <v>26.658778082057122</v>
      </c>
      <c r="E1517" s="2">
        <v>2.9936253225113529</v>
      </c>
      <c r="F1517" s="5">
        <v>7.964729263017472</v>
      </c>
      <c r="G1517" s="2">
        <v>0</v>
      </c>
      <c r="H1517" s="2">
        <v>0</v>
      </c>
      <c r="I1517" s="2">
        <v>0</v>
      </c>
      <c r="J1517" s="2">
        <v>13.030226426895913</v>
      </c>
      <c r="K1517" s="2">
        <v>0.89890474761131589</v>
      </c>
      <c r="L1517" s="5">
        <v>1.8646498573077308</v>
      </c>
      <c r="M1517" s="2">
        <v>1.266707139180312E-8</v>
      </c>
      <c r="N1517" s="2">
        <v>7.0168908630909386E-7</v>
      </c>
      <c r="O1517" s="2">
        <v>1.2798808934277872E-3</v>
      </c>
      <c r="P1517" s="2">
        <v>25.222780048361347</v>
      </c>
      <c r="Q1517" s="2">
        <v>2.0795701546109413</v>
      </c>
      <c r="R1517" s="5">
        <v>4.2268126122001446</v>
      </c>
      <c r="S1517" s="2">
        <v>1.2578590391498778E-9</v>
      </c>
      <c r="T1517" s="2">
        <v>2.3188118466649089E-8</v>
      </c>
      <c r="U1517" s="2">
        <v>1.2709407731570366E-4</v>
      </c>
    </row>
    <row r="1518" spans="1:21" x14ac:dyDescent="0.25">
      <c r="A1518" s="2" t="s">
        <v>2869</v>
      </c>
      <c r="B1518" s="2" t="s">
        <v>2755</v>
      </c>
      <c r="C1518" s="2" t="s">
        <v>2870</v>
      </c>
      <c r="D1518" s="2">
        <v>6.844744398167343</v>
      </c>
      <c r="E1518" s="2">
        <v>2.6338098754438586</v>
      </c>
      <c r="F1518" s="5">
        <v>6.2066288440630517</v>
      </c>
      <c r="G1518" s="2">
        <v>0</v>
      </c>
      <c r="H1518" s="2">
        <v>0</v>
      </c>
      <c r="I1518" s="2">
        <v>0</v>
      </c>
      <c r="J1518" s="2">
        <v>5.3056257065386987</v>
      </c>
      <c r="K1518" s="2">
        <v>1.3316201238219478</v>
      </c>
      <c r="L1518" s="5">
        <v>2.5168515473155315</v>
      </c>
      <c r="M1518" s="2">
        <v>1.7763568394002505E-15</v>
      </c>
      <c r="N1518" s="2">
        <v>3.2752389608211919E-13</v>
      </c>
      <c r="O1518" s="2">
        <v>1.7948309505300131E-10</v>
      </c>
      <c r="P1518" s="2">
        <v>4.6178227598644774</v>
      </c>
      <c r="Q1518" s="2">
        <v>2.9677006769970387</v>
      </c>
      <c r="R1518" s="5">
        <v>7.8228845670371054</v>
      </c>
      <c r="S1518" s="2">
        <v>0</v>
      </c>
      <c r="T1518" s="2">
        <v>0</v>
      </c>
      <c r="U1518" s="2">
        <v>0</v>
      </c>
    </row>
    <row r="1519" spans="1:21" x14ac:dyDescent="0.25">
      <c r="A1519" s="2" t="s">
        <v>2873</v>
      </c>
      <c r="B1519" s="2" t="s">
        <v>2755</v>
      </c>
      <c r="C1519" s="2" t="s">
        <v>2874</v>
      </c>
      <c r="D1519" s="2">
        <v>1.6750421409330363</v>
      </c>
      <c r="E1519" s="2">
        <v>4.7335079364291008</v>
      </c>
      <c r="F1519" s="5">
        <v>26.602832106624394</v>
      </c>
      <c r="G1519" s="2">
        <v>0</v>
      </c>
      <c r="H1519" s="2">
        <v>0</v>
      </c>
      <c r="I1519" s="2">
        <v>0</v>
      </c>
      <c r="J1519" s="2">
        <v>2.0888219610406407</v>
      </c>
      <c r="K1519" s="2">
        <v>0.40856622481565252</v>
      </c>
      <c r="L1519" s="5">
        <v>1.3273659991817681</v>
      </c>
      <c r="M1519" s="2">
        <v>9.5231231577741604E-2</v>
      </c>
      <c r="N1519" s="2">
        <v>0.40427035729966826</v>
      </c>
      <c r="O1519" s="2">
        <v>1</v>
      </c>
      <c r="P1519" s="2">
        <v>0.87530457226341196</v>
      </c>
      <c r="Q1519" s="2">
        <v>3.1463912068719102</v>
      </c>
      <c r="R1519" s="5">
        <v>8.8543794876674706</v>
      </c>
      <c r="S1519" s="2">
        <v>7.6860739994799587E-13</v>
      </c>
      <c r="T1519" s="2">
        <v>2.1131997738978368E-11</v>
      </c>
      <c r="U1519" s="2">
        <v>7.7660091690745503E-8</v>
      </c>
    </row>
    <row r="1520" spans="1:21" x14ac:dyDescent="0.25">
      <c r="A1520" s="2" t="s">
        <v>2875</v>
      </c>
      <c r="B1520" s="2" t="s">
        <v>2755</v>
      </c>
      <c r="C1520" s="2" t="s">
        <v>2876</v>
      </c>
      <c r="D1520" s="2">
        <v>11.076445854402968</v>
      </c>
      <c r="E1520" s="2">
        <v>2.3338179418868301</v>
      </c>
      <c r="F1520" s="5">
        <v>5.0413773393164707</v>
      </c>
      <c r="G1520" s="2">
        <v>0</v>
      </c>
      <c r="H1520" s="2">
        <v>0</v>
      </c>
      <c r="I1520" s="2">
        <v>0</v>
      </c>
      <c r="J1520" s="2">
        <v>7.8647516468043719</v>
      </c>
      <c r="K1520" s="2">
        <v>1.4025226371820494</v>
      </c>
      <c r="L1520" s="5">
        <v>2.6436343327092122</v>
      </c>
      <c r="M1520" s="2">
        <v>4.5519144009631418E-15</v>
      </c>
      <c r="N1520" s="2">
        <v>7.9571873888116932E-13</v>
      </c>
      <c r="O1520" s="2">
        <v>4.5992543107331585E-10</v>
      </c>
      <c r="P1520" s="2">
        <v>8.534089180441315</v>
      </c>
      <c r="Q1520" s="2">
        <v>2.2932037004005417</v>
      </c>
      <c r="R1520" s="5">
        <v>4.9014333334982352</v>
      </c>
      <c r="S1520" s="2">
        <v>0</v>
      </c>
      <c r="T1520" s="2">
        <v>0</v>
      </c>
      <c r="U1520" s="2">
        <v>0</v>
      </c>
    </row>
    <row r="1521" spans="1:21" x14ac:dyDescent="0.25">
      <c r="A1521" s="2" t="s">
        <v>2877</v>
      </c>
      <c r="B1521" s="2" t="s">
        <v>2755</v>
      </c>
      <c r="C1521" s="2" t="s">
        <v>2878</v>
      </c>
      <c r="D1521" s="2">
        <v>1.7329338794376721</v>
      </c>
      <c r="E1521" s="2">
        <v>-4.3080404842633628</v>
      </c>
      <c r="F1521" s="5">
        <v>-19.808400500080751</v>
      </c>
      <c r="G1521" s="2">
        <v>0</v>
      </c>
      <c r="H1521" s="2">
        <v>0</v>
      </c>
      <c r="I1521" s="2">
        <v>0</v>
      </c>
      <c r="J1521" s="2">
        <v>0.92846611787244848</v>
      </c>
      <c r="K1521" s="2">
        <v>-8.4584802244072454E-3</v>
      </c>
      <c r="L1521" s="5">
        <v>-1.0058801925767444</v>
      </c>
      <c r="M1521" s="2">
        <v>0.97383673703985363</v>
      </c>
      <c r="N1521" s="2">
        <v>0.99996291678456728</v>
      </c>
      <c r="O1521" s="2">
        <v>1</v>
      </c>
      <c r="P1521" s="2">
        <v>0.96809546600551866</v>
      </c>
      <c r="Q1521" s="2">
        <v>-2.9515158731330984</v>
      </c>
      <c r="R1521" s="5">
        <v>-7.735614352135979</v>
      </c>
      <c r="S1521" s="2">
        <v>1.0563772079308364E-12</v>
      </c>
      <c r="T1521" s="2">
        <v>2.8630996000357218E-11</v>
      </c>
      <c r="U1521" s="2">
        <v>1.0673635308933171E-7</v>
      </c>
    </row>
    <row r="1522" spans="1:21" x14ac:dyDescent="0.25">
      <c r="A1522" s="2" t="s">
        <v>2881</v>
      </c>
      <c r="B1522" s="2" t="s">
        <v>2755</v>
      </c>
      <c r="C1522" s="2" t="s">
        <v>2882</v>
      </c>
      <c r="D1522" s="2">
        <v>6.0973162043408351</v>
      </c>
      <c r="E1522" s="2">
        <v>-7.2706281861556512</v>
      </c>
      <c r="F1522" s="5">
        <v>-154.41062162513521</v>
      </c>
      <c r="G1522" s="2">
        <v>0</v>
      </c>
      <c r="H1522" s="2">
        <v>0</v>
      </c>
      <c r="I1522" s="2">
        <v>0</v>
      </c>
      <c r="J1522" s="2">
        <v>9.3167162812003603</v>
      </c>
      <c r="K1522" s="2">
        <v>-0.42380261054534929</v>
      </c>
      <c r="L1522" s="5">
        <v>-1.3414586740252292</v>
      </c>
      <c r="M1522" s="2">
        <v>1.9176650266261919E-2</v>
      </c>
      <c r="N1522" s="2">
        <v>0.13624578174304849</v>
      </c>
      <c r="O1522" s="2">
        <v>1</v>
      </c>
      <c r="P1522" s="2">
        <v>6.1111857490863839</v>
      </c>
      <c r="Q1522" s="2">
        <v>-6.8899727154828794</v>
      </c>
      <c r="R1522" s="5">
        <v>-118.60102889602535</v>
      </c>
      <c r="S1522" s="2">
        <v>0</v>
      </c>
      <c r="T1522" s="2">
        <v>0</v>
      </c>
      <c r="U1522" s="2">
        <v>0</v>
      </c>
    </row>
    <row r="1523" spans="1:21" x14ac:dyDescent="0.25">
      <c r="A1523" s="2" t="s">
        <v>2883</v>
      </c>
      <c r="B1523" s="2" t="s">
        <v>2755</v>
      </c>
      <c r="C1523" s="2" t="s">
        <v>2884</v>
      </c>
      <c r="D1523" s="2">
        <v>0.13392804303726605</v>
      </c>
      <c r="E1523" s="2">
        <v>2.4520829648519218</v>
      </c>
      <c r="F1523" s="5">
        <v>5.4720558872765741</v>
      </c>
      <c r="G1523" s="2">
        <v>7.5250833252960003E-4</v>
      </c>
      <c r="H1523" s="2">
        <v>2.8125117229707325E-3</v>
      </c>
      <c r="I1523" s="2">
        <v>1</v>
      </c>
      <c r="J1523" s="2">
        <v>0.11635185767215472</v>
      </c>
      <c r="K1523" s="2">
        <v>7.2964796266745471E-2</v>
      </c>
      <c r="L1523" s="5">
        <v>1.0518761116741469</v>
      </c>
      <c r="M1523" s="2">
        <v>0.89119953204915126</v>
      </c>
      <c r="N1523" s="2">
        <v>0.99996291678456728</v>
      </c>
      <c r="O1523" s="2">
        <v>1</v>
      </c>
      <c r="P1523" s="2">
        <v>0.17292933651104167</v>
      </c>
      <c r="Q1523" s="2">
        <v>3.8929459983411414</v>
      </c>
      <c r="R1523" s="5">
        <v>14.855713560836493</v>
      </c>
      <c r="S1523" s="2">
        <v>4.1245126614075645E-7</v>
      </c>
      <c r="T1523" s="2">
        <v>5.2060057377716468E-6</v>
      </c>
      <c r="U1523" s="2">
        <v>4.1674075930862031E-2</v>
      </c>
    </row>
    <row r="1524" spans="1:21" x14ac:dyDescent="0.25">
      <c r="A1524" s="2" t="s">
        <v>2885</v>
      </c>
      <c r="B1524" s="2" t="s">
        <v>2755</v>
      </c>
      <c r="C1524" s="2" t="s">
        <v>2886</v>
      </c>
      <c r="D1524" s="2">
        <v>39.731021724017353</v>
      </c>
      <c r="E1524" s="2">
        <v>3.2014414246039591</v>
      </c>
      <c r="F1524" s="5">
        <v>9.1987729227007158</v>
      </c>
      <c r="G1524" s="2">
        <v>0</v>
      </c>
      <c r="H1524" s="2">
        <v>0</v>
      </c>
      <c r="I1524" s="2">
        <v>0</v>
      </c>
      <c r="J1524" s="2">
        <v>17.920040192027116</v>
      </c>
      <c r="K1524" s="2">
        <v>1.2348780153941614</v>
      </c>
      <c r="L1524" s="5">
        <v>2.353614460188334</v>
      </c>
      <c r="M1524" s="2">
        <v>4.6962433941644122E-13</v>
      </c>
      <c r="N1524" s="2">
        <v>6.138530822074673E-11</v>
      </c>
      <c r="O1524" s="2">
        <v>4.7450843254637221E-8</v>
      </c>
      <c r="P1524" s="2">
        <v>22.154399990911362</v>
      </c>
      <c r="Q1524" s="2">
        <v>2.3943330196316515</v>
      </c>
      <c r="R1524" s="5">
        <v>5.2573399288303104</v>
      </c>
      <c r="S1524" s="2">
        <v>0</v>
      </c>
      <c r="T1524" s="2">
        <v>0</v>
      </c>
      <c r="U1524" s="2">
        <v>0</v>
      </c>
    </row>
    <row r="1525" spans="1:21" x14ac:dyDescent="0.25">
      <c r="A1525" s="2" t="s">
        <v>2887</v>
      </c>
      <c r="B1525" s="2" t="s">
        <v>2755</v>
      </c>
      <c r="C1525" s="2" t="s">
        <v>2888</v>
      </c>
      <c r="D1525" s="2">
        <v>0.44265262182610954</v>
      </c>
      <c r="E1525" s="2">
        <v>2.6141852437289956</v>
      </c>
      <c r="F1525" s="5">
        <v>6.1227732000533406</v>
      </c>
      <c r="G1525" s="2">
        <v>1.0215082494768879E-5</v>
      </c>
      <c r="H1525" s="2">
        <v>5.0247404472588847E-5</v>
      </c>
      <c r="I1525" s="2">
        <v>1</v>
      </c>
      <c r="J1525" s="2">
        <v>0.35385954591577512</v>
      </c>
      <c r="K1525" s="2">
        <v>1.1115210703313541</v>
      </c>
      <c r="L1525" s="5">
        <v>2.1607333890444234</v>
      </c>
      <c r="M1525" s="2">
        <v>6.0979273655174748E-2</v>
      </c>
      <c r="N1525" s="2">
        <v>0.30451963673794574</v>
      </c>
      <c r="O1525" s="2">
        <v>1</v>
      </c>
      <c r="P1525" s="2">
        <v>0.58922882451622616</v>
      </c>
      <c r="Q1525" s="2">
        <v>2.0606557081748291</v>
      </c>
      <c r="R1525" s="5">
        <v>4.1717586863487357</v>
      </c>
      <c r="S1525" s="2">
        <v>3.0544539985744024E-5</v>
      </c>
      <c r="T1525" s="2">
        <v>2.6804067397599235E-4</v>
      </c>
      <c r="U1525" s="2">
        <v>1</v>
      </c>
    </row>
    <row r="1526" spans="1:21" x14ac:dyDescent="0.25">
      <c r="A1526" s="2" t="s">
        <v>2889</v>
      </c>
      <c r="B1526" s="2" t="s">
        <v>2755</v>
      </c>
      <c r="C1526" s="2" t="s">
        <v>2890</v>
      </c>
      <c r="D1526" s="2">
        <v>1.1028767765792136</v>
      </c>
      <c r="E1526" s="2">
        <v>-2.2955998050483211</v>
      </c>
      <c r="F1526" s="5">
        <v>-4.9095806585238373</v>
      </c>
      <c r="G1526" s="2">
        <v>1.9890748048645435E-8</v>
      </c>
      <c r="H1526" s="2">
        <v>1.3222113044967992E-7</v>
      </c>
      <c r="I1526" s="2">
        <v>2.0097611828351347E-3</v>
      </c>
      <c r="J1526" s="2">
        <v>1.7590480068681904</v>
      </c>
      <c r="K1526" s="2">
        <v>-1.2578047495628197</v>
      </c>
      <c r="L1526" s="5">
        <v>-2.3913159374327821</v>
      </c>
      <c r="M1526" s="2">
        <v>4.252567902796045E-5</v>
      </c>
      <c r="N1526" s="2">
        <v>9.4468833521220224E-4</v>
      </c>
      <c r="O1526" s="2">
        <v>1</v>
      </c>
      <c r="P1526" s="2">
        <v>1.2839175061306722</v>
      </c>
      <c r="Q1526" s="2">
        <v>-2.613708128050273</v>
      </c>
      <c r="R1526" s="5">
        <v>-6.1207486640199695</v>
      </c>
      <c r="S1526" s="2">
        <v>4.7636266632400392E-6</v>
      </c>
      <c r="T1526" s="2">
        <v>4.9234537444125773E-5</v>
      </c>
      <c r="U1526" s="2">
        <v>0.48131683805377357</v>
      </c>
    </row>
    <row r="1527" spans="1:21" x14ac:dyDescent="0.25">
      <c r="A1527" s="2" t="s">
        <v>2891</v>
      </c>
      <c r="B1527" s="2" t="s">
        <v>2755</v>
      </c>
      <c r="C1527" s="2" t="s">
        <v>2892</v>
      </c>
      <c r="D1527" s="2">
        <v>18.115921446649089</v>
      </c>
      <c r="E1527" s="2">
        <v>3.8494179614175135</v>
      </c>
      <c r="F1527" s="5">
        <v>14.414190990384869</v>
      </c>
      <c r="G1527" s="2">
        <v>0</v>
      </c>
      <c r="H1527" s="2">
        <v>0</v>
      </c>
      <c r="I1527" s="2">
        <v>0</v>
      </c>
      <c r="J1527" s="2">
        <v>9.1584024654431246</v>
      </c>
      <c r="K1527" s="2">
        <v>1.6959113929594904</v>
      </c>
      <c r="L1527" s="5">
        <v>3.2398149063717807</v>
      </c>
      <c r="M1527" s="2">
        <v>0</v>
      </c>
      <c r="N1527" s="2">
        <v>0</v>
      </c>
      <c r="O1527" s="2">
        <v>0</v>
      </c>
      <c r="P1527" s="2">
        <v>37.169729736998363</v>
      </c>
      <c r="Q1527" s="2">
        <v>3.7818728800400732</v>
      </c>
      <c r="R1527" s="5">
        <v>13.754891743890491</v>
      </c>
      <c r="S1527" s="2">
        <v>0</v>
      </c>
      <c r="T1527" s="2">
        <v>0</v>
      </c>
      <c r="U1527" s="2">
        <v>0</v>
      </c>
    </row>
    <row r="1528" spans="1:21" x14ac:dyDescent="0.25">
      <c r="A1528" s="2" t="s">
        <v>2893</v>
      </c>
      <c r="B1528" s="2" t="s">
        <v>2755</v>
      </c>
      <c r="C1528" s="2" t="s">
        <v>2894</v>
      </c>
      <c r="D1528" s="2">
        <v>2.4601511228327646</v>
      </c>
      <c r="E1528" s="2">
        <v>5.4072257072102445</v>
      </c>
      <c r="F1528" s="5">
        <v>42.436262892131879</v>
      </c>
      <c r="G1528" s="2">
        <v>0</v>
      </c>
      <c r="H1528" s="2">
        <v>0</v>
      </c>
      <c r="I1528" s="2">
        <v>0</v>
      </c>
      <c r="J1528" s="2">
        <v>0.1647221839035122</v>
      </c>
      <c r="K1528" s="2">
        <v>1.2064468514750266</v>
      </c>
      <c r="L1528" s="5">
        <v>2.3076858678429528</v>
      </c>
      <c r="M1528" s="2">
        <v>0.18383853998276889</v>
      </c>
      <c r="N1528" s="2">
        <v>0.58423117820528936</v>
      </c>
      <c r="O1528" s="2">
        <v>1</v>
      </c>
      <c r="P1528" s="2">
        <v>1.547535586323056</v>
      </c>
      <c r="Q1528" s="2">
        <v>3.2889527813243173</v>
      </c>
      <c r="R1528" s="5">
        <v>9.7740249092835967</v>
      </c>
      <c r="S1528" s="2">
        <v>3.2605440569710709E-10</v>
      </c>
      <c r="T1528" s="2">
        <v>6.4966549303166436E-9</v>
      </c>
      <c r="U1528" s="2">
        <v>3.29445371516357E-5</v>
      </c>
    </row>
    <row r="1529" spans="1:21" x14ac:dyDescent="0.25">
      <c r="A1529" s="2" t="s">
        <v>2895</v>
      </c>
      <c r="B1529" s="2" t="s">
        <v>2755</v>
      </c>
      <c r="C1529" s="2" t="s">
        <v>2896</v>
      </c>
      <c r="D1529" s="2">
        <v>2.8693325921173987</v>
      </c>
      <c r="E1529" s="2">
        <v>5.1712296930212052</v>
      </c>
      <c r="F1529" s="5">
        <v>36.032571083919521</v>
      </c>
      <c r="G1529" s="2">
        <v>0</v>
      </c>
      <c r="H1529" s="2">
        <v>0</v>
      </c>
      <c r="I1529" s="2">
        <v>0</v>
      </c>
      <c r="J1529" s="2">
        <v>0.40270907965795094</v>
      </c>
      <c r="K1529" s="2">
        <v>1.2820122593813308</v>
      </c>
      <c r="L1529" s="5">
        <v>2.4317792304576265</v>
      </c>
      <c r="M1529" s="2">
        <v>7.9421373352536184E-3</v>
      </c>
      <c r="N1529" s="2">
        <v>7.021380316335861E-2</v>
      </c>
      <c r="O1529" s="2">
        <v>1</v>
      </c>
      <c r="P1529" s="2">
        <v>1.788028051853036</v>
      </c>
      <c r="Q1529" s="2">
        <v>4.2204604190938175</v>
      </c>
      <c r="R1529" s="5">
        <v>18.641685708237404</v>
      </c>
      <c r="S1529" s="2">
        <v>0</v>
      </c>
      <c r="T1529" s="2">
        <v>0</v>
      </c>
      <c r="U1529" s="2">
        <v>0</v>
      </c>
    </row>
    <row r="1530" spans="1:21" x14ac:dyDescent="0.25">
      <c r="A1530" s="2" t="s">
        <v>2897</v>
      </c>
      <c r="B1530" s="2" t="s">
        <v>2755</v>
      </c>
      <c r="C1530" s="2" t="s">
        <v>2898</v>
      </c>
      <c r="D1530" s="2">
        <v>10.875370704513017</v>
      </c>
      <c r="E1530" s="2">
        <v>4.090796892153679</v>
      </c>
      <c r="F1530" s="5">
        <v>17.039332226365612</v>
      </c>
      <c r="G1530" s="2">
        <v>0</v>
      </c>
      <c r="H1530" s="2">
        <v>0</v>
      </c>
      <c r="I1530" s="2">
        <v>0</v>
      </c>
      <c r="J1530" s="2">
        <v>2.8732169807890067</v>
      </c>
      <c r="K1530" s="2">
        <v>1.1415857101972184</v>
      </c>
      <c r="L1530" s="5">
        <v>2.2062338385967748</v>
      </c>
      <c r="M1530" s="2">
        <v>3.6388785894942988E-2</v>
      </c>
      <c r="N1530" s="2">
        <v>0.21521440686168575</v>
      </c>
      <c r="O1530" s="2">
        <v>1</v>
      </c>
      <c r="P1530" s="2">
        <v>5.5533459111432704</v>
      </c>
      <c r="Q1530" s="2">
        <v>3.9755941888861681</v>
      </c>
      <c r="R1530" s="5">
        <v>15.731607468015362</v>
      </c>
      <c r="S1530" s="2">
        <v>1.7852386235972517E-13</v>
      </c>
      <c r="T1530" s="2">
        <v>5.2238780923332267E-12</v>
      </c>
      <c r="U1530" s="2">
        <v>1.8038051052826631E-8</v>
      </c>
    </row>
    <row r="1531" spans="1:21" x14ac:dyDescent="0.25">
      <c r="A1531" s="2" t="s">
        <v>2899</v>
      </c>
      <c r="B1531" s="2" t="s">
        <v>2755</v>
      </c>
      <c r="C1531" s="2" t="s">
        <v>2900</v>
      </c>
      <c r="D1531" s="2">
        <v>0.32390250319316854</v>
      </c>
      <c r="E1531" s="2">
        <v>-3.4165971911198292</v>
      </c>
      <c r="F1531" s="5">
        <v>-10.678204593035233</v>
      </c>
      <c r="G1531" s="2">
        <v>6.785504020112576E-6</v>
      </c>
      <c r="H1531" s="2">
        <v>3.4159101499286267E-5</v>
      </c>
      <c r="I1531" s="2">
        <v>0.68560732619217468</v>
      </c>
      <c r="J1531" s="2">
        <v>0.41314130644684299</v>
      </c>
      <c r="K1531" s="2">
        <v>-1.7681674327118873</v>
      </c>
      <c r="L1531" s="5">
        <v>-3.4062101175175217</v>
      </c>
      <c r="M1531" s="2">
        <v>6.5307827310179256E-3</v>
      </c>
      <c r="N1531" s="2">
        <v>6.0218131697577226E-2</v>
      </c>
      <c r="O1531" s="2">
        <v>1</v>
      </c>
      <c r="P1531" s="2">
        <v>1.3347052706686207</v>
      </c>
      <c r="Q1531" s="2">
        <v>-5.3034040547543704</v>
      </c>
      <c r="R1531" s="5">
        <v>-39.489687738980656</v>
      </c>
      <c r="S1531" s="2">
        <v>1.0666023619876341E-11</v>
      </c>
      <c r="T1531" s="2">
        <v>2.585020452272261E-10</v>
      </c>
      <c r="U1531" s="2">
        <v>1.0776950265523055E-6</v>
      </c>
    </row>
    <row r="1532" spans="1:21" x14ac:dyDescent="0.25">
      <c r="A1532" s="2" t="s">
        <v>2905</v>
      </c>
      <c r="B1532" s="2" t="s">
        <v>2755</v>
      </c>
      <c r="C1532" s="2" t="s">
        <v>2906</v>
      </c>
      <c r="D1532" s="2">
        <v>15.823706859341035</v>
      </c>
      <c r="E1532" s="2">
        <v>-4.1785440903521032</v>
      </c>
      <c r="F1532" s="5">
        <v>-18.10785921988802</v>
      </c>
      <c r="G1532" s="2">
        <v>0</v>
      </c>
      <c r="H1532" s="2">
        <v>0</v>
      </c>
      <c r="I1532" s="2">
        <v>0</v>
      </c>
      <c r="J1532" s="2">
        <v>8.4176338797836987</v>
      </c>
      <c r="K1532" s="2">
        <v>-1.3222529402514505</v>
      </c>
      <c r="L1532" s="5">
        <v>-2.5005629774998073</v>
      </c>
      <c r="M1532" s="2">
        <v>5.440092820663267E-15</v>
      </c>
      <c r="N1532" s="2">
        <v>9.3640030425863124E-13</v>
      </c>
      <c r="O1532" s="2">
        <v>5.496669785998165E-10</v>
      </c>
      <c r="P1532" s="2">
        <v>9.2612185047731579</v>
      </c>
      <c r="Q1532" s="2">
        <v>-2.9715848926929382</v>
      </c>
      <c r="R1532" s="5">
        <v>-7.8439747567193585</v>
      </c>
      <c r="S1532" s="2">
        <v>0</v>
      </c>
      <c r="T1532" s="2">
        <v>0</v>
      </c>
      <c r="U1532" s="2">
        <v>0</v>
      </c>
    </row>
    <row r="1533" spans="1:21" x14ac:dyDescent="0.25">
      <c r="A1533" s="2" t="s">
        <v>2907</v>
      </c>
      <c r="B1533" s="2" t="s">
        <v>2755</v>
      </c>
      <c r="C1533" s="2" t="s">
        <v>2908</v>
      </c>
      <c r="D1533" s="2">
        <v>1.7497389509953003</v>
      </c>
      <c r="E1533" s="2">
        <v>2.2306362479490436</v>
      </c>
      <c r="F1533" s="5">
        <v>4.693409197262941</v>
      </c>
      <c r="G1533" s="2">
        <v>0</v>
      </c>
      <c r="H1533" s="2">
        <v>0</v>
      </c>
      <c r="I1533" s="2">
        <v>0</v>
      </c>
      <c r="J1533" s="2">
        <v>1.7850493463771127</v>
      </c>
      <c r="K1533" s="2">
        <v>0.92117015720909301</v>
      </c>
      <c r="L1533" s="5">
        <v>1.893650594009084</v>
      </c>
      <c r="M1533" s="2">
        <v>1.4529502596394295E-5</v>
      </c>
      <c r="N1533" s="2">
        <v>3.671070123380044E-4</v>
      </c>
      <c r="O1533" s="2">
        <v>1</v>
      </c>
      <c r="P1533" s="2">
        <v>3.9580707222634381</v>
      </c>
      <c r="Q1533" s="2">
        <v>3.9238365816577279</v>
      </c>
      <c r="R1533" s="5">
        <v>15.177229775086101</v>
      </c>
      <c r="S1533" s="2">
        <v>0</v>
      </c>
      <c r="T1533" s="2">
        <v>0</v>
      </c>
      <c r="U1533" s="2">
        <v>0</v>
      </c>
    </row>
    <row r="1534" spans="1:21" x14ac:dyDescent="0.25">
      <c r="A1534" s="2" t="s">
        <v>2909</v>
      </c>
      <c r="B1534" s="2" t="s">
        <v>2755</v>
      </c>
      <c r="C1534" s="2" t="s">
        <v>2910</v>
      </c>
      <c r="D1534" s="2">
        <v>2.6061999162713025</v>
      </c>
      <c r="E1534" s="2">
        <v>-4.2868697373402211</v>
      </c>
      <c r="F1534" s="5">
        <v>-19.519845614591663</v>
      </c>
      <c r="G1534" s="2">
        <v>0</v>
      </c>
      <c r="H1534" s="2">
        <v>0</v>
      </c>
      <c r="I1534" s="2">
        <v>0</v>
      </c>
      <c r="J1534" s="2">
        <v>1.5430206014052217</v>
      </c>
      <c r="K1534" s="2">
        <v>-0.98272226018449227</v>
      </c>
      <c r="L1534" s="5">
        <v>-1.9761908208522514</v>
      </c>
      <c r="M1534" s="2">
        <v>3.920254522715716E-5</v>
      </c>
      <c r="N1534" s="2">
        <v>8.8061920181235201E-4</v>
      </c>
      <c r="O1534" s="2">
        <v>1</v>
      </c>
      <c r="P1534" s="2">
        <v>2.1996522623062726</v>
      </c>
      <c r="Q1534" s="2">
        <v>-2.4708684469163402</v>
      </c>
      <c r="R1534" s="5">
        <v>-5.5437740069222974</v>
      </c>
      <c r="S1534" s="2">
        <v>0</v>
      </c>
      <c r="T1534" s="2">
        <v>0</v>
      </c>
      <c r="U1534" s="2">
        <v>0</v>
      </c>
    </row>
    <row r="1535" spans="1:21" x14ac:dyDescent="0.25">
      <c r="A1535" s="2" t="s">
        <v>2911</v>
      </c>
      <c r="B1535" s="2" t="s">
        <v>2755</v>
      </c>
      <c r="C1535" s="2" t="s">
        <v>2912</v>
      </c>
      <c r="D1535" s="2">
        <v>3.4383748692306368</v>
      </c>
      <c r="E1535" s="2">
        <v>-2.8720172502668873</v>
      </c>
      <c r="F1535" s="5">
        <v>-7.3208808800813907</v>
      </c>
      <c r="G1535" s="2">
        <v>0</v>
      </c>
      <c r="H1535" s="2">
        <v>0</v>
      </c>
      <c r="I1535" s="2">
        <v>0</v>
      </c>
      <c r="J1535" s="2">
        <v>2.7925229517779862</v>
      </c>
      <c r="K1535" s="2">
        <v>-1.80318483028215</v>
      </c>
      <c r="L1535" s="5">
        <v>-3.4898979012789182</v>
      </c>
      <c r="M1535" s="2">
        <v>1.2901945067866905E-9</v>
      </c>
      <c r="N1535" s="2">
        <v>8.9904312390156692E-8</v>
      </c>
      <c r="O1535" s="2">
        <v>1.303612529657272E-4</v>
      </c>
      <c r="P1535" s="2">
        <v>2.0528442393767241</v>
      </c>
      <c r="Q1535" s="2">
        <v>-3.3272956905625275</v>
      </c>
      <c r="R1535" s="5">
        <v>-10.037274635860289</v>
      </c>
      <c r="S1535" s="2">
        <v>5.1639803544389906E-12</v>
      </c>
      <c r="T1535" s="2">
        <v>1.298901107823041E-10</v>
      </c>
      <c r="U1535" s="2">
        <v>5.2176857501251561E-7</v>
      </c>
    </row>
    <row r="1536" spans="1:21" x14ac:dyDescent="0.25">
      <c r="A1536" s="2" t="s">
        <v>2913</v>
      </c>
      <c r="B1536" s="2" t="s">
        <v>2755</v>
      </c>
      <c r="C1536" s="2" t="s">
        <v>2914</v>
      </c>
      <c r="D1536" s="2">
        <v>201.6443373507183</v>
      </c>
      <c r="E1536" s="2">
        <v>3.602844470319702</v>
      </c>
      <c r="F1536" s="5">
        <v>12.14966365391572</v>
      </c>
      <c r="G1536" s="2">
        <v>0</v>
      </c>
      <c r="H1536" s="2">
        <v>0</v>
      </c>
      <c r="I1536" s="2">
        <v>0</v>
      </c>
      <c r="J1536" s="2">
        <v>91.467853652150026</v>
      </c>
      <c r="K1536" s="2">
        <v>1.4748803426195995</v>
      </c>
      <c r="L1536" s="5">
        <v>2.7796058891225952</v>
      </c>
      <c r="M1536" s="2">
        <v>9.6112007241799802E-12</v>
      </c>
      <c r="N1536" s="2">
        <v>9.9703872810179175E-10</v>
      </c>
      <c r="O1536" s="2">
        <v>9.711157211711452E-7</v>
      </c>
      <c r="P1536" s="2">
        <v>75.93034004240495</v>
      </c>
      <c r="Q1536" s="2">
        <v>3.046347159986516</v>
      </c>
      <c r="R1536" s="5">
        <v>8.2611759559783771</v>
      </c>
      <c r="S1536" s="2">
        <v>0</v>
      </c>
      <c r="T1536" s="2">
        <v>0</v>
      </c>
      <c r="U1536" s="2">
        <v>0</v>
      </c>
    </row>
    <row r="1537" spans="1:21" x14ac:dyDescent="0.25">
      <c r="A1537" s="2" t="s">
        <v>2915</v>
      </c>
      <c r="B1537" s="2" t="s">
        <v>2755</v>
      </c>
      <c r="C1537" s="2" t="s">
        <v>2916</v>
      </c>
      <c r="D1537" s="2">
        <v>0.31073503724446644</v>
      </c>
      <c r="E1537" s="2">
        <v>3.7959355786979563</v>
      </c>
      <c r="F1537" s="5">
        <v>13.889623408249642</v>
      </c>
      <c r="G1537" s="2">
        <v>7.9609676512659711E-5</v>
      </c>
      <c r="H1537" s="2">
        <v>3.4632574334104614E-4</v>
      </c>
      <c r="I1537" s="2">
        <v>1</v>
      </c>
      <c r="J1537" s="2">
        <v>0.17779342359150915</v>
      </c>
      <c r="K1537" s="2">
        <v>2.9129883288709522</v>
      </c>
      <c r="L1537" s="5">
        <v>7.5317667855194745</v>
      </c>
      <c r="M1537" s="2">
        <v>8.5310744066441346E-3</v>
      </c>
      <c r="N1537" s="2">
        <v>7.4155175330981024E-2</v>
      </c>
      <c r="O1537" s="2">
        <v>1</v>
      </c>
      <c r="P1537" s="2">
        <v>0.32039128864337224</v>
      </c>
      <c r="Q1537" s="2">
        <v>2.9738388670858731</v>
      </c>
      <c r="R1537" s="5">
        <v>7.856239258971681</v>
      </c>
      <c r="S1537" s="2">
        <v>5.4985174391175562E-5</v>
      </c>
      <c r="T1537" s="2">
        <v>4.5662053262795913E-4</v>
      </c>
      <c r="U1537" s="2">
        <v>1</v>
      </c>
    </row>
    <row r="1538" spans="1:21" x14ac:dyDescent="0.25">
      <c r="A1538" s="2" t="s">
        <v>2917</v>
      </c>
      <c r="B1538" s="2" t="s">
        <v>2755</v>
      </c>
      <c r="C1538" s="2" t="s">
        <v>2918</v>
      </c>
      <c r="D1538" s="2">
        <v>1.2300384235459643</v>
      </c>
      <c r="E1538" s="2">
        <v>5.6252511944327397</v>
      </c>
      <c r="F1538" s="5">
        <v>49.359339852193941</v>
      </c>
      <c r="G1538" s="2">
        <v>3.5781158036485294E-8</v>
      </c>
      <c r="H1538" s="2">
        <v>2.3152918399016805E-7</v>
      </c>
      <c r="I1538" s="2">
        <v>3.6153282080064741E-3</v>
      </c>
      <c r="J1538" s="2">
        <v>0.63683106369066056</v>
      </c>
      <c r="K1538" s="2">
        <v>2.5085905318298467</v>
      </c>
      <c r="L1538" s="5">
        <v>5.6906384889790012</v>
      </c>
      <c r="M1538" s="2">
        <v>3.7643890703834559E-3</v>
      </c>
      <c r="N1538" s="2">
        <v>3.9199429671464663E-2</v>
      </c>
      <c r="O1538" s="2">
        <v>1</v>
      </c>
      <c r="P1538" s="2">
        <v>0.87506759505486953</v>
      </c>
      <c r="Q1538" s="2">
        <v>2.292058597470739</v>
      </c>
      <c r="R1538" s="5">
        <v>4.8975444875173446</v>
      </c>
      <c r="S1538" s="2">
        <v>6.1266181418173637E-4</v>
      </c>
      <c r="T1538" s="2">
        <v>3.9326186204766307E-3</v>
      </c>
      <c r="U1538" s="2">
        <v>1</v>
      </c>
    </row>
    <row r="1539" spans="1:21" x14ac:dyDescent="0.25">
      <c r="A1539" s="2" t="s">
        <v>2919</v>
      </c>
      <c r="B1539" s="2" t="s">
        <v>2755</v>
      </c>
      <c r="C1539" s="2" t="s">
        <v>2920</v>
      </c>
      <c r="D1539" s="2">
        <v>1.1860802089764964</v>
      </c>
      <c r="E1539" s="2">
        <v>-2.8775938382865553</v>
      </c>
      <c r="F1539" s="5">
        <v>-7.3492337479092775</v>
      </c>
      <c r="G1539" s="2">
        <v>3.0864200084579352E-14</v>
      </c>
      <c r="H1539" s="2">
        <v>3.2709448044324499E-13</v>
      </c>
      <c r="I1539" s="2">
        <v>3.1185187765458977E-9</v>
      </c>
      <c r="J1539" s="2">
        <v>1.0355368850379683</v>
      </c>
      <c r="K1539" s="2">
        <v>-1.404336520562508</v>
      </c>
      <c r="L1539" s="5">
        <v>-2.6469602332008972</v>
      </c>
      <c r="M1539" s="2">
        <v>1.1288196101463255E-3</v>
      </c>
      <c r="N1539" s="2">
        <v>1.4940520488496822E-2</v>
      </c>
      <c r="O1539" s="2">
        <v>1</v>
      </c>
      <c r="P1539" s="2">
        <v>1.0760828933379853</v>
      </c>
      <c r="Q1539" s="2">
        <v>-2.0586973843391214</v>
      </c>
      <c r="R1539" s="5">
        <v>-4.1660997549895376</v>
      </c>
      <c r="S1539" s="2">
        <v>4.4863270631800845E-7</v>
      </c>
      <c r="T1539" s="2">
        <v>5.6296384309949792E-6</v>
      </c>
      <c r="U1539" s="2">
        <v>4.5329848646371573E-2</v>
      </c>
    </row>
    <row r="1540" spans="1:21" x14ac:dyDescent="0.25">
      <c r="A1540" s="2" t="s">
        <v>2921</v>
      </c>
      <c r="B1540" s="2" t="s">
        <v>2755</v>
      </c>
      <c r="C1540" s="2" t="s">
        <v>2922</v>
      </c>
      <c r="D1540" s="2">
        <v>5.8240294492213645</v>
      </c>
      <c r="E1540" s="2">
        <v>2.4761514026357463</v>
      </c>
      <c r="F1540" s="5">
        <v>5.5641117780732374</v>
      </c>
      <c r="G1540" s="2">
        <v>0</v>
      </c>
      <c r="H1540" s="2">
        <v>0</v>
      </c>
      <c r="I1540" s="2">
        <v>0</v>
      </c>
      <c r="J1540" s="2">
        <v>3.1671937103781986</v>
      </c>
      <c r="K1540" s="2">
        <v>0.87235019950931392</v>
      </c>
      <c r="L1540" s="5">
        <v>1.8306426521629577</v>
      </c>
      <c r="M1540" s="2">
        <v>1.4852119659514162E-4</v>
      </c>
      <c r="N1540" s="2">
        <v>2.7580558176756313E-3</v>
      </c>
      <c r="O1540" s="2">
        <v>1</v>
      </c>
      <c r="P1540" s="2">
        <v>5.976448115448453</v>
      </c>
      <c r="Q1540" s="2">
        <v>3.220034520224897</v>
      </c>
      <c r="R1540" s="5">
        <v>9.3180916486178997</v>
      </c>
      <c r="S1540" s="2">
        <v>0</v>
      </c>
      <c r="T1540" s="2">
        <v>0</v>
      </c>
      <c r="U1540" s="2">
        <v>0</v>
      </c>
    </row>
    <row r="1541" spans="1:21" x14ac:dyDescent="0.25">
      <c r="A1541" s="2" t="s">
        <v>2925</v>
      </c>
      <c r="B1541" s="2" t="s">
        <v>2755</v>
      </c>
      <c r="C1541" s="2" t="s">
        <v>2926</v>
      </c>
      <c r="D1541" s="2">
        <v>0.19882866303791744</v>
      </c>
      <c r="E1541" s="2">
        <v>2.608382868174854</v>
      </c>
      <c r="F1541" s="5">
        <v>6.0981974706468254</v>
      </c>
      <c r="G1541" s="2">
        <v>3.2814417849635902E-11</v>
      </c>
      <c r="H1541" s="2">
        <v>2.7794188779673161E-10</v>
      </c>
      <c r="I1541" s="2">
        <v>3.3155687795272115E-6</v>
      </c>
      <c r="J1541" s="2">
        <v>8.909076399255722E-2</v>
      </c>
      <c r="K1541" s="2">
        <v>0.11571231484693041</v>
      </c>
      <c r="L1541" s="5">
        <v>1.0835098845966531</v>
      </c>
      <c r="M1541" s="2">
        <v>0.77739696581196405</v>
      </c>
      <c r="N1541" s="2">
        <v>0.99996291678456728</v>
      </c>
      <c r="O1541" s="2">
        <v>1</v>
      </c>
      <c r="P1541" s="2">
        <v>0.29809446670469247</v>
      </c>
      <c r="Q1541" s="2">
        <v>2.5421062439374849</v>
      </c>
      <c r="R1541" s="5">
        <v>5.8243871037121799</v>
      </c>
      <c r="S1541" s="2">
        <v>2.9343194540842887E-13</v>
      </c>
      <c r="T1541" s="2">
        <v>8.4108833373241576E-12</v>
      </c>
      <c r="U1541" s="2">
        <v>2.9648363764067653E-8</v>
      </c>
    </row>
    <row r="1542" spans="1:21" x14ac:dyDescent="0.25">
      <c r="A1542" s="2" t="s">
        <v>2927</v>
      </c>
      <c r="B1542" s="2" t="s">
        <v>2755</v>
      </c>
      <c r="C1542" s="2" t="s">
        <v>2928</v>
      </c>
      <c r="D1542" s="2">
        <v>44.393694937883403</v>
      </c>
      <c r="E1542" s="2">
        <v>-2.7762945873561495</v>
      </c>
      <c r="F1542" s="5">
        <v>-6.8509050362683555</v>
      </c>
      <c r="G1542" s="2">
        <v>0</v>
      </c>
      <c r="H1542" s="2">
        <v>0</v>
      </c>
      <c r="I1542" s="2">
        <v>0</v>
      </c>
      <c r="J1542" s="2">
        <v>52.312177457769927</v>
      </c>
      <c r="K1542" s="2">
        <v>-0.74499597394933115</v>
      </c>
      <c r="L1542" s="5">
        <v>-1.6759695922920854</v>
      </c>
      <c r="M1542" s="2">
        <v>2.6692771618486155E-5</v>
      </c>
      <c r="N1542" s="2">
        <v>6.275099219013125E-4</v>
      </c>
      <c r="O1542" s="2">
        <v>1</v>
      </c>
      <c r="P1542" s="2">
        <v>0.14021138330633973</v>
      </c>
      <c r="Q1542" s="2">
        <v>-2.5095155224273218</v>
      </c>
      <c r="R1542" s="5">
        <v>-5.6942882380653419</v>
      </c>
      <c r="S1542" s="2">
        <v>2.5321897932439885E-4</v>
      </c>
      <c r="T1542" s="2">
        <v>1.7893031450407204E-3</v>
      </c>
      <c r="U1542" s="2">
        <v>1</v>
      </c>
    </row>
    <row r="1543" spans="1:21" x14ac:dyDescent="0.25">
      <c r="A1543" s="2" t="s">
        <v>2929</v>
      </c>
      <c r="B1543" s="2" t="s">
        <v>2930</v>
      </c>
      <c r="C1543" s="2" t="s">
        <v>2931</v>
      </c>
      <c r="D1543" s="2">
        <v>0.52029656226432708</v>
      </c>
      <c r="E1543" s="2">
        <v>-4.1017431362878405</v>
      </c>
      <c r="F1543" s="5">
        <v>-17.169107447439817</v>
      </c>
      <c r="G1543" s="2">
        <v>6.9546690628641272E-10</v>
      </c>
      <c r="H1543" s="2">
        <v>5.2664300540492497E-9</v>
      </c>
      <c r="I1543" s="2">
        <v>7.0269976211179142E-5</v>
      </c>
      <c r="J1543" s="2">
        <v>0.44318078407091877</v>
      </c>
      <c r="K1543" s="2">
        <v>-1.265636984531108</v>
      </c>
      <c r="L1543" s="5">
        <v>-2.4043334357259645</v>
      </c>
      <c r="M1543" s="2">
        <v>8.1090851806553399E-3</v>
      </c>
      <c r="N1543" s="2">
        <v>7.1321550022059144E-2</v>
      </c>
      <c r="O1543" s="2">
        <v>1</v>
      </c>
      <c r="P1543" s="2">
        <v>0.29587240037217721</v>
      </c>
      <c r="Q1543" s="2">
        <v>-2.9986519882907321</v>
      </c>
      <c r="R1543" s="5">
        <v>-7.9925285269805011</v>
      </c>
      <c r="S1543" s="2">
        <v>2.4422985721916923E-5</v>
      </c>
      <c r="T1543" s="2">
        <v>2.1849641201899113E-4</v>
      </c>
      <c r="U1543" s="2">
        <v>1</v>
      </c>
    </row>
    <row r="1544" spans="1:21" x14ac:dyDescent="0.25">
      <c r="A1544" s="2" t="s">
        <v>2934</v>
      </c>
      <c r="B1544" s="2" t="s">
        <v>2935</v>
      </c>
      <c r="C1544" s="2" t="s">
        <v>2936</v>
      </c>
      <c r="D1544" s="2">
        <v>6.5610194580397776</v>
      </c>
      <c r="E1544" s="2">
        <v>2.5373064623850774</v>
      </c>
      <c r="F1544" s="5">
        <v>5.8050418278976039</v>
      </c>
      <c r="G1544" s="2">
        <v>0</v>
      </c>
      <c r="H1544" s="2">
        <v>0</v>
      </c>
      <c r="I1544" s="2">
        <v>0</v>
      </c>
      <c r="J1544" s="2">
        <v>3.841678133844312</v>
      </c>
      <c r="K1544" s="2">
        <v>1.53987446592849</v>
      </c>
      <c r="L1544" s="5">
        <v>2.9076920149184677</v>
      </c>
      <c r="M1544" s="2">
        <v>3.084274688536226E-6</v>
      </c>
      <c r="N1544" s="2">
        <v>9.4721919309939293E-5</v>
      </c>
      <c r="O1544" s="2">
        <v>0.31163511452970027</v>
      </c>
      <c r="P1544" s="2">
        <v>2.9141518960279722</v>
      </c>
      <c r="Q1544" s="2">
        <v>2.459010181595144</v>
      </c>
      <c r="R1544" s="5">
        <v>5.4983935862059967</v>
      </c>
      <c r="S1544" s="2">
        <v>4.3615111522399275E-11</v>
      </c>
      <c r="T1544" s="2">
        <v>9.7583500182090853E-10</v>
      </c>
      <c r="U1544" s="2">
        <v>4.4068708682232227E-6</v>
      </c>
    </row>
    <row r="1545" spans="1:21" x14ac:dyDescent="0.25">
      <c r="A1545" s="2" t="s">
        <v>2939</v>
      </c>
      <c r="B1545" s="2" t="s">
        <v>2935</v>
      </c>
      <c r="C1545" s="2" t="s">
        <v>2940</v>
      </c>
      <c r="D1545" s="2">
        <v>0.17581289758325491</v>
      </c>
      <c r="E1545" s="2">
        <v>-3.1974347469286153</v>
      </c>
      <c r="F1545" s="5">
        <v>-9.1732613730439247</v>
      </c>
      <c r="G1545" s="2">
        <v>2.086647270005404E-5</v>
      </c>
      <c r="H1545" s="2">
        <v>9.8525557344430125E-5</v>
      </c>
      <c r="I1545" s="2">
        <v>1</v>
      </c>
      <c r="J1545" s="2">
        <v>6.4394357517967932E-2</v>
      </c>
      <c r="K1545" s="2">
        <v>-0.34914953624103318</v>
      </c>
      <c r="L1545" s="5">
        <v>-1.2738094996335008</v>
      </c>
      <c r="M1545" s="2">
        <v>0.62803813281831444</v>
      </c>
      <c r="N1545" s="2">
        <v>0.99262407906605021</v>
      </c>
      <c r="O1545" s="2">
        <v>1</v>
      </c>
      <c r="P1545" s="2">
        <v>0.14614531098494724</v>
      </c>
      <c r="Q1545" s="2">
        <v>-3.3286772578845008</v>
      </c>
      <c r="R1545" s="5">
        <v>-10.046891229922903</v>
      </c>
      <c r="S1545" s="2">
        <v>3.7666483066578493E-4</v>
      </c>
      <c r="T1545" s="2">
        <v>2.5484273798360058E-3</v>
      </c>
      <c r="U1545" s="2">
        <v>1</v>
      </c>
    </row>
    <row r="1546" spans="1:21" x14ac:dyDescent="0.25">
      <c r="A1546" s="2" t="s">
        <v>2941</v>
      </c>
      <c r="B1546" s="2" t="s">
        <v>2935</v>
      </c>
      <c r="C1546" s="2" t="s">
        <v>2942</v>
      </c>
      <c r="D1546" s="2">
        <v>0.17440115435765027</v>
      </c>
      <c r="E1546" s="2">
        <v>3.767163141001781</v>
      </c>
      <c r="F1546" s="5">
        <v>13.615359219753826</v>
      </c>
      <c r="G1546" s="2">
        <v>8.2353496688725158E-7</v>
      </c>
      <c r="H1546" s="2">
        <v>4.62097923331415E-6</v>
      </c>
      <c r="I1546" s="2">
        <v>8.32099730542879E-2</v>
      </c>
      <c r="J1546" s="2">
        <v>0.21050676382148484</v>
      </c>
      <c r="K1546" s="2">
        <v>1.9684265819811293</v>
      </c>
      <c r="L1546" s="5">
        <v>3.9134108560903709</v>
      </c>
      <c r="M1546" s="2">
        <v>2.271936089348614E-4</v>
      </c>
      <c r="N1546" s="2">
        <v>3.9368276876656488E-3</v>
      </c>
      <c r="O1546" s="2">
        <v>1</v>
      </c>
      <c r="P1546" s="2">
        <v>0.34205823637222349</v>
      </c>
      <c r="Q1546" s="2">
        <v>3.7613426808881099</v>
      </c>
      <c r="R1546" s="5">
        <v>13.560539588426705</v>
      </c>
      <c r="S1546" s="2">
        <v>9.7087005102025614E-11</v>
      </c>
      <c r="T1546" s="2">
        <v>2.0787605415360602E-9</v>
      </c>
      <c r="U1546" s="2">
        <v>9.8096709955086681E-6</v>
      </c>
    </row>
    <row r="1547" spans="1:21" x14ac:dyDescent="0.25">
      <c r="A1547" s="2" t="s">
        <v>2943</v>
      </c>
      <c r="B1547" s="2" t="s">
        <v>2935</v>
      </c>
      <c r="C1547" s="2" t="s">
        <v>2944</v>
      </c>
      <c r="D1547" s="2">
        <v>14.351561892402524</v>
      </c>
      <c r="E1547" s="2">
        <v>-3.0735648940484199</v>
      </c>
      <c r="F1547" s="5">
        <v>-8.4185098956324271</v>
      </c>
      <c r="G1547" s="2">
        <v>0</v>
      </c>
      <c r="H1547" s="2">
        <v>0</v>
      </c>
      <c r="I1547" s="2">
        <v>0</v>
      </c>
      <c r="J1547" s="2">
        <v>13.866329197912487</v>
      </c>
      <c r="K1547" s="2">
        <v>-0.91796831468351492</v>
      </c>
      <c r="L1547" s="5">
        <v>-1.8894525842704641</v>
      </c>
      <c r="M1547" s="2">
        <v>3.2757900226065839E-4</v>
      </c>
      <c r="N1547" s="2">
        <v>5.346241703830871E-3</v>
      </c>
      <c r="O1547" s="2">
        <v>1</v>
      </c>
      <c r="P1547" s="2">
        <v>20.76228276539938</v>
      </c>
      <c r="Q1547" s="2">
        <v>-2.3341695287737267</v>
      </c>
      <c r="R1547" s="5">
        <v>-5.0426060800481922</v>
      </c>
      <c r="S1547" s="2">
        <v>0</v>
      </c>
      <c r="T1547" s="2">
        <v>0</v>
      </c>
      <c r="U1547" s="2">
        <v>0</v>
      </c>
    </row>
    <row r="1548" spans="1:21" x14ac:dyDescent="0.25">
      <c r="A1548" s="2" t="s">
        <v>2949</v>
      </c>
      <c r="B1548" s="2" t="s">
        <v>2935</v>
      </c>
      <c r="C1548" s="2" t="s">
        <v>2950</v>
      </c>
      <c r="D1548" s="2">
        <v>585.44475419547837</v>
      </c>
      <c r="E1548" s="2">
        <v>3.6857070590737524</v>
      </c>
      <c r="F1548" s="5">
        <v>12.867920823311929</v>
      </c>
      <c r="G1548" s="2">
        <v>0</v>
      </c>
      <c r="H1548" s="2">
        <v>0</v>
      </c>
      <c r="I1548" s="2">
        <v>0</v>
      </c>
      <c r="J1548" s="2">
        <v>288.64012827613038</v>
      </c>
      <c r="K1548" s="2">
        <v>1.5544117708639669</v>
      </c>
      <c r="L1548" s="5">
        <v>2.9371394643685669</v>
      </c>
      <c r="M1548" s="2">
        <v>3.5527136788005009E-15</v>
      </c>
      <c r="N1548" s="2">
        <v>6.2976524580000461E-13</v>
      </c>
      <c r="O1548" s="2">
        <v>3.5896619010600261E-10</v>
      </c>
      <c r="P1548" s="2">
        <v>326.3655470112426</v>
      </c>
      <c r="Q1548" s="2">
        <v>2.2938044165140679</v>
      </c>
      <c r="R1548" s="5">
        <v>4.9034746402052702</v>
      </c>
      <c r="S1548" s="2">
        <v>0</v>
      </c>
      <c r="T1548" s="2">
        <v>0</v>
      </c>
      <c r="U1548" s="2">
        <v>0</v>
      </c>
    </row>
    <row r="1549" spans="1:21" x14ac:dyDescent="0.25">
      <c r="A1549" s="2" t="s">
        <v>2951</v>
      </c>
      <c r="B1549" s="2" t="s">
        <v>2935</v>
      </c>
      <c r="C1549" s="2" t="s">
        <v>2952</v>
      </c>
      <c r="D1549" s="2">
        <v>152.84579203770741</v>
      </c>
      <c r="E1549" s="2">
        <v>3.9102603601793136</v>
      </c>
      <c r="F1549" s="5">
        <v>15.035077091755927</v>
      </c>
      <c r="G1549" s="2">
        <v>0</v>
      </c>
      <c r="H1549" s="2">
        <v>0</v>
      </c>
      <c r="I1549" s="2">
        <v>0</v>
      </c>
      <c r="J1549" s="2">
        <v>45.792672794101577</v>
      </c>
      <c r="K1549" s="2">
        <v>1.4806998903110642</v>
      </c>
      <c r="L1549" s="5">
        <v>2.7908409166138908</v>
      </c>
      <c r="M1549" s="2">
        <v>0</v>
      </c>
      <c r="N1549" s="2">
        <v>0</v>
      </c>
      <c r="O1549" s="2">
        <v>0</v>
      </c>
      <c r="P1549" s="2">
        <v>79.058975985480515</v>
      </c>
      <c r="Q1549" s="2">
        <v>2.913395829651459</v>
      </c>
      <c r="R1549" s="5">
        <v>7.5338944939108545</v>
      </c>
      <c r="S1549" s="2">
        <v>0</v>
      </c>
      <c r="T1549" s="2">
        <v>0</v>
      </c>
      <c r="U1549" s="2">
        <v>0</v>
      </c>
    </row>
    <row r="1550" spans="1:21" x14ac:dyDescent="0.25">
      <c r="A1550" s="2" t="s">
        <v>2953</v>
      </c>
      <c r="B1550" s="2" t="s">
        <v>2935</v>
      </c>
      <c r="C1550" s="2" t="s">
        <v>2954</v>
      </c>
      <c r="D1550" s="2">
        <v>3.5020649062739224</v>
      </c>
      <c r="E1550" s="2">
        <v>4.0192669047970417</v>
      </c>
      <c r="F1550" s="5">
        <v>16.215109990264043</v>
      </c>
      <c r="G1550" s="2">
        <v>7.1687100700046358E-13</v>
      </c>
      <c r="H1550" s="2">
        <v>6.8898170405523487E-12</v>
      </c>
      <c r="I1550" s="2">
        <v>7.243264654732684E-8</v>
      </c>
      <c r="J1550" s="2">
        <v>2.3112925602727472</v>
      </c>
      <c r="K1550" s="2">
        <v>0.86626659500259129</v>
      </c>
      <c r="L1550" s="5">
        <v>1.8229393903461686</v>
      </c>
      <c r="M1550" s="2">
        <v>6.3422140766848045E-2</v>
      </c>
      <c r="N1550" s="2">
        <v>0.31250221550941992</v>
      </c>
      <c r="O1550" s="2">
        <v>1</v>
      </c>
      <c r="P1550" s="2">
        <v>5.160583651786669</v>
      </c>
      <c r="Q1550" s="2">
        <v>4.2397625737714204</v>
      </c>
      <c r="R1550" s="5">
        <v>18.892773118387023</v>
      </c>
      <c r="S1550" s="2">
        <v>1.1102230246251565E-16</v>
      </c>
      <c r="T1550" s="2">
        <v>4.3939261421122531E-15</v>
      </c>
      <c r="U1550" s="2">
        <v>1.1217693440812582E-11</v>
      </c>
    </row>
    <row r="1551" spans="1:21" x14ac:dyDescent="0.25">
      <c r="A1551" s="2" t="s">
        <v>2955</v>
      </c>
      <c r="B1551" s="2" t="s">
        <v>2935</v>
      </c>
      <c r="C1551" s="2" t="s">
        <v>2956</v>
      </c>
      <c r="D1551" s="2">
        <v>0.23744660161652467</v>
      </c>
      <c r="E1551" s="2">
        <v>-2.5456143551112733</v>
      </c>
      <c r="F1551" s="5">
        <v>-5.838567134405487</v>
      </c>
      <c r="G1551" s="2">
        <v>1.1051300631503835E-5</v>
      </c>
      <c r="H1551" s="2">
        <v>5.4097350700409258E-5</v>
      </c>
      <c r="I1551" s="2">
        <v>1</v>
      </c>
      <c r="J1551" s="2">
        <v>0.12025408422882931</v>
      </c>
      <c r="K1551" s="2">
        <v>-0.75746772597830225</v>
      </c>
      <c r="L1551" s="5">
        <v>-1.6905207517945438</v>
      </c>
      <c r="M1551" s="2">
        <v>0.27936799979650473</v>
      </c>
      <c r="N1551" s="2">
        <v>0.72715275250364098</v>
      </c>
      <c r="O1551" s="2">
        <v>1</v>
      </c>
      <c r="P1551" s="2">
        <v>0.20079256967041118</v>
      </c>
      <c r="Q1551" s="2">
        <v>-2.7794503688525611</v>
      </c>
      <c r="R1551" s="5">
        <v>-6.8659072522332165</v>
      </c>
      <c r="S1551" s="2">
        <v>6.7037584414986195E-4</v>
      </c>
      <c r="T1551" s="2">
        <v>4.2592451294033865E-3</v>
      </c>
      <c r="U1551" s="2">
        <v>1</v>
      </c>
    </row>
    <row r="1552" spans="1:21" x14ac:dyDescent="0.25">
      <c r="A1552" s="2" t="s">
        <v>2959</v>
      </c>
      <c r="B1552" s="2" t="s">
        <v>2935</v>
      </c>
      <c r="C1552" s="2" t="s">
        <v>2960</v>
      </c>
      <c r="D1552" s="2">
        <v>25.319129505075566</v>
      </c>
      <c r="E1552" s="2">
        <v>-2.6438914572234586</v>
      </c>
      <c r="F1552" s="5">
        <v>-6.2501527864465629</v>
      </c>
      <c r="G1552" s="2">
        <v>0</v>
      </c>
      <c r="H1552" s="2">
        <v>0</v>
      </c>
      <c r="I1552" s="2">
        <v>0</v>
      </c>
      <c r="J1552" s="2">
        <v>22.345101999054659</v>
      </c>
      <c r="K1552" s="2">
        <v>-1.2835521738073064</v>
      </c>
      <c r="L1552" s="5">
        <v>-2.4343762666035662</v>
      </c>
      <c r="M1552" s="2">
        <v>9.6256336235001072E-14</v>
      </c>
      <c r="N1552" s="2">
        <v>1.4074877298385685E-11</v>
      </c>
      <c r="O1552" s="2">
        <v>9.7257402131845083E-9</v>
      </c>
      <c r="P1552" s="2">
        <v>37.057533228911801</v>
      </c>
      <c r="Q1552" s="2">
        <v>-2.3395167861099062</v>
      </c>
      <c r="R1552" s="5">
        <v>-5.0613308581662286</v>
      </c>
      <c r="S1552" s="2">
        <v>0</v>
      </c>
      <c r="T1552" s="2">
        <v>0</v>
      </c>
      <c r="U1552" s="2">
        <v>0</v>
      </c>
    </row>
    <row r="1553" spans="1:21" x14ac:dyDescent="0.25">
      <c r="A1553" s="2" t="s">
        <v>2961</v>
      </c>
      <c r="B1553" s="2" t="s">
        <v>2935</v>
      </c>
      <c r="C1553" s="2" t="s">
        <v>2962</v>
      </c>
      <c r="D1553" s="2">
        <v>3.0632113027573289</v>
      </c>
      <c r="E1553" s="2">
        <v>2.5594434883168309</v>
      </c>
      <c r="F1553" s="5">
        <v>5.8948025428542881</v>
      </c>
      <c r="G1553" s="2">
        <v>1.8458093942186338E-8</v>
      </c>
      <c r="H1553" s="2">
        <v>1.2298093055842449E-7</v>
      </c>
      <c r="I1553" s="2">
        <v>1.8650058119185076E-3</v>
      </c>
      <c r="J1553" s="2">
        <v>2.4464213513206983</v>
      </c>
      <c r="K1553" s="2">
        <v>1.7165279526248276</v>
      </c>
      <c r="L1553" s="5">
        <v>3.2864452539151241</v>
      </c>
      <c r="M1553" s="2">
        <v>4.3384454112394E-4</v>
      </c>
      <c r="N1553" s="2">
        <v>6.7429091578469309E-3</v>
      </c>
      <c r="O1553" s="2">
        <v>1</v>
      </c>
      <c r="P1553" s="2">
        <v>3.1258916736746243</v>
      </c>
      <c r="Q1553" s="2">
        <v>4.2373016137759256</v>
      </c>
      <c r="R1553" s="5">
        <v>18.860573155915731</v>
      </c>
      <c r="S1553" s="2">
        <v>6.1617377866696188E-14</v>
      </c>
      <c r="T1553" s="2">
        <v>1.8969591284737914E-12</v>
      </c>
      <c r="U1553" s="2">
        <v>6.2258198596509828E-9</v>
      </c>
    </row>
    <row r="1554" spans="1:21" x14ac:dyDescent="0.25">
      <c r="A1554" s="2" t="s">
        <v>2963</v>
      </c>
      <c r="B1554" s="2" t="s">
        <v>2935</v>
      </c>
      <c r="C1554" s="2" t="s">
        <v>2964</v>
      </c>
      <c r="D1554" s="2">
        <v>0.97609513733616293</v>
      </c>
      <c r="E1554" s="2">
        <v>2.7278177470471809</v>
      </c>
      <c r="F1554" s="5">
        <v>6.6245283735964557</v>
      </c>
      <c r="G1554" s="2">
        <v>1.5725895131477596E-3</v>
      </c>
      <c r="H1554" s="2">
        <v>5.5421850159905698E-3</v>
      </c>
      <c r="I1554" s="2">
        <v>1</v>
      </c>
      <c r="J1554" s="2">
        <v>0.63798488097811168</v>
      </c>
      <c r="K1554" s="2">
        <v>2.5900111201055425</v>
      </c>
      <c r="L1554" s="5">
        <v>6.021033398806936</v>
      </c>
      <c r="M1554" s="2">
        <v>9.3817348906731768E-3</v>
      </c>
      <c r="N1554" s="2">
        <v>7.9859350745881866E-2</v>
      </c>
      <c r="O1554" s="2">
        <v>1</v>
      </c>
      <c r="P1554" s="2">
        <v>1.4244625518303671</v>
      </c>
      <c r="Q1554" s="2">
        <v>4.9223066871359356</v>
      </c>
      <c r="R1554" s="5">
        <v>30.32228746545254</v>
      </c>
      <c r="S1554" s="2">
        <v>7.093515209666279E-6</v>
      </c>
      <c r="T1554" s="2">
        <v>7.0795019437443777E-5</v>
      </c>
      <c r="U1554" s="2">
        <v>0.71672877678468083</v>
      </c>
    </row>
    <row r="1555" spans="1:21" x14ac:dyDescent="0.25">
      <c r="A1555" s="2" t="s">
        <v>2965</v>
      </c>
      <c r="B1555" s="2" t="s">
        <v>2935</v>
      </c>
      <c r="C1555" s="2" t="s">
        <v>2966</v>
      </c>
      <c r="D1555" s="2">
        <v>2.0139485535406378</v>
      </c>
      <c r="E1555" s="2">
        <v>2.6188629179237997</v>
      </c>
      <c r="F1555" s="5">
        <v>6.1426573877230366</v>
      </c>
      <c r="G1555" s="2">
        <v>1.1102230246251565E-16</v>
      </c>
      <c r="H1555" s="2">
        <v>1.3473088446808289E-15</v>
      </c>
      <c r="I1555" s="2">
        <v>1.1217693440812582E-11</v>
      </c>
      <c r="J1555" s="2">
        <v>0.47067254511289586</v>
      </c>
      <c r="K1555" s="2">
        <v>-0.57507940321831241</v>
      </c>
      <c r="L1555" s="5">
        <v>-1.4897594544213646</v>
      </c>
      <c r="M1555" s="2">
        <v>0.27392558715139947</v>
      </c>
      <c r="N1555" s="2">
        <v>0.7188572366572491</v>
      </c>
      <c r="O1555" s="2">
        <v>1</v>
      </c>
      <c r="P1555" s="2">
        <v>3.0375371731521241</v>
      </c>
      <c r="Q1555" s="2">
        <v>2.4213622023626677</v>
      </c>
      <c r="R1555" s="5">
        <v>5.3567657262808375</v>
      </c>
      <c r="S1555" s="2">
        <v>6.8833827526759706E-15</v>
      </c>
      <c r="T1555" s="2">
        <v>2.3441085046524436E-13</v>
      </c>
      <c r="U1555" s="2">
        <v>6.9549699333038006E-10</v>
      </c>
    </row>
    <row r="1556" spans="1:21" x14ac:dyDescent="0.25">
      <c r="A1556" s="2" t="s">
        <v>2967</v>
      </c>
      <c r="B1556" s="2" t="s">
        <v>2935</v>
      </c>
      <c r="C1556" s="2" t="s">
        <v>2968</v>
      </c>
      <c r="D1556" s="2">
        <v>0.50272442292094588</v>
      </c>
      <c r="E1556" s="2">
        <v>-3.8693983520814839</v>
      </c>
      <c r="F1556" s="5">
        <v>-14.61520694468221</v>
      </c>
      <c r="G1556" s="2">
        <v>1.0436096431476471E-14</v>
      </c>
      <c r="H1556" s="2">
        <v>1.1399601983096029E-13</v>
      </c>
      <c r="I1556" s="2">
        <v>1.0544631834363827E-9</v>
      </c>
      <c r="J1556" s="2">
        <v>0.35343677756160607</v>
      </c>
      <c r="K1556" s="2">
        <v>-1.7637026820616564</v>
      </c>
      <c r="L1556" s="5">
        <v>-3.3956851135986241</v>
      </c>
      <c r="M1556" s="2">
        <v>4.4242264420124577E-5</v>
      </c>
      <c r="N1556" s="2">
        <v>9.766743275091516E-4</v>
      </c>
      <c r="O1556" s="2">
        <v>1</v>
      </c>
      <c r="P1556" s="2">
        <v>0.2709249329541672</v>
      </c>
      <c r="Q1556" s="2">
        <v>-2.1988081291409549</v>
      </c>
      <c r="R1556" s="5">
        <v>-4.5909990360703254</v>
      </c>
      <c r="S1556" s="2">
        <v>2.5624258790934995E-5</v>
      </c>
      <c r="T1556" s="2">
        <v>2.2817265429065584E-4</v>
      </c>
      <c r="U1556" s="2">
        <v>1</v>
      </c>
    </row>
    <row r="1557" spans="1:21" x14ac:dyDescent="0.25">
      <c r="A1557" s="2" t="s">
        <v>2969</v>
      </c>
      <c r="B1557" s="2" t="s">
        <v>2935</v>
      </c>
      <c r="C1557" s="2" t="s">
        <v>2970</v>
      </c>
      <c r="D1557" s="2">
        <v>0.60159961812799267</v>
      </c>
      <c r="E1557" s="2">
        <v>6.3433771118868503</v>
      </c>
      <c r="F1557" s="5">
        <v>81.198271527413326</v>
      </c>
      <c r="G1557" s="2">
        <v>1.1712741887492939E-10</v>
      </c>
      <c r="H1557" s="2">
        <v>9.4744651373972184E-10</v>
      </c>
      <c r="I1557" s="2">
        <v>1.1834554403122866E-5</v>
      </c>
      <c r="J1557" s="2">
        <v>4.6867094874115889E-2</v>
      </c>
      <c r="K1557" s="2">
        <v>1.1374791348718514</v>
      </c>
      <c r="L1557" s="5">
        <v>2.1999628091337806</v>
      </c>
      <c r="M1557" s="2">
        <v>0.276185384699005</v>
      </c>
      <c r="N1557" s="2">
        <v>0.72213313724695694</v>
      </c>
      <c r="O1557" s="2">
        <v>1</v>
      </c>
      <c r="P1557" s="2">
        <v>0.17774065617736021</v>
      </c>
      <c r="Q1557" s="2">
        <v>3.6317921557224464</v>
      </c>
      <c r="R1557" s="5">
        <v>12.395908929317915</v>
      </c>
      <c r="S1557" s="2">
        <v>2.3806936635284437E-5</v>
      </c>
      <c r="T1557" s="2">
        <v>2.1353206522383417E-4</v>
      </c>
      <c r="U1557" s="2">
        <v>1</v>
      </c>
    </row>
    <row r="1558" spans="1:21" x14ac:dyDescent="0.25">
      <c r="A1558" s="2" t="s">
        <v>2971</v>
      </c>
      <c r="B1558" s="2" t="s">
        <v>2935</v>
      </c>
      <c r="C1558" s="2" t="s">
        <v>2972</v>
      </c>
      <c r="D1558" s="2">
        <v>0.21244405565716354</v>
      </c>
      <c r="E1558" s="2">
        <v>-4.8373108496847221</v>
      </c>
      <c r="F1558" s="5">
        <v>-28.587466198219989</v>
      </c>
      <c r="G1558" s="2">
        <v>2.9911212917621555E-6</v>
      </c>
      <c r="H1558" s="2">
        <v>1.5731762808789142E-5</v>
      </c>
      <c r="I1558" s="2">
        <v>0.30222289531964819</v>
      </c>
      <c r="J1558" s="2">
        <v>0.13817031878933964</v>
      </c>
      <c r="K1558" s="2">
        <v>-2.138352149698481</v>
      </c>
      <c r="L1558" s="5">
        <v>-4.4025889411700856</v>
      </c>
      <c r="M1558" s="2">
        <v>7.6254780883274753E-3</v>
      </c>
      <c r="N1558" s="2">
        <v>6.8009383532933898E-2</v>
      </c>
      <c r="O1558" s="2">
        <v>1</v>
      </c>
      <c r="P1558" s="2">
        <v>0.1971892386323317</v>
      </c>
      <c r="Q1558" s="2">
        <v>-2.3329302146539246</v>
      </c>
      <c r="R1558" s="5">
        <v>-5.0382762048377812</v>
      </c>
      <c r="S1558" s="2">
        <v>7.4426946482752943E-4</v>
      </c>
      <c r="T1558" s="2">
        <v>4.6694186107527832E-3</v>
      </c>
      <c r="U1558" s="2">
        <v>1</v>
      </c>
    </row>
    <row r="1559" spans="1:21" x14ac:dyDescent="0.25">
      <c r="A1559" s="2" t="s">
        <v>2973</v>
      </c>
      <c r="B1559" s="2" t="s">
        <v>2935</v>
      </c>
      <c r="C1559" s="2" t="s">
        <v>2974</v>
      </c>
      <c r="D1559" s="2">
        <v>1.4662847882869616</v>
      </c>
      <c r="E1559" s="2">
        <v>2.9987469548758678</v>
      </c>
      <c r="F1559" s="5">
        <v>7.9930546590468801</v>
      </c>
      <c r="G1559" s="2">
        <v>0</v>
      </c>
      <c r="H1559" s="2">
        <v>0</v>
      </c>
      <c r="I1559" s="2">
        <v>0</v>
      </c>
      <c r="J1559" s="2">
        <v>0.45584918762460142</v>
      </c>
      <c r="K1559" s="2">
        <v>0.2670269020024717</v>
      </c>
      <c r="L1559" s="5">
        <v>1.2033254642569846</v>
      </c>
      <c r="M1559" s="2">
        <v>0.34370500180456853</v>
      </c>
      <c r="N1559" s="2">
        <v>0.76511827496383711</v>
      </c>
      <c r="O1559" s="2">
        <v>1</v>
      </c>
      <c r="P1559" s="2">
        <v>2.1268217553353193</v>
      </c>
      <c r="Q1559" s="2">
        <v>2.5312310800350559</v>
      </c>
      <c r="R1559" s="5">
        <v>5.7806474181489769</v>
      </c>
      <c r="S1559" s="2">
        <v>0</v>
      </c>
      <c r="T1559" s="2">
        <v>0</v>
      </c>
      <c r="U1559" s="2">
        <v>0</v>
      </c>
    </row>
    <row r="1560" spans="1:21" x14ac:dyDescent="0.25">
      <c r="A1560" s="2" t="s">
        <v>2975</v>
      </c>
      <c r="B1560" s="2" t="s">
        <v>2935</v>
      </c>
      <c r="C1560" s="2" t="s">
        <v>2976</v>
      </c>
      <c r="D1560" s="2">
        <v>0.76370130569890515</v>
      </c>
      <c r="E1560" s="2">
        <v>-2.4325638209560445</v>
      </c>
      <c r="F1560" s="5">
        <v>-5.3985195254529357</v>
      </c>
      <c r="G1560" s="2">
        <v>1.5487244531264821E-7</v>
      </c>
      <c r="H1560" s="2">
        <v>9.4023384452262067E-7</v>
      </c>
      <c r="I1560" s="2">
        <v>1.5648311874389975E-2</v>
      </c>
      <c r="J1560" s="2">
        <v>0.81846697222288922</v>
      </c>
      <c r="K1560" s="2">
        <v>-0.22336392383361678</v>
      </c>
      <c r="L1560" s="5">
        <v>-1.167452557830541</v>
      </c>
      <c r="M1560" s="2">
        <v>0.47813280663179136</v>
      </c>
      <c r="N1560" s="2">
        <v>0.8678081630746961</v>
      </c>
      <c r="O1560" s="2">
        <v>1</v>
      </c>
      <c r="P1560" s="2">
        <v>1.3041557467210738</v>
      </c>
      <c r="Q1560" s="2">
        <v>-2.3887016570580677</v>
      </c>
      <c r="R1560" s="5">
        <v>-5.2368586211924102</v>
      </c>
      <c r="S1560" s="2">
        <v>9.7254648778744013E-10</v>
      </c>
      <c r="T1560" s="2">
        <v>1.8190688101822092E-8</v>
      </c>
      <c r="U1560" s="2">
        <v>9.8266097126042951E-5</v>
      </c>
    </row>
    <row r="1561" spans="1:21" x14ac:dyDescent="0.25">
      <c r="A1561" s="2" t="s">
        <v>2979</v>
      </c>
      <c r="B1561" s="2" t="s">
        <v>2935</v>
      </c>
      <c r="C1561" s="2" t="s">
        <v>2980</v>
      </c>
      <c r="D1561" s="2">
        <v>9.209869184738487</v>
      </c>
      <c r="E1561" s="2">
        <v>2.6268385964244918</v>
      </c>
      <c r="F1561" s="5">
        <v>6.1767099977938926</v>
      </c>
      <c r="G1561" s="2">
        <v>0</v>
      </c>
      <c r="H1561" s="2">
        <v>0</v>
      </c>
      <c r="I1561" s="2">
        <v>0</v>
      </c>
      <c r="J1561" s="2">
        <v>2.4268282324416455</v>
      </c>
      <c r="K1561" s="2">
        <v>0.90127212814276236</v>
      </c>
      <c r="L1561" s="5">
        <v>1.8677121535407055</v>
      </c>
      <c r="M1561" s="2">
        <v>3.1325602386500506E-6</v>
      </c>
      <c r="N1561" s="2">
        <v>9.5971463466707429E-5</v>
      </c>
      <c r="O1561" s="2">
        <v>0.31651388651320111</v>
      </c>
      <c r="P1561" s="2">
        <v>5.0657949534680276</v>
      </c>
      <c r="Q1561" s="2">
        <v>2.6738398787106736</v>
      </c>
      <c r="R1561" s="5">
        <v>6.3812536390122965</v>
      </c>
      <c r="S1561" s="2">
        <v>0</v>
      </c>
      <c r="T1561" s="2">
        <v>0</v>
      </c>
      <c r="U1561" s="2">
        <v>0</v>
      </c>
    </row>
    <row r="1562" spans="1:21" x14ac:dyDescent="0.25">
      <c r="A1562" s="2" t="s">
        <v>2989</v>
      </c>
      <c r="B1562" s="2" t="s">
        <v>2935</v>
      </c>
      <c r="C1562" s="2" t="s">
        <v>2990</v>
      </c>
      <c r="D1562" s="2">
        <v>8.2992726867022651E-2</v>
      </c>
      <c r="E1562" s="2">
        <v>-3.2106412742846722</v>
      </c>
      <c r="F1562" s="5">
        <v>-9.2576195452224272</v>
      </c>
      <c r="G1562" s="2">
        <v>4.1058003711114122E-4</v>
      </c>
      <c r="H1562" s="2">
        <v>1.6031392802185712E-3</v>
      </c>
      <c r="I1562" s="2">
        <v>1</v>
      </c>
      <c r="J1562" s="2">
        <v>5.0063157311978849E-2</v>
      </c>
      <c r="K1562" s="2">
        <v>0.14325910065407779</v>
      </c>
      <c r="L1562" s="5">
        <v>1.1043971734398785</v>
      </c>
      <c r="M1562" s="2">
        <v>0.86275273665379459</v>
      </c>
      <c r="N1562" s="2">
        <v>0.99996291678456728</v>
      </c>
      <c r="O1562" s="2">
        <v>1</v>
      </c>
      <c r="P1562" s="2">
        <v>0.11527773502670575</v>
      </c>
      <c r="Q1562" s="2">
        <v>-2.7561136731764697</v>
      </c>
      <c r="R1562" s="5">
        <v>-6.7557393782707207</v>
      </c>
      <c r="S1562" s="2">
        <v>1.6761442232424706E-3</v>
      </c>
      <c r="T1562" s="2">
        <v>9.4803858215639965E-3</v>
      </c>
      <c r="U1562" s="2">
        <v>1</v>
      </c>
    </row>
    <row r="1563" spans="1:21" x14ac:dyDescent="0.25">
      <c r="A1563" s="2" t="s">
        <v>2991</v>
      </c>
      <c r="B1563" s="2" t="s">
        <v>2935</v>
      </c>
      <c r="C1563" s="2" t="s">
        <v>2992</v>
      </c>
      <c r="D1563" s="2">
        <v>1.3211280957722282</v>
      </c>
      <c r="E1563" s="2">
        <v>-3.8419620009330315</v>
      </c>
      <c r="F1563" s="5">
        <v>-14.339889490559509</v>
      </c>
      <c r="G1563" s="2">
        <v>0</v>
      </c>
      <c r="H1563" s="2">
        <v>0</v>
      </c>
      <c r="I1563" s="2">
        <v>0</v>
      </c>
      <c r="J1563" s="2">
        <v>1.0663557637544607</v>
      </c>
      <c r="K1563" s="2">
        <v>-1.2306887534807811</v>
      </c>
      <c r="L1563" s="5">
        <v>-2.3467900062966134</v>
      </c>
      <c r="M1563" s="2">
        <v>1.0654480175897874E-7</v>
      </c>
      <c r="N1563" s="2">
        <v>4.6907567624083712E-6</v>
      </c>
      <c r="O1563" s="2">
        <v>1.0765286769727211E-2</v>
      </c>
      <c r="P1563" s="2">
        <v>0.99333777038102478</v>
      </c>
      <c r="Q1563" s="2">
        <v>-2.2709212335639259</v>
      </c>
      <c r="R1563" s="5">
        <v>-4.8263121708123897</v>
      </c>
      <c r="S1563" s="2">
        <v>1.1102230246251565E-16</v>
      </c>
      <c r="T1563" s="2">
        <v>4.3939261421122531E-15</v>
      </c>
      <c r="U1563" s="2">
        <v>1.1217693440812582E-11</v>
      </c>
    </row>
    <row r="1564" spans="1:21" x14ac:dyDescent="0.25">
      <c r="A1564" s="2" t="s">
        <v>2995</v>
      </c>
      <c r="B1564" s="2" t="s">
        <v>2935</v>
      </c>
      <c r="C1564" s="2" t="s">
        <v>2996</v>
      </c>
      <c r="D1564" s="2">
        <v>0.51385365436533259</v>
      </c>
      <c r="E1564" s="2">
        <v>-2.8848128170930236</v>
      </c>
      <c r="F1564" s="5">
        <v>-7.3861001118582319</v>
      </c>
      <c r="G1564" s="2">
        <v>1.2931140159322396E-5</v>
      </c>
      <c r="H1564" s="2">
        <v>6.273406643769794E-5</v>
      </c>
      <c r="I1564" s="2">
        <v>1</v>
      </c>
      <c r="J1564" s="2">
        <v>0.24174863250542344</v>
      </c>
      <c r="K1564" s="2">
        <v>-1.4286721061538508</v>
      </c>
      <c r="L1564" s="5">
        <v>-2.691988237446644</v>
      </c>
      <c r="M1564" s="2">
        <v>6.6860661965407298E-2</v>
      </c>
      <c r="N1564" s="2">
        <v>0.32357511662921512</v>
      </c>
      <c r="O1564" s="2">
        <v>1</v>
      </c>
      <c r="P1564" s="2">
        <v>0.24419536231166891</v>
      </c>
      <c r="Q1564" s="2">
        <v>-3.8087325413242192</v>
      </c>
      <c r="R1564" s="5">
        <v>-14.013374885522941</v>
      </c>
      <c r="S1564" s="2">
        <v>8.5248380114710809E-4</v>
      </c>
      <c r="T1564" s="2">
        <v>5.2604716787531328E-3</v>
      </c>
      <c r="U1564" s="2">
        <v>1</v>
      </c>
    </row>
    <row r="1565" spans="1:21" x14ac:dyDescent="0.25">
      <c r="A1565" s="2" t="s">
        <v>2997</v>
      </c>
      <c r="B1565" s="2" t="s">
        <v>2935</v>
      </c>
      <c r="C1565" s="2" t="s">
        <v>2998</v>
      </c>
      <c r="D1565" s="2">
        <v>0.25056746761334975</v>
      </c>
      <c r="E1565" s="2">
        <v>3.5428600891732729</v>
      </c>
      <c r="F1565" s="5">
        <v>11.654862581846025</v>
      </c>
      <c r="G1565" s="2">
        <v>0</v>
      </c>
      <c r="H1565" s="2">
        <v>0</v>
      </c>
      <c r="I1565" s="2">
        <v>0</v>
      </c>
      <c r="J1565" s="2">
        <v>9.9220767704409393E-2</v>
      </c>
      <c r="K1565" s="2">
        <v>0.32073813316091765</v>
      </c>
      <c r="L1565" s="5">
        <v>1.2489694018171376</v>
      </c>
      <c r="M1565" s="2">
        <v>0.3106362178565607</v>
      </c>
      <c r="N1565" s="2">
        <v>0.73843484980256757</v>
      </c>
      <c r="O1565" s="2">
        <v>1</v>
      </c>
      <c r="P1565" s="2">
        <v>0.29895222807339267</v>
      </c>
      <c r="Q1565" s="2">
        <v>2.9239463102188488</v>
      </c>
      <c r="R1565" s="5">
        <v>7.5891920846886807</v>
      </c>
      <c r="S1565" s="2">
        <v>0</v>
      </c>
      <c r="T1565" s="2">
        <v>0</v>
      </c>
      <c r="U1565" s="2">
        <v>0</v>
      </c>
    </row>
    <row r="1566" spans="1:21" x14ac:dyDescent="0.25">
      <c r="A1566" s="2" t="s">
        <v>2999</v>
      </c>
      <c r="B1566" s="2" t="s">
        <v>2935</v>
      </c>
      <c r="C1566" s="2" t="s">
        <v>3000</v>
      </c>
      <c r="D1566" s="2">
        <v>90.832593282930645</v>
      </c>
      <c r="E1566" s="2">
        <v>-6.4708383388305508</v>
      </c>
      <c r="F1566" s="5">
        <v>-88.69853301206156</v>
      </c>
      <c r="G1566" s="2">
        <v>0</v>
      </c>
      <c r="H1566" s="2">
        <v>0</v>
      </c>
      <c r="I1566" s="2">
        <v>0</v>
      </c>
      <c r="J1566" s="2">
        <v>87.582453390091288</v>
      </c>
      <c r="K1566" s="2">
        <v>-1.7074105976994662</v>
      </c>
      <c r="L1566" s="5">
        <v>-3.2657414975297718</v>
      </c>
      <c r="M1566" s="2">
        <v>0</v>
      </c>
      <c r="N1566" s="2">
        <v>0</v>
      </c>
      <c r="O1566" s="2">
        <v>0</v>
      </c>
      <c r="P1566" s="2">
        <v>68.300621563390209</v>
      </c>
      <c r="Q1566" s="2">
        <v>-5.1592058884831138</v>
      </c>
      <c r="R1566" s="5">
        <v>-35.733513985863041</v>
      </c>
      <c r="S1566" s="2">
        <v>0</v>
      </c>
      <c r="T1566" s="2">
        <v>0</v>
      </c>
      <c r="U1566" s="2">
        <v>0</v>
      </c>
    </row>
    <row r="1567" spans="1:21" x14ac:dyDescent="0.25">
      <c r="A1567" s="2" t="s">
        <v>3007</v>
      </c>
      <c r="B1567" s="2" t="s">
        <v>2935</v>
      </c>
      <c r="C1567" s="2" t="s">
        <v>3008</v>
      </c>
      <c r="D1567" s="2">
        <v>0.34277911143348144</v>
      </c>
      <c r="E1567" s="2">
        <v>-3.5755410119598046</v>
      </c>
      <c r="F1567" s="5">
        <v>-11.921889586322926</v>
      </c>
      <c r="G1567" s="2">
        <v>3.5599841885503025E-4</v>
      </c>
      <c r="H1567" s="2">
        <v>1.4027251195691713E-3</v>
      </c>
      <c r="I1567" s="2">
        <v>1</v>
      </c>
      <c r="J1567" s="2">
        <v>0.35057988343290586</v>
      </c>
      <c r="K1567" s="2">
        <v>-1.5000839476046017</v>
      </c>
      <c r="L1567" s="5">
        <v>-2.828591710180667</v>
      </c>
      <c r="M1567" s="2">
        <v>2.8299375236734314E-2</v>
      </c>
      <c r="N1567" s="2">
        <v>0.18114468634270731</v>
      </c>
      <c r="O1567" s="2">
        <v>1</v>
      </c>
      <c r="P1567" s="2">
        <v>0.84380430828216202</v>
      </c>
      <c r="Q1567" s="2">
        <v>-4.7180879440952985</v>
      </c>
      <c r="R1567" s="5">
        <v>-26.320006570167894</v>
      </c>
      <c r="S1567" s="2">
        <v>4.4485734962407264E-7</v>
      </c>
      <c r="T1567" s="2">
        <v>5.5850380971690232E-6</v>
      </c>
      <c r="U1567" s="2">
        <v>4.49483866060163E-2</v>
      </c>
    </row>
    <row r="1568" spans="1:21" x14ac:dyDescent="0.25">
      <c r="A1568" s="2" t="s">
        <v>3009</v>
      </c>
      <c r="B1568" s="2" t="s">
        <v>2935</v>
      </c>
      <c r="C1568" s="2" t="s">
        <v>3010</v>
      </c>
      <c r="D1568" s="2">
        <v>10.658676190535951</v>
      </c>
      <c r="E1568" s="2">
        <v>2.8371938938358068</v>
      </c>
      <c r="F1568" s="5">
        <v>7.1462871935991599</v>
      </c>
      <c r="G1568" s="2">
        <v>0</v>
      </c>
      <c r="H1568" s="2">
        <v>0</v>
      </c>
      <c r="I1568" s="2">
        <v>0</v>
      </c>
      <c r="J1568" s="2">
        <v>3.6657326093044769</v>
      </c>
      <c r="K1568" s="2">
        <v>0.27112209773387441</v>
      </c>
      <c r="L1568" s="5">
        <v>1.2067460443683991</v>
      </c>
      <c r="M1568" s="2">
        <v>0.4305711167034304</v>
      </c>
      <c r="N1568" s="2">
        <v>0.86692041861588365</v>
      </c>
      <c r="O1568" s="2">
        <v>1</v>
      </c>
      <c r="P1568" s="2">
        <v>4.0675385317760622</v>
      </c>
      <c r="Q1568" s="2">
        <v>3.5014517021770453</v>
      </c>
      <c r="R1568" s="5">
        <v>11.32509857166321</v>
      </c>
      <c r="S1568" s="2">
        <v>1.3052003922098265E-11</v>
      </c>
      <c r="T1568" s="2">
        <v>3.1339697630437469E-10</v>
      </c>
      <c r="U1568" s="2">
        <v>1.3187744762888087E-6</v>
      </c>
    </row>
    <row r="1569" spans="1:21" x14ac:dyDescent="0.25">
      <c r="A1569" s="2" t="s">
        <v>3011</v>
      </c>
      <c r="B1569" s="2" t="s">
        <v>2935</v>
      </c>
      <c r="C1569" s="2" t="s">
        <v>3012</v>
      </c>
      <c r="D1569" s="2">
        <v>1.709887934257794</v>
      </c>
      <c r="E1569" s="2">
        <v>-2.1789535235353852</v>
      </c>
      <c r="F1569" s="5">
        <v>-4.5282497283902376</v>
      </c>
      <c r="G1569" s="2">
        <v>7.2830630415410269E-14</v>
      </c>
      <c r="H1569" s="2">
        <v>7.5281911991540187E-13</v>
      </c>
      <c r="I1569" s="2">
        <v>7.3588068971730536E-9</v>
      </c>
      <c r="J1569" s="2">
        <v>1.3420453535852692</v>
      </c>
      <c r="K1569" s="2">
        <v>-0.86887988557148599</v>
      </c>
      <c r="L1569" s="5">
        <v>-1.8262444461015943</v>
      </c>
      <c r="M1569" s="2">
        <v>4.4405929953154732E-2</v>
      </c>
      <c r="N1569" s="2">
        <v>0.246035824612826</v>
      </c>
      <c r="O1569" s="2">
        <v>1</v>
      </c>
      <c r="P1569" s="2">
        <v>9.9290348361956724</v>
      </c>
      <c r="Q1569" s="2">
        <v>-4.7107178855079006</v>
      </c>
      <c r="R1569" s="5">
        <v>-26.185892740990134</v>
      </c>
      <c r="S1569" s="2">
        <v>1.0284884055522525E-11</v>
      </c>
      <c r="T1569" s="2">
        <v>2.4944423547047429E-10</v>
      </c>
      <c r="U1569" s="2">
        <v>1.0391846849699959E-6</v>
      </c>
    </row>
    <row r="1570" spans="1:21" x14ac:dyDescent="0.25">
      <c r="A1570" s="2" t="s">
        <v>3013</v>
      </c>
      <c r="B1570" s="2" t="s">
        <v>2935</v>
      </c>
      <c r="C1570" s="2" t="s">
        <v>3014</v>
      </c>
      <c r="D1570" s="2">
        <v>18.380618039048588</v>
      </c>
      <c r="E1570" s="2">
        <v>-2.998268535384677</v>
      </c>
      <c r="F1570" s="5">
        <v>-7.9904044806993069</v>
      </c>
      <c r="G1570" s="2">
        <v>0</v>
      </c>
      <c r="H1570" s="2">
        <v>0</v>
      </c>
      <c r="I1570" s="2">
        <v>0</v>
      </c>
      <c r="J1570" s="2">
        <v>32.419000917194985</v>
      </c>
      <c r="K1570" s="2">
        <v>-1.2836615725043838</v>
      </c>
      <c r="L1570" s="5">
        <v>-2.4345608708905577</v>
      </c>
      <c r="M1570" s="2">
        <v>1.1365353103087728E-12</v>
      </c>
      <c r="N1570" s="2">
        <v>1.3622245285124365E-10</v>
      </c>
      <c r="O1570" s="2">
        <v>1.148355277535984E-7</v>
      </c>
      <c r="P1570" s="2">
        <v>20.962106749091628</v>
      </c>
      <c r="Q1570" s="2">
        <v>-4.2294182787461967</v>
      </c>
      <c r="R1570" s="5">
        <v>-18.757794174001052</v>
      </c>
      <c r="S1570" s="2">
        <v>0</v>
      </c>
      <c r="T1570" s="2">
        <v>0</v>
      </c>
      <c r="U1570" s="2">
        <v>0</v>
      </c>
    </row>
    <row r="1571" spans="1:21" x14ac:dyDescent="0.25">
      <c r="A1571" s="2" t="s">
        <v>3015</v>
      </c>
      <c r="B1571" s="2" t="s">
        <v>2935</v>
      </c>
      <c r="C1571" s="2" t="s">
        <v>3016</v>
      </c>
      <c r="D1571" s="2">
        <v>0.63158022903936839</v>
      </c>
      <c r="E1571" s="2">
        <v>2.3545588390444121</v>
      </c>
      <c r="F1571" s="5">
        <v>5.1143781629689267</v>
      </c>
      <c r="G1571" s="2">
        <v>9.3813845580825728E-14</v>
      </c>
      <c r="H1571" s="2">
        <v>9.6154909286737987E-13</v>
      </c>
      <c r="I1571" s="2">
        <v>9.4789509574866315E-9</v>
      </c>
      <c r="J1571" s="2">
        <v>0.45448894168558657</v>
      </c>
      <c r="K1571" s="2">
        <v>-0.73728092481359475</v>
      </c>
      <c r="L1571" s="5">
        <v>-1.6670309907291074</v>
      </c>
      <c r="M1571" s="2">
        <v>2.2715352547340695E-2</v>
      </c>
      <c r="N1571" s="2">
        <v>0.15427567529631672</v>
      </c>
      <c r="O1571" s="2">
        <v>1</v>
      </c>
      <c r="P1571" s="2">
        <v>1.5278835648967233</v>
      </c>
      <c r="Q1571" s="2">
        <v>3.2174851167706855</v>
      </c>
      <c r="R1571" s="5">
        <v>9.3016400789220519</v>
      </c>
      <c r="S1571" s="2">
        <v>0</v>
      </c>
      <c r="T1571" s="2">
        <v>0</v>
      </c>
      <c r="U1571" s="2">
        <v>0</v>
      </c>
    </row>
    <row r="1572" spans="1:21" x14ac:dyDescent="0.25">
      <c r="A1572" s="2" t="s">
        <v>3017</v>
      </c>
      <c r="B1572" s="2" t="s">
        <v>2935</v>
      </c>
      <c r="C1572" s="2" t="s">
        <v>3018</v>
      </c>
      <c r="D1572" s="2">
        <v>1.9801763487699116</v>
      </c>
      <c r="E1572" s="2">
        <v>-2.6267282658372966</v>
      </c>
      <c r="F1572" s="5">
        <v>-6.176237649886585</v>
      </c>
      <c r="G1572" s="2">
        <v>0</v>
      </c>
      <c r="H1572" s="2">
        <v>0</v>
      </c>
      <c r="I1572" s="2">
        <v>0</v>
      </c>
      <c r="J1572" s="2">
        <v>2.2513119305083191</v>
      </c>
      <c r="K1572" s="2">
        <v>-0.83222893010382304</v>
      </c>
      <c r="L1572" s="5">
        <v>-1.7804339673690821</v>
      </c>
      <c r="M1572" s="2">
        <v>2.2162816825699316E-4</v>
      </c>
      <c r="N1572" s="2">
        <v>3.8542702445243699E-3</v>
      </c>
      <c r="O1572" s="2">
        <v>1</v>
      </c>
      <c r="P1572" s="2">
        <v>1.8580442731483047</v>
      </c>
      <c r="Q1572" s="2">
        <v>-2.1883628760830605</v>
      </c>
      <c r="R1572" s="5">
        <v>-4.5578797924280208</v>
      </c>
      <c r="S1572" s="2">
        <v>2.2237767183241886E-13</v>
      </c>
      <c r="T1572" s="2">
        <v>6.4455077343510046E-12</v>
      </c>
      <c r="U1572" s="2">
        <v>2.2469039961947601E-8</v>
      </c>
    </row>
    <row r="1573" spans="1:21" x14ac:dyDescent="0.25">
      <c r="A1573" s="2" t="s">
        <v>3019</v>
      </c>
      <c r="B1573" s="2" t="s">
        <v>2935</v>
      </c>
      <c r="C1573" s="2" t="s">
        <v>3020</v>
      </c>
      <c r="D1573" s="2">
        <v>12.842774756721042</v>
      </c>
      <c r="E1573" s="2">
        <v>3.7370032150540453</v>
      </c>
      <c r="F1573" s="5">
        <v>13.333681028697852</v>
      </c>
      <c r="G1573" s="2">
        <v>0</v>
      </c>
      <c r="H1573" s="2">
        <v>0</v>
      </c>
      <c r="I1573" s="2">
        <v>0</v>
      </c>
      <c r="J1573" s="2">
        <v>9.3858462819018786</v>
      </c>
      <c r="K1573" s="2">
        <v>0.977499717481212</v>
      </c>
      <c r="L1573" s="5">
        <v>1.9690499610814438</v>
      </c>
      <c r="M1573" s="2">
        <v>1.272485305636728E-4</v>
      </c>
      <c r="N1573" s="2">
        <v>2.4272591142445723E-3</v>
      </c>
      <c r="O1573" s="2">
        <v>1</v>
      </c>
      <c r="P1573" s="2">
        <v>10.234744077268344</v>
      </c>
      <c r="Q1573" s="2">
        <v>2.9266516201419068</v>
      </c>
      <c r="R1573" s="5">
        <v>7.6034365215646069</v>
      </c>
      <c r="S1573" s="2">
        <v>7.1054273576010019E-15</v>
      </c>
      <c r="T1573" s="2">
        <v>2.4156540383984023E-13</v>
      </c>
      <c r="U1573" s="2">
        <v>7.1793238021200523E-10</v>
      </c>
    </row>
    <row r="1574" spans="1:21" x14ac:dyDescent="0.25">
      <c r="A1574" s="2" t="s">
        <v>3021</v>
      </c>
      <c r="B1574" s="2" t="s">
        <v>2935</v>
      </c>
      <c r="C1574" s="2" t="s">
        <v>3022</v>
      </c>
      <c r="D1574" s="2">
        <v>33.419562906089659</v>
      </c>
      <c r="E1574" s="2">
        <v>-2.9034387931205372</v>
      </c>
      <c r="F1574" s="5">
        <v>-7.4820768963053501</v>
      </c>
      <c r="G1574" s="2">
        <v>0</v>
      </c>
      <c r="H1574" s="2">
        <v>0</v>
      </c>
      <c r="I1574" s="2">
        <v>0</v>
      </c>
      <c r="J1574" s="2">
        <v>29.770192524538317</v>
      </c>
      <c r="K1574" s="2">
        <v>-1.8212196022561826</v>
      </c>
      <c r="L1574" s="5">
        <v>-3.5337980680154049</v>
      </c>
      <c r="M1574" s="2">
        <v>0</v>
      </c>
      <c r="N1574" s="2">
        <v>0</v>
      </c>
      <c r="O1574" s="2">
        <v>0</v>
      </c>
      <c r="P1574" s="2">
        <v>14.679125336085319</v>
      </c>
      <c r="Q1574" s="2">
        <v>-2.2192504559173325</v>
      </c>
      <c r="R1574" s="5">
        <v>-4.6565144514510681</v>
      </c>
      <c r="S1574" s="2">
        <v>0</v>
      </c>
      <c r="T1574" s="2">
        <v>0</v>
      </c>
      <c r="U1574" s="2">
        <v>0</v>
      </c>
    </row>
    <row r="1575" spans="1:21" x14ac:dyDescent="0.25">
      <c r="A1575" s="2" t="s">
        <v>3023</v>
      </c>
      <c r="B1575" s="2" t="s">
        <v>2935</v>
      </c>
      <c r="C1575" s="2" t="s">
        <v>3024</v>
      </c>
      <c r="D1575" s="2">
        <v>4.8606588120194276</v>
      </c>
      <c r="E1575" s="2">
        <v>5.5164507603096187</v>
      </c>
      <c r="F1575" s="5">
        <v>45.773819049795641</v>
      </c>
      <c r="G1575" s="2">
        <v>0</v>
      </c>
      <c r="H1575" s="2">
        <v>0</v>
      </c>
      <c r="I1575" s="2">
        <v>0</v>
      </c>
      <c r="J1575" s="2">
        <v>2.4382316564332158</v>
      </c>
      <c r="K1575" s="2">
        <v>0.94190663106062644</v>
      </c>
      <c r="L1575" s="5">
        <v>1.9210653955721948</v>
      </c>
      <c r="M1575" s="2">
        <v>1.7562378476269069E-3</v>
      </c>
      <c r="N1575" s="2">
        <v>2.137955085834008E-2</v>
      </c>
      <c r="O1575" s="2">
        <v>1</v>
      </c>
      <c r="P1575" s="2">
        <v>1.8547303662440104</v>
      </c>
      <c r="Q1575" s="2">
        <v>5.3197413151118376</v>
      </c>
      <c r="R1575" s="5">
        <v>39.93941551793754</v>
      </c>
      <c r="S1575" s="2">
        <v>2.4424906541753444E-15</v>
      </c>
      <c r="T1575" s="2">
        <v>8.6653530792793822E-14</v>
      </c>
      <c r="U1575" s="2">
        <v>2.467892556978768E-10</v>
      </c>
    </row>
    <row r="1576" spans="1:21" x14ac:dyDescent="0.25">
      <c r="A1576" s="2" t="s">
        <v>3025</v>
      </c>
      <c r="B1576" s="2" t="s">
        <v>2935</v>
      </c>
      <c r="C1576" s="2" t="s">
        <v>3026</v>
      </c>
      <c r="D1576" s="2">
        <v>6.4581768986907804</v>
      </c>
      <c r="E1576" s="2">
        <v>3.3233771064652764</v>
      </c>
      <c r="F1576" s="5">
        <v>10.010048828466122</v>
      </c>
      <c r="G1576" s="2">
        <v>0</v>
      </c>
      <c r="H1576" s="2">
        <v>0</v>
      </c>
      <c r="I1576" s="2">
        <v>0</v>
      </c>
      <c r="J1576" s="2">
        <v>2.2576770113582803</v>
      </c>
      <c r="K1576" s="2">
        <v>0.107268269905521</v>
      </c>
      <c r="L1576" s="5">
        <v>1.0771866609999965</v>
      </c>
      <c r="M1576" s="2">
        <v>0.55518949646137195</v>
      </c>
      <c r="N1576" s="2">
        <v>0.93375635399255974</v>
      </c>
      <c r="O1576" s="2">
        <v>1</v>
      </c>
      <c r="P1576" s="2">
        <v>6.6595643103370401</v>
      </c>
      <c r="Q1576" s="2">
        <v>3.0248414013929033</v>
      </c>
      <c r="R1576" s="5">
        <v>8.1389427559413008</v>
      </c>
      <c r="S1576" s="2">
        <v>0</v>
      </c>
      <c r="T1576" s="2">
        <v>0</v>
      </c>
      <c r="U1576" s="2">
        <v>0</v>
      </c>
    </row>
    <row r="1577" spans="1:21" x14ac:dyDescent="0.25">
      <c r="A1577" s="2" t="s">
        <v>3027</v>
      </c>
      <c r="B1577" s="2" t="s">
        <v>2935</v>
      </c>
      <c r="C1577" s="2" t="s">
        <v>3028</v>
      </c>
      <c r="D1577" s="2">
        <v>2.5424929274488046</v>
      </c>
      <c r="E1577" s="2">
        <v>3.2708446807581839</v>
      </c>
      <c r="F1577" s="5">
        <v>9.6521121641716814</v>
      </c>
      <c r="G1577" s="2">
        <v>4.2177372705509697E-13</v>
      </c>
      <c r="H1577" s="2">
        <v>4.1210731439558067E-12</v>
      </c>
      <c r="I1577" s="2">
        <v>4.2616017381646998E-8</v>
      </c>
      <c r="J1577" s="2">
        <v>0.58435500036184684</v>
      </c>
      <c r="K1577" s="2">
        <v>-0.67877876415077953</v>
      </c>
      <c r="L1577" s="5">
        <v>-1.6007841238368783</v>
      </c>
      <c r="M1577" s="2">
        <v>0.25671645569831891</v>
      </c>
      <c r="N1577" s="2">
        <v>0.69221367110797782</v>
      </c>
      <c r="O1577" s="2">
        <v>1</v>
      </c>
      <c r="P1577" s="2">
        <v>0.7432523906147912</v>
      </c>
      <c r="Q1577" s="2">
        <v>2.6886272293083433</v>
      </c>
      <c r="R1577" s="5">
        <v>6.4469966297883881</v>
      </c>
      <c r="S1577" s="2">
        <v>2.1589914875885796E-6</v>
      </c>
      <c r="T1577" s="2">
        <v>2.3830511241637546E-5</v>
      </c>
      <c r="U1577" s="2">
        <v>0.21814449990595008</v>
      </c>
    </row>
    <row r="1578" spans="1:21" x14ac:dyDescent="0.25">
      <c r="A1578" s="2" t="s">
        <v>3029</v>
      </c>
      <c r="B1578" s="2" t="s">
        <v>2935</v>
      </c>
      <c r="C1578" s="2" t="s">
        <v>3030</v>
      </c>
      <c r="D1578" s="2">
        <v>9.976391461609067</v>
      </c>
      <c r="E1578" s="2">
        <v>-4.7017527324692256</v>
      </c>
      <c r="F1578" s="5">
        <v>-26.023673687890852</v>
      </c>
      <c r="G1578" s="2">
        <v>0</v>
      </c>
      <c r="H1578" s="2">
        <v>0</v>
      </c>
      <c r="I1578" s="2">
        <v>0</v>
      </c>
      <c r="J1578" s="2">
        <v>8.0081533800695528</v>
      </c>
      <c r="K1578" s="2">
        <v>-1.7604893677466373</v>
      </c>
      <c r="L1578" s="5">
        <v>-3.3881303214843661</v>
      </c>
      <c r="M1578" s="2">
        <v>0</v>
      </c>
      <c r="N1578" s="2">
        <v>0</v>
      </c>
      <c r="O1578" s="2">
        <v>0</v>
      </c>
      <c r="P1578" s="2">
        <v>3.7758405091964895</v>
      </c>
      <c r="Q1578" s="2">
        <v>-4.0060449535711378</v>
      </c>
      <c r="R1578" s="5">
        <v>-16.067181328413842</v>
      </c>
      <c r="S1578" s="2">
        <v>0</v>
      </c>
      <c r="T1578" s="2">
        <v>0</v>
      </c>
      <c r="U1578" s="2">
        <v>0</v>
      </c>
    </row>
    <row r="1579" spans="1:21" x14ac:dyDescent="0.25">
      <c r="A1579" s="2" t="s">
        <v>3035</v>
      </c>
      <c r="B1579" s="2" t="s">
        <v>2935</v>
      </c>
      <c r="C1579" s="2" t="s">
        <v>3036</v>
      </c>
      <c r="D1579" s="2">
        <v>10.187443401739964</v>
      </c>
      <c r="E1579" s="2">
        <v>-3.0299948248667721</v>
      </c>
      <c r="F1579" s="5">
        <v>-8.1680677056924047</v>
      </c>
      <c r="G1579" s="2">
        <v>0</v>
      </c>
      <c r="H1579" s="2">
        <v>0</v>
      </c>
      <c r="I1579" s="2">
        <v>0</v>
      </c>
      <c r="J1579" s="2">
        <v>14.680617535691908</v>
      </c>
      <c r="K1579" s="2">
        <v>-0.89589029834365341</v>
      </c>
      <c r="L1579" s="5">
        <v>-1.8607578191298793</v>
      </c>
      <c r="M1579" s="2">
        <v>3.4130246489016969E-6</v>
      </c>
      <c r="N1579" s="2">
        <v>1.0337290483364132E-4</v>
      </c>
      <c r="O1579" s="2">
        <v>0.34485201052502745</v>
      </c>
      <c r="P1579" s="2">
        <v>5.5514448054823395</v>
      </c>
      <c r="Q1579" s="2">
        <v>-3.1013906992810272</v>
      </c>
      <c r="R1579" s="5">
        <v>-8.5824568530639329</v>
      </c>
      <c r="S1579" s="2">
        <v>0</v>
      </c>
      <c r="T1579" s="2">
        <v>0</v>
      </c>
      <c r="U1579" s="2">
        <v>0</v>
      </c>
    </row>
    <row r="1580" spans="1:21" x14ac:dyDescent="0.25">
      <c r="A1580" s="2" t="s">
        <v>3041</v>
      </c>
      <c r="B1580" s="2" t="s">
        <v>2935</v>
      </c>
      <c r="C1580" s="2" t="s">
        <v>3042</v>
      </c>
      <c r="D1580" s="2">
        <v>1.2916025078251254</v>
      </c>
      <c r="E1580" s="2">
        <v>3.4093771986210473</v>
      </c>
      <c r="F1580" s="5">
        <v>10.624898827946732</v>
      </c>
      <c r="G1580" s="2">
        <v>0</v>
      </c>
      <c r="H1580" s="2">
        <v>0</v>
      </c>
      <c r="I1580" s="2">
        <v>0</v>
      </c>
      <c r="J1580" s="2">
        <v>0.42834412874837402</v>
      </c>
      <c r="K1580" s="2">
        <v>0.25115325300326385</v>
      </c>
      <c r="L1580" s="5">
        <v>1.1901581163838408</v>
      </c>
      <c r="M1580" s="2">
        <v>0.51077621682808982</v>
      </c>
      <c r="N1580" s="2">
        <v>0.89295720353571528</v>
      </c>
      <c r="O1580" s="2">
        <v>1</v>
      </c>
      <c r="P1580" s="2">
        <v>1.4716528761029577</v>
      </c>
      <c r="Q1580" s="2">
        <v>2.3789848593137433</v>
      </c>
      <c r="R1580" s="5">
        <v>5.2017059954387621</v>
      </c>
      <c r="S1580" s="2">
        <v>2.0095036745715333E-14</v>
      </c>
      <c r="T1580" s="2">
        <v>6.5181461084657376E-13</v>
      </c>
      <c r="U1580" s="2">
        <v>2.0304025127870773E-9</v>
      </c>
    </row>
    <row r="1581" spans="1:21" x14ac:dyDescent="0.25">
      <c r="A1581" s="2" t="s">
        <v>3043</v>
      </c>
      <c r="B1581" s="2" t="s">
        <v>2935</v>
      </c>
      <c r="C1581" s="2" t="s">
        <v>3044</v>
      </c>
      <c r="D1581" s="2">
        <v>12.290289575836745</v>
      </c>
      <c r="E1581" s="2">
        <v>-3.8682772684141948</v>
      </c>
      <c r="F1581" s="5">
        <v>-14.603854229908956</v>
      </c>
      <c r="G1581" s="2">
        <v>0</v>
      </c>
      <c r="H1581" s="2">
        <v>0</v>
      </c>
      <c r="I1581" s="2">
        <v>0</v>
      </c>
      <c r="J1581" s="2">
        <v>20.507027061882805</v>
      </c>
      <c r="K1581" s="2">
        <v>-1.2700506800276339</v>
      </c>
      <c r="L1581" s="5">
        <v>-2.4117003738364593</v>
      </c>
      <c r="M1581" s="2">
        <v>9.9920072216264089E-16</v>
      </c>
      <c r="N1581" s="2">
        <v>1.90489133900591E-13</v>
      </c>
      <c r="O1581" s="2">
        <v>1.0095924096731324E-10</v>
      </c>
      <c r="P1581" s="2">
        <v>15.355904213220798</v>
      </c>
      <c r="Q1581" s="2">
        <v>-2.6593537753324954</v>
      </c>
      <c r="R1581" s="5">
        <v>-6.317500070774658</v>
      </c>
      <c r="S1581" s="2">
        <v>0</v>
      </c>
      <c r="T1581" s="2">
        <v>0</v>
      </c>
      <c r="U1581" s="2">
        <v>0</v>
      </c>
    </row>
    <row r="1582" spans="1:21" x14ac:dyDescent="0.25">
      <c r="A1582" s="2" t="s">
        <v>3045</v>
      </c>
      <c r="B1582" s="2" t="s">
        <v>2935</v>
      </c>
      <c r="C1582" s="2" t="s">
        <v>3046</v>
      </c>
      <c r="D1582" s="2">
        <v>0.72186109720814606</v>
      </c>
      <c r="E1582" s="2">
        <v>4.8684642674234055</v>
      </c>
      <c r="F1582" s="5">
        <v>29.21149454514984</v>
      </c>
      <c r="G1582" s="2">
        <v>0</v>
      </c>
      <c r="H1582" s="2">
        <v>0</v>
      </c>
      <c r="I1582" s="2">
        <v>0</v>
      </c>
      <c r="J1582" s="2">
        <v>6.6934856514351201E-2</v>
      </c>
      <c r="K1582" s="2">
        <v>0.85381961335233536</v>
      </c>
      <c r="L1582" s="5">
        <v>1.8072794670966856</v>
      </c>
      <c r="M1582" s="2">
        <v>0.24233412163067336</v>
      </c>
      <c r="N1582" s="2">
        <v>0.67149111905477765</v>
      </c>
      <c r="O1582" s="2">
        <v>1</v>
      </c>
      <c r="P1582" s="2">
        <v>0.53512099299434068</v>
      </c>
      <c r="Q1582" s="2">
        <v>2.8081725756942699</v>
      </c>
      <c r="R1582" s="5">
        <v>7.0039684046395045</v>
      </c>
      <c r="S1582" s="2">
        <v>8.2285163127693295E-9</v>
      </c>
      <c r="T1582" s="2">
        <v>1.3663258639970633E-7</v>
      </c>
      <c r="U1582" s="2">
        <v>8.3140928824221305E-4</v>
      </c>
    </row>
    <row r="1583" spans="1:21" x14ac:dyDescent="0.25">
      <c r="A1583" s="2" t="s">
        <v>3047</v>
      </c>
      <c r="B1583" s="2" t="s">
        <v>2935</v>
      </c>
      <c r="C1583" s="2" t="s">
        <v>3048</v>
      </c>
      <c r="D1583" s="2">
        <v>0.11128592497071151</v>
      </c>
      <c r="E1583" s="2">
        <v>5.5279684342566133</v>
      </c>
      <c r="F1583" s="5">
        <v>46.140714330417239</v>
      </c>
      <c r="G1583" s="2">
        <v>2.8856773012009285E-5</v>
      </c>
      <c r="H1583" s="2">
        <v>1.3356948761433955E-4</v>
      </c>
      <c r="I1583" s="2">
        <v>1</v>
      </c>
      <c r="J1583" s="2">
        <v>2.5929892654931393E-2</v>
      </c>
      <c r="K1583" s="2">
        <v>5.6388592531264659E-2</v>
      </c>
      <c r="L1583" s="5">
        <v>1.0398594854998477</v>
      </c>
      <c r="M1583" s="2">
        <v>0.94485016355155327</v>
      </c>
      <c r="N1583" s="2">
        <v>0.99996291678456728</v>
      </c>
      <c r="O1583" s="2">
        <v>1</v>
      </c>
      <c r="P1583" s="2">
        <v>0.14389434758526257</v>
      </c>
      <c r="Q1583" s="2">
        <v>2.5093407547165705</v>
      </c>
      <c r="R1583" s="5">
        <v>5.6935984752144497</v>
      </c>
      <c r="S1583" s="2">
        <v>1.2267364244189505E-4</v>
      </c>
      <c r="T1583" s="2">
        <v>9.3645699851383163E-4</v>
      </c>
      <c r="U1583" s="2">
        <v>1</v>
      </c>
    </row>
    <row r="1584" spans="1:21" x14ac:dyDescent="0.25">
      <c r="A1584" s="2" t="s">
        <v>3049</v>
      </c>
      <c r="B1584" s="2" t="s">
        <v>2935</v>
      </c>
      <c r="C1584" s="2" t="s">
        <v>3050</v>
      </c>
      <c r="D1584" s="2">
        <v>2.8932099256065587</v>
      </c>
      <c r="E1584" s="2">
        <v>-3.1883061227278144</v>
      </c>
      <c r="F1584" s="5">
        <v>-9.1154009922556227</v>
      </c>
      <c r="G1584" s="2">
        <v>0</v>
      </c>
      <c r="H1584" s="2">
        <v>0</v>
      </c>
      <c r="I1584" s="2">
        <v>0</v>
      </c>
      <c r="J1584" s="2">
        <v>3.5459453876694922</v>
      </c>
      <c r="K1584" s="2">
        <v>-1.6024287227086746</v>
      </c>
      <c r="L1584" s="5">
        <v>-3.0365407344297184</v>
      </c>
      <c r="M1584" s="2">
        <v>5.4221301115653375E-8</v>
      </c>
      <c r="N1584" s="2">
        <v>2.5903169100357526E-6</v>
      </c>
      <c r="O1584" s="2">
        <v>5.478520264725617E-3</v>
      </c>
      <c r="P1584" s="2">
        <v>6.9321233594955061</v>
      </c>
      <c r="Q1584" s="2">
        <v>-2.879792216094311</v>
      </c>
      <c r="R1584" s="5">
        <v>-7.3604410423979285</v>
      </c>
      <c r="S1584" s="2">
        <v>0</v>
      </c>
      <c r="T1584" s="2">
        <v>0</v>
      </c>
      <c r="U1584" s="2">
        <v>0</v>
      </c>
    </row>
    <row r="1585" spans="1:21" x14ac:dyDescent="0.25">
      <c r="A1585" s="2" t="s">
        <v>3051</v>
      </c>
      <c r="B1585" s="2" t="s">
        <v>2935</v>
      </c>
      <c r="C1585" s="2" t="s">
        <v>3052</v>
      </c>
      <c r="D1585" s="2">
        <v>3.2053105535127941</v>
      </c>
      <c r="E1585" s="2">
        <v>3.125186352826113</v>
      </c>
      <c r="F1585" s="5">
        <v>8.725188820617495</v>
      </c>
      <c r="G1585" s="2">
        <v>0</v>
      </c>
      <c r="H1585" s="2">
        <v>0</v>
      </c>
      <c r="I1585" s="2">
        <v>0</v>
      </c>
      <c r="J1585" s="2">
        <v>2.8224932650908734</v>
      </c>
      <c r="K1585" s="2">
        <v>1.4577216779007656</v>
      </c>
      <c r="L1585" s="5">
        <v>2.7467425191793615</v>
      </c>
      <c r="M1585" s="2">
        <v>7.2137697144647461E-6</v>
      </c>
      <c r="N1585" s="2">
        <v>1.9954909163359899E-4</v>
      </c>
      <c r="O1585" s="2">
        <v>0.72887929194951795</v>
      </c>
      <c r="P1585" s="2">
        <v>0.87850311920349355</v>
      </c>
      <c r="Q1585" s="2">
        <v>2.0000099269928322</v>
      </c>
      <c r="R1585" s="5">
        <v>4.0000275235630651</v>
      </c>
      <c r="S1585" s="2">
        <v>1.530697993207264E-4</v>
      </c>
      <c r="T1585" s="2">
        <v>1.1421735856558743E-3</v>
      </c>
      <c r="U1585" s="2">
        <v>1</v>
      </c>
    </row>
    <row r="1586" spans="1:21" x14ac:dyDescent="0.25">
      <c r="A1586" s="2" t="s">
        <v>3053</v>
      </c>
      <c r="B1586" s="2" t="s">
        <v>2935</v>
      </c>
      <c r="C1586" s="2" t="s">
        <v>3054</v>
      </c>
      <c r="D1586" s="2">
        <v>2.1825627029604764</v>
      </c>
      <c r="E1586" s="2">
        <v>-3.5191664618150185</v>
      </c>
      <c r="F1586" s="5">
        <v>-11.465015989310311</v>
      </c>
      <c r="G1586" s="2">
        <v>6.6679994858986902E-13</v>
      </c>
      <c r="H1586" s="2">
        <v>6.4257002198874932E-12</v>
      </c>
      <c r="I1586" s="2">
        <v>6.7373466805520366E-8</v>
      </c>
      <c r="J1586" s="2">
        <v>1.8330638959268331</v>
      </c>
      <c r="K1586" s="2">
        <v>-0.62459946349126638</v>
      </c>
      <c r="L1586" s="5">
        <v>-1.5417827196875475</v>
      </c>
      <c r="M1586" s="2">
        <v>8.2322158743618479E-2</v>
      </c>
      <c r="N1586" s="2">
        <v>0.36914809392147258</v>
      </c>
      <c r="O1586" s="2">
        <v>1</v>
      </c>
      <c r="P1586" s="2">
        <v>1.7961338764798187</v>
      </c>
      <c r="Q1586" s="2">
        <v>-2.9072076408090046</v>
      </c>
      <c r="R1586" s="5">
        <v>-7.501648373517015</v>
      </c>
      <c r="S1586" s="2">
        <v>5.5719535763110173E-8</v>
      </c>
      <c r="T1586" s="2">
        <v>8.1099134161691906E-7</v>
      </c>
      <c r="U1586" s="2">
        <v>5.6299018935046519E-3</v>
      </c>
    </row>
    <row r="1587" spans="1:21" x14ac:dyDescent="0.25">
      <c r="A1587" s="2" t="s">
        <v>3055</v>
      </c>
      <c r="B1587" s="2" t="s">
        <v>2935</v>
      </c>
      <c r="C1587" s="2" t="s">
        <v>3056</v>
      </c>
      <c r="D1587" s="2">
        <v>9.6598020155734954</v>
      </c>
      <c r="E1587" s="2">
        <v>2.6171743511014434</v>
      </c>
      <c r="F1587" s="5">
        <v>6.1354720716682394</v>
      </c>
      <c r="G1587" s="2">
        <v>0</v>
      </c>
      <c r="H1587" s="2">
        <v>0</v>
      </c>
      <c r="I1587" s="2">
        <v>0</v>
      </c>
      <c r="J1587" s="2">
        <v>7.3649233201406927</v>
      </c>
      <c r="K1587" s="2">
        <v>0.95227236883806721</v>
      </c>
      <c r="L1587" s="5">
        <v>1.9349179211761343</v>
      </c>
      <c r="M1587" s="2">
        <v>5.5502053093459125E-6</v>
      </c>
      <c r="N1587" s="2">
        <v>1.5877484271129984E-4</v>
      </c>
      <c r="O1587" s="2">
        <v>0.560792744456311</v>
      </c>
      <c r="P1587" s="2">
        <v>3.9185458685734287</v>
      </c>
      <c r="Q1587" s="2">
        <v>2.3095342237766037</v>
      </c>
      <c r="R1587" s="5">
        <v>4.9572300923221988</v>
      </c>
      <c r="S1587" s="2">
        <v>9.2148511043887993E-14</v>
      </c>
      <c r="T1587" s="2">
        <v>2.7776508221582465E-12</v>
      </c>
      <c r="U1587" s="2">
        <v>9.3106855558744428E-9</v>
      </c>
    </row>
    <row r="1588" spans="1:21" x14ac:dyDescent="0.25">
      <c r="A1588" s="2" t="s">
        <v>3057</v>
      </c>
      <c r="B1588" s="2" t="s">
        <v>2935</v>
      </c>
      <c r="C1588" s="2" t="s">
        <v>3058</v>
      </c>
      <c r="D1588" s="2">
        <v>4.0213410531529261</v>
      </c>
      <c r="E1588" s="2">
        <v>4.8539370838662768</v>
      </c>
      <c r="F1588" s="5">
        <v>28.91882607446075</v>
      </c>
      <c r="G1588" s="2">
        <v>0</v>
      </c>
      <c r="H1588" s="2">
        <v>0</v>
      </c>
      <c r="I1588" s="2">
        <v>0</v>
      </c>
      <c r="J1588" s="2">
        <v>2.459406636591158</v>
      </c>
      <c r="K1588" s="2">
        <v>1.3397970971819857</v>
      </c>
      <c r="L1588" s="5">
        <v>2.5311571771229784</v>
      </c>
      <c r="M1588" s="2">
        <v>7.3604275496741423E-7</v>
      </c>
      <c r="N1588" s="2">
        <v>2.6579613996392972E-5</v>
      </c>
      <c r="O1588" s="2">
        <v>7.4369759961907533E-2</v>
      </c>
      <c r="P1588" s="2">
        <v>0.97160362682759727</v>
      </c>
      <c r="Q1588" s="2">
        <v>3.9218900909534624</v>
      </c>
      <c r="R1588" s="5">
        <v>15.156766395460169</v>
      </c>
      <c r="S1588" s="2">
        <v>0</v>
      </c>
      <c r="T1588" s="2">
        <v>0</v>
      </c>
      <c r="U1588" s="2">
        <v>0</v>
      </c>
    </row>
    <row r="1589" spans="1:21" x14ac:dyDescent="0.25">
      <c r="A1589" s="2" t="s">
        <v>3059</v>
      </c>
      <c r="B1589" s="2" t="s">
        <v>2935</v>
      </c>
      <c r="C1589" s="2" t="s">
        <v>3060</v>
      </c>
      <c r="D1589" s="2">
        <v>1.4189259689975575</v>
      </c>
      <c r="E1589" s="2">
        <v>2.0357790000016904</v>
      </c>
      <c r="F1589" s="5">
        <v>4.1004407752659544</v>
      </c>
      <c r="G1589" s="2">
        <v>5.5511151231257827E-16</v>
      </c>
      <c r="H1589" s="2">
        <v>6.5355939412797606E-15</v>
      </c>
      <c r="I1589" s="2">
        <v>5.6088467204062908E-11</v>
      </c>
      <c r="J1589" s="2">
        <v>0.58974765453609945</v>
      </c>
      <c r="K1589" s="2">
        <v>1.1881206403767643</v>
      </c>
      <c r="L1589" s="5">
        <v>2.2785572829401541</v>
      </c>
      <c r="M1589" s="2">
        <v>2.8698565229435813E-3</v>
      </c>
      <c r="N1589" s="2">
        <v>3.1666517754528715E-2</v>
      </c>
      <c r="O1589" s="2">
        <v>1</v>
      </c>
      <c r="P1589" s="2">
        <v>1.2587411276063065</v>
      </c>
      <c r="Q1589" s="2">
        <v>3.544574221686057</v>
      </c>
      <c r="R1589" s="5">
        <v>11.668718491375</v>
      </c>
      <c r="S1589" s="2">
        <v>0</v>
      </c>
      <c r="T1589" s="2">
        <v>0</v>
      </c>
      <c r="U1589" s="2">
        <v>0</v>
      </c>
    </row>
    <row r="1590" spans="1:21" x14ac:dyDescent="0.25">
      <c r="A1590" s="2" t="s">
        <v>3063</v>
      </c>
      <c r="B1590" s="2" t="s">
        <v>2935</v>
      </c>
      <c r="C1590" s="2" t="s">
        <v>3064</v>
      </c>
      <c r="D1590" s="2">
        <v>4.9096670208975297</v>
      </c>
      <c r="E1590" s="2">
        <v>3.4550444706486694</v>
      </c>
      <c r="F1590" s="5">
        <v>10.966600476849386</v>
      </c>
      <c r="G1590" s="2">
        <v>0</v>
      </c>
      <c r="H1590" s="2">
        <v>0</v>
      </c>
      <c r="I1590" s="2">
        <v>0</v>
      </c>
      <c r="J1590" s="2">
        <v>3.6738902083388538</v>
      </c>
      <c r="K1590" s="2">
        <v>0.98463414388762205</v>
      </c>
      <c r="L1590" s="5">
        <v>1.9788114381843831</v>
      </c>
      <c r="M1590" s="2">
        <v>5.1469085005084736E-7</v>
      </c>
      <c r="N1590" s="2">
        <v>1.9253744349921368E-5</v>
      </c>
      <c r="O1590" s="2">
        <v>5.2004363489137617E-2</v>
      </c>
      <c r="P1590" s="2">
        <v>4.8724125570994827</v>
      </c>
      <c r="Q1590" s="2">
        <v>4.1390545631935423</v>
      </c>
      <c r="R1590" s="5">
        <v>17.618931910675997</v>
      </c>
      <c r="S1590" s="2">
        <v>0</v>
      </c>
      <c r="T1590" s="2">
        <v>0</v>
      </c>
      <c r="U1590" s="2">
        <v>0</v>
      </c>
    </row>
    <row r="1591" spans="1:21" x14ac:dyDescent="0.25">
      <c r="A1591" s="2" t="s">
        <v>3065</v>
      </c>
      <c r="B1591" s="2" t="s">
        <v>2935</v>
      </c>
      <c r="C1591" s="2" t="s">
        <v>3066</v>
      </c>
      <c r="D1591" s="2">
        <v>8.9928529843814768</v>
      </c>
      <c r="E1591" s="2">
        <v>-4.0665479296724518</v>
      </c>
      <c r="F1591" s="5">
        <v>-16.755326907900901</v>
      </c>
      <c r="G1591" s="2">
        <v>0</v>
      </c>
      <c r="H1591" s="2">
        <v>0</v>
      </c>
      <c r="I1591" s="2">
        <v>0</v>
      </c>
      <c r="J1591" s="2">
        <v>4.3460600100701656</v>
      </c>
      <c r="K1591" s="2">
        <v>-0.89190554438017011</v>
      </c>
      <c r="L1591" s="5">
        <v>-1.8556254581112097</v>
      </c>
      <c r="M1591" s="2">
        <v>5.2191191002304294E-7</v>
      </c>
      <c r="N1591" s="2">
        <v>1.9487797261170827E-5</v>
      </c>
      <c r="O1591" s="2">
        <v>5.2733979388728258E-2</v>
      </c>
      <c r="P1591" s="2">
        <v>3.8069560085502316</v>
      </c>
      <c r="Q1591" s="2">
        <v>-2.7981366879791558</v>
      </c>
      <c r="R1591" s="5">
        <v>-6.95541543955561</v>
      </c>
      <c r="S1591" s="2">
        <v>0</v>
      </c>
      <c r="T1591" s="2">
        <v>0</v>
      </c>
      <c r="U1591" s="2">
        <v>0</v>
      </c>
    </row>
    <row r="1592" spans="1:21" x14ac:dyDescent="0.25">
      <c r="A1592" s="2" t="s">
        <v>3067</v>
      </c>
      <c r="B1592" s="2" t="s">
        <v>2935</v>
      </c>
      <c r="C1592" s="2" t="s">
        <v>3068</v>
      </c>
      <c r="D1592" s="2">
        <v>3.5177305377323531</v>
      </c>
      <c r="E1592" s="2">
        <v>-3.8281471535514542</v>
      </c>
      <c r="F1592" s="5">
        <v>-14.203230038675619</v>
      </c>
      <c r="G1592" s="2">
        <v>0</v>
      </c>
      <c r="H1592" s="2">
        <v>0</v>
      </c>
      <c r="I1592" s="2">
        <v>0</v>
      </c>
      <c r="J1592" s="2">
        <v>1.4584159832630796</v>
      </c>
      <c r="K1592" s="2">
        <v>-0.77713759279484651</v>
      </c>
      <c r="L1592" s="5">
        <v>-1.7137273434467768</v>
      </c>
      <c r="M1592" s="2">
        <v>2.3340374857868662E-3</v>
      </c>
      <c r="N1592" s="2">
        <v>2.691521885002339E-2</v>
      </c>
      <c r="O1592" s="2">
        <v>1</v>
      </c>
      <c r="P1592" s="2">
        <v>2.3163850285668937</v>
      </c>
      <c r="Q1592" s="2">
        <v>-3.0759387997859426</v>
      </c>
      <c r="R1592" s="5">
        <v>-8.4323736710741688</v>
      </c>
      <c r="S1592" s="2">
        <v>0</v>
      </c>
      <c r="T1592" s="2">
        <v>0</v>
      </c>
      <c r="U1592" s="2">
        <v>0</v>
      </c>
    </row>
    <row r="1593" spans="1:21" x14ac:dyDescent="0.25">
      <c r="A1593" s="2" t="s">
        <v>3069</v>
      </c>
      <c r="B1593" s="2" t="s">
        <v>2935</v>
      </c>
      <c r="C1593" s="2" t="s">
        <v>3070</v>
      </c>
      <c r="D1593" s="2">
        <v>1113.5977815958333</v>
      </c>
      <c r="E1593" s="2">
        <v>2.7803018243723647</v>
      </c>
      <c r="F1593" s="5">
        <v>6.869960596782267</v>
      </c>
      <c r="G1593" s="2">
        <v>0</v>
      </c>
      <c r="H1593" s="2">
        <v>0</v>
      </c>
      <c r="I1593" s="2">
        <v>0</v>
      </c>
      <c r="J1593" s="2">
        <v>675.84345296612764</v>
      </c>
      <c r="K1593" s="2">
        <v>0.64668927770647089</v>
      </c>
      <c r="L1593" s="5">
        <v>1.5655713692592019</v>
      </c>
      <c r="M1593" s="2">
        <v>1.4052873073137073E-3</v>
      </c>
      <c r="N1593" s="2">
        <v>1.7873895963113923E-2</v>
      </c>
      <c r="O1593" s="2">
        <v>1</v>
      </c>
      <c r="P1593" s="2">
        <v>881.785100058014</v>
      </c>
      <c r="Q1593" s="2">
        <v>2.6372659968763137</v>
      </c>
      <c r="R1593" s="5">
        <v>6.2215152731037016</v>
      </c>
      <c r="S1593" s="2">
        <v>0</v>
      </c>
      <c r="T1593" s="2">
        <v>0</v>
      </c>
      <c r="U1593" s="2">
        <v>0</v>
      </c>
    </row>
    <row r="1594" spans="1:21" x14ac:dyDescent="0.25">
      <c r="A1594" s="2" t="s">
        <v>3073</v>
      </c>
      <c r="B1594" s="2" t="s">
        <v>2935</v>
      </c>
      <c r="C1594" s="2" t="s">
        <v>3074</v>
      </c>
      <c r="D1594" s="2">
        <v>0.23935372905708072</v>
      </c>
      <c r="E1594" s="2">
        <v>-2.3228796086453287</v>
      </c>
      <c r="F1594" s="5">
        <v>-5.0032987831116005</v>
      </c>
      <c r="G1594" s="2">
        <v>2.228860199737781E-7</v>
      </c>
      <c r="H1594" s="2">
        <v>1.3321741176072487E-6</v>
      </c>
      <c r="I1594" s="2">
        <v>2.252040345815054E-2</v>
      </c>
      <c r="J1594" s="2">
        <v>0.21946598270546458</v>
      </c>
      <c r="K1594" s="2">
        <v>-0.59938058256725146</v>
      </c>
      <c r="L1594" s="5">
        <v>-1.5150659371550617</v>
      </c>
      <c r="M1594" s="2">
        <v>0.10146379855294185</v>
      </c>
      <c r="N1594" s="2">
        <v>0.4204183803891427</v>
      </c>
      <c r="O1594" s="2">
        <v>1</v>
      </c>
      <c r="P1594" s="2">
        <v>0.38207781578479788</v>
      </c>
      <c r="Q1594" s="2">
        <v>-2.4286843511334966</v>
      </c>
      <c r="R1594" s="5">
        <v>-5.3840221719812096</v>
      </c>
      <c r="S1594" s="2">
        <v>1.3899758011248764E-9</v>
      </c>
      <c r="T1594" s="2">
        <v>2.5451822208346777E-8</v>
      </c>
      <c r="U1594" s="2">
        <v>1.4044315494565751E-4</v>
      </c>
    </row>
    <row r="1595" spans="1:21" x14ac:dyDescent="0.25">
      <c r="A1595" s="2" t="s">
        <v>3075</v>
      </c>
      <c r="B1595" s="2" t="s">
        <v>2935</v>
      </c>
      <c r="C1595" s="2" t="s">
        <v>3076</v>
      </c>
      <c r="D1595" s="2">
        <v>3.1226235579466923</v>
      </c>
      <c r="E1595" s="2">
        <v>3.6910489185189967</v>
      </c>
      <c r="F1595" s="5">
        <v>12.915655125243756</v>
      </c>
      <c r="G1595" s="2">
        <v>0</v>
      </c>
      <c r="H1595" s="2">
        <v>0</v>
      </c>
      <c r="I1595" s="2">
        <v>0</v>
      </c>
      <c r="J1595" s="2">
        <v>1.3280132094376826</v>
      </c>
      <c r="K1595" s="2">
        <v>1.7546682141296541</v>
      </c>
      <c r="L1595" s="5">
        <v>3.374487042757456</v>
      </c>
      <c r="M1595" s="2">
        <v>1.5065726444163374E-13</v>
      </c>
      <c r="N1595" s="2">
        <v>2.1142236109975936E-11</v>
      </c>
      <c r="O1595" s="2">
        <v>1.5222409999182673E-8</v>
      </c>
      <c r="P1595" s="2">
        <v>1.6466579246092092</v>
      </c>
      <c r="Q1595" s="2">
        <v>3.7327008299051263</v>
      </c>
      <c r="R1595" s="5">
        <v>13.293976742208772</v>
      </c>
      <c r="S1595" s="2">
        <v>0</v>
      </c>
      <c r="T1595" s="2">
        <v>0</v>
      </c>
      <c r="U1595" s="2">
        <v>0</v>
      </c>
    </row>
    <row r="1596" spans="1:21" x14ac:dyDescent="0.25">
      <c r="A1596" s="2" t="s">
        <v>3077</v>
      </c>
      <c r="B1596" s="2" t="s">
        <v>2935</v>
      </c>
      <c r="C1596" s="2" t="s">
        <v>3078</v>
      </c>
      <c r="D1596" s="2">
        <v>395.16302515976855</v>
      </c>
      <c r="E1596" s="2">
        <v>4.1061570953657949</v>
      </c>
      <c r="F1596" s="5">
        <v>17.221717170842062</v>
      </c>
      <c r="G1596" s="2">
        <v>0</v>
      </c>
      <c r="H1596" s="2">
        <v>0</v>
      </c>
      <c r="I1596" s="2">
        <v>0</v>
      </c>
      <c r="J1596" s="2">
        <v>262.97326993466919</v>
      </c>
      <c r="K1596" s="2">
        <v>1.8671271503576898</v>
      </c>
      <c r="L1596" s="5">
        <v>3.6480541651957514</v>
      </c>
      <c r="M1596" s="2">
        <v>0</v>
      </c>
      <c r="N1596" s="2">
        <v>0</v>
      </c>
      <c r="O1596" s="2">
        <v>0</v>
      </c>
      <c r="P1596" s="2">
        <v>55.256167797916213</v>
      </c>
      <c r="Q1596" s="2">
        <v>3.047814153168801</v>
      </c>
      <c r="R1596" s="5">
        <v>8.2695805405584863</v>
      </c>
      <c r="S1596" s="2">
        <v>0</v>
      </c>
      <c r="T1596" s="2">
        <v>0</v>
      </c>
      <c r="U1596" s="2">
        <v>0</v>
      </c>
    </row>
    <row r="1597" spans="1:21" x14ac:dyDescent="0.25">
      <c r="A1597" s="2" t="s">
        <v>3079</v>
      </c>
      <c r="B1597" s="2" t="s">
        <v>3080</v>
      </c>
      <c r="C1597" s="2" t="s">
        <v>3081</v>
      </c>
      <c r="D1597" s="2">
        <v>0.15607981462719123</v>
      </c>
      <c r="E1597" s="2">
        <v>-7.1589802722866738</v>
      </c>
      <c r="F1597" s="5">
        <v>-142.91170491590498</v>
      </c>
      <c r="G1597" s="2">
        <v>1.8928242128168904E-3</v>
      </c>
      <c r="H1597" s="2">
        <v>6.5631763370974129E-3</v>
      </c>
      <c r="I1597" s="2">
        <v>1</v>
      </c>
      <c r="J1597" s="2">
        <v>6.4855559489651146E-2</v>
      </c>
      <c r="K1597" s="2">
        <v>2.0465869503813221</v>
      </c>
      <c r="L1597" s="5">
        <v>4.1312745802245736</v>
      </c>
      <c r="M1597" s="2">
        <v>3.35605401533009E-2</v>
      </c>
      <c r="N1597" s="2">
        <v>0.20357549241096973</v>
      </c>
      <c r="O1597" s="2">
        <v>1</v>
      </c>
      <c r="P1597" s="2">
        <v>0.26737950948268979</v>
      </c>
      <c r="Q1597" s="2">
        <v>-4.0818952337648247</v>
      </c>
      <c r="R1597" s="5">
        <v>-16.934520515217255</v>
      </c>
      <c r="S1597" s="2">
        <v>1.669820267613531E-7</v>
      </c>
      <c r="T1597" s="2">
        <v>2.2552952792363478E-6</v>
      </c>
      <c r="U1597" s="2">
        <v>1.6871863983967117E-2</v>
      </c>
    </row>
    <row r="1598" spans="1:21" x14ac:dyDescent="0.25">
      <c r="A1598" s="2" t="s">
        <v>3084</v>
      </c>
      <c r="B1598" s="2" t="s">
        <v>3085</v>
      </c>
      <c r="C1598" s="2" t="s">
        <v>3086</v>
      </c>
      <c r="D1598" s="2">
        <v>1.546853998653787</v>
      </c>
      <c r="E1598" s="2">
        <v>-4.1449518230578928</v>
      </c>
      <c r="F1598" s="5">
        <v>-17.691099671780023</v>
      </c>
      <c r="G1598" s="2">
        <v>0</v>
      </c>
      <c r="H1598" s="2">
        <v>0</v>
      </c>
      <c r="I1598" s="2">
        <v>0</v>
      </c>
      <c r="J1598" s="2">
        <v>1.0397743479195849</v>
      </c>
      <c r="K1598" s="2">
        <v>-1.3554049782183966</v>
      </c>
      <c r="L1598" s="5">
        <v>-2.5586893101779005</v>
      </c>
      <c r="M1598" s="2">
        <v>4.9889090104282552E-5</v>
      </c>
      <c r="N1598" s="2">
        <v>1.0861438621281424E-3</v>
      </c>
      <c r="O1598" s="2">
        <v>1</v>
      </c>
      <c r="P1598" s="2">
        <v>0.63815334092815712</v>
      </c>
      <c r="Q1598" s="2">
        <v>-2.6074384482123731</v>
      </c>
      <c r="R1598" s="5">
        <v>-6.0942067625585175</v>
      </c>
      <c r="S1598" s="2">
        <v>8.2533979650634137E-13</v>
      </c>
      <c r="T1598" s="2">
        <v>2.2587305806879938E-11</v>
      </c>
      <c r="U1598" s="2">
        <v>8.3392333039000732E-8</v>
      </c>
    </row>
    <row r="1599" spans="1:21" x14ac:dyDescent="0.25">
      <c r="A1599" s="2" t="s">
        <v>3087</v>
      </c>
      <c r="B1599" s="2" t="s">
        <v>3085</v>
      </c>
      <c r="C1599" s="2" t="s">
        <v>3088</v>
      </c>
      <c r="D1599" s="2">
        <v>0.80115563168173498</v>
      </c>
      <c r="E1599" s="2">
        <v>3.3724057034278618</v>
      </c>
      <c r="F1599" s="5">
        <v>10.356077081506946</v>
      </c>
      <c r="G1599" s="2">
        <v>0</v>
      </c>
      <c r="H1599" s="2">
        <v>0</v>
      </c>
      <c r="I1599" s="2">
        <v>0</v>
      </c>
      <c r="J1599" s="2">
        <v>0.15859619002266639</v>
      </c>
      <c r="K1599" s="2">
        <v>6.0841088882924624E-2</v>
      </c>
      <c r="L1599" s="5">
        <v>1.0430736938938037</v>
      </c>
      <c r="M1599" s="2">
        <v>0.89786056327938102</v>
      </c>
      <c r="N1599" s="2">
        <v>0.99996291678456728</v>
      </c>
      <c r="O1599" s="2">
        <v>1</v>
      </c>
      <c r="P1599" s="2">
        <v>0.89718758763831719</v>
      </c>
      <c r="Q1599" s="2">
        <v>2.6275148610497032</v>
      </c>
      <c r="R1599" s="5">
        <v>6.1796060149796235</v>
      </c>
      <c r="S1599" s="2">
        <v>2.5792701308091637E-12</v>
      </c>
      <c r="T1599" s="2">
        <v>6.7428060547725202E-11</v>
      </c>
      <c r="U1599" s="2">
        <v>2.606094540169579E-7</v>
      </c>
    </row>
    <row r="1600" spans="1:21" x14ac:dyDescent="0.25">
      <c r="A1600" s="2" t="s">
        <v>3089</v>
      </c>
      <c r="B1600" s="2" t="s">
        <v>3085</v>
      </c>
      <c r="C1600" s="2" t="s">
        <v>3090</v>
      </c>
      <c r="D1600" s="2">
        <v>1.2129650486391144</v>
      </c>
      <c r="E1600" s="2">
        <v>-5.3107965089179219</v>
      </c>
      <c r="F1600" s="5">
        <v>-39.692554526201377</v>
      </c>
      <c r="G1600" s="2">
        <v>3.4445307239838741E-7</v>
      </c>
      <c r="H1600" s="2">
        <v>2.0163106676978776E-6</v>
      </c>
      <c r="I1600" s="2">
        <v>3.4803538435133063E-2</v>
      </c>
      <c r="J1600" s="2">
        <v>0.75267732232980844</v>
      </c>
      <c r="K1600" s="2">
        <v>-0.41308744989087826</v>
      </c>
      <c r="L1600" s="5">
        <v>-1.331532322481193</v>
      </c>
      <c r="M1600" s="2">
        <v>0.43555872131707529</v>
      </c>
      <c r="N1600" s="2">
        <v>0.8678081630746961</v>
      </c>
      <c r="O1600" s="2">
        <v>1</v>
      </c>
      <c r="P1600" s="2">
        <v>4.2752322553607156</v>
      </c>
      <c r="Q1600" s="2">
        <v>-5.1988319156640337</v>
      </c>
      <c r="R1600" s="5">
        <v>-36.728597848582922</v>
      </c>
      <c r="S1600" s="2">
        <v>6.6613381477509392E-16</v>
      </c>
      <c r="T1600" s="2">
        <v>2.5002288501068161E-14</v>
      </c>
      <c r="U1600" s="2">
        <v>6.730616064487549E-11</v>
      </c>
    </row>
    <row r="1601" spans="1:21" x14ac:dyDescent="0.25">
      <c r="A1601" s="2" t="s">
        <v>3091</v>
      </c>
      <c r="B1601" s="2" t="s">
        <v>3085</v>
      </c>
      <c r="C1601" s="2" t="s">
        <v>3092</v>
      </c>
      <c r="D1601" s="2">
        <v>0.5146135537608777</v>
      </c>
      <c r="E1601" s="2">
        <v>-2.3208628272657901</v>
      </c>
      <c r="F1601" s="5">
        <v>-4.9963094264617265</v>
      </c>
      <c r="G1601" s="2">
        <v>9.0494646609595719E-7</v>
      </c>
      <c r="H1601" s="2">
        <v>5.05449369454591E-6</v>
      </c>
      <c r="I1601" s="2">
        <v>9.1435790934335515E-2</v>
      </c>
      <c r="J1601" s="2">
        <v>0.58981163279288107</v>
      </c>
      <c r="K1601" s="2">
        <v>-0.74230478913063691</v>
      </c>
      <c r="L1601" s="5">
        <v>-1.6728461742159533</v>
      </c>
      <c r="M1601" s="2">
        <v>4.4812963605583844E-2</v>
      </c>
      <c r="N1601" s="2">
        <v>0.2475307504121097</v>
      </c>
      <c r="O1601" s="2">
        <v>1</v>
      </c>
      <c r="P1601" s="2">
        <v>0.29593663294177314</v>
      </c>
      <c r="Q1601" s="2">
        <v>-2.2382732280784454</v>
      </c>
      <c r="R1601" s="5">
        <v>-4.7183198741633943</v>
      </c>
      <c r="S1601" s="2">
        <v>1.4265454746106299E-3</v>
      </c>
      <c r="T1601" s="2">
        <v>8.244474904459077E-3</v>
      </c>
      <c r="U1601" s="2">
        <v>1</v>
      </c>
    </row>
    <row r="1602" spans="1:21" x14ac:dyDescent="0.25">
      <c r="A1602" s="2" t="s">
        <v>3093</v>
      </c>
      <c r="B1602" s="2" t="s">
        <v>3085</v>
      </c>
      <c r="C1602" s="2" t="s">
        <v>3094</v>
      </c>
      <c r="D1602" s="2">
        <v>231.38534109923194</v>
      </c>
      <c r="E1602" s="2">
        <v>-3.3232174498565956</v>
      </c>
      <c r="F1602" s="5">
        <v>-10.008941122419131</v>
      </c>
      <c r="G1602" s="2">
        <v>0</v>
      </c>
      <c r="H1602" s="2">
        <v>0</v>
      </c>
      <c r="I1602" s="2">
        <v>0</v>
      </c>
      <c r="J1602" s="2">
        <v>143.25123722686317</v>
      </c>
      <c r="K1602" s="2">
        <v>-0.87503972085843096</v>
      </c>
      <c r="L1602" s="5">
        <v>-1.834058581750597</v>
      </c>
      <c r="M1602" s="2">
        <v>1.8004178473640664E-6</v>
      </c>
      <c r="N1602" s="2">
        <v>5.8644171275843094E-5</v>
      </c>
      <c r="O1602" s="2">
        <v>0.18191421929766527</v>
      </c>
      <c r="P1602" s="2">
        <v>122.44844590918778</v>
      </c>
      <c r="Q1602" s="2">
        <v>-2.057303031344031</v>
      </c>
      <c r="R1602" s="5">
        <v>-4.1620751987051996</v>
      </c>
      <c r="S1602" s="2">
        <v>0</v>
      </c>
      <c r="T1602" s="2">
        <v>0</v>
      </c>
      <c r="U1602" s="2">
        <v>0</v>
      </c>
    </row>
    <row r="1603" spans="1:21" x14ac:dyDescent="0.25">
      <c r="A1603" s="2" t="s">
        <v>3095</v>
      </c>
      <c r="B1603" s="2" t="s">
        <v>3085</v>
      </c>
      <c r="C1603" s="2" t="s">
        <v>3096</v>
      </c>
      <c r="D1603" s="2">
        <v>0.33052444842639944</v>
      </c>
      <c r="E1603" s="2">
        <v>-5.0198948351099473</v>
      </c>
      <c r="F1603" s="5">
        <v>-32.444338245250933</v>
      </c>
      <c r="G1603" s="2">
        <v>6.5261129833515952E-11</v>
      </c>
      <c r="H1603" s="2">
        <v>5.3859222072845316E-10</v>
      </c>
      <c r="I1603" s="2">
        <v>6.5939845583784518E-6</v>
      </c>
      <c r="J1603" s="2">
        <v>0.19373569148269609</v>
      </c>
      <c r="K1603" s="2">
        <v>3.9493200740308577E-2</v>
      </c>
      <c r="L1603" s="5">
        <v>1.0277527275992746</v>
      </c>
      <c r="M1603" s="2">
        <v>0.92320436265353156</v>
      </c>
      <c r="N1603" s="2">
        <v>0.99996291678456728</v>
      </c>
      <c r="O1603" s="2">
        <v>1</v>
      </c>
      <c r="P1603" s="2">
        <v>0.25630087862583495</v>
      </c>
      <c r="Q1603" s="2">
        <v>-3.0150921302697213</v>
      </c>
      <c r="R1603" s="5">
        <v>-8.0841278064922033</v>
      </c>
      <c r="S1603" s="2">
        <v>6.6425922040647123E-7</v>
      </c>
      <c r="T1603" s="2">
        <v>8.0640095674480176E-6</v>
      </c>
      <c r="U1603" s="2">
        <v>6.7116751629869853E-2</v>
      </c>
    </row>
    <row r="1604" spans="1:21" x14ac:dyDescent="0.25">
      <c r="A1604" s="2" t="s">
        <v>3097</v>
      </c>
      <c r="B1604" s="2" t="s">
        <v>3085</v>
      </c>
      <c r="C1604" s="2" t="s">
        <v>3098</v>
      </c>
      <c r="D1604" s="2">
        <v>0.57964943193797158</v>
      </c>
      <c r="E1604" s="2">
        <v>-4.2624139940220998</v>
      </c>
      <c r="F1604" s="5">
        <v>-19.191745070485744</v>
      </c>
      <c r="G1604" s="2">
        <v>1.6126576696251504E-7</v>
      </c>
      <c r="H1604" s="2">
        <v>9.7746209321490813E-7</v>
      </c>
      <c r="I1604" s="2">
        <v>1.629429309389252E-2</v>
      </c>
      <c r="J1604" s="2">
        <v>0.27203552535529796</v>
      </c>
      <c r="K1604" s="2">
        <v>-1.3125181081314305</v>
      </c>
      <c r="L1604" s="5">
        <v>-2.4837467989482542</v>
      </c>
      <c r="M1604" s="2">
        <v>6.8821209327727062E-2</v>
      </c>
      <c r="N1604" s="2">
        <v>0.33001950653838041</v>
      </c>
      <c r="O1604" s="2">
        <v>1</v>
      </c>
      <c r="P1604" s="2">
        <v>0.83674436859662704</v>
      </c>
      <c r="Q1604" s="2">
        <v>-3.8894204059798865</v>
      </c>
      <c r="R1604" s="5">
        <v>-14.819454167953102</v>
      </c>
      <c r="S1604" s="2">
        <v>1.3099329398968962E-8</v>
      </c>
      <c r="T1604" s="2">
        <v>2.1058969649511915E-7</v>
      </c>
      <c r="U1604" s="2">
        <v>1.3235562424718239E-3</v>
      </c>
    </row>
    <row r="1605" spans="1:21" x14ac:dyDescent="0.25">
      <c r="A1605" s="2" t="s">
        <v>3099</v>
      </c>
      <c r="B1605" s="2" t="s">
        <v>3085</v>
      </c>
      <c r="C1605" s="2" t="s">
        <v>3100</v>
      </c>
      <c r="D1605" s="2">
        <v>20.028479272583795</v>
      </c>
      <c r="E1605" s="2">
        <v>2.5473624146617273</v>
      </c>
      <c r="F1605" s="5">
        <v>5.8456457951492107</v>
      </c>
      <c r="G1605" s="2">
        <v>0</v>
      </c>
      <c r="H1605" s="2">
        <v>0</v>
      </c>
      <c r="I1605" s="2">
        <v>0</v>
      </c>
      <c r="J1605" s="2">
        <v>12.1678698315623</v>
      </c>
      <c r="K1605" s="2">
        <v>1.1545496899404788</v>
      </c>
      <c r="L1605" s="5">
        <v>2.2261482777860269</v>
      </c>
      <c r="M1605" s="2">
        <v>5.3801407773335086E-13</v>
      </c>
      <c r="N1605" s="2">
        <v>6.9337936752777772E-11</v>
      </c>
      <c r="O1605" s="2">
        <v>5.4360942414177771E-8</v>
      </c>
      <c r="P1605" s="2">
        <v>22.164076756074575</v>
      </c>
      <c r="Q1605" s="2">
        <v>3.7145477988820521</v>
      </c>
      <c r="R1605" s="5">
        <v>13.127750308634479</v>
      </c>
      <c r="S1605" s="2">
        <v>0</v>
      </c>
      <c r="T1605" s="2">
        <v>0</v>
      </c>
      <c r="U1605" s="2">
        <v>0</v>
      </c>
    </row>
    <row r="1606" spans="1:21" x14ac:dyDescent="0.25">
      <c r="A1606" s="2" t="s">
        <v>3101</v>
      </c>
      <c r="B1606" s="2" t="s">
        <v>3085</v>
      </c>
      <c r="C1606" s="2" t="s">
        <v>3102</v>
      </c>
      <c r="D1606" s="2">
        <v>14.905234223911672</v>
      </c>
      <c r="E1606" s="2">
        <v>-3.6325998956708596</v>
      </c>
      <c r="F1606" s="5">
        <v>-12.402851127106675</v>
      </c>
      <c r="G1606" s="2">
        <v>0</v>
      </c>
      <c r="H1606" s="2">
        <v>0</v>
      </c>
      <c r="I1606" s="2">
        <v>0</v>
      </c>
      <c r="J1606" s="2">
        <v>16.025271794338355</v>
      </c>
      <c r="K1606" s="2">
        <v>-1.6116057544798368</v>
      </c>
      <c r="L1606" s="5">
        <v>-3.0559178362282804</v>
      </c>
      <c r="M1606" s="2">
        <v>2.886579864025407E-15</v>
      </c>
      <c r="N1606" s="2">
        <v>5.1804623350111392E-13</v>
      </c>
      <c r="O1606" s="2">
        <v>2.9166002946112712E-10</v>
      </c>
      <c r="P1606" s="2">
        <v>16.541215071191143</v>
      </c>
      <c r="Q1606" s="2">
        <v>-2.1885734511462416</v>
      </c>
      <c r="R1606" s="5">
        <v>-4.5585451068885767</v>
      </c>
      <c r="S1606" s="2">
        <v>0</v>
      </c>
      <c r="T1606" s="2">
        <v>0</v>
      </c>
      <c r="U1606" s="2">
        <v>0</v>
      </c>
    </row>
    <row r="1607" spans="1:21" x14ac:dyDescent="0.25">
      <c r="A1607" s="2" t="s">
        <v>3103</v>
      </c>
      <c r="B1607" s="2" t="s">
        <v>3085</v>
      </c>
      <c r="C1607" s="2" t="s">
        <v>3104</v>
      </c>
      <c r="D1607" s="2">
        <v>4.9050155272084588</v>
      </c>
      <c r="E1607" s="2">
        <v>-5.0063513910543298</v>
      </c>
      <c r="F1607" s="5">
        <v>-32.141188922124343</v>
      </c>
      <c r="G1607" s="2">
        <v>4.7739590058881731E-15</v>
      </c>
      <c r="H1607" s="2">
        <v>5.3217212925302404E-14</v>
      </c>
      <c r="I1607" s="2">
        <v>4.8236081795494101E-10</v>
      </c>
      <c r="J1607" s="2">
        <v>5.1756694288607283</v>
      </c>
      <c r="K1607" s="2">
        <v>-1.2272277061850683</v>
      </c>
      <c r="L1607" s="5">
        <v>-2.3411667692718363</v>
      </c>
      <c r="M1607" s="2">
        <v>4.1354862730580422E-4</v>
      </c>
      <c r="N1607" s="2">
        <v>6.4712642563076444E-3</v>
      </c>
      <c r="O1607" s="2">
        <v>1</v>
      </c>
      <c r="P1607" s="2">
        <v>11.468388189280381</v>
      </c>
      <c r="Q1607" s="2">
        <v>-3.0214328915833768</v>
      </c>
      <c r="R1607" s="5">
        <v>-8.1197363956123993</v>
      </c>
      <c r="S1607" s="2">
        <v>0</v>
      </c>
      <c r="T1607" s="2">
        <v>0</v>
      </c>
      <c r="U1607" s="2">
        <v>0</v>
      </c>
    </row>
    <row r="1608" spans="1:21" x14ac:dyDescent="0.25">
      <c r="A1608" s="2" t="s">
        <v>3105</v>
      </c>
      <c r="B1608" s="2" t="s">
        <v>3085</v>
      </c>
      <c r="C1608" s="2" t="s">
        <v>3106</v>
      </c>
      <c r="D1608" s="2">
        <v>37.01264517353475</v>
      </c>
      <c r="E1608" s="2">
        <v>-3.1010303885714667</v>
      </c>
      <c r="F1608" s="5">
        <v>-8.5803136662446722</v>
      </c>
      <c r="G1608" s="2">
        <v>0</v>
      </c>
      <c r="H1608" s="2">
        <v>0</v>
      </c>
      <c r="I1608" s="2">
        <v>0</v>
      </c>
      <c r="J1608" s="2">
        <v>16.616400314815014</v>
      </c>
      <c r="K1608" s="2">
        <v>-0.72605180162664684</v>
      </c>
      <c r="L1608" s="5">
        <v>-1.6541061284054397</v>
      </c>
      <c r="M1608" s="2">
        <v>1.8094222562048401E-5</v>
      </c>
      <c r="N1608" s="2">
        <v>4.473306209124958E-4</v>
      </c>
      <c r="O1608" s="2">
        <v>1</v>
      </c>
      <c r="P1608" s="2">
        <v>24.304635690153223</v>
      </c>
      <c r="Q1608" s="2">
        <v>-2.2909261543952164</v>
      </c>
      <c r="R1608" s="5">
        <v>-4.893701669725667</v>
      </c>
      <c r="S1608" s="2">
        <v>0</v>
      </c>
      <c r="T1608" s="2">
        <v>0</v>
      </c>
      <c r="U1608" s="2">
        <v>0</v>
      </c>
    </row>
    <row r="1609" spans="1:21" x14ac:dyDescent="0.25">
      <c r="A1609" s="2" t="s">
        <v>3107</v>
      </c>
      <c r="B1609" s="2" t="s">
        <v>3085</v>
      </c>
      <c r="C1609" s="2" t="s">
        <v>3108</v>
      </c>
      <c r="D1609" s="2">
        <v>0.79757050364731008</v>
      </c>
      <c r="E1609" s="2">
        <v>2.3547274307312835</v>
      </c>
      <c r="F1609" s="5">
        <v>5.1149758582542093</v>
      </c>
      <c r="G1609" s="2">
        <v>8.6042284408449632E-14</v>
      </c>
      <c r="H1609" s="2">
        <v>8.8386665480172331E-13</v>
      </c>
      <c r="I1609" s="2">
        <v>8.6937124166297508E-9</v>
      </c>
      <c r="J1609" s="2">
        <v>0.54599143385869875</v>
      </c>
      <c r="K1609" s="2">
        <v>0.22713260284677705</v>
      </c>
      <c r="L1609" s="5">
        <v>1.1705062216075572</v>
      </c>
      <c r="M1609" s="2">
        <v>0.49696724794208891</v>
      </c>
      <c r="N1609" s="2">
        <v>0.87904295523814691</v>
      </c>
      <c r="O1609" s="2">
        <v>1</v>
      </c>
      <c r="P1609" s="2">
        <v>0.48534208441121779</v>
      </c>
      <c r="Q1609" s="2">
        <v>3.2638028717811851</v>
      </c>
      <c r="R1609" s="5">
        <v>9.6051148981758967</v>
      </c>
      <c r="S1609" s="2">
        <v>8.2449602700762625E-11</v>
      </c>
      <c r="T1609" s="2">
        <v>1.7819459566312526E-9</v>
      </c>
      <c r="U1609" s="2">
        <v>8.3307078568850557E-6</v>
      </c>
    </row>
    <row r="1610" spans="1:21" x14ac:dyDescent="0.25">
      <c r="A1610" s="2" t="s">
        <v>3115</v>
      </c>
      <c r="B1610" s="2" t="s">
        <v>3085</v>
      </c>
      <c r="C1610" s="2" t="s">
        <v>3116</v>
      </c>
      <c r="D1610" s="2">
        <v>29.729673272382399</v>
      </c>
      <c r="E1610" s="2">
        <v>-4.1470887158449301</v>
      </c>
      <c r="F1610" s="5">
        <v>-17.717322812023902</v>
      </c>
      <c r="G1610" s="2">
        <v>0</v>
      </c>
      <c r="H1610" s="2">
        <v>0</v>
      </c>
      <c r="I1610" s="2">
        <v>0</v>
      </c>
      <c r="J1610" s="2">
        <v>12.117797835156074</v>
      </c>
      <c r="K1610" s="2">
        <v>-0.46725789189434391</v>
      </c>
      <c r="L1610" s="5">
        <v>-1.382479312350954</v>
      </c>
      <c r="M1610" s="2">
        <v>1.0247094937778978E-2</v>
      </c>
      <c r="N1610" s="2">
        <v>8.5348814814375396E-2</v>
      </c>
      <c r="O1610" s="2">
        <v>1</v>
      </c>
      <c r="P1610" s="2">
        <v>8.3985248171092355</v>
      </c>
      <c r="Q1610" s="2">
        <v>-2.97321313025722</v>
      </c>
      <c r="R1610" s="5">
        <v>-7.8528325290914731</v>
      </c>
      <c r="S1610" s="2">
        <v>0</v>
      </c>
      <c r="T1610" s="2">
        <v>0</v>
      </c>
      <c r="U1610" s="2">
        <v>0</v>
      </c>
    </row>
    <row r="1611" spans="1:21" x14ac:dyDescent="0.25">
      <c r="A1611" s="2" t="s">
        <v>3117</v>
      </c>
      <c r="B1611" s="2" t="s">
        <v>3085</v>
      </c>
      <c r="C1611" s="2" t="s">
        <v>3118</v>
      </c>
      <c r="D1611" s="2">
        <v>1.2672957794702209</v>
      </c>
      <c r="E1611" s="2">
        <v>-3.6798022322212161</v>
      </c>
      <c r="F1611" s="5">
        <v>-12.815361163394778</v>
      </c>
      <c r="G1611" s="2">
        <v>0</v>
      </c>
      <c r="H1611" s="2">
        <v>0</v>
      </c>
      <c r="I1611" s="2">
        <v>0</v>
      </c>
      <c r="J1611" s="2">
        <v>0.98951981858327753</v>
      </c>
      <c r="K1611" s="2">
        <v>-1.0714866142089379</v>
      </c>
      <c r="L1611" s="5">
        <v>-2.1015978274877885</v>
      </c>
      <c r="M1611" s="2">
        <v>1.5142410661805883E-5</v>
      </c>
      <c r="N1611" s="2">
        <v>3.8049967004945696E-4</v>
      </c>
      <c r="O1611" s="2">
        <v>1</v>
      </c>
      <c r="P1611" s="2">
        <v>1.0990984709607339</v>
      </c>
      <c r="Q1611" s="2">
        <v>-2.2494234984562351</v>
      </c>
      <c r="R1611" s="5">
        <v>-4.7549280090978456</v>
      </c>
      <c r="S1611" s="2">
        <v>5.5511151231257827E-16</v>
      </c>
      <c r="T1611" s="2">
        <v>2.0944162510852469E-14</v>
      </c>
      <c r="U1611" s="2">
        <v>5.6088467204062908E-11</v>
      </c>
    </row>
    <row r="1612" spans="1:21" x14ac:dyDescent="0.25">
      <c r="A1612" s="2" t="s">
        <v>3119</v>
      </c>
      <c r="B1612" s="2" t="s">
        <v>3085</v>
      </c>
      <c r="C1612" s="2" t="s">
        <v>3120</v>
      </c>
      <c r="D1612" s="2">
        <v>0.67288567217503015</v>
      </c>
      <c r="E1612" s="2">
        <v>-3.2503927136369208</v>
      </c>
      <c r="F1612" s="5">
        <v>-9.5162469693768674</v>
      </c>
      <c r="G1612" s="2">
        <v>1.0161871344394058E-12</v>
      </c>
      <c r="H1612" s="2">
        <v>9.6381815510896042E-12</v>
      </c>
      <c r="I1612" s="2">
        <v>1.0267554806375756E-7</v>
      </c>
      <c r="J1612" s="2">
        <v>0.70641416218822961</v>
      </c>
      <c r="K1612" s="2">
        <v>-1.7146215815312391</v>
      </c>
      <c r="L1612" s="5">
        <v>-3.282105427074367</v>
      </c>
      <c r="M1612" s="2">
        <v>1.83852968033138E-5</v>
      </c>
      <c r="N1612" s="2">
        <v>4.5366495582216089E-4</v>
      </c>
      <c r="O1612" s="2">
        <v>1</v>
      </c>
      <c r="P1612" s="2">
        <v>0.52290220064563142</v>
      </c>
      <c r="Q1612" s="2">
        <v>-2.8856524078654879</v>
      </c>
      <c r="R1612" s="5">
        <v>-7.3903997775029691</v>
      </c>
      <c r="S1612" s="2">
        <v>5.7817642606927677E-7</v>
      </c>
      <c r="T1612" s="2">
        <v>7.1043349252146088E-6</v>
      </c>
      <c r="U1612" s="2">
        <v>5.8418946090039725E-2</v>
      </c>
    </row>
    <row r="1613" spans="1:21" x14ac:dyDescent="0.25">
      <c r="A1613" s="2" t="s">
        <v>3121</v>
      </c>
      <c r="B1613" s="2" t="s">
        <v>3085</v>
      </c>
      <c r="C1613" s="2" t="s">
        <v>3122</v>
      </c>
      <c r="D1613" s="2">
        <v>7.2870486955930849</v>
      </c>
      <c r="E1613" s="2">
        <v>-4.6090769956999367</v>
      </c>
      <c r="F1613" s="5">
        <v>-24.40452887124529</v>
      </c>
      <c r="G1613" s="2">
        <v>0</v>
      </c>
      <c r="H1613" s="2">
        <v>0</v>
      </c>
      <c r="I1613" s="2">
        <v>0</v>
      </c>
      <c r="J1613" s="2">
        <v>0.51572603349529622</v>
      </c>
      <c r="K1613" s="2">
        <v>-0.18819588329545972</v>
      </c>
      <c r="L1613" s="5">
        <v>-1.1393380614328608</v>
      </c>
      <c r="M1613" s="2">
        <v>0.86634686159159602</v>
      </c>
      <c r="N1613" s="2">
        <v>0.99996291678456728</v>
      </c>
      <c r="O1613" s="2">
        <v>1</v>
      </c>
      <c r="P1613" s="2">
        <v>9.3517540488211761</v>
      </c>
      <c r="Q1613" s="2">
        <v>-3.009485630685627</v>
      </c>
      <c r="R1613" s="5">
        <v>-8.0527728041736726</v>
      </c>
      <c r="S1613" s="2">
        <v>8.6727625081550741E-11</v>
      </c>
      <c r="T1613" s="2">
        <v>1.8676383713213738E-9</v>
      </c>
      <c r="U1613" s="2">
        <v>8.7629592382398869E-6</v>
      </c>
    </row>
    <row r="1614" spans="1:21" x14ac:dyDescent="0.25">
      <c r="A1614" s="2" t="s">
        <v>3123</v>
      </c>
      <c r="B1614" s="2" t="s">
        <v>3085</v>
      </c>
      <c r="C1614" s="2" t="s">
        <v>3124</v>
      </c>
      <c r="D1614" s="2">
        <v>0.50002161110947529</v>
      </c>
      <c r="E1614" s="2">
        <v>2.9840062297654768</v>
      </c>
      <c r="F1614" s="5">
        <v>7.9118014952748181</v>
      </c>
      <c r="G1614" s="2">
        <v>0</v>
      </c>
      <c r="H1614" s="2">
        <v>0</v>
      </c>
      <c r="I1614" s="2">
        <v>0</v>
      </c>
      <c r="J1614" s="2">
        <v>0.27901088105530553</v>
      </c>
      <c r="K1614" s="2">
        <v>1.3803632911732577</v>
      </c>
      <c r="L1614" s="5">
        <v>2.6033391862624859</v>
      </c>
      <c r="M1614" s="2">
        <v>2.7676131707887741E-4</v>
      </c>
      <c r="N1614" s="2">
        <v>4.6490379846466793E-3</v>
      </c>
      <c r="O1614" s="2">
        <v>1</v>
      </c>
      <c r="P1614" s="2">
        <v>0.44508710197063778</v>
      </c>
      <c r="Q1614" s="2">
        <v>2.444122330138589</v>
      </c>
      <c r="R1614" s="5">
        <v>5.4419448277496434</v>
      </c>
      <c r="S1614" s="2">
        <v>4.7262194158292914E-13</v>
      </c>
      <c r="T1614" s="2">
        <v>1.3261238816311902E-11</v>
      </c>
      <c r="U1614" s="2">
        <v>4.775372097753916E-8</v>
      </c>
    </row>
    <row r="1615" spans="1:21" x14ac:dyDescent="0.25">
      <c r="A1615" s="2" t="s">
        <v>3125</v>
      </c>
      <c r="B1615" s="2" t="s">
        <v>3085</v>
      </c>
      <c r="C1615" s="2" t="s">
        <v>3126</v>
      </c>
      <c r="D1615" s="2">
        <v>0.54812107650461117</v>
      </c>
      <c r="E1615" s="2">
        <v>-2.1772700420378244</v>
      </c>
      <c r="F1615" s="5">
        <v>-4.5229687934902501</v>
      </c>
      <c r="G1615" s="2">
        <v>1.0325798524002394E-6</v>
      </c>
      <c r="H1615" s="2">
        <v>5.7255991815673462E-6</v>
      </c>
      <c r="I1615" s="2">
        <v>0.10433186828652019</v>
      </c>
      <c r="J1615" s="2">
        <v>0.30919670130650106</v>
      </c>
      <c r="K1615" s="2">
        <v>-0.93421422132606946</v>
      </c>
      <c r="L1615" s="5">
        <v>-1.9108495878476637</v>
      </c>
      <c r="M1615" s="2">
        <v>4.8546976265847031E-2</v>
      </c>
      <c r="N1615" s="2">
        <v>0.2609835850971633</v>
      </c>
      <c r="O1615" s="2">
        <v>1</v>
      </c>
      <c r="P1615" s="2">
        <v>0.65502591935483723</v>
      </c>
      <c r="Q1615" s="2">
        <v>-2.1050921551348072</v>
      </c>
      <c r="R1615" s="5">
        <v>-4.3022523683362186</v>
      </c>
      <c r="S1615" s="2">
        <v>4.2112341586131308E-6</v>
      </c>
      <c r="T1615" s="2">
        <v>4.3988741795334515E-5</v>
      </c>
      <c r="U1615" s="2">
        <v>0.42550309938627073</v>
      </c>
    </row>
    <row r="1616" spans="1:21" x14ac:dyDescent="0.25">
      <c r="A1616" s="2" t="s">
        <v>3127</v>
      </c>
      <c r="B1616" s="2" t="s">
        <v>3085</v>
      </c>
      <c r="C1616" s="2" t="s">
        <v>3128</v>
      </c>
      <c r="D1616" s="2">
        <v>55.495875177264907</v>
      </c>
      <c r="E1616" s="2">
        <v>3.7333515755897371</v>
      </c>
      <c r="F1616" s="5">
        <v>13.299974509661352</v>
      </c>
      <c r="G1616" s="2">
        <v>0</v>
      </c>
      <c r="H1616" s="2">
        <v>0</v>
      </c>
      <c r="I1616" s="2">
        <v>0</v>
      </c>
      <c r="J1616" s="2">
        <v>9.0915821443157743</v>
      </c>
      <c r="K1616" s="2">
        <v>1.278806661551001</v>
      </c>
      <c r="L1616" s="5">
        <v>2.4263819344106756</v>
      </c>
      <c r="M1616" s="2">
        <v>4.7208978948276581E-9</v>
      </c>
      <c r="N1616" s="2">
        <v>2.8856595480543652E-7</v>
      </c>
      <c r="O1616" s="2">
        <v>4.7699952329338657E-4</v>
      </c>
      <c r="P1616" s="2">
        <v>19.200330742238908</v>
      </c>
      <c r="Q1616" s="2">
        <v>2.5918111445111816</v>
      </c>
      <c r="R1616" s="5">
        <v>6.028550421298025</v>
      </c>
      <c r="S1616" s="2">
        <v>0</v>
      </c>
      <c r="T1616" s="2">
        <v>0</v>
      </c>
      <c r="U1616" s="2">
        <v>0</v>
      </c>
    </row>
    <row r="1617" spans="1:21" x14ac:dyDescent="0.25">
      <c r="A1617" s="2" t="s">
        <v>3131</v>
      </c>
      <c r="B1617" s="2" t="s">
        <v>3085</v>
      </c>
      <c r="C1617" s="2" t="s">
        <v>3132</v>
      </c>
      <c r="D1617" s="2">
        <v>0.76254632491750829</v>
      </c>
      <c r="E1617" s="2">
        <v>2.1775241221685198</v>
      </c>
      <c r="F1617" s="5">
        <v>4.5237654259530213</v>
      </c>
      <c r="G1617" s="2">
        <v>2.2133861410367217E-10</v>
      </c>
      <c r="H1617" s="2">
        <v>1.7481477033561351E-9</v>
      </c>
      <c r="I1617" s="2">
        <v>2.2364053569035036E-5</v>
      </c>
      <c r="J1617" s="2">
        <v>0.28257209483190976</v>
      </c>
      <c r="K1617" s="2">
        <v>3.0486624090285703E-2</v>
      </c>
      <c r="L1617" s="5">
        <v>1.0213565733460268</v>
      </c>
      <c r="M1617" s="2">
        <v>0.94783214315076425</v>
      </c>
      <c r="N1617" s="2">
        <v>0.99996291678456728</v>
      </c>
      <c r="O1617" s="2">
        <v>1</v>
      </c>
      <c r="P1617" s="2">
        <v>0.56218335172908163</v>
      </c>
      <c r="Q1617" s="2">
        <v>2.1406673035264392</v>
      </c>
      <c r="R1617" s="5">
        <v>4.4096596338892802</v>
      </c>
      <c r="S1617" s="2">
        <v>3.6593294805431498E-7</v>
      </c>
      <c r="T1617" s="2">
        <v>4.6672387113617757E-6</v>
      </c>
      <c r="U1617" s="2">
        <v>3.6973865071407985E-2</v>
      </c>
    </row>
    <row r="1618" spans="1:21" x14ac:dyDescent="0.25">
      <c r="A1618" s="2" t="s">
        <v>3135</v>
      </c>
      <c r="B1618" s="2" t="s">
        <v>3085</v>
      </c>
      <c r="C1618" s="2" t="s">
        <v>3136</v>
      </c>
      <c r="D1618" s="2">
        <v>2.7534467915255774</v>
      </c>
      <c r="E1618" s="2">
        <v>-2.9305194385257356</v>
      </c>
      <c r="F1618" s="5">
        <v>-7.6238484366787436</v>
      </c>
      <c r="G1618" s="2">
        <v>0</v>
      </c>
      <c r="H1618" s="2">
        <v>0</v>
      </c>
      <c r="I1618" s="2">
        <v>0</v>
      </c>
      <c r="J1618" s="2">
        <v>1.8938742507206385</v>
      </c>
      <c r="K1618" s="2">
        <v>-0.86460716242914315</v>
      </c>
      <c r="L1618" s="5">
        <v>-1.8208437943715259</v>
      </c>
      <c r="M1618" s="2">
        <v>1.4469636699199206E-4</v>
      </c>
      <c r="N1618" s="2">
        <v>2.6969416935751483E-3</v>
      </c>
      <c r="O1618" s="2">
        <v>1</v>
      </c>
      <c r="P1618" s="2">
        <v>1.5631010796223501</v>
      </c>
      <c r="Q1618" s="2">
        <v>-2.3451870639528378</v>
      </c>
      <c r="R1618" s="5">
        <v>-5.0812627384586122</v>
      </c>
      <c r="S1618" s="2">
        <v>5.5768833995273326E-11</v>
      </c>
      <c r="T1618" s="2">
        <v>1.2322070821960237E-9</v>
      </c>
      <c r="U1618" s="2">
        <v>5.6348829868824168E-6</v>
      </c>
    </row>
    <row r="1619" spans="1:21" x14ac:dyDescent="0.25">
      <c r="A1619" s="2" t="s">
        <v>3139</v>
      </c>
      <c r="B1619" s="2" t="s">
        <v>3085</v>
      </c>
      <c r="C1619" s="2" t="s">
        <v>3140</v>
      </c>
      <c r="D1619" s="2">
        <v>51.417616610269761</v>
      </c>
      <c r="E1619" s="2">
        <v>3.7778043574962878</v>
      </c>
      <c r="F1619" s="5">
        <v>13.716156425081918</v>
      </c>
      <c r="G1619" s="2">
        <v>0</v>
      </c>
      <c r="H1619" s="2">
        <v>0</v>
      </c>
      <c r="I1619" s="2">
        <v>0</v>
      </c>
      <c r="J1619" s="2">
        <v>13.208266190364107</v>
      </c>
      <c r="K1619" s="2">
        <v>0.94622716433092191</v>
      </c>
      <c r="L1619" s="5">
        <v>1.9268271591142581</v>
      </c>
      <c r="M1619" s="2">
        <v>7.3872095307514485E-7</v>
      </c>
      <c r="N1619" s="2">
        <v>2.6666797105649388E-5</v>
      </c>
      <c r="O1619" s="2">
        <v>7.4640365098712635E-2</v>
      </c>
      <c r="P1619" s="2">
        <v>28.366965848681613</v>
      </c>
      <c r="Q1619" s="2">
        <v>3.9557588203758205</v>
      </c>
      <c r="R1619" s="5">
        <v>15.51679635959993</v>
      </c>
      <c r="S1619" s="2">
        <v>0</v>
      </c>
      <c r="T1619" s="2">
        <v>0</v>
      </c>
      <c r="U1619" s="2">
        <v>0</v>
      </c>
    </row>
    <row r="1620" spans="1:21" x14ac:dyDescent="0.25">
      <c r="A1620" s="2" t="s">
        <v>3141</v>
      </c>
      <c r="B1620" s="2" t="s">
        <v>3085</v>
      </c>
      <c r="C1620" s="2" t="s">
        <v>3142</v>
      </c>
      <c r="D1620" s="2">
        <v>1.8002752703980403</v>
      </c>
      <c r="E1620" s="2">
        <v>5.8452242411601274</v>
      </c>
      <c r="F1620" s="5">
        <v>57.489406871002387</v>
      </c>
      <c r="G1620" s="2">
        <v>2.1094237467877974E-15</v>
      </c>
      <c r="H1620" s="2">
        <v>2.4045146138925886E-14</v>
      </c>
      <c r="I1620" s="2">
        <v>2.1313617537543905E-10</v>
      </c>
      <c r="J1620" s="2">
        <v>0.2408508799664697</v>
      </c>
      <c r="K1620" s="2">
        <v>0.32763637598978324</v>
      </c>
      <c r="L1620" s="5">
        <v>1.2549556461752618</v>
      </c>
      <c r="M1620" s="2">
        <v>0.62472575185715318</v>
      </c>
      <c r="N1620" s="2">
        <v>0.99006956161336424</v>
      </c>
      <c r="O1620" s="2">
        <v>1</v>
      </c>
      <c r="P1620" s="2">
        <v>0.6853788032809337</v>
      </c>
      <c r="Q1620" s="2">
        <v>2.5406507028523317</v>
      </c>
      <c r="R1620" s="5">
        <v>5.8185138183938356</v>
      </c>
      <c r="S1620" s="2">
        <v>1.3512754136413285E-5</v>
      </c>
      <c r="T1620" s="2">
        <v>1.2750547982286125E-4</v>
      </c>
      <c r="U1620" s="2">
        <v>1</v>
      </c>
    </row>
    <row r="1621" spans="1:21" x14ac:dyDescent="0.25">
      <c r="A1621" s="2" t="s">
        <v>3143</v>
      </c>
      <c r="B1621" s="2" t="s">
        <v>3085</v>
      </c>
      <c r="C1621" s="2" t="s">
        <v>3144</v>
      </c>
      <c r="D1621" s="2">
        <v>210.37695712438324</v>
      </c>
      <c r="E1621" s="2">
        <v>3.6840493446542211</v>
      </c>
      <c r="F1621" s="5">
        <v>12.853143558051086</v>
      </c>
      <c r="G1621" s="2">
        <v>0</v>
      </c>
      <c r="H1621" s="2">
        <v>0</v>
      </c>
      <c r="I1621" s="2">
        <v>0</v>
      </c>
      <c r="J1621" s="2">
        <v>98.642273925314143</v>
      </c>
      <c r="K1621" s="2">
        <v>1.7658403230953279</v>
      </c>
      <c r="L1621" s="5">
        <v>3.4007202290846532</v>
      </c>
      <c r="M1621" s="2">
        <v>0</v>
      </c>
      <c r="N1621" s="2">
        <v>0</v>
      </c>
      <c r="O1621" s="2">
        <v>0</v>
      </c>
      <c r="P1621" s="2">
        <v>248.35647373418132</v>
      </c>
      <c r="Q1621" s="2">
        <v>2.8000073605630695</v>
      </c>
      <c r="R1621" s="5">
        <v>6.9644400385278526</v>
      </c>
      <c r="S1621" s="2">
        <v>0</v>
      </c>
      <c r="T1621" s="2">
        <v>0</v>
      </c>
      <c r="U1621" s="2">
        <v>0</v>
      </c>
    </row>
    <row r="1622" spans="1:21" x14ac:dyDescent="0.25">
      <c r="A1622" s="2" t="s">
        <v>3145</v>
      </c>
      <c r="B1622" s="2" t="s">
        <v>3085</v>
      </c>
      <c r="C1622" s="2" t="s">
        <v>3146</v>
      </c>
      <c r="D1622" s="2">
        <v>2.7151379036436651</v>
      </c>
      <c r="E1622" s="2">
        <v>3.9165201786261603</v>
      </c>
      <c r="F1622" s="5">
        <v>15.100455658434512</v>
      </c>
      <c r="G1622" s="2">
        <v>0</v>
      </c>
      <c r="H1622" s="2">
        <v>0</v>
      </c>
      <c r="I1622" s="2">
        <v>0</v>
      </c>
      <c r="J1622" s="2">
        <v>1.9064672894374848</v>
      </c>
      <c r="K1622" s="2">
        <v>1.8399055096714267</v>
      </c>
      <c r="L1622" s="5">
        <v>3.5798658101989953</v>
      </c>
      <c r="M1622" s="2">
        <v>1.9761969838327786E-14</v>
      </c>
      <c r="N1622" s="2">
        <v>3.2102080907791633E-12</v>
      </c>
      <c r="O1622" s="2">
        <v>1.9967494324646395E-9</v>
      </c>
      <c r="P1622" s="2">
        <v>2.3025573844013798</v>
      </c>
      <c r="Q1622" s="2">
        <v>3.4154541562820451</v>
      </c>
      <c r="R1622" s="5">
        <v>10.669747694241076</v>
      </c>
      <c r="S1622" s="2">
        <v>0</v>
      </c>
      <c r="T1622" s="2">
        <v>0</v>
      </c>
      <c r="U1622" s="2">
        <v>0</v>
      </c>
    </row>
    <row r="1623" spans="1:21" x14ac:dyDescent="0.25">
      <c r="A1623" s="2" t="s">
        <v>3147</v>
      </c>
      <c r="B1623" s="2" t="s">
        <v>3085</v>
      </c>
      <c r="C1623" s="2" t="s">
        <v>3148</v>
      </c>
      <c r="D1623" s="2">
        <v>38.09161604775656</v>
      </c>
      <c r="E1623" s="2">
        <v>-6.1498918156159705</v>
      </c>
      <c r="F1623" s="5">
        <v>-71.007121351926529</v>
      </c>
      <c r="G1623" s="2">
        <v>0</v>
      </c>
      <c r="H1623" s="2">
        <v>0</v>
      </c>
      <c r="I1623" s="2">
        <v>0</v>
      </c>
      <c r="J1623" s="2">
        <v>13.308300127578454</v>
      </c>
      <c r="K1623" s="2">
        <v>-1.4206309265102004</v>
      </c>
      <c r="L1623" s="5">
        <v>-2.6770255836453116</v>
      </c>
      <c r="M1623" s="2">
        <v>0</v>
      </c>
      <c r="N1623" s="2">
        <v>0</v>
      </c>
      <c r="O1623" s="2">
        <v>0</v>
      </c>
      <c r="P1623" s="2">
        <v>16.687606308235576</v>
      </c>
      <c r="Q1623" s="2">
        <v>-3.2309814843714553</v>
      </c>
      <c r="R1623" s="5">
        <v>-9.3890649256951324</v>
      </c>
      <c r="S1623" s="2">
        <v>0</v>
      </c>
      <c r="T1623" s="2">
        <v>0</v>
      </c>
      <c r="U1623" s="2">
        <v>0</v>
      </c>
    </row>
    <row r="1624" spans="1:21" x14ac:dyDescent="0.25">
      <c r="A1624" s="2" t="s">
        <v>3149</v>
      </c>
      <c r="B1624" s="2" t="s">
        <v>3085</v>
      </c>
      <c r="C1624" s="2" t="s">
        <v>3150</v>
      </c>
      <c r="D1624" s="2">
        <v>27.371315646980651</v>
      </c>
      <c r="E1624" s="2">
        <v>2.0243855115627278</v>
      </c>
      <c r="F1624" s="5">
        <v>4.068185633257853</v>
      </c>
      <c r="G1624" s="2">
        <v>0</v>
      </c>
      <c r="H1624" s="2">
        <v>0</v>
      </c>
      <c r="I1624" s="2">
        <v>0</v>
      </c>
      <c r="J1624" s="2">
        <v>13.992077510530249</v>
      </c>
      <c r="K1624" s="2">
        <v>0.48492001167926385</v>
      </c>
      <c r="L1624" s="5">
        <v>1.3995082695568613</v>
      </c>
      <c r="M1624" s="2">
        <v>1.7208166714697271E-3</v>
      </c>
      <c r="N1624" s="2">
        <v>2.1066711974486233E-2</v>
      </c>
      <c r="O1624" s="2">
        <v>1</v>
      </c>
      <c r="P1624" s="2">
        <v>24.91425939597076</v>
      </c>
      <c r="Q1624" s="2">
        <v>2.0289589697373924</v>
      </c>
      <c r="R1624" s="5">
        <v>4.081102568742037</v>
      </c>
      <c r="S1624" s="2">
        <v>0</v>
      </c>
      <c r="T1624" s="2">
        <v>0</v>
      </c>
      <c r="U1624" s="2">
        <v>0</v>
      </c>
    </row>
    <row r="1625" spans="1:21" x14ac:dyDescent="0.25">
      <c r="A1625" s="2" t="s">
        <v>3153</v>
      </c>
      <c r="B1625" s="2" t="s">
        <v>3085</v>
      </c>
      <c r="C1625" s="2" t="s">
        <v>3154</v>
      </c>
      <c r="D1625" s="2">
        <v>11.956170977477655</v>
      </c>
      <c r="E1625" s="2">
        <v>3.0418312019270335</v>
      </c>
      <c r="F1625" s="5">
        <v>8.23535705860915</v>
      </c>
      <c r="G1625" s="2">
        <v>0</v>
      </c>
      <c r="H1625" s="2">
        <v>0</v>
      </c>
      <c r="I1625" s="2">
        <v>0</v>
      </c>
      <c r="J1625" s="2">
        <v>6.3963633690467132</v>
      </c>
      <c r="K1625" s="2">
        <v>1.2503962514681122</v>
      </c>
      <c r="L1625" s="5">
        <v>2.3790675763763018</v>
      </c>
      <c r="M1625" s="2">
        <v>1.6467284202903443E-9</v>
      </c>
      <c r="N1625" s="2">
        <v>1.1196866728542153E-7</v>
      </c>
      <c r="O1625" s="2">
        <v>1.6638543958613639E-4</v>
      </c>
      <c r="P1625" s="2">
        <v>5.1714098890636091</v>
      </c>
      <c r="Q1625" s="2">
        <v>2.2814214569206612</v>
      </c>
      <c r="R1625" s="5">
        <v>4.8615671779640293</v>
      </c>
      <c r="S1625" s="2">
        <v>0</v>
      </c>
      <c r="T1625" s="2">
        <v>0</v>
      </c>
      <c r="U1625" s="2">
        <v>0</v>
      </c>
    </row>
    <row r="1626" spans="1:21" x14ac:dyDescent="0.25">
      <c r="A1626" s="2" t="s">
        <v>3155</v>
      </c>
      <c r="B1626" s="2" t="s">
        <v>3085</v>
      </c>
      <c r="C1626" s="2" t="s">
        <v>3156</v>
      </c>
      <c r="D1626" s="2">
        <v>0.86004127711046063</v>
      </c>
      <c r="E1626" s="2">
        <v>5.270080456035501</v>
      </c>
      <c r="F1626" s="5">
        <v>38.58800239696204</v>
      </c>
      <c r="G1626" s="2">
        <v>0</v>
      </c>
      <c r="H1626" s="2">
        <v>0</v>
      </c>
      <c r="I1626" s="2">
        <v>0</v>
      </c>
      <c r="J1626" s="2">
        <v>0.24922855277650424</v>
      </c>
      <c r="K1626" s="2">
        <v>1.350066115698604</v>
      </c>
      <c r="L1626" s="5">
        <v>2.5492380782150299</v>
      </c>
      <c r="M1626" s="2">
        <v>5.8306415648745613E-5</v>
      </c>
      <c r="N1626" s="2">
        <v>1.2434107718761623E-3</v>
      </c>
      <c r="O1626" s="2">
        <v>1</v>
      </c>
      <c r="P1626" s="2">
        <v>0.89843208011626119</v>
      </c>
      <c r="Q1626" s="2">
        <v>2.7671313192288136</v>
      </c>
      <c r="R1626" s="5">
        <v>6.8075294533714086</v>
      </c>
      <c r="S1626" s="2">
        <v>0</v>
      </c>
      <c r="T1626" s="2">
        <v>0</v>
      </c>
      <c r="U1626" s="2">
        <v>0</v>
      </c>
    </row>
    <row r="1627" spans="1:21" x14ac:dyDescent="0.25">
      <c r="A1627" s="2" t="s">
        <v>3157</v>
      </c>
      <c r="B1627" s="2" t="s">
        <v>3085</v>
      </c>
      <c r="C1627" s="2" t="s">
        <v>3158</v>
      </c>
      <c r="D1627" s="2">
        <v>1.0107612489580067</v>
      </c>
      <c r="E1627" s="2">
        <v>-3.3651992599004861</v>
      </c>
      <c r="F1627" s="5">
        <v>-10.304476155342565</v>
      </c>
      <c r="G1627" s="2">
        <v>4.3807429017661548E-8</v>
      </c>
      <c r="H1627" s="2">
        <v>2.8096373162019316E-7</v>
      </c>
      <c r="I1627" s="2">
        <v>4.4263026279445228E-3</v>
      </c>
      <c r="J1627" s="2">
        <v>0.81299624321432773</v>
      </c>
      <c r="K1627" s="2">
        <v>-7.999823192613674E-2</v>
      </c>
      <c r="L1627" s="5">
        <v>-1.0570167451491328</v>
      </c>
      <c r="M1627" s="2">
        <v>0.86144525509284187</v>
      </c>
      <c r="N1627" s="2">
        <v>0.99996291678456728</v>
      </c>
      <c r="O1627" s="2">
        <v>1</v>
      </c>
      <c r="P1627" s="2">
        <v>0.52255712934209664</v>
      </c>
      <c r="Q1627" s="2">
        <v>-2.8148384729517701</v>
      </c>
      <c r="R1627" s="5">
        <v>-7.0364047531993483</v>
      </c>
      <c r="S1627" s="2">
        <v>8.1172982903165991E-4</v>
      </c>
      <c r="T1627" s="2">
        <v>5.0400775471860695E-3</v>
      </c>
      <c r="U1627" s="2">
        <v>1</v>
      </c>
    </row>
    <row r="1628" spans="1:21" x14ac:dyDescent="0.25">
      <c r="A1628" s="2" t="s">
        <v>3161</v>
      </c>
      <c r="B1628" s="2" t="s">
        <v>3085</v>
      </c>
      <c r="C1628" s="2" t="s">
        <v>3162</v>
      </c>
      <c r="D1628" s="2">
        <v>0.59407512418062824</v>
      </c>
      <c r="E1628" s="2">
        <v>7.6566598815286913</v>
      </c>
      <c r="F1628" s="5">
        <v>201.78286820359557</v>
      </c>
      <c r="G1628" s="2">
        <v>2.4232950159901456E-3</v>
      </c>
      <c r="H1628" s="2">
        <v>8.2252663402191725E-3</v>
      </c>
      <c r="I1628" s="2">
        <v>1</v>
      </c>
      <c r="J1628" s="2">
        <v>0.33079696079220344</v>
      </c>
      <c r="K1628" s="2">
        <v>1.5314416123765362</v>
      </c>
      <c r="L1628" s="5">
        <v>2.8907455244981741</v>
      </c>
      <c r="M1628" s="2">
        <v>3.0114259711781721E-2</v>
      </c>
      <c r="N1628" s="2">
        <v>0.18922542296507619</v>
      </c>
      <c r="O1628" s="2">
        <v>1</v>
      </c>
      <c r="P1628" s="2">
        <v>2.1932504409521427</v>
      </c>
      <c r="Q1628" s="2">
        <v>3.1417066613213667</v>
      </c>
      <c r="R1628" s="5">
        <v>8.8256752408952135</v>
      </c>
      <c r="S1628" s="2">
        <v>1.2539969063141143E-12</v>
      </c>
      <c r="T1628" s="2">
        <v>3.3751690840164653E-11</v>
      </c>
      <c r="U1628" s="2">
        <v>1.2670384741397811E-7</v>
      </c>
    </row>
    <row r="1629" spans="1:21" x14ac:dyDescent="0.25">
      <c r="A1629" s="2" t="s">
        <v>3163</v>
      </c>
      <c r="B1629" s="2" t="s">
        <v>3085</v>
      </c>
      <c r="C1629" s="2" t="s">
        <v>3164</v>
      </c>
      <c r="D1629" s="2">
        <v>0.22594745925210233</v>
      </c>
      <c r="E1629" s="2">
        <v>3.1371284160546518</v>
      </c>
      <c r="F1629" s="5">
        <v>8.7977122548210502</v>
      </c>
      <c r="G1629" s="2">
        <v>2.1728296939471647E-10</v>
      </c>
      <c r="H1629" s="2">
        <v>1.7173240947780157E-9</v>
      </c>
      <c r="I1629" s="2">
        <v>2.1954271227642153E-5</v>
      </c>
      <c r="J1629" s="2">
        <v>8.5176840637909965E-2</v>
      </c>
      <c r="K1629" s="2">
        <v>1.9143931916292372</v>
      </c>
      <c r="L1629" s="5">
        <v>3.7695523081739899</v>
      </c>
      <c r="M1629" s="2">
        <v>2.610874642669847E-3</v>
      </c>
      <c r="N1629" s="2">
        <v>2.941272983558494E-2</v>
      </c>
      <c r="O1629" s="2">
        <v>1</v>
      </c>
      <c r="P1629" s="2">
        <v>0.58217797274859207</v>
      </c>
      <c r="Q1629" s="2">
        <v>3.4983402631487892</v>
      </c>
      <c r="R1629" s="5">
        <v>11.300700218539728</v>
      </c>
      <c r="S1629" s="2">
        <v>0</v>
      </c>
      <c r="T1629" s="2">
        <v>0</v>
      </c>
      <c r="U1629" s="2">
        <v>0</v>
      </c>
    </row>
    <row r="1630" spans="1:21" x14ac:dyDescent="0.25">
      <c r="A1630" s="2" t="s">
        <v>3165</v>
      </c>
      <c r="B1630" s="2" t="s">
        <v>3085</v>
      </c>
      <c r="C1630" s="2" t="s">
        <v>3166</v>
      </c>
      <c r="D1630" s="2">
        <v>5.4814814134965113</v>
      </c>
      <c r="E1630" s="2">
        <v>-3.3901159904321725</v>
      </c>
      <c r="F1630" s="5">
        <v>-10.483990093443344</v>
      </c>
      <c r="G1630" s="2">
        <v>2.4424906541753444E-15</v>
      </c>
      <c r="H1630" s="2">
        <v>2.7732245836372267E-14</v>
      </c>
      <c r="I1630" s="2">
        <v>2.467892556978768E-10</v>
      </c>
      <c r="J1630" s="2">
        <v>2.4750979666253645</v>
      </c>
      <c r="K1630" s="2">
        <v>-0.53090586024838671</v>
      </c>
      <c r="L1630" s="5">
        <v>-1.4448361153849514</v>
      </c>
      <c r="M1630" s="2">
        <v>0.24665275764587213</v>
      </c>
      <c r="N1630" s="2">
        <v>0.67612407626525095</v>
      </c>
      <c r="O1630" s="2">
        <v>1</v>
      </c>
      <c r="P1630" s="2">
        <v>2.7380130579413593</v>
      </c>
      <c r="Q1630" s="2">
        <v>-2.8606896723339399</v>
      </c>
      <c r="R1630" s="5">
        <v>-7.2636247480841165</v>
      </c>
      <c r="S1630" s="2">
        <v>5.9221364318018388E-6</v>
      </c>
      <c r="T1630" s="2">
        <v>6.0101714048740233E-5</v>
      </c>
      <c r="U1630" s="2">
        <v>0.59837266506925779</v>
      </c>
    </row>
    <row r="1631" spans="1:21" x14ac:dyDescent="0.25">
      <c r="A1631" s="2" t="s">
        <v>3167</v>
      </c>
      <c r="B1631" s="2" t="s">
        <v>3085</v>
      </c>
      <c r="C1631" s="2" t="s">
        <v>3168</v>
      </c>
      <c r="D1631" s="2">
        <v>1.1671255081774279</v>
      </c>
      <c r="E1631" s="2">
        <v>5.0737924222356243</v>
      </c>
      <c r="F1631" s="5">
        <v>33.679350751674505</v>
      </c>
      <c r="G1631" s="2">
        <v>0</v>
      </c>
      <c r="H1631" s="2">
        <v>0</v>
      </c>
      <c r="I1631" s="2">
        <v>0</v>
      </c>
      <c r="J1631" s="2">
        <v>0.21788910518547613</v>
      </c>
      <c r="K1631" s="2">
        <v>1.3065068594491553</v>
      </c>
      <c r="L1631" s="5">
        <v>2.4734193511746931</v>
      </c>
      <c r="M1631" s="2">
        <v>1.3557396590684334E-3</v>
      </c>
      <c r="N1631" s="2">
        <v>1.739920426168862E-2</v>
      </c>
      <c r="O1631" s="2">
        <v>1</v>
      </c>
      <c r="P1631" s="2">
        <v>0.90772733219024093</v>
      </c>
      <c r="Q1631" s="2">
        <v>2.1072388063212961</v>
      </c>
      <c r="R1631" s="5">
        <v>4.3086586490878771</v>
      </c>
      <c r="S1631" s="2">
        <v>2.063904602778166E-13</v>
      </c>
      <c r="T1631" s="2">
        <v>6.0062477265180268E-12</v>
      </c>
      <c r="U1631" s="2">
        <v>2.0853692106470589E-8</v>
      </c>
    </row>
    <row r="1632" spans="1:21" x14ac:dyDescent="0.25">
      <c r="A1632" s="2" t="s">
        <v>3171</v>
      </c>
      <c r="B1632" s="2" t="s">
        <v>3085</v>
      </c>
      <c r="C1632" s="2" t="s">
        <v>3172</v>
      </c>
      <c r="D1632" s="2">
        <v>2.9718056176060692</v>
      </c>
      <c r="E1632" s="2">
        <v>2.1961969146646063</v>
      </c>
      <c r="F1632" s="5">
        <v>4.5826970454239149</v>
      </c>
      <c r="G1632" s="2">
        <v>3.3060221227287911E-12</v>
      </c>
      <c r="H1632" s="2">
        <v>3.0257289427583068E-11</v>
      </c>
      <c r="I1632" s="2">
        <v>3.3404047528051706E-7</v>
      </c>
      <c r="J1632" s="2">
        <v>1.7341460777257771</v>
      </c>
      <c r="K1632" s="2">
        <v>-0.74413121506068669</v>
      </c>
      <c r="L1632" s="5">
        <v>-1.6749653084442204</v>
      </c>
      <c r="M1632" s="2">
        <v>5.5008556849328372E-2</v>
      </c>
      <c r="N1632" s="2">
        <v>0.28429632590078724</v>
      </c>
      <c r="O1632" s="2">
        <v>1</v>
      </c>
      <c r="P1632" s="2">
        <v>3.3751496912231107</v>
      </c>
      <c r="Q1632" s="2">
        <v>2.8383306058069375</v>
      </c>
      <c r="R1632" s="5">
        <v>7.1519200342273308</v>
      </c>
      <c r="S1632" s="2">
        <v>9.0544238773304642E-12</v>
      </c>
      <c r="T1632" s="2">
        <v>2.2114067888940539E-10</v>
      </c>
      <c r="U1632" s="2">
        <v>9.148589885654701E-7</v>
      </c>
    </row>
    <row r="1633" spans="1:21" x14ac:dyDescent="0.25">
      <c r="A1633" s="2" t="s">
        <v>3173</v>
      </c>
      <c r="B1633" s="2" t="s">
        <v>3085</v>
      </c>
      <c r="C1633" s="2" t="s">
        <v>3174</v>
      </c>
      <c r="D1633" s="2">
        <v>6.2449981122729099</v>
      </c>
      <c r="E1633" s="2">
        <v>6.8346247652926859</v>
      </c>
      <c r="F1633" s="5">
        <v>114.13716036215661</v>
      </c>
      <c r="G1633" s="2">
        <v>0</v>
      </c>
      <c r="H1633" s="2">
        <v>0</v>
      </c>
      <c r="I1633" s="2">
        <v>0</v>
      </c>
      <c r="J1633" s="2">
        <v>0.2217930254264098</v>
      </c>
      <c r="K1633" s="2">
        <v>1.668945136909171</v>
      </c>
      <c r="L1633" s="5">
        <v>3.1798200786731274</v>
      </c>
      <c r="M1633" s="2">
        <v>1.7763699640064523E-2</v>
      </c>
      <c r="N1633" s="2">
        <v>0.12878025649464284</v>
      </c>
      <c r="O1633" s="2">
        <v>1</v>
      </c>
      <c r="P1633" s="2">
        <v>1.5395181972795733</v>
      </c>
      <c r="Q1633" s="2">
        <v>5.1698650571810356</v>
      </c>
      <c r="R1633" s="5">
        <v>35.9985042240301</v>
      </c>
      <c r="S1633" s="2">
        <v>0</v>
      </c>
      <c r="T1633" s="2">
        <v>0</v>
      </c>
      <c r="U1633" s="2">
        <v>0</v>
      </c>
    </row>
    <row r="1634" spans="1:21" x14ac:dyDescent="0.25">
      <c r="A1634" s="2" t="s">
        <v>3175</v>
      </c>
      <c r="B1634" s="2" t="s">
        <v>3085</v>
      </c>
      <c r="C1634" s="2" t="s">
        <v>3176</v>
      </c>
      <c r="D1634" s="2">
        <v>0.82109549875122456</v>
      </c>
      <c r="E1634" s="2">
        <v>2.4217654820438828</v>
      </c>
      <c r="F1634" s="5">
        <v>5.3582633239535893</v>
      </c>
      <c r="G1634" s="2">
        <v>0</v>
      </c>
      <c r="H1634" s="2">
        <v>0</v>
      </c>
      <c r="I1634" s="2">
        <v>0</v>
      </c>
      <c r="J1634" s="2">
        <v>0.50860578919631327</v>
      </c>
      <c r="K1634" s="2">
        <v>0.84240914320445937</v>
      </c>
      <c r="L1634" s="5">
        <v>1.7930418273535698</v>
      </c>
      <c r="M1634" s="2">
        <v>1.621473033595433E-2</v>
      </c>
      <c r="N1634" s="2">
        <v>0.12025315521651508</v>
      </c>
      <c r="O1634" s="2">
        <v>1</v>
      </c>
      <c r="P1634" s="2">
        <v>0.83985752045985695</v>
      </c>
      <c r="Q1634" s="2">
        <v>3.1369501537542805</v>
      </c>
      <c r="R1634" s="5">
        <v>8.7966252589605851</v>
      </c>
      <c r="S1634" s="2">
        <v>3.9968028886505635E-15</v>
      </c>
      <c r="T1634" s="2">
        <v>1.391581543312381E-13</v>
      </c>
      <c r="U1634" s="2">
        <v>4.0383696386925294E-10</v>
      </c>
    </row>
    <row r="1635" spans="1:21" x14ac:dyDescent="0.25">
      <c r="A1635" s="2" t="s">
        <v>3177</v>
      </c>
      <c r="B1635" s="2" t="s">
        <v>3085</v>
      </c>
      <c r="C1635" s="2" t="s">
        <v>3178</v>
      </c>
      <c r="D1635" s="2">
        <v>6.4647533850714893</v>
      </c>
      <c r="E1635" s="2">
        <v>3.4046746788609594</v>
      </c>
      <c r="F1635" s="5">
        <v>10.590322944464162</v>
      </c>
      <c r="G1635" s="2">
        <v>0</v>
      </c>
      <c r="H1635" s="2">
        <v>0</v>
      </c>
      <c r="I1635" s="2">
        <v>0</v>
      </c>
      <c r="J1635" s="2">
        <v>1.3056235562551308</v>
      </c>
      <c r="K1635" s="2">
        <v>0.58640838633291548</v>
      </c>
      <c r="L1635" s="5">
        <v>1.501504070875501</v>
      </c>
      <c r="M1635" s="2">
        <v>4.7298631147876358E-2</v>
      </c>
      <c r="N1635" s="2">
        <v>0.25629075407204521</v>
      </c>
      <c r="O1635" s="2">
        <v>1</v>
      </c>
      <c r="P1635" s="2">
        <v>9.2483879089531289</v>
      </c>
      <c r="Q1635" s="2">
        <v>2.033074515410092</v>
      </c>
      <c r="R1635" s="5">
        <v>4.0927612651971987</v>
      </c>
      <c r="S1635" s="2">
        <v>0</v>
      </c>
      <c r="T1635" s="2">
        <v>0</v>
      </c>
      <c r="U1635" s="2">
        <v>0</v>
      </c>
    </row>
    <row r="1636" spans="1:21" x14ac:dyDescent="0.25">
      <c r="A1636" s="2" t="s">
        <v>3179</v>
      </c>
      <c r="B1636" s="2" t="s">
        <v>3085</v>
      </c>
      <c r="C1636" s="2" t="s">
        <v>3180</v>
      </c>
      <c r="D1636" s="2">
        <v>0.56135065349354196</v>
      </c>
      <c r="E1636" s="2">
        <v>4.2154008778415921</v>
      </c>
      <c r="F1636" s="5">
        <v>18.576423694604333</v>
      </c>
      <c r="G1636" s="2">
        <v>0</v>
      </c>
      <c r="H1636" s="2">
        <v>0</v>
      </c>
      <c r="I1636" s="2">
        <v>0</v>
      </c>
      <c r="J1636" s="2">
        <v>6.2750491294977284E-2</v>
      </c>
      <c r="K1636" s="2">
        <v>0.60404401440407418</v>
      </c>
      <c r="L1636" s="5">
        <v>1.5199712276756887</v>
      </c>
      <c r="M1636" s="2">
        <v>0.39679617661494149</v>
      </c>
      <c r="N1636" s="2">
        <v>0.83025711207881059</v>
      </c>
      <c r="O1636" s="2">
        <v>1</v>
      </c>
      <c r="P1636" s="2">
        <v>0.29603663305297784</v>
      </c>
      <c r="Q1636" s="2">
        <v>2.2703526471134494</v>
      </c>
      <c r="R1636" s="5">
        <v>4.8244104279352023</v>
      </c>
      <c r="S1636" s="2">
        <v>1.3722373516378283E-6</v>
      </c>
      <c r="T1636" s="2">
        <v>1.5741469347126042E-5</v>
      </c>
      <c r="U1636" s="2">
        <v>0.13865086200948618</v>
      </c>
    </row>
    <row r="1637" spans="1:21" x14ac:dyDescent="0.25">
      <c r="A1637" s="2" t="s">
        <v>3181</v>
      </c>
      <c r="B1637" s="2" t="s">
        <v>3085</v>
      </c>
      <c r="C1637" s="2" t="s">
        <v>3182</v>
      </c>
      <c r="D1637" s="2">
        <v>2.4384882801176553</v>
      </c>
      <c r="E1637" s="2">
        <v>3.514514051198935</v>
      </c>
      <c r="F1637" s="5">
        <v>11.428103095405179</v>
      </c>
      <c r="G1637" s="2">
        <v>0</v>
      </c>
      <c r="H1637" s="2">
        <v>0</v>
      </c>
      <c r="I1637" s="2">
        <v>0</v>
      </c>
      <c r="J1637" s="2">
        <v>0.55562877001882549</v>
      </c>
      <c r="K1637" s="2">
        <v>0.81720655607184089</v>
      </c>
      <c r="L1637" s="5">
        <v>1.7619910010701729</v>
      </c>
      <c r="M1637" s="2">
        <v>1.8957039442793144E-2</v>
      </c>
      <c r="N1637" s="2">
        <v>0.13511704749575473</v>
      </c>
      <c r="O1637" s="2">
        <v>1</v>
      </c>
      <c r="P1637" s="2">
        <v>1.0484561273844468</v>
      </c>
      <c r="Q1637" s="2">
        <v>2.1131176646291232</v>
      </c>
      <c r="R1637" s="5">
        <v>4.326251883916485</v>
      </c>
      <c r="S1637" s="2">
        <v>2.3414603589344551E-13</v>
      </c>
      <c r="T1637" s="2">
        <v>6.7710691089506965E-12</v>
      </c>
      <c r="U1637" s="2">
        <v>2.3658115466673735E-8</v>
      </c>
    </row>
    <row r="1638" spans="1:21" x14ac:dyDescent="0.25">
      <c r="A1638" s="2" t="s">
        <v>3185</v>
      </c>
      <c r="B1638" s="2" t="s">
        <v>3085</v>
      </c>
      <c r="C1638" s="2" t="s">
        <v>3186</v>
      </c>
      <c r="D1638" s="2">
        <v>60.696846057140725</v>
      </c>
      <c r="E1638" s="2">
        <v>4.2296761035342447</v>
      </c>
      <c r="F1638" s="5">
        <v>18.761146688800032</v>
      </c>
      <c r="G1638" s="2">
        <v>0</v>
      </c>
      <c r="H1638" s="2">
        <v>0</v>
      </c>
      <c r="I1638" s="2">
        <v>0</v>
      </c>
      <c r="J1638" s="2">
        <v>21.963099353722445</v>
      </c>
      <c r="K1638" s="2">
        <v>1.7564867230991159</v>
      </c>
      <c r="L1638" s="5">
        <v>3.3787432465565503</v>
      </c>
      <c r="M1638" s="2">
        <v>0</v>
      </c>
      <c r="N1638" s="2">
        <v>0</v>
      </c>
      <c r="O1638" s="2">
        <v>0</v>
      </c>
      <c r="P1638" s="2">
        <v>70.803172957360019</v>
      </c>
      <c r="Q1638" s="2">
        <v>4.178321225721449</v>
      </c>
      <c r="R1638" s="5">
        <v>18.105062170232436</v>
      </c>
      <c r="S1638" s="2">
        <v>0</v>
      </c>
      <c r="T1638" s="2">
        <v>0</v>
      </c>
      <c r="U1638" s="2">
        <v>0</v>
      </c>
    </row>
    <row r="1639" spans="1:21" x14ac:dyDescent="0.25">
      <c r="A1639" s="2" t="s">
        <v>3187</v>
      </c>
      <c r="B1639" s="2" t="s">
        <v>3085</v>
      </c>
      <c r="C1639" s="2" t="s">
        <v>3188</v>
      </c>
      <c r="D1639" s="2">
        <v>34.457057088758837</v>
      </c>
      <c r="E1639" s="2">
        <v>2.8107925619503376</v>
      </c>
      <c r="F1639" s="5">
        <v>7.0166994205042501</v>
      </c>
      <c r="G1639" s="2">
        <v>0</v>
      </c>
      <c r="H1639" s="2">
        <v>0</v>
      </c>
      <c r="I1639" s="2">
        <v>0</v>
      </c>
      <c r="J1639" s="2">
        <v>15.144017568107806</v>
      </c>
      <c r="K1639" s="2">
        <v>1.1050963264726208</v>
      </c>
      <c r="L1639" s="5">
        <v>2.1511324038380408</v>
      </c>
      <c r="M1639" s="2">
        <v>1.8150729808041888E-9</v>
      </c>
      <c r="N1639" s="2">
        <v>1.2220113845817796E-7</v>
      </c>
      <c r="O1639" s="2">
        <v>1.8339497398045523E-4</v>
      </c>
      <c r="P1639" s="2">
        <v>26.752681736592688</v>
      </c>
      <c r="Q1639" s="2">
        <v>3.9885013688125195</v>
      </c>
      <c r="R1639" s="5">
        <v>15.872982950213128</v>
      </c>
      <c r="S1639" s="2">
        <v>0</v>
      </c>
      <c r="T1639" s="2">
        <v>0</v>
      </c>
      <c r="U1639" s="2">
        <v>0</v>
      </c>
    </row>
    <row r="1640" spans="1:21" x14ac:dyDescent="0.25">
      <c r="A1640" s="2" t="s">
        <v>3191</v>
      </c>
      <c r="B1640" s="2" t="s">
        <v>3085</v>
      </c>
      <c r="C1640" s="2" t="s">
        <v>3192</v>
      </c>
      <c r="D1640" s="2">
        <v>8.7592459885986411</v>
      </c>
      <c r="E1640" s="2">
        <v>-3.0449908101583225</v>
      </c>
      <c r="F1640" s="5">
        <v>-8.2534128607228006</v>
      </c>
      <c r="G1640" s="2">
        <v>0</v>
      </c>
      <c r="H1640" s="2">
        <v>0</v>
      </c>
      <c r="I1640" s="2">
        <v>0</v>
      </c>
      <c r="J1640" s="2">
        <v>9.2616390152164012</v>
      </c>
      <c r="K1640" s="2">
        <v>0.43655761809038501</v>
      </c>
      <c r="L1640" s="5">
        <v>1.3533712233884996</v>
      </c>
      <c r="M1640" s="2">
        <v>1.2208015855668219E-2</v>
      </c>
      <c r="N1640" s="2">
        <v>9.7409612418598815E-2</v>
      </c>
      <c r="O1640" s="2">
        <v>1</v>
      </c>
      <c r="P1640" s="2">
        <v>7.1283657955167206</v>
      </c>
      <c r="Q1640" s="2">
        <v>-2.5848539793755907</v>
      </c>
      <c r="R1640" s="5">
        <v>-5.9995486893860344</v>
      </c>
      <c r="S1640" s="2">
        <v>0</v>
      </c>
      <c r="T1640" s="2">
        <v>0</v>
      </c>
      <c r="U1640" s="2">
        <v>0</v>
      </c>
    </row>
    <row r="1641" spans="1:21" x14ac:dyDescent="0.25">
      <c r="A1641" s="2" t="s">
        <v>3193</v>
      </c>
      <c r="B1641" s="2" t="s">
        <v>3085</v>
      </c>
      <c r="C1641" s="2" t="s">
        <v>3194</v>
      </c>
      <c r="D1641" s="2">
        <v>4.9796841436084973</v>
      </c>
      <c r="E1641" s="2">
        <v>7.0083485835912622</v>
      </c>
      <c r="F1641" s="5">
        <v>128.74285734817542</v>
      </c>
      <c r="G1641" s="2">
        <v>0</v>
      </c>
      <c r="H1641" s="2">
        <v>0</v>
      </c>
      <c r="I1641" s="2">
        <v>0</v>
      </c>
      <c r="J1641" s="2">
        <v>0.63427924494436494</v>
      </c>
      <c r="K1641" s="2">
        <v>1.3752154848894282</v>
      </c>
      <c r="L1641" s="5">
        <v>2.5940665372626315</v>
      </c>
      <c r="M1641" s="2">
        <v>1.3989470905551915E-2</v>
      </c>
      <c r="N1641" s="2">
        <v>0.1078826742408161</v>
      </c>
      <c r="O1641" s="2">
        <v>1</v>
      </c>
      <c r="P1641" s="2">
        <v>1.7154386762156939</v>
      </c>
      <c r="Q1641" s="2">
        <v>3.5665020820084536</v>
      </c>
      <c r="R1641" s="5">
        <v>11.847428770031641</v>
      </c>
      <c r="S1641" s="2">
        <v>7.1720407390785113E-14</v>
      </c>
      <c r="T1641" s="2">
        <v>2.1899758122589689E-12</v>
      </c>
      <c r="U1641" s="2">
        <v>7.2466299627649278E-9</v>
      </c>
    </row>
    <row r="1642" spans="1:21" x14ac:dyDescent="0.25">
      <c r="A1642" s="2" t="s">
        <v>3195</v>
      </c>
      <c r="B1642" s="2" t="s">
        <v>3085</v>
      </c>
      <c r="C1642" s="2" t="s">
        <v>3196</v>
      </c>
      <c r="D1642" s="2">
        <v>4.1818813872470582</v>
      </c>
      <c r="E1642" s="2">
        <v>4.7867071311542002</v>
      </c>
      <c r="F1642" s="5">
        <v>27.602119192866283</v>
      </c>
      <c r="G1642" s="2">
        <v>0</v>
      </c>
      <c r="H1642" s="2">
        <v>0</v>
      </c>
      <c r="I1642" s="2">
        <v>0</v>
      </c>
      <c r="J1642" s="2">
        <v>0.54066384389340516</v>
      </c>
      <c r="K1642" s="2">
        <v>1.3075583912937316</v>
      </c>
      <c r="L1642" s="5">
        <v>2.47522280042487</v>
      </c>
      <c r="M1642" s="2">
        <v>2.1734335947973249E-2</v>
      </c>
      <c r="N1642" s="2">
        <v>0.14926844101299735</v>
      </c>
      <c r="O1642" s="2">
        <v>1</v>
      </c>
      <c r="P1642" s="2">
        <v>1.6339904118737654</v>
      </c>
      <c r="Q1642" s="2">
        <v>3.9348886982762075</v>
      </c>
      <c r="R1642" s="5">
        <v>15.293945131425282</v>
      </c>
      <c r="S1642" s="2">
        <v>2.4014124022642136E-13</v>
      </c>
      <c r="T1642" s="2">
        <v>6.9404665081457703E-12</v>
      </c>
      <c r="U1642" s="2">
        <v>2.4263870912477614E-8</v>
      </c>
    </row>
    <row r="1643" spans="1:21" x14ac:dyDescent="0.25">
      <c r="A1643" s="2" t="s">
        <v>3197</v>
      </c>
      <c r="B1643" s="2" t="s">
        <v>3085</v>
      </c>
      <c r="C1643" s="2" t="s">
        <v>3198</v>
      </c>
      <c r="D1643" s="2">
        <v>109.02721777738596</v>
      </c>
      <c r="E1643" s="2">
        <v>2.5382955520895401</v>
      </c>
      <c r="F1643" s="5">
        <v>5.8090230405630789</v>
      </c>
      <c r="G1643" s="2">
        <v>0</v>
      </c>
      <c r="H1643" s="2">
        <v>0</v>
      </c>
      <c r="I1643" s="2">
        <v>0</v>
      </c>
      <c r="J1643" s="2">
        <v>63.703747493726866</v>
      </c>
      <c r="K1643" s="2">
        <v>1.1187309682368152</v>
      </c>
      <c r="L1643" s="5">
        <v>2.1715587256364204</v>
      </c>
      <c r="M1643" s="2">
        <v>4.434686062815274E-9</v>
      </c>
      <c r="N1643" s="2">
        <v>2.7321992669930199E-7</v>
      </c>
      <c r="O1643" s="2">
        <v>4.4808067978685528E-4</v>
      </c>
      <c r="P1643" s="2">
        <v>107.03186121783584</v>
      </c>
      <c r="Q1643" s="2">
        <v>2.010739116293732</v>
      </c>
      <c r="R1643" s="5">
        <v>4.0298862481737032</v>
      </c>
      <c r="S1643" s="2">
        <v>0</v>
      </c>
      <c r="T1643" s="2">
        <v>0</v>
      </c>
      <c r="U1643" s="2">
        <v>0</v>
      </c>
    </row>
    <row r="1644" spans="1:21" x14ac:dyDescent="0.25">
      <c r="A1644" s="2" t="s">
        <v>3199</v>
      </c>
      <c r="B1644" s="2" t="s">
        <v>3085</v>
      </c>
      <c r="C1644" s="2" t="s">
        <v>3200</v>
      </c>
      <c r="D1644" s="2">
        <v>1.0405009673259886</v>
      </c>
      <c r="E1644" s="2">
        <v>-2.1263758511778295</v>
      </c>
      <c r="F1644" s="5">
        <v>-4.366192841427579</v>
      </c>
      <c r="G1644" s="2">
        <v>6.1071148138580611E-12</v>
      </c>
      <c r="H1644" s="2">
        <v>5.4772135699646591E-11</v>
      </c>
      <c r="I1644" s="2">
        <v>6.1706288079221849E-7</v>
      </c>
      <c r="J1644" s="2">
        <v>0.58891896533014676</v>
      </c>
      <c r="K1644" s="2">
        <v>-1.2723665325044549</v>
      </c>
      <c r="L1644" s="5">
        <v>-2.4155748083044166</v>
      </c>
      <c r="M1644" s="2">
        <v>9.564354564458255E-3</v>
      </c>
      <c r="N1644" s="2">
        <v>8.1058747290124314E-2</v>
      </c>
      <c r="O1644" s="2">
        <v>1</v>
      </c>
      <c r="P1644" s="2">
        <v>0.9472835125465493</v>
      </c>
      <c r="Q1644" s="2">
        <v>-2.08855236371144</v>
      </c>
      <c r="R1644" s="5">
        <v>-4.2532108097920407</v>
      </c>
      <c r="S1644" s="2">
        <v>4.6961081023866313E-8</v>
      </c>
      <c r="T1644" s="2">
        <v>6.9218783758591571E-7</v>
      </c>
      <c r="U1644" s="2">
        <v>4.7449476266514523E-3</v>
      </c>
    </row>
    <row r="1645" spans="1:21" x14ac:dyDescent="0.25">
      <c r="A1645" s="2" t="s">
        <v>3201</v>
      </c>
      <c r="B1645" s="2" t="s">
        <v>3085</v>
      </c>
      <c r="C1645" s="2" t="s">
        <v>3202</v>
      </c>
      <c r="D1645" s="2">
        <v>3.1045812833814934</v>
      </c>
      <c r="E1645" s="2">
        <v>-3.6084292474003288</v>
      </c>
      <c r="F1645" s="5">
        <v>-12.1967870327803</v>
      </c>
      <c r="G1645" s="2">
        <v>0</v>
      </c>
      <c r="H1645" s="2">
        <v>0</v>
      </c>
      <c r="I1645" s="2">
        <v>0</v>
      </c>
      <c r="J1645" s="2">
        <v>3.0387221104938398</v>
      </c>
      <c r="K1645" s="2">
        <v>-1.1324144002099215</v>
      </c>
      <c r="L1645" s="5">
        <v>-2.1922531459986447</v>
      </c>
      <c r="M1645" s="2">
        <v>4.9396285321789968E-4</v>
      </c>
      <c r="N1645" s="2">
        <v>7.505509964738288E-3</v>
      </c>
      <c r="O1645" s="2">
        <v>1</v>
      </c>
      <c r="P1645" s="2">
        <v>2.581088452867446</v>
      </c>
      <c r="Q1645" s="2">
        <v>-2.7235653374072064</v>
      </c>
      <c r="R1645" s="5">
        <v>-6.6050310219105155</v>
      </c>
      <c r="S1645" s="2">
        <v>3.6350519261318937E-9</v>
      </c>
      <c r="T1645" s="2">
        <v>6.3205239479670717E-8</v>
      </c>
      <c r="U1645" s="2">
        <v>3.6728564661636653E-4</v>
      </c>
    </row>
    <row r="1646" spans="1:21" x14ac:dyDescent="0.25">
      <c r="A1646" s="2" t="s">
        <v>3203</v>
      </c>
      <c r="B1646" s="2" t="s">
        <v>3085</v>
      </c>
      <c r="C1646" s="2" t="s">
        <v>3204</v>
      </c>
      <c r="D1646" s="2">
        <v>5.6567179737603404</v>
      </c>
      <c r="E1646" s="2">
        <v>-2.4532547565776897</v>
      </c>
      <c r="F1646" s="5">
        <v>-5.4765022285823708</v>
      </c>
      <c r="G1646" s="2">
        <v>0</v>
      </c>
      <c r="H1646" s="2">
        <v>0</v>
      </c>
      <c r="I1646" s="2">
        <v>0</v>
      </c>
      <c r="J1646" s="2">
        <v>4.0793828234088059</v>
      </c>
      <c r="K1646" s="2">
        <v>-0.52291330428517058</v>
      </c>
      <c r="L1646" s="5">
        <v>-1.436853829250121</v>
      </c>
      <c r="M1646" s="2">
        <v>2.0117937770981476E-3</v>
      </c>
      <c r="N1646" s="2">
        <v>2.3914310969176098E-2</v>
      </c>
      <c r="O1646" s="2">
        <v>1</v>
      </c>
      <c r="P1646" s="2">
        <v>3.3426502385999455</v>
      </c>
      <c r="Q1646" s="2">
        <v>-2.0549549303759087</v>
      </c>
      <c r="R1646" s="5">
        <v>-4.1553065998715315</v>
      </c>
      <c r="S1646" s="2">
        <v>0</v>
      </c>
      <c r="T1646" s="2">
        <v>0</v>
      </c>
      <c r="U1646" s="2">
        <v>0</v>
      </c>
    </row>
    <row r="1647" spans="1:21" x14ac:dyDescent="0.25">
      <c r="A1647" s="2" t="s">
        <v>3205</v>
      </c>
      <c r="B1647" s="2" t="s">
        <v>3085</v>
      </c>
      <c r="C1647" s="2" t="s">
        <v>3206</v>
      </c>
      <c r="D1647" s="2">
        <v>42.397693564487803</v>
      </c>
      <c r="E1647" s="2">
        <v>4.1421874725670538</v>
      </c>
      <c r="F1647" s="5">
        <v>17.657234179985952</v>
      </c>
      <c r="G1647" s="2">
        <v>0</v>
      </c>
      <c r="H1647" s="2">
        <v>0</v>
      </c>
      <c r="I1647" s="2">
        <v>0</v>
      </c>
      <c r="J1647" s="2">
        <v>28.19133296477553</v>
      </c>
      <c r="K1647" s="2">
        <v>1.7761527049339476</v>
      </c>
      <c r="L1647" s="5">
        <v>3.425115657197582</v>
      </c>
      <c r="M1647" s="2">
        <v>0</v>
      </c>
      <c r="N1647" s="2">
        <v>0</v>
      </c>
      <c r="O1647" s="2">
        <v>0</v>
      </c>
      <c r="P1647" s="2">
        <v>50.628457094482094</v>
      </c>
      <c r="Q1647" s="2">
        <v>2.8016191014262239</v>
      </c>
      <c r="R1647" s="5">
        <v>6.9722248750194202</v>
      </c>
      <c r="S1647" s="2">
        <v>0</v>
      </c>
      <c r="T1647" s="2">
        <v>0</v>
      </c>
      <c r="U1647" s="2">
        <v>0</v>
      </c>
    </row>
    <row r="1648" spans="1:21" x14ac:dyDescent="0.25">
      <c r="A1648" s="2" t="s">
        <v>3209</v>
      </c>
      <c r="B1648" s="2" t="s">
        <v>3085</v>
      </c>
      <c r="C1648" s="2" t="s">
        <v>3210</v>
      </c>
      <c r="D1648" s="2">
        <v>13.422424316938327</v>
      </c>
      <c r="E1648" s="2">
        <v>-2.5129746365137762</v>
      </c>
      <c r="F1648" s="5">
        <v>-5.7079576725034169</v>
      </c>
      <c r="G1648" s="2">
        <v>0</v>
      </c>
      <c r="H1648" s="2">
        <v>0</v>
      </c>
      <c r="I1648" s="2">
        <v>0</v>
      </c>
      <c r="J1648" s="2">
        <v>4.7443431558595028</v>
      </c>
      <c r="K1648" s="2">
        <v>-0.90803372939151228</v>
      </c>
      <c r="L1648" s="5">
        <v>-1.8764862636726849</v>
      </c>
      <c r="M1648" s="2">
        <v>1.555376771822381E-8</v>
      </c>
      <c r="N1648" s="2">
        <v>8.4628577827104676E-7</v>
      </c>
      <c r="O1648" s="2">
        <v>1.5715526902493338E-3</v>
      </c>
      <c r="P1648" s="2">
        <v>11.713447118553395</v>
      </c>
      <c r="Q1648" s="2">
        <v>-2.3074027734182549</v>
      </c>
      <c r="R1648" s="5">
        <v>-4.9499116444293563</v>
      </c>
      <c r="S1648" s="2">
        <v>0</v>
      </c>
      <c r="T1648" s="2">
        <v>0</v>
      </c>
      <c r="U1648" s="2">
        <v>0</v>
      </c>
    </row>
    <row r="1649" spans="1:21" x14ac:dyDescent="0.25">
      <c r="A1649" s="2" t="s">
        <v>3211</v>
      </c>
      <c r="B1649" s="2" t="s">
        <v>3085</v>
      </c>
      <c r="C1649" s="2" t="s">
        <v>3212</v>
      </c>
      <c r="D1649" s="2">
        <v>2.7909082486615602</v>
      </c>
      <c r="E1649" s="2">
        <v>-2.6750205707602683</v>
      </c>
      <c r="F1649" s="5">
        <v>-6.3864781522145417</v>
      </c>
      <c r="G1649" s="2">
        <v>2.0317081350640365E-14</v>
      </c>
      <c r="H1649" s="2">
        <v>2.1734652193421941E-13</v>
      </c>
      <c r="I1649" s="2">
        <v>2.0528378996687024E-9</v>
      </c>
      <c r="J1649" s="2">
        <v>4.1838064371162096</v>
      </c>
      <c r="K1649" s="2">
        <v>-0.62193561206423664</v>
      </c>
      <c r="L1649" s="5">
        <v>-1.5389385353148151</v>
      </c>
      <c r="M1649" s="2">
        <v>1.6927054390791785E-2</v>
      </c>
      <c r="N1649" s="2">
        <v>0.12420548842742207</v>
      </c>
      <c r="O1649" s="2">
        <v>1</v>
      </c>
      <c r="P1649" s="2">
        <v>10.879346452578844</v>
      </c>
      <c r="Q1649" s="2">
        <v>-2.5352962816858309</v>
      </c>
      <c r="R1649" s="5">
        <v>-5.7969589989903607</v>
      </c>
      <c r="S1649" s="2">
        <v>0</v>
      </c>
      <c r="T1649" s="2">
        <v>0</v>
      </c>
      <c r="U1649" s="2">
        <v>0</v>
      </c>
    </row>
    <row r="1650" spans="1:21" x14ac:dyDescent="0.25">
      <c r="A1650" s="2" t="s">
        <v>3215</v>
      </c>
      <c r="B1650" s="2" t="s">
        <v>3085</v>
      </c>
      <c r="C1650" s="2" t="s">
        <v>3216</v>
      </c>
      <c r="D1650" s="2">
        <v>29.312554820110623</v>
      </c>
      <c r="E1650" s="2">
        <v>3.4069769179096623</v>
      </c>
      <c r="F1650" s="5">
        <v>10.607236372824961</v>
      </c>
      <c r="G1650" s="2">
        <v>0</v>
      </c>
      <c r="H1650" s="2">
        <v>0</v>
      </c>
      <c r="I1650" s="2">
        <v>0</v>
      </c>
      <c r="J1650" s="2">
        <v>10.696372653943579</v>
      </c>
      <c r="K1650" s="2">
        <v>1.2086222694879512</v>
      </c>
      <c r="L1650" s="5">
        <v>2.3111682172609447</v>
      </c>
      <c r="M1650" s="2">
        <v>3.3073543903583413E-13</v>
      </c>
      <c r="N1650" s="2">
        <v>4.3797521310852791E-11</v>
      </c>
      <c r="O1650" s="2">
        <v>3.3417508760180681E-8</v>
      </c>
      <c r="P1650" s="2">
        <v>23.127025299213795</v>
      </c>
      <c r="Q1650" s="2">
        <v>2.5621910313718681</v>
      </c>
      <c r="R1650" s="5">
        <v>5.9060396065345619</v>
      </c>
      <c r="S1650" s="2">
        <v>0</v>
      </c>
      <c r="T1650" s="2">
        <v>0</v>
      </c>
      <c r="U1650" s="2">
        <v>0</v>
      </c>
    </row>
    <row r="1651" spans="1:21" x14ac:dyDescent="0.25">
      <c r="A1651" s="2" t="s">
        <v>3219</v>
      </c>
      <c r="B1651" s="2" t="s">
        <v>3085</v>
      </c>
      <c r="C1651" s="2" t="s">
        <v>3220</v>
      </c>
      <c r="D1651" s="2">
        <v>0.34184225066779278</v>
      </c>
      <c r="E1651" s="2">
        <v>-4.4009954749504159</v>
      </c>
      <c r="F1651" s="5">
        <v>-21.126699191708269</v>
      </c>
      <c r="G1651" s="2">
        <v>3.3665313762587523E-5</v>
      </c>
      <c r="H1651" s="2">
        <v>1.545242948517623E-4</v>
      </c>
      <c r="I1651" s="2">
        <v>1</v>
      </c>
      <c r="J1651" s="2">
        <v>0.2827140805924313</v>
      </c>
      <c r="K1651" s="2">
        <v>-0.91499246387014166</v>
      </c>
      <c r="L1651" s="5">
        <v>-1.8855592223146702</v>
      </c>
      <c r="M1651" s="2">
        <v>0.23969480180863056</v>
      </c>
      <c r="N1651" s="2">
        <v>0.66755134439757524</v>
      </c>
      <c r="O1651" s="2">
        <v>1</v>
      </c>
      <c r="P1651" s="2">
        <v>0.6106339984097886</v>
      </c>
      <c r="Q1651" s="2">
        <v>-3.2924658508564009</v>
      </c>
      <c r="R1651" s="5">
        <v>-9.7978543870726345</v>
      </c>
      <c r="S1651" s="2">
        <v>2.0044651124484503E-6</v>
      </c>
      <c r="T1651" s="2">
        <v>2.2273304185834312E-5</v>
      </c>
      <c r="U1651" s="2">
        <v>0.20253115496179142</v>
      </c>
    </row>
    <row r="1652" spans="1:21" x14ac:dyDescent="0.25">
      <c r="A1652" s="2" t="s">
        <v>3221</v>
      </c>
      <c r="B1652" s="2" t="s">
        <v>3085</v>
      </c>
      <c r="C1652" s="2" t="s">
        <v>3222</v>
      </c>
      <c r="D1652" s="2">
        <v>11.155961629065336</v>
      </c>
      <c r="E1652" s="2">
        <v>-5.4312679633517531</v>
      </c>
      <c r="F1652" s="5">
        <v>-43.149381152893369</v>
      </c>
      <c r="G1652" s="2">
        <v>0</v>
      </c>
      <c r="H1652" s="2">
        <v>0</v>
      </c>
      <c r="I1652" s="2">
        <v>0</v>
      </c>
      <c r="J1652" s="2">
        <v>4.4853055937648429</v>
      </c>
      <c r="K1652" s="2">
        <v>-1.7938870620744507</v>
      </c>
      <c r="L1652" s="5">
        <v>-3.4674788001617016</v>
      </c>
      <c r="M1652" s="2">
        <v>0</v>
      </c>
      <c r="N1652" s="2">
        <v>0</v>
      </c>
      <c r="O1652" s="2">
        <v>0</v>
      </c>
      <c r="P1652" s="2">
        <v>5.5447212092495741</v>
      </c>
      <c r="Q1652" s="2">
        <v>-3.4248315856477638</v>
      </c>
      <c r="R1652" s="5">
        <v>-10.739326283787344</v>
      </c>
      <c r="S1652" s="2">
        <v>0</v>
      </c>
      <c r="T1652" s="2">
        <v>0</v>
      </c>
      <c r="U1652" s="2">
        <v>0</v>
      </c>
    </row>
    <row r="1653" spans="1:21" x14ac:dyDescent="0.25">
      <c r="A1653" s="2" t="s">
        <v>3225</v>
      </c>
      <c r="B1653" s="2" t="s">
        <v>3085</v>
      </c>
      <c r="C1653" s="2" t="s">
        <v>3226</v>
      </c>
      <c r="D1653" s="2">
        <v>1.4228162429194822</v>
      </c>
      <c r="E1653" s="2">
        <v>3.0689404770835771</v>
      </c>
      <c r="F1653" s="5">
        <v>8.391568392939444</v>
      </c>
      <c r="G1653" s="2">
        <v>0</v>
      </c>
      <c r="H1653" s="2">
        <v>0</v>
      </c>
      <c r="I1653" s="2">
        <v>0</v>
      </c>
      <c r="J1653" s="2">
        <v>0.46280075581894442</v>
      </c>
      <c r="K1653" s="2">
        <v>0.64758146457532961</v>
      </c>
      <c r="L1653" s="5">
        <v>1.5665398443451781</v>
      </c>
      <c r="M1653" s="2">
        <v>9.4950233005877571E-2</v>
      </c>
      <c r="N1653" s="2">
        <v>0.40363367179678566</v>
      </c>
      <c r="O1653" s="2">
        <v>1</v>
      </c>
      <c r="P1653" s="2">
        <v>1.3587801809732392</v>
      </c>
      <c r="Q1653" s="2">
        <v>2.1191305718793232</v>
      </c>
      <c r="R1653" s="5">
        <v>4.3443205925347783</v>
      </c>
      <c r="S1653" s="2">
        <v>8.738498755664903E-4</v>
      </c>
      <c r="T1653" s="2">
        <v>5.3752460384292079E-3</v>
      </c>
      <c r="U1653" s="2">
        <v>1</v>
      </c>
    </row>
    <row r="1654" spans="1:21" x14ac:dyDescent="0.25">
      <c r="A1654" s="2" t="s">
        <v>3227</v>
      </c>
      <c r="B1654" s="2" t="s">
        <v>3228</v>
      </c>
      <c r="C1654" s="2" t="s">
        <v>3229</v>
      </c>
      <c r="D1654" s="2">
        <v>5.2230716403889055</v>
      </c>
      <c r="E1654" s="2">
        <v>2.7238604556170731</v>
      </c>
      <c r="F1654" s="5">
        <v>6.6063822876047942</v>
      </c>
      <c r="G1654" s="2">
        <v>0</v>
      </c>
      <c r="H1654" s="2">
        <v>0</v>
      </c>
      <c r="I1654" s="2">
        <v>0</v>
      </c>
      <c r="J1654" s="2">
        <v>2.8700962984728355</v>
      </c>
      <c r="K1654" s="2">
        <v>0.42720736745953986</v>
      </c>
      <c r="L1654" s="5">
        <v>1.344628251978129</v>
      </c>
      <c r="M1654" s="2">
        <v>7.2483854706244744E-2</v>
      </c>
      <c r="N1654" s="2">
        <v>0.34108896438173297</v>
      </c>
      <c r="O1654" s="2">
        <v>1</v>
      </c>
      <c r="P1654" s="2">
        <v>3.6661412569034084</v>
      </c>
      <c r="Q1654" s="2">
        <v>2.0308350902785763</v>
      </c>
      <c r="R1654" s="5">
        <v>4.0864131997173692</v>
      </c>
      <c r="S1654" s="2">
        <v>3.2261304738767649E-11</v>
      </c>
      <c r="T1654" s="2">
        <v>7.3499035643857575E-10</v>
      </c>
      <c r="U1654" s="2">
        <v>3.2596822308050832E-6</v>
      </c>
    </row>
    <row r="1655" spans="1:21" x14ac:dyDescent="0.25">
      <c r="A1655" s="2" t="s">
        <v>3234</v>
      </c>
      <c r="B1655" s="2" t="s">
        <v>3228</v>
      </c>
      <c r="C1655" s="2" t="s">
        <v>3235</v>
      </c>
      <c r="D1655" s="2">
        <v>3.8987368694040256</v>
      </c>
      <c r="E1655" s="2">
        <v>2.0061359583714657</v>
      </c>
      <c r="F1655" s="5">
        <v>4.0170487184230632</v>
      </c>
      <c r="G1655" s="2">
        <v>5.3290705182007514E-15</v>
      </c>
      <c r="H1655" s="2">
        <v>5.920929020881943E-14</v>
      </c>
      <c r="I1655" s="2">
        <v>5.3844928515900392E-10</v>
      </c>
      <c r="J1655" s="2">
        <v>1.3717413213709824</v>
      </c>
      <c r="K1655" s="2">
        <v>0.21543165498854774</v>
      </c>
      <c r="L1655" s="5">
        <v>1.1610512494624374</v>
      </c>
      <c r="M1655" s="2">
        <v>0.50198007867245931</v>
      </c>
      <c r="N1655" s="2">
        <v>0.88424414607953028</v>
      </c>
      <c r="O1655" s="2">
        <v>1</v>
      </c>
      <c r="P1655" s="2">
        <v>3.2087829770630667</v>
      </c>
      <c r="Q1655" s="2">
        <v>2.8011984663072447</v>
      </c>
      <c r="R1655" s="5">
        <v>6.9701923351844899</v>
      </c>
      <c r="S1655" s="2">
        <v>0</v>
      </c>
      <c r="T1655" s="2">
        <v>0</v>
      </c>
      <c r="U1655" s="2">
        <v>0</v>
      </c>
    </row>
    <row r="1656" spans="1:21" x14ac:dyDescent="0.25">
      <c r="A1656" s="2" t="s">
        <v>3238</v>
      </c>
      <c r="B1656" s="2" t="s">
        <v>3228</v>
      </c>
      <c r="C1656" s="2" t="s">
        <v>3239</v>
      </c>
      <c r="D1656" s="2">
        <v>0.47349559740898539</v>
      </c>
      <c r="E1656" s="2">
        <v>-2.6146956260341412</v>
      </c>
      <c r="F1656" s="5">
        <v>-6.1249396370577678</v>
      </c>
      <c r="G1656" s="2">
        <v>4.4408920985006262E-15</v>
      </c>
      <c r="H1656" s="2">
        <v>4.9564535251574423E-14</v>
      </c>
      <c r="I1656" s="2">
        <v>4.4870773763250327E-10</v>
      </c>
      <c r="J1656" s="2">
        <v>0.55221692689558832</v>
      </c>
      <c r="K1656" s="2">
        <v>-1.3372191459631428</v>
      </c>
      <c r="L1656" s="5">
        <v>-2.5266382919271653</v>
      </c>
      <c r="M1656" s="2">
        <v>5.2279421153267336E-6</v>
      </c>
      <c r="N1656" s="2">
        <v>1.5066493763052287E-4</v>
      </c>
      <c r="O1656" s="2">
        <v>0.52823127133261316</v>
      </c>
      <c r="P1656" s="2">
        <v>0.33283762902915109</v>
      </c>
      <c r="Q1656" s="2">
        <v>-3.0199426893897288</v>
      </c>
      <c r="R1656" s="5">
        <v>-8.1113536109292355</v>
      </c>
      <c r="S1656" s="2">
        <v>7.5203121507882997E-10</v>
      </c>
      <c r="T1656" s="2">
        <v>1.4288310261670737E-8</v>
      </c>
      <c r="U1656" s="2">
        <v>7.598523397156498E-5</v>
      </c>
    </row>
    <row r="1657" spans="1:21" x14ac:dyDescent="0.25">
      <c r="A1657" s="2" t="s">
        <v>3240</v>
      </c>
      <c r="B1657" s="2" t="s">
        <v>3228</v>
      </c>
      <c r="C1657" s="2" t="s">
        <v>3241</v>
      </c>
      <c r="D1657" s="2">
        <v>9.7036226887383634</v>
      </c>
      <c r="E1657" s="2">
        <v>3.8053205415486113</v>
      </c>
      <c r="F1657" s="5">
        <v>13.980272161033653</v>
      </c>
      <c r="G1657" s="2">
        <v>0</v>
      </c>
      <c r="H1657" s="2">
        <v>0</v>
      </c>
      <c r="I1657" s="2">
        <v>0</v>
      </c>
      <c r="J1657" s="2">
        <v>4.1642704088011344</v>
      </c>
      <c r="K1657" s="2">
        <v>1.0983944614206664</v>
      </c>
      <c r="L1657" s="5">
        <v>2.1411627531635244</v>
      </c>
      <c r="M1657" s="2">
        <v>1.9100329725629805E-6</v>
      </c>
      <c r="N1657" s="2">
        <v>6.1756714095284338E-5</v>
      </c>
      <c r="O1657" s="2">
        <v>0.19298973154776355</v>
      </c>
      <c r="P1657" s="2">
        <v>8.9113554906867414</v>
      </c>
      <c r="Q1657" s="2">
        <v>3.7574617901959484</v>
      </c>
      <c r="R1657" s="5">
        <v>13.524110371037036</v>
      </c>
      <c r="S1657" s="2">
        <v>0</v>
      </c>
      <c r="T1657" s="2">
        <v>0</v>
      </c>
      <c r="U1657" s="2">
        <v>0</v>
      </c>
    </row>
    <row r="1658" spans="1:21" x14ac:dyDescent="0.25">
      <c r="A1658" s="2" t="s">
        <v>3247</v>
      </c>
      <c r="B1658" s="2" t="s">
        <v>3245</v>
      </c>
      <c r="C1658" s="2" t="s">
        <v>3248</v>
      </c>
      <c r="D1658" s="2">
        <v>19.734563266450909</v>
      </c>
      <c r="E1658" s="2">
        <v>4.6004903796561027</v>
      </c>
      <c r="F1658" s="5">
        <v>24.259709666205662</v>
      </c>
      <c r="G1658" s="2">
        <v>0</v>
      </c>
      <c r="H1658" s="2">
        <v>0</v>
      </c>
      <c r="I1658" s="2">
        <v>0</v>
      </c>
      <c r="J1658" s="2">
        <v>3.460663175394894</v>
      </c>
      <c r="K1658" s="2">
        <v>1.6177701500886621</v>
      </c>
      <c r="L1658" s="5">
        <v>3.0690032000184955</v>
      </c>
      <c r="M1658" s="2">
        <v>2.2204460492503131E-16</v>
      </c>
      <c r="N1658" s="2">
        <v>4.5974153445953201E-14</v>
      </c>
      <c r="O1658" s="2">
        <v>2.2435386881625163E-11</v>
      </c>
      <c r="P1658" s="2">
        <v>3.0999829411608695</v>
      </c>
      <c r="Q1658" s="2">
        <v>2.363583017746214</v>
      </c>
      <c r="R1658" s="5">
        <v>5.1464692898231208</v>
      </c>
      <c r="S1658" s="2">
        <v>0</v>
      </c>
      <c r="T1658" s="2">
        <v>0</v>
      </c>
      <c r="U1658" s="2">
        <v>0</v>
      </c>
    </row>
    <row r="1659" spans="1:21" x14ac:dyDescent="0.25">
      <c r="A1659" s="2" t="s">
        <v>3253</v>
      </c>
      <c r="B1659" s="2" t="s">
        <v>3245</v>
      </c>
      <c r="C1659" s="2" t="s">
        <v>3254</v>
      </c>
      <c r="D1659" s="2">
        <v>24.089105326735677</v>
      </c>
      <c r="E1659" s="2">
        <v>2.9204723418699405</v>
      </c>
      <c r="F1659" s="5">
        <v>7.5709395121102352</v>
      </c>
      <c r="G1659" s="2">
        <v>0</v>
      </c>
      <c r="H1659" s="2">
        <v>0</v>
      </c>
      <c r="I1659" s="2">
        <v>0</v>
      </c>
      <c r="J1659" s="2">
        <v>7.4621526533757114</v>
      </c>
      <c r="K1659" s="2">
        <v>0.76477866695522689</v>
      </c>
      <c r="L1659" s="5">
        <v>1.699109307088428</v>
      </c>
      <c r="M1659" s="2">
        <v>1.7976204050140776E-4</v>
      </c>
      <c r="N1659" s="2">
        <v>3.2393716019729337E-3</v>
      </c>
      <c r="O1659" s="2">
        <v>1</v>
      </c>
      <c r="P1659" s="2">
        <v>12.011104435313277</v>
      </c>
      <c r="Q1659" s="2">
        <v>2.0726834224969677</v>
      </c>
      <c r="R1659" s="5">
        <v>4.2066839226681187</v>
      </c>
      <c r="S1659" s="2">
        <v>1.3246568286717775E-9</v>
      </c>
      <c r="T1659" s="2">
        <v>2.4335150176181163E-8</v>
      </c>
      <c r="U1659" s="2">
        <v>1.338433259689964E-4</v>
      </c>
    </row>
    <row r="1660" spans="1:21" x14ac:dyDescent="0.25">
      <c r="A1660" s="2" t="s">
        <v>3255</v>
      </c>
      <c r="B1660" s="2" t="s">
        <v>3245</v>
      </c>
      <c r="C1660" s="2" t="s">
        <v>3256</v>
      </c>
      <c r="D1660" s="2">
        <v>4.370964665648212</v>
      </c>
      <c r="E1660" s="2">
        <v>3.3757719759585969</v>
      </c>
      <c r="F1660" s="5">
        <v>10.380269360459497</v>
      </c>
      <c r="G1660" s="2">
        <v>0</v>
      </c>
      <c r="H1660" s="2">
        <v>0</v>
      </c>
      <c r="I1660" s="2">
        <v>0</v>
      </c>
      <c r="J1660" s="2">
        <v>1.2546892423097409</v>
      </c>
      <c r="K1660" s="2">
        <v>1.1091357152168562</v>
      </c>
      <c r="L1660" s="5">
        <v>2.1571637795785481</v>
      </c>
      <c r="M1660" s="2">
        <v>1.3206333997717312E-4</v>
      </c>
      <c r="N1660" s="2">
        <v>2.4993035811702183E-3</v>
      </c>
      <c r="O1660" s="2">
        <v>1</v>
      </c>
      <c r="P1660" s="2">
        <v>0.90834433126489911</v>
      </c>
      <c r="Q1660" s="2">
        <v>2.2791988688713682</v>
      </c>
      <c r="R1660" s="5">
        <v>4.8540833079228438</v>
      </c>
      <c r="S1660" s="2">
        <v>3.237100631992007E-8</v>
      </c>
      <c r="T1660" s="2">
        <v>4.8963570038394071E-7</v>
      </c>
      <c r="U1660" s="2">
        <v>3.2707664785647239E-3</v>
      </c>
    </row>
    <row r="1661" spans="1:21" x14ac:dyDescent="0.25">
      <c r="A1661" s="2" t="s">
        <v>3257</v>
      </c>
      <c r="B1661" s="2" t="s">
        <v>3245</v>
      </c>
      <c r="C1661" s="2" t="s">
        <v>3258</v>
      </c>
      <c r="D1661" s="2">
        <v>1.3432994496700978</v>
      </c>
      <c r="E1661" s="2">
        <v>-3.3207127567646877</v>
      </c>
      <c r="F1661" s="5">
        <v>-9.99157946533008</v>
      </c>
      <c r="G1661" s="2">
        <v>0</v>
      </c>
      <c r="H1661" s="2">
        <v>0</v>
      </c>
      <c r="I1661" s="2">
        <v>0</v>
      </c>
      <c r="J1661" s="2">
        <v>1.3581152356607307</v>
      </c>
      <c r="K1661" s="2">
        <v>-1.1940249917294186</v>
      </c>
      <c r="L1661" s="5">
        <v>-2.2879015792616393</v>
      </c>
      <c r="M1661" s="2">
        <v>2.807413190808461E-10</v>
      </c>
      <c r="N1661" s="2">
        <v>2.2406084423324398E-8</v>
      </c>
      <c r="O1661" s="2">
        <v>2.836610287992869E-5</v>
      </c>
      <c r="P1661" s="2">
        <v>2.4446324622979634</v>
      </c>
      <c r="Q1661" s="2">
        <v>-2.2236741410359588</v>
      </c>
      <c r="R1661" s="5">
        <v>-4.6708144707386419</v>
      </c>
      <c r="S1661" s="2">
        <v>0</v>
      </c>
      <c r="T1661" s="2">
        <v>0</v>
      </c>
      <c r="U1661" s="2">
        <v>0</v>
      </c>
    </row>
    <row r="1662" spans="1:21" x14ac:dyDescent="0.25">
      <c r="A1662" s="2" t="s">
        <v>3259</v>
      </c>
      <c r="B1662" s="2" t="s">
        <v>3245</v>
      </c>
      <c r="C1662" s="2" t="s">
        <v>3260</v>
      </c>
      <c r="D1662" s="2">
        <v>3.2157316869336916</v>
      </c>
      <c r="E1662" s="2">
        <v>4.0193215811606686</v>
      </c>
      <c r="F1662" s="5">
        <v>16.215724534589327</v>
      </c>
      <c r="G1662" s="2">
        <v>0</v>
      </c>
      <c r="H1662" s="2">
        <v>0</v>
      </c>
      <c r="I1662" s="2">
        <v>0</v>
      </c>
      <c r="J1662" s="2">
        <v>1.3289567617382414</v>
      </c>
      <c r="K1662" s="2">
        <v>1.398488661638607</v>
      </c>
      <c r="L1662" s="5">
        <v>2.6362526891055595</v>
      </c>
      <c r="M1662" s="2">
        <v>3.8033480352472893E-5</v>
      </c>
      <c r="N1662" s="2">
        <v>8.5683452727176391E-4</v>
      </c>
      <c r="O1662" s="2">
        <v>1</v>
      </c>
      <c r="P1662" s="2">
        <v>6.1982432841891955</v>
      </c>
      <c r="Q1662" s="2">
        <v>4.073999120353788</v>
      </c>
      <c r="R1662" s="5">
        <v>16.842088206317584</v>
      </c>
      <c r="S1662" s="2">
        <v>0</v>
      </c>
      <c r="T1662" s="2">
        <v>0</v>
      </c>
      <c r="U1662" s="2">
        <v>0</v>
      </c>
    </row>
    <row r="1663" spans="1:21" x14ac:dyDescent="0.25">
      <c r="A1663" s="2" t="s">
        <v>3261</v>
      </c>
      <c r="B1663" s="2" t="s">
        <v>3245</v>
      </c>
      <c r="C1663" s="2" t="s">
        <v>3262</v>
      </c>
      <c r="D1663" s="2">
        <v>28.608488071871037</v>
      </c>
      <c r="E1663" s="2">
        <v>3.6447727184304797</v>
      </c>
      <c r="F1663" s="5">
        <v>12.507943638657459</v>
      </c>
      <c r="G1663" s="2">
        <v>0</v>
      </c>
      <c r="H1663" s="2">
        <v>0</v>
      </c>
      <c r="I1663" s="2">
        <v>0</v>
      </c>
      <c r="J1663" s="2">
        <v>18.32646536960209</v>
      </c>
      <c r="K1663" s="2">
        <v>1.1857620471810484</v>
      </c>
      <c r="L1663" s="5">
        <v>2.2748352218382588</v>
      </c>
      <c r="M1663" s="2">
        <v>3.3111413610953377E-10</v>
      </c>
      <c r="N1663" s="2">
        <v>2.6076206011307322E-8</v>
      </c>
      <c r="O1663" s="2">
        <v>3.3455772312507293E-5</v>
      </c>
      <c r="P1663" s="2">
        <v>52.198346644084353</v>
      </c>
      <c r="Q1663" s="2">
        <v>4.2659753236205757</v>
      </c>
      <c r="R1663" s="5">
        <v>19.239178905660079</v>
      </c>
      <c r="S1663" s="2">
        <v>0</v>
      </c>
      <c r="T1663" s="2">
        <v>0</v>
      </c>
      <c r="U1663" s="2">
        <v>0</v>
      </c>
    </row>
    <row r="1664" spans="1:21" x14ac:dyDescent="0.25">
      <c r="A1664" s="2" t="s">
        <v>3267</v>
      </c>
      <c r="B1664" s="2" t="s">
        <v>3245</v>
      </c>
      <c r="C1664" s="2" t="s">
        <v>3268</v>
      </c>
      <c r="D1664" s="2">
        <v>0.31561037680002019</v>
      </c>
      <c r="E1664" s="2">
        <v>2.4382090787497028</v>
      </c>
      <c r="F1664" s="5">
        <v>5.4196852865363976</v>
      </c>
      <c r="G1664" s="2">
        <v>1.2136075811630676E-5</v>
      </c>
      <c r="H1664" s="2">
        <v>5.9095378313598238E-5</v>
      </c>
      <c r="I1664" s="2">
        <v>1</v>
      </c>
      <c r="J1664" s="2">
        <v>0.2651114400959198</v>
      </c>
      <c r="K1664" s="2">
        <v>-0.6812811145612987</v>
      </c>
      <c r="L1664" s="5">
        <v>-1.6035630886648999</v>
      </c>
      <c r="M1664" s="2">
        <v>0.18000107803705367</v>
      </c>
      <c r="N1664" s="2">
        <v>0.57878611250129508</v>
      </c>
      <c r="O1664" s="2">
        <v>1</v>
      </c>
      <c r="P1664" s="2">
        <v>0.54911417899399451</v>
      </c>
      <c r="Q1664" s="2">
        <v>3.3045086803808554</v>
      </c>
      <c r="R1664" s="5">
        <v>9.8799838282521755</v>
      </c>
      <c r="S1664" s="2">
        <v>5.0677217977579403E-10</v>
      </c>
      <c r="T1664" s="2">
        <v>9.8469732777973509E-9</v>
      </c>
      <c r="U1664" s="2">
        <v>5.1204261044546229E-5</v>
      </c>
    </row>
    <row r="1665" spans="1:21" x14ac:dyDescent="0.25">
      <c r="A1665" s="2" t="s">
        <v>3271</v>
      </c>
      <c r="B1665" s="2" t="s">
        <v>3245</v>
      </c>
      <c r="C1665" s="2" t="s">
        <v>3272</v>
      </c>
      <c r="D1665" s="2">
        <v>60.575954556027114</v>
      </c>
      <c r="E1665" s="2">
        <v>5.6567264381683273</v>
      </c>
      <c r="F1665" s="5">
        <v>50.448044344445769</v>
      </c>
      <c r="G1665" s="2">
        <v>0</v>
      </c>
      <c r="H1665" s="2">
        <v>0</v>
      </c>
      <c r="I1665" s="2">
        <v>0</v>
      </c>
      <c r="J1665" s="2">
        <v>14.247133346883786</v>
      </c>
      <c r="K1665" s="2">
        <v>1.7966388318739703</v>
      </c>
      <c r="L1665" s="5">
        <v>3.4740989165374128</v>
      </c>
      <c r="M1665" s="2">
        <v>0</v>
      </c>
      <c r="N1665" s="2">
        <v>0</v>
      </c>
      <c r="O1665" s="2">
        <v>0</v>
      </c>
      <c r="P1665" s="2">
        <v>45.846548441496431</v>
      </c>
      <c r="Q1665" s="2">
        <v>5.1717122148452805</v>
      </c>
      <c r="R1665" s="5">
        <v>36.044624504281948</v>
      </c>
      <c r="S1665" s="2">
        <v>0</v>
      </c>
      <c r="T1665" s="2">
        <v>0</v>
      </c>
      <c r="U1665" s="2">
        <v>0</v>
      </c>
    </row>
    <row r="1666" spans="1:21" x14ac:dyDescent="0.25">
      <c r="A1666" s="2" t="s">
        <v>3279</v>
      </c>
      <c r="B1666" s="2" t="s">
        <v>3245</v>
      </c>
      <c r="C1666" s="2" t="s">
        <v>3280</v>
      </c>
      <c r="D1666" s="2">
        <v>0.9030768766677747</v>
      </c>
      <c r="E1666" s="2">
        <v>4.0601057319847706</v>
      </c>
      <c r="F1666" s="5">
        <v>16.680674619060245</v>
      </c>
      <c r="G1666" s="2">
        <v>0</v>
      </c>
      <c r="H1666" s="2">
        <v>0</v>
      </c>
      <c r="I1666" s="2">
        <v>0</v>
      </c>
      <c r="J1666" s="2">
        <v>0.1291320095411603</v>
      </c>
      <c r="K1666" s="2">
        <v>7.0840181196217031E-2</v>
      </c>
      <c r="L1666" s="5">
        <v>1.0503281843593337</v>
      </c>
      <c r="M1666" s="2">
        <v>0.81339551107547003</v>
      </c>
      <c r="N1666" s="2">
        <v>0.99996291678456728</v>
      </c>
      <c r="O1666" s="2">
        <v>1</v>
      </c>
      <c r="P1666" s="2">
        <v>0.59842647438230678</v>
      </c>
      <c r="Q1666" s="2">
        <v>2.1754953685749028</v>
      </c>
      <c r="R1666" s="5">
        <v>4.5174084653757411</v>
      </c>
      <c r="S1666" s="2">
        <v>2.7769942712030371E-7</v>
      </c>
      <c r="T1666" s="2">
        <v>3.615352418017715E-6</v>
      </c>
      <c r="U1666" s="2">
        <v>2.8058750116235487E-2</v>
      </c>
    </row>
    <row r="1667" spans="1:21" x14ac:dyDescent="0.25">
      <c r="A1667" s="2" t="s">
        <v>3281</v>
      </c>
      <c r="B1667" s="2" t="s">
        <v>3245</v>
      </c>
      <c r="C1667" s="2" t="s">
        <v>3282</v>
      </c>
      <c r="D1667" s="2">
        <v>0.68146526065792123</v>
      </c>
      <c r="E1667" s="2">
        <v>4.1870518587590242</v>
      </c>
      <c r="F1667" s="5">
        <v>18.214959203847688</v>
      </c>
      <c r="G1667" s="2">
        <v>0</v>
      </c>
      <c r="H1667" s="2">
        <v>0</v>
      </c>
      <c r="I1667" s="2">
        <v>0</v>
      </c>
      <c r="J1667" s="2">
        <v>0.16566465620660509</v>
      </c>
      <c r="K1667" s="2">
        <v>0.19853234344378512</v>
      </c>
      <c r="L1667" s="5">
        <v>1.1475303760529276</v>
      </c>
      <c r="M1667" s="2">
        <v>0.69464700878206675</v>
      </c>
      <c r="N1667" s="2">
        <v>0.99996291678456728</v>
      </c>
      <c r="O1667" s="2">
        <v>1</v>
      </c>
      <c r="P1667" s="2">
        <v>0.41003695127744672</v>
      </c>
      <c r="Q1667" s="2">
        <v>2.0550327156027426</v>
      </c>
      <c r="R1667" s="5">
        <v>4.1555306459595363</v>
      </c>
      <c r="S1667" s="2">
        <v>1.9973649589832831E-7</v>
      </c>
      <c r="T1667" s="2">
        <v>2.6673771537889363E-6</v>
      </c>
      <c r="U1667" s="2">
        <v>2.0181375545567093E-2</v>
      </c>
    </row>
    <row r="1668" spans="1:21" x14ac:dyDescent="0.25">
      <c r="A1668" s="2" t="s">
        <v>3283</v>
      </c>
      <c r="B1668" s="2" t="s">
        <v>3245</v>
      </c>
      <c r="C1668" s="2" t="s">
        <v>3284</v>
      </c>
      <c r="D1668" s="2">
        <v>3.7363533430011215</v>
      </c>
      <c r="E1668" s="2">
        <v>-3.4526520701503425</v>
      </c>
      <c r="F1668" s="5">
        <v>-10.948429790795684</v>
      </c>
      <c r="G1668" s="2">
        <v>0</v>
      </c>
      <c r="H1668" s="2">
        <v>0</v>
      </c>
      <c r="I1668" s="2">
        <v>0</v>
      </c>
      <c r="J1668" s="2">
        <v>2.8780804516100278</v>
      </c>
      <c r="K1668" s="2">
        <v>-1.1266081983777667</v>
      </c>
      <c r="L1668" s="5">
        <v>-2.1834480384665178</v>
      </c>
      <c r="M1668" s="2">
        <v>3.864074469432377E-3</v>
      </c>
      <c r="N1668" s="2">
        <v>3.9982189901837932E-2</v>
      </c>
      <c r="O1668" s="2">
        <v>1</v>
      </c>
      <c r="P1668" s="2">
        <v>5.5117432712684353</v>
      </c>
      <c r="Q1668" s="2">
        <v>-2.9486233709992771</v>
      </c>
      <c r="R1668" s="5">
        <v>-7.7201205263885431</v>
      </c>
      <c r="S1668" s="2">
        <v>1.7763568394002505E-15</v>
      </c>
      <c r="T1668" s="2">
        <v>6.3759536430906326E-14</v>
      </c>
      <c r="U1668" s="2">
        <v>1.7948309505300131E-10</v>
      </c>
    </row>
    <row r="1669" spans="1:21" x14ac:dyDescent="0.25">
      <c r="A1669" s="2" t="s">
        <v>3287</v>
      </c>
      <c r="B1669" s="2" t="s">
        <v>3245</v>
      </c>
      <c r="C1669" s="2" t="s">
        <v>3288</v>
      </c>
      <c r="D1669" s="2">
        <v>0.86853774092326852</v>
      </c>
      <c r="E1669" s="2">
        <v>4.0054937581315526</v>
      </c>
      <c r="F1669" s="5">
        <v>16.061043880616538</v>
      </c>
      <c r="G1669" s="2">
        <v>2.9515123678436339E-10</v>
      </c>
      <c r="H1669" s="2">
        <v>2.3082106009823589E-9</v>
      </c>
      <c r="I1669" s="2">
        <v>2.9822080964692077E-5</v>
      </c>
      <c r="J1669" s="2">
        <v>6.6702256228316367E-2</v>
      </c>
      <c r="K1669" s="2">
        <v>1.0305136232018495</v>
      </c>
      <c r="L1669" s="5">
        <v>2.0427513751149995</v>
      </c>
      <c r="M1669" s="2">
        <v>0.43233094841299846</v>
      </c>
      <c r="N1669" s="2">
        <v>0.8678081630746961</v>
      </c>
      <c r="O1669" s="2">
        <v>1</v>
      </c>
      <c r="P1669" s="2">
        <v>0.49843404891108983</v>
      </c>
      <c r="Q1669" s="2">
        <v>4.2159658774024447</v>
      </c>
      <c r="R1669" s="5">
        <v>18.583700164266354</v>
      </c>
      <c r="S1669" s="2">
        <v>1.2043161211616749E-6</v>
      </c>
      <c r="T1669" s="2">
        <v>1.3973828764604459E-5</v>
      </c>
      <c r="U1669" s="2">
        <v>0.12168410088217563</v>
      </c>
    </row>
    <row r="1670" spans="1:21" x14ac:dyDescent="0.25">
      <c r="A1670" s="2" t="s">
        <v>3291</v>
      </c>
      <c r="B1670" s="2" t="s">
        <v>3245</v>
      </c>
      <c r="C1670" s="2" t="s">
        <v>3292</v>
      </c>
      <c r="D1670" s="2">
        <v>2.5530361856323327</v>
      </c>
      <c r="E1670" s="2">
        <v>-2.1398459357802562</v>
      </c>
      <c r="F1670" s="5">
        <v>-4.4071498024646196</v>
      </c>
      <c r="G1670" s="2">
        <v>0</v>
      </c>
      <c r="H1670" s="2">
        <v>0</v>
      </c>
      <c r="I1670" s="2">
        <v>0</v>
      </c>
      <c r="J1670" s="2">
        <v>1.0838795589352983</v>
      </c>
      <c r="K1670" s="2">
        <v>-0.38481093325469001</v>
      </c>
      <c r="L1670" s="5">
        <v>-1.3056886639647787</v>
      </c>
      <c r="M1670" s="2">
        <v>0.13644018577791894</v>
      </c>
      <c r="N1670" s="2">
        <v>0.49900037943153436</v>
      </c>
      <c r="O1670" s="2">
        <v>1</v>
      </c>
      <c r="P1670" s="2">
        <v>0.95052161030427518</v>
      </c>
      <c r="Q1670" s="2">
        <v>-2.1320398691311415</v>
      </c>
      <c r="R1670" s="5">
        <v>-4.3833681992679505</v>
      </c>
      <c r="S1670" s="2">
        <v>1.9415134400180278E-6</v>
      </c>
      <c r="T1670" s="2">
        <v>2.164043220953354E-5</v>
      </c>
      <c r="U1670" s="2">
        <v>0.19617051797942153</v>
      </c>
    </row>
    <row r="1671" spans="1:21" x14ac:dyDescent="0.25">
      <c r="A1671" s="2" t="s">
        <v>3293</v>
      </c>
      <c r="B1671" s="2" t="s">
        <v>3245</v>
      </c>
      <c r="C1671" s="2" t="s">
        <v>3294</v>
      </c>
      <c r="D1671" s="2">
        <v>0.34989620679471223</v>
      </c>
      <c r="E1671" s="2">
        <v>2.7948341805148673</v>
      </c>
      <c r="F1671" s="5">
        <v>6.9395118425630891</v>
      </c>
      <c r="G1671" s="2">
        <v>1.2100699972039664E-6</v>
      </c>
      <c r="H1671" s="2">
        <v>6.656076679051051E-6</v>
      </c>
      <c r="I1671" s="2">
        <v>0.12226547251748876</v>
      </c>
      <c r="J1671" s="2">
        <v>0.32579145974188733</v>
      </c>
      <c r="K1671" s="2">
        <v>5.841940517180863E-2</v>
      </c>
      <c r="L1671" s="5">
        <v>1.041324276558804</v>
      </c>
      <c r="M1671" s="2">
        <v>0.89049716599868145</v>
      </c>
      <c r="N1671" s="2">
        <v>0.99996291678456728</v>
      </c>
      <c r="O1671" s="2">
        <v>1</v>
      </c>
      <c r="P1671" s="2">
        <v>0.973729481118637</v>
      </c>
      <c r="Q1671" s="2">
        <v>5.6041637867406653</v>
      </c>
      <c r="R1671" s="5">
        <v>48.643117462671356</v>
      </c>
      <c r="S1671" s="2">
        <v>4.3964831775156199E-14</v>
      </c>
      <c r="T1671" s="2">
        <v>1.3744451121787692E-12</v>
      </c>
      <c r="U1671" s="2">
        <v>4.4422066025617823E-9</v>
      </c>
    </row>
    <row r="1672" spans="1:21" x14ac:dyDescent="0.25">
      <c r="A1672" s="2" t="s">
        <v>3295</v>
      </c>
      <c r="B1672" s="2" t="s">
        <v>3245</v>
      </c>
      <c r="C1672" s="2" t="s">
        <v>3296</v>
      </c>
      <c r="D1672" s="2">
        <v>1.5642138520310922</v>
      </c>
      <c r="E1672" s="2">
        <v>2.5320063249548124</v>
      </c>
      <c r="F1672" s="5">
        <v>5.7837545348279154</v>
      </c>
      <c r="G1672" s="2">
        <v>0</v>
      </c>
      <c r="H1672" s="2">
        <v>0</v>
      </c>
      <c r="I1672" s="2">
        <v>0</v>
      </c>
      <c r="J1672" s="2">
        <v>0.89386047613699782</v>
      </c>
      <c r="K1672" s="2">
        <v>0.10747096660273828</v>
      </c>
      <c r="L1672" s="5">
        <v>1.0773380148976608</v>
      </c>
      <c r="M1672" s="2">
        <v>0.69060811231923269</v>
      </c>
      <c r="N1672" s="2">
        <v>0.99996291678456728</v>
      </c>
      <c r="O1672" s="2">
        <v>1</v>
      </c>
      <c r="P1672" s="2">
        <v>2.4060531140166814</v>
      </c>
      <c r="Q1672" s="2">
        <v>3.4488458889470288</v>
      </c>
      <c r="R1672" s="5">
        <v>10.919583232968805</v>
      </c>
      <c r="S1672" s="2">
        <v>0</v>
      </c>
      <c r="T1672" s="2">
        <v>0</v>
      </c>
      <c r="U1672" s="2">
        <v>0</v>
      </c>
    </row>
    <row r="1673" spans="1:21" x14ac:dyDescent="0.25">
      <c r="A1673" s="2" t="s">
        <v>3297</v>
      </c>
      <c r="B1673" s="2" t="s">
        <v>3245</v>
      </c>
      <c r="C1673" s="2" t="s">
        <v>3298</v>
      </c>
      <c r="D1673" s="2">
        <v>1.4073022898153618</v>
      </c>
      <c r="E1673" s="2">
        <v>10.656822163627561</v>
      </c>
      <c r="F1673" s="5">
        <v>1614.4445368214585</v>
      </c>
      <c r="G1673" s="2">
        <v>1.8243312255639133E-5</v>
      </c>
      <c r="H1673" s="2">
        <v>8.6796829604453453E-5</v>
      </c>
      <c r="I1673" s="2">
        <v>1</v>
      </c>
      <c r="J1673" s="2">
        <v>7.0199169709038098E-2</v>
      </c>
      <c r="K1673" s="2">
        <v>3.4679723979892825</v>
      </c>
      <c r="L1673" s="5">
        <v>11.06531332565628</v>
      </c>
      <c r="M1673" s="2">
        <v>3.2795651926592617E-3</v>
      </c>
      <c r="N1673" s="2">
        <v>3.5270597878264164E-2</v>
      </c>
      <c r="O1673" s="2">
        <v>1</v>
      </c>
      <c r="P1673" s="2">
        <v>0.19012460026772118</v>
      </c>
      <c r="Q1673" s="2">
        <v>7.833317888632533</v>
      </c>
      <c r="R1673" s="5">
        <v>228.06763026405963</v>
      </c>
      <c r="S1673" s="2">
        <v>1.3694683844402977E-3</v>
      </c>
      <c r="T1673" s="2">
        <v>7.9523612393015905E-3</v>
      </c>
      <c r="U1673" s="2">
        <v>1</v>
      </c>
    </row>
    <row r="1674" spans="1:21" x14ac:dyDescent="0.25">
      <c r="A1674" s="2" t="s">
        <v>3299</v>
      </c>
      <c r="B1674" s="2" t="s">
        <v>3245</v>
      </c>
      <c r="C1674" s="2" t="s">
        <v>3300</v>
      </c>
      <c r="D1674" s="2">
        <v>5.3461860554927894</v>
      </c>
      <c r="E1674" s="2">
        <v>3.0399777751960295</v>
      </c>
      <c r="F1674" s="5">
        <v>8.2247839089812533</v>
      </c>
      <c r="G1674" s="2">
        <v>0</v>
      </c>
      <c r="H1674" s="2">
        <v>0</v>
      </c>
      <c r="I1674" s="2">
        <v>0</v>
      </c>
      <c r="J1674" s="2">
        <v>1.2634212151793971</v>
      </c>
      <c r="K1674" s="2">
        <v>1.1174101189027283</v>
      </c>
      <c r="L1674" s="5">
        <v>2.1695714801069079</v>
      </c>
      <c r="M1674" s="2">
        <v>2.2312437412198904E-2</v>
      </c>
      <c r="N1674" s="2">
        <v>0.1522556004679258</v>
      </c>
      <c r="O1674" s="2">
        <v>1</v>
      </c>
      <c r="P1674" s="2">
        <v>2.0761725198702821</v>
      </c>
      <c r="Q1674" s="2">
        <v>2.0448003580891685</v>
      </c>
      <c r="R1674" s="5">
        <v>4.1261616943763233</v>
      </c>
      <c r="S1674" s="2">
        <v>6.9741089972708004E-5</v>
      </c>
      <c r="T1674" s="2">
        <v>5.6409219747377657E-4</v>
      </c>
      <c r="U1674" s="2">
        <v>1</v>
      </c>
    </row>
    <row r="1675" spans="1:21" x14ac:dyDescent="0.25">
      <c r="A1675" s="2" t="s">
        <v>3301</v>
      </c>
      <c r="B1675" s="2" t="s">
        <v>3245</v>
      </c>
      <c r="C1675" s="2" t="s">
        <v>3302</v>
      </c>
      <c r="D1675" s="2">
        <v>1.1905055192751501</v>
      </c>
      <c r="E1675" s="2">
        <v>3.3314869269182079</v>
      </c>
      <c r="F1675" s="5">
        <v>10.066476758304452</v>
      </c>
      <c r="G1675" s="2">
        <v>0</v>
      </c>
      <c r="H1675" s="2">
        <v>0</v>
      </c>
      <c r="I1675" s="2">
        <v>0</v>
      </c>
      <c r="J1675" s="2">
        <v>2.4307586439500617</v>
      </c>
      <c r="K1675" s="2">
        <v>1.7378436809169528</v>
      </c>
      <c r="L1675" s="5">
        <v>3.3353627620550608</v>
      </c>
      <c r="M1675" s="2">
        <v>7.7715611723760958E-16</v>
      </c>
      <c r="N1675" s="2">
        <v>1.4985468336963372E-13</v>
      </c>
      <c r="O1675" s="2">
        <v>7.8523854085688072E-11</v>
      </c>
      <c r="P1675" s="2">
        <v>0.84861728551842186</v>
      </c>
      <c r="Q1675" s="2">
        <v>3.9756233988436391</v>
      </c>
      <c r="R1675" s="5">
        <v>15.731925985944654</v>
      </c>
      <c r="S1675" s="2">
        <v>9.9920072216264089E-16</v>
      </c>
      <c r="T1675" s="2">
        <v>3.684643830923841E-14</v>
      </c>
      <c r="U1675" s="2">
        <v>1.0095924096731324E-10</v>
      </c>
    </row>
    <row r="1676" spans="1:21" x14ac:dyDescent="0.25">
      <c r="A1676" s="2" t="s">
        <v>3303</v>
      </c>
      <c r="B1676" s="2" t="s">
        <v>3245</v>
      </c>
      <c r="C1676" s="2" t="s">
        <v>3304</v>
      </c>
      <c r="D1676" s="2">
        <v>9.7327336570122436E-2</v>
      </c>
      <c r="E1676" s="2">
        <v>5.876626279423153</v>
      </c>
      <c r="F1676" s="5">
        <v>58.754452464749455</v>
      </c>
      <c r="G1676" s="2">
        <v>7.7016576622845889E-6</v>
      </c>
      <c r="H1676" s="2">
        <v>3.8470214069469788E-5</v>
      </c>
      <c r="I1676" s="2">
        <v>0.77817549019723486</v>
      </c>
      <c r="J1676" s="2">
        <v>1.5296211535128654E-2</v>
      </c>
      <c r="K1676" s="2">
        <v>-0.21986550550376807</v>
      </c>
      <c r="L1676" s="5">
        <v>-1.1646250098455908</v>
      </c>
      <c r="M1676" s="2">
        <v>0.82591028655877818</v>
      </c>
      <c r="N1676" s="2">
        <v>0.99996291678456728</v>
      </c>
      <c r="O1676" s="2">
        <v>1</v>
      </c>
      <c r="P1676" s="2">
        <v>0.11073675625369594</v>
      </c>
      <c r="Q1676" s="2">
        <v>3.2128703293170675</v>
      </c>
      <c r="R1676" s="5">
        <v>9.2719342082853</v>
      </c>
      <c r="S1676" s="2">
        <v>2.8529120350562209E-6</v>
      </c>
      <c r="T1676" s="2">
        <v>3.0783664248406726E-5</v>
      </c>
      <c r="U1676" s="2">
        <v>0.28825823202208056</v>
      </c>
    </row>
    <row r="1677" spans="1:21" x14ac:dyDescent="0.25">
      <c r="A1677" s="2" t="s">
        <v>3309</v>
      </c>
      <c r="B1677" s="2" t="s">
        <v>3245</v>
      </c>
      <c r="C1677" s="2" t="s">
        <v>3310</v>
      </c>
      <c r="D1677" s="2">
        <v>13.194297797647558</v>
      </c>
      <c r="E1677" s="2">
        <v>-3.0243253258686607</v>
      </c>
      <c r="F1677" s="5">
        <v>-8.1360318441681354</v>
      </c>
      <c r="G1677" s="2">
        <v>0</v>
      </c>
      <c r="H1677" s="2">
        <v>0</v>
      </c>
      <c r="I1677" s="2">
        <v>0</v>
      </c>
      <c r="J1677" s="2">
        <v>8.8934663157266431</v>
      </c>
      <c r="K1677" s="2">
        <v>-0.4987146511711289</v>
      </c>
      <c r="L1677" s="5">
        <v>-1.4129541498276383</v>
      </c>
      <c r="M1677" s="2">
        <v>1.4658549202630766E-3</v>
      </c>
      <c r="N1677" s="2">
        <v>1.8504495395225046E-2</v>
      </c>
      <c r="O1677" s="2">
        <v>1</v>
      </c>
      <c r="P1677" s="2">
        <v>22.279789752069394</v>
      </c>
      <c r="Q1677" s="2">
        <v>-2.3901293276711462</v>
      </c>
      <c r="R1677" s="5">
        <v>-5.2420435074578782</v>
      </c>
      <c r="S1677" s="2">
        <v>0</v>
      </c>
      <c r="T1677" s="2">
        <v>0</v>
      </c>
      <c r="U1677" s="2">
        <v>0</v>
      </c>
    </row>
    <row r="1678" spans="1:21" x14ac:dyDescent="0.25">
      <c r="A1678" s="2" t="s">
        <v>3313</v>
      </c>
      <c r="B1678" s="2" t="s">
        <v>3245</v>
      </c>
      <c r="C1678" s="2" t="s">
        <v>3314</v>
      </c>
      <c r="D1678" s="2">
        <v>15.31361356418247</v>
      </c>
      <c r="E1678" s="2">
        <v>3.3809494360509889</v>
      </c>
      <c r="F1678" s="5">
        <v>10.417588391820837</v>
      </c>
      <c r="G1678" s="2">
        <v>0</v>
      </c>
      <c r="H1678" s="2">
        <v>0</v>
      </c>
      <c r="I1678" s="2">
        <v>0</v>
      </c>
      <c r="J1678" s="2">
        <v>4.6312467285891268</v>
      </c>
      <c r="K1678" s="2">
        <v>0.92622351611177256</v>
      </c>
      <c r="L1678" s="5">
        <v>1.9002951548417084</v>
      </c>
      <c r="M1678" s="2">
        <v>1.1773770683065621E-5</v>
      </c>
      <c r="N1678" s="2">
        <v>3.0699917156566458E-4</v>
      </c>
      <c r="O1678" s="2">
        <v>1</v>
      </c>
      <c r="P1678" s="2">
        <v>7.5102912930653893</v>
      </c>
      <c r="Q1678" s="2">
        <v>2.5299636593918651</v>
      </c>
      <c r="R1678" s="5">
        <v>5.7755712971393809</v>
      </c>
      <c r="S1678" s="2">
        <v>1.544686600851719E-11</v>
      </c>
      <c r="T1678" s="2">
        <v>3.669765674819132E-10</v>
      </c>
      <c r="U1678" s="2">
        <v>1.5607513415005769E-6</v>
      </c>
    </row>
    <row r="1679" spans="1:21" x14ac:dyDescent="0.25">
      <c r="A1679" s="2" t="s">
        <v>3315</v>
      </c>
      <c r="B1679" s="2" t="s">
        <v>3245</v>
      </c>
      <c r="C1679" s="2" t="s">
        <v>3316</v>
      </c>
      <c r="D1679" s="2">
        <v>16.108539357993138</v>
      </c>
      <c r="E1679" s="2">
        <v>3.7201077495694292</v>
      </c>
      <c r="F1679" s="5">
        <v>13.178440488622147</v>
      </c>
      <c r="G1679" s="2">
        <v>0</v>
      </c>
      <c r="H1679" s="2">
        <v>0</v>
      </c>
      <c r="I1679" s="2">
        <v>0</v>
      </c>
      <c r="J1679" s="2">
        <v>4.6219035648957112</v>
      </c>
      <c r="K1679" s="2">
        <v>1.0455604737076969</v>
      </c>
      <c r="L1679" s="5">
        <v>2.064168113115747</v>
      </c>
      <c r="M1679" s="2">
        <v>9.1806625523993546E-7</v>
      </c>
      <c r="N1679" s="2">
        <v>3.2434060989315759E-5</v>
      </c>
      <c r="O1679" s="2">
        <v>9.2761414429443079E-2</v>
      </c>
      <c r="P1679" s="2">
        <v>9.6296991613601559</v>
      </c>
      <c r="Q1679" s="2">
        <v>4.3615745444893959</v>
      </c>
      <c r="R1679" s="5">
        <v>20.557238108408928</v>
      </c>
      <c r="S1679" s="2">
        <v>0</v>
      </c>
      <c r="T1679" s="2">
        <v>0</v>
      </c>
      <c r="U1679" s="2">
        <v>0</v>
      </c>
    </row>
    <row r="1680" spans="1:21" x14ac:dyDescent="0.25">
      <c r="A1680" s="2" t="s">
        <v>3317</v>
      </c>
      <c r="B1680" s="2" t="s">
        <v>3245</v>
      </c>
      <c r="C1680" s="2" t="s">
        <v>3318</v>
      </c>
      <c r="D1680" s="2">
        <v>0.49278565698886312</v>
      </c>
      <c r="E1680" s="2">
        <v>3.2957329479113189</v>
      </c>
      <c r="F1680" s="5">
        <v>9.8200675456967961</v>
      </c>
      <c r="G1680" s="2">
        <v>3.5083047578154947E-14</v>
      </c>
      <c r="H1680" s="2">
        <v>3.7044530539207604E-13</v>
      </c>
      <c r="I1680" s="2">
        <v>3.5447911272967758E-9</v>
      </c>
      <c r="J1680" s="2">
        <v>0.26630554925904132</v>
      </c>
      <c r="K1680" s="2">
        <v>0.49206880439959039</v>
      </c>
      <c r="L1680" s="5">
        <v>1.4064602746201533</v>
      </c>
      <c r="M1680" s="2">
        <v>0.24281158111842249</v>
      </c>
      <c r="N1680" s="2">
        <v>0.67199808109148429</v>
      </c>
      <c r="O1680" s="2">
        <v>1</v>
      </c>
      <c r="P1680" s="2">
        <v>0.37062715323869377</v>
      </c>
      <c r="Q1680" s="2">
        <v>2.9129452606825645</v>
      </c>
      <c r="R1680" s="5">
        <v>7.5315419461044355</v>
      </c>
      <c r="S1680" s="2">
        <v>9.5603193139837117E-9</v>
      </c>
      <c r="T1680" s="2">
        <v>1.5709459480971122E-7</v>
      </c>
      <c r="U1680" s="2">
        <v>9.6597466348491423E-4</v>
      </c>
    </row>
    <row r="1681" spans="1:21" x14ac:dyDescent="0.25">
      <c r="A1681" s="2" t="s">
        <v>3319</v>
      </c>
      <c r="B1681" s="2" t="s">
        <v>3245</v>
      </c>
      <c r="C1681" s="2" t="s">
        <v>3320</v>
      </c>
      <c r="D1681" s="2">
        <v>40.337221139211778</v>
      </c>
      <c r="E1681" s="2">
        <v>6.6119738339092438</v>
      </c>
      <c r="F1681" s="5">
        <v>97.814323259193415</v>
      </c>
      <c r="G1681" s="2">
        <v>0</v>
      </c>
      <c r="H1681" s="2">
        <v>0</v>
      </c>
      <c r="I1681" s="2">
        <v>0</v>
      </c>
      <c r="J1681" s="2">
        <v>6.4122818828804116</v>
      </c>
      <c r="K1681" s="2">
        <v>1.9785404283175492</v>
      </c>
      <c r="L1681" s="5">
        <v>3.9409417575709522</v>
      </c>
      <c r="M1681" s="2">
        <v>0</v>
      </c>
      <c r="N1681" s="2">
        <v>0</v>
      </c>
      <c r="O1681" s="2">
        <v>0</v>
      </c>
      <c r="P1681" s="2">
        <v>21.977635180076373</v>
      </c>
      <c r="Q1681" s="2">
        <v>6.0712633121027091</v>
      </c>
      <c r="R1681" s="5">
        <v>67.240722072761486</v>
      </c>
      <c r="S1681" s="2">
        <v>0</v>
      </c>
      <c r="T1681" s="2">
        <v>0</v>
      </c>
      <c r="U1681" s="2">
        <v>0</v>
      </c>
    </row>
    <row r="1682" spans="1:21" x14ac:dyDescent="0.25">
      <c r="A1682" s="2" t="s">
        <v>3321</v>
      </c>
      <c r="B1682" s="2" t="s">
        <v>3245</v>
      </c>
      <c r="C1682" s="2" t="s">
        <v>3322</v>
      </c>
      <c r="D1682" s="2">
        <v>1.4214565176351417</v>
      </c>
      <c r="E1682" s="2">
        <v>-2.4722668867570246</v>
      </c>
      <c r="F1682" s="5">
        <v>-5.549150328905327</v>
      </c>
      <c r="G1682" s="2">
        <v>0</v>
      </c>
      <c r="H1682" s="2">
        <v>0</v>
      </c>
      <c r="I1682" s="2">
        <v>0</v>
      </c>
      <c r="J1682" s="2">
        <v>1.1329220838613059</v>
      </c>
      <c r="K1682" s="2">
        <v>-1.0538055272374072</v>
      </c>
      <c r="L1682" s="5">
        <v>-2.0759986812410438</v>
      </c>
      <c r="M1682" s="2">
        <v>2.2974096515748776E-5</v>
      </c>
      <c r="N1682" s="2">
        <v>5.5046305713807363E-4</v>
      </c>
      <c r="O1682" s="2">
        <v>1</v>
      </c>
      <c r="P1682" s="2">
        <v>2.5766082968610045</v>
      </c>
      <c r="Q1682" s="2">
        <v>-2.4137767604560598</v>
      </c>
      <c r="R1682" s="5">
        <v>-5.3286746888499188</v>
      </c>
      <c r="S1682" s="2">
        <v>0</v>
      </c>
      <c r="T1682" s="2">
        <v>0</v>
      </c>
      <c r="U1682" s="2">
        <v>0</v>
      </c>
    </row>
    <row r="1683" spans="1:21" x14ac:dyDescent="0.25">
      <c r="A1683" s="2" t="s">
        <v>3325</v>
      </c>
      <c r="B1683" s="2" t="s">
        <v>3245</v>
      </c>
      <c r="C1683" s="2" t="s">
        <v>3326</v>
      </c>
      <c r="D1683" s="2">
        <v>4.6266645988585227</v>
      </c>
      <c r="E1683" s="2">
        <v>3.76897051243076</v>
      </c>
      <c r="F1683" s="5">
        <v>13.632426882103394</v>
      </c>
      <c r="G1683" s="2">
        <v>0</v>
      </c>
      <c r="H1683" s="2">
        <v>0</v>
      </c>
      <c r="I1683" s="2">
        <v>0</v>
      </c>
      <c r="J1683" s="2">
        <v>0.89481051359599961</v>
      </c>
      <c r="K1683" s="2">
        <v>1.3435197382033985</v>
      </c>
      <c r="L1683" s="5">
        <v>2.5376968521535552</v>
      </c>
      <c r="M1683" s="2">
        <v>6.6344645590106222E-3</v>
      </c>
      <c r="N1683" s="2">
        <v>6.0973831093544963E-2</v>
      </c>
      <c r="O1683" s="2">
        <v>1</v>
      </c>
      <c r="P1683" s="2">
        <v>1.4672596083306377</v>
      </c>
      <c r="Q1683" s="2">
        <v>3.2242983850682911</v>
      </c>
      <c r="R1683" s="5">
        <v>9.3456718734558013</v>
      </c>
      <c r="S1683" s="2">
        <v>2.058351267208991E-10</v>
      </c>
      <c r="T1683" s="2">
        <v>4.2108890876452004E-9</v>
      </c>
      <c r="U1683" s="2">
        <v>2.0797581203879645E-5</v>
      </c>
    </row>
    <row r="1684" spans="1:21" x14ac:dyDescent="0.25">
      <c r="A1684" s="2" t="s">
        <v>3327</v>
      </c>
      <c r="B1684" s="2" t="s">
        <v>3245</v>
      </c>
      <c r="C1684" s="2" t="s">
        <v>3328</v>
      </c>
      <c r="D1684" s="2">
        <v>110.28330511029867</v>
      </c>
      <c r="E1684" s="2">
        <v>3.2989196129443279</v>
      </c>
      <c r="F1684" s="5">
        <v>9.8417823580175909</v>
      </c>
      <c r="G1684" s="2">
        <v>0</v>
      </c>
      <c r="H1684" s="2">
        <v>0</v>
      </c>
      <c r="I1684" s="2">
        <v>0</v>
      </c>
      <c r="J1684" s="2">
        <v>42.716751472509344</v>
      </c>
      <c r="K1684" s="2">
        <v>1.0967673873223043</v>
      </c>
      <c r="L1684" s="5">
        <v>2.1387493071056101</v>
      </c>
      <c r="M1684" s="2">
        <v>1.5187622270929069E-9</v>
      </c>
      <c r="N1684" s="2">
        <v>1.041083686739941E-7</v>
      </c>
      <c r="O1684" s="2">
        <v>1.5345573542546731E-4</v>
      </c>
      <c r="P1684" s="2">
        <v>97.898398729310159</v>
      </c>
      <c r="Q1684" s="2">
        <v>3.147570835580094</v>
      </c>
      <c r="R1684" s="5">
        <v>8.8616222876119277</v>
      </c>
      <c r="S1684" s="2">
        <v>0</v>
      </c>
      <c r="T1684" s="2">
        <v>0</v>
      </c>
      <c r="U1684" s="2">
        <v>0</v>
      </c>
    </row>
    <row r="1685" spans="1:21" x14ac:dyDescent="0.25">
      <c r="A1685" s="2" t="s">
        <v>3329</v>
      </c>
      <c r="B1685" s="2" t="s">
        <v>3245</v>
      </c>
      <c r="C1685" s="2" t="s">
        <v>3330</v>
      </c>
      <c r="D1685" s="2">
        <v>5.0258420950453209</v>
      </c>
      <c r="E1685" s="2">
        <v>-2.055018210939791</v>
      </c>
      <c r="F1685" s="5">
        <v>-4.1554888670203276</v>
      </c>
      <c r="G1685" s="2">
        <v>0</v>
      </c>
      <c r="H1685" s="2">
        <v>0</v>
      </c>
      <c r="I1685" s="2">
        <v>0</v>
      </c>
      <c r="J1685" s="2">
        <v>1.8173813932182519</v>
      </c>
      <c r="K1685" s="2">
        <v>-0.86997594730552108</v>
      </c>
      <c r="L1685" s="5">
        <v>-1.8276324298120894</v>
      </c>
      <c r="M1685" s="2">
        <v>3.8628230980553013E-6</v>
      </c>
      <c r="N1685" s="2">
        <v>1.1571291011784988E-4</v>
      </c>
      <c r="O1685" s="2">
        <v>0.39029964582750765</v>
      </c>
      <c r="P1685" s="2">
        <v>3.9743774509658181</v>
      </c>
      <c r="Q1685" s="2">
        <v>-2.023290327572195</v>
      </c>
      <c r="R1685" s="5">
        <v>-4.0650985490346843</v>
      </c>
      <c r="S1685" s="2">
        <v>0</v>
      </c>
      <c r="T1685" s="2">
        <v>0</v>
      </c>
      <c r="U1685" s="2">
        <v>0</v>
      </c>
    </row>
    <row r="1686" spans="1:21" x14ac:dyDescent="0.25">
      <c r="A1686" s="2" t="s">
        <v>3331</v>
      </c>
      <c r="B1686" s="2" t="s">
        <v>3245</v>
      </c>
      <c r="C1686" s="2" t="s">
        <v>3332</v>
      </c>
      <c r="D1686" s="2">
        <v>0.20077139526787371</v>
      </c>
      <c r="E1686" s="2">
        <v>2.1938484968468352</v>
      </c>
      <c r="F1686" s="5">
        <v>4.5752434030515365</v>
      </c>
      <c r="G1686" s="2">
        <v>2.5775713076026108E-4</v>
      </c>
      <c r="H1686" s="2">
        <v>1.0381798808904081E-3</v>
      </c>
      <c r="I1686" s="2">
        <v>1</v>
      </c>
      <c r="J1686" s="2">
        <v>0.56847537517624092</v>
      </c>
      <c r="K1686" s="2">
        <v>1.0325353123134988</v>
      </c>
      <c r="L1686" s="5">
        <v>2.045615946667557</v>
      </c>
      <c r="M1686" s="2">
        <v>3.9681857059000403E-2</v>
      </c>
      <c r="N1686" s="2">
        <v>0.22806278884440162</v>
      </c>
      <c r="O1686" s="2">
        <v>1</v>
      </c>
      <c r="P1686" s="2">
        <v>0.85226149727712686</v>
      </c>
      <c r="Q1686" s="2">
        <v>-3.4740796077316389</v>
      </c>
      <c r="R1686" s="5">
        <v>-11.112254242000908</v>
      </c>
      <c r="S1686" s="2">
        <v>5.2838850134184767E-6</v>
      </c>
      <c r="T1686" s="2">
        <v>5.4212162420563505E-5</v>
      </c>
      <c r="U1686" s="2">
        <v>0.53388374175580289</v>
      </c>
    </row>
    <row r="1687" spans="1:21" x14ac:dyDescent="0.25">
      <c r="A1687" s="2" t="s">
        <v>3335</v>
      </c>
      <c r="B1687" s="2" t="s">
        <v>3245</v>
      </c>
      <c r="C1687" s="2" t="s">
        <v>3336</v>
      </c>
      <c r="D1687" s="2">
        <v>0.17021502699281413</v>
      </c>
      <c r="E1687" s="2">
        <v>5.3659635688735747</v>
      </c>
      <c r="F1687" s="5">
        <v>41.239746770819252</v>
      </c>
      <c r="G1687" s="2">
        <v>1.2326446030552773E-7</v>
      </c>
      <c r="H1687" s="2">
        <v>7.5601803261324044E-7</v>
      </c>
      <c r="I1687" s="2">
        <v>1.2454641069270522E-2</v>
      </c>
      <c r="J1687" s="2">
        <v>7.4893329865678426E-2</v>
      </c>
      <c r="K1687" s="2">
        <v>1.8114655835601157</v>
      </c>
      <c r="L1687" s="5">
        <v>3.5099867478385351</v>
      </c>
      <c r="M1687" s="2">
        <v>8.8944556182830592E-3</v>
      </c>
      <c r="N1687" s="2">
        <v>7.6582513478595682E-2</v>
      </c>
      <c r="O1687" s="2">
        <v>1</v>
      </c>
      <c r="P1687" s="2">
        <v>0.39391382296037386</v>
      </c>
      <c r="Q1687" s="2">
        <v>3.2725087119137815</v>
      </c>
      <c r="R1687" s="5">
        <v>9.6632515118731508</v>
      </c>
      <c r="S1687" s="2">
        <v>8.1101791948867685E-13</v>
      </c>
      <c r="T1687" s="2">
        <v>2.2213404875341802E-11</v>
      </c>
      <c r="U1687" s="2">
        <v>8.1945250585135909E-8</v>
      </c>
    </row>
    <row r="1688" spans="1:21" x14ac:dyDescent="0.25">
      <c r="A1688" s="2" t="s">
        <v>3337</v>
      </c>
      <c r="B1688" s="2" t="s">
        <v>3245</v>
      </c>
      <c r="C1688" s="2" t="s">
        <v>3338</v>
      </c>
      <c r="D1688" s="2">
        <v>13.014294283764814</v>
      </c>
      <c r="E1688" s="2">
        <v>3.2475490319343727</v>
      </c>
      <c r="F1688" s="5">
        <v>9.497508064671127</v>
      </c>
      <c r="G1688" s="2">
        <v>0</v>
      </c>
      <c r="H1688" s="2">
        <v>0</v>
      </c>
      <c r="I1688" s="2">
        <v>0</v>
      </c>
      <c r="J1688" s="2">
        <v>4.4313091780944491</v>
      </c>
      <c r="K1688" s="2">
        <v>1.2705191670038778</v>
      </c>
      <c r="L1688" s="5">
        <v>2.4124836534984442</v>
      </c>
      <c r="M1688" s="2">
        <v>1.2900791546144319E-13</v>
      </c>
      <c r="N1688" s="2">
        <v>1.8384992635013003E-11</v>
      </c>
      <c r="O1688" s="2">
        <v>1.303495977822422E-8</v>
      </c>
      <c r="P1688" s="2">
        <v>6.131994780683578</v>
      </c>
      <c r="Q1688" s="2">
        <v>2.9670305247923503</v>
      </c>
      <c r="R1688" s="5">
        <v>7.8192515706196035</v>
      </c>
      <c r="S1688" s="2">
        <v>0</v>
      </c>
      <c r="T1688" s="2">
        <v>0</v>
      </c>
      <c r="U1688" s="2">
        <v>0</v>
      </c>
    </row>
    <row r="1689" spans="1:21" x14ac:dyDescent="0.25">
      <c r="A1689" s="2" t="s">
        <v>3339</v>
      </c>
      <c r="B1689" s="2" t="s">
        <v>3245</v>
      </c>
      <c r="C1689" s="2" t="s">
        <v>3340</v>
      </c>
      <c r="D1689" s="2">
        <v>0.4483537889611573</v>
      </c>
      <c r="E1689" s="2">
        <v>2.6828921540303829</v>
      </c>
      <c r="F1689" s="5">
        <v>6.4214190706125143</v>
      </c>
      <c r="G1689" s="2">
        <v>5.8292370930246307E-11</v>
      </c>
      <c r="H1689" s="2">
        <v>4.8317154707072078E-10</v>
      </c>
      <c r="I1689" s="2">
        <v>5.8898611587920868E-6</v>
      </c>
      <c r="J1689" s="2">
        <v>0.1150438524056453</v>
      </c>
      <c r="K1689" s="2">
        <v>1.5519921061134401</v>
      </c>
      <c r="L1689" s="5">
        <v>2.9322174703394852</v>
      </c>
      <c r="M1689" s="2">
        <v>3.6839952643029195E-2</v>
      </c>
      <c r="N1689" s="2">
        <v>0.21712020619760089</v>
      </c>
      <c r="O1689" s="2">
        <v>1</v>
      </c>
      <c r="P1689" s="2">
        <v>0.13505194690215636</v>
      </c>
      <c r="Q1689" s="2">
        <v>4.2800062683361872</v>
      </c>
      <c r="R1689" s="5">
        <v>19.427202558992587</v>
      </c>
      <c r="S1689" s="2">
        <v>9.234176161054819E-6</v>
      </c>
      <c r="T1689" s="2">
        <v>9.0103443680635337E-5</v>
      </c>
      <c r="U1689" s="2">
        <v>0.93302115931297891</v>
      </c>
    </row>
    <row r="1690" spans="1:21" x14ac:dyDescent="0.25">
      <c r="A1690" s="2" t="s">
        <v>3343</v>
      </c>
      <c r="B1690" s="2" t="s">
        <v>3245</v>
      </c>
      <c r="C1690" s="2" t="s">
        <v>3344</v>
      </c>
      <c r="D1690" s="2">
        <v>37.500234333557827</v>
      </c>
      <c r="E1690" s="2">
        <v>2.4706893246857478</v>
      </c>
      <c r="F1690" s="5">
        <v>5.5430857453735074</v>
      </c>
      <c r="G1690" s="2">
        <v>0</v>
      </c>
      <c r="H1690" s="2">
        <v>0</v>
      </c>
      <c r="I1690" s="2">
        <v>0</v>
      </c>
      <c r="J1690" s="2">
        <v>21.724005872242355</v>
      </c>
      <c r="K1690" s="2">
        <v>0.91333086840703981</v>
      </c>
      <c r="L1690" s="5">
        <v>1.883388816895343</v>
      </c>
      <c r="M1690" s="2">
        <v>4.2369419639420869E-8</v>
      </c>
      <c r="N1690" s="2">
        <v>2.0862603120697293E-6</v>
      </c>
      <c r="O1690" s="2">
        <v>4.2810061603670846E-3</v>
      </c>
      <c r="P1690" s="2">
        <v>31.597116719964248</v>
      </c>
      <c r="Q1690" s="2">
        <v>2.289433707736753</v>
      </c>
      <c r="R1690" s="5">
        <v>4.8886418254254158</v>
      </c>
      <c r="S1690" s="2">
        <v>0</v>
      </c>
      <c r="T1690" s="2">
        <v>0</v>
      </c>
      <c r="U1690" s="2">
        <v>0</v>
      </c>
    </row>
    <row r="1691" spans="1:21" x14ac:dyDescent="0.25">
      <c r="A1691" s="2" t="s">
        <v>3345</v>
      </c>
      <c r="B1691" s="2" t="s">
        <v>3245</v>
      </c>
      <c r="C1691" s="2" t="s">
        <v>3346</v>
      </c>
      <c r="D1691" s="2">
        <v>0.8964513997128164</v>
      </c>
      <c r="E1691" s="2">
        <v>2.4784507559623155</v>
      </c>
      <c r="F1691" s="5">
        <v>5.5729868759601606</v>
      </c>
      <c r="G1691" s="2">
        <v>0</v>
      </c>
      <c r="H1691" s="2">
        <v>0</v>
      </c>
      <c r="I1691" s="2">
        <v>0</v>
      </c>
      <c r="J1691" s="2">
        <v>0.40819599643103971</v>
      </c>
      <c r="K1691" s="2">
        <v>0.16223370705019843</v>
      </c>
      <c r="L1691" s="5">
        <v>1.1190183599236205</v>
      </c>
      <c r="M1691" s="2">
        <v>0.70396720487444253</v>
      </c>
      <c r="N1691" s="2">
        <v>0.99996291678456728</v>
      </c>
      <c r="O1691" s="2">
        <v>1</v>
      </c>
      <c r="P1691" s="2">
        <v>1.0964198284507534</v>
      </c>
      <c r="Q1691" s="2">
        <v>-2.0419204281578893</v>
      </c>
      <c r="R1691" s="5">
        <v>-4.1179332028747311</v>
      </c>
      <c r="S1691" s="2">
        <v>8.756084887244775E-4</v>
      </c>
      <c r="T1691" s="2">
        <v>5.38442466683228E-3</v>
      </c>
      <c r="U1691" s="2">
        <v>1</v>
      </c>
    </row>
    <row r="1692" spans="1:21" x14ac:dyDescent="0.25">
      <c r="A1692" s="2" t="s">
        <v>3349</v>
      </c>
      <c r="B1692" s="2" t="s">
        <v>3245</v>
      </c>
      <c r="C1692" s="2" t="s">
        <v>3350</v>
      </c>
      <c r="D1692" s="2">
        <v>0.88987346537233669</v>
      </c>
      <c r="E1692" s="2">
        <v>3.3939322478754241</v>
      </c>
      <c r="F1692" s="5">
        <v>10.511759350319997</v>
      </c>
      <c r="G1692" s="2">
        <v>2.1887051688374015E-5</v>
      </c>
      <c r="H1692" s="2">
        <v>1.0301495437962653E-4</v>
      </c>
      <c r="I1692" s="2">
        <v>1</v>
      </c>
      <c r="J1692" s="2">
        <v>0.43913285143381992</v>
      </c>
      <c r="K1692" s="2">
        <v>-0.68406248358104671</v>
      </c>
      <c r="L1692" s="5">
        <v>-1.6066575768578435</v>
      </c>
      <c r="M1692" s="2">
        <v>0.33947285064475896</v>
      </c>
      <c r="N1692" s="2">
        <v>0.759613261635399</v>
      </c>
      <c r="O1692" s="2">
        <v>1</v>
      </c>
      <c r="P1692" s="2">
        <v>1.7458456863364666</v>
      </c>
      <c r="Q1692" s="2">
        <v>2.1920733570028639</v>
      </c>
      <c r="R1692" s="5">
        <v>4.5696173337322143</v>
      </c>
      <c r="S1692" s="2">
        <v>1.013281810213762E-5</v>
      </c>
      <c r="T1692" s="2">
        <v>9.8095232446103776E-5</v>
      </c>
      <c r="U1692" s="2">
        <v>1</v>
      </c>
    </row>
    <row r="1693" spans="1:21" x14ac:dyDescent="0.25">
      <c r="A1693" s="2" t="s">
        <v>3351</v>
      </c>
      <c r="B1693" s="2" t="s">
        <v>3245</v>
      </c>
      <c r="C1693" s="2" t="s">
        <v>3352</v>
      </c>
      <c r="D1693" s="2">
        <v>0.76445069403617316</v>
      </c>
      <c r="E1693" s="2">
        <v>-5.0052142099285657</v>
      </c>
      <c r="F1693" s="5">
        <v>-32.115864129956336</v>
      </c>
      <c r="G1693" s="2">
        <v>4.4408920985006262E-16</v>
      </c>
      <c r="H1693" s="2">
        <v>5.2529587641360722E-15</v>
      </c>
      <c r="I1693" s="2">
        <v>4.4870773763250327E-11</v>
      </c>
      <c r="J1693" s="2">
        <v>0.64149640299677879</v>
      </c>
      <c r="K1693" s="2">
        <v>-1.778346991526498</v>
      </c>
      <c r="L1693" s="5">
        <v>-3.4303290970389662</v>
      </c>
      <c r="M1693" s="2">
        <v>6.451446807220762E-6</v>
      </c>
      <c r="N1693" s="2">
        <v>1.8127202041200939E-4</v>
      </c>
      <c r="O1693" s="2">
        <v>0.6518541854015858</v>
      </c>
      <c r="P1693" s="2">
        <v>0.42403677451641092</v>
      </c>
      <c r="Q1693" s="2">
        <v>-4.2195169896789109</v>
      </c>
      <c r="R1693" s="5">
        <v>-18.629499234327948</v>
      </c>
      <c r="S1693" s="2">
        <v>9.6029861840207786E-9</v>
      </c>
      <c r="T1693" s="2">
        <v>1.577187457791709E-7</v>
      </c>
      <c r="U1693" s="2">
        <v>9.7028572403345947E-4</v>
      </c>
    </row>
    <row r="1694" spans="1:21" x14ac:dyDescent="0.25">
      <c r="A1694" s="2" t="s">
        <v>3353</v>
      </c>
      <c r="B1694" s="2" t="s">
        <v>3245</v>
      </c>
      <c r="C1694" s="2" t="s">
        <v>3354</v>
      </c>
      <c r="D1694" s="2">
        <v>4.9060619934393355</v>
      </c>
      <c r="E1694" s="2">
        <v>2.5203191523506079</v>
      </c>
      <c r="F1694" s="5">
        <v>5.7370900081738982</v>
      </c>
      <c r="G1694" s="2">
        <v>0</v>
      </c>
      <c r="H1694" s="2">
        <v>0</v>
      </c>
      <c r="I1694" s="2">
        <v>0</v>
      </c>
      <c r="J1694" s="2">
        <v>8.0400909511009413</v>
      </c>
      <c r="K1694" s="2">
        <v>1.5604066310357787</v>
      </c>
      <c r="L1694" s="5">
        <v>2.9493696124729736</v>
      </c>
      <c r="M1694" s="2">
        <v>0</v>
      </c>
      <c r="N1694" s="2">
        <v>0</v>
      </c>
      <c r="O1694" s="2">
        <v>0</v>
      </c>
      <c r="P1694" s="2">
        <v>9.5881405750304225</v>
      </c>
      <c r="Q1694" s="2">
        <v>3.0088162907093006</v>
      </c>
      <c r="R1694" s="5">
        <v>8.0490375777810232</v>
      </c>
      <c r="S1694" s="2">
        <v>0</v>
      </c>
      <c r="T1694" s="2">
        <v>0</v>
      </c>
      <c r="U1694" s="2">
        <v>0</v>
      </c>
    </row>
    <row r="1695" spans="1:21" x14ac:dyDescent="0.25">
      <c r="A1695" s="2" t="s">
        <v>3355</v>
      </c>
      <c r="B1695" s="2" t="s">
        <v>3245</v>
      </c>
      <c r="C1695" s="2" t="s">
        <v>3356</v>
      </c>
      <c r="D1695" s="2">
        <v>0.25689294593762252</v>
      </c>
      <c r="E1695" s="2">
        <v>2.958867103159919</v>
      </c>
      <c r="F1695" s="5">
        <v>7.7751316485152717</v>
      </c>
      <c r="G1695" s="2">
        <v>2.911337837474548E-12</v>
      </c>
      <c r="H1695" s="2">
        <v>2.6756555857597629E-11</v>
      </c>
      <c r="I1695" s="2">
        <v>2.9416157509842833E-7</v>
      </c>
      <c r="J1695" s="2">
        <v>7.001531879065627E-2</v>
      </c>
      <c r="K1695" s="2">
        <v>1.7024484386183436</v>
      </c>
      <c r="L1695" s="5">
        <v>3.2545282532399598</v>
      </c>
      <c r="M1695" s="2">
        <v>1.3317157846529093E-2</v>
      </c>
      <c r="N1695" s="2">
        <v>0.10398497904275886</v>
      </c>
      <c r="O1695" s="2">
        <v>1</v>
      </c>
      <c r="P1695" s="2">
        <v>8.1263137950874906E-2</v>
      </c>
      <c r="Q1695" s="2">
        <v>2.1256134669386908</v>
      </c>
      <c r="R1695" s="5">
        <v>4.3638861604264223</v>
      </c>
      <c r="S1695" s="2">
        <v>3.0023713042670597E-4</v>
      </c>
      <c r="T1695" s="2">
        <v>2.0819408179475925E-3</v>
      </c>
      <c r="U1695" s="2">
        <v>1</v>
      </c>
    </row>
    <row r="1696" spans="1:21" x14ac:dyDescent="0.25">
      <c r="A1696" s="2" t="s">
        <v>3357</v>
      </c>
      <c r="B1696" s="2" t="s">
        <v>3245</v>
      </c>
      <c r="C1696" s="2" t="s">
        <v>3358</v>
      </c>
      <c r="D1696" s="2">
        <v>1.056613321532337</v>
      </c>
      <c r="E1696" s="2">
        <v>2.4096102375481774</v>
      </c>
      <c r="F1696" s="5">
        <v>5.3133076046997534</v>
      </c>
      <c r="G1696" s="2">
        <v>3.4637363401923693E-6</v>
      </c>
      <c r="H1696" s="2">
        <v>1.8077268585384141E-5</v>
      </c>
      <c r="I1696" s="2">
        <v>0.349975919813037</v>
      </c>
      <c r="J1696" s="2">
        <v>0.76763181390789725</v>
      </c>
      <c r="K1696" s="2">
        <v>1.0205630157910017</v>
      </c>
      <c r="L1696" s="5">
        <v>2.0287105150920568</v>
      </c>
      <c r="M1696" s="2">
        <v>4.9391791729155532E-2</v>
      </c>
      <c r="N1696" s="2">
        <v>0.26389389415974829</v>
      </c>
      <c r="O1696" s="2">
        <v>1</v>
      </c>
      <c r="P1696" s="2">
        <v>0.66503212730380967</v>
      </c>
      <c r="Q1696" s="2">
        <v>3.2673070606512047</v>
      </c>
      <c r="R1696" s="5">
        <v>9.62847329708862</v>
      </c>
      <c r="S1696" s="2">
        <v>1.3512071059929021E-5</v>
      </c>
      <c r="T1696" s="2">
        <v>1.2750547982286125E-4</v>
      </c>
      <c r="U1696" s="2">
        <v>1</v>
      </c>
    </row>
    <row r="1697" spans="1:21" x14ac:dyDescent="0.25">
      <c r="A1697" s="2" t="s">
        <v>3359</v>
      </c>
      <c r="B1697" s="2" t="s">
        <v>3245</v>
      </c>
      <c r="C1697" s="2" t="s">
        <v>3360</v>
      </c>
      <c r="D1697" s="2">
        <v>0.30175905668511188</v>
      </c>
      <c r="E1697" s="2">
        <v>3.95078479085055</v>
      </c>
      <c r="F1697" s="5">
        <v>15.46339068201994</v>
      </c>
      <c r="G1697" s="2">
        <v>1.1631640062237381E-6</v>
      </c>
      <c r="H1697" s="2">
        <v>6.4155298427232106E-6</v>
      </c>
      <c r="I1697" s="2">
        <v>0.11752609118884649</v>
      </c>
      <c r="J1697" s="2">
        <v>4.3743238338593539E-2</v>
      </c>
      <c r="K1697" s="2">
        <v>4.6292070170301196</v>
      </c>
      <c r="L1697" s="5">
        <v>24.747433633998501</v>
      </c>
      <c r="M1697" s="2">
        <v>7.4127361786414547E-2</v>
      </c>
      <c r="N1697" s="2">
        <v>0.34571381296726345</v>
      </c>
      <c r="O1697" s="2">
        <v>1</v>
      </c>
      <c r="P1697" s="2">
        <v>0.19753843100488169</v>
      </c>
      <c r="Q1697" s="2">
        <v>3.9328435363557976</v>
      </c>
      <c r="R1697" s="5">
        <v>15.272279822026901</v>
      </c>
      <c r="S1697" s="2">
        <v>1.0129666008662497E-4</v>
      </c>
      <c r="T1697" s="2">
        <v>7.8937332524699883E-4</v>
      </c>
      <c r="U1697" s="2">
        <v>1</v>
      </c>
    </row>
    <row r="1698" spans="1:21" x14ac:dyDescent="0.25">
      <c r="A1698" s="2" t="s">
        <v>3361</v>
      </c>
      <c r="B1698" s="2" t="s">
        <v>3245</v>
      </c>
      <c r="C1698" s="2" t="s">
        <v>3362</v>
      </c>
      <c r="D1698" s="2">
        <v>2.5489223574873945</v>
      </c>
      <c r="E1698" s="2">
        <v>4.1514980241648054</v>
      </c>
      <c r="F1698" s="5">
        <v>17.771555092014861</v>
      </c>
      <c r="G1698" s="2">
        <v>0</v>
      </c>
      <c r="H1698" s="2">
        <v>0</v>
      </c>
      <c r="I1698" s="2">
        <v>0</v>
      </c>
      <c r="J1698" s="2">
        <v>0.46100148819949432</v>
      </c>
      <c r="K1698" s="2">
        <v>0.87178908554886059</v>
      </c>
      <c r="L1698" s="5">
        <v>1.829930790411934</v>
      </c>
      <c r="M1698" s="2">
        <v>4.8744594336067371E-2</v>
      </c>
      <c r="N1698" s="2">
        <v>0.26164225519104584</v>
      </c>
      <c r="O1698" s="2">
        <v>1</v>
      </c>
      <c r="P1698" s="2">
        <v>1.2116180041665312</v>
      </c>
      <c r="Q1698" s="2">
        <v>2.5591203017884117</v>
      </c>
      <c r="R1698" s="5">
        <v>5.89348216166292</v>
      </c>
      <c r="S1698" s="2">
        <v>4.7631898425493091E-12</v>
      </c>
      <c r="T1698" s="2">
        <v>1.2028810339694632E-10</v>
      </c>
      <c r="U1698" s="2">
        <v>4.8127270169118219E-7</v>
      </c>
    </row>
    <row r="1699" spans="1:21" x14ac:dyDescent="0.25">
      <c r="A1699" s="2" t="s">
        <v>3363</v>
      </c>
      <c r="B1699" s="2" t="s">
        <v>3245</v>
      </c>
      <c r="C1699" s="2" t="s">
        <v>3364</v>
      </c>
      <c r="D1699" s="2">
        <v>2.976740464212039</v>
      </c>
      <c r="E1699" s="2">
        <v>-6.45442428863009</v>
      </c>
      <c r="F1699" s="5">
        <v>-87.695097568763799</v>
      </c>
      <c r="G1699" s="2">
        <v>0</v>
      </c>
      <c r="H1699" s="2">
        <v>0</v>
      </c>
      <c r="I1699" s="2">
        <v>0</v>
      </c>
      <c r="J1699" s="2">
        <v>0.14288431203271301</v>
      </c>
      <c r="K1699" s="2">
        <v>-4.3854290224320209</v>
      </c>
      <c r="L1699" s="5">
        <v>-20.899970812621696</v>
      </c>
      <c r="M1699" s="2">
        <v>4.4313431479273691E-3</v>
      </c>
      <c r="N1699" s="2">
        <v>4.4524951438601967E-2</v>
      </c>
      <c r="O1699" s="2">
        <v>1</v>
      </c>
      <c r="P1699" s="2">
        <v>7.4667315466673863</v>
      </c>
      <c r="Q1699" s="2">
        <v>-2.2424043645793152</v>
      </c>
      <c r="R1699" s="5">
        <v>-4.7318500777912096</v>
      </c>
      <c r="S1699" s="2">
        <v>2.2204460492503131E-16</v>
      </c>
      <c r="T1699" s="2">
        <v>8.6356377527425566E-15</v>
      </c>
      <c r="U1699" s="2">
        <v>2.2435386881625163E-11</v>
      </c>
    </row>
    <row r="1700" spans="1:21" x14ac:dyDescent="0.25">
      <c r="A1700" s="2" t="s">
        <v>3365</v>
      </c>
      <c r="B1700" s="2" t="s">
        <v>3245</v>
      </c>
      <c r="C1700" s="2" t="s">
        <v>3366</v>
      </c>
      <c r="D1700" s="2">
        <v>4.528374933762783</v>
      </c>
      <c r="E1700" s="2">
        <v>3.5527523930801075</v>
      </c>
      <c r="F1700" s="5">
        <v>11.735052516449725</v>
      </c>
      <c r="G1700" s="2">
        <v>0</v>
      </c>
      <c r="H1700" s="2">
        <v>0</v>
      </c>
      <c r="I1700" s="2">
        <v>0</v>
      </c>
      <c r="J1700" s="2">
        <v>3.2040395667540373</v>
      </c>
      <c r="K1700" s="2">
        <v>0.86514708138027185</v>
      </c>
      <c r="L1700" s="5">
        <v>1.82152536048738</v>
      </c>
      <c r="M1700" s="2">
        <v>3.6343097633262378E-4</v>
      </c>
      <c r="N1700" s="2">
        <v>5.8204257170151067E-3</v>
      </c>
      <c r="O1700" s="2">
        <v>1</v>
      </c>
      <c r="P1700" s="2">
        <v>2.3376787417654756</v>
      </c>
      <c r="Q1700" s="2">
        <v>3.7729069272305407</v>
      </c>
      <c r="R1700" s="5">
        <v>13.66967395236709</v>
      </c>
      <c r="S1700" s="2">
        <v>0</v>
      </c>
      <c r="T1700" s="2">
        <v>0</v>
      </c>
      <c r="U1700" s="2">
        <v>0</v>
      </c>
    </row>
    <row r="1701" spans="1:21" x14ac:dyDescent="0.25">
      <c r="A1701" s="2" t="s">
        <v>3367</v>
      </c>
      <c r="B1701" s="2" t="s">
        <v>3245</v>
      </c>
      <c r="C1701" s="2" t="s">
        <v>3368</v>
      </c>
      <c r="D1701" s="2">
        <v>32.965927632020929</v>
      </c>
      <c r="E1701" s="2">
        <v>-4.3047668787317148</v>
      </c>
      <c r="F1701" s="5">
        <v>-19.763504403699603</v>
      </c>
      <c r="G1701" s="2">
        <v>0</v>
      </c>
      <c r="H1701" s="2">
        <v>0</v>
      </c>
      <c r="I1701" s="2">
        <v>0</v>
      </c>
      <c r="J1701" s="2">
        <v>49.82109848297447</v>
      </c>
      <c r="K1701" s="2">
        <v>-0.71116500417630701</v>
      </c>
      <c r="L1701" s="5">
        <v>-1.6371255940968559</v>
      </c>
      <c r="M1701" s="2">
        <v>1.0504261659260994E-4</v>
      </c>
      <c r="N1701" s="2">
        <v>2.0624768714569198E-3</v>
      </c>
      <c r="O1701" s="2">
        <v>1</v>
      </c>
      <c r="P1701" s="2">
        <v>34.775257983542538</v>
      </c>
      <c r="Q1701" s="2">
        <v>-3.679179753689779</v>
      </c>
      <c r="R1701" s="5">
        <v>-12.809832921984603</v>
      </c>
      <c r="S1701" s="2">
        <v>0</v>
      </c>
      <c r="T1701" s="2">
        <v>0</v>
      </c>
      <c r="U1701" s="2">
        <v>0</v>
      </c>
    </row>
    <row r="1702" spans="1:21" x14ac:dyDescent="0.25">
      <c r="A1702" s="2" t="s">
        <v>3369</v>
      </c>
      <c r="B1702" s="2" t="s">
        <v>3245</v>
      </c>
      <c r="C1702" s="2" t="s">
        <v>3370</v>
      </c>
      <c r="D1702" s="2">
        <v>7.3367669875483821E-2</v>
      </c>
      <c r="E1702" s="2">
        <v>4.6810405099872696</v>
      </c>
      <c r="F1702" s="5">
        <v>25.652730843533888</v>
      </c>
      <c r="G1702" s="2">
        <v>7.4374054170878168E-6</v>
      </c>
      <c r="H1702" s="2">
        <v>3.7240469960976909E-5</v>
      </c>
      <c r="I1702" s="2">
        <v>0.75147544334255301</v>
      </c>
      <c r="J1702" s="2">
        <v>1.3318802466673531E-3</v>
      </c>
      <c r="K1702" s="2">
        <v>-1.8796870233146599</v>
      </c>
      <c r="L1702" s="5">
        <v>-3.6799521910931445</v>
      </c>
      <c r="M1702" s="2">
        <v>0.48521705292981421</v>
      </c>
      <c r="N1702" s="2">
        <v>0.8678081630746961</v>
      </c>
      <c r="O1702" s="2">
        <v>1</v>
      </c>
      <c r="P1702" s="2">
        <v>0.39890912791657679</v>
      </c>
      <c r="Q1702" s="2">
        <v>3.8173483064777871</v>
      </c>
      <c r="R1702" s="5">
        <v>14.097313056422996</v>
      </c>
      <c r="S1702" s="2">
        <v>0</v>
      </c>
      <c r="T1702" s="2">
        <v>0</v>
      </c>
      <c r="U1702" s="2">
        <v>0</v>
      </c>
    </row>
    <row r="1703" spans="1:21" x14ac:dyDescent="0.25">
      <c r="A1703" s="2" t="s">
        <v>3371</v>
      </c>
      <c r="B1703" s="2" t="s">
        <v>3245</v>
      </c>
      <c r="C1703" s="2" t="s">
        <v>3372</v>
      </c>
      <c r="D1703" s="2">
        <v>28.242463081756068</v>
      </c>
      <c r="E1703" s="2">
        <v>2.9340387998862014</v>
      </c>
      <c r="F1703" s="5">
        <v>7.6424690251000973</v>
      </c>
      <c r="G1703" s="2">
        <v>0</v>
      </c>
      <c r="H1703" s="2">
        <v>0</v>
      </c>
      <c r="I1703" s="2">
        <v>0</v>
      </c>
      <c r="J1703" s="2">
        <v>18.244793959149423</v>
      </c>
      <c r="K1703" s="2">
        <v>1.0783437680294401</v>
      </c>
      <c r="L1703" s="5">
        <v>2.1116105337780744</v>
      </c>
      <c r="M1703" s="2">
        <v>6.466660540382918E-11</v>
      </c>
      <c r="N1703" s="2">
        <v>5.7873461558927374E-9</v>
      </c>
      <c r="O1703" s="2">
        <v>6.5339138100029004E-6</v>
      </c>
      <c r="P1703" s="2">
        <v>22.64064133922524</v>
      </c>
      <c r="Q1703" s="2">
        <v>2.4908993029790287</v>
      </c>
      <c r="R1703" s="5">
        <v>5.6212824336710083</v>
      </c>
      <c r="S1703" s="2">
        <v>0</v>
      </c>
      <c r="T1703" s="2">
        <v>0</v>
      </c>
      <c r="U1703" s="2">
        <v>0</v>
      </c>
    </row>
    <row r="1704" spans="1:21" x14ac:dyDescent="0.25">
      <c r="A1704" s="2" t="s">
        <v>3373</v>
      </c>
      <c r="B1704" s="2" t="s">
        <v>3245</v>
      </c>
      <c r="C1704" s="2" t="s">
        <v>3374</v>
      </c>
      <c r="D1704" s="2">
        <v>8.1672531739402956</v>
      </c>
      <c r="E1704" s="2">
        <v>2.3528237015344149</v>
      </c>
      <c r="F1704" s="5">
        <v>5.1082307688326898</v>
      </c>
      <c r="G1704" s="2">
        <v>0</v>
      </c>
      <c r="H1704" s="2">
        <v>0</v>
      </c>
      <c r="I1704" s="2">
        <v>0</v>
      </c>
      <c r="J1704" s="2">
        <v>16.389082093320763</v>
      </c>
      <c r="K1704" s="2">
        <v>0.77563726466726679</v>
      </c>
      <c r="L1704" s="5">
        <v>1.7119460821311756</v>
      </c>
      <c r="M1704" s="2">
        <v>2.0345128801668722E-6</v>
      </c>
      <c r="N1704" s="2">
        <v>6.5446412420267679E-5</v>
      </c>
      <c r="O1704" s="2">
        <v>0.20556718141206076</v>
      </c>
      <c r="P1704" s="2">
        <v>0.3347596236756194</v>
      </c>
      <c r="Q1704" s="2">
        <v>4.0603044580098464</v>
      </c>
      <c r="R1704" s="5">
        <v>16.682972479928832</v>
      </c>
      <c r="S1704" s="2">
        <v>1.4593907082804947E-8</v>
      </c>
      <c r="T1704" s="2">
        <v>2.3258176208937094E-7</v>
      </c>
      <c r="U1704" s="2">
        <v>1.4745683716466118E-3</v>
      </c>
    </row>
    <row r="1705" spans="1:21" x14ac:dyDescent="0.25">
      <c r="A1705" s="2" t="s">
        <v>3375</v>
      </c>
      <c r="B1705" s="2" t="s">
        <v>3245</v>
      </c>
      <c r="C1705" s="2" t="s">
        <v>3376</v>
      </c>
      <c r="D1705" s="2">
        <v>18.514023286706632</v>
      </c>
      <c r="E1705" s="2">
        <v>4.6915350244188421</v>
      </c>
      <c r="F1705" s="5">
        <v>25.840015394436616</v>
      </c>
      <c r="G1705" s="2">
        <v>0</v>
      </c>
      <c r="H1705" s="2">
        <v>0</v>
      </c>
      <c r="I1705" s="2">
        <v>0</v>
      </c>
      <c r="J1705" s="2">
        <v>8.0119874211376985</v>
      </c>
      <c r="K1705" s="2">
        <v>1.1592046158303568</v>
      </c>
      <c r="L1705" s="5">
        <v>2.2333426540043519</v>
      </c>
      <c r="M1705" s="2">
        <v>6.3987226628370308E-10</v>
      </c>
      <c r="N1705" s="2">
        <v>4.7054362289159653E-8</v>
      </c>
      <c r="O1705" s="2">
        <v>6.465269378530536E-5</v>
      </c>
      <c r="P1705" s="2">
        <v>6.9287776254426268</v>
      </c>
      <c r="Q1705" s="2">
        <v>3.5088485455724139</v>
      </c>
      <c r="R1705" s="5">
        <v>11.383312604606074</v>
      </c>
      <c r="S1705" s="2">
        <v>0</v>
      </c>
      <c r="T1705" s="2">
        <v>0</v>
      </c>
      <c r="U1705" s="2">
        <v>0</v>
      </c>
    </row>
    <row r="1706" spans="1:21" x14ac:dyDescent="0.25">
      <c r="A1706" s="2" t="s">
        <v>3377</v>
      </c>
      <c r="B1706" s="2" t="s">
        <v>3245</v>
      </c>
      <c r="C1706" s="2" t="s">
        <v>3378</v>
      </c>
      <c r="D1706" s="2">
        <v>16.400527773609433</v>
      </c>
      <c r="E1706" s="2">
        <v>-2.6642449473909777</v>
      </c>
      <c r="F1706" s="5">
        <v>-6.3389546528775931</v>
      </c>
      <c r="G1706" s="2">
        <v>0</v>
      </c>
      <c r="H1706" s="2">
        <v>0</v>
      </c>
      <c r="I1706" s="2">
        <v>0</v>
      </c>
      <c r="J1706" s="2">
        <v>13.407911449258137</v>
      </c>
      <c r="K1706" s="2">
        <v>-0.76285614463491769</v>
      </c>
      <c r="L1706" s="5">
        <v>-1.6968465974117484</v>
      </c>
      <c r="M1706" s="2">
        <v>2.5806279255746745E-5</v>
      </c>
      <c r="N1706" s="2">
        <v>6.0893658477362235E-4</v>
      </c>
      <c r="O1706" s="2">
        <v>1</v>
      </c>
      <c r="P1706" s="2">
        <v>2.4368348700887892</v>
      </c>
      <c r="Q1706" s="2">
        <v>-2.3626009763704614</v>
      </c>
      <c r="R1706" s="5">
        <v>-5.1429672842805774</v>
      </c>
      <c r="S1706" s="2">
        <v>7.7565417422320593E-9</v>
      </c>
      <c r="T1706" s="2">
        <v>1.2934823859302316E-7</v>
      </c>
      <c r="U1706" s="2">
        <v>7.8372097763512727E-4</v>
      </c>
    </row>
    <row r="1707" spans="1:21" x14ac:dyDescent="0.25">
      <c r="A1707" s="2" t="s">
        <v>3379</v>
      </c>
      <c r="B1707" s="2" t="s">
        <v>3245</v>
      </c>
      <c r="C1707" s="2" t="s">
        <v>3380</v>
      </c>
      <c r="D1707" s="2">
        <v>0.97676401940402613</v>
      </c>
      <c r="E1707" s="2">
        <v>3.2324484963139315</v>
      </c>
      <c r="F1707" s="5">
        <v>9.3986171008771286</v>
      </c>
      <c r="G1707" s="2">
        <v>0</v>
      </c>
      <c r="H1707" s="2">
        <v>0</v>
      </c>
      <c r="I1707" s="2">
        <v>0</v>
      </c>
      <c r="J1707" s="2">
        <v>0.31513589440073198</v>
      </c>
      <c r="K1707" s="2">
        <v>0.48010916527920106</v>
      </c>
      <c r="L1707" s="5">
        <v>1.3948492072568786</v>
      </c>
      <c r="M1707" s="2">
        <v>0.26478181114865484</v>
      </c>
      <c r="N1707" s="2">
        <v>0.70477066879037009</v>
      </c>
      <c r="O1707" s="2">
        <v>1</v>
      </c>
      <c r="P1707" s="2">
        <v>0.15196459382468544</v>
      </c>
      <c r="Q1707" s="2">
        <v>2.0791903715107343</v>
      </c>
      <c r="R1707" s="5">
        <v>4.225700068883282</v>
      </c>
      <c r="S1707" s="2">
        <v>1.5787659958103051E-3</v>
      </c>
      <c r="T1707" s="2">
        <v>9.0016656067193283E-3</v>
      </c>
      <c r="U1707" s="2">
        <v>1</v>
      </c>
    </row>
    <row r="1708" spans="1:21" x14ac:dyDescent="0.25">
      <c r="A1708" s="2" t="s">
        <v>3381</v>
      </c>
      <c r="B1708" s="2" t="s">
        <v>3245</v>
      </c>
      <c r="C1708" s="2" t="s">
        <v>3382</v>
      </c>
      <c r="D1708" s="2">
        <v>83.581945414254292</v>
      </c>
      <c r="E1708" s="2">
        <v>-4.1606751784987788</v>
      </c>
      <c r="F1708" s="5">
        <v>-17.884962378784586</v>
      </c>
      <c r="G1708" s="2">
        <v>0</v>
      </c>
      <c r="H1708" s="2">
        <v>0</v>
      </c>
      <c r="I1708" s="2">
        <v>0</v>
      </c>
      <c r="J1708" s="2">
        <v>37.451486296096157</v>
      </c>
      <c r="K1708" s="2">
        <v>-1.208423554368814</v>
      </c>
      <c r="L1708" s="5">
        <v>-2.3108499015900446</v>
      </c>
      <c r="M1708" s="2">
        <v>1.3179457525325233E-12</v>
      </c>
      <c r="N1708" s="2">
        <v>1.5556686779893241E-10</v>
      </c>
      <c r="O1708" s="2">
        <v>1.3316523883588616E-7</v>
      </c>
      <c r="P1708" s="2">
        <v>43.361703639879458</v>
      </c>
      <c r="Q1708" s="2">
        <v>-2.5039162397357781</v>
      </c>
      <c r="R1708" s="5">
        <v>-5.6722308136978921</v>
      </c>
      <c r="S1708" s="2">
        <v>0</v>
      </c>
      <c r="T1708" s="2">
        <v>0</v>
      </c>
      <c r="U1708" s="2">
        <v>0</v>
      </c>
    </row>
    <row r="1709" spans="1:21" x14ac:dyDescent="0.25">
      <c r="A1709" s="2" t="s">
        <v>3383</v>
      </c>
      <c r="B1709" s="2" t="s">
        <v>3245</v>
      </c>
      <c r="C1709" s="2" t="s">
        <v>3384</v>
      </c>
      <c r="D1709" s="2">
        <v>38.134386666310881</v>
      </c>
      <c r="E1709" s="2">
        <v>4.7321617943336154</v>
      </c>
      <c r="F1709" s="5">
        <v>26.578021256734662</v>
      </c>
      <c r="G1709" s="2">
        <v>0</v>
      </c>
      <c r="H1709" s="2">
        <v>0</v>
      </c>
      <c r="I1709" s="2">
        <v>0</v>
      </c>
      <c r="J1709" s="2">
        <v>12.86997508855616</v>
      </c>
      <c r="K1709" s="2">
        <v>0.93354220462235127</v>
      </c>
      <c r="L1709" s="5">
        <v>1.909959708992466</v>
      </c>
      <c r="M1709" s="2">
        <v>1.3440964363731212E-6</v>
      </c>
      <c r="N1709" s="2">
        <v>4.5344742547959987E-5</v>
      </c>
      <c r="O1709" s="2">
        <v>0.13580750393114016</v>
      </c>
      <c r="P1709" s="2">
        <v>23.709473761606507</v>
      </c>
      <c r="Q1709" s="2">
        <v>4.6675493130824783</v>
      </c>
      <c r="R1709" s="5">
        <v>25.413960435649951</v>
      </c>
      <c r="S1709" s="2">
        <v>0</v>
      </c>
      <c r="T1709" s="2">
        <v>0</v>
      </c>
      <c r="U1709" s="2">
        <v>0</v>
      </c>
    </row>
    <row r="1710" spans="1:21" x14ac:dyDescent="0.25">
      <c r="A1710" s="2" t="s">
        <v>3385</v>
      </c>
      <c r="B1710" s="2" t="s">
        <v>3245</v>
      </c>
      <c r="C1710" s="2" t="s">
        <v>3386</v>
      </c>
      <c r="D1710" s="2">
        <v>9.670986665934822E-2</v>
      </c>
      <c r="E1710" s="2">
        <v>-4.7439227625227236</v>
      </c>
      <c r="F1710" s="5">
        <v>-26.795573008894248</v>
      </c>
      <c r="G1710" s="2">
        <v>7.6120573977433992E-6</v>
      </c>
      <c r="H1710" s="2">
        <v>3.8043343694316322E-5</v>
      </c>
      <c r="I1710" s="2">
        <v>0.76912227946799305</v>
      </c>
      <c r="J1710" s="2">
        <v>0.15574289269821451</v>
      </c>
      <c r="K1710" s="2">
        <v>-0.8363781279383784</v>
      </c>
      <c r="L1710" s="5">
        <v>-1.7855618743787471</v>
      </c>
      <c r="M1710" s="2">
        <v>5.2330013010894572E-2</v>
      </c>
      <c r="N1710" s="2">
        <v>0.27457155915359543</v>
      </c>
      <c r="O1710" s="2">
        <v>1</v>
      </c>
      <c r="P1710" s="2">
        <v>0.1520841464062628</v>
      </c>
      <c r="Q1710" s="2">
        <v>-3.8461599076325736</v>
      </c>
      <c r="R1710" s="5">
        <v>-14.381675995568703</v>
      </c>
      <c r="S1710" s="2">
        <v>2.2238274988151119E-7</v>
      </c>
      <c r="T1710" s="2">
        <v>2.9410409748727604E-6</v>
      </c>
      <c r="U1710" s="2">
        <v>2.246955304802789E-2</v>
      </c>
    </row>
    <row r="1711" spans="1:21" x14ac:dyDescent="0.25">
      <c r="A1711" s="2" t="s">
        <v>3387</v>
      </c>
      <c r="B1711" s="2" t="s">
        <v>3245</v>
      </c>
      <c r="C1711" s="2" t="s">
        <v>3388</v>
      </c>
      <c r="D1711" s="2">
        <v>3.993197565708746</v>
      </c>
      <c r="E1711" s="2">
        <v>-3.7749087030785855</v>
      </c>
      <c r="F1711" s="5">
        <v>-13.688654135313019</v>
      </c>
      <c r="G1711" s="2">
        <v>0</v>
      </c>
      <c r="H1711" s="2">
        <v>0</v>
      </c>
      <c r="I1711" s="2">
        <v>0</v>
      </c>
      <c r="J1711" s="2">
        <v>3.9624461865965528</v>
      </c>
      <c r="K1711" s="2">
        <v>-0.5150135102725506</v>
      </c>
      <c r="L1711" s="5">
        <v>-1.4290075217727429</v>
      </c>
      <c r="M1711" s="2">
        <v>2.2380480015421478E-3</v>
      </c>
      <c r="N1711" s="2">
        <v>2.6019142800117204E-2</v>
      </c>
      <c r="O1711" s="2">
        <v>1</v>
      </c>
      <c r="P1711" s="2">
        <v>4.005221854227254</v>
      </c>
      <c r="Q1711" s="2">
        <v>-2.8084092497099165</v>
      </c>
      <c r="R1711" s="5">
        <v>-7.0051174993944736</v>
      </c>
      <c r="S1711" s="2">
        <v>0</v>
      </c>
      <c r="T1711" s="2">
        <v>0</v>
      </c>
      <c r="U1711" s="2">
        <v>0</v>
      </c>
    </row>
    <row r="1712" spans="1:21" x14ac:dyDescent="0.25">
      <c r="A1712" s="2" t="s">
        <v>3391</v>
      </c>
      <c r="B1712" s="2" t="s">
        <v>3245</v>
      </c>
      <c r="C1712" s="2" t="s">
        <v>3392</v>
      </c>
      <c r="D1712" s="2">
        <v>31.657658357516834</v>
      </c>
      <c r="E1712" s="2">
        <v>4.5764237991774213</v>
      </c>
      <c r="F1712" s="5">
        <v>23.858373680939184</v>
      </c>
      <c r="G1712" s="2">
        <v>0</v>
      </c>
      <c r="H1712" s="2">
        <v>0</v>
      </c>
      <c r="I1712" s="2">
        <v>0</v>
      </c>
      <c r="J1712" s="2">
        <v>21.220046083347594</v>
      </c>
      <c r="K1712" s="2">
        <v>1.9588035954175294</v>
      </c>
      <c r="L1712" s="5">
        <v>3.8873946965501958</v>
      </c>
      <c r="M1712" s="2">
        <v>0</v>
      </c>
      <c r="N1712" s="2">
        <v>0</v>
      </c>
      <c r="O1712" s="2">
        <v>0</v>
      </c>
      <c r="P1712" s="2">
        <v>0.47795686015043271</v>
      </c>
      <c r="Q1712" s="2">
        <v>2.3049246365198384</v>
      </c>
      <c r="R1712" s="5">
        <v>4.9414164121350712</v>
      </c>
      <c r="S1712" s="2">
        <v>4.4272564981850948E-6</v>
      </c>
      <c r="T1712" s="2">
        <v>4.6050030530844347E-5</v>
      </c>
      <c r="U1712" s="2">
        <v>0.44732999657662198</v>
      </c>
    </row>
    <row r="1713" spans="1:21" x14ac:dyDescent="0.25">
      <c r="A1713" s="2" t="s">
        <v>3393</v>
      </c>
      <c r="B1713" s="2" t="s">
        <v>3245</v>
      </c>
      <c r="C1713" s="2" t="s">
        <v>3394</v>
      </c>
      <c r="D1713" s="2">
        <v>9.3550681446650916</v>
      </c>
      <c r="E1713" s="2">
        <v>2.7033096947837474</v>
      </c>
      <c r="F1713" s="5">
        <v>6.512943425432403</v>
      </c>
      <c r="G1713" s="2">
        <v>0</v>
      </c>
      <c r="H1713" s="2">
        <v>0</v>
      </c>
      <c r="I1713" s="2">
        <v>0</v>
      </c>
      <c r="J1713" s="2">
        <v>8.0949153170697912</v>
      </c>
      <c r="K1713" s="2">
        <v>1.8776865821337538</v>
      </c>
      <c r="L1713" s="5">
        <v>3.674853104793848</v>
      </c>
      <c r="M1713" s="2">
        <v>0</v>
      </c>
      <c r="N1713" s="2">
        <v>0</v>
      </c>
      <c r="O1713" s="2">
        <v>0</v>
      </c>
      <c r="P1713" s="2">
        <v>0.27726146752011244</v>
      </c>
      <c r="Q1713" s="2">
        <v>2.2674053078930831</v>
      </c>
      <c r="R1713" s="5">
        <v>4.8145645082544615</v>
      </c>
      <c r="S1713" s="2">
        <v>3.2717102249613106E-8</v>
      </c>
      <c r="T1713" s="2">
        <v>4.9435262618527117E-7</v>
      </c>
      <c r="U1713" s="2">
        <v>3.3057360113009082E-3</v>
      </c>
    </row>
    <row r="1714" spans="1:21" x14ac:dyDescent="0.25">
      <c r="A1714" s="2" t="s">
        <v>3395</v>
      </c>
      <c r="B1714" s="2" t="s">
        <v>3245</v>
      </c>
      <c r="C1714" s="2" t="s">
        <v>3396</v>
      </c>
      <c r="D1714" s="2">
        <v>49.899159471857388</v>
      </c>
      <c r="E1714" s="2">
        <v>3.8024274305111527</v>
      </c>
      <c r="F1714" s="5">
        <v>13.952264889270589</v>
      </c>
      <c r="G1714" s="2">
        <v>0</v>
      </c>
      <c r="H1714" s="2">
        <v>0</v>
      </c>
      <c r="I1714" s="2">
        <v>0</v>
      </c>
      <c r="J1714" s="2">
        <v>26.218729399270472</v>
      </c>
      <c r="K1714" s="2">
        <v>1.7363113279199152</v>
      </c>
      <c r="L1714" s="5">
        <v>3.3318220000430041</v>
      </c>
      <c r="M1714" s="2">
        <v>0</v>
      </c>
      <c r="N1714" s="2">
        <v>0</v>
      </c>
      <c r="O1714" s="2">
        <v>0</v>
      </c>
      <c r="P1714" s="2">
        <v>10.517238956199682</v>
      </c>
      <c r="Q1714" s="2">
        <v>3.3196178603018471</v>
      </c>
      <c r="R1714" s="5">
        <v>9.9839994885954901</v>
      </c>
      <c r="S1714" s="2">
        <v>0</v>
      </c>
      <c r="T1714" s="2">
        <v>0</v>
      </c>
      <c r="U1714" s="2">
        <v>0</v>
      </c>
    </row>
    <row r="1715" spans="1:21" x14ac:dyDescent="0.25">
      <c r="A1715" s="2" t="s">
        <v>3397</v>
      </c>
      <c r="B1715" s="2" t="s">
        <v>3245</v>
      </c>
      <c r="C1715" s="2" t="s">
        <v>3398</v>
      </c>
      <c r="D1715" s="2">
        <v>16.510707472371092</v>
      </c>
      <c r="E1715" s="2">
        <v>-3.0062545072446416</v>
      </c>
      <c r="F1715" s="5">
        <v>-8.0347576403567675</v>
      </c>
      <c r="G1715" s="2">
        <v>0</v>
      </c>
      <c r="H1715" s="2">
        <v>0</v>
      </c>
      <c r="I1715" s="2">
        <v>0</v>
      </c>
      <c r="J1715" s="2">
        <v>18.480497821940997</v>
      </c>
      <c r="K1715" s="2">
        <v>-0.93401695582757482</v>
      </c>
      <c r="L1715" s="5">
        <v>-1.910588327556054</v>
      </c>
      <c r="M1715" s="2">
        <v>5.5713204050178433E-9</v>
      </c>
      <c r="N1715" s="2">
        <v>3.3547450162276694E-7</v>
      </c>
      <c r="O1715" s="2">
        <v>5.6292621372300289E-4</v>
      </c>
      <c r="P1715" s="2">
        <v>0.17658383610852738</v>
      </c>
      <c r="Q1715" s="2">
        <v>-8.0821062759473428</v>
      </c>
      <c r="R1715" s="5">
        <v>-270.99196694168103</v>
      </c>
      <c r="S1715" s="2">
        <v>8.0383426722097084E-4</v>
      </c>
      <c r="T1715" s="2">
        <v>4.9976586833777393E-3</v>
      </c>
      <c r="U1715" s="2">
        <v>1</v>
      </c>
    </row>
    <row r="1716" spans="1:21" x14ac:dyDescent="0.25">
      <c r="A1716" s="2" t="s">
        <v>3399</v>
      </c>
      <c r="B1716" s="2" t="s">
        <v>3400</v>
      </c>
      <c r="C1716" s="2" t="s">
        <v>3401</v>
      </c>
      <c r="D1716" s="2">
        <v>79.294096766515466</v>
      </c>
      <c r="E1716" s="2">
        <v>3.1820881308654823</v>
      </c>
      <c r="F1716" s="5">
        <v>9.0761983062778029</v>
      </c>
      <c r="G1716" s="2">
        <v>0</v>
      </c>
      <c r="H1716" s="2">
        <v>0</v>
      </c>
      <c r="I1716" s="2">
        <v>0</v>
      </c>
      <c r="J1716" s="2">
        <v>22.474307568238302</v>
      </c>
      <c r="K1716" s="2">
        <v>1.0012738191829491</v>
      </c>
      <c r="L1716" s="5">
        <v>2.0017666681703208</v>
      </c>
      <c r="M1716" s="2">
        <v>9.9004824338777553E-9</v>
      </c>
      <c r="N1716" s="2">
        <v>5.6325717630574793E-7</v>
      </c>
      <c r="O1716" s="2">
        <v>1.0003447451190084E-3</v>
      </c>
      <c r="P1716" s="2">
        <v>36.320585144366568</v>
      </c>
      <c r="Q1716" s="2">
        <v>2.3310331383851124</v>
      </c>
      <c r="R1716" s="5">
        <v>5.0316554620266913</v>
      </c>
      <c r="S1716" s="2">
        <v>0</v>
      </c>
      <c r="T1716" s="2">
        <v>0</v>
      </c>
      <c r="U1716" s="2">
        <v>0</v>
      </c>
    </row>
    <row r="1717" spans="1:21" x14ac:dyDescent="0.25">
      <c r="A1717" s="2" t="s">
        <v>3402</v>
      </c>
      <c r="B1717" s="2" t="s">
        <v>3400</v>
      </c>
      <c r="C1717" s="2" t="s">
        <v>3403</v>
      </c>
      <c r="D1717" s="2">
        <v>1.2280699214819417</v>
      </c>
      <c r="E1717" s="2">
        <v>2.4987195470389625</v>
      </c>
      <c r="F1717" s="5">
        <v>5.6518357791047977</v>
      </c>
      <c r="G1717" s="2">
        <v>1.7387990602912851E-8</v>
      </c>
      <c r="H1717" s="2">
        <v>1.161652056677013E-7</v>
      </c>
      <c r="I1717" s="2">
        <v>1.7568825705183144E-3</v>
      </c>
      <c r="J1717" s="2">
        <v>0.67850181544591115</v>
      </c>
      <c r="K1717" s="2">
        <v>0.62948156557299284</v>
      </c>
      <c r="L1717" s="5">
        <v>1.5470089738643258</v>
      </c>
      <c r="M1717" s="2">
        <v>0.15643140002087819</v>
      </c>
      <c r="N1717" s="2">
        <v>0.53833548598432757</v>
      </c>
      <c r="O1717" s="2">
        <v>1</v>
      </c>
      <c r="P1717" s="2">
        <v>2.4945502662506365</v>
      </c>
      <c r="Q1717" s="2">
        <v>3.494024966699524</v>
      </c>
      <c r="R1717" s="5">
        <v>11.266948794889101</v>
      </c>
      <c r="S1717" s="2">
        <v>4.4408920985006262E-16</v>
      </c>
      <c r="T1717" s="2">
        <v>1.6906847687735618E-14</v>
      </c>
      <c r="U1717" s="2">
        <v>4.4870773763250327E-11</v>
      </c>
    </row>
    <row r="1718" spans="1:21" x14ac:dyDescent="0.25">
      <c r="A1718" s="2" t="s">
        <v>3408</v>
      </c>
      <c r="B1718" s="2" t="s">
        <v>3400</v>
      </c>
      <c r="C1718" s="2" t="s">
        <v>3409</v>
      </c>
      <c r="D1718" s="2">
        <v>0.46297854786372872</v>
      </c>
      <c r="E1718" s="2">
        <v>2.5749697840401984</v>
      </c>
      <c r="F1718" s="5">
        <v>5.9585850539389265</v>
      </c>
      <c r="G1718" s="2">
        <v>5.7669926423198348E-7</v>
      </c>
      <c r="H1718" s="2">
        <v>3.2930033149477033E-6</v>
      </c>
      <c r="I1718" s="2">
        <v>5.8269693657999611E-2</v>
      </c>
      <c r="J1718" s="2">
        <v>0.50702854350086701</v>
      </c>
      <c r="K1718" s="2">
        <v>1.1186868584072338</v>
      </c>
      <c r="L1718" s="5">
        <v>2.1714923321032842</v>
      </c>
      <c r="M1718" s="2">
        <v>1.4303928267282107E-2</v>
      </c>
      <c r="N1718" s="2">
        <v>0.10965621488059059</v>
      </c>
      <c r="O1718" s="2">
        <v>1</v>
      </c>
      <c r="P1718" s="2">
        <v>1.2306922630233894</v>
      </c>
      <c r="Q1718" s="2">
        <v>4.1176312661473204</v>
      </c>
      <c r="R1718" s="5">
        <v>17.359232591832239</v>
      </c>
      <c r="S1718" s="2">
        <v>4.9960036108132044E-15</v>
      </c>
      <c r="T1718" s="2">
        <v>1.724619763705385E-13</v>
      </c>
      <c r="U1718" s="2">
        <v>5.0479620483656618E-10</v>
      </c>
    </row>
    <row r="1719" spans="1:21" x14ac:dyDescent="0.25">
      <c r="A1719" s="2" t="s">
        <v>3412</v>
      </c>
      <c r="B1719" s="2" t="s">
        <v>3400</v>
      </c>
      <c r="C1719" s="2" t="s">
        <v>3413</v>
      </c>
      <c r="D1719" s="2">
        <v>47.070298246156064</v>
      </c>
      <c r="E1719" s="2">
        <v>2.3394079378566985</v>
      </c>
      <c r="F1719" s="5">
        <v>5.0609490059902855</v>
      </c>
      <c r="G1719" s="2">
        <v>0</v>
      </c>
      <c r="H1719" s="2">
        <v>0</v>
      </c>
      <c r="I1719" s="2">
        <v>0</v>
      </c>
      <c r="J1719" s="2">
        <v>13.131264815041121</v>
      </c>
      <c r="K1719" s="2">
        <v>-9.7509008452216439E-2</v>
      </c>
      <c r="L1719" s="5">
        <v>-1.0699245096841277</v>
      </c>
      <c r="M1719" s="2">
        <v>0.53571595734420674</v>
      </c>
      <c r="N1719" s="2">
        <v>0.91670601944313257</v>
      </c>
      <c r="O1719" s="2">
        <v>1</v>
      </c>
      <c r="P1719" s="2">
        <v>34.575721321748716</v>
      </c>
      <c r="Q1719" s="2">
        <v>2.0564291130516605</v>
      </c>
      <c r="R1719" s="5">
        <v>4.1595547684610548</v>
      </c>
      <c r="S1719" s="2">
        <v>0</v>
      </c>
      <c r="T1719" s="2">
        <v>0</v>
      </c>
      <c r="U1719" s="2">
        <v>0</v>
      </c>
    </row>
    <row r="1720" spans="1:21" x14ac:dyDescent="0.25">
      <c r="A1720" s="2" t="s">
        <v>3414</v>
      </c>
      <c r="B1720" s="2" t="s">
        <v>3415</v>
      </c>
      <c r="C1720" s="2" t="s">
        <v>3416</v>
      </c>
      <c r="D1720" s="2">
        <v>0.77907913254149064</v>
      </c>
      <c r="E1720" s="2">
        <v>-3.7344149988245436</v>
      </c>
      <c r="F1720" s="5">
        <v>-13.309781652159169</v>
      </c>
      <c r="G1720" s="2">
        <v>1.1102230246251565E-16</v>
      </c>
      <c r="H1720" s="2">
        <v>1.3473088446808289E-15</v>
      </c>
      <c r="I1720" s="2">
        <v>1.1217693440812582E-11</v>
      </c>
      <c r="J1720" s="2">
        <v>1.3233612341881864</v>
      </c>
      <c r="K1720" s="2">
        <v>-0.15092521796420627</v>
      </c>
      <c r="L1720" s="5">
        <v>-1.1102812807542843</v>
      </c>
      <c r="M1720" s="2">
        <v>0.55248877590872092</v>
      </c>
      <c r="N1720" s="2">
        <v>0.93129134693232063</v>
      </c>
      <c r="O1720" s="2">
        <v>1</v>
      </c>
      <c r="P1720" s="2">
        <v>0.62695779286391629</v>
      </c>
      <c r="Q1720" s="2">
        <v>-5.6196144651606126</v>
      </c>
      <c r="R1720" s="5">
        <v>-49.166865066770072</v>
      </c>
      <c r="S1720" s="2">
        <v>1.2060352716503075E-12</v>
      </c>
      <c r="T1720" s="2">
        <v>3.2512754495076592E-11</v>
      </c>
      <c r="U1720" s="2">
        <v>1.2185780384754707E-7</v>
      </c>
    </row>
    <row r="1721" spans="1:21" x14ac:dyDescent="0.25">
      <c r="A1721" s="2" t="s">
        <v>3417</v>
      </c>
      <c r="B1721" s="2" t="s">
        <v>3415</v>
      </c>
      <c r="C1721" s="2" t="s">
        <v>3418</v>
      </c>
      <c r="D1721" s="2">
        <v>0.75248854826998979</v>
      </c>
      <c r="E1721" s="2">
        <v>-2.5620281805331357</v>
      </c>
      <c r="F1721" s="5">
        <v>-5.9053729727732351</v>
      </c>
      <c r="G1721" s="2">
        <v>4.8616963221892462E-7</v>
      </c>
      <c r="H1721" s="2">
        <v>2.7986884480059335E-6</v>
      </c>
      <c r="I1721" s="2">
        <v>4.9122579639400143E-2</v>
      </c>
      <c r="J1721" s="2">
        <v>0.97349353311058129</v>
      </c>
      <c r="K1721" s="2">
        <v>1.0159005557955788E-2</v>
      </c>
      <c r="L1721" s="5">
        <v>1.0070665370277321</v>
      </c>
      <c r="M1721" s="2">
        <v>0.98259987372172997</v>
      </c>
      <c r="N1721" s="2">
        <v>0.99996291678456728</v>
      </c>
      <c r="O1721" s="2">
        <v>1</v>
      </c>
      <c r="P1721" s="2">
        <v>3.5776812774492099</v>
      </c>
      <c r="Q1721" s="2">
        <v>-4.7223053810897948</v>
      </c>
      <c r="R1721" s="5">
        <v>-26.397060536676857</v>
      </c>
      <c r="S1721" s="2">
        <v>4.936304809355363E-9</v>
      </c>
      <c r="T1721" s="2">
        <v>8.4479037591000312E-8</v>
      </c>
      <c r="U1721" s="2">
        <v>4.9876423793726588E-4</v>
      </c>
    </row>
    <row r="1722" spans="1:21" x14ac:dyDescent="0.25">
      <c r="A1722" s="2" t="s">
        <v>3421</v>
      </c>
      <c r="B1722" s="2" t="s">
        <v>3415</v>
      </c>
      <c r="C1722" s="2" t="s">
        <v>3422</v>
      </c>
      <c r="D1722" s="2">
        <v>76.846774902184904</v>
      </c>
      <c r="E1722" s="2">
        <v>2.8620768884952956</v>
      </c>
      <c r="F1722" s="5">
        <v>7.270612408869046</v>
      </c>
      <c r="G1722" s="2">
        <v>0</v>
      </c>
      <c r="H1722" s="2">
        <v>0</v>
      </c>
      <c r="I1722" s="2">
        <v>0</v>
      </c>
      <c r="J1722" s="2">
        <v>59.051345391240808</v>
      </c>
      <c r="K1722" s="2">
        <v>1.2167874066990716</v>
      </c>
      <c r="L1722" s="5">
        <v>2.3242856866701227</v>
      </c>
      <c r="M1722" s="2">
        <v>1.2799095117088655E-11</v>
      </c>
      <c r="N1722" s="2">
        <v>1.3036497687808848E-9</v>
      </c>
      <c r="O1722" s="2">
        <v>1.2932205706306377E-6</v>
      </c>
      <c r="P1722" s="2">
        <v>55.679378733222187</v>
      </c>
      <c r="Q1722" s="2">
        <v>3.884230740579194</v>
      </c>
      <c r="R1722" s="5">
        <v>14.766241364642587</v>
      </c>
      <c r="S1722" s="2">
        <v>0</v>
      </c>
      <c r="T1722" s="2">
        <v>0</v>
      </c>
      <c r="U1722" s="2">
        <v>0</v>
      </c>
    </row>
    <row r="1723" spans="1:21" x14ac:dyDescent="0.25">
      <c r="A1723" s="2" t="s">
        <v>3423</v>
      </c>
      <c r="B1723" s="2" t="s">
        <v>3415</v>
      </c>
      <c r="C1723" s="2" t="s">
        <v>3424</v>
      </c>
      <c r="D1723" s="2">
        <v>4.4946553007123677</v>
      </c>
      <c r="E1723" s="2">
        <v>2.3484935344546072</v>
      </c>
      <c r="F1723" s="5">
        <v>5.0929216909803836</v>
      </c>
      <c r="G1723" s="2">
        <v>0</v>
      </c>
      <c r="H1723" s="2">
        <v>0</v>
      </c>
      <c r="I1723" s="2">
        <v>0</v>
      </c>
      <c r="J1723" s="2">
        <v>1.1295753791364957</v>
      </c>
      <c r="K1723" s="2">
        <v>-0.13734653121159865</v>
      </c>
      <c r="L1723" s="5">
        <v>-1.0998803056837738</v>
      </c>
      <c r="M1723" s="2">
        <v>0.54954336232309453</v>
      </c>
      <c r="N1723" s="2">
        <v>0.92865041974299511</v>
      </c>
      <c r="O1723" s="2">
        <v>1</v>
      </c>
      <c r="P1723" s="2">
        <v>4.4935748581522565</v>
      </c>
      <c r="Q1723" s="2">
        <v>2.2280881786757694</v>
      </c>
      <c r="R1723" s="5">
        <v>4.6851270748414162</v>
      </c>
      <c r="S1723" s="2">
        <v>0</v>
      </c>
      <c r="T1723" s="2">
        <v>0</v>
      </c>
      <c r="U1723" s="2">
        <v>0</v>
      </c>
    </row>
    <row r="1724" spans="1:21" x14ac:dyDescent="0.25">
      <c r="A1724" s="2" t="s">
        <v>3425</v>
      </c>
      <c r="B1724" s="2" t="s">
        <v>3415</v>
      </c>
      <c r="C1724" s="2" t="s">
        <v>3426</v>
      </c>
      <c r="D1724" s="2">
        <v>0.5152350623173122</v>
      </c>
      <c r="E1724" s="2">
        <v>-2.7828593649138318</v>
      </c>
      <c r="F1724" s="5">
        <v>-6.8821501345980973</v>
      </c>
      <c r="G1724" s="2">
        <v>1.0430013108075897E-5</v>
      </c>
      <c r="H1724" s="2">
        <v>5.1242269981522349E-5</v>
      </c>
      <c r="I1724" s="2">
        <v>1</v>
      </c>
      <c r="J1724" s="2">
        <v>0.47787463559681981</v>
      </c>
      <c r="K1724" s="2">
        <v>-1.4899542362585083</v>
      </c>
      <c r="L1724" s="5">
        <v>-2.8088006520737987</v>
      </c>
      <c r="M1724" s="2">
        <v>1.0959597977565849E-2</v>
      </c>
      <c r="N1724" s="2">
        <v>8.9697820066680298E-2</v>
      </c>
      <c r="O1724" s="2">
        <v>1</v>
      </c>
      <c r="P1724" s="2">
        <v>0.57145231478486647</v>
      </c>
      <c r="Q1724" s="2">
        <v>-3.2041735827916624</v>
      </c>
      <c r="R1724" s="5">
        <v>-9.2162099519322851</v>
      </c>
      <c r="S1724" s="2">
        <v>1.8936287830340071E-5</v>
      </c>
      <c r="T1724" s="2">
        <v>1.7340243994721412E-4</v>
      </c>
      <c r="U1724" s="2">
        <v>1</v>
      </c>
    </row>
    <row r="1725" spans="1:21" x14ac:dyDescent="0.25">
      <c r="A1725" s="2" t="s">
        <v>3427</v>
      </c>
      <c r="B1725" s="2" t="s">
        <v>3415</v>
      </c>
      <c r="C1725" s="2" t="s">
        <v>3428</v>
      </c>
      <c r="D1725" s="2">
        <v>2.0684331133795379</v>
      </c>
      <c r="E1725" s="2">
        <v>2.0340088703031438</v>
      </c>
      <c r="F1725" s="5">
        <v>4.0954127819772115</v>
      </c>
      <c r="G1725" s="2">
        <v>0</v>
      </c>
      <c r="H1725" s="2">
        <v>0</v>
      </c>
      <c r="I1725" s="2">
        <v>0</v>
      </c>
      <c r="J1725" s="2">
        <v>2.1893616020973954</v>
      </c>
      <c r="K1725" s="2">
        <v>-0.70501120129438599</v>
      </c>
      <c r="L1725" s="5">
        <v>-1.6301573215349479</v>
      </c>
      <c r="M1725" s="2">
        <v>6.0156223805174491E-5</v>
      </c>
      <c r="N1725" s="2">
        <v>1.2788101942509636E-3</v>
      </c>
      <c r="O1725" s="2">
        <v>1</v>
      </c>
      <c r="P1725" s="2">
        <v>1.5677208901869524</v>
      </c>
      <c r="Q1725" s="2">
        <v>2.403299964239876</v>
      </c>
      <c r="R1725" s="5">
        <v>5.2901182242643721</v>
      </c>
      <c r="S1725" s="2">
        <v>0</v>
      </c>
      <c r="T1725" s="2">
        <v>0</v>
      </c>
      <c r="U1725" s="2">
        <v>0</v>
      </c>
    </row>
    <row r="1726" spans="1:21" x14ac:dyDescent="0.25">
      <c r="A1726" s="2" t="s">
        <v>3429</v>
      </c>
      <c r="B1726" s="2" t="s">
        <v>3415</v>
      </c>
      <c r="C1726" s="2" t="s">
        <v>3430</v>
      </c>
      <c r="D1726" s="2">
        <v>0.44728624233745684</v>
      </c>
      <c r="E1726" s="2">
        <v>-3.0742778344963964</v>
      </c>
      <c r="F1726" s="5">
        <v>-8.4226711211700263</v>
      </c>
      <c r="G1726" s="2">
        <v>2.2204460492503131E-16</v>
      </c>
      <c r="H1726" s="2">
        <v>2.6594816123311006E-15</v>
      </c>
      <c r="I1726" s="2">
        <v>2.2435386881625163E-11</v>
      </c>
      <c r="J1726" s="2">
        <v>0.41292777128162889</v>
      </c>
      <c r="K1726" s="2">
        <v>-1.3183560590857395</v>
      </c>
      <c r="L1726" s="5">
        <v>-2.4938177902068417</v>
      </c>
      <c r="M1726" s="2">
        <v>3.5740268148343191E-6</v>
      </c>
      <c r="N1726" s="2">
        <v>1.0770046804976427E-4</v>
      </c>
      <c r="O1726" s="2">
        <v>0.3611196693708596</v>
      </c>
      <c r="P1726" s="2">
        <v>0.53843248939616684</v>
      </c>
      <c r="Q1726" s="2">
        <v>-4.2424528198261324</v>
      </c>
      <c r="R1726" s="5">
        <v>-18.928036029199173</v>
      </c>
      <c r="S1726" s="2">
        <v>8.1046280797636427E-15</v>
      </c>
      <c r="T1726" s="2">
        <v>2.7351089551747441E-13</v>
      </c>
      <c r="U1726" s="2">
        <v>8.1889162117931846E-10</v>
      </c>
    </row>
    <row r="1727" spans="1:21" x14ac:dyDescent="0.25">
      <c r="A1727" s="2" t="s">
        <v>3431</v>
      </c>
      <c r="B1727" s="2" t="s">
        <v>3415</v>
      </c>
      <c r="C1727" s="2" t="s">
        <v>3432</v>
      </c>
      <c r="D1727" s="2">
        <v>1.3501948657896958</v>
      </c>
      <c r="E1727" s="2">
        <v>4.2262654922337237</v>
      </c>
      <c r="F1727" s="5">
        <v>18.71684667925253</v>
      </c>
      <c r="G1727" s="2">
        <v>0</v>
      </c>
      <c r="H1727" s="2">
        <v>0</v>
      </c>
      <c r="I1727" s="2">
        <v>0</v>
      </c>
      <c r="J1727" s="2">
        <v>0.49164018414546984</v>
      </c>
      <c r="K1727" s="2">
        <v>0.81320424963988847</v>
      </c>
      <c r="L1727" s="5">
        <v>1.7571096817804144</v>
      </c>
      <c r="M1727" s="2">
        <v>2.887252934749085E-2</v>
      </c>
      <c r="N1727" s="2">
        <v>0.18377031825223455</v>
      </c>
      <c r="O1727" s="2">
        <v>1</v>
      </c>
      <c r="P1727" s="2">
        <v>1.3326527713983902</v>
      </c>
      <c r="Q1727" s="2">
        <v>3.4145248899384262</v>
      </c>
      <c r="R1727" s="5">
        <v>10.662877326905649</v>
      </c>
      <c r="S1727" s="2">
        <v>0</v>
      </c>
      <c r="T1727" s="2">
        <v>0</v>
      </c>
      <c r="U1727" s="2">
        <v>0</v>
      </c>
    </row>
    <row r="1728" spans="1:21" x14ac:dyDescent="0.25">
      <c r="A1728" s="2" t="s">
        <v>3433</v>
      </c>
      <c r="B1728" s="2" t="s">
        <v>3415</v>
      </c>
      <c r="C1728" s="2" t="s">
        <v>3434</v>
      </c>
      <c r="D1728" s="2">
        <v>2.6357855051274592</v>
      </c>
      <c r="E1728" s="2">
        <v>-5.9010816857883972</v>
      </c>
      <c r="F1728" s="5">
        <v>-59.758899944076596</v>
      </c>
      <c r="G1728" s="2">
        <v>8.6264329013374663E-14</v>
      </c>
      <c r="H1728" s="2">
        <v>8.8605751789279011E-13</v>
      </c>
      <c r="I1728" s="2">
        <v>8.716147803511376E-9</v>
      </c>
      <c r="J1728" s="2">
        <v>1.8293018906078935</v>
      </c>
      <c r="K1728" s="2">
        <v>-0.19364744781285947</v>
      </c>
      <c r="L1728" s="5">
        <v>-1.1436514643108195</v>
      </c>
      <c r="M1728" s="2">
        <v>0.60593779647926393</v>
      </c>
      <c r="N1728" s="2">
        <v>0.97550951587450152</v>
      </c>
      <c r="O1728" s="2">
        <v>1</v>
      </c>
      <c r="P1728" s="2">
        <v>1.2058402568942306</v>
      </c>
      <c r="Q1728" s="2">
        <v>-3.7774361168211308</v>
      </c>
      <c r="R1728" s="5">
        <v>-13.71265589169642</v>
      </c>
      <c r="S1728" s="2">
        <v>3.601676571429735E-7</v>
      </c>
      <c r="T1728" s="2">
        <v>4.6006751046429888E-6</v>
      </c>
      <c r="U1728" s="2">
        <v>3.6391340077726042E-2</v>
      </c>
    </row>
    <row r="1729" spans="1:21" x14ac:dyDescent="0.25">
      <c r="A1729" s="2" t="s">
        <v>3435</v>
      </c>
      <c r="B1729" s="2" t="s">
        <v>3415</v>
      </c>
      <c r="C1729" s="2" t="s">
        <v>3436</v>
      </c>
      <c r="D1729" s="2">
        <v>1.6658600343608112</v>
      </c>
      <c r="E1729" s="2">
        <v>-5.1240756252977135</v>
      </c>
      <c r="F1729" s="5">
        <v>-34.873895613756147</v>
      </c>
      <c r="G1729" s="2">
        <v>0</v>
      </c>
      <c r="H1729" s="2">
        <v>0</v>
      </c>
      <c r="I1729" s="2">
        <v>0</v>
      </c>
      <c r="J1729" s="2">
        <v>1.5789878399751185</v>
      </c>
      <c r="K1729" s="2">
        <v>-0.35575780172229249</v>
      </c>
      <c r="L1729" s="5">
        <v>-1.2796575681096432</v>
      </c>
      <c r="M1729" s="2">
        <v>0.21827086502270299</v>
      </c>
      <c r="N1729" s="2">
        <v>0.63956775581971326</v>
      </c>
      <c r="O1729" s="2">
        <v>1</v>
      </c>
      <c r="P1729" s="2">
        <v>1.4359546670473369</v>
      </c>
      <c r="Q1729" s="2">
        <v>-4.0325200530702912</v>
      </c>
      <c r="R1729" s="5">
        <v>-16.364754484030357</v>
      </c>
      <c r="S1729" s="2">
        <v>2.106714802607712E-11</v>
      </c>
      <c r="T1729" s="2">
        <v>4.9250917088265436E-10</v>
      </c>
      <c r="U1729" s="2">
        <v>2.1286246365548323E-6</v>
      </c>
    </row>
    <row r="1730" spans="1:21" x14ac:dyDescent="0.25">
      <c r="A1730" s="2" t="s">
        <v>3437</v>
      </c>
      <c r="B1730" s="2" t="s">
        <v>3415</v>
      </c>
      <c r="C1730" s="2" t="s">
        <v>3438</v>
      </c>
      <c r="D1730" s="2">
        <v>59.712167463570246</v>
      </c>
      <c r="E1730" s="2">
        <v>-3.4589875339840828</v>
      </c>
      <c r="F1730" s="5">
        <v>-10.996614544797053</v>
      </c>
      <c r="G1730" s="2">
        <v>0</v>
      </c>
      <c r="H1730" s="2">
        <v>0</v>
      </c>
      <c r="I1730" s="2">
        <v>0</v>
      </c>
      <c r="J1730" s="2">
        <v>37.016087579235062</v>
      </c>
      <c r="K1730" s="2">
        <v>-1.0480529979784472</v>
      </c>
      <c r="L1730" s="5">
        <v>-2.0677374302609732</v>
      </c>
      <c r="M1730" s="2">
        <v>4.448501567111407E-10</v>
      </c>
      <c r="N1730" s="2">
        <v>3.399974268842183E-8</v>
      </c>
      <c r="O1730" s="2">
        <v>4.4947659834093656E-5</v>
      </c>
      <c r="P1730" s="2">
        <v>58.401275141638514</v>
      </c>
      <c r="Q1730" s="2">
        <v>-2.1005056006993961</v>
      </c>
      <c r="R1730" s="5">
        <v>-4.288596549917755</v>
      </c>
      <c r="S1730" s="2">
        <v>0</v>
      </c>
      <c r="T1730" s="2">
        <v>0</v>
      </c>
      <c r="U1730" s="2">
        <v>0</v>
      </c>
    </row>
    <row r="1731" spans="1:21" x14ac:dyDescent="0.25">
      <c r="A1731" s="2" t="s">
        <v>3439</v>
      </c>
      <c r="B1731" s="2" t="s">
        <v>3415</v>
      </c>
      <c r="C1731" s="2" t="s">
        <v>3440</v>
      </c>
      <c r="D1731" s="2">
        <v>2.2304739984800164</v>
      </c>
      <c r="E1731" s="2">
        <v>2.2473385670223114</v>
      </c>
      <c r="F1731" s="5">
        <v>4.7480613196181434</v>
      </c>
      <c r="G1731" s="2">
        <v>0</v>
      </c>
      <c r="H1731" s="2">
        <v>0</v>
      </c>
      <c r="I1731" s="2">
        <v>0</v>
      </c>
      <c r="J1731" s="2">
        <v>0.78052001274014826</v>
      </c>
      <c r="K1731" s="2">
        <v>1.2443084841277436</v>
      </c>
      <c r="L1731" s="5">
        <v>2.3690497313833041</v>
      </c>
      <c r="M1731" s="2">
        <v>3.3182307595303051E-5</v>
      </c>
      <c r="N1731" s="2">
        <v>7.6181330593715524E-4</v>
      </c>
      <c r="O1731" s="2">
        <v>1</v>
      </c>
      <c r="P1731" s="2">
        <v>1.5463794765110832</v>
      </c>
      <c r="Q1731" s="2">
        <v>2.9407153357863249</v>
      </c>
      <c r="R1731" s="5">
        <v>7.6779189764212887</v>
      </c>
      <c r="S1731" s="2">
        <v>0</v>
      </c>
      <c r="T1731" s="2">
        <v>0</v>
      </c>
      <c r="U1731" s="2">
        <v>0</v>
      </c>
    </row>
    <row r="1732" spans="1:21" x14ac:dyDescent="0.25">
      <c r="A1732" s="2" t="s">
        <v>3441</v>
      </c>
      <c r="B1732" s="2" t="s">
        <v>3415</v>
      </c>
      <c r="C1732" s="2" t="s">
        <v>3442</v>
      </c>
      <c r="D1732" s="2">
        <v>0.83907984286483062</v>
      </c>
      <c r="E1732" s="2">
        <v>2.0054797808494378</v>
      </c>
      <c r="F1732" s="5">
        <v>4.0152220692347518</v>
      </c>
      <c r="G1732" s="2">
        <v>1.7530368179308198E-7</v>
      </c>
      <c r="H1732" s="2">
        <v>1.0582318083625884E-6</v>
      </c>
      <c r="I1732" s="2">
        <v>1.7712684008373003E-2</v>
      </c>
      <c r="J1732" s="2">
        <v>0.64128685377762917</v>
      </c>
      <c r="K1732" s="2">
        <v>1.1722033993452434</v>
      </c>
      <c r="L1732" s="5">
        <v>2.2535561537514868</v>
      </c>
      <c r="M1732" s="2">
        <v>9.0275188626652847E-3</v>
      </c>
      <c r="N1732" s="2">
        <v>7.7456400927286312E-2</v>
      </c>
      <c r="O1732" s="2">
        <v>1</v>
      </c>
      <c r="P1732" s="2">
        <v>1.6381320712598078</v>
      </c>
      <c r="Q1732" s="2">
        <v>2.376072608392878</v>
      </c>
      <c r="R1732" s="5">
        <v>5.1912163262895419</v>
      </c>
      <c r="S1732" s="2">
        <v>4.5288028882595199E-10</v>
      </c>
      <c r="T1732" s="2">
        <v>8.8577282971301184E-9</v>
      </c>
      <c r="U1732" s="2">
        <v>4.5759024382974189E-5</v>
      </c>
    </row>
    <row r="1733" spans="1:21" x14ac:dyDescent="0.25">
      <c r="A1733" s="2" t="s">
        <v>3443</v>
      </c>
      <c r="B1733" s="2" t="s">
        <v>3415</v>
      </c>
      <c r="C1733" s="2" t="s">
        <v>3444</v>
      </c>
      <c r="D1733" s="2">
        <v>9.8018578222378334</v>
      </c>
      <c r="E1733" s="2">
        <v>2.8123650166884691</v>
      </c>
      <c r="F1733" s="5">
        <v>7.0243513892372791</v>
      </c>
      <c r="G1733" s="2">
        <v>0</v>
      </c>
      <c r="H1733" s="2">
        <v>0</v>
      </c>
      <c r="I1733" s="2">
        <v>0</v>
      </c>
      <c r="J1733" s="2">
        <v>4.9864654837839772</v>
      </c>
      <c r="K1733" s="2">
        <v>0.93166866292030559</v>
      </c>
      <c r="L1733" s="5">
        <v>1.907480968476811</v>
      </c>
      <c r="M1733" s="2">
        <v>8.6584661329602852E-8</v>
      </c>
      <c r="N1733" s="2">
        <v>3.9283853528258069E-6</v>
      </c>
      <c r="O1733" s="2">
        <v>8.7485141807430722E-3</v>
      </c>
      <c r="P1733" s="2">
        <v>9.0987550905968728</v>
      </c>
      <c r="Q1733" s="2">
        <v>3.1711771430039994</v>
      </c>
      <c r="R1733" s="5">
        <v>9.0078146562897192</v>
      </c>
      <c r="S1733" s="2">
        <v>0</v>
      </c>
      <c r="T1733" s="2">
        <v>0</v>
      </c>
      <c r="U1733" s="2">
        <v>0</v>
      </c>
    </row>
    <row r="1734" spans="1:21" x14ac:dyDescent="0.25">
      <c r="A1734" s="2" t="s">
        <v>3447</v>
      </c>
      <c r="B1734" s="2" t="s">
        <v>3415</v>
      </c>
      <c r="C1734" s="2" t="s">
        <v>3448</v>
      </c>
      <c r="D1734" s="2">
        <v>33.512821808387415</v>
      </c>
      <c r="E1734" s="2">
        <v>3.8439929412650855</v>
      </c>
      <c r="F1734" s="5">
        <v>14.360090550283207</v>
      </c>
      <c r="G1734" s="2">
        <v>0</v>
      </c>
      <c r="H1734" s="2">
        <v>0</v>
      </c>
      <c r="I1734" s="2">
        <v>0</v>
      </c>
      <c r="J1734" s="2">
        <v>17.339765376107167</v>
      </c>
      <c r="K1734" s="2">
        <v>1.7093180661727685</v>
      </c>
      <c r="L1734" s="5">
        <v>3.2700621742085203</v>
      </c>
      <c r="M1734" s="2">
        <v>0</v>
      </c>
      <c r="N1734" s="2">
        <v>0</v>
      </c>
      <c r="O1734" s="2">
        <v>0</v>
      </c>
      <c r="P1734" s="2">
        <v>20.879349698965267</v>
      </c>
      <c r="Q1734" s="2">
        <v>3.3454925599991343</v>
      </c>
      <c r="R1734" s="5">
        <v>10.164677657381768</v>
      </c>
      <c r="S1734" s="2">
        <v>0</v>
      </c>
      <c r="T1734" s="2">
        <v>0</v>
      </c>
      <c r="U1734" s="2">
        <v>0</v>
      </c>
    </row>
    <row r="1735" spans="1:21" x14ac:dyDescent="0.25">
      <c r="A1735" s="2" t="s">
        <v>3449</v>
      </c>
      <c r="B1735" s="2" t="s">
        <v>3415</v>
      </c>
      <c r="C1735" s="2" t="s">
        <v>3450</v>
      </c>
      <c r="D1735" s="2">
        <v>1.3727080465258694</v>
      </c>
      <c r="E1735" s="2">
        <v>-8.0090653064621566</v>
      </c>
      <c r="F1735" s="5">
        <v>-257.61366394667766</v>
      </c>
      <c r="G1735" s="2">
        <v>4.5734679112285903E-4</v>
      </c>
      <c r="H1735" s="2">
        <v>1.7714605449303718E-3</v>
      </c>
      <c r="I1735" s="2">
        <v>1</v>
      </c>
      <c r="J1735" s="2">
        <v>1.589659531242946</v>
      </c>
      <c r="K1735" s="2">
        <v>-1.2233279844262437</v>
      </c>
      <c r="L1735" s="5">
        <v>-2.3348469508663454</v>
      </c>
      <c r="M1735" s="2">
        <v>6.2505957633318676E-3</v>
      </c>
      <c r="N1735" s="2">
        <v>5.8235149463075328E-2</v>
      </c>
      <c r="O1735" s="2">
        <v>1</v>
      </c>
      <c r="P1735" s="2">
        <v>1.9333586816062767</v>
      </c>
      <c r="Q1735" s="2">
        <v>-3.5514752385320718</v>
      </c>
      <c r="R1735" s="5">
        <v>-11.724668586826061</v>
      </c>
      <c r="S1735" s="2">
        <v>5.4743783950428337E-9</v>
      </c>
      <c r="T1735" s="2">
        <v>9.311972946719325E-8</v>
      </c>
      <c r="U1735" s="2">
        <v>5.5313119303512792E-4</v>
      </c>
    </row>
    <row r="1736" spans="1:21" x14ac:dyDescent="0.25">
      <c r="A1736" s="2" t="s">
        <v>3451</v>
      </c>
      <c r="B1736" s="2" t="s">
        <v>3415</v>
      </c>
      <c r="C1736" s="2" t="s">
        <v>3452</v>
      </c>
      <c r="D1736" s="2">
        <v>10.286217750367282</v>
      </c>
      <c r="E1736" s="2">
        <v>-3.4415901298054421</v>
      </c>
      <c r="F1736" s="5">
        <v>-10.864803143294189</v>
      </c>
      <c r="G1736" s="2">
        <v>0</v>
      </c>
      <c r="H1736" s="2">
        <v>0</v>
      </c>
      <c r="I1736" s="2">
        <v>0</v>
      </c>
      <c r="J1736" s="2">
        <v>8.7581292229659571</v>
      </c>
      <c r="K1736" s="2">
        <v>-1.4859815921389956</v>
      </c>
      <c r="L1736" s="5">
        <v>-2.8010769016063524</v>
      </c>
      <c r="M1736" s="2">
        <v>2.3558932582545822E-13</v>
      </c>
      <c r="N1736" s="2">
        <v>3.2037611684258812E-11</v>
      </c>
      <c r="O1736" s="2">
        <v>2.3803945481404298E-8</v>
      </c>
      <c r="P1736" s="2">
        <v>6.2282837464265839</v>
      </c>
      <c r="Q1736" s="2">
        <v>-3.4614827823562981</v>
      </c>
      <c r="R1736" s="5">
        <v>-11.015650464788786</v>
      </c>
      <c r="S1736" s="2">
        <v>0</v>
      </c>
      <c r="T1736" s="2">
        <v>0</v>
      </c>
      <c r="U1736" s="2">
        <v>0</v>
      </c>
    </row>
    <row r="1737" spans="1:21" x14ac:dyDescent="0.25">
      <c r="A1737" s="2" t="s">
        <v>3453</v>
      </c>
      <c r="B1737" s="2" t="s">
        <v>3415</v>
      </c>
      <c r="C1737" s="2" t="s">
        <v>3454</v>
      </c>
      <c r="D1737" s="2">
        <v>1.2216175304771619</v>
      </c>
      <c r="E1737" s="2">
        <v>-3.1576429430803503</v>
      </c>
      <c r="F1737" s="5">
        <v>-8.9237057505943156</v>
      </c>
      <c r="G1737" s="2">
        <v>0</v>
      </c>
      <c r="H1737" s="2">
        <v>0</v>
      </c>
      <c r="I1737" s="2">
        <v>0</v>
      </c>
      <c r="J1737" s="2">
        <v>0.83548272949387636</v>
      </c>
      <c r="K1737" s="2">
        <v>-0.51017062727911133</v>
      </c>
      <c r="L1737" s="5">
        <v>-1.4242186277137556</v>
      </c>
      <c r="M1737" s="2">
        <v>8.5020552035858343E-2</v>
      </c>
      <c r="N1737" s="2">
        <v>0.37690753675426142</v>
      </c>
      <c r="O1737" s="2">
        <v>1</v>
      </c>
      <c r="P1737" s="2">
        <v>0.8718570589723128</v>
      </c>
      <c r="Q1737" s="2">
        <v>-2.135912038601262</v>
      </c>
      <c r="R1737" s="5">
        <v>-4.3951488890510033</v>
      </c>
      <c r="S1737" s="2">
        <v>1.708415298118382E-9</v>
      </c>
      <c r="T1737" s="2">
        <v>3.1046453547100957E-8</v>
      </c>
      <c r="U1737" s="2">
        <v>1.7261828172188132E-4</v>
      </c>
    </row>
    <row r="1738" spans="1:21" x14ac:dyDescent="0.25">
      <c r="A1738" s="2" t="s">
        <v>3455</v>
      </c>
      <c r="B1738" s="2" t="s">
        <v>3415</v>
      </c>
      <c r="C1738" s="2" t="s">
        <v>3456</v>
      </c>
      <c r="D1738" s="2">
        <v>1.1443844900996241</v>
      </c>
      <c r="E1738" s="2">
        <v>-2.9699883742429494</v>
      </c>
      <c r="F1738" s="5">
        <v>-7.8352992407733693</v>
      </c>
      <c r="G1738" s="2">
        <v>0</v>
      </c>
      <c r="H1738" s="2">
        <v>0</v>
      </c>
      <c r="I1738" s="2">
        <v>0</v>
      </c>
      <c r="J1738" s="2">
        <v>0.87173314513063271</v>
      </c>
      <c r="K1738" s="2">
        <v>-1.2375146606711864</v>
      </c>
      <c r="L1738" s="5">
        <v>-2.3579198195319182</v>
      </c>
      <c r="M1738" s="2">
        <v>3.0074262444834687E-6</v>
      </c>
      <c r="N1738" s="2">
        <v>9.2559786711386688E-5</v>
      </c>
      <c r="O1738" s="2">
        <v>0.30387034774260968</v>
      </c>
      <c r="P1738" s="2">
        <v>0.72889162541306129</v>
      </c>
      <c r="Q1738" s="2">
        <v>-2.1857600358897136</v>
      </c>
      <c r="R1738" s="5">
        <v>-4.5496641008902037</v>
      </c>
      <c r="S1738" s="2">
        <v>1.1295941959588163E-10</v>
      </c>
      <c r="T1738" s="2">
        <v>2.3967702133489876E-9</v>
      </c>
      <c r="U1738" s="2">
        <v>1.141341975596788E-5</v>
      </c>
    </row>
    <row r="1739" spans="1:21" x14ac:dyDescent="0.25">
      <c r="A1739" s="2" t="s">
        <v>3457</v>
      </c>
      <c r="B1739" s="2" t="s">
        <v>3415</v>
      </c>
      <c r="C1739" s="2" t="s">
        <v>3458</v>
      </c>
      <c r="D1739" s="2">
        <v>1.4229778817118603</v>
      </c>
      <c r="E1739" s="2">
        <v>2.6298702624635419</v>
      </c>
      <c r="F1739" s="5">
        <v>6.1897033264049757</v>
      </c>
      <c r="G1739" s="2">
        <v>1.1102230246251565E-16</v>
      </c>
      <c r="H1739" s="2">
        <v>1.3473088446808289E-15</v>
      </c>
      <c r="I1739" s="2">
        <v>1.1217693440812582E-11</v>
      </c>
      <c r="J1739" s="2">
        <v>0.811221186477186</v>
      </c>
      <c r="K1739" s="2">
        <v>1.3885518782106834</v>
      </c>
      <c r="L1739" s="5">
        <v>2.6181574825552221</v>
      </c>
      <c r="M1739" s="2">
        <v>2.4601356503052285E-3</v>
      </c>
      <c r="N1739" s="2">
        <v>2.8068214330040683E-2</v>
      </c>
      <c r="O1739" s="2">
        <v>1</v>
      </c>
      <c r="P1739" s="2">
        <v>1.0156476132589356</v>
      </c>
      <c r="Q1739" s="2">
        <v>2.0591143181394256</v>
      </c>
      <c r="R1739" s="5">
        <v>4.1673039171789981</v>
      </c>
      <c r="S1739" s="2">
        <v>1.294162591536363E-7</v>
      </c>
      <c r="T1739" s="2">
        <v>1.7776262676567989E-6</v>
      </c>
      <c r="U1739" s="2">
        <v>1.3076218824883412E-2</v>
      </c>
    </row>
    <row r="1740" spans="1:21" x14ac:dyDescent="0.25">
      <c r="A1740" s="2" t="s">
        <v>3461</v>
      </c>
      <c r="B1740" s="2" t="s">
        <v>3415</v>
      </c>
      <c r="C1740" s="2" t="s">
        <v>3462</v>
      </c>
      <c r="D1740" s="2">
        <v>19.660185200124726</v>
      </c>
      <c r="E1740" s="2">
        <v>2.869718186489318</v>
      </c>
      <c r="F1740" s="5">
        <v>7.3092236914826101</v>
      </c>
      <c r="G1740" s="2">
        <v>0</v>
      </c>
      <c r="H1740" s="2">
        <v>0</v>
      </c>
      <c r="I1740" s="2">
        <v>0</v>
      </c>
      <c r="J1740" s="2">
        <v>8.7812967575733563</v>
      </c>
      <c r="K1740" s="2">
        <v>0.87735854559478887</v>
      </c>
      <c r="L1740" s="5">
        <v>1.837008810247801</v>
      </c>
      <c r="M1740" s="2">
        <v>2.1308760363991652E-6</v>
      </c>
      <c r="N1740" s="2">
        <v>6.8198832663215599E-5</v>
      </c>
      <c r="O1740" s="2">
        <v>0.21530371471777165</v>
      </c>
      <c r="P1740" s="2">
        <v>15.170746340424216</v>
      </c>
      <c r="Q1740" s="2">
        <v>2.1344013806990385</v>
      </c>
      <c r="R1740" s="5">
        <v>4.390549100978558</v>
      </c>
      <c r="S1740" s="2">
        <v>0</v>
      </c>
      <c r="T1740" s="2">
        <v>0</v>
      </c>
      <c r="U1740" s="2">
        <v>0</v>
      </c>
    </row>
    <row r="1741" spans="1:21" x14ac:dyDescent="0.25">
      <c r="A1741" s="2" t="s">
        <v>3463</v>
      </c>
      <c r="B1741" s="2" t="s">
        <v>3415</v>
      </c>
      <c r="C1741" s="2" t="s">
        <v>3464</v>
      </c>
      <c r="D1741" s="2">
        <v>28.83584830245141</v>
      </c>
      <c r="E1741" s="2">
        <v>-6.6869472844783875</v>
      </c>
      <c r="F1741" s="5">
        <v>-103.03190080071531</v>
      </c>
      <c r="G1741" s="2">
        <v>0</v>
      </c>
      <c r="H1741" s="2">
        <v>0</v>
      </c>
      <c r="I1741" s="2">
        <v>0</v>
      </c>
      <c r="J1741" s="2">
        <v>10.743864175770026</v>
      </c>
      <c r="K1741" s="2">
        <v>-1.246825727987968</v>
      </c>
      <c r="L1741" s="5">
        <v>-2.37318690614745</v>
      </c>
      <c r="M1741" s="2">
        <v>4.9660275891483252E-12</v>
      </c>
      <c r="N1741" s="2">
        <v>5.389553465172361E-10</v>
      </c>
      <c r="O1741" s="2">
        <v>5.0176742760754678E-7</v>
      </c>
      <c r="P1741" s="2">
        <v>8.7481135208626064</v>
      </c>
      <c r="Q1741" s="2">
        <v>-5.7431611758185994</v>
      </c>
      <c r="R1741" s="5">
        <v>-53.562863163658484</v>
      </c>
      <c r="S1741" s="2">
        <v>0</v>
      </c>
      <c r="T1741" s="2">
        <v>0</v>
      </c>
      <c r="U1741" s="2">
        <v>0</v>
      </c>
    </row>
    <row r="1742" spans="1:21" x14ac:dyDescent="0.25">
      <c r="A1742" s="2" t="s">
        <v>3465</v>
      </c>
      <c r="B1742" s="2" t="s">
        <v>3415</v>
      </c>
      <c r="C1742" s="2" t="s">
        <v>3466</v>
      </c>
      <c r="D1742" s="2">
        <v>0.22537405560501636</v>
      </c>
      <c r="E1742" s="2">
        <v>-3.5238254344080358</v>
      </c>
      <c r="F1742" s="5">
        <v>-11.502100428469754</v>
      </c>
      <c r="G1742" s="2">
        <v>2.0490932527394978E-4</v>
      </c>
      <c r="H1742" s="2">
        <v>8.3757588194020339E-4</v>
      </c>
      <c r="I1742" s="2">
        <v>1</v>
      </c>
      <c r="J1742" s="2">
        <v>8.9305091271968437E-2</v>
      </c>
      <c r="K1742" s="2">
        <v>-2.9171256662712435</v>
      </c>
      <c r="L1742" s="5">
        <v>-7.5533972648904317</v>
      </c>
      <c r="M1742" s="2">
        <v>2.4853071250997116E-2</v>
      </c>
      <c r="N1742" s="2">
        <v>0.16492541174312023</v>
      </c>
      <c r="O1742" s="2">
        <v>1</v>
      </c>
      <c r="P1742" s="2">
        <v>0.62517391952760615</v>
      </c>
      <c r="Q1742" s="2">
        <v>-4.2537476412495341</v>
      </c>
      <c r="R1742" s="5">
        <v>-19.076804717233507</v>
      </c>
      <c r="S1742" s="2">
        <v>2.1011546913474177E-7</v>
      </c>
      <c r="T1742" s="2">
        <v>2.7948138413185162E-6</v>
      </c>
      <c r="U1742" s="2">
        <v>2.1230067001374309E-2</v>
      </c>
    </row>
    <row r="1743" spans="1:21" x14ac:dyDescent="0.25">
      <c r="A1743" s="2" t="s">
        <v>3469</v>
      </c>
      <c r="B1743" s="2" t="s">
        <v>3415</v>
      </c>
      <c r="C1743" s="2" t="s">
        <v>3470</v>
      </c>
      <c r="D1743" s="2">
        <v>9.4859247614278441</v>
      </c>
      <c r="E1743" s="2">
        <v>3.2180047341091589</v>
      </c>
      <c r="F1743" s="5">
        <v>9.3049908660499785</v>
      </c>
      <c r="G1743" s="2">
        <v>0</v>
      </c>
      <c r="H1743" s="2">
        <v>0</v>
      </c>
      <c r="I1743" s="2">
        <v>0</v>
      </c>
      <c r="J1743" s="2">
        <v>3.0640175336434905</v>
      </c>
      <c r="K1743" s="2">
        <v>0.81352547498029693</v>
      </c>
      <c r="L1743" s="5">
        <v>1.757500957123513</v>
      </c>
      <c r="M1743" s="2">
        <v>5.4677482822507173E-6</v>
      </c>
      <c r="N1743" s="2">
        <v>1.5679080451931279E-4</v>
      </c>
      <c r="O1743" s="2">
        <v>0.55246128643861248</v>
      </c>
      <c r="P1743" s="2">
        <v>5.2868659841457086</v>
      </c>
      <c r="Q1743" s="2">
        <v>2.808134133355781</v>
      </c>
      <c r="R1743" s="5">
        <v>7.0037817779932992</v>
      </c>
      <c r="S1743" s="2">
        <v>0</v>
      </c>
      <c r="T1743" s="2">
        <v>0</v>
      </c>
      <c r="U1743" s="2">
        <v>0</v>
      </c>
    </row>
    <row r="1744" spans="1:21" x14ac:dyDescent="0.25">
      <c r="A1744" s="2" t="s">
        <v>3471</v>
      </c>
      <c r="B1744" s="2" t="s">
        <v>3415</v>
      </c>
      <c r="C1744" s="2" t="s">
        <v>3472</v>
      </c>
      <c r="D1744" s="2">
        <v>0.44767040847781492</v>
      </c>
      <c r="E1744" s="2">
        <v>-2.5031150028511728</v>
      </c>
      <c r="F1744" s="5">
        <v>-5.6690814726270089</v>
      </c>
      <c r="G1744" s="2">
        <v>1.0103029524088925E-14</v>
      </c>
      <c r="H1744" s="2">
        <v>1.1041753413887992E-13</v>
      </c>
      <c r="I1744" s="2">
        <v>1.0208101031139449E-9</v>
      </c>
      <c r="J1744" s="2">
        <v>0.38975324312057874</v>
      </c>
      <c r="K1744" s="2">
        <v>-0.50171507817167915</v>
      </c>
      <c r="L1744" s="5">
        <v>-1.4158957814318058</v>
      </c>
      <c r="M1744" s="2">
        <v>6.0368532256900975E-2</v>
      </c>
      <c r="N1744" s="2">
        <v>0.3024863128805988</v>
      </c>
      <c r="O1744" s="2">
        <v>1</v>
      </c>
      <c r="P1744" s="2">
        <v>1.1399163398478873</v>
      </c>
      <c r="Q1744" s="2">
        <v>-3.3129874551814638</v>
      </c>
      <c r="R1744" s="5">
        <v>-9.9382198370473844</v>
      </c>
      <c r="S1744" s="2">
        <v>0</v>
      </c>
      <c r="T1744" s="2">
        <v>0</v>
      </c>
      <c r="U1744" s="2">
        <v>0</v>
      </c>
    </row>
    <row r="1745" spans="1:21" x14ac:dyDescent="0.25">
      <c r="A1745" s="2" t="s">
        <v>3473</v>
      </c>
      <c r="B1745" s="2" t="s">
        <v>3415</v>
      </c>
      <c r="C1745" s="2" t="s">
        <v>3474</v>
      </c>
      <c r="D1745" s="2">
        <v>1.658073832597786</v>
      </c>
      <c r="E1745" s="2">
        <v>2.1547549660079839</v>
      </c>
      <c r="F1745" s="5">
        <v>4.4529301024595487</v>
      </c>
      <c r="G1745" s="2">
        <v>1.473506447968731E-7</v>
      </c>
      <c r="H1745" s="2">
        <v>8.9656203482332031E-7</v>
      </c>
      <c r="I1745" s="2">
        <v>1.4888309150276058E-2</v>
      </c>
      <c r="J1745" s="2">
        <v>1.4402566254802018</v>
      </c>
      <c r="K1745" s="2">
        <v>0.92226144873663041</v>
      </c>
      <c r="L1745" s="5">
        <v>1.8950835417728669</v>
      </c>
      <c r="M1745" s="2">
        <v>1.8146169847847782E-2</v>
      </c>
      <c r="N1745" s="2">
        <v>0.13082333224591794</v>
      </c>
      <c r="O1745" s="2">
        <v>1</v>
      </c>
      <c r="P1745" s="2">
        <v>1.1204862689188186</v>
      </c>
      <c r="Q1745" s="2">
        <v>2.0171859356673894</v>
      </c>
      <c r="R1745" s="5">
        <v>4.0479344714572543</v>
      </c>
      <c r="S1745" s="2">
        <v>7.1937844947411733E-5</v>
      </c>
      <c r="T1745" s="2">
        <v>5.8051272689773031E-4</v>
      </c>
      <c r="U1745" s="2">
        <v>1</v>
      </c>
    </row>
    <row r="1746" spans="1:21" x14ac:dyDescent="0.25">
      <c r="A1746" s="2" t="s">
        <v>3475</v>
      </c>
      <c r="B1746" s="2" t="s">
        <v>3415</v>
      </c>
      <c r="C1746" s="2" t="s">
        <v>3476</v>
      </c>
      <c r="D1746" s="2">
        <v>0.58714841040469412</v>
      </c>
      <c r="E1746" s="2">
        <v>-3.0212291810979308</v>
      </c>
      <c r="F1746" s="5">
        <v>-8.1185899588238737</v>
      </c>
      <c r="G1746" s="2">
        <v>2.0932428013153981E-9</v>
      </c>
      <c r="H1746" s="2">
        <v>1.5188599830873093E-8</v>
      </c>
      <c r="I1746" s="2">
        <v>2.1150125264490782E-4</v>
      </c>
      <c r="J1746" s="2">
        <v>0.35117164860871775</v>
      </c>
      <c r="K1746" s="2">
        <v>-0.70780228640742004</v>
      </c>
      <c r="L1746" s="5">
        <v>-1.633314129968457</v>
      </c>
      <c r="M1746" s="2">
        <v>0.13803505408720818</v>
      </c>
      <c r="N1746" s="2">
        <v>0.50169287284070196</v>
      </c>
      <c r="O1746" s="2">
        <v>1</v>
      </c>
      <c r="P1746" s="2">
        <v>0.64156793027639647</v>
      </c>
      <c r="Q1746" s="2">
        <v>-2.460860663065112</v>
      </c>
      <c r="R1746" s="5">
        <v>-5.5054506587351417</v>
      </c>
      <c r="S1746" s="2">
        <v>7.1349281183241686E-7</v>
      </c>
      <c r="T1746" s="2">
        <v>8.6182084527851043E-6</v>
      </c>
      <c r="U1746" s="2">
        <v>7.20913137075474E-2</v>
      </c>
    </row>
    <row r="1747" spans="1:21" x14ac:dyDescent="0.25">
      <c r="A1747" s="2" t="s">
        <v>3477</v>
      </c>
      <c r="B1747" s="2" t="s">
        <v>3415</v>
      </c>
      <c r="C1747" s="2" t="s">
        <v>3478</v>
      </c>
      <c r="D1747" s="2">
        <v>0.44272217462681923</v>
      </c>
      <c r="E1747" s="2">
        <v>-2.2217780745341926</v>
      </c>
      <c r="F1747" s="5">
        <v>-4.6646798702001382</v>
      </c>
      <c r="G1747" s="2">
        <v>2.1094237467877974E-15</v>
      </c>
      <c r="H1747" s="2">
        <v>2.4045146138925886E-14</v>
      </c>
      <c r="I1747" s="2">
        <v>2.1313617537543905E-10</v>
      </c>
      <c r="J1747" s="2">
        <v>0.68088858467411162</v>
      </c>
      <c r="K1747" s="2">
        <v>-1.2657137397776135</v>
      </c>
      <c r="L1747" s="5">
        <v>-2.4044613561176944</v>
      </c>
      <c r="M1747" s="2">
        <v>9.6104945113140161E-8</v>
      </c>
      <c r="N1747" s="2">
        <v>4.2966564841733106E-6</v>
      </c>
      <c r="O1747" s="2">
        <v>9.7104436542316819E-3</v>
      </c>
      <c r="P1747" s="2">
        <v>0.35703017156189715</v>
      </c>
      <c r="Q1747" s="2">
        <v>-3.8273320929700598</v>
      </c>
      <c r="R1747" s="5">
        <v>-14.195208091479092</v>
      </c>
      <c r="S1747" s="2">
        <v>0</v>
      </c>
      <c r="T1747" s="2">
        <v>0</v>
      </c>
      <c r="U1747" s="2">
        <v>0</v>
      </c>
    </row>
    <row r="1748" spans="1:21" x14ac:dyDescent="0.25">
      <c r="A1748" s="2" t="s">
        <v>3479</v>
      </c>
      <c r="B1748" s="2" t="s">
        <v>3415</v>
      </c>
      <c r="C1748" s="2" t="s">
        <v>3480</v>
      </c>
      <c r="D1748" s="2">
        <v>1824.9319497751824</v>
      </c>
      <c r="E1748" s="2">
        <v>2.7141888795566835</v>
      </c>
      <c r="F1748" s="5">
        <v>6.5622423708498347</v>
      </c>
      <c r="G1748" s="2">
        <v>0</v>
      </c>
      <c r="H1748" s="2">
        <v>0</v>
      </c>
      <c r="I1748" s="2">
        <v>0</v>
      </c>
      <c r="J1748" s="2">
        <v>551.11413041520098</v>
      </c>
      <c r="K1748" s="2">
        <v>0.91367107384012125</v>
      </c>
      <c r="L1748" s="5">
        <v>1.8838329957709989</v>
      </c>
      <c r="M1748" s="2">
        <v>8.4337526806699259E-7</v>
      </c>
      <c r="N1748" s="2">
        <v>3.0037041887503266E-5</v>
      </c>
      <c r="O1748" s="2">
        <v>8.5214637085488931E-2</v>
      </c>
      <c r="P1748" s="2">
        <v>793.74933432193154</v>
      </c>
      <c r="Q1748" s="2">
        <v>2.6172988822770646</v>
      </c>
      <c r="R1748" s="5">
        <v>6.1360016988628265</v>
      </c>
      <c r="S1748" s="2">
        <v>0</v>
      </c>
      <c r="T1748" s="2">
        <v>0</v>
      </c>
      <c r="U1748" s="2">
        <v>0</v>
      </c>
    </row>
    <row r="1749" spans="1:21" x14ac:dyDescent="0.25">
      <c r="A1749" s="2" t="s">
        <v>3481</v>
      </c>
      <c r="B1749" s="2" t="s">
        <v>3415</v>
      </c>
      <c r="C1749" s="2" t="s">
        <v>3482</v>
      </c>
      <c r="D1749" s="2">
        <v>0.94487388657986893</v>
      </c>
      <c r="E1749" s="2">
        <v>3.111475462585009</v>
      </c>
      <c r="F1749" s="5">
        <v>8.6426603324682159</v>
      </c>
      <c r="G1749" s="2">
        <v>0</v>
      </c>
      <c r="H1749" s="2">
        <v>0</v>
      </c>
      <c r="I1749" s="2">
        <v>0</v>
      </c>
      <c r="J1749" s="2">
        <v>0.45276193088330136</v>
      </c>
      <c r="K1749" s="2">
        <v>0.98180188226649112</v>
      </c>
      <c r="L1749" s="5">
        <v>1.9749304974345185</v>
      </c>
      <c r="M1749" s="2">
        <v>7.1948950205737994E-3</v>
      </c>
      <c r="N1749" s="2">
        <v>6.4931421300355188E-2</v>
      </c>
      <c r="O1749" s="2">
        <v>1</v>
      </c>
      <c r="P1749" s="2">
        <v>0.72383370780735135</v>
      </c>
      <c r="Q1749" s="2">
        <v>2.1444703164712493</v>
      </c>
      <c r="R1749" s="5">
        <v>4.4212990413030555</v>
      </c>
      <c r="S1749" s="2">
        <v>6.42787836517833E-5</v>
      </c>
      <c r="T1749" s="2">
        <v>5.2465694322450802E-4</v>
      </c>
      <c r="U1749" s="2">
        <v>1</v>
      </c>
    </row>
    <row r="1750" spans="1:21" x14ac:dyDescent="0.25">
      <c r="A1750" s="2" t="s">
        <v>3483</v>
      </c>
      <c r="B1750" s="2" t="s">
        <v>3415</v>
      </c>
      <c r="C1750" s="2" t="s">
        <v>3484</v>
      </c>
      <c r="D1750" s="2">
        <v>0.24699762112959758</v>
      </c>
      <c r="E1750" s="2">
        <v>2.0108846164515244</v>
      </c>
      <c r="F1750" s="5">
        <v>4.0302926948841371</v>
      </c>
      <c r="G1750" s="2">
        <v>9.5783919607017598E-4</v>
      </c>
      <c r="H1750" s="2">
        <v>3.5139086620772125E-3</v>
      </c>
      <c r="I1750" s="2">
        <v>1</v>
      </c>
      <c r="J1750" s="2">
        <v>0.18236521942516282</v>
      </c>
      <c r="K1750" s="2">
        <v>1.3211730762000491</v>
      </c>
      <c r="L1750" s="5">
        <v>2.4986919946090658</v>
      </c>
      <c r="M1750" s="2">
        <v>7.1041309887200699E-2</v>
      </c>
      <c r="N1750" s="2">
        <v>0.33658510508312661</v>
      </c>
      <c r="O1750" s="2">
        <v>1</v>
      </c>
      <c r="P1750" s="2">
        <v>0.14723382334967536</v>
      </c>
      <c r="Q1750" s="2">
        <v>3.1415334973498776</v>
      </c>
      <c r="R1750" s="5">
        <v>8.8246159752726676</v>
      </c>
      <c r="S1750" s="2">
        <v>8.6172740110679324E-4</v>
      </c>
      <c r="T1750" s="2">
        <v>5.3100528516088546E-3</v>
      </c>
      <c r="U1750" s="2">
        <v>1</v>
      </c>
    </row>
    <row r="1751" spans="1:21" x14ac:dyDescent="0.25">
      <c r="A1751" s="2" t="s">
        <v>3485</v>
      </c>
      <c r="B1751" s="2" t="s">
        <v>3415</v>
      </c>
      <c r="C1751" s="2" t="s">
        <v>3486</v>
      </c>
      <c r="D1751" s="2">
        <v>11.049574617616821</v>
      </c>
      <c r="E1751" s="2">
        <v>-4.723094316694608</v>
      </c>
      <c r="F1751" s="5">
        <v>-26.411499677026153</v>
      </c>
      <c r="G1751" s="2">
        <v>0</v>
      </c>
      <c r="H1751" s="2">
        <v>0</v>
      </c>
      <c r="I1751" s="2">
        <v>0</v>
      </c>
      <c r="J1751" s="2">
        <v>4.0489953623505839</v>
      </c>
      <c r="K1751" s="2">
        <v>-1.7775228538325689</v>
      </c>
      <c r="L1751" s="5">
        <v>-3.4283700855314194</v>
      </c>
      <c r="M1751" s="2">
        <v>3.4882097210697793E-12</v>
      </c>
      <c r="N1751" s="2">
        <v>3.8773235447402698E-10</v>
      </c>
      <c r="O1751" s="2">
        <v>3.524487102168905E-7</v>
      </c>
      <c r="P1751" s="2">
        <v>10.486239988782591</v>
      </c>
      <c r="Q1751" s="2">
        <v>-3.8440841568904234</v>
      </c>
      <c r="R1751" s="5">
        <v>-14.360998507967857</v>
      </c>
      <c r="S1751" s="2">
        <v>0</v>
      </c>
      <c r="T1751" s="2">
        <v>0</v>
      </c>
      <c r="U1751" s="2">
        <v>0</v>
      </c>
    </row>
    <row r="1752" spans="1:21" x14ac:dyDescent="0.25">
      <c r="A1752" s="2" t="s">
        <v>3487</v>
      </c>
      <c r="B1752" s="2" t="s">
        <v>3415</v>
      </c>
      <c r="C1752" s="2" t="s">
        <v>3488</v>
      </c>
      <c r="D1752" s="2">
        <v>5.0828203884284671</v>
      </c>
      <c r="E1752" s="2">
        <v>3.8059111390984404</v>
      </c>
      <c r="F1752" s="5">
        <v>13.985996450998387</v>
      </c>
      <c r="G1752" s="2">
        <v>0</v>
      </c>
      <c r="H1752" s="2">
        <v>0</v>
      </c>
      <c r="I1752" s="2">
        <v>0</v>
      </c>
      <c r="J1752" s="2">
        <v>2.2238656071909628</v>
      </c>
      <c r="K1752" s="2">
        <v>1.2351796991955188</v>
      </c>
      <c r="L1752" s="5">
        <v>2.3541066789745519</v>
      </c>
      <c r="M1752" s="2">
        <v>6.0226524249973323E-6</v>
      </c>
      <c r="N1752" s="2">
        <v>1.7059960779975623E-4</v>
      </c>
      <c r="O1752" s="2">
        <v>0.60852880102173046</v>
      </c>
      <c r="P1752" s="2">
        <v>2.6341172354033571</v>
      </c>
      <c r="Q1752" s="2">
        <v>3.1131729313080823</v>
      </c>
      <c r="R1752" s="5">
        <v>8.6528352338003636</v>
      </c>
      <c r="S1752" s="2">
        <v>0</v>
      </c>
      <c r="T1752" s="2">
        <v>0</v>
      </c>
      <c r="U1752" s="2">
        <v>0</v>
      </c>
    </row>
    <row r="1753" spans="1:21" x14ac:dyDescent="0.25">
      <c r="A1753" s="2" t="s">
        <v>3489</v>
      </c>
      <c r="B1753" s="2" t="s">
        <v>3415</v>
      </c>
      <c r="C1753" s="2" t="s">
        <v>3490</v>
      </c>
      <c r="D1753" s="2">
        <v>2.5704194482398219</v>
      </c>
      <c r="E1753" s="2">
        <v>3.2406712313846815</v>
      </c>
      <c r="F1753" s="5">
        <v>9.4523380835882058</v>
      </c>
      <c r="G1753" s="2">
        <v>2.2204460492503131E-14</v>
      </c>
      <c r="H1753" s="2">
        <v>2.3698517884889787E-13</v>
      </c>
      <c r="I1753" s="2">
        <v>2.2435386881625163E-9</v>
      </c>
      <c r="J1753" s="2">
        <v>0.78568293509836007</v>
      </c>
      <c r="K1753" s="2">
        <v>2.2550235592138126</v>
      </c>
      <c r="L1753" s="5">
        <v>4.7734209214666325</v>
      </c>
      <c r="M1753" s="2">
        <v>3.7341058333090205E-3</v>
      </c>
      <c r="N1753" s="2">
        <v>3.9004864405824818E-2</v>
      </c>
      <c r="O1753" s="2">
        <v>1</v>
      </c>
      <c r="P1753" s="2">
        <v>1.3726561613542367</v>
      </c>
      <c r="Q1753" s="2">
        <v>3.8022898807722854</v>
      </c>
      <c r="R1753" s="5">
        <v>13.950934712862148</v>
      </c>
      <c r="S1753" s="2">
        <v>1.7728651102721926E-8</v>
      </c>
      <c r="T1753" s="2">
        <v>2.7923661845970746E-7</v>
      </c>
      <c r="U1753" s="2">
        <v>1.7913029074190234E-3</v>
      </c>
    </row>
    <row r="1754" spans="1:21" x14ac:dyDescent="0.25">
      <c r="A1754" s="2" t="s">
        <v>3491</v>
      </c>
      <c r="B1754" s="2" t="s">
        <v>3415</v>
      </c>
      <c r="C1754" s="2" t="s">
        <v>3492</v>
      </c>
      <c r="D1754" s="2">
        <v>8.8243476234544644</v>
      </c>
      <c r="E1754" s="2">
        <v>-4.3428126939555849</v>
      </c>
      <c r="F1754" s="5">
        <v>-20.291627742835548</v>
      </c>
      <c r="G1754" s="2">
        <v>0</v>
      </c>
      <c r="H1754" s="2">
        <v>0</v>
      </c>
      <c r="I1754" s="2">
        <v>0</v>
      </c>
      <c r="J1754" s="2">
        <v>4.1572612960083557</v>
      </c>
      <c r="K1754" s="2">
        <v>-0.47913963904306162</v>
      </c>
      <c r="L1754" s="5">
        <v>-1.3939121494853792</v>
      </c>
      <c r="M1754" s="2">
        <v>1.8203851227567625E-2</v>
      </c>
      <c r="N1754" s="2">
        <v>0.13112455590173347</v>
      </c>
      <c r="O1754" s="2">
        <v>1</v>
      </c>
      <c r="P1754" s="2">
        <v>6.2120666156208912</v>
      </c>
      <c r="Q1754" s="2">
        <v>-3.724437793546918</v>
      </c>
      <c r="R1754" s="5">
        <v>-13.218053119543582</v>
      </c>
      <c r="S1754" s="2">
        <v>0</v>
      </c>
      <c r="T1754" s="2">
        <v>0</v>
      </c>
      <c r="U1754" s="2">
        <v>0</v>
      </c>
    </row>
    <row r="1755" spans="1:21" x14ac:dyDescent="0.25">
      <c r="A1755" s="2" t="s">
        <v>3493</v>
      </c>
      <c r="B1755" s="2" t="s">
        <v>3415</v>
      </c>
      <c r="C1755" s="2" t="s">
        <v>3494</v>
      </c>
      <c r="D1755" s="2">
        <v>3.235340177015726</v>
      </c>
      <c r="E1755" s="2">
        <v>2.2480691084689508</v>
      </c>
      <c r="F1755" s="5">
        <v>4.7504662172932646</v>
      </c>
      <c r="G1755" s="2">
        <v>0</v>
      </c>
      <c r="H1755" s="2">
        <v>0</v>
      </c>
      <c r="I1755" s="2">
        <v>0</v>
      </c>
      <c r="J1755" s="2">
        <v>1.70118963231947</v>
      </c>
      <c r="K1755" s="2">
        <v>1.3047586089073784</v>
      </c>
      <c r="L1755" s="5">
        <v>2.4704238894446489</v>
      </c>
      <c r="M1755" s="2">
        <v>6.1745875079566304E-10</v>
      </c>
      <c r="N1755" s="2">
        <v>4.5705518080874571E-8</v>
      </c>
      <c r="O1755" s="2">
        <v>6.2388032180393793E-5</v>
      </c>
      <c r="P1755" s="2">
        <v>2.4677439149241533</v>
      </c>
      <c r="Q1755" s="2">
        <v>2.8196272268194535</v>
      </c>
      <c r="R1755" s="5">
        <v>7.0597995764682908</v>
      </c>
      <c r="S1755" s="2">
        <v>0</v>
      </c>
      <c r="T1755" s="2">
        <v>0</v>
      </c>
      <c r="U1755" s="2">
        <v>0</v>
      </c>
    </row>
    <row r="1756" spans="1:21" x14ac:dyDescent="0.25">
      <c r="A1756" s="2" t="s">
        <v>3495</v>
      </c>
      <c r="B1756" s="2" t="s">
        <v>3415</v>
      </c>
      <c r="C1756" s="2" t="s">
        <v>3496</v>
      </c>
      <c r="D1756" s="2">
        <v>0.31186119082561836</v>
      </c>
      <c r="E1756" s="2">
        <v>4.6851335351610324</v>
      </c>
      <c r="F1756" s="5">
        <v>25.725612743962117</v>
      </c>
      <c r="G1756" s="2">
        <v>1.859005172022421E-9</v>
      </c>
      <c r="H1756" s="2">
        <v>1.355027287412678E-8</v>
      </c>
      <c r="I1756" s="2">
        <v>1.8783388258114542E-4</v>
      </c>
      <c r="J1756" s="2">
        <v>4.1230983128517494E-2</v>
      </c>
      <c r="K1756" s="2">
        <v>2.5445087370169053</v>
      </c>
      <c r="L1756" s="5">
        <v>5.8340944271338584</v>
      </c>
      <c r="M1756" s="2">
        <v>5.1367147205729657E-2</v>
      </c>
      <c r="N1756" s="2">
        <v>0.27112614744065255</v>
      </c>
      <c r="O1756" s="2">
        <v>1</v>
      </c>
      <c r="P1756" s="2">
        <v>0.26205225889432104</v>
      </c>
      <c r="Q1756" s="2">
        <v>2.5953050854884676</v>
      </c>
      <c r="R1756" s="5">
        <v>6.0431681507469506</v>
      </c>
      <c r="S1756" s="2">
        <v>6.1592535032239937E-6</v>
      </c>
      <c r="T1756" s="2">
        <v>6.2301629188682789E-5</v>
      </c>
      <c r="U1756" s="2">
        <v>0.62233097396575232</v>
      </c>
    </row>
    <row r="1757" spans="1:21" x14ac:dyDescent="0.25">
      <c r="A1757" s="2" t="s">
        <v>3497</v>
      </c>
      <c r="B1757" s="2" t="s">
        <v>3415</v>
      </c>
      <c r="C1757" s="2" t="s">
        <v>3498</v>
      </c>
      <c r="D1757" s="2">
        <v>3.1273691533533765</v>
      </c>
      <c r="E1757" s="2">
        <v>4.0735302352071425</v>
      </c>
      <c r="F1757" s="5">
        <v>16.836615308979603</v>
      </c>
      <c r="G1757" s="2">
        <v>0</v>
      </c>
      <c r="H1757" s="2">
        <v>0</v>
      </c>
      <c r="I1757" s="2">
        <v>0</v>
      </c>
      <c r="J1757" s="2">
        <v>0.89094735388818436</v>
      </c>
      <c r="K1757" s="2">
        <v>1.9712665592403735</v>
      </c>
      <c r="L1757" s="5">
        <v>3.9211220797235353</v>
      </c>
      <c r="M1757" s="2">
        <v>4.6509548323747651E-8</v>
      </c>
      <c r="N1757" s="2">
        <v>2.253872787832836E-6</v>
      </c>
      <c r="O1757" s="2">
        <v>4.6993247626314627E-3</v>
      </c>
      <c r="P1757" s="2">
        <v>1.8561739383641882</v>
      </c>
      <c r="Q1757" s="2">
        <v>2.6991873585270287</v>
      </c>
      <c r="R1757" s="5">
        <v>6.4943599963308705</v>
      </c>
      <c r="S1757" s="2">
        <v>0</v>
      </c>
      <c r="T1757" s="2">
        <v>0</v>
      </c>
      <c r="U1757" s="2">
        <v>0</v>
      </c>
    </row>
    <row r="1758" spans="1:21" x14ac:dyDescent="0.25">
      <c r="A1758" s="2" t="s">
        <v>3499</v>
      </c>
      <c r="B1758" s="2" t="s">
        <v>3415</v>
      </c>
      <c r="C1758" s="2" t="s">
        <v>3500</v>
      </c>
      <c r="D1758" s="2">
        <v>11.240123839581209</v>
      </c>
      <c r="E1758" s="2">
        <v>2.3144675947879878</v>
      </c>
      <c r="F1758" s="5">
        <v>4.974210615772626</v>
      </c>
      <c r="G1758" s="2">
        <v>0</v>
      </c>
      <c r="H1758" s="2">
        <v>0</v>
      </c>
      <c r="I1758" s="2">
        <v>0</v>
      </c>
      <c r="J1758" s="2">
        <v>2.3825615789058872</v>
      </c>
      <c r="K1758" s="2">
        <v>1.4568692452379828</v>
      </c>
      <c r="L1758" s="5">
        <v>2.7451200547053682</v>
      </c>
      <c r="M1758" s="2">
        <v>6.6905247130821799E-5</v>
      </c>
      <c r="N1758" s="2">
        <v>1.4004071763207954E-3</v>
      </c>
      <c r="O1758" s="2">
        <v>1</v>
      </c>
      <c r="P1758" s="2">
        <v>8.2760676449512207</v>
      </c>
      <c r="Q1758" s="2">
        <v>2.0826546754003035</v>
      </c>
      <c r="R1758" s="5">
        <v>4.2358593188226301</v>
      </c>
      <c r="S1758" s="2">
        <v>6.5925043202241795E-13</v>
      </c>
      <c r="T1758" s="2">
        <v>1.8269518280730968E-11</v>
      </c>
      <c r="U1758" s="2">
        <v>6.661066365154511E-8</v>
      </c>
    </row>
    <row r="1759" spans="1:21" x14ac:dyDescent="0.25">
      <c r="A1759" s="2" t="s">
        <v>3501</v>
      </c>
      <c r="B1759" s="2" t="s">
        <v>3415</v>
      </c>
      <c r="C1759" s="2" t="s">
        <v>3502</v>
      </c>
      <c r="D1759" s="2">
        <v>28.81001857188653</v>
      </c>
      <c r="E1759" s="2">
        <v>-4.1560935799425422</v>
      </c>
      <c r="F1759" s="5">
        <v>-17.828254799528217</v>
      </c>
      <c r="G1759" s="2">
        <v>0</v>
      </c>
      <c r="H1759" s="2">
        <v>0</v>
      </c>
      <c r="I1759" s="2">
        <v>0</v>
      </c>
      <c r="J1759" s="2">
        <v>25.54837598532713</v>
      </c>
      <c r="K1759" s="2">
        <v>-1.476805511616192</v>
      </c>
      <c r="L1759" s="5">
        <v>-2.783317541906829</v>
      </c>
      <c r="M1759" s="2">
        <v>6.5961347495147038E-10</v>
      </c>
      <c r="N1759" s="2">
        <v>4.8365272502972833E-8</v>
      </c>
      <c r="O1759" s="2">
        <v>6.6647345509096567E-5</v>
      </c>
      <c r="P1759" s="2">
        <v>21.178189131660169</v>
      </c>
      <c r="Q1759" s="2">
        <v>-2.276289096520713</v>
      </c>
      <c r="R1759" s="5">
        <v>-4.8443029711660426</v>
      </c>
      <c r="S1759" s="2">
        <v>0</v>
      </c>
      <c r="T1759" s="2">
        <v>0</v>
      </c>
      <c r="U1759" s="2">
        <v>0</v>
      </c>
    </row>
    <row r="1760" spans="1:21" x14ac:dyDescent="0.25">
      <c r="A1760" s="2" t="s">
        <v>3503</v>
      </c>
      <c r="B1760" s="2" t="s">
        <v>3415</v>
      </c>
      <c r="C1760" s="2" t="s">
        <v>3504</v>
      </c>
      <c r="D1760" s="2">
        <v>42.890405732513756</v>
      </c>
      <c r="E1760" s="2">
        <v>4.0451005201913626</v>
      </c>
      <c r="F1760" s="5">
        <v>16.508081034039932</v>
      </c>
      <c r="G1760" s="2">
        <v>0</v>
      </c>
      <c r="H1760" s="2">
        <v>0</v>
      </c>
      <c r="I1760" s="2">
        <v>0</v>
      </c>
      <c r="J1760" s="2">
        <v>17.313560727702484</v>
      </c>
      <c r="K1760" s="2">
        <v>1.4462330535378236</v>
      </c>
      <c r="L1760" s="5">
        <v>2.7249562242543157</v>
      </c>
      <c r="M1760" s="2">
        <v>0</v>
      </c>
      <c r="N1760" s="2">
        <v>0</v>
      </c>
      <c r="O1760" s="2">
        <v>0</v>
      </c>
      <c r="P1760" s="2">
        <v>36.687707581391074</v>
      </c>
      <c r="Q1760" s="2">
        <v>4.0404747398070935</v>
      </c>
      <c r="R1760" s="5">
        <v>16.45523517038075</v>
      </c>
      <c r="S1760" s="2">
        <v>0</v>
      </c>
      <c r="T1760" s="2">
        <v>0</v>
      </c>
      <c r="U1760" s="2">
        <v>0</v>
      </c>
    </row>
    <row r="1761" spans="1:21" x14ac:dyDescent="0.25">
      <c r="A1761" s="2" t="s">
        <v>3505</v>
      </c>
      <c r="B1761" s="2" t="s">
        <v>3415</v>
      </c>
      <c r="C1761" s="2" t="s">
        <v>3506</v>
      </c>
      <c r="D1761" s="2">
        <v>38.36035193223605</v>
      </c>
      <c r="E1761" s="2">
        <v>2.2128553067554968</v>
      </c>
      <c r="F1761" s="5">
        <v>4.6359188307815495</v>
      </c>
      <c r="G1761" s="2">
        <v>0</v>
      </c>
      <c r="H1761" s="2">
        <v>0</v>
      </c>
      <c r="I1761" s="2">
        <v>0</v>
      </c>
      <c r="J1761" s="2">
        <v>22.901157547960921</v>
      </c>
      <c r="K1761" s="2">
        <v>0.87730791864765389</v>
      </c>
      <c r="L1761" s="5">
        <v>1.8369443472022553</v>
      </c>
      <c r="M1761" s="2">
        <v>7.6739762766564468E-8</v>
      </c>
      <c r="N1761" s="2">
        <v>3.5470199587985698E-6</v>
      </c>
      <c r="O1761" s="2">
        <v>7.7537856299336738E-3</v>
      </c>
      <c r="P1761" s="2">
        <v>29.035278645578938</v>
      </c>
      <c r="Q1761" s="2">
        <v>2.2179193712854799</v>
      </c>
      <c r="R1761" s="5">
        <v>4.6522201576640816</v>
      </c>
      <c r="S1761" s="2">
        <v>0</v>
      </c>
      <c r="T1761" s="2">
        <v>0</v>
      </c>
      <c r="U1761" s="2">
        <v>0</v>
      </c>
    </row>
    <row r="1762" spans="1:21" x14ac:dyDescent="0.25">
      <c r="A1762" s="2" t="s">
        <v>3507</v>
      </c>
      <c r="B1762" s="2" t="s">
        <v>3415</v>
      </c>
      <c r="C1762" s="2" t="s">
        <v>3508</v>
      </c>
      <c r="D1762" s="2">
        <v>0.20810366723356524</v>
      </c>
      <c r="E1762" s="2">
        <v>3.7125772878008192</v>
      </c>
      <c r="F1762" s="5">
        <v>13.10983195545063</v>
      </c>
      <c r="G1762" s="2">
        <v>1.0729200039527598E-7</v>
      </c>
      <c r="H1762" s="2">
        <v>6.6255859430012744E-7</v>
      </c>
      <c r="I1762" s="2">
        <v>1.0840783719938685E-2</v>
      </c>
      <c r="J1762" s="2">
        <v>2.8136570457797241E-2</v>
      </c>
      <c r="K1762" s="2">
        <v>-7.8604218024419581E-2</v>
      </c>
      <c r="L1762" s="5">
        <v>-1.0559958888095806</v>
      </c>
      <c r="M1762" s="2">
        <v>0.93658272032730994</v>
      </c>
      <c r="N1762" s="2">
        <v>0.99996291678456728</v>
      </c>
      <c r="O1762" s="2">
        <v>1</v>
      </c>
      <c r="P1762" s="2">
        <v>0.14971511454162698</v>
      </c>
      <c r="Q1762" s="2">
        <v>3.4590980610865039</v>
      </c>
      <c r="R1762" s="5">
        <v>10.99745704474789</v>
      </c>
      <c r="S1762" s="2">
        <v>1.8008584334316957E-5</v>
      </c>
      <c r="T1762" s="2">
        <v>1.6571833890158337E-4</v>
      </c>
      <c r="U1762" s="2">
        <v>1</v>
      </c>
    </row>
    <row r="1763" spans="1:21" x14ac:dyDescent="0.25">
      <c r="A1763" s="2" t="s">
        <v>3509</v>
      </c>
      <c r="B1763" s="2" t="s">
        <v>3415</v>
      </c>
      <c r="C1763" s="2" t="s">
        <v>3510</v>
      </c>
      <c r="D1763" s="2">
        <v>1.2267355786062526</v>
      </c>
      <c r="E1763" s="2">
        <v>-2.4014399121960976</v>
      </c>
      <c r="F1763" s="5">
        <v>-5.2833021235480269</v>
      </c>
      <c r="G1763" s="2">
        <v>6.3948846218409017E-14</v>
      </c>
      <c r="H1763" s="2">
        <v>6.6359160130512957E-13</v>
      </c>
      <c r="I1763" s="2">
        <v>6.4613914219080471E-9</v>
      </c>
      <c r="J1763" s="2">
        <v>1.2612900886134144</v>
      </c>
      <c r="K1763" s="2">
        <v>-1.2013907025443564</v>
      </c>
      <c r="L1763" s="5">
        <v>-2.2996123798208159</v>
      </c>
      <c r="M1763" s="2">
        <v>1.7543994133532026E-3</v>
      </c>
      <c r="N1763" s="2">
        <v>2.1359744152935001E-2</v>
      </c>
      <c r="O1763" s="2">
        <v>1</v>
      </c>
      <c r="P1763" s="2">
        <v>1.7166530637118136</v>
      </c>
      <c r="Q1763" s="2">
        <v>-2.8929418665467317</v>
      </c>
      <c r="R1763" s="5">
        <v>-7.4278355075003368</v>
      </c>
      <c r="S1763" s="2">
        <v>4.4408920985006262E-16</v>
      </c>
      <c r="T1763" s="2">
        <v>1.6906847687735618E-14</v>
      </c>
      <c r="U1763" s="2">
        <v>4.4870773763250327E-11</v>
      </c>
    </row>
    <row r="1764" spans="1:21" x14ac:dyDescent="0.25">
      <c r="A1764" s="2" t="s">
        <v>3511</v>
      </c>
      <c r="B1764" s="2" t="s">
        <v>3415</v>
      </c>
      <c r="C1764" s="2" t="s">
        <v>3512</v>
      </c>
      <c r="D1764" s="2">
        <v>2.318902849846145</v>
      </c>
      <c r="E1764" s="2">
        <v>2.0090837159256685</v>
      </c>
      <c r="F1764" s="5">
        <v>4.0252648631015093</v>
      </c>
      <c r="G1764" s="2">
        <v>0</v>
      </c>
      <c r="H1764" s="2">
        <v>0</v>
      </c>
      <c r="I1764" s="2">
        <v>0</v>
      </c>
      <c r="J1764" s="2">
        <v>1.2152382714642662</v>
      </c>
      <c r="K1764" s="2">
        <v>0.89819445815377352</v>
      </c>
      <c r="L1764" s="5">
        <v>1.8637320506215136</v>
      </c>
      <c r="M1764" s="2">
        <v>2.1084439041696434E-4</v>
      </c>
      <c r="N1764" s="2">
        <v>3.6902333635423657E-3</v>
      </c>
      <c r="O1764" s="2">
        <v>1</v>
      </c>
      <c r="P1764" s="2">
        <v>1.6627348831764621</v>
      </c>
      <c r="Q1764" s="2">
        <v>2.5123527872048097</v>
      </c>
      <c r="R1764" s="5">
        <v>5.7054978840035284</v>
      </c>
      <c r="S1764" s="2">
        <v>0</v>
      </c>
      <c r="T1764" s="2">
        <v>0</v>
      </c>
      <c r="U1764" s="2">
        <v>0</v>
      </c>
    </row>
    <row r="1765" spans="1:21" x14ac:dyDescent="0.25">
      <c r="A1765" s="2" t="s">
        <v>3513</v>
      </c>
      <c r="B1765" s="2" t="s">
        <v>3415</v>
      </c>
      <c r="C1765" s="2" t="s">
        <v>3514</v>
      </c>
      <c r="D1765" s="2">
        <v>0.41169048715161916</v>
      </c>
      <c r="E1765" s="2">
        <v>3.0895129591791055</v>
      </c>
      <c r="F1765" s="5">
        <v>8.5120873706732461</v>
      </c>
      <c r="G1765" s="2">
        <v>0</v>
      </c>
      <c r="H1765" s="2">
        <v>0</v>
      </c>
      <c r="I1765" s="2">
        <v>0</v>
      </c>
      <c r="J1765" s="2">
        <v>0.30508659704474411</v>
      </c>
      <c r="K1765" s="2">
        <v>1.6615531250710074</v>
      </c>
      <c r="L1765" s="5">
        <v>3.1635691371142287</v>
      </c>
      <c r="M1765" s="2">
        <v>4.5069900701522059E-6</v>
      </c>
      <c r="N1765" s="2">
        <v>1.3247280427612797E-4</v>
      </c>
      <c r="O1765" s="2">
        <v>0.45538627668817888</v>
      </c>
      <c r="P1765" s="2">
        <v>0.35571264184813006</v>
      </c>
      <c r="Q1765" s="2">
        <v>3.3652114407794627</v>
      </c>
      <c r="R1765" s="5">
        <v>10.304563157864436</v>
      </c>
      <c r="S1765" s="2">
        <v>1.787459069646502E-14</v>
      </c>
      <c r="T1765" s="2">
        <v>5.8165817841250426E-13</v>
      </c>
      <c r="U1765" s="2">
        <v>1.8060486439708257E-9</v>
      </c>
    </row>
    <row r="1766" spans="1:21" x14ac:dyDescent="0.25">
      <c r="A1766" s="2" t="s">
        <v>3515</v>
      </c>
      <c r="B1766" s="2" t="s">
        <v>3415</v>
      </c>
      <c r="C1766" s="2" t="s">
        <v>3516</v>
      </c>
      <c r="D1766" s="2">
        <v>17.382126843668125</v>
      </c>
      <c r="E1766" s="2">
        <v>-5.3904367292237483</v>
      </c>
      <c r="F1766" s="5">
        <v>-41.945284578913295</v>
      </c>
      <c r="G1766" s="2">
        <v>0</v>
      </c>
      <c r="H1766" s="2">
        <v>0</v>
      </c>
      <c r="I1766" s="2">
        <v>0</v>
      </c>
      <c r="J1766" s="2">
        <v>9.5011316372694647</v>
      </c>
      <c r="K1766" s="2">
        <v>-1.4801577928281111</v>
      </c>
      <c r="L1766" s="5">
        <v>-2.7897924458083097</v>
      </c>
      <c r="M1766" s="2">
        <v>4.1542823514539862E-8</v>
      </c>
      <c r="N1766" s="2">
        <v>2.0505553922369849E-6</v>
      </c>
      <c r="O1766" s="2">
        <v>4.1974868879091076E-3</v>
      </c>
      <c r="P1766" s="2">
        <v>5.4953825522649931</v>
      </c>
      <c r="Q1766" s="2">
        <v>-3.3185195115338644</v>
      </c>
      <c r="R1766" s="5">
        <v>-9.9764013891939207</v>
      </c>
      <c r="S1766" s="2">
        <v>1.2415624084383126E-12</v>
      </c>
      <c r="T1766" s="2">
        <v>3.3434825625961382E-11</v>
      </c>
      <c r="U1766" s="2">
        <v>1.254474657486071E-7</v>
      </c>
    </row>
    <row r="1767" spans="1:21" x14ac:dyDescent="0.25">
      <c r="A1767" s="2" t="s">
        <v>3519</v>
      </c>
      <c r="B1767" s="2" t="s">
        <v>3415</v>
      </c>
      <c r="C1767" s="2" t="s">
        <v>3520</v>
      </c>
      <c r="D1767" s="2">
        <v>1.2905348786579187</v>
      </c>
      <c r="E1767" s="2">
        <v>-2.9835846906845069</v>
      </c>
      <c r="F1767" s="5">
        <v>-7.909490094569863</v>
      </c>
      <c r="G1767" s="2">
        <v>0</v>
      </c>
      <c r="H1767" s="2">
        <v>0</v>
      </c>
      <c r="I1767" s="2">
        <v>0</v>
      </c>
      <c r="J1767" s="2">
        <v>1.0939537983918373</v>
      </c>
      <c r="K1767" s="2">
        <v>-1.1047298904108316</v>
      </c>
      <c r="L1767" s="5">
        <v>-2.1505860982316327</v>
      </c>
      <c r="M1767" s="2">
        <v>2.5557035077117263E-7</v>
      </c>
      <c r="N1767" s="2">
        <v>1.0349830958685084E-5</v>
      </c>
      <c r="O1767" s="2">
        <v>2.5822828241919282E-2</v>
      </c>
      <c r="P1767" s="2">
        <v>0.89472797402039606</v>
      </c>
      <c r="Q1767" s="2">
        <v>-2.8299547851342033</v>
      </c>
      <c r="R1767" s="5">
        <v>-7.1105185982288175</v>
      </c>
      <c r="S1767" s="2">
        <v>0</v>
      </c>
      <c r="T1767" s="2">
        <v>0</v>
      </c>
      <c r="U1767" s="2">
        <v>0</v>
      </c>
    </row>
    <row r="1768" spans="1:21" x14ac:dyDescent="0.25">
      <c r="A1768" s="2" t="s">
        <v>3521</v>
      </c>
      <c r="B1768" s="2" t="s">
        <v>3415</v>
      </c>
      <c r="C1768" s="2" t="s">
        <v>3522</v>
      </c>
      <c r="D1768" s="2">
        <v>1.3934273582104295</v>
      </c>
      <c r="E1768" s="2">
        <v>2.3490679245054356</v>
      </c>
      <c r="F1768" s="5">
        <v>5.0949497744511492</v>
      </c>
      <c r="G1768" s="2">
        <v>0</v>
      </c>
      <c r="H1768" s="2">
        <v>0</v>
      </c>
      <c r="I1768" s="2">
        <v>0</v>
      </c>
      <c r="J1768" s="2">
        <v>1.29674207723665</v>
      </c>
      <c r="K1768" s="2">
        <v>0.193318529407316</v>
      </c>
      <c r="L1768" s="5">
        <v>1.143390754231643</v>
      </c>
      <c r="M1768" s="2">
        <v>0.45037398022080166</v>
      </c>
      <c r="N1768" s="2">
        <v>0.8678081630746961</v>
      </c>
      <c r="O1768" s="2">
        <v>1</v>
      </c>
      <c r="P1768" s="2">
        <v>1.6118633005285397</v>
      </c>
      <c r="Q1768" s="2">
        <v>3.704826428845958</v>
      </c>
      <c r="R1768" s="5">
        <v>13.039588426540574</v>
      </c>
      <c r="S1768" s="2">
        <v>0</v>
      </c>
      <c r="T1768" s="2">
        <v>0</v>
      </c>
      <c r="U1768" s="2">
        <v>0</v>
      </c>
    </row>
    <row r="1769" spans="1:21" x14ac:dyDescent="0.25">
      <c r="A1769" s="2" t="s">
        <v>3527</v>
      </c>
      <c r="B1769" s="2" t="s">
        <v>3415</v>
      </c>
      <c r="C1769" s="2" t="s">
        <v>3528</v>
      </c>
      <c r="D1769" s="2">
        <v>38.918208143399902</v>
      </c>
      <c r="E1769" s="2">
        <v>2.4154815213955598</v>
      </c>
      <c r="F1769" s="5">
        <v>5.3349750402409493</v>
      </c>
      <c r="G1769" s="2">
        <v>0</v>
      </c>
      <c r="H1769" s="2">
        <v>0</v>
      </c>
      <c r="I1769" s="2">
        <v>0</v>
      </c>
      <c r="J1769" s="2">
        <v>14.754954652351145</v>
      </c>
      <c r="K1769" s="2">
        <v>0.855756120311846</v>
      </c>
      <c r="L1769" s="5">
        <v>1.8097069788628191</v>
      </c>
      <c r="M1769" s="2">
        <v>1.0283294081814276E-6</v>
      </c>
      <c r="N1769" s="2">
        <v>3.5816064599328318E-5</v>
      </c>
      <c r="O1769" s="2">
        <v>0.10390240340265144</v>
      </c>
      <c r="P1769" s="2">
        <v>26.323163560186007</v>
      </c>
      <c r="Q1769" s="2">
        <v>2.3655668140392039</v>
      </c>
      <c r="R1769" s="5">
        <v>5.1535508760295068</v>
      </c>
      <c r="S1769" s="2">
        <v>0</v>
      </c>
      <c r="T1769" s="2">
        <v>0</v>
      </c>
      <c r="U1769" s="2">
        <v>0</v>
      </c>
    </row>
    <row r="1770" spans="1:21" x14ac:dyDescent="0.25">
      <c r="A1770" s="2" t="s">
        <v>3529</v>
      </c>
      <c r="B1770" s="2" t="s">
        <v>3415</v>
      </c>
      <c r="C1770" s="2" t="s">
        <v>3530</v>
      </c>
      <c r="D1770" s="2">
        <v>0.99828906819200869</v>
      </c>
      <c r="E1770" s="2">
        <v>-2.6705093722728259</v>
      </c>
      <c r="F1770" s="5">
        <v>-6.3665393070099014</v>
      </c>
      <c r="G1770" s="2">
        <v>2.9759345908653145E-6</v>
      </c>
      <c r="H1770" s="2">
        <v>1.5655963295898749E-5</v>
      </c>
      <c r="I1770" s="2">
        <v>0.30068843106103138</v>
      </c>
      <c r="J1770" s="2">
        <v>0.64015434356957124</v>
      </c>
      <c r="K1770" s="2">
        <v>-1.6999608835269442</v>
      </c>
      <c r="L1770" s="5">
        <v>-3.2489214946854599</v>
      </c>
      <c r="M1770" s="2">
        <v>5.9519825085124767E-3</v>
      </c>
      <c r="N1770" s="2">
        <v>5.6047373034492136E-2</v>
      </c>
      <c r="O1770" s="2">
        <v>1</v>
      </c>
      <c r="P1770" s="2">
        <v>0.50856209888693427</v>
      </c>
      <c r="Q1770" s="2">
        <v>-2.9452023759366117</v>
      </c>
      <c r="R1770" s="5">
        <v>-7.7018358541542238</v>
      </c>
      <c r="S1770" s="2">
        <v>1.1456973397514503E-3</v>
      </c>
      <c r="T1770" s="2">
        <v>6.805482610728191E-3</v>
      </c>
      <c r="U1770" s="2">
        <v>1</v>
      </c>
    </row>
    <row r="1771" spans="1:21" x14ac:dyDescent="0.25">
      <c r="A1771" s="2" t="s">
        <v>3531</v>
      </c>
      <c r="B1771" s="2" t="s">
        <v>3415</v>
      </c>
      <c r="C1771" s="2" t="s">
        <v>3532</v>
      </c>
      <c r="D1771" s="2">
        <v>5.6795650337260346</v>
      </c>
      <c r="E1771" s="2">
        <v>4.1443212609991908</v>
      </c>
      <c r="F1771" s="5">
        <v>17.683369071462927</v>
      </c>
      <c r="G1771" s="2">
        <v>0</v>
      </c>
      <c r="H1771" s="2">
        <v>0</v>
      </c>
      <c r="I1771" s="2">
        <v>0</v>
      </c>
      <c r="J1771" s="2">
        <v>1.4875549995395339</v>
      </c>
      <c r="K1771" s="2">
        <v>0.60017322047152522</v>
      </c>
      <c r="L1771" s="5">
        <v>1.5158985654038297</v>
      </c>
      <c r="M1771" s="2">
        <v>3.5097125036638754E-2</v>
      </c>
      <c r="N1771" s="2">
        <v>0.21000909118216152</v>
      </c>
      <c r="O1771" s="2">
        <v>1</v>
      </c>
      <c r="P1771" s="2">
        <v>4.655426491914521</v>
      </c>
      <c r="Q1771" s="2">
        <v>3.1788864830406531</v>
      </c>
      <c r="R1771" s="5">
        <v>9.0560786207199939</v>
      </c>
      <c r="S1771" s="2">
        <v>0</v>
      </c>
      <c r="T1771" s="2">
        <v>0</v>
      </c>
      <c r="U1771" s="2">
        <v>0</v>
      </c>
    </row>
    <row r="1772" spans="1:21" x14ac:dyDescent="0.25">
      <c r="A1772" s="2" t="s">
        <v>3533</v>
      </c>
      <c r="B1772" s="2" t="s">
        <v>3415</v>
      </c>
      <c r="C1772" s="2" t="s">
        <v>3534</v>
      </c>
      <c r="D1772" s="2">
        <v>0.37023707779225545</v>
      </c>
      <c r="E1772" s="2">
        <v>-2.3501762226899707</v>
      </c>
      <c r="F1772" s="5">
        <v>-5.0988652887671453</v>
      </c>
      <c r="G1772" s="2">
        <v>2.815682023722843E-3</v>
      </c>
      <c r="H1772" s="2">
        <v>9.4463761887623628E-3</v>
      </c>
      <c r="I1772" s="2">
        <v>1</v>
      </c>
      <c r="J1772" s="2">
        <v>0.60851369176250247</v>
      </c>
      <c r="K1772" s="2">
        <v>-0.63101579501951788</v>
      </c>
      <c r="L1772" s="5">
        <v>-1.5486550107118473</v>
      </c>
      <c r="M1772" s="2">
        <v>0.24527606067659813</v>
      </c>
      <c r="N1772" s="2">
        <v>0.67399219936805754</v>
      </c>
      <c r="O1772" s="2">
        <v>1</v>
      </c>
      <c r="P1772" s="2">
        <v>0.83735355979015091</v>
      </c>
      <c r="Q1772" s="2">
        <v>-3.1205513969950696</v>
      </c>
      <c r="R1772" s="5">
        <v>-8.6972023294650089</v>
      </c>
      <c r="S1772" s="2">
        <v>1.0547363548107924E-6</v>
      </c>
      <c r="T1772" s="2">
        <v>1.2366043315163898E-5</v>
      </c>
      <c r="U1772" s="2">
        <v>0.10657056129008247</v>
      </c>
    </row>
    <row r="1773" spans="1:21" x14ac:dyDescent="0.25">
      <c r="A1773" s="2" t="s">
        <v>3535</v>
      </c>
      <c r="B1773" s="2" t="s">
        <v>3415</v>
      </c>
      <c r="C1773" s="2" t="s">
        <v>3536</v>
      </c>
      <c r="D1773" s="2">
        <v>0.38371328126671728</v>
      </c>
      <c r="E1773" s="2">
        <v>-3.5709032748523564</v>
      </c>
      <c r="F1773" s="5">
        <v>-11.883626603643862</v>
      </c>
      <c r="G1773" s="2">
        <v>7.9870332569953462E-11</v>
      </c>
      <c r="H1773" s="2">
        <v>6.5541284844214231E-10</v>
      </c>
      <c r="I1773" s="2">
        <v>8.0700984028680978E-6</v>
      </c>
      <c r="J1773" s="2">
        <v>0.2281497072477113</v>
      </c>
      <c r="K1773" s="2">
        <v>-1.0065287223872317</v>
      </c>
      <c r="L1773" s="5">
        <v>-2.0090712408903171</v>
      </c>
      <c r="M1773" s="2">
        <v>3.3290112134924832E-2</v>
      </c>
      <c r="N1773" s="2">
        <v>0.20253088452027967</v>
      </c>
      <c r="O1773" s="2">
        <v>1</v>
      </c>
      <c r="P1773" s="2">
        <v>0.18356480999257349</v>
      </c>
      <c r="Q1773" s="2">
        <v>-2.3602078747219482</v>
      </c>
      <c r="R1773" s="5">
        <v>-5.1344433474856181</v>
      </c>
      <c r="S1773" s="2">
        <v>2.3987350810417141E-4</v>
      </c>
      <c r="T1773" s="2">
        <v>1.706217476863462E-3</v>
      </c>
      <c r="U1773" s="2">
        <v>1</v>
      </c>
    </row>
    <row r="1774" spans="1:21" x14ac:dyDescent="0.25">
      <c r="A1774" s="2" t="s">
        <v>3537</v>
      </c>
      <c r="B1774" s="2" t="s">
        <v>3415</v>
      </c>
      <c r="C1774" s="2" t="s">
        <v>3538</v>
      </c>
      <c r="D1774" s="2">
        <v>1.7402749041006385</v>
      </c>
      <c r="E1774" s="2">
        <v>-2.2720909370136204</v>
      </c>
      <c r="F1774" s="5">
        <v>-4.8302268187557607</v>
      </c>
      <c r="G1774" s="2">
        <v>1.1102230246251565E-16</v>
      </c>
      <c r="H1774" s="2">
        <v>1.3473088446808289E-15</v>
      </c>
      <c r="I1774" s="2">
        <v>1.1217693440812582E-11</v>
      </c>
      <c r="J1774" s="2">
        <v>3.1385673200060071</v>
      </c>
      <c r="K1774" s="2">
        <v>-1.3803827498669932</v>
      </c>
      <c r="L1774" s="5">
        <v>-2.6033742996579781</v>
      </c>
      <c r="M1774" s="2">
        <v>8.5718686593239113E-8</v>
      </c>
      <c r="N1774" s="2">
        <v>3.896093609258156E-6</v>
      </c>
      <c r="O1774" s="2">
        <v>8.66101609338088E-3</v>
      </c>
      <c r="P1774" s="2">
        <v>5.8494821230938099</v>
      </c>
      <c r="Q1774" s="2">
        <v>-2.013036857971112</v>
      </c>
      <c r="R1774" s="5">
        <v>-4.0363096536955032</v>
      </c>
      <c r="S1774" s="2">
        <v>1.6542323066914832E-14</v>
      </c>
      <c r="T1774" s="2">
        <v>5.3969529308397635E-13</v>
      </c>
      <c r="U1774" s="2">
        <v>1.6714363226810747E-9</v>
      </c>
    </row>
    <row r="1775" spans="1:21" x14ac:dyDescent="0.25">
      <c r="A1775" s="2" t="s">
        <v>3539</v>
      </c>
      <c r="B1775" s="2" t="s">
        <v>3415</v>
      </c>
      <c r="C1775" s="2" t="s">
        <v>3540</v>
      </c>
      <c r="D1775" s="2">
        <v>50.92452911179884</v>
      </c>
      <c r="E1775" s="2">
        <v>2.0618751288792572</v>
      </c>
      <c r="F1775" s="5">
        <v>4.1752863060431435</v>
      </c>
      <c r="G1775" s="2">
        <v>0</v>
      </c>
      <c r="H1775" s="2">
        <v>0</v>
      </c>
      <c r="I1775" s="2">
        <v>0</v>
      </c>
      <c r="J1775" s="2">
        <v>37.153476999721114</v>
      </c>
      <c r="K1775" s="2">
        <v>0.47087665407384754</v>
      </c>
      <c r="L1775" s="5">
        <v>1.3859513860641628</v>
      </c>
      <c r="M1775" s="2">
        <v>1.4293238404136099E-2</v>
      </c>
      <c r="N1775" s="2">
        <v>0.10960069733272526</v>
      </c>
      <c r="O1775" s="2">
        <v>1</v>
      </c>
      <c r="P1775" s="2">
        <v>61.30538226307516</v>
      </c>
      <c r="Q1775" s="2">
        <v>2.4919308477733138</v>
      </c>
      <c r="R1775" s="5">
        <v>5.6253031573849155</v>
      </c>
      <c r="S1775" s="2">
        <v>0</v>
      </c>
      <c r="T1775" s="2">
        <v>0</v>
      </c>
      <c r="U1775" s="2">
        <v>0</v>
      </c>
    </row>
    <row r="1776" spans="1:21" x14ac:dyDescent="0.25">
      <c r="A1776" s="2" t="s">
        <v>3543</v>
      </c>
      <c r="B1776" s="2" t="s">
        <v>3415</v>
      </c>
      <c r="C1776" s="2" t="s">
        <v>3544</v>
      </c>
      <c r="D1776" s="2">
        <v>13.681633027695911</v>
      </c>
      <c r="E1776" s="2">
        <v>-4.1201452844781006</v>
      </c>
      <c r="F1776" s="5">
        <v>-17.389508897112506</v>
      </c>
      <c r="G1776" s="2">
        <v>0</v>
      </c>
      <c r="H1776" s="2">
        <v>0</v>
      </c>
      <c r="I1776" s="2">
        <v>0</v>
      </c>
      <c r="J1776" s="2">
        <v>11.379671409987006</v>
      </c>
      <c r="K1776" s="2">
        <v>-1.3935652172172268</v>
      </c>
      <c r="L1776" s="5">
        <v>-2.6272713582551579</v>
      </c>
      <c r="M1776" s="2">
        <v>1.297850715786808E-13</v>
      </c>
      <c r="N1776" s="2">
        <v>1.8469695256774518E-11</v>
      </c>
      <c r="O1776" s="2">
        <v>1.3113483632309908E-8</v>
      </c>
      <c r="P1776" s="2">
        <v>11.460082495179483</v>
      </c>
      <c r="Q1776" s="2">
        <v>-2.3724278398733794</v>
      </c>
      <c r="R1776" s="5">
        <v>-5.1781179922274028</v>
      </c>
      <c r="S1776" s="2">
        <v>0</v>
      </c>
      <c r="T1776" s="2">
        <v>0</v>
      </c>
      <c r="U1776" s="2">
        <v>0</v>
      </c>
    </row>
    <row r="1777" spans="1:21" x14ac:dyDescent="0.25">
      <c r="A1777" s="2" t="s">
        <v>3545</v>
      </c>
      <c r="B1777" s="2" t="s">
        <v>3415</v>
      </c>
      <c r="C1777" s="2" t="s">
        <v>3546</v>
      </c>
      <c r="D1777" s="2">
        <v>18.182678571151694</v>
      </c>
      <c r="E1777" s="2">
        <v>3.0932514519992624</v>
      </c>
      <c r="F1777" s="5">
        <v>8.5341735658340152</v>
      </c>
      <c r="G1777" s="2">
        <v>0</v>
      </c>
      <c r="H1777" s="2">
        <v>0</v>
      </c>
      <c r="I1777" s="2">
        <v>0</v>
      </c>
      <c r="J1777" s="2">
        <v>8.2162374226285362</v>
      </c>
      <c r="K1777" s="2">
        <v>1.33429869098648</v>
      </c>
      <c r="L1777" s="5">
        <v>2.5215287784155498</v>
      </c>
      <c r="M1777" s="2">
        <v>5.2735593669694936E-14</v>
      </c>
      <c r="N1777" s="2">
        <v>8.0368090262231927E-12</v>
      </c>
      <c r="O1777" s="2">
        <v>5.3284043843859763E-9</v>
      </c>
      <c r="P1777" s="2">
        <v>13.142983516742627</v>
      </c>
      <c r="Q1777" s="2">
        <v>2.4477604010200134</v>
      </c>
      <c r="R1777" s="5">
        <v>5.4556851984939421</v>
      </c>
      <c r="S1777" s="2">
        <v>0</v>
      </c>
      <c r="T1777" s="2">
        <v>0</v>
      </c>
      <c r="U1777" s="2">
        <v>0</v>
      </c>
    </row>
    <row r="1778" spans="1:21" x14ac:dyDescent="0.25">
      <c r="A1778" s="2" t="s">
        <v>3547</v>
      </c>
      <c r="B1778" s="2" t="s">
        <v>3415</v>
      </c>
      <c r="C1778" s="2" t="s">
        <v>3548</v>
      </c>
      <c r="D1778" s="2">
        <v>32.941122879617353</v>
      </c>
      <c r="E1778" s="2">
        <v>2.3276058943506999</v>
      </c>
      <c r="F1778" s="5">
        <v>5.0197165256937586</v>
      </c>
      <c r="G1778" s="2">
        <v>0</v>
      </c>
      <c r="H1778" s="2">
        <v>0</v>
      </c>
      <c r="I1778" s="2">
        <v>0</v>
      </c>
      <c r="J1778" s="2">
        <v>18.459888361618436</v>
      </c>
      <c r="K1778" s="2">
        <v>0.88804962781520247</v>
      </c>
      <c r="L1778" s="5">
        <v>1.8506725169682596</v>
      </c>
      <c r="M1778" s="2">
        <v>2.984061742150601E-8</v>
      </c>
      <c r="N1778" s="2">
        <v>1.5212391444343933E-6</v>
      </c>
      <c r="O1778" s="2">
        <v>3.0150959842689673E-3</v>
      </c>
      <c r="P1778" s="2">
        <v>25.130237665469689</v>
      </c>
      <c r="Q1778" s="2">
        <v>2.4143149440731539</v>
      </c>
      <c r="R1778" s="5">
        <v>5.3306628709031667</v>
      </c>
      <c r="S1778" s="2">
        <v>0</v>
      </c>
      <c r="T1778" s="2">
        <v>0</v>
      </c>
      <c r="U1778" s="2">
        <v>0</v>
      </c>
    </row>
    <row r="1779" spans="1:21" x14ac:dyDescent="0.25">
      <c r="A1779" s="2" t="s">
        <v>3549</v>
      </c>
      <c r="B1779" s="2" t="s">
        <v>3415</v>
      </c>
      <c r="C1779" s="2" t="s">
        <v>3550</v>
      </c>
      <c r="D1779" s="2">
        <v>0.61905831962214242</v>
      </c>
      <c r="E1779" s="2">
        <v>-4.2454525483817855</v>
      </c>
      <c r="F1779" s="5">
        <v>-18.967433156405381</v>
      </c>
      <c r="G1779" s="2">
        <v>3.9494507886317365E-7</v>
      </c>
      <c r="H1779" s="2">
        <v>2.297630744376731E-6</v>
      </c>
      <c r="I1779" s="2">
        <v>3.9905250768335065E-2</v>
      </c>
      <c r="J1779" s="2">
        <v>0.93827285751447531</v>
      </c>
      <c r="K1779" s="2">
        <v>-0.51791602618128607</v>
      </c>
      <c r="L1779" s="5">
        <v>-1.4318853941454248</v>
      </c>
      <c r="M1779" s="2">
        <v>0.23220236032811614</v>
      </c>
      <c r="N1779" s="2">
        <v>0.65640560336692511</v>
      </c>
      <c r="O1779" s="2">
        <v>1</v>
      </c>
      <c r="P1779" s="2">
        <v>0.48211933627598968</v>
      </c>
      <c r="Q1779" s="2">
        <v>-2.2875610711359995</v>
      </c>
      <c r="R1779" s="5">
        <v>-4.8823004223605091</v>
      </c>
      <c r="S1779" s="2">
        <v>9.1653733661312131E-4</v>
      </c>
      <c r="T1779" s="2">
        <v>5.5980613602157198E-3</v>
      </c>
      <c r="U1779" s="2">
        <v>1</v>
      </c>
    </row>
    <row r="1780" spans="1:21" x14ac:dyDescent="0.25">
      <c r="A1780" s="2" t="s">
        <v>3553</v>
      </c>
      <c r="B1780" s="2" t="s">
        <v>3415</v>
      </c>
      <c r="C1780" s="2" t="s">
        <v>3554</v>
      </c>
      <c r="D1780" s="2">
        <v>1.7509266790810158</v>
      </c>
      <c r="E1780" s="2">
        <v>2.7678738529747267</v>
      </c>
      <c r="F1780" s="5">
        <v>6.8110340896568777</v>
      </c>
      <c r="G1780" s="2">
        <v>0</v>
      </c>
      <c r="H1780" s="2">
        <v>0</v>
      </c>
      <c r="I1780" s="2">
        <v>0</v>
      </c>
      <c r="J1780" s="2">
        <v>0.32196177965348755</v>
      </c>
      <c r="K1780" s="2">
        <v>0.59369972132851989</v>
      </c>
      <c r="L1780" s="5">
        <v>1.5091118333457669</v>
      </c>
      <c r="M1780" s="2">
        <v>0.18373862369298921</v>
      </c>
      <c r="N1780" s="2">
        <v>0.58407936913688785</v>
      </c>
      <c r="O1780" s="2">
        <v>1</v>
      </c>
      <c r="P1780" s="2">
        <v>0.9818141627111231</v>
      </c>
      <c r="Q1780" s="2">
        <v>2.9178047213997185</v>
      </c>
      <c r="R1780" s="5">
        <v>7.5569533736361825</v>
      </c>
      <c r="S1780" s="2">
        <v>9.0171203837030589E-12</v>
      </c>
      <c r="T1780" s="2">
        <v>2.2033611694543098E-10</v>
      </c>
      <c r="U1780" s="2">
        <v>9.1108984356935707E-7</v>
      </c>
    </row>
    <row r="1781" spans="1:21" x14ac:dyDescent="0.25">
      <c r="A1781" s="2" t="s">
        <v>3555</v>
      </c>
      <c r="B1781" s="2" t="s">
        <v>3415</v>
      </c>
      <c r="C1781" s="2" t="s">
        <v>3556</v>
      </c>
      <c r="D1781" s="2">
        <v>10.328757705721003</v>
      </c>
      <c r="E1781" s="2">
        <v>2.1876847577396044</v>
      </c>
      <c r="F1781" s="5">
        <v>4.5557379290877904</v>
      </c>
      <c r="G1781" s="2">
        <v>0</v>
      </c>
      <c r="H1781" s="2">
        <v>0</v>
      </c>
      <c r="I1781" s="2">
        <v>0</v>
      </c>
      <c r="J1781" s="2">
        <v>6.9882372458558137</v>
      </c>
      <c r="K1781" s="2">
        <v>1.0128579432867848</v>
      </c>
      <c r="L1781" s="5">
        <v>2.0179045624917453</v>
      </c>
      <c r="M1781" s="2">
        <v>6.4181307690702738E-7</v>
      </c>
      <c r="N1781" s="2">
        <v>2.3512977987920975E-5</v>
      </c>
      <c r="O1781" s="2">
        <v>6.4848793290686046E-2</v>
      </c>
      <c r="P1781" s="2">
        <v>11.948656909476659</v>
      </c>
      <c r="Q1781" s="2">
        <v>2.9714589856804854</v>
      </c>
      <c r="R1781" s="5">
        <v>7.8432902265136102</v>
      </c>
      <c r="S1781" s="2">
        <v>0</v>
      </c>
      <c r="T1781" s="2">
        <v>0</v>
      </c>
      <c r="U1781" s="2">
        <v>0</v>
      </c>
    </row>
    <row r="1782" spans="1:21" x14ac:dyDescent="0.25">
      <c r="A1782" s="2" t="s">
        <v>3557</v>
      </c>
      <c r="B1782" s="2" t="s">
        <v>3415</v>
      </c>
      <c r="C1782" s="2" t="s">
        <v>3558</v>
      </c>
      <c r="D1782" s="2">
        <v>7.5251486293915946</v>
      </c>
      <c r="E1782" s="2">
        <v>2.5332367990416285</v>
      </c>
      <c r="F1782" s="5">
        <v>5.7886896012708631</v>
      </c>
      <c r="G1782" s="2">
        <v>0</v>
      </c>
      <c r="H1782" s="2">
        <v>0</v>
      </c>
      <c r="I1782" s="2">
        <v>0</v>
      </c>
      <c r="J1782" s="2">
        <v>6.2300124552500975</v>
      </c>
      <c r="K1782" s="2">
        <v>1.2876922191999136</v>
      </c>
      <c r="L1782" s="5">
        <v>2.4413721338090753</v>
      </c>
      <c r="M1782" s="2">
        <v>2.2870594307278225E-13</v>
      </c>
      <c r="N1782" s="2">
        <v>3.1143461574223608E-11</v>
      </c>
      <c r="O1782" s="2">
        <v>2.3108448488073918E-8</v>
      </c>
      <c r="P1782" s="2">
        <v>8.9936245510229238</v>
      </c>
      <c r="Q1782" s="2">
        <v>3.2013679723897752</v>
      </c>
      <c r="R1782" s="5">
        <v>9.198304595701714</v>
      </c>
      <c r="S1782" s="2">
        <v>0</v>
      </c>
      <c r="T1782" s="2">
        <v>0</v>
      </c>
      <c r="U1782" s="2">
        <v>0</v>
      </c>
    </row>
    <row r="1783" spans="1:21" x14ac:dyDescent="0.25">
      <c r="A1783" s="2" t="s">
        <v>3561</v>
      </c>
      <c r="B1783" s="2" t="s">
        <v>3415</v>
      </c>
      <c r="C1783" s="2" t="s">
        <v>3562</v>
      </c>
      <c r="D1783" s="2">
        <v>0.31633106168752068</v>
      </c>
      <c r="E1783" s="2">
        <v>2.9677564071152984</v>
      </c>
      <c r="F1783" s="5">
        <v>7.8231867644456994</v>
      </c>
      <c r="G1783" s="2">
        <v>0</v>
      </c>
      <c r="H1783" s="2">
        <v>0</v>
      </c>
      <c r="I1783" s="2">
        <v>0</v>
      </c>
      <c r="J1783" s="2">
        <v>8.4738355724457828E-2</v>
      </c>
      <c r="K1783" s="2">
        <v>4.5451128343544152E-2</v>
      </c>
      <c r="L1783" s="5">
        <v>1.0320058353626897</v>
      </c>
      <c r="M1783" s="2">
        <v>0.90102224700714673</v>
      </c>
      <c r="N1783" s="2">
        <v>0.99996291678456728</v>
      </c>
      <c r="O1783" s="2">
        <v>1</v>
      </c>
      <c r="P1783" s="2">
        <v>0.37419456386045474</v>
      </c>
      <c r="Q1783" s="2">
        <v>2.4765761471849981</v>
      </c>
      <c r="R1783" s="5">
        <v>5.5657501520956867</v>
      </c>
      <c r="S1783" s="2">
        <v>1.2212453270876722E-15</v>
      </c>
      <c r="T1783" s="2">
        <v>4.4546797057378485E-14</v>
      </c>
      <c r="U1783" s="2">
        <v>1.233946278489384E-10</v>
      </c>
    </row>
    <row r="1784" spans="1:21" x14ac:dyDescent="0.25">
      <c r="A1784" s="2" t="s">
        <v>3563</v>
      </c>
      <c r="B1784" s="2" t="s">
        <v>3415</v>
      </c>
      <c r="C1784" s="2" t="s">
        <v>3564</v>
      </c>
      <c r="D1784" s="2">
        <v>7.0454827217430207</v>
      </c>
      <c r="E1784" s="2">
        <v>-2.2415438281585667</v>
      </c>
      <c r="F1784" s="5">
        <v>-4.7290284730538428</v>
      </c>
      <c r="G1784" s="2">
        <v>0</v>
      </c>
      <c r="H1784" s="2">
        <v>0</v>
      </c>
      <c r="I1784" s="2">
        <v>0</v>
      </c>
      <c r="J1784" s="2">
        <v>5.4640157539649614</v>
      </c>
      <c r="K1784" s="2">
        <v>-0.99788128333554338</v>
      </c>
      <c r="L1784" s="5">
        <v>-1.9970649907143674</v>
      </c>
      <c r="M1784" s="2">
        <v>4.3304690378054289E-7</v>
      </c>
      <c r="N1784" s="2">
        <v>1.6517576126080051E-5</v>
      </c>
      <c r="O1784" s="2">
        <v>4.3755059157986054E-2</v>
      </c>
      <c r="P1784" s="2">
        <v>11.776707157568396</v>
      </c>
      <c r="Q1784" s="2">
        <v>-2.3105392494120118</v>
      </c>
      <c r="R1784" s="5">
        <v>-4.9606846540571086</v>
      </c>
      <c r="S1784" s="2">
        <v>0</v>
      </c>
      <c r="T1784" s="2">
        <v>0</v>
      </c>
      <c r="U1784" s="2">
        <v>0</v>
      </c>
    </row>
    <row r="1785" spans="1:21" x14ac:dyDescent="0.25">
      <c r="A1785" s="2" t="s">
        <v>3565</v>
      </c>
      <c r="B1785" s="2" t="s">
        <v>3415</v>
      </c>
      <c r="C1785" s="2" t="s">
        <v>3566</v>
      </c>
      <c r="D1785" s="2">
        <v>117.76779485045813</v>
      </c>
      <c r="E1785" s="2">
        <v>3.9025122358533406</v>
      </c>
      <c r="F1785" s="5">
        <v>14.954546291631772</v>
      </c>
      <c r="G1785" s="2">
        <v>0</v>
      </c>
      <c r="H1785" s="2">
        <v>0</v>
      </c>
      <c r="I1785" s="2">
        <v>0</v>
      </c>
      <c r="J1785" s="2">
        <v>21.099159410530529</v>
      </c>
      <c r="K1785" s="2">
        <v>0.9198988653147907</v>
      </c>
      <c r="L1785" s="5">
        <v>1.8919826585061172</v>
      </c>
      <c r="M1785" s="2">
        <v>4.6240585804824264E-8</v>
      </c>
      <c r="N1785" s="2">
        <v>2.2419140065832261E-6</v>
      </c>
      <c r="O1785" s="2">
        <v>4.6721487897194436E-3</v>
      </c>
      <c r="P1785" s="2">
        <v>50.852253157095085</v>
      </c>
      <c r="Q1785" s="2">
        <v>2.4927280116122104</v>
      </c>
      <c r="R1785" s="5">
        <v>5.6284122880479535</v>
      </c>
      <c r="S1785" s="2">
        <v>0</v>
      </c>
      <c r="T1785" s="2">
        <v>0</v>
      </c>
      <c r="U1785" s="2">
        <v>0</v>
      </c>
    </row>
    <row r="1786" spans="1:21" x14ac:dyDescent="0.25">
      <c r="A1786" s="2" t="s">
        <v>3571</v>
      </c>
      <c r="B1786" s="2" t="s">
        <v>3415</v>
      </c>
      <c r="C1786" s="2" t="s">
        <v>3572</v>
      </c>
      <c r="D1786" s="2">
        <v>19.63074655414572</v>
      </c>
      <c r="E1786" s="2">
        <v>4.842178733865425</v>
      </c>
      <c r="F1786" s="5">
        <v>28.684087805467318</v>
      </c>
      <c r="G1786" s="2">
        <v>0</v>
      </c>
      <c r="H1786" s="2">
        <v>0</v>
      </c>
      <c r="I1786" s="2">
        <v>0</v>
      </c>
      <c r="J1786" s="2">
        <v>2.4988142704758771</v>
      </c>
      <c r="K1786" s="2">
        <v>-0.23522490424617734</v>
      </c>
      <c r="L1786" s="5">
        <v>-1.177090221564191</v>
      </c>
      <c r="M1786" s="2">
        <v>0.29995413453365705</v>
      </c>
      <c r="N1786" s="2">
        <v>0.73843484980256757</v>
      </c>
      <c r="O1786" s="2">
        <v>1</v>
      </c>
      <c r="P1786" s="2">
        <v>6.8140989736227313</v>
      </c>
      <c r="Q1786" s="2">
        <v>2.2862083520164918</v>
      </c>
      <c r="R1786" s="5">
        <v>4.8777247596843436</v>
      </c>
      <c r="S1786" s="2">
        <v>0</v>
      </c>
      <c r="T1786" s="2">
        <v>0</v>
      </c>
      <c r="U1786" s="2">
        <v>0</v>
      </c>
    </row>
    <row r="1787" spans="1:21" x14ac:dyDescent="0.25">
      <c r="A1787" s="2" t="s">
        <v>3573</v>
      </c>
      <c r="B1787" s="2" t="s">
        <v>3415</v>
      </c>
      <c r="C1787" s="2" t="s">
        <v>3574</v>
      </c>
      <c r="D1787" s="2">
        <v>9.9768489771648685</v>
      </c>
      <c r="E1787" s="2">
        <v>-2.9598577413253846</v>
      </c>
      <c r="F1787" s="5">
        <v>-7.7804723386661125</v>
      </c>
      <c r="G1787" s="2">
        <v>0</v>
      </c>
      <c r="H1787" s="2">
        <v>0</v>
      </c>
      <c r="I1787" s="2">
        <v>0</v>
      </c>
      <c r="J1787" s="2">
        <v>24.615553461877482</v>
      </c>
      <c r="K1787" s="2">
        <v>-1.3866287168203122</v>
      </c>
      <c r="L1787" s="5">
        <v>-2.6146697150598448</v>
      </c>
      <c r="M1787" s="2">
        <v>4.1577834782868806E-6</v>
      </c>
      <c r="N1787" s="2">
        <v>1.2341434860343902E-4</v>
      </c>
      <c r="O1787" s="2">
        <v>0.42010244264610641</v>
      </c>
      <c r="P1787" s="2">
        <v>24.595373551234989</v>
      </c>
      <c r="Q1787" s="2">
        <v>-3.3223515241887349</v>
      </c>
      <c r="R1787" s="5">
        <v>-10.002935419014074</v>
      </c>
      <c r="S1787" s="2">
        <v>0</v>
      </c>
      <c r="T1787" s="2">
        <v>0</v>
      </c>
      <c r="U1787" s="2">
        <v>0</v>
      </c>
    </row>
    <row r="1788" spans="1:21" x14ac:dyDescent="0.25">
      <c r="A1788" s="2" t="s">
        <v>3575</v>
      </c>
      <c r="B1788" s="2" t="s">
        <v>3415</v>
      </c>
      <c r="C1788" s="2" t="s">
        <v>3576</v>
      </c>
      <c r="D1788" s="2">
        <v>31.816098412630328</v>
      </c>
      <c r="E1788" s="2">
        <v>2.2389276254307404</v>
      </c>
      <c r="F1788" s="5">
        <v>4.7204605597011726</v>
      </c>
      <c r="G1788" s="2">
        <v>0</v>
      </c>
      <c r="H1788" s="2">
        <v>0</v>
      </c>
      <c r="I1788" s="2">
        <v>0</v>
      </c>
      <c r="J1788" s="2">
        <v>19.272279344245934</v>
      </c>
      <c r="K1788" s="2">
        <v>0.92566641845119313</v>
      </c>
      <c r="L1788" s="5">
        <v>1.899561496249782</v>
      </c>
      <c r="M1788" s="2">
        <v>1.2451461306461908E-8</v>
      </c>
      <c r="N1788" s="2">
        <v>6.9088174102411383E-7</v>
      </c>
      <c r="O1788" s="2">
        <v>1.2580956504049112E-3</v>
      </c>
      <c r="P1788" s="2">
        <v>19.789968673982766</v>
      </c>
      <c r="Q1788" s="2">
        <v>2.3986945601235887</v>
      </c>
      <c r="R1788" s="5">
        <v>5.2732579130918209</v>
      </c>
      <c r="S1788" s="2">
        <v>0</v>
      </c>
      <c r="T1788" s="2">
        <v>0</v>
      </c>
      <c r="U1788" s="2">
        <v>0</v>
      </c>
    </row>
    <row r="1789" spans="1:21" x14ac:dyDescent="0.25">
      <c r="A1789" s="2" t="s">
        <v>3577</v>
      </c>
      <c r="B1789" s="2" t="s">
        <v>3578</v>
      </c>
      <c r="C1789" s="2" t="s">
        <v>3579</v>
      </c>
      <c r="D1789" s="2">
        <v>2.3673872358067141</v>
      </c>
      <c r="E1789" s="2">
        <v>2.5662621128102314</v>
      </c>
      <c r="F1789" s="5">
        <v>5.922729152007375</v>
      </c>
      <c r="G1789" s="2">
        <v>0</v>
      </c>
      <c r="H1789" s="2">
        <v>0</v>
      </c>
      <c r="I1789" s="2">
        <v>0</v>
      </c>
      <c r="J1789" s="2">
        <v>1.8803406381772667</v>
      </c>
      <c r="K1789" s="2">
        <v>0.27387385449402896</v>
      </c>
      <c r="L1789" s="5">
        <v>1.2090499550247338</v>
      </c>
      <c r="M1789" s="2">
        <v>0.35262717709426628</v>
      </c>
      <c r="N1789" s="2">
        <v>0.7760352710355517</v>
      </c>
      <c r="O1789" s="2">
        <v>1</v>
      </c>
      <c r="P1789" s="2">
        <v>3.3371952875533135</v>
      </c>
      <c r="Q1789" s="2">
        <v>2.9944287560159446</v>
      </c>
      <c r="R1789" s="5">
        <v>7.96916603747409</v>
      </c>
      <c r="S1789" s="2">
        <v>0</v>
      </c>
      <c r="T1789" s="2">
        <v>0</v>
      </c>
      <c r="U1789" s="2">
        <v>0</v>
      </c>
    </row>
    <row r="1790" spans="1:21" x14ac:dyDescent="0.25">
      <c r="A1790" s="2" t="s">
        <v>3580</v>
      </c>
      <c r="B1790" s="2" t="s">
        <v>3578</v>
      </c>
      <c r="C1790" s="2" t="s">
        <v>3581</v>
      </c>
      <c r="D1790" s="2">
        <v>1.1380129427044297</v>
      </c>
      <c r="E1790" s="2">
        <v>-3.0710274395798516</v>
      </c>
      <c r="F1790" s="5">
        <v>-8.4037161864528969</v>
      </c>
      <c r="G1790" s="2">
        <v>1.1102230246251565E-16</v>
      </c>
      <c r="H1790" s="2">
        <v>1.3473088446808289E-15</v>
      </c>
      <c r="I1790" s="2">
        <v>1.1217693440812582E-11</v>
      </c>
      <c r="J1790" s="2">
        <v>1.2943175590291502</v>
      </c>
      <c r="K1790" s="2">
        <v>-0.79355123948257633</v>
      </c>
      <c r="L1790" s="5">
        <v>-1.7333358767556042</v>
      </c>
      <c r="M1790" s="2">
        <v>7.2564898182686521E-3</v>
      </c>
      <c r="N1790" s="2">
        <v>6.5358863544113438E-2</v>
      </c>
      <c r="O1790" s="2">
        <v>1</v>
      </c>
      <c r="P1790" s="2">
        <v>0.3062625528981992</v>
      </c>
      <c r="Q1790" s="2">
        <v>-4.5265884710185507</v>
      </c>
      <c r="R1790" s="5">
        <v>-23.048300512372155</v>
      </c>
      <c r="S1790" s="2">
        <v>1.5335956901063597E-6</v>
      </c>
      <c r="T1790" s="2">
        <v>1.7418447451477808E-5</v>
      </c>
      <c r="U1790" s="2">
        <v>0.15495450852834658</v>
      </c>
    </row>
    <row r="1791" spans="1:21" x14ac:dyDescent="0.25">
      <c r="A1791" s="2" t="s">
        <v>3582</v>
      </c>
      <c r="B1791" s="2" t="s">
        <v>3578</v>
      </c>
      <c r="C1791" s="2" t="s">
        <v>3583</v>
      </c>
      <c r="D1791" s="2">
        <v>670.66574901813374</v>
      </c>
      <c r="E1791" s="2">
        <v>5.126226335208238</v>
      </c>
      <c r="F1791" s="5">
        <v>34.925922940898069</v>
      </c>
      <c r="G1791" s="2">
        <v>0</v>
      </c>
      <c r="H1791" s="2">
        <v>0</v>
      </c>
      <c r="I1791" s="2">
        <v>0</v>
      </c>
      <c r="J1791" s="2">
        <v>20.024949691349651</v>
      </c>
      <c r="K1791" s="2">
        <v>1.1411093283125657</v>
      </c>
      <c r="L1791" s="5">
        <v>2.2055054543574477</v>
      </c>
      <c r="M1791" s="2">
        <v>4.8419712683767102E-11</v>
      </c>
      <c r="N1791" s="2">
        <v>4.4638027094596973E-9</v>
      </c>
      <c r="O1791" s="2">
        <v>4.892327769567828E-6</v>
      </c>
      <c r="P1791" s="2">
        <v>283.6905739537998</v>
      </c>
      <c r="Q1791" s="2">
        <v>2.5796486789077049</v>
      </c>
      <c r="R1791" s="5">
        <v>5.9779410856555284</v>
      </c>
      <c r="S1791" s="2">
        <v>0</v>
      </c>
      <c r="T1791" s="2">
        <v>0</v>
      </c>
      <c r="U1791" s="2">
        <v>0</v>
      </c>
    </row>
    <row r="1792" spans="1:21" x14ac:dyDescent="0.25">
      <c r="A1792" s="2" t="s">
        <v>3584</v>
      </c>
      <c r="B1792" s="2" t="s">
        <v>3578</v>
      </c>
      <c r="C1792" s="2" t="s">
        <v>3585</v>
      </c>
      <c r="D1792" s="2">
        <v>1.1136225927902996</v>
      </c>
      <c r="E1792" s="2">
        <v>-3.7673178351136332</v>
      </c>
      <c r="F1792" s="5">
        <v>-13.616819215641186</v>
      </c>
      <c r="G1792" s="2">
        <v>0</v>
      </c>
      <c r="H1792" s="2">
        <v>0</v>
      </c>
      <c r="I1792" s="2">
        <v>0</v>
      </c>
      <c r="J1792" s="2">
        <v>0.76744565314246949</v>
      </c>
      <c r="K1792" s="2">
        <v>-1.3243813743854684</v>
      </c>
      <c r="L1792" s="5">
        <v>-2.5042548260241007</v>
      </c>
      <c r="M1792" s="2">
        <v>5.0214576529994392E-4</v>
      </c>
      <c r="N1792" s="2">
        <v>7.6189521397764023E-3</v>
      </c>
      <c r="O1792" s="2">
        <v>1</v>
      </c>
      <c r="P1792" s="2">
        <v>0.56031704847067287</v>
      </c>
      <c r="Q1792" s="2">
        <v>-2.1338205799314731</v>
      </c>
      <c r="R1792" s="5">
        <v>-4.3887819076441614</v>
      </c>
      <c r="S1792" s="2">
        <v>2.3222417502544168E-4</v>
      </c>
      <c r="T1792" s="2">
        <v>1.6588144676260607E-3</v>
      </c>
      <c r="U1792" s="2">
        <v>1</v>
      </c>
    </row>
    <row r="1793" spans="1:21" x14ac:dyDescent="0.25">
      <c r="A1793" s="2" t="s">
        <v>3586</v>
      </c>
      <c r="B1793" s="2" t="s">
        <v>3578</v>
      </c>
      <c r="C1793" s="2" t="s">
        <v>3587</v>
      </c>
      <c r="D1793" s="2">
        <v>0.10575654171699278</v>
      </c>
      <c r="E1793" s="2">
        <v>-2.2808497497271261</v>
      </c>
      <c r="F1793" s="5">
        <v>-4.8596410312619112</v>
      </c>
      <c r="G1793" s="2">
        <v>6.0237022124498552E-4</v>
      </c>
      <c r="H1793" s="2">
        <v>2.2872411557532256E-3</v>
      </c>
      <c r="I1793" s="2">
        <v>1</v>
      </c>
      <c r="J1793" s="2">
        <v>9.5986692642227575E-2</v>
      </c>
      <c r="K1793" s="2">
        <v>-0.11769225784065254</v>
      </c>
      <c r="L1793" s="5">
        <v>-1.0849979056303836</v>
      </c>
      <c r="M1793" s="2">
        <v>0.8356766880442722</v>
      </c>
      <c r="N1793" s="2">
        <v>0.99996291678456728</v>
      </c>
      <c r="O1793" s="2">
        <v>1</v>
      </c>
      <c r="P1793" s="2">
        <v>0.13117468978511851</v>
      </c>
      <c r="Q1793" s="2">
        <v>-2.8825427403619734</v>
      </c>
      <c r="R1793" s="5">
        <v>-7.3744872421851824</v>
      </c>
      <c r="S1793" s="2">
        <v>6.9134369268031293E-5</v>
      </c>
      <c r="T1793" s="2">
        <v>5.5949833166534901E-4</v>
      </c>
      <c r="U1793" s="2">
        <v>1</v>
      </c>
    </row>
    <row r="1794" spans="1:21" x14ac:dyDescent="0.25">
      <c r="A1794" s="2" t="s">
        <v>3588</v>
      </c>
      <c r="B1794" s="2" t="s">
        <v>3578</v>
      </c>
      <c r="C1794" s="2" t="s">
        <v>3589</v>
      </c>
      <c r="D1794" s="2">
        <v>5.4586154007565897</v>
      </c>
      <c r="E1794" s="2">
        <v>3.7557128923089311</v>
      </c>
      <c r="F1794" s="5">
        <v>13.507725787320386</v>
      </c>
      <c r="G1794" s="2">
        <v>0</v>
      </c>
      <c r="H1794" s="2">
        <v>0</v>
      </c>
      <c r="I1794" s="2">
        <v>0</v>
      </c>
      <c r="J1794" s="2">
        <v>0.9362199796622287</v>
      </c>
      <c r="K1794" s="2">
        <v>0.89821045908969133</v>
      </c>
      <c r="L1794" s="5">
        <v>1.8637527213950591</v>
      </c>
      <c r="M1794" s="2">
        <v>4.4407283999415847E-3</v>
      </c>
      <c r="N1794" s="2">
        <v>4.4592645351828435E-2</v>
      </c>
      <c r="O1794" s="2">
        <v>1</v>
      </c>
      <c r="P1794" s="2">
        <v>5.2400065481557085</v>
      </c>
      <c r="Q1794" s="2">
        <v>2.1125966761678754</v>
      </c>
      <c r="R1794" s="5">
        <v>4.3246898626118613</v>
      </c>
      <c r="S1794" s="2">
        <v>0</v>
      </c>
      <c r="T1794" s="2">
        <v>0</v>
      </c>
      <c r="U1794" s="2">
        <v>0</v>
      </c>
    </row>
    <row r="1795" spans="1:21" x14ac:dyDescent="0.25">
      <c r="A1795" s="2" t="s">
        <v>3590</v>
      </c>
      <c r="B1795" s="2" t="s">
        <v>3578</v>
      </c>
      <c r="C1795" s="2" t="s">
        <v>3591</v>
      </c>
      <c r="D1795" s="2">
        <v>0.50293875590146953</v>
      </c>
      <c r="E1795" s="2">
        <v>2.8831803552868669</v>
      </c>
      <c r="F1795" s="5">
        <v>7.3777471981824654</v>
      </c>
      <c r="G1795" s="2">
        <v>4.319855873013978E-8</v>
      </c>
      <c r="H1795" s="2">
        <v>2.7714663623679747E-7</v>
      </c>
      <c r="I1795" s="2">
        <v>4.3647823740933234E-3</v>
      </c>
      <c r="J1795" s="2">
        <v>0.13645906527222917</v>
      </c>
      <c r="K1795" s="2">
        <v>0.66192685897364445</v>
      </c>
      <c r="L1795" s="5">
        <v>1.5821943870436315</v>
      </c>
      <c r="M1795" s="2">
        <v>0.38685998659909315</v>
      </c>
      <c r="N1795" s="2">
        <v>0.81817325505724037</v>
      </c>
      <c r="O1795" s="2">
        <v>1</v>
      </c>
      <c r="P1795" s="2">
        <v>0.20314058237533886</v>
      </c>
      <c r="Q1795" s="2">
        <v>4.6216610717796689</v>
      </c>
      <c r="R1795" s="5">
        <v>24.618331328989441</v>
      </c>
      <c r="S1795" s="2">
        <v>3.9378099736531169E-5</v>
      </c>
      <c r="T1795" s="2">
        <v>3.3735485818035523E-4</v>
      </c>
      <c r="U1795" s="2">
        <v>1</v>
      </c>
    </row>
    <row r="1796" spans="1:21" x14ac:dyDescent="0.25">
      <c r="A1796" s="2" t="s">
        <v>3592</v>
      </c>
      <c r="B1796" s="2" t="s">
        <v>3593</v>
      </c>
      <c r="C1796" s="2" t="s">
        <v>3594</v>
      </c>
      <c r="D1796" s="2">
        <v>0.42560073796930736</v>
      </c>
      <c r="E1796" s="2">
        <v>4.4724575983747572</v>
      </c>
      <c r="F1796" s="5">
        <v>22.199535705378</v>
      </c>
      <c r="G1796" s="2">
        <v>6.79745791654085E-7</v>
      </c>
      <c r="H1796" s="2">
        <v>3.8496449071648867E-6</v>
      </c>
      <c r="I1796" s="2">
        <v>6.8681514788728748E-2</v>
      </c>
      <c r="J1796" s="2">
        <v>0.17181841540561618</v>
      </c>
      <c r="K1796" s="2">
        <v>1.3833168925100956</v>
      </c>
      <c r="L1796" s="5">
        <v>2.608674411142216</v>
      </c>
      <c r="M1796" s="2">
        <v>0.13519114838436008</v>
      </c>
      <c r="N1796" s="2">
        <v>0.49596318854326454</v>
      </c>
      <c r="O1796" s="2">
        <v>1</v>
      </c>
      <c r="P1796" s="2">
        <v>0.50849353225656146</v>
      </c>
      <c r="Q1796" s="2">
        <v>2.8610271096836994</v>
      </c>
      <c r="R1796" s="5">
        <v>7.2653238631960715</v>
      </c>
      <c r="S1796" s="2">
        <v>1.0624158876570977E-4</v>
      </c>
      <c r="T1796" s="2">
        <v>8.2308312596897067E-4</v>
      </c>
      <c r="U1796" s="2">
        <v>1</v>
      </c>
    </row>
    <row r="1797" spans="1:21" x14ac:dyDescent="0.25">
      <c r="A1797" s="2" t="s">
        <v>3595</v>
      </c>
      <c r="B1797" s="2" t="s">
        <v>3593</v>
      </c>
      <c r="C1797" s="2" t="s">
        <v>3596</v>
      </c>
      <c r="D1797" s="2">
        <v>0.68336505829951599</v>
      </c>
      <c r="E1797" s="2">
        <v>2.4147571429477965</v>
      </c>
      <c r="F1797" s="5">
        <v>5.3322970169604487</v>
      </c>
      <c r="G1797" s="2">
        <v>1.2549516981152919E-11</v>
      </c>
      <c r="H1797" s="2">
        <v>1.0996958496599558E-10</v>
      </c>
      <c r="I1797" s="2">
        <v>1.268003195775691E-6</v>
      </c>
      <c r="J1797" s="2">
        <v>0.27963153078387992</v>
      </c>
      <c r="K1797" s="2">
        <v>5.9015905241842859E-2</v>
      </c>
      <c r="L1797" s="5">
        <v>1.0417549139527469</v>
      </c>
      <c r="M1797" s="2">
        <v>0.87661507021905472</v>
      </c>
      <c r="N1797" s="2">
        <v>0.99996291678456728</v>
      </c>
      <c r="O1797" s="2">
        <v>1</v>
      </c>
      <c r="P1797" s="2">
        <v>0.44727276467033733</v>
      </c>
      <c r="Q1797" s="2">
        <v>2.121993876695242</v>
      </c>
      <c r="R1797" s="5">
        <v>4.3529512911889743</v>
      </c>
      <c r="S1797" s="2">
        <v>9.3186565219838258E-7</v>
      </c>
      <c r="T1797" s="2">
        <v>1.1036889637571748E-5</v>
      </c>
      <c r="U1797" s="2">
        <v>9.4155705498124576E-2</v>
      </c>
    </row>
    <row r="1798" spans="1:21" x14ac:dyDescent="0.25">
      <c r="A1798" s="2" t="s">
        <v>3597</v>
      </c>
      <c r="B1798" s="2" t="s">
        <v>3593</v>
      </c>
      <c r="C1798" s="2" t="s">
        <v>3598</v>
      </c>
      <c r="D1798" s="2">
        <v>3.7925339472716608</v>
      </c>
      <c r="E1798" s="2">
        <v>-2.719668744458382</v>
      </c>
      <c r="F1798" s="5">
        <v>-6.5872154815509409</v>
      </c>
      <c r="G1798" s="2">
        <v>0</v>
      </c>
      <c r="H1798" s="2">
        <v>0</v>
      </c>
      <c r="I1798" s="2">
        <v>0</v>
      </c>
      <c r="J1798" s="2">
        <v>2.8413052730274835</v>
      </c>
      <c r="K1798" s="2">
        <v>-0.72315436405259603</v>
      </c>
      <c r="L1798" s="5">
        <v>-1.6507874368925695</v>
      </c>
      <c r="M1798" s="2">
        <v>1.2095109935494897E-5</v>
      </c>
      <c r="N1798" s="2">
        <v>3.1440440130753907E-4</v>
      </c>
      <c r="O1798" s="2">
        <v>1</v>
      </c>
      <c r="P1798" s="2">
        <v>7.4441187427959923</v>
      </c>
      <c r="Q1798" s="2">
        <v>-2.1799858630115825</v>
      </c>
      <c r="R1798" s="5">
        <v>-4.5314911368220709</v>
      </c>
      <c r="S1798" s="2">
        <v>0</v>
      </c>
      <c r="T1798" s="2">
        <v>0</v>
      </c>
      <c r="U1798" s="2">
        <v>0</v>
      </c>
    </row>
    <row r="1799" spans="1:21" x14ac:dyDescent="0.25">
      <c r="A1799" s="2" t="s">
        <v>3601</v>
      </c>
      <c r="B1799" s="2" t="s">
        <v>3593</v>
      </c>
      <c r="C1799" s="2" t="s">
        <v>3602</v>
      </c>
      <c r="D1799" s="2">
        <v>3.803335261004444</v>
      </c>
      <c r="E1799" s="2">
        <v>3.7518140329138903</v>
      </c>
      <c r="F1799" s="5">
        <v>13.471270664517247</v>
      </c>
      <c r="G1799" s="2">
        <v>0</v>
      </c>
      <c r="H1799" s="2">
        <v>0</v>
      </c>
      <c r="I1799" s="2">
        <v>0</v>
      </c>
      <c r="J1799" s="2">
        <v>0.97977920543972308</v>
      </c>
      <c r="K1799" s="2">
        <v>1.2915365568524486</v>
      </c>
      <c r="L1799" s="5">
        <v>2.4478863134128956</v>
      </c>
      <c r="M1799" s="2">
        <v>1.4291627881135582E-9</v>
      </c>
      <c r="N1799" s="2">
        <v>9.863566127800132E-8</v>
      </c>
      <c r="O1799" s="2">
        <v>1.4440260811099392E-4</v>
      </c>
      <c r="P1799" s="2">
        <v>3.6850876009699802</v>
      </c>
      <c r="Q1799" s="2">
        <v>3.4068743402404347</v>
      </c>
      <c r="R1799" s="5">
        <v>10.606482210044438</v>
      </c>
      <c r="S1799" s="2">
        <v>0</v>
      </c>
      <c r="T1799" s="2">
        <v>0</v>
      </c>
      <c r="U1799" s="2">
        <v>0</v>
      </c>
    </row>
    <row r="1800" spans="1:21" x14ac:dyDescent="0.25">
      <c r="A1800" s="2" t="s">
        <v>3603</v>
      </c>
      <c r="B1800" s="2" t="s">
        <v>3593</v>
      </c>
      <c r="C1800" s="2" t="s">
        <v>3604</v>
      </c>
      <c r="D1800" s="2">
        <v>9.8794015928910461</v>
      </c>
      <c r="E1800" s="2">
        <v>6.1012386759174522</v>
      </c>
      <c r="F1800" s="5">
        <v>68.652420224371639</v>
      </c>
      <c r="G1800" s="2">
        <v>0</v>
      </c>
      <c r="H1800" s="2">
        <v>0</v>
      </c>
      <c r="I1800" s="2">
        <v>0</v>
      </c>
      <c r="J1800" s="2">
        <v>2.4313900480014952</v>
      </c>
      <c r="K1800" s="2">
        <v>1.6481207801923929</v>
      </c>
      <c r="L1800" s="5">
        <v>3.13425113146012</v>
      </c>
      <c r="M1800" s="2">
        <v>2.6378899065093719E-13</v>
      </c>
      <c r="N1800" s="2">
        <v>3.5680374317765319E-11</v>
      </c>
      <c r="O1800" s="2">
        <v>2.6653239615370694E-8</v>
      </c>
      <c r="P1800" s="2">
        <v>3.4904449664105379</v>
      </c>
      <c r="Q1800" s="2">
        <v>3.1010618934463601</v>
      </c>
      <c r="R1800" s="5">
        <v>8.5805010410207245</v>
      </c>
      <c r="S1800" s="2">
        <v>0</v>
      </c>
      <c r="T1800" s="2">
        <v>0</v>
      </c>
      <c r="U1800" s="2">
        <v>0</v>
      </c>
    </row>
    <row r="1801" spans="1:21" x14ac:dyDescent="0.25">
      <c r="A1801" s="2" t="s">
        <v>3605</v>
      </c>
      <c r="B1801" s="2" t="s">
        <v>3593</v>
      </c>
      <c r="C1801" s="2" t="s">
        <v>3606</v>
      </c>
      <c r="D1801" s="2">
        <v>467.68759242945151</v>
      </c>
      <c r="E1801" s="2">
        <v>3.8039381255137639</v>
      </c>
      <c r="F1801" s="5">
        <v>13.966882431885601</v>
      </c>
      <c r="G1801" s="2">
        <v>0</v>
      </c>
      <c r="H1801" s="2">
        <v>0</v>
      </c>
      <c r="I1801" s="2">
        <v>0</v>
      </c>
      <c r="J1801" s="2">
        <v>244.46058669816023</v>
      </c>
      <c r="K1801" s="2">
        <v>1.1054130924530108</v>
      </c>
      <c r="L1801" s="5">
        <v>2.151604770039885</v>
      </c>
      <c r="M1801" s="2">
        <v>1.694315399092261E-8</v>
      </c>
      <c r="N1801" s="2">
        <v>9.1596376631504581E-7</v>
      </c>
      <c r="O1801" s="2">
        <v>1.7119362792428205E-3</v>
      </c>
      <c r="P1801" s="2">
        <v>304.42991727957889</v>
      </c>
      <c r="Q1801" s="2">
        <v>4.497583790944649</v>
      </c>
      <c r="R1801" s="5">
        <v>22.58955257662339</v>
      </c>
      <c r="S1801" s="2">
        <v>0</v>
      </c>
      <c r="T1801" s="2">
        <v>0</v>
      </c>
      <c r="U1801" s="2">
        <v>0</v>
      </c>
    </row>
    <row r="1802" spans="1:21" x14ac:dyDescent="0.25">
      <c r="A1802" s="2" t="s">
        <v>3609</v>
      </c>
      <c r="B1802" s="2" t="s">
        <v>3593</v>
      </c>
      <c r="C1802" s="2" t="s">
        <v>3610</v>
      </c>
      <c r="D1802" s="2">
        <v>28.615009087183164</v>
      </c>
      <c r="E1802" s="2">
        <v>3.0034631575218635</v>
      </c>
      <c r="F1802" s="5">
        <v>8.0192268906070616</v>
      </c>
      <c r="G1802" s="2">
        <v>0</v>
      </c>
      <c r="H1802" s="2">
        <v>0</v>
      </c>
      <c r="I1802" s="2">
        <v>0</v>
      </c>
      <c r="J1802" s="2">
        <v>11.391774443285671</v>
      </c>
      <c r="K1802" s="2">
        <v>1.5280574460449927</v>
      </c>
      <c r="L1802" s="5">
        <v>2.8839725762811366</v>
      </c>
      <c r="M1802" s="2">
        <v>1.6653345369377348E-15</v>
      </c>
      <c r="N1802" s="2">
        <v>3.0874385616915361E-13</v>
      </c>
      <c r="O1802" s="2">
        <v>1.6826540161218873E-10</v>
      </c>
      <c r="P1802" s="2">
        <v>16.01699637979139</v>
      </c>
      <c r="Q1802" s="2">
        <v>2.8166889017189276</v>
      </c>
      <c r="R1802" s="5">
        <v>7.0454355733394118</v>
      </c>
      <c r="S1802" s="2">
        <v>0</v>
      </c>
      <c r="T1802" s="2">
        <v>0</v>
      </c>
      <c r="U1802" s="2">
        <v>0</v>
      </c>
    </row>
    <row r="1803" spans="1:21" x14ac:dyDescent="0.25">
      <c r="A1803" s="2" t="s">
        <v>3611</v>
      </c>
      <c r="B1803" s="2" t="s">
        <v>3593</v>
      </c>
      <c r="C1803" s="2" t="s">
        <v>3612</v>
      </c>
      <c r="D1803" s="2">
        <v>0.88698727448886006</v>
      </c>
      <c r="E1803" s="2">
        <v>2.1155352700111409</v>
      </c>
      <c r="F1803" s="5">
        <v>4.3335077057979063</v>
      </c>
      <c r="G1803" s="2">
        <v>4.3161561658067171E-8</v>
      </c>
      <c r="H1803" s="2">
        <v>2.7694444592183318E-7</v>
      </c>
      <c r="I1803" s="2">
        <v>4.361044189931107E-3</v>
      </c>
      <c r="J1803" s="2">
        <v>0.35193149725375328</v>
      </c>
      <c r="K1803" s="2">
        <v>3.1167250380826923E-2</v>
      </c>
      <c r="L1803" s="5">
        <v>1.0218385367005112</v>
      </c>
      <c r="M1803" s="2">
        <v>0.9473855982920929</v>
      </c>
      <c r="N1803" s="2">
        <v>0.99996291678456728</v>
      </c>
      <c r="O1803" s="2">
        <v>1</v>
      </c>
      <c r="P1803" s="2">
        <v>0.85282298555315317</v>
      </c>
      <c r="Q1803" s="2">
        <v>3.8551870389713936</v>
      </c>
      <c r="R1803" s="5">
        <v>14.471946142570616</v>
      </c>
      <c r="S1803" s="2">
        <v>7.8386042101641351E-10</v>
      </c>
      <c r="T1803" s="2">
        <v>1.4859522877954676E-8</v>
      </c>
      <c r="U1803" s="2">
        <v>7.9201256939498421E-5</v>
      </c>
    </row>
    <row r="1804" spans="1:21" x14ac:dyDescent="0.25">
      <c r="A1804" s="2" t="s">
        <v>3613</v>
      </c>
      <c r="B1804" s="2" t="s">
        <v>3593</v>
      </c>
      <c r="C1804" s="2" t="s">
        <v>3614</v>
      </c>
      <c r="D1804" s="2">
        <v>2.1336125964739856</v>
      </c>
      <c r="E1804" s="2">
        <v>4.9666450493958187</v>
      </c>
      <c r="F1804" s="5">
        <v>31.268650458479996</v>
      </c>
      <c r="G1804" s="2">
        <v>0</v>
      </c>
      <c r="H1804" s="2">
        <v>0</v>
      </c>
      <c r="I1804" s="2">
        <v>0</v>
      </c>
      <c r="J1804" s="2">
        <v>0.92063519150192719</v>
      </c>
      <c r="K1804" s="2">
        <v>1.3215673326360444</v>
      </c>
      <c r="L1804" s="5">
        <v>2.4993749248134423</v>
      </c>
      <c r="M1804" s="2">
        <v>3.7992275991882707E-11</v>
      </c>
      <c r="N1804" s="2">
        <v>3.554388487240582E-9</v>
      </c>
      <c r="O1804" s="2">
        <v>3.8387395662198287E-6</v>
      </c>
      <c r="P1804" s="2">
        <v>0.53687682846356077</v>
      </c>
      <c r="Q1804" s="2">
        <v>3.1854934340224537</v>
      </c>
      <c r="R1804" s="5">
        <v>9.0976468528546999</v>
      </c>
      <c r="S1804" s="2">
        <v>0</v>
      </c>
      <c r="T1804" s="2">
        <v>0</v>
      </c>
      <c r="U1804" s="2">
        <v>0</v>
      </c>
    </row>
    <row r="1805" spans="1:21" x14ac:dyDescent="0.25">
      <c r="A1805" s="2" t="s">
        <v>3617</v>
      </c>
      <c r="B1805" s="2" t="s">
        <v>3593</v>
      </c>
      <c r="C1805" s="2" t="s">
        <v>3618</v>
      </c>
      <c r="D1805" s="2">
        <v>0.69797289930197692</v>
      </c>
      <c r="E1805" s="2">
        <v>-3.6148145055118768</v>
      </c>
      <c r="F1805" s="5">
        <v>-12.250888717698132</v>
      </c>
      <c r="G1805" s="2">
        <v>2.8657736214102725E-3</v>
      </c>
      <c r="H1805" s="2">
        <v>9.6029505093123049E-3</v>
      </c>
      <c r="I1805" s="2">
        <v>1</v>
      </c>
      <c r="J1805" s="2">
        <v>4.8850418388146404E-2</v>
      </c>
      <c r="K1805" s="2">
        <v>2.665068493098679</v>
      </c>
      <c r="L1805" s="5">
        <v>6.3425742045076996</v>
      </c>
      <c r="M1805" s="2">
        <v>0.29191690258637515</v>
      </c>
      <c r="N1805" s="2">
        <v>0.73843484980256757</v>
      </c>
      <c r="O1805" s="2">
        <v>1</v>
      </c>
      <c r="P1805" s="2">
        <v>1.1238866577413982</v>
      </c>
      <c r="Q1805" s="2">
        <v>-4.1806320440690827</v>
      </c>
      <c r="R1805" s="5">
        <v>-18.134084959461163</v>
      </c>
      <c r="S1805" s="2">
        <v>1.970311337299302E-4</v>
      </c>
      <c r="T1805" s="2">
        <v>1.4331600138270931E-3</v>
      </c>
      <c r="U1805" s="2">
        <v>1</v>
      </c>
    </row>
    <row r="1806" spans="1:21" x14ac:dyDescent="0.25">
      <c r="A1806" s="2" t="s">
        <v>3619</v>
      </c>
      <c r="B1806" s="2" t="s">
        <v>3593</v>
      </c>
      <c r="C1806" s="2" t="s">
        <v>3620</v>
      </c>
      <c r="D1806" s="2">
        <v>498.94840851754361</v>
      </c>
      <c r="E1806" s="2">
        <v>-3.0161123695782526</v>
      </c>
      <c r="F1806" s="5">
        <v>-8.0898467295637797</v>
      </c>
      <c r="G1806" s="2">
        <v>0</v>
      </c>
      <c r="H1806" s="2">
        <v>0</v>
      </c>
      <c r="I1806" s="2">
        <v>0</v>
      </c>
      <c r="J1806" s="2">
        <v>395.41697897123032</v>
      </c>
      <c r="K1806" s="2">
        <v>-1.5649969021308006</v>
      </c>
      <c r="L1806" s="5">
        <v>-2.9587686651881415</v>
      </c>
      <c r="M1806" s="2">
        <v>1.1102230246251565E-16</v>
      </c>
      <c r="N1806" s="2">
        <v>2.3766299662738521E-14</v>
      </c>
      <c r="O1806" s="2">
        <v>1.1217693440812582E-11</v>
      </c>
      <c r="P1806" s="2">
        <v>312.52965648479613</v>
      </c>
      <c r="Q1806" s="2">
        <v>-2.5039873291022756</v>
      </c>
      <c r="R1806" s="5">
        <v>-5.6725103219922275</v>
      </c>
      <c r="S1806" s="2">
        <v>0</v>
      </c>
      <c r="T1806" s="2">
        <v>0</v>
      </c>
      <c r="U1806" s="2">
        <v>0</v>
      </c>
    </row>
    <row r="1807" spans="1:21" x14ac:dyDescent="0.25">
      <c r="A1807" s="2" t="s">
        <v>3621</v>
      </c>
      <c r="B1807" s="2" t="s">
        <v>3593</v>
      </c>
      <c r="C1807" s="2" t="s">
        <v>3622</v>
      </c>
      <c r="D1807" s="2">
        <v>0.79641851014437537</v>
      </c>
      <c r="E1807" s="2">
        <v>-3.6769901348091576</v>
      </c>
      <c r="F1807" s="5">
        <v>-12.790405824171788</v>
      </c>
      <c r="G1807" s="2">
        <v>2.2318667802778691E-8</v>
      </c>
      <c r="H1807" s="2">
        <v>1.4744855464840847E-7</v>
      </c>
      <c r="I1807" s="2">
        <v>2.2550781947927589E-3</v>
      </c>
      <c r="J1807" s="2">
        <v>0.37656116883317847</v>
      </c>
      <c r="K1807" s="2">
        <v>0.38580572490997356</v>
      </c>
      <c r="L1807" s="5">
        <v>1.3065892951232585</v>
      </c>
      <c r="M1807" s="2">
        <v>0.48344580719599228</v>
      </c>
      <c r="N1807" s="2">
        <v>0.8678081630746961</v>
      </c>
      <c r="O1807" s="2">
        <v>1</v>
      </c>
      <c r="P1807" s="2">
        <v>0.76943457716325725</v>
      </c>
      <c r="Q1807" s="2">
        <v>-2.4195881884045756</v>
      </c>
      <c r="R1807" s="5">
        <v>-5.3501828126279483</v>
      </c>
      <c r="S1807" s="2">
        <v>1.5882464650640582E-4</v>
      </c>
      <c r="T1807" s="2">
        <v>1.1817115083215936E-3</v>
      </c>
      <c r="U1807" s="2">
        <v>1</v>
      </c>
    </row>
    <row r="1808" spans="1:21" x14ac:dyDescent="0.25">
      <c r="A1808" s="2" t="s">
        <v>3627</v>
      </c>
      <c r="B1808" s="2" t="s">
        <v>3593</v>
      </c>
      <c r="C1808" s="2" t="s">
        <v>3628</v>
      </c>
      <c r="D1808" s="2">
        <v>0.10401250735806483</v>
      </c>
      <c r="E1808" s="2">
        <v>2.8789218834896948</v>
      </c>
      <c r="F1808" s="5">
        <v>7.3560020585852346</v>
      </c>
      <c r="G1808" s="2">
        <v>1.1010983467363289E-4</v>
      </c>
      <c r="H1808" s="2">
        <v>4.6867881436615837E-4</v>
      </c>
      <c r="I1808" s="2">
        <v>1</v>
      </c>
      <c r="J1808" s="2">
        <v>5.9627828535059796E-2</v>
      </c>
      <c r="K1808" s="2">
        <v>-0.13457955580865397</v>
      </c>
      <c r="L1808" s="5">
        <v>-1.0977728435480518</v>
      </c>
      <c r="M1808" s="2">
        <v>0.86942529268077617</v>
      </c>
      <c r="N1808" s="2">
        <v>0.99996291678456728</v>
      </c>
      <c r="O1808" s="2">
        <v>1</v>
      </c>
      <c r="P1808" s="2">
        <v>0.56690055825653729</v>
      </c>
      <c r="Q1808" s="2">
        <v>2.9193182982204879</v>
      </c>
      <c r="R1808" s="5">
        <v>7.5648857718457654</v>
      </c>
      <c r="S1808" s="2">
        <v>6.3975338360222622E-9</v>
      </c>
      <c r="T1808" s="2">
        <v>1.077883639806052E-7</v>
      </c>
      <c r="U1808" s="2">
        <v>6.4640681879168937E-4</v>
      </c>
    </row>
    <row r="1809" spans="1:21" x14ac:dyDescent="0.25">
      <c r="A1809" s="2" t="s">
        <v>3629</v>
      </c>
      <c r="B1809" s="2" t="s">
        <v>3593</v>
      </c>
      <c r="C1809" s="2" t="s">
        <v>3630</v>
      </c>
      <c r="D1809" s="2">
        <v>0.17926070402329966</v>
      </c>
      <c r="E1809" s="2">
        <v>-3.43076810017353</v>
      </c>
      <c r="F1809" s="5">
        <v>-10.783608349705746</v>
      </c>
      <c r="G1809" s="2">
        <v>1.0556368114567061E-4</v>
      </c>
      <c r="H1809" s="2">
        <v>4.5060007363265423E-4</v>
      </c>
      <c r="I1809" s="2">
        <v>1</v>
      </c>
      <c r="J1809" s="2">
        <v>0.61760135935769556</v>
      </c>
      <c r="K1809" s="2">
        <v>-1.2297404039530802</v>
      </c>
      <c r="L1809" s="5">
        <v>-2.3452478606564267</v>
      </c>
      <c r="M1809" s="2">
        <v>1.73339868496869E-3</v>
      </c>
      <c r="N1809" s="2">
        <v>2.1180626814516441E-2</v>
      </c>
      <c r="O1809" s="2">
        <v>1</v>
      </c>
      <c r="P1809" s="2">
        <v>0.69381878736310598</v>
      </c>
      <c r="Q1809" s="2">
        <v>-5.6197772553117957</v>
      </c>
      <c r="R1809" s="5">
        <v>-49.172413247609867</v>
      </c>
      <c r="S1809" s="2">
        <v>3.0208791024222137E-10</v>
      </c>
      <c r="T1809" s="2">
        <v>6.0429543557461981E-9</v>
      </c>
      <c r="U1809" s="2">
        <v>3.0522962450874047E-5</v>
      </c>
    </row>
    <row r="1810" spans="1:21" x14ac:dyDescent="0.25">
      <c r="A1810" s="2" t="s">
        <v>3631</v>
      </c>
      <c r="B1810" s="2" t="s">
        <v>3593</v>
      </c>
      <c r="C1810" s="2" t="s">
        <v>3632</v>
      </c>
      <c r="D1810" s="2">
        <v>0.39705457295902563</v>
      </c>
      <c r="E1810" s="2">
        <v>2.1625221518737106</v>
      </c>
      <c r="F1810" s="5">
        <v>4.4769684516361767</v>
      </c>
      <c r="G1810" s="2">
        <v>1.6093684163109856E-9</v>
      </c>
      <c r="H1810" s="2">
        <v>1.1792775747629413E-8</v>
      </c>
      <c r="I1810" s="2">
        <v>1.6261058478406198E-4</v>
      </c>
      <c r="J1810" s="2">
        <v>0.29349709167019994</v>
      </c>
      <c r="K1810" s="2">
        <v>1.4284952876168033</v>
      </c>
      <c r="L1810" s="5">
        <v>2.6916583241660015</v>
      </c>
      <c r="M1810" s="2">
        <v>2.0267911477753753E-3</v>
      </c>
      <c r="N1810" s="2">
        <v>2.4058620485341155E-2</v>
      </c>
      <c r="O1810" s="2">
        <v>1</v>
      </c>
      <c r="P1810" s="2">
        <v>0.55052767356746701</v>
      </c>
      <c r="Q1810" s="2">
        <v>3.3736239840961555</v>
      </c>
      <c r="R1810" s="5">
        <v>10.3648259415803</v>
      </c>
      <c r="S1810" s="2">
        <v>1.1102230246251565E-15</v>
      </c>
      <c r="T1810" s="2">
        <v>4.0658548172571877E-14</v>
      </c>
      <c r="U1810" s="2">
        <v>1.1217693440812582E-10</v>
      </c>
    </row>
    <row r="1811" spans="1:21" x14ac:dyDescent="0.25">
      <c r="A1811" s="2" t="s">
        <v>3633</v>
      </c>
      <c r="B1811" s="2" t="s">
        <v>3593</v>
      </c>
      <c r="C1811" s="2" t="s">
        <v>3634</v>
      </c>
      <c r="D1811" s="2">
        <v>86.498426206006727</v>
      </c>
      <c r="E1811" s="2">
        <v>2.618222742696021</v>
      </c>
      <c r="F1811" s="5">
        <v>6.1399322762878414</v>
      </c>
      <c r="G1811" s="2">
        <v>0</v>
      </c>
      <c r="H1811" s="2">
        <v>0</v>
      </c>
      <c r="I1811" s="2">
        <v>0</v>
      </c>
      <c r="J1811" s="2">
        <v>31.143359302673627</v>
      </c>
      <c r="K1811" s="2">
        <v>0.53059044066204308</v>
      </c>
      <c r="L1811" s="5">
        <v>1.4445202622198807</v>
      </c>
      <c r="M1811" s="2">
        <v>7.8791559778853548E-3</v>
      </c>
      <c r="N1811" s="2">
        <v>6.9772999124061014E-2</v>
      </c>
      <c r="O1811" s="2">
        <v>1</v>
      </c>
      <c r="P1811" s="2">
        <v>126.3245435170017</v>
      </c>
      <c r="Q1811" s="2">
        <v>2.3018468704338999</v>
      </c>
      <c r="R1811" s="5">
        <v>4.9308859033055343</v>
      </c>
      <c r="S1811" s="2">
        <v>0</v>
      </c>
      <c r="T1811" s="2">
        <v>0</v>
      </c>
      <c r="U1811" s="2">
        <v>0</v>
      </c>
    </row>
    <row r="1812" spans="1:21" x14ac:dyDescent="0.25">
      <c r="A1812" s="2" t="s">
        <v>3635</v>
      </c>
      <c r="B1812" s="2" t="s">
        <v>3593</v>
      </c>
      <c r="C1812" s="2" t="s">
        <v>3636</v>
      </c>
      <c r="D1812" s="2">
        <v>21.32345567438156</v>
      </c>
      <c r="E1812" s="2">
        <v>2.4045733178869928</v>
      </c>
      <c r="F1812" s="5">
        <v>5.2947894574577772</v>
      </c>
      <c r="G1812" s="2">
        <v>0</v>
      </c>
      <c r="H1812" s="2">
        <v>0</v>
      </c>
      <c r="I1812" s="2">
        <v>0</v>
      </c>
      <c r="J1812" s="2">
        <v>9.3226376847703438</v>
      </c>
      <c r="K1812" s="2">
        <v>0.4407858428027967</v>
      </c>
      <c r="L1812" s="5">
        <v>1.3573434775232331</v>
      </c>
      <c r="M1812" s="2">
        <v>5.0485623520424294E-3</v>
      </c>
      <c r="N1812" s="2">
        <v>4.9261877358799333E-2</v>
      </c>
      <c r="O1812" s="2">
        <v>1</v>
      </c>
      <c r="P1812" s="2">
        <v>29.450160991935515</v>
      </c>
      <c r="Q1812" s="2">
        <v>2.6637055781556667</v>
      </c>
      <c r="R1812" s="5">
        <v>6.3365851998871348</v>
      </c>
      <c r="S1812" s="2">
        <v>0</v>
      </c>
      <c r="T1812" s="2">
        <v>0</v>
      </c>
      <c r="U1812" s="2">
        <v>0</v>
      </c>
    </row>
    <row r="1813" spans="1:21" x14ac:dyDescent="0.25">
      <c r="A1813" s="2" t="s">
        <v>3637</v>
      </c>
      <c r="B1813" s="2" t="s">
        <v>3593</v>
      </c>
      <c r="C1813" s="2" t="s">
        <v>3638</v>
      </c>
      <c r="D1813" s="2">
        <v>2.7577102260836841</v>
      </c>
      <c r="E1813" s="2">
        <v>2.2447616157385335</v>
      </c>
      <c r="F1813" s="5">
        <v>4.7395878714639759</v>
      </c>
      <c r="G1813" s="2">
        <v>0</v>
      </c>
      <c r="H1813" s="2">
        <v>0</v>
      </c>
      <c r="I1813" s="2">
        <v>0</v>
      </c>
      <c r="J1813" s="2">
        <v>1.7167756846259774</v>
      </c>
      <c r="K1813" s="2">
        <v>0.64539199711684259</v>
      </c>
      <c r="L1813" s="5">
        <v>1.5641642302397802</v>
      </c>
      <c r="M1813" s="2">
        <v>2.9138808602868771E-3</v>
      </c>
      <c r="N1813" s="2">
        <v>3.2033350247349157E-2</v>
      </c>
      <c r="O1813" s="2">
        <v>1</v>
      </c>
      <c r="P1813" s="2">
        <v>1.9973314558432043</v>
      </c>
      <c r="Q1813" s="2">
        <v>2.9278909563681976</v>
      </c>
      <c r="R1813" s="5">
        <v>7.6099710023023226</v>
      </c>
      <c r="S1813" s="2">
        <v>0</v>
      </c>
      <c r="T1813" s="2">
        <v>0</v>
      </c>
      <c r="U1813" s="2">
        <v>0</v>
      </c>
    </row>
    <row r="1814" spans="1:21" x14ac:dyDescent="0.25">
      <c r="A1814" s="2" t="s">
        <v>3639</v>
      </c>
      <c r="B1814" s="2" t="s">
        <v>3593</v>
      </c>
      <c r="C1814" s="2" t="s">
        <v>3640</v>
      </c>
      <c r="D1814" s="2">
        <v>2.4191590202222049</v>
      </c>
      <c r="E1814" s="2">
        <v>3.8774338226741443</v>
      </c>
      <c r="F1814" s="5">
        <v>14.696837314954557</v>
      </c>
      <c r="G1814" s="2">
        <v>0</v>
      </c>
      <c r="H1814" s="2">
        <v>0</v>
      </c>
      <c r="I1814" s="2">
        <v>0</v>
      </c>
      <c r="J1814" s="2">
        <v>0.60844612912890372</v>
      </c>
      <c r="K1814" s="2">
        <v>1.2410211119193626</v>
      </c>
      <c r="L1814" s="5">
        <v>2.3636576825959832</v>
      </c>
      <c r="M1814" s="2">
        <v>1.4158123233250941E-2</v>
      </c>
      <c r="N1814" s="2">
        <v>0.10883572515883103</v>
      </c>
      <c r="O1814" s="2">
        <v>1</v>
      </c>
      <c r="P1814" s="2">
        <v>1.0427791867378018</v>
      </c>
      <c r="Q1814" s="2">
        <v>2.8557353327537904</v>
      </c>
      <c r="R1814" s="5">
        <v>7.2387236131093511</v>
      </c>
      <c r="S1814" s="2">
        <v>8.2302921144972174E-9</v>
      </c>
      <c r="T1814" s="2">
        <v>1.3663961801656241E-7</v>
      </c>
      <c r="U1814" s="2">
        <v>8.3158871524879885E-4</v>
      </c>
    </row>
    <row r="1815" spans="1:21" x14ac:dyDescent="0.25">
      <c r="A1815" s="2" t="s">
        <v>3641</v>
      </c>
      <c r="B1815" s="2" t="s">
        <v>3593</v>
      </c>
      <c r="C1815" s="2" t="s">
        <v>3642</v>
      </c>
      <c r="D1815" s="2">
        <v>2.4542714783161172</v>
      </c>
      <c r="E1815" s="2">
        <v>-2.1121562783498415</v>
      </c>
      <c r="F1815" s="5">
        <v>-4.3233699070719593</v>
      </c>
      <c r="G1815" s="2">
        <v>7.1075323404556912E-10</v>
      </c>
      <c r="H1815" s="2">
        <v>5.3793638028437683E-9</v>
      </c>
      <c r="I1815" s="2">
        <v>7.1814506767964303E-5</v>
      </c>
      <c r="J1815" s="2">
        <v>2.2965469136071577</v>
      </c>
      <c r="K1815" s="2">
        <v>0.48395650207039648</v>
      </c>
      <c r="L1815" s="5">
        <v>1.3985739144457427</v>
      </c>
      <c r="M1815" s="2">
        <v>6.184106280096735E-2</v>
      </c>
      <c r="N1815" s="2">
        <v>0.30740905331734442</v>
      </c>
      <c r="O1815" s="2">
        <v>1</v>
      </c>
      <c r="P1815" s="2">
        <v>2.0356508160211284</v>
      </c>
      <c r="Q1815" s="2">
        <v>-2.0867727235413596</v>
      </c>
      <c r="R1815" s="5">
        <v>-4.2479674853056606</v>
      </c>
      <c r="S1815" s="2">
        <v>1.2372236679603077E-7</v>
      </c>
      <c r="T1815" s="2">
        <v>1.7035851650410124E-6</v>
      </c>
      <c r="U1815" s="2">
        <v>1.2500907941070949E-2</v>
      </c>
    </row>
    <row r="1816" spans="1:21" x14ac:dyDescent="0.25">
      <c r="A1816" s="2" t="s">
        <v>3643</v>
      </c>
      <c r="B1816" s="2" t="s">
        <v>3593</v>
      </c>
      <c r="C1816" s="2" t="s">
        <v>3644</v>
      </c>
      <c r="D1816" s="2">
        <v>1.2852648306153505</v>
      </c>
      <c r="E1816" s="2">
        <v>5.4883190947272977</v>
      </c>
      <c r="F1816" s="5">
        <v>44.889903654029496</v>
      </c>
      <c r="G1816" s="2">
        <v>0</v>
      </c>
      <c r="H1816" s="2">
        <v>0</v>
      </c>
      <c r="I1816" s="2">
        <v>0</v>
      </c>
      <c r="J1816" s="2">
        <v>8.8092244369090522E-2</v>
      </c>
      <c r="K1816" s="2">
        <v>2.2853602151570191</v>
      </c>
      <c r="L1816" s="5">
        <v>4.8748580676606403</v>
      </c>
      <c r="M1816" s="2">
        <v>1.8686502041526332E-2</v>
      </c>
      <c r="N1816" s="2">
        <v>0.13371700894304678</v>
      </c>
      <c r="O1816" s="2">
        <v>1</v>
      </c>
      <c r="P1816" s="2">
        <v>0.24556405197647879</v>
      </c>
      <c r="Q1816" s="2">
        <v>2.5937226974753687</v>
      </c>
      <c r="R1816" s="5">
        <v>6.0365434697118578</v>
      </c>
      <c r="S1816" s="2">
        <v>2.3269033069484024E-5</v>
      </c>
      <c r="T1816" s="2">
        <v>2.090426870579413E-4</v>
      </c>
      <c r="U1816" s="2">
        <v>1</v>
      </c>
    </row>
    <row r="1817" spans="1:21" x14ac:dyDescent="0.25">
      <c r="A1817" s="2" t="s">
        <v>3647</v>
      </c>
      <c r="B1817" s="2" t="s">
        <v>3593</v>
      </c>
      <c r="C1817" s="2" t="s">
        <v>3648</v>
      </c>
      <c r="D1817" s="2">
        <v>31.435857532396554</v>
      </c>
      <c r="E1817" s="2">
        <v>8.3375089641352886</v>
      </c>
      <c r="F1817" s="5">
        <v>323.47467658391412</v>
      </c>
      <c r="G1817" s="2">
        <v>0</v>
      </c>
      <c r="H1817" s="2">
        <v>0</v>
      </c>
      <c r="I1817" s="2">
        <v>0</v>
      </c>
      <c r="J1817" s="2">
        <v>1.8461019512104482</v>
      </c>
      <c r="K1817" s="2">
        <v>1.2965998986956337</v>
      </c>
      <c r="L1817" s="5">
        <v>2.4564926095537905</v>
      </c>
      <c r="M1817" s="2">
        <v>3.9697850340303376E-8</v>
      </c>
      <c r="N1817" s="2">
        <v>1.9710421613681834E-6</v>
      </c>
      <c r="O1817" s="2">
        <v>4.0110707983842531E-3</v>
      </c>
      <c r="P1817" s="2">
        <v>9.2230533404131823</v>
      </c>
      <c r="Q1817" s="2">
        <v>4.9896585181490209</v>
      </c>
      <c r="R1817" s="5">
        <v>31.771438753880592</v>
      </c>
      <c r="S1817" s="2">
        <v>0</v>
      </c>
      <c r="T1817" s="2">
        <v>0</v>
      </c>
      <c r="U1817" s="2">
        <v>0</v>
      </c>
    </row>
    <row r="1818" spans="1:21" x14ac:dyDescent="0.25">
      <c r="A1818" s="2" t="s">
        <v>3649</v>
      </c>
      <c r="B1818" s="2" t="s">
        <v>3593</v>
      </c>
      <c r="C1818" s="2" t="s">
        <v>3650</v>
      </c>
      <c r="D1818" s="2">
        <v>2.4911494534145344</v>
      </c>
      <c r="E1818" s="2">
        <v>3.621957755431128</v>
      </c>
      <c r="F1818" s="5">
        <v>12.311697248536511</v>
      </c>
      <c r="G1818" s="2">
        <v>1.1635137298071641E-13</v>
      </c>
      <c r="H1818" s="2">
        <v>1.1846173645678743E-12</v>
      </c>
      <c r="I1818" s="2">
        <v>1.1756142725971586E-8</v>
      </c>
      <c r="J1818" s="2">
        <v>0.38176004907989719</v>
      </c>
      <c r="K1818" s="2">
        <v>0.24656400046692512</v>
      </c>
      <c r="L1818" s="5">
        <v>1.1863782059249828</v>
      </c>
      <c r="M1818" s="2">
        <v>0.76701894738062903</v>
      </c>
      <c r="N1818" s="2">
        <v>0.99996291678456728</v>
      </c>
      <c r="O1818" s="2">
        <v>1</v>
      </c>
      <c r="P1818" s="2">
        <v>0.95034213704953208</v>
      </c>
      <c r="Q1818" s="2">
        <v>2.6959946670759782</v>
      </c>
      <c r="R1818" s="5">
        <v>6.4800038356698177</v>
      </c>
      <c r="S1818" s="2">
        <v>3.4593442237107475E-5</v>
      </c>
      <c r="T1818" s="2">
        <v>2.9994199585578707E-4</v>
      </c>
      <c r="U1818" s="2">
        <v>1</v>
      </c>
    </row>
    <row r="1819" spans="1:21" x14ac:dyDescent="0.25">
      <c r="A1819" s="2" t="s">
        <v>3651</v>
      </c>
      <c r="B1819" s="2" t="s">
        <v>3593</v>
      </c>
      <c r="C1819" s="2" t="s">
        <v>3652</v>
      </c>
      <c r="D1819" s="2">
        <v>0.49639914878377051</v>
      </c>
      <c r="E1819" s="2">
        <v>2.4060323949352034</v>
      </c>
      <c r="F1819" s="5">
        <v>5.3001470787746428</v>
      </c>
      <c r="G1819" s="2">
        <v>5.1910697962398444E-12</v>
      </c>
      <c r="H1819" s="2">
        <v>4.6847596660599666E-11</v>
      </c>
      <c r="I1819" s="2">
        <v>5.2450569221207388E-7</v>
      </c>
      <c r="J1819" s="2">
        <v>0.25788245432309193</v>
      </c>
      <c r="K1819" s="2">
        <v>0.72720191281179014</v>
      </c>
      <c r="L1819" s="5">
        <v>1.6554253014827827</v>
      </c>
      <c r="M1819" s="2">
        <v>7.4486577026095513E-2</v>
      </c>
      <c r="N1819" s="2">
        <v>0.34688992176975897</v>
      </c>
      <c r="O1819" s="2">
        <v>1</v>
      </c>
      <c r="P1819" s="2">
        <v>0.2494813042679466</v>
      </c>
      <c r="Q1819" s="2">
        <v>2.7683465095798563</v>
      </c>
      <c r="R1819" s="5">
        <v>6.8132658902577194</v>
      </c>
      <c r="S1819" s="2">
        <v>2.2585201453484416E-7</v>
      </c>
      <c r="T1819" s="2">
        <v>2.9822383100628141E-6</v>
      </c>
      <c r="U1819" s="2">
        <v>2.2820087548600654E-2</v>
      </c>
    </row>
    <row r="1820" spans="1:21" x14ac:dyDescent="0.25">
      <c r="A1820" s="2" t="s">
        <v>3653</v>
      </c>
      <c r="B1820" s="2" t="s">
        <v>3593</v>
      </c>
      <c r="C1820" s="2" t="s">
        <v>3654</v>
      </c>
      <c r="D1820" s="2">
        <v>40.846776388301571</v>
      </c>
      <c r="E1820" s="2">
        <v>2.3004102181162787</v>
      </c>
      <c r="F1820" s="5">
        <v>4.925978114422926</v>
      </c>
      <c r="G1820" s="2">
        <v>0</v>
      </c>
      <c r="H1820" s="2">
        <v>0</v>
      </c>
      <c r="I1820" s="2">
        <v>0</v>
      </c>
      <c r="J1820" s="2">
        <v>65.297957583555487</v>
      </c>
      <c r="K1820" s="2">
        <v>-0.62361846712902813</v>
      </c>
      <c r="L1820" s="5">
        <v>-1.5407347025475664</v>
      </c>
      <c r="M1820" s="2">
        <v>9.1019102026024257E-5</v>
      </c>
      <c r="N1820" s="2">
        <v>1.825803071016377E-3</v>
      </c>
      <c r="O1820" s="2">
        <v>1</v>
      </c>
      <c r="P1820" s="2">
        <v>106.75691778076163</v>
      </c>
      <c r="Q1820" s="2">
        <v>2.006394048325904</v>
      </c>
      <c r="R1820" s="5">
        <v>4.0177674099220226</v>
      </c>
      <c r="S1820" s="2">
        <v>0</v>
      </c>
      <c r="T1820" s="2">
        <v>0</v>
      </c>
      <c r="U1820" s="2">
        <v>0</v>
      </c>
    </row>
    <row r="1821" spans="1:21" x14ac:dyDescent="0.25">
      <c r="A1821" s="2" t="s">
        <v>3655</v>
      </c>
      <c r="B1821" s="2" t="s">
        <v>3593</v>
      </c>
      <c r="C1821" s="2" t="s">
        <v>3656</v>
      </c>
      <c r="D1821" s="2">
        <v>2.7385206028006159</v>
      </c>
      <c r="E1821" s="2">
        <v>-5.8985152701081081</v>
      </c>
      <c r="F1821" s="5">
        <v>-59.652689107742795</v>
      </c>
      <c r="G1821" s="2">
        <v>0</v>
      </c>
      <c r="H1821" s="2">
        <v>0</v>
      </c>
      <c r="I1821" s="2">
        <v>0</v>
      </c>
      <c r="J1821" s="2">
        <v>3.6250839484132746</v>
      </c>
      <c r="K1821" s="2">
        <v>-1.255172873499858</v>
      </c>
      <c r="L1821" s="5">
        <v>-2.3869574903553419</v>
      </c>
      <c r="M1821" s="2">
        <v>1.3346879157438707E-11</v>
      </c>
      <c r="N1821" s="2">
        <v>1.3539846085016134E-9</v>
      </c>
      <c r="O1821" s="2">
        <v>1.3485686700676069E-6</v>
      </c>
      <c r="P1821" s="2">
        <v>1.6414751453316379</v>
      </c>
      <c r="Q1821" s="2">
        <v>-5.8229891913241705</v>
      </c>
      <c r="R1821" s="5">
        <v>-56.610163736103267</v>
      </c>
      <c r="S1821" s="2">
        <v>0</v>
      </c>
      <c r="T1821" s="2">
        <v>0</v>
      </c>
      <c r="U1821" s="2">
        <v>0</v>
      </c>
    </row>
    <row r="1822" spans="1:21" x14ac:dyDescent="0.25">
      <c r="A1822" s="2" t="s">
        <v>3659</v>
      </c>
      <c r="B1822" s="2" t="s">
        <v>3593</v>
      </c>
      <c r="C1822" s="2" t="s">
        <v>3660</v>
      </c>
      <c r="D1822" s="2">
        <v>2.0937479283180651</v>
      </c>
      <c r="E1822" s="2">
        <v>3.6223480462813127</v>
      </c>
      <c r="F1822" s="5">
        <v>12.315028370273261</v>
      </c>
      <c r="G1822" s="2">
        <v>0</v>
      </c>
      <c r="H1822" s="2">
        <v>0</v>
      </c>
      <c r="I1822" s="2">
        <v>0</v>
      </c>
      <c r="J1822" s="2">
        <v>2.4985717011398849</v>
      </c>
      <c r="K1822" s="2">
        <v>0.6452090056678963</v>
      </c>
      <c r="L1822" s="5">
        <v>1.563965844219926</v>
      </c>
      <c r="M1822" s="2">
        <v>8.3556730071721041E-4</v>
      </c>
      <c r="N1822" s="2">
        <v>1.1635297693559392E-2</v>
      </c>
      <c r="O1822" s="2">
        <v>1</v>
      </c>
      <c r="P1822" s="2">
        <v>1.2670100451970912</v>
      </c>
      <c r="Q1822" s="2">
        <v>2.751114056605001</v>
      </c>
      <c r="R1822" s="5">
        <v>6.732368084895902</v>
      </c>
      <c r="S1822" s="2">
        <v>0</v>
      </c>
      <c r="T1822" s="2">
        <v>0</v>
      </c>
      <c r="U1822" s="2">
        <v>0</v>
      </c>
    </row>
    <row r="1823" spans="1:21" x14ac:dyDescent="0.25">
      <c r="A1823" s="2" t="s">
        <v>3663</v>
      </c>
      <c r="B1823" s="2" t="s">
        <v>3593</v>
      </c>
      <c r="C1823" s="2" t="s">
        <v>3664</v>
      </c>
      <c r="D1823" s="2">
        <v>7.6413800680657786</v>
      </c>
      <c r="E1823" s="2">
        <v>4.4719830259055291</v>
      </c>
      <c r="F1823" s="5">
        <v>22.192234400817558</v>
      </c>
      <c r="G1823" s="2">
        <v>0</v>
      </c>
      <c r="H1823" s="2">
        <v>0</v>
      </c>
      <c r="I1823" s="2">
        <v>0</v>
      </c>
      <c r="J1823" s="2">
        <v>2.7949488134975335</v>
      </c>
      <c r="K1823" s="2">
        <v>1.7641738653833963</v>
      </c>
      <c r="L1823" s="5">
        <v>3.3967943234124873</v>
      </c>
      <c r="M1823" s="2">
        <v>5.0389897809921536E-9</v>
      </c>
      <c r="N1823" s="2">
        <v>3.0615726246028094E-7</v>
      </c>
      <c r="O1823" s="2">
        <v>5.091395274714472E-4</v>
      </c>
      <c r="P1823" s="2">
        <v>2.6359061343656314</v>
      </c>
      <c r="Q1823" s="2">
        <v>2.7673513202754445</v>
      </c>
      <c r="R1823" s="5">
        <v>6.8085676338321113</v>
      </c>
      <c r="S1823" s="2">
        <v>9.0463192492507005E-12</v>
      </c>
      <c r="T1823" s="2">
        <v>2.209961549671883E-10</v>
      </c>
      <c r="U1823" s="2">
        <v>9.1404009694429078E-7</v>
      </c>
    </row>
    <row r="1824" spans="1:21" x14ac:dyDescent="0.25">
      <c r="A1824" s="2" t="s">
        <v>3665</v>
      </c>
      <c r="B1824" s="2" t="s">
        <v>3593</v>
      </c>
      <c r="C1824" s="2" t="s">
        <v>3666</v>
      </c>
      <c r="D1824" s="2">
        <v>3.6468560197085886</v>
      </c>
      <c r="E1824" s="2">
        <v>-3.5116716434215114</v>
      </c>
      <c r="F1824" s="5">
        <v>-11.405609533173049</v>
      </c>
      <c r="G1824" s="2">
        <v>0</v>
      </c>
      <c r="H1824" s="2">
        <v>0</v>
      </c>
      <c r="I1824" s="2">
        <v>0</v>
      </c>
      <c r="J1824" s="2">
        <v>1.9994403833734136</v>
      </c>
      <c r="K1824" s="2">
        <v>-0.3405871099847908</v>
      </c>
      <c r="L1824" s="5">
        <v>-1.2662718030376878</v>
      </c>
      <c r="M1824" s="2">
        <v>0.1037697341166649</v>
      </c>
      <c r="N1824" s="2">
        <v>0.42597277708409126</v>
      </c>
      <c r="O1824" s="2">
        <v>1</v>
      </c>
      <c r="P1824" s="2">
        <v>2.9348181330729624</v>
      </c>
      <c r="Q1824" s="2">
        <v>-3.6738213322987314</v>
      </c>
      <c r="R1824" s="5">
        <v>-12.762343212030556</v>
      </c>
      <c r="S1824" s="2">
        <v>0</v>
      </c>
      <c r="T1824" s="2">
        <v>0</v>
      </c>
      <c r="U1824" s="2">
        <v>0</v>
      </c>
    </row>
    <row r="1825" spans="1:21" x14ac:dyDescent="0.25">
      <c r="A1825" s="2" t="s">
        <v>3667</v>
      </c>
      <c r="B1825" s="2" t="s">
        <v>3593</v>
      </c>
      <c r="C1825" s="2" t="s">
        <v>3668</v>
      </c>
      <c r="D1825" s="2">
        <v>0.68108476187351441</v>
      </c>
      <c r="E1825" s="2">
        <v>3.2455778050617483</v>
      </c>
      <c r="F1825" s="5">
        <v>9.4845400026878277</v>
      </c>
      <c r="G1825" s="2">
        <v>2.4817170540814004E-9</v>
      </c>
      <c r="H1825" s="2">
        <v>1.7893013496816377E-8</v>
      </c>
      <c r="I1825" s="2">
        <v>2.507526911443847E-4</v>
      </c>
      <c r="J1825" s="2">
        <v>0.49494645391800435</v>
      </c>
      <c r="K1825" s="2">
        <v>0.640176758151906</v>
      </c>
      <c r="L1825" s="5">
        <v>1.5585200965939303</v>
      </c>
      <c r="M1825" s="2">
        <v>0.13498619467727435</v>
      </c>
      <c r="N1825" s="2">
        <v>0.49558537517502271</v>
      </c>
      <c r="O1825" s="2">
        <v>1</v>
      </c>
      <c r="P1825" s="2">
        <v>0.85098099566304564</v>
      </c>
      <c r="Q1825" s="2">
        <v>4.4978944815936801</v>
      </c>
      <c r="R1825" s="5">
        <v>22.594417858837673</v>
      </c>
      <c r="S1825" s="2">
        <v>2.3653967673453735E-11</v>
      </c>
      <c r="T1825" s="2">
        <v>5.4866779011151636E-10</v>
      </c>
      <c r="U1825" s="2">
        <v>2.3899968937257654E-6</v>
      </c>
    </row>
    <row r="1826" spans="1:21" x14ac:dyDescent="0.25">
      <c r="A1826" s="2" t="s">
        <v>3669</v>
      </c>
      <c r="B1826" s="2" t="s">
        <v>3593</v>
      </c>
      <c r="C1826" s="2" t="s">
        <v>3670</v>
      </c>
      <c r="D1826" s="2">
        <v>0.19740188601643535</v>
      </c>
      <c r="E1826" s="2">
        <v>7.6275453883603976</v>
      </c>
      <c r="F1826" s="5">
        <v>197.75157684249234</v>
      </c>
      <c r="G1826" s="2">
        <v>2.5207801864698398E-3</v>
      </c>
      <c r="H1826" s="2">
        <v>8.525805850296905E-3</v>
      </c>
      <c r="I1826" s="2">
        <v>1</v>
      </c>
      <c r="J1826" s="2">
        <v>5.613376945145928E-2</v>
      </c>
      <c r="K1826" s="2">
        <v>1.3464622922596683</v>
      </c>
      <c r="L1826" s="5">
        <v>2.5428780792202916</v>
      </c>
      <c r="M1826" s="2">
        <v>0.15799104811434717</v>
      </c>
      <c r="N1826" s="2">
        <v>0.54162845660345527</v>
      </c>
      <c r="O1826" s="2">
        <v>1</v>
      </c>
      <c r="P1826" s="2">
        <v>0.20899215692882281</v>
      </c>
      <c r="Q1826" s="2">
        <v>5.136186920357602</v>
      </c>
      <c r="R1826" s="5">
        <v>35.167891135990217</v>
      </c>
      <c r="S1826" s="2">
        <v>1.9251248083440586E-6</v>
      </c>
      <c r="T1826" s="2">
        <v>2.1479086863414718E-5</v>
      </c>
      <c r="U1826" s="2">
        <v>0.19451461063508368</v>
      </c>
    </row>
    <row r="1827" spans="1:21" x14ac:dyDescent="0.25">
      <c r="A1827" s="2" t="s">
        <v>3671</v>
      </c>
      <c r="B1827" s="2" t="s">
        <v>3593</v>
      </c>
      <c r="C1827" s="2" t="s">
        <v>3672</v>
      </c>
      <c r="D1827" s="2">
        <v>0.19428618683582477</v>
      </c>
      <c r="E1827" s="2">
        <v>-3.8628732406574415</v>
      </c>
      <c r="F1827" s="5">
        <v>-14.549253633311569</v>
      </c>
      <c r="G1827" s="2">
        <v>5.8015092245788935E-5</v>
      </c>
      <c r="H1827" s="2">
        <v>2.5759557569496018E-4</v>
      </c>
      <c r="I1827" s="2">
        <v>1</v>
      </c>
      <c r="J1827" s="2">
        <v>7.9394447234439239E-2</v>
      </c>
      <c r="K1827" s="2">
        <v>-1.0442428762900711</v>
      </c>
      <c r="L1827" s="5">
        <v>-2.0622837918136421</v>
      </c>
      <c r="M1827" s="2">
        <v>0.28237227534249454</v>
      </c>
      <c r="N1827" s="2">
        <v>0.73158016104529977</v>
      </c>
      <c r="O1827" s="2">
        <v>1</v>
      </c>
      <c r="P1827" s="2">
        <v>0.19585806573310194</v>
      </c>
      <c r="Q1827" s="2">
        <v>-3.064462441882323</v>
      </c>
      <c r="R1827" s="5">
        <v>-8.3655618715253297</v>
      </c>
      <c r="S1827" s="2">
        <v>1.0339118758155852E-3</v>
      </c>
      <c r="T1827" s="2">
        <v>6.2182414245480194E-3</v>
      </c>
      <c r="U1827" s="2">
        <v>1</v>
      </c>
    </row>
    <row r="1828" spans="1:21" x14ac:dyDescent="0.25">
      <c r="A1828" s="2" t="s">
        <v>3673</v>
      </c>
      <c r="B1828" s="2" t="s">
        <v>3593</v>
      </c>
      <c r="C1828" s="2" t="s">
        <v>3674</v>
      </c>
      <c r="D1828" s="2">
        <v>1.7037875466824957</v>
      </c>
      <c r="E1828" s="2">
        <v>2.9326440677521433</v>
      </c>
      <c r="F1828" s="5">
        <v>7.6350842028911838</v>
      </c>
      <c r="G1828" s="2">
        <v>0</v>
      </c>
      <c r="H1828" s="2">
        <v>0</v>
      </c>
      <c r="I1828" s="2">
        <v>0</v>
      </c>
      <c r="J1828" s="2">
        <v>0.98555033434134254</v>
      </c>
      <c r="K1828" s="2">
        <v>0.86652075376520021</v>
      </c>
      <c r="L1828" s="5">
        <v>1.8232605648287066</v>
      </c>
      <c r="M1828" s="2">
        <v>8.7697405041387011E-4</v>
      </c>
      <c r="N1828" s="2">
        <v>1.2101810714807079E-2</v>
      </c>
      <c r="O1828" s="2">
        <v>1</v>
      </c>
      <c r="P1828" s="2">
        <v>5.8316197010926132</v>
      </c>
      <c r="Q1828" s="2">
        <v>3.6318292815824353</v>
      </c>
      <c r="R1828" s="5">
        <v>12.396227925840249</v>
      </c>
      <c r="S1828" s="2">
        <v>0</v>
      </c>
      <c r="T1828" s="2">
        <v>0</v>
      </c>
      <c r="U1828" s="2">
        <v>0</v>
      </c>
    </row>
    <row r="1829" spans="1:21" x14ac:dyDescent="0.25">
      <c r="A1829" s="2" t="s">
        <v>3675</v>
      </c>
      <c r="B1829" s="2" t="s">
        <v>3593</v>
      </c>
      <c r="C1829" s="2" t="s">
        <v>3676</v>
      </c>
      <c r="D1829" s="2">
        <v>1.3173279791013135</v>
      </c>
      <c r="E1829" s="2">
        <v>-2.8630027749050191</v>
      </c>
      <c r="F1829" s="5">
        <v>-7.275280007793949</v>
      </c>
      <c r="G1829" s="2">
        <v>0</v>
      </c>
      <c r="H1829" s="2">
        <v>0</v>
      </c>
      <c r="I1829" s="2">
        <v>0</v>
      </c>
      <c r="J1829" s="2">
        <v>0.87346363125339821</v>
      </c>
      <c r="K1829" s="2">
        <v>-0.77792105854316485</v>
      </c>
      <c r="L1829" s="5">
        <v>-1.7146582479486805</v>
      </c>
      <c r="M1829" s="2">
        <v>2.2886879008504613E-3</v>
      </c>
      <c r="N1829" s="2">
        <v>2.6473843789574198E-2</v>
      </c>
      <c r="O1829" s="2">
        <v>1</v>
      </c>
      <c r="P1829" s="2">
        <v>0.88898290340025543</v>
      </c>
      <c r="Q1829" s="2">
        <v>-2.0853825180362646</v>
      </c>
      <c r="R1829" s="5">
        <v>-4.243876043118112</v>
      </c>
      <c r="S1829" s="2">
        <v>1.5780710072021975E-12</v>
      </c>
      <c r="T1829" s="2">
        <v>4.2148637210602704E-11</v>
      </c>
      <c r="U1829" s="2">
        <v>1.5944829456771004E-7</v>
      </c>
    </row>
    <row r="1830" spans="1:21" x14ac:dyDescent="0.25">
      <c r="A1830" s="2" t="s">
        <v>3677</v>
      </c>
      <c r="B1830" s="2" t="s">
        <v>3593</v>
      </c>
      <c r="C1830" s="2" t="s">
        <v>3678</v>
      </c>
      <c r="D1830" s="2">
        <v>111.50798875250052</v>
      </c>
      <c r="E1830" s="2">
        <v>-4.7107993710449136</v>
      </c>
      <c r="F1830" s="5">
        <v>-26.18737180048095</v>
      </c>
      <c r="G1830" s="2">
        <v>0</v>
      </c>
      <c r="H1830" s="2">
        <v>0</v>
      </c>
      <c r="I1830" s="2">
        <v>0</v>
      </c>
      <c r="J1830" s="2">
        <v>53.412190355936453</v>
      </c>
      <c r="K1830" s="2">
        <v>-1.0864217241620926</v>
      </c>
      <c r="L1830" s="5">
        <v>-2.1234670525197927</v>
      </c>
      <c r="M1830" s="2">
        <v>5.3569455649160602E-8</v>
      </c>
      <c r="N1830" s="2">
        <v>2.5640254849792455E-6</v>
      </c>
      <c r="O1830" s="2">
        <v>5.4126577987911872E-3</v>
      </c>
      <c r="P1830" s="2">
        <v>52.248163671386997</v>
      </c>
      <c r="Q1830" s="2">
        <v>-3.5323374309191014</v>
      </c>
      <c r="R1830" s="5">
        <v>-11.570164177409417</v>
      </c>
      <c r="S1830" s="2">
        <v>0</v>
      </c>
      <c r="T1830" s="2">
        <v>0</v>
      </c>
      <c r="U1830" s="2">
        <v>0</v>
      </c>
    </row>
    <row r="1831" spans="1:21" x14ac:dyDescent="0.25">
      <c r="A1831" s="2" t="s">
        <v>3679</v>
      </c>
      <c r="B1831" s="2" t="s">
        <v>3593</v>
      </c>
      <c r="C1831" s="2" t="s">
        <v>3680</v>
      </c>
      <c r="D1831" s="2">
        <v>1.1895656381598767</v>
      </c>
      <c r="E1831" s="2">
        <v>6.2436719481850291</v>
      </c>
      <c r="F1831" s="5">
        <v>75.776150597689409</v>
      </c>
      <c r="G1831" s="2">
        <v>0</v>
      </c>
      <c r="H1831" s="2">
        <v>0</v>
      </c>
      <c r="I1831" s="2">
        <v>0</v>
      </c>
      <c r="J1831" s="2">
        <v>2.0765414034120137E-2</v>
      </c>
      <c r="K1831" s="2">
        <v>2.0091636794379402</v>
      </c>
      <c r="L1831" s="5">
        <v>4.0254879755594439</v>
      </c>
      <c r="M1831" s="2">
        <v>0.23575064829699688</v>
      </c>
      <c r="N1831" s="2">
        <v>0.6615473623780006</v>
      </c>
      <c r="O1831" s="2">
        <v>1</v>
      </c>
      <c r="P1831" s="2">
        <v>0.36636772774743115</v>
      </c>
      <c r="Q1831" s="2">
        <v>3.8482259791381583</v>
      </c>
      <c r="R1831" s="5">
        <v>14.402286628150565</v>
      </c>
      <c r="S1831" s="2">
        <v>2.7725178541881945E-7</v>
      </c>
      <c r="T1831" s="2">
        <v>3.6099897421027731E-6</v>
      </c>
      <c r="U1831" s="2">
        <v>2.8013520398717517E-2</v>
      </c>
    </row>
    <row r="1832" spans="1:21" x14ac:dyDescent="0.25">
      <c r="A1832" s="2" t="s">
        <v>3683</v>
      </c>
      <c r="B1832" s="2" t="s">
        <v>3593</v>
      </c>
      <c r="C1832" s="2" t="s">
        <v>3684</v>
      </c>
      <c r="D1832" s="2">
        <v>91.526008044786479</v>
      </c>
      <c r="E1832" s="2">
        <v>3.0677924046889955</v>
      </c>
      <c r="F1832" s="5">
        <v>8.384893180628783</v>
      </c>
      <c r="G1832" s="2">
        <v>0</v>
      </c>
      <c r="H1832" s="2">
        <v>0</v>
      </c>
      <c r="I1832" s="2">
        <v>0</v>
      </c>
      <c r="J1832" s="2">
        <v>40.748314736041912</v>
      </c>
      <c r="K1832" s="2">
        <v>0.73139543102408899</v>
      </c>
      <c r="L1832" s="5">
        <v>1.6602441682992495</v>
      </c>
      <c r="M1832" s="2">
        <v>5.1225712718871996E-5</v>
      </c>
      <c r="N1832" s="2">
        <v>1.1111734678219893E-3</v>
      </c>
      <c r="O1832" s="2">
        <v>1</v>
      </c>
      <c r="P1832" s="2">
        <v>68.367083231052405</v>
      </c>
      <c r="Q1832" s="2">
        <v>2.3214208785691555</v>
      </c>
      <c r="R1832" s="5">
        <v>4.9982424311727316</v>
      </c>
      <c r="S1832" s="2">
        <v>0</v>
      </c>
      <c r="T1832" s="2">
        <v>0</v>
      </c>
      <c r="U1832" s="2">
        <v>0</v>
      </c>
    </row>
    <row r="1833" spans="1:21" x14ac:dyDescent="0.25">
      <c r="A1833" s="2" t="s">
        <v>3685</v>
      </c>
      <c r="B1833" s="2" t="s">
        <v>3593</v>
      </c>
      <c r="C1833" s="2" t="s">
        <v>3686</v>
      </c>
      <c r="D1833" s="2">
        <v>7.1406796505332073</v>
      </c>
      <c r="E1833" s="2">
        <v>3.2671844943579527</v>
      </c>
      <c r="F1833" s="5">
        <v>9.6276553306300219</v>
      </c>
      <c r="G1833" s="2">
        <v>0</v>
      </c>
      <c r="H1833" s="2">
        <v>0</v>
      </c>
      <c r="I1833" s="2">
        <v>0</v>
      </c>
      <c r="J1833" s="2">
        <v>2.2620794974193732</v>
      </c>
      <c r="K1833" s="2">
        <v>1.1588730950692996</v>
      </c>
      <c r="L1833" s="5">
        <v>2.2328295071696411</v>
      </c>
      <c r="M1833" s="2">
        <v>1.0887402090986598E-9</v>
      </c>
      <c r="N1833" s="2">
        <v>7.660606596610626E-8</v>
      </c>
      <c r="O1833" s="2">
        <v>1.1000631072732858E-4</v>
      </c>
      <c r="P1833" s="2">
        <v>3.868473406892015</v>
      </c>
      <c r="Q1833" s="2">
        <v>2.0939388755941062</v>
      </c>
      <c r="R1833" s="5">
        <v>4.2691204733370522</v>
      </c>
      <c r="S1833" s="2">
        <v>0</v>
      </c>
      <c r="T1833" s="2">
        <v>0</v>
      </c>
      <c r="U1833" s="2">
        <v>0</v>
      </c>
    </row>
    <row r="1834" spans="1:21" x14ac:dyDescent="0.25">
      <c r="A1834" s="2" t="s">
        <v>3687</v>
      </c>
      <c r="B1834" s="2" t="s">
        <v>3593</v>
      </c>
      <c r="C1834" s="2" t="s">
        <v>3688</v>
      </c>
      <c r="D1834" s="2">
        <v>0.10199429803877264</v>
      </c>
      <c r="E1834" s="2">
        <v>-2.119821907439952</v>
      </c>
      <c r="F1834" s="5">
        <v>-4.3464028780828574</v>
      </c>
      <c r="G1834" s="2">
        <v>1.4367947799256431E-3</v>
      </c>
      <c r="H1834" s="2">
        <v>5.1002580299215486E-3</v>
      </c>
      <c r="I1834" s="2">
        <v>1</v>
      </c>
      <c r="J1834" s="2">
        <v>5.8455920067876033E-2</v>
      </c>
      <c r="K1834" s="2">
        <v>-0.66864417388345465</v>
      </c>
      <c r="L1834" s="5">
        <v>-1.5895784001368773</v>
      </c>
      <c r="M1834" s="2">
        <v>0.40082488541977945</v>
      </c>
      <c r="N1834" s="2">
        <v>0.83490035505101257</v>
      </c>
      <c r="O1834" s="2">
        <v>1</v>
      </c>
      <c r="P1834" s="2">
        <v>0.13973534547043107</v>
      </c>
      <c r="Q1834" s="2">
        <v>-2.1890058166775739</v>
      </c>
      <c r="R1834" s="5">
        <v>-4.5599114754501597</v>
      </c>
      <c r="S1834" s="2">
        <v>1.4158231453517134E-3</v>
      </c>
      <c r="T1834" s="2">
        <v>8.1881272168929722E-3</v>
      </c>
      <c r="U1834" s="2">
        <v>1</v>
      </c>
    </row>
    <row r="1835" spans="1:21" x14ac:dyDescent="0.25">
      <c r="A1835" s="2" t="s">
        <v>3691</v>
      </c>
      <c r="B1835" s="2" t="s">
        <v>3593</v>
      </c>
      <c r="C1835" s="2" t="s">
        <v>3692</v>
      </c>
      <c r="D1835" s="2">
        <v>16.576870610406306</v>
      </c>
      <c r="E1835" s="2">
        <v>3.1118128809870806</v>
      </c>
      <c r="F1835" s="5">
        <v>8.6446819195697309</v>
      </c>
      <c r="G1835" s="2">
        <v>0</v>
      </c>
      <c r="H1835" s="2">
        <v>0</v>
      </c>
      <c r="I1835" s="2">
        <v>0</v>
      </c>
      <c r="J1835" s="2">
        <v>7.8034876035527558</v>
      </c>
      <c r="K1835" s="2">
        <v>1.3353577326269581</v>
      </c>
      <c r="L1835" s="5">
        <v>2.5233804409444942</v>
      </c>
      <c r="M1835" s="2">
        <v>7.7209031501546121E-8</v>
      </c>
      <c r="N1835" s="2">
        <v>3.5602589499277807E-6</v>
      </c>
      <c r="O1835" s="2">
        <v>7.8012005429162201E-3</v>
      </c>
      <c r="P1835" s="2">
        <v>9.8062350293128322</v>
      </c>
      <c r="Q1835" s="2">
        <v>2.1885917588013872</v>
      </c>
      <c r="R1835" s="5">
        <v>4.5586029547351039</v>
      </c>
      <c r="S1835" s="2">
        <v>0</v>
      </c>
      <c r="T1835" s="2">
        <v>0</v>
      </c>
      <c r="U1835" s="2">
        <v>0</v>
      </c>
    </row>
    <row r="1836" spans="1:21" x14ac:dyDescent="0.25">
      <c r="A1836" s="2" t="s">
        <v>3693</v>
      </c>
      <c r="B1836" s="2" t="s">
        <v>3593</v>
      </c>
      <c r="C1836" s="2" t="s">
        <v>3694</v>
      </c>
      <c r="D1836" s="2">
        <v>52.673745766586855</v>
      </c>
      <c r="E1836" s="2">
        <v>-4.4240144561866401</v>
      </c>
      <c r="F1836" s="5">
        <v>-21.466490696964151</v>
      </c>
      <c r="G1836" s="2">
        <v>0</v>
      </c>
      <c r="H1836" s="2">
        <v>0</v>
      </c>
      <c r="I1836" s="2">
        <v>0</v>
      </c>
      <c r="J1836" s="2">
        <v>43.573429412379149</v>
      </c>
      <c r="K1836" s="2">
        <v>-1.5844275808083141</v>
      </c>
      <c r="L1836" s="5">
        <v>-2.9988878715010232</v>
      </c>
      <c r="M1836" s="2">
        <v>4.6336590120432675E-10</v>
      </c>
      <c r="N1836" s="2">
        <v>3.5254887543437632E-8</v>
      </c>
      <c r="O1836" s="2">
        <v>4.6818490657685174E-5</v>
      </c>
      <c r="P1836" s="2">
        <v>35.16314816302981</v>
      </c>
      <c r="Q1836" s="2">
        <v>-2.612017684072268</v>
      </c>
      <c r="R1836" s="5">
        <v>-6.1135810208284687</v>
      </c>
      <c r="S1836" s="2">
        <v>0</v>
      </c>
      <c r="T1836" s="2">
        <v>0</v>
      </c>
      <c r="U1836" s="2">
        <v>0</v>
      </c>
    </row>
    <row r="1837" spans="1:21" x14ac:dyDescent="0.25">
      <c r="A1837" s="2" t="s">
        <v>3695</v>
      </c>
      <c r="B1837" s="2" t="s">
        <v>3593</v>
      </c>
      <c r="C1837" s="2" t="s">
        <v>3696</v>
      </c>
      <c r="D1837" s="2">
        <v>0.96531339906947056</v>
      </c>
      <c r="E1837" s="2">
        <v>3.8393031341620008</v>
      </c>
      <c r="F1837" s="5">
        <v>14.313485613365033</v>
      </c>
      <c r="G1837" s="2">
        <v>9.6569607865859552E-10</v>
      </c>
      <c r="H1837" s="2">
        <v>7.2116727115790457E-9</v>
      </c>
      <c r="I1837" s="2">
        <v>9.7573931787664492E-5</v>
      </c>
      <c r="J1837" s="2">
        <v>0.19648067491451973</v>
      </c>
      <c r="K1837" s="2">
        <v>0.34623593792744267</v>
      </c>
      <c r="L1837" s="5">
        <v>1.2712395704564601</v>
      </c>
      <c r="M1837" s="2">
        <v>0.64155784645396763</v>
      </c>
      <c r="N1837" s="2">
        <v>0.99996291678456728</v>
      </c>
      <c r="O1837" s="2">
        <v>1</v>
      </c>
      <c r="P1837" s="2">
        <v>0.66917621700180419</v>
      </c>
      <c r="Q1837" s="2">
        <v>4.8753077245959933</v>
      </c>
      <c r="R1837" s="5">
        <v>29.35038910702653</v>
      </c>
      <c r="S1837" s="2">
        <v>1.9834746034508299E-7</v>
      </c>
      <c r="T1837" s="2">
        <v>2.6498780104809185E-6</v>
      </c>
      <c r="U1837" s="2">
        <v>2.0041027393267186E-2</v>
      </c>
    </row>
    <row r="1838" spans="1:21" x14ac:dyDescent="0.25">
      <c r="A1838" s="2" t="s">
        <v>3699</v>
      </c>
      <c r="B1838" s="2" t="s">
        <v>3593</v>
      </c>
      <c r="C1838" s="2" t="s">
        <v>3700</v>
      </c>
      <c r="D1838" s="2">
        <v>0.59445199904604762</v>
      </c>
      <c r="E1838" s="2">
        <v>-2.0681917511325989</v>
      </c>
      <c r="F1838" s="5">
        <v>-4.1936072447349702</v>
      </c>
      <c r="G1838" s="2">
        <v>2.6218384875820178E-5</v>
      </c>
      <c r="H1838" s="2">
        <v>1.2205299399416732E-4</v>
      </c>
      <c r="I1838" s="2">
        <v>1</v>
      </c>
      <c r="J1838" s="2">
        <v>0.34207082812903988</v>
      </c>
      <c r="K1838" s="2">
        <v>-1.6268138451620529</v>
      </c>
      <c r="L1838" s="5">
        <v>-3.088302014706108</v>
      </c>
      <c r="M1838" s="2">
        <v>8.3386365726395573E-3</v>
      </c>
      <c r="N1838" s="2">
        <v>7.2871934025485252E-2</v>
      </c>
      <c r="O1838" s="2">
        <v>1</v>
      </c>
      <c r="P1838" s="2">
        <v>0.85287608504451706</v>
      </c>
      <c r="Q1838" s="2">
        <v>-4.0321214216047379</v>
      </c>
      <c r="R1838" s="5">
        <v>-16.360233358840592</v>
      </c>
      <c r="S1838" s="2">
        <v>2.6921687101832958E-11</v>
      </c>
      <c r="T1838" s="2">
        <v>6.1934591638643033E-10</v>
      </c>
      <c r="U1838" s="2">
        <v>2.7201672647692021E-6</v>
      </c>
    </row>
    <row r="1839" spans="1:21" x14ac:dyDescent="0.25">
      <c r="A1839" s="2" t="s">
        <v>3707</v>
      </c>
      <c r="B1839" s="2" t="s">
        <v>3593</v>
      </c>
      <c r="C1839" s="2" t="s">
        <v>3708</v>
      </c>
      <c r="D1839" s="2">
        <v>0.232732516782995</v>
      </c>
      <c r="E1839" s="2">
        <v>8.2526663136654577</v>
      </c>
      <c r="F1839" s="5">
        <v>305.00018629766737</v>
      </c>
      <c r="G1839" s="2">
        <v>1.0529667995435865E-3</v>
      </c>
      <c r="H1839" s="2">
        <v>3.8349048562118008E-3</v>
      </c>
      <c r="I1839" s="2">
        <v>1</v>
      </c>
      <c r="J1839" s="2">
        <v>3.2630090000581778E-2</v>
      </c>
      <c r="K1839" s="2">
        <v>2.0389886404865512</v>
      </c>
      <c r="L1839" s="5">
        <v>4.1095733993689416</v>
      </c>
      <c r="M1839" s="2">
        <v>8.2348210759174423E-2</v>
      </c>
      <c r="N1839" s="2">
        <v>0.36920763290322078</v>
      </c>
      <c r="O1839" s="2">
        <v>1</v>
      </c>
      <c r="P1839" s="2">
        <v>0.22191094994377758</v>
      </c>
      <c r="Q1839" s="2">
        <v>3.7946976413604774</v>
      </c>
      <c r="R1839" s="5">
        <v>13.877710212470918</v>
      </c>
      <c r="S1839" s="2">
        <v>5.230153121704717E-8</v>
      </c>
      <c r="T1839" s="2">
        <v>7.6399403125205229E-7</v>
      </c>
      <c r="U1839" s="2">
        <v>5.2845467141704461E-3</v>
      </c>
    </row>
    <row r="1840" spans="1:21" x14ac:dyDescent="0.25">
      <c r="A1840" s="2" t="s">
        <v>3709</v>
      </c>
      <c r="B1840" s="2" t="s">
        <v>3593</v>
      </c>
      <c r="C1840" s="2" t="s">
        <v>3710</v>
      </c>
      <c r="D1840" s="2">
        <v>195.69320088792367</v>
      </c>
      <c r="E1840" s="2">
        <v>5.6791583039751359</v>
      </c>
      <c r="F1840" s="5">
        <v>51.238569876993118</v>
      </c>
      <c r="G1840" s="2">
        <v>0</v>
      </c>
      <c r="H1840" s="2">
        <v>0</v>
      </c>
      <c r="I1840" s="2">
        <v>0</v>
      </c>
      <c r="J1840" s="2">
        <v>17.327717744799671</v>
      </c>
      <c r="K1840" s="2">
        <v>1.7615394391217944</v>
      </c>
      <c r="L1840" s="5">
        <v>3.3905972834208482</v>
      </c>
      <c r="M1840" s="2">
        <v>0</v>
      </c>
      <c r="N1840" s="2">
        <v>0</v>
      </c>
      <c r="O1840" s="2">
        <v>0</v>
      </c>
      <c r="P1840" s="2">
        <v>37.662011144514913</v>
      </c>
      <c r="Q1840" s="2">
        <v>3.2208344764627093</v>
      </c>
      <c r="R1840" s="5">
        <v>9.3232598458475735</v>
      </c>
      <c r="S1840" s="2">
        <v>0</v>
      </c>
      <c r="T1840" s="2">
        <v>0</v>
      </c>
      <c r="U1840" s="2">
        <v>0</v>
      </c>
    </row>
    <row r="1841" spans="1:21" x14ac:dyDescent="0.25">
      <c r="A1841" s="2" t="s">
        <v>3711</v>
      </c>
      <c r="B1841" s="2" t="s">
        <v>3593</v>
      </c>
      <c r="C1841" s="2" t="s">
        <v>3712</v>
      </c>
      <c r="D1841" s="2">
        <v>2.3327878906515398</v>
      </c>
      <c r="E1841" s="2">
        <v>3.1901934341599136</v>
      </c>
      <c r="F1841" s="5">
        <v>9.1273334226473857</v>
      </c>
      <c r="G1841" s="2">
        <v>0</v>
      </c>
      <c r="H1841" s="2">
        <v>0</v>
      </c>
      <c r="I1841" s="2">
        <v>0</v>
      </c>
      <c r="J1841" s="2">
        <v>0.6719324711775565</v>
      </c>
      <c r="K1841" s="2">
        <v>1.4168030125772091</v>
      </c>
      <c r="L1841" s="5">
        <v>2.6699320257746808</v>
      </c>
      <c r="M1841" s="2">
        <v>2.1453951666858817E-3</v>
      </c>
      <c r="N1841" s="2">
        <v>2.5156171247759252E-2</v>
      </c>
      <c r="O1841" s="2">
        <v>1</v>
      </c>
      <c r="P1841" s="2">
        <v>0.98235564094948824</v>
      </c>
      <c r="Q1841" s="2">
        <v>2.5823830498413631</v>
      </c>
      <c r="R1841" s="5">
        <v>5.9892819498373999</v>
      </c>
      <c r="S1841" s="2">
        <v>1.6375488631759083E-8</v>
      </c>
      <c r="T1841" s="2">
        <v>2.5889209378077573E-7</v>
      </c>
      <c r="U1841" s="2">
        <v>1.6545793713529378E-3</v>
      </c>
    </row>
    <row r="1842" spans="1:21" x14ac:dyDescent="0.25">
      <c r="A1842" s="2" t="s">
        <v>3713</v>
      </c>
      <c r="B1842" s="2" t="s">
        <v>3593</v>
      </c>
      <c r="C1842" s="2" t="s">
        <v>3714</v>
      </c>
      <c r="D1842" s="2">
        <v>34.271320222941</v>
      </c>
      <c r="E1842" s="2">
        <v>3.3884045392431634</v>
      </c>
      <c r="F1842" s="5">
        <v>10.471560440379097</v>
      </c>
      <c r="G1842" s="2">
        <v>0</v>
      </c>
      <c r="H1842" s="2">
        <v>0</v>
      </c>
      <c r="I1842" s="2">
        <v>0</v>
      </c>
      <c r="J1842" s="2">
        <v>4.4125329192729126</v>
      </c>
      <c r="K1842" s="2">
        <v>0.79936567843766815</v>
      </c>
      <c r="L1842" s="5">
        <v>1.7403357706460327</v>
      </c>
      <c r="M1842" s="2">
        <v>6.2935990008394782E-7</v>
      </c>
      <c r="N1842" s="2">
        <v>2.3073484871002209E-5</v>
      </c>
      <c r="O1842" s="2">
        <v>6.3590524304482088E-2</v>
      </c>
      <c r="P1842" s="2">
        <v>24.025394143414086</v>
      </c>
      <c r="Q1842" s="2">
        <v>3.3779548503260717</v>
      </c>
      <c r="R1842" s="5">
        <v>10.395987148296685</v>
      </c>
      <c r="S1842" s="2">
        <v>0</v>
      </c>
      <c r="T1842" s="2">
        <v>0</v>
      </c>
      <c r="U1842" s="2">
        <v>0</v>
      </c>
    </row>
    <row r="1843" spans="1:21" x14ac:dyDescent="0.25">
      <c r="A1843" s="2" t="s">
        <v>3715</v>
      </c>
      <c r="B1843" s="2" t="s">
        <v>3593</v>
      </c>
      <c r="C1843" s="2" t="s">
        <v>3716</v>
      </c>
      <c r="D1843" s="2">
        <v>1.813491064954708</v>
      </c>
      <c r="E1843" s="2">
        <v>3.2249449905524625</v>
      </c>
      <c r="F1843" s="5">
        <v>9.3498614748086588</v>
      </c>
      <c r="G1843" s="2">
        <v>1.1324274851176597E-14</v>
      </c>
      <c r="H1843" s="2">
        <v>1.2345756700074269E-13</v>
      </c>
      <c r="I1843" s="2">
        <v>1.1442047309628833E-9</v>
      </c>
      <c r="J1843" s="2">
        <v>0.61435176717331008</v>
      </c>
      <c r="K1843" s="2">
        <v>-0.39478073804657182</v>
      </c>
      <c r="L1843" s="5">
        <v>-1.3147429293316919</v>
      </c>
      <c r="M1843" s="2">
        <v>0.38262918219809294</v>
      </c>
      <c r="N1843" s="2">
        <v>0.81300554264284719</v>
      </c>
      <c r="O1843" s="2">
        <v>1</v>
      </c>
      <c r="P1843" s="2">
        <v>2.4070061814219108</v>
      </c>
      <c r="Q1843" s="2">
        <v>2.7457577421544843</v>
      </c>
      <c r="R1843" s="5">
        <v>6.7074190688488784</v>
      </c>
      <c r="S1843" s="2">
        <v>4.0364378506296816E-12</v>
      </c>
      <c r="T1843" s="2">
        <v>1.0275678519214488E-10</v>
      </c>
      <c r="U1843" s="2">
        <v>4.0784168042762303E-7</v>
      </c>
    </row>
    <row r="1844" spans="1:21" x14ac:dyDescent="0.25">
      <c r="A1844" s="2" t="s">
        <v>3717</v>
      </c>
      <c r="B1844" s="2" t="s">
        <v>3593</v>
      </c>
      <c r="C1844" s="2" t="s">
        <v>3718</v>
      </c>
      <c r="D1844" s="2">
        <v>87.797375341123981</v>
      </c>
      <c r="E1844" s="2">
        <v>2.384108009491162</v>
      </c>
      <c r="F1844" s="5">
        <v>5.2202105948887843</v>
      </c>
      <c r="G1844" s="2">
        <v>0</v>
      </c>
      <c r="H1844" s="2">
        <v>0</v>
      </c>
      <c r="I1844" s="2">
        <v>0</v>
      </c>
      <c r="J1844" s="2">
        <v>58.030984665150662</v>
      </c>
      <c r="K1844" s="2">
        <v>0.78666453652687141</v>
      </c>
      <c r="L1844" s="5">
        <v>1.7250815168989628</v>
      </c>
      <c r="M1844" s="2">
        <v>1.0105201446508616E-5</v>
      </c>
      <c r="N1844" s="2">
        <v>2.6770570376382551E-4</v>
      </c>
      <c r="O1844" s="2">
        <v>1</v>
      </c>
      <c r="P1844" s="2">
        <v>62.811979171384195</v>
      </c>
      <c r="Q1844" s="2">
        <v>2.2669470896920703</v>
      </c>
      <c r="R1844" s="5">
        <v>4.8130355844582207</v>
      </c>
      <c r="S1844" s="2">
        <v>0</v>
      </c>
      <c r="T1844" s="2">
        <v>0</v>
      </c>
      <c r="U1844" s="2">
        <v>0</v>
      </c>
    </row>
    <row r="1845" spans="1:21" x14ac:dyDescent="0.25">
      <c r="A1845" s="2" t="s">
        <v>3721</v>
      </c>
      <c r="B1845" s="2" t="s">
        <v>3593</v>
      </c>
      <c r="C1845" s="2" t="s">
        <v>3722</v>
      </c>
      <c r="D1845" s="2">
        <v>2.9620533932085849</v>
      </c>
      <c r="E1845" s="2">
        <v>4.0933619551535703</v>
      </c>
      <c r="F1845" s="5">
        <v>17.069654530930077</v>
      </c>
      <c r="G1845" s="2">
        <v>0</v>
      </c>
      <c r="H1845" s="2">
        <v>0</v>
      </c>
      <c r="I1845" s="2">
        <v>0</v>
      </c>
      <c r="J1845" s="2">
        <v>0.31928698253823795</v>
      </c>
      <c r="K1845" s="2">
        <v>0.23406665546223257</v>
      </c>
      <c r="L1845" s="5">
        <v>1.1761455893679549</v>
      </c>
      <c r="M1845" s="2">
        <v>0.53727268384743687</v>
      </c>
      <c r="N1845" s="2">
        <v>0.91778444227197453</v>
      </c>
      <c r="O1845" s="2">
        <v>1</v>
      </c>
      <c r="P1845" s="2">
        <v>1.2024362355584002</v>
      </c>
      <c r="Q1845" s="2">
        <v>2.5477181116566916</v>
      </c>
      <c r="R1845" s="5">
        <v>5.8470872189626624</v>
      </c>
      <c r="S1845" s="2">
        <v>1.8984813721090177E-14</v>
      </c>
      <c r="T1845" s="2">
        <v>6.1679279047554712E-13</v>
      </c>
      <c r="U1845" s="2">
        <v>1.9182255783789515E-9</v>
      </c>
    </row>
    <row r="1846" spans="1:21" x14ac:dyDescent="0.25">
      <c r="A1846" s="2" t="s">
        <v>3723</v>
      </c>
      <c r="B1846" s="2" t="s">
        <v>3593</v>
      </c>
      <c r="C1846" s="2" t="s">
        <v>3724</v>
      </c>
      <c r="D1846" s="2">
        <v>7.940014036686339</v>
      </c>
      <c r="E1846" s="2">
        <v>-2.327960220688357</v>
      </c>
      <c r="F1846" s="5">
        <v>-5.020949520993959</v>
      </c>
      <c r="G1846" s="2">
        <v>0</v>
      </c>
      <c r="H1846" s="2">
        <v>0</v>
      </c>
      <c r="I1846" s="2">
        <v>0</v>
      </c>
      <c r="J1846" s="2">
        <v>7.6955914832408041</v>
      </c>
      <c r="K1846" s="2">
        <v>-1.0202435190838481</v>
      </c>
      <c r="L1846" s="5">
        <v>-2.0282612901724573</v>
      </c>
      <c r="M1846" s="2">
        <v>6.3489868917798731E-10</v>
      </c>
      <c r="N1846" s="2">
        <v>4.675667897561504E-8</v>
      </c>
      <c r="O1846" s="2">
        <v>6.4150163554543838E-5</v>
      </c>
      <c r="P1846" s="2">
        <v>6.060227024820886</v>
      </c>
      <c r="Q1846" s="2">
        <v>-2.3318210872556664</v>
      </c>
      <c r="R1846" s="5">
        <v>-5.0344043244049796</v>
      </c>
      <c r="S1846" s="2">
        <v>0</v>
      </c>
      <c r="T1846" s="2">
        <v>0</v>
      </c>
      <c r="U1846" s="2">
        <v>0</v>
      </c>
    </row>
    <row r="1847" spans="1:21" x14ac:dyDescent="0.25">
      <c r="A1847" s="2" t="s">
        <v>3725</v>
      </c>
      <c r="B1847" s="2" t="s">
        <v>3593</v>
      </c>
      <c r="C1847" s="2" t="s">
        <v>3726</v>
      </c>
      <c r="D1847" s="2">
        <v>5.2930227119791331</v>
      </c>
      <c r="E1847" s="2">
        <v>2.649027273943279</v>
      </c>
      <c r="F1847" s="5">
        <v>6.2724422111073803</v>
      </c>
      <c r="G1847" s="2">
        <v>0</v>
      </c>
      <c r="H1847" s="2">
        <v>0</v>
      </c>
      <c r="I1847" s="2">
        <v>0</v>
      </c>
      <c r="J1847" s="2">
        <v>3.734670496536173</v>
      </c>
      <c r="K1847" s="2">
        <v>0.43267690728354846</v>
      </c>
      <c r="L1847" s="5">
        <v>1.3497356768809159</v>
      </c>
      <c r="M1847" s="2">
        <v>3.175241075862778E-2</v>
      </c>
      <c r="N1847" s="2">
        <v>0.19618807454606196</v>
      </c>
      <c r="O1847" s="2">
        <v>1</v>
      </c>
      <c r="P1847" s="2">
        <v>1.716133290377946</v>
      </c>
      <c r="Q1847" s="2">
        <v>3.9079094192379884</v>
      </c>
      <c r="R1847" s="5">
        <v>15.010596662106883</v>
      </c>
      <c r="S1847" s="2">
        <v>0</v>
      </c>
      <c r="T1847" s="2">
        <v>0</v>
      </c>
      <c r="U1847" s="2">
        <v>0</v>
      </c>
    </row>
    <row r="1848" spans="1:21" x14ac:dyDescent="0.25">
      <c r="A1848" s="2" t="s">
        <v>3727</v>
      </c>
      <c r="B1848" s="2" t="s">
        <v>3593</v>
      </c>
      <c r="C1848" s="2" t="s">
        <v>3728</v>
      </c>
      <c r="D1848" s="2">
        <v>9.0575716023872701</v>
      </c>
      <c r="E1848" s="2">
        <v>2.5744679028828705</v>
      </c>
      <c r="F1848" s="5">
        <v>5.9565125567206225</v>
      </c>
      <c r="G1848" s="2">
        <v>0</v>
      </c>
      <c r="H1848" s="2">
        <v>0</v>
      </c>
      <c r="I1848" s="2">
        <v>0</v>
      </c>
      <c r="J1848" s="2">
        <v>4.6700578626305784</v>
      </c>
      <c r="K1848" s="2">
        <v>0.6542933211705857</v>
      </c>
      <c r="L1848" s="5">
        <v>1.5738448440394428</v>
      </c>
      <c r="M1848" s="2">
        <v>1.7396247875878235E-4</v>
      </c>
      <c r="N1848" s="2">
        <v>3.1483376059085384E-3</v>
      </c>
      <c r="O1848" s="2">
        <v>1</v>
      </c>
      <c r="P1848" s="2">
        <v>9.2638352650811999</v>
      </c>
      <c r="Q1848" s="2">
        <v>2.205509325239607</v>
      </c>
      <c r="R1848" s="5">
        <v>4.6123734399108995</v>
      </c>
      <c r="S1848" s="2">
        <v>0</v>
      </c>
      <c r="T1848" s="2">
        <v>0</v>
      </c>
      <c r="U1848" s="2">
        <v>0</v>
      </c>
    </row>
    <row r="1849" spans="1:21" x14ac:dyDescent="0.25">
      <c r="A1849" s="2" t="s">
        <v>3729</v>
      </c>
      <c r="B1849" s="2" t="s">
        <v>3593</v>
      </c>
      <c r="C1849" s="2" t="s">
        <v>3730</v>
      </c>
      <c r="D1849" s="2">
        <v>2.9219206335127246</v>
      </c>
      <c r="E1849" s="2">
        <v>2.4180825603025644</v>
      </c>
      <c r="F1849" s="5">
        <v>5.3446021573688904</v>
      </c>
      <c r="G1849" s="2">
        <v>1.5654144647214707E-14</v>
      </c>
      <c r="H1849" s="2">
        <v>1.6898448452506133E-13</v>
      </c>
      <c r="I1849" s="2">
        <v>1.581694775154574E-9</v>
      </c>
      <c r="J1849" s="2">
        <v>1.3600491932719769</v>
      </c>
      <c r="K1849" s="2">
        <v>0.71438880629326895</v>
      </c>
      <c r="L1849" s="5">
        <v>1.6407879551442717</v>
      </c>
      <c r="M1849" s="2">
        <v>4.3914907625945854E-2</v>
      </c>
      <c r="N1849" s="2">
        <v>0.24413547546220463</v>
      </c>
      <c r="O1849" s="2">
        <v>1</v>
      </c>
      <c r="P1849" s="2">
        <v>1.1951834141569313</v>
      </c>
      <c r="Q1849" s="2">
        <v>2.5533653235713012</v>
      </c>
      <c r="R1849" s="5">
        <v>5.8700196124833264</v>
      </c>
      <c r="S1849" s="2">
        <v>2.846790713162406E-7</v>
      </c>
      <c r="T1849" s="2">
        <v>3.7014506969235555E-6</v>
      </c>
      <c r="U1849" s="2">
        <v>2.876397336579295E-2</v>
      </c>
    </row>
    <row r="1850" spans="1:21" x14ac:dyDescent="0.25">
      <c r="A1850" s="2" t="s">
        <v>3731</v>
      </c>
      <c r="B1850" s="2" t="s">
        <v>3593</v>
      </c>
      <c r="C1850" s="2" t="s">
        <v>3732</v>
      </c>
      <c r="D1850" s="2">
        <v>5.5926165384459381</v>
      </c>
      <c r="E1850" s="2">
        <v>3.6318363894571113</v>
      </c>
      <c r="F1850" s="5">
        <v>12.396288999767243</v>
      </c>
      <c r="G1850" s="2">
        <v>0</v>
      </c>
      <c r="H1850" s="2">
        <v>0</v>
      </c>
      <c r="I1850" s="2">
        <v>0</v>
      </c>
      <c r="J1850" s="2">
        <v>2.1393736504654997</v>
      </c>
      <c r="K1850" s="2">
        <v>0.64415556942266616</v>
      </c>
      <c r="L1850" s="5">
        <v>1.5628242745178753</v>
      </c>
      <c r="M1850" s="2">
        <v>6.4110228572210715E-2</v>
      </c>
      <c r="N1850" s="2">
        <v>0.31460405512074646</v>
      </c>
      <c r="O1850" s="2">
        <v>1</v>
      </c>
      <c r="P1850" s="2">
        <v>2.2042252285324704</v>
      </c>
      <c r="Q1850" s="2">
        <v>3.8223203970902286</v>
      </c>
      <c r="R1850" s="5">
        <v>14.145981720919316</v>
      </c>
      <c r="S1850" s="2">
        <v>0</v>
      </c>
      <c r="T1850" s="2">
        <v>0</v>
      </c>
      <c r="U1850" s="2">
        <v>0</v>
      </c>
    </row>
    <row r="1851" spans="1:21" x14ac:dyDescent="0.25">
      <c r="A1851" s="2" t="s">
        <v>3733</v>
      </c>
      <c r="B1851" s="2" t="s">
        <v>3593</v>
      </c>
      <c r="C1851" s="2" t="s">
        <v>3734</v>
      </c>
      <c r="D1851" s="2">
        <v>57.307645198680056</v>
      </c>
      <c r="E1851" s="2">
        <v>3.6785888635245381</v>
      </c>
      <c r="F1851" s="5">
        <v>12.804587423653341</v>
      </c>
      <c r="G1851" s="2">
        <v>0</v>
      </c>
      <c r="H1851" s="2">
        <v>0</v>
      </c>
      <c r="I1851" s="2">
        <v>0</v>
      </c>
      <c r="J1851" s="2">
        <v>4.395724187855107</v>
      </c>
      <c r="K1851" s="2">
        <v>-8.9346941483943357E-2</v>
      </c>
      <c r="L1851" s="5">
        <v>-1.063888487644078</v>
      </c>
      <c r="M1851" s="2">
        <v>0.70251178724482455</v>
      </c>
      <c r="N1851" s="2">
        <v>0.99996291678456728</v>
      </c>
      <c r="O1851" s="2">
        <v>1</v>
      </c>
      <c r="P1851" s="2">
        <v>11.031870757606432</v>
      </c>
      <c r="Q1851" s="2">
        <v>3.4022537228607148</v>
      </c>
      <c r="R1851" s="5">
        <v>10.57256645033755</v>
      </c>
      <c r="S1851" s="2">
        <v>0</v>
      </c>
      <c r="T1851" s="2">
        <v>0</v>
      </c>
      <c r="U1851" s="2">
        <v>0</v>
      </c>
    </row>
    <row r="1852" spans="1:21" x14ac:dyDescent="0.25">
      <c r="A1852" s="2" t="s">
        <v>3735</v>
      </c>
      <c r="B1852" s="2" t="s">
        <v>3593</v>
      </c>
      <c r="C1852" s="2" t="s">
        <v>3736</v>
      </c>
      <c r="D1852" s="2">
        <v>2.1002529323232539</v>
      </c>
      <c r="E1852" s="2">
        <v>2.0534409481174749</v>
      </c>
      <c r="F1852" s="5">
        <v>4.1509482562937956</v>
      </c>
      <c r="G1852" s="2">
        <v>2.4180570878939989E-9</v>
      </c>
      <c r="H1852" s="2">
        <v>1.7451463440057833E-8</v>
      </c>
      <c r="I1852" s="2">
        <v>2.4432048816080965E-4</v>
      </c>
      <c r="J1852" s="2">
        <v>1.7513902475119902</v>
      </c>
      <c r="K1852" s="2">
        <v>-5.0244259036026924E-2</v>
      </c>
      <c r="L1852" s="5">
        <v>-1.0354402167570649</v>
      </c>
      <c r="M1852" s="2">
        <v>0.90539485933367692</v>
      </c>
      <c r="N1852" s="2">
        <v>0.99996291678456728</v>
      </c>
      <c r="O1852" s="2">
        <v>1</v>
      </c>
      <c r="P1852" s="2">
        <v>3.6726055910613939</v>
      </c>
      <c r="Q1852" s="2">
        <v>3.3854088322355858</v>
      </c>
      <c r="R1852" s="5">
        <v>10.449839162111093</v>
      </c>
      <c r="S1852" s="2">
        <v>4.4408920985006262E-16</v>
      </c>
      <c r="T1852" s="2">
        <v>1.6906847687735618E-14</v>
      </c>
      <c r="U1852" s="2">
        <v>4.4870773763250327E-11</v>
      </c>
    </row>
    <row r="1853" spans="1:21" x14ac:dyDescent="0.25">
      <c r="A1853" s="2" t="s">
        <v>3737</v>
      </c>
      <c r="B1853" s="2" t="s">
        <v>3593</v>
      </c>
      <c r="C1853" s="2" t="s">
        <v>3738</v>
      </c>
      <c r="D1853" s="2">
        <v>3.2533299939325278</v>
      </c>
      <c r="E1853" s="2">
        <v>8.8289511412342563</v>
      </c>
      <c r="F1853" s="5">
        <v>454.75671827592458</v>
      </c>
      <c r="G1853" s="2">
        <v>0</v>
      </c>
      <c r="H1853" s="2">
        <v>0</v>
      </c>
      <c r="I1853" s="2">
        <v>0</v>
      </c>
      <c r="J1853" s="2">
        <v>0.2180968992654532</v>
      </c>
      <c r="K1853" s="2">
        <v>0.61151374711671547</v>
      </c>
      <c r="L1853" s="5">
        <v>1.5278614761847691</v>
      </c>
      <c r="M1853" s="2">
        <v>0.20362982854281508</v>
      </c>
      <c r="N1853" s="2">
        <v>0.61546030531535512</v>
      </c>
      <c r="O1853" s="2">
        <v>1</v>
      </c>
      <c r="P1853" s="2">
        <v>1.0659142820403058</v>
      </c>
      <c r="Q1853" s="2">
        <v>4.5577166771704203</v>
      </c>
      <c r="R1853" s="5">
        <v>23.551004290187215</v>
      </c>
      <c r="S1853" s="2">
        <v>0</v>
      </c>
      <c r="T1853" s="2">
        <v>0</v>
      </c>
      <c r="U1853" s="2">
        <v>0</v>
      </c>
    </row>
    <row r="1854" spans="1:21" x14ac:dyDescent="0.25">
      <c r="A1854" s="2" t="s">
        <v>3739</v>
      </c>
      <c r="B1854" s="2" t="s">
        <v>3593</v>
      </c>
      <c r="C1854" s="2" t="s">
        <v>3740</v>
      </c>
      <c r="D1854" s="2">
        <v>3.8500435699970832</v>
      </c>
      <c r="E1854" s="2">
        <v>9.1859961242709254</v>
      </c>
      <c r="F1854" s="5">
        <v>582.45231193921074</v>
      </c>
      <c r="G1854" s="2">
        <v>2.3393176676522742E-4</v>
      </c>
      <c r="H1854" s="2">
        <v>9.4895076738231009E-4</v>
      </c>
      <c r="I1854" s="2">
        <v>1</v>
      </c>
      <c r="J1854" s="2">
        <v>0.25727678771160817</v>
      </c>
      <c r="K1854" s="2">
        <v>1.2710913800260271</v>
      </c>
      <c r="L1854" s="5">
        <v>2.4134407014695514</v>
      </c>
      <c r="M1854" s="2">
        <v>0.27453455989638564</v>
      </c>
      <c r="N1854" s="2">
        <v>0.71970493028689875</v>
      </c>
      <c r="O1854" s="2">
        <v>1</v>
      </c>
      <c r="P1854" s="2">
        <v>1.4504669545859572</v>
      </c>
      <c r="Q1854" s="2">
        <v>5.232545438771858</v>
      </c>
      <c r="R1854" s="5">
        <v>37.596994663402484</v>
      </c>
      <c r="S1854" s="2">
        <v>1.5005923090782858E-6</v>
      </c>
      <c r="T1854" s="2">
        <v>1.7078153515349177E-5</v>
      </c>
      <c r="U1854" s="2">
        <v>0.15161984690927</v>
      </c>
    </row>
    <row r="1855" spans="1:21" x14ac:dyDescent="0.25">
      <c r="A1855" s="2" t="s">
        <v>3741</v>
      </c>
      <c r="B1855" s="2" t="s">
        <v>3593</v>
      </c>
      <c r="C1855" s="2" t="s">
        <v>3742</v>
      </c>
      <c r="D1855" s="2">
        <v>10.211117321414738</v>
      </c>
      <c r="E1855" s="2">
        <v>3.5722740769100625</v>
      </c>
      <c r="F1855" s="5">
        <v>11.894923406470159</v>
      </c>
      <c r="G1855" s="2">
        <v>0</v>
      </c>
      <c r="H1855" s="2">
        <v>0</v>
      </c>
      <c r="I1855" s="2">
        <v>0</v>
      </c>
      <c r="J1855" s="2">
        <v>5.3560330579059361</v>
      </c>
      <c r="K1855" s="2">
        <v>1.3507355786863962</v>
      </c>
      <c r="L1855" s="5">
        <v>2.5504212919367939</v>
      </c>
      <c r="M1855" s="2">
        <v>5.5511151231257827E-16</v>
      </c>
      <c r="N1855" s="2">
        <v>1.0827889421633766E-13</v>
      </c>
      <c r="O1855" s="2">
        <v>5.6088467204062908E-11</v>
      </c>
      <c r="P1855" s="2">
        <v>7.1327068807628224</v>
      </c>
      <c r="Q1855" s="2">
        <v>2.7661930490876721</v>
      </c>
      <c r="R1855" s="5">
        <v>6.8031035526302599</v>
      </c>
      <c r="S1855" s="2">
        <v>0</v>
      </c>
      <c r="T1855" s="2">
        <v>0</v>
      </c>
      <c r="U1855" s="2">
        <v>0</v>
      </c>
    </row>
    <row r="1856" spans="1:21" x14ac:dyDescent="0.25">
      <c r="A1856" s="2" t="s">
        <v>3743</v>
      </c>
      <c r="B1856" s="2" t="s">
        <v>3593</v>
      </c>
      <c r="C1856" s="2" t="s">
        <v>3744</v>
      </c>
      <c r="D1856" s="2">
        <v>1.8751401977450868</v>
      </c>
      <c r="E1856" s="2">
        <v>3.7022942605715938</v>
      </c>
      <c r="F1856" s="5">
        <v>13.01672186657353</v>
      </c>
      <c r="G1856" s="2">
        <v>0</v>
      </c>
      <c r="H1856" s="2">
        <v>0</v>
      </c>
      <c r="I1856" s="2">
        <v>0</v>
      </c>
      <c r="J1856" s="2">
        <v>0.91151448243477484</v>
      </c>
      <c r="K1856" s="2">
        <v>1.7868191138197924</v>
      </c>
      <c r="L1856" s="5">
        <v>3.4505327206817595</v>
      </c>
      <c r="M1856" s="2">
        <v>1.9957691055338955E-9</v>
      </c>
      <c r="N1856" s="2">
        <v>1.3345632721584699E-7</v>
      </c>
      <c r="O1856" s="2">
        <v>2.016525104231448E-4</v>
      </c>
      <c r="P1856" s="2">
        <v>1.383719785007268</v>
      </c>
      <c r="Q1856" s="2">
        <v>3.6542307923503703</v>
      </c>
      <c r="R1856" s="5">
        <v>12.59021305956191</v>
      </c>
      <c r="S1856" s="2">
        <v>0</v>
      </c>
      <c r="T1856" s="2">
        <v>0</v>
      </c>
      <c r="U1856" s="2">
        <v>0</v>
      </c>
    </row>
    <row r="1857" spans="1:21" x14ac:dyDescent="0.25">
      <c r="A1857" s="2" t="s">
        <v>3745</v>
      </c>
      <c r="B1857" s="2" t="s">
        <v>3593</v>
      </c>
      <c r="C1857" s="2" t="s">
        <v>3746</v>
      </c>
      <c r="D1857" s="2">
        <v>2.0444961680103355</v>
      </c>
      <c r="E1857" s="2">
        <v>-3.0352598255295771</v>
      </c>
      <c r="F1857" s="5">
        <v>-8.1979308768094405</v>
      </c>
      <c r="G1857" s="2">
        <v>0</v>
      </c>
      <c r="H1857" s="2">
        <v>0</v>
      </c>
      <c r="I1857" s="2">
        <v>0</v>
      </c>
      <c r="J1857" s="2">
        <v>3.4171704877486384</v>
      </c>
      <c r="K1857" s="2">
        <v>-1.7780019362382473</v>
      </c>
      <c r="L1857" s="5">
        <v>-3.4295087492707124</v>
      </c>
      <c r="M1857" s="2">
        <v>0</v>
      </c>
      <c r="N1857" s="2">
        <v>0</v>
      </c>
      <c r="O1857" s="2">
        <v>0</v>
      </c>
      <c r="P1857" s="2">
        <v>3.1849470080474909</v>
      </c>
      <c r="Q1857" s="2">
        <v>-4.4248524399641598</v>
      </c>
      <c r="R1857" s="5">
        <v>-21.478963046117354</v>
      </c>
      <c r="S1857" s="2">
        <v>0</v>
      </c>
      <c r="T1857" s="2">
        <v>0</v>
      </c>
      <c r="U1857" s="2">
        <v>0</v>
      </c>
    </row>
    <row r="1858" spans="1:21" x14ac:dyDescent="0.25">
      <c r="A1858" s="2" t="s">
        <v>3747</v>
      </c>
      <c r="B1858" s="2" t="s">
        <v>3593</v>
      </c>
      <c r="C1858" s="2" t="s">
        <v>3748</v>
      </c>
      <c r="D1858" s="2">
        <v>62.909033526724642</v>
      </c>
      <c r="E1858" s="2">
        <v>5.5977661498846674</v>
      </c>
      <c r="F1858" s="5">
        <v>48.427886939201279</v>
      </c>
      <c r="G1858" s="2">
        <v>0</v>
      </c>
      <c r="H1858" s="2">
        <v>0</v>
      </c>
      <c r="I1858" s="2">
        <v>0</v>
      </c>
      <c r="J1858" s="2">
        <v>17.111409522705184</v>
      </c>
      <c r="K1858" s="2">
        <v>1.9211855817639392</v>
      </c>
      <c r="L1858" s="5">
        <v>3.78734168011492</v>
      </c>
      <c r="M1858" s="2">
        <v>0</v>
      </c>
      <c r="N1858" s="2">
        <v>0</v>
      </c>
      <c r="O1858" s="2">
        <v>0</v>
      </c>
      <c r="P1858" s="2">
        <v>38.408682927156306</v>
      </c>
      <c r="Q1858" s="2">
        <v>4.1851492412056812</v>
      </c>
      <c r="R1858" s="5">
        <v>18.190953257998739</v>
      </c>
      <c r="S1858" s="2">
        <v>0</v>
      </c>
      <c r="T1858" s="2">
        <v>0</v>
      </c>
      <c r="U1858" s="2">
        <v>0</v>
      </c>
    </row>
    <row r="1859" spans="1:21" x14ac:dyDescent="0.25">
      <c r="A1859" s="2" t="s">
        <v>3749</v>
      </c>
      <c r="B1859" s="2" t="s">
        <v>3593</v>
      </c>
      <c r="C1859" s="2" t="s">
        <v>3750</v>
      </c>
      <c r="D1859" s="2">
        <v>0.45054365063963253</v>
      </c>
      <c r="E1859" s="2">
        <v>4.6221071646724115</v>
      </c>
      <c r="F1859" s="5">
        <v>24.625944691738834</v>
      </c>
      <c r="G1859" s="2">
        <v>0</v>
      </c>
      <c r="H1859" s="2">
        <v>0</v>
      </c>
      <c r="I1859" s="2">
        <v>0</v>
      </c>
      <c r="J1859" s="2">
        <v>4.0812989243923924E-2</v>
      </c>
      <c r="K1859" s="2">
        <v>0.88790564581433751</v>
      </c>
      <c r="L1859" s="5">
        <v>1.8504878277385863</v>
      </c>
      <c r="M1859" s="2">
        <v>5.0172809600838142E-2</v>
      </c>
      <c r="N1859" s="2">
        <v>0.26663128817486381</v>
      </c>
      <c r="O1859" s="2">
        <v>1</v>
      </c>
      <c r="P1859" s="2">
        <v>0.21285911063900373</v>
      </c>
      <c r="Q1859" s="2">
        <v>4.5154563830988854</v>
      </c>
      <c r="R1859" s="5">
        <v>22.871140163138584</v>
      </c>
      <c r="S1859" s="2">
        <v>0</v>
      </c>
      <c r="T1859" s="2">
        <v>0</v>
      </c>
      <c r="U1859" s="2">
        <v>0</v>
      </c>
    </row>
    <row r="1860" spans="1:21" x14ac:dyDescent="0.25">
      <c r="A1860" s="2" t="s">
        <v>3753</v>
      </c>
      <c r="B1860" s="2" t="s">
        <v>3593</v>
      </c>
      <c r="C1860" s="2" t="s">
        <v>3754</v>
      </c>
      <c r="D1860" s="2">
        <v>2.6275755853987413</v>
      </c>
      <c r="E1860" s="2">
        <v>-4.1467481808642059</v>
      </c>
      <c r="F1860" s="5">
        <v>-17.713141293403119</v>
      </c>
      <c r="G1860" s="2">
        <v>0</v>
      </c>
      <c r="H1860" s="2">
        <v>0</v>
      </c>
      <c r="I1860" s="2">
        <v>0</v>
      </c>
      <c r="J1860" s="2">
        <v>3.5158739006533914</v>
      </c>
      <c r="K1860" s="2">
        <v>-1.4560090235448577</v>
      </c>
      <c r="L1860" s="5">
        <v>-2.7434837366434808</v>
      </c>
      <c r="M1860" s="2">
        <v>1.5407941921230517E-6</v>
      </c>
      <c r="N1860" s="2">
        <v>5.1295500880432666E-5</v>
      </c>
      <c r="O1860" s="2">
        <v>0.15568184517211314</v>
      </c>
      <c r="P1860" s="2">
        <v>3.7173355651072413</v>
      </c>
      <c r="Q1860" s="2">
        <v>-4.0430708535966327</v>
      </c>
      <c r="R1860" s="5">
        <v>-16.484872842633553</v>
      </c>
      <c r="S1860" s="2">
        <v>0</v>
      </c>
      <c r="T1860" s="2">
        <v>0</v>
      </c>
      <c r="U1860" s="2">
        <v>0</v>
      </c>
    </row>
    <row r="1861" spans="1:21" x14ac:dyDescent="0.25">
      <c r="A1861" s="2" t="s">
        <v>3757</v>
      </c>
      <c r="B1861" s="2" t="s">
        <v>3593</v>
      </c>
      <c r="C1861" s="2" t="s">
        <v>3758</v>
      </c>
      <c r="D1861" s="2">
        <v>10.965076209722424</v>
      </c>
      <c r="E1861" s="2">
        <v>2.3469712481317027</v>
      </c>
      <c r="F1861" s="5">
        <v>5.0875506347609276</v>
      </c>
      <c r="G1861" s="2">
        <v>0</v>
      </c>
      <c r="H1861" s="2">
        <v>0</v>
      </c>
      <c r="I1861" s="2">
        <v>0</v>
      </c>
      <c r="J1861" s="2">
        <v>19.000524457596523</v>
      </c>
      <c r="K1861" s="2">
        <v>0.91360610369147033</v>
      </c>
      <c r="L1861" s="5">
        <v>1.8837481613808973</v>
      </c>
      <c r="M1861" s="2">
        <v>1.4823792970908301E-8</v>
      </c>
      <c r="N1861" s="2">
        <v>8.0830871116059078E-7</v>
      </c>
      <c r="O1861" s="2">
        <v>1.4977960417805747E-3</v>
      </c>
      <c r="P1861" s="2">
        <v>3.212207690866014</v>
      </c>
      <c r="Q1861" s="2">
        <v>2.7599354151150095</v>
      </c>
      <c r="R1861" s="5">
        <v>6.7736592568538923</v>
      </c>
      <c r="S1861" s="2">
        <v>0</v>
      </c>
      <c r="T1861" s="2">
        <v>0</v>
      </c>
      <c r="U1861" s="2">
        <v>0</v>
      </c>
    </row>
    <row r="1862" spans="1:21" x14ac:dyDescent="0.25">
      <c r="A1862" s="2" t="s">
        <v>3761</v>
      </c>
      <c r="B1862" s="2" t="s">
        <v>3593</v>
      </c>
      <c r="C1862" s="2" t="s">
        <v>3762</v>
      </c>
      <c r="D1862" s="2">
        <v>0.24244509254553012</v>
      </c>
      <c r="E1862" s="2">
        <v>4.8426168385160029</v>
      </c>
      <c r="F1862" s="5">
        <v>28.692799653891974</v>
      </c>
      <c r="G1862" s="2">
        <v>2.9563938499510556E-6</v>
      </c>
      <c r="H1862" s="2">
        <v>1.5558022635367429E-5</v>
      </c>
      <c r="I1862" s="2">
        <v>0.29871403459905466</v>
      </c>
      <c r="J1862" s="2">
        <v>0.18927941466412723</v>
      </c>
      <c r="K1862" s="2">
        <v>1.2062405841819848</v>
      </c>
      <c r="L1862" s="5">
        <v>2.3073559532889001</v>
      </c>
      <c r="M1862" s="2">
        <v>4.2890124394776796E-2</v>
      </c>
      <c r="N1862" s="2">
        <v>0.24010295134623788</v>
      </c>
      <c r="O1862" s="2">
        <v>1</v>
      </c>
      <c r="P1862" s="2">
        <v>0.48815707782514767</v>
      </c>
      <c r="Q1862" s="2">
        <v>4.4380824323523873</v>
      </c>
      <c r="R1862" s="5">
        <v>21.676838170199602</v>
      </c>
      <c r="S1862" s="2">
        <v>4.0308090198948321E-11</v>
      </c>
      <c r="T1862" s="2">
        <v>9.0505098526705292E-10</v>
      </c>
      <c r="U1862" s="2">
        <v>4.0727294337017383E-6</v>
      </c>
    </row>
    <row r="1863" spans="1:21" x14ac:dyDescent="0.25">
      <c r="A1863" s="2" t="s">
        <v>3765</v>
      </c>
      <c r="B1863" s="2" t="s">
        <v>3593</v>
      </c>
      <c r="C1863" s="2" t="s">
        <v>3766</v>
      </c>
      <c r="D1863" s="2">
        <v>1.1585867484060093</v>
      </c>
      <c r="E1863" s="2">
        <v>-4.6735348822956455</v>
      </c>
      <c r="F1863" s="5">
        <v>-25.519618949310985</v>
      </c>
      <c r="G1863" s="2">
        <v>0</v>
      </c>
      <c r="H1863" s="2">
        <v>0</v>
      </c>
      <c r="I1863" s="2">
        <v>0</v>
      </c>
      <c r="J1863" s="2">
        <v>0.21225038550915978</v>
      </c>
      <c r="K1863" s="2">
        <v>-1.3267847215001027</v>
      </c>
      <c r="L1863" s="5">
        <v>-2.508430073967522</v>
      </c>
      <c r="M1863" s="2">
        <v>1.8822650674566899E-2</v>
      </c>
      <c r="N1863" s="2">
        <v>0.13440569782037029</v>
      </c>
      <c r="O1863" s="2">
        <v>1</v>
      </c>
      <c r="P1863" s="2">
        <v>0.32543767763382814</v>
      </c>
      <c r="Q1863" s="2">
        <v>-2.8139618285338375</v>
      </c>
      <c r="R1863" s="5">
        <v>-7.0321304256027455</v>
      </c>
      <c r="S1863" s="2">
        <v>6.3001138845830695E-6</v>
      </c>
      <c r="T1863" s="2">
        <v>6.3573704873491792E-5</v>
      </c>
      <c r="U1863" s="2">
        <v>0.63656350689827335</v>
      </c>
    </row>
    <row r="1864" spans="1:21" x14ac:dyDescent="0.25">
      <c r="A1864" s="2" t="s">
        <v>3767</v>
      </c>
      <c r="B1864" s="2" t="s">
        <v>3593</v>
      </c>
      <c r="C1864" s="2" t="s">
        <v>3768</v>
      </c>
      <c r="D1864" s="2">
        <v>0.43223060717588008</v>
      </c>
      <c r="E1864" s="2">
        <v>3.5366625318916194</v>
      </c>
      <c r="F1864" s="5">
        <v>11.604902783538201</v>
      </c>
      <c r="G1864" s="2">
        <v>1.7337131730243982E-11</v>
      </c>
      <c r="H1864" s="2">
        <v>1.4999090590152E-10</v>
      </c>
      <c r="I1864" s="2">
        <v>1.7517437900238519E-6</v>
      </c>
      <c r="J1864" s="2">
        <v>0.17390303826935596</v>
      </c>
      <c r="K1864" s="2">
        <v>0.51966707616600549</v>
      </c>
      <c r="L1864" s="5">
        <v>1.4336243792000061</v>
      </c>
      <c r="M1864" s="2">
        <v>0.30239317905247842</v>
      </c>
      <c r="N1864" s="2">
        <v>0.73843484980256757</v>
      </c>
      <c r="O1864" s="2">
        <v>1</v>
      </c>
      <c r="P1864" s="2">
        <v>1.1248561343249923</v>
      </c>
      <c r="Q1864" s="2">
        <v>3.56917578345826</v>
      </c>
      <c r="R1864" s="5">
        <v>11.869405596208727</v>
      </c>
      <c r="S1864" s="2">
        <v>3.5971225997855072E-13</v>
      </c>
      <c r="T1864" s="2">
        <v>1.0209361446132799E-11</v>
      </c>
      <c r="U1864" s="2">
        <v>3.6345326748232765E-8</v>
      </c>
    </row>
    <row r="1865" spans="1:21" x14ac:dyDescent="0.25">
      <c r="A1865" s="2" t="s">
        <v>3769</v>
      </c>
      <c r="B1865" s="2" t="s">
        <v>3593</v>
      </c>
      <c r="C1865" s="2" t="s">
        <v>3770</v>
      </c>
      <c r="D1865" s="2">
        <v>2.3525311865121412</v>
      </c>
      <c r="E1865" s="2">
        <v>4.5462460698697349</v>
      </c>
      <c r="F1865" s="5">
        <v>23.364496940833245</v>
      </c>
      <c r="G1865" s="2">
        <v>3.3224534234932435E-12</v>
      </c>
      <c r="H1865" s="2">
        <v>3.039390619373086E-11</v>
      </c>
      <c r="I1865" s="2">
        <v>3.3570069390975732E-7</v>
      </c>
      <c r="J1865" s="2">
        <v>0.67401005694953497</v>
      </c>
      <c r="K1865" s="2">
        <v>1.2067380573231559</v>
      </c>
      <c r="L1865" s="5">
        <v>2.30815171781689</v>
      </c>
      <c r="M1865" s="2">
        <v>7.21215774662054E-2</v>
      </c>
      <c r="N1865" s="2">
        <v>0.33988638932767695</v>
      </c>
      <c r="O1865" s="2">
        <v>1</v>
      </c>
      <c r="P1865" s="2">
        <v>0.94415443474510707</v>
      </c>
      <c r="Q1865" s="2">
        <v>3.0872605089083272</v>
      </c>
      <c r="R1865" s="5">
        <v>8.4988079918037833</v>
      </c>
      <c r="S1865" s="2">
        <v>4.7627296243635264E-5</v>
      </c>
      <c r="T1865" s="2">
        <v>4.005878641852083E-4</v>
      </c>
      <c r="U1865" s="2">
        <v>1</v>
      </c>
    </row>
    <row r="1866" spans="1:21" x14ac:dyDescent="0.25">
      <c r="A1866" s="2" t="s">
        <v>3771</v>
      </c>
      <c r="B1866" s="2" t="s">
        <v>3593</v>
      </c>
      <c r="C1866" s="2" t="s">
        <v>3772</v>
      </c>
      <c r="D1866" s="2">
        <v>0.89670840475794422</v>
      </c>
      <c r="E1866" s="2">
        <v>-2.6284195068693017</v>
      </c>
      <c r="F1866" s="5">
        <v>-6.1834821687610191</v>
      </c>
      <c r="G1866" s="2">
        <v>3.1752378504279477E-14</v>
      </c>
      <c r="H1866" s="2">
        <v>3.3618991135621904E-13</v>
      </c>
      <c r="I1866" s="2">
        <v>3.2082603240723984E-9</v>
      </c>
      <c r="J1866" s="2">
        <v>1.4531627906970017</v>
      </c>
      <c r="K1866" s="2">
        <v>-1.1385018349248111</v>
      </c>
      <c r="L1866" s="5">
        <v>-2.2015228753038638</v>
      </c>
      <c r="M1866" s="2">
        <v>2.045346385981528E-5</v>
      </c>
      <c r="N1866" s="2">
        <v>4.9742463095964694E-4</v>
      </c>
      <c r="O1866" s="2">
        <v>1</v>
      </c>
      <c r="P1866" s="2">
        <v>1.0103411862920695</v>
      </c>
      <c r="Q1866" s="2">
        <v>-2.0621108443794594</v>
      </c>
      <c r="R1866" s="5">
        <v>-4.1759685431597644</v>
      </c>
      <c r="S1866" s="2">
        <v>4.7819130755133443E-7</v>
      </c>
      <c r="T1866" s="2">
        <v>5.9701531836138432E-6</v>
      </c>
      <c r="U1866" s="2">
        <v>4.8316449714986831E-2</v>
      </c>
    </row>
    <row r="1867" spans="1:21" x14ac:dyDescent="0.25">
      <c r="A1867" s="2" t="s">
        <v>3773</v>
      </c>
      <c r="B1867" s="2" t="s">
        <v>3593</v>
      </c>
      <c r="C1867" s="2" t="s">
        <v>3774</v>
      </c>
      <c r="D1867" s="2">
        <v>6.2844713968637755</v>
      </c>
      <c r="E1867" s="2">
        <v>-7.038922520376695</v>
      </c>
      <c r="F1867" s="5">
        <v>-131.5003218546905</v>
      </c>
      <c r="G1867" s="2">
        <v>0</v>
      </c>
      <c r="H1867" s="2">
        <v>0</v>
      </c>
      <c r="I1867" s="2">
        <v>0</v>
      </c>
      <c r="J1867" s="2">
        <v>3.2486463467366491</v>
      </c>
      <c r="K1867" s="2">
        <v>-1.9438825401884612</v>
      </c>
      <c r="L1867" s="5">
        <v>-3.8473965626627846</v>
      </c>
      <c r="M1867" s="2">
        <v>0</v>
      </c>
      <c r="N1867" s="2">
        <v>0</v>
      </c>
      <c r="O1867" s="2">
        <v>0</v>
      </c>
      <c r="P1867" s="2">
        <v>3.6268160554211875</v>
      </c>
      <c r="Q1867" s="2">
        <v>-2.4456167358491094</v>
      </c>
      <c r="R1867" s="5">
        <v>-5.4475847493091365</v>
      </c>
      <c r="S1867" s="2">
        <v>0</v>
      </c>
      <c r="T1867" s="2">
        <v>0</v>
      </c>
      <c r="U1867" s="2">
        <v>0</v>
      </c>
    </row>
    <row r="1868" spans="1:21" x14ac:dyDescent="0.25">
      <c r="A1868" s="2" t="s">
        <v>3775</v>
      </c>
      <c r="B1868" s="2" t="s">
        <v>3593</v>
      </c>
      <c r="C1868" s="2" t="s">
        <v>3776</v>
      </c>
      <c r="D1868" s="2">
        <v>1.1756363048809784</v>
      </c>
      <c r="E1868" s="2">
        <v>-3.0641384742776188</v>
      </c>
      <c r="F1868" s="5">
        <v>-8.3636835350139798</v>
      </c>
      <c r="G1868" s="2">
        <v>0</v>
      </c>
      <c r="H1868" s="2">
        <v>0</v>
      </c>
      <c r="I1868" s="2">
        <v>0</v>
      </c>
      <c r="J1868" s="2">
        <v>2.0735497707740547</v>
      </c>
      <c r="K1868" s="2">
        <v>-0.7136086429363534</v>
      </c>
      <c r="L1868" s="5">
        <v>-1.6399009093367394</v>
      </c>
      <c r="M1868" s="2">
        <v>1.0346646171556673E-2</v>
      </c>
      <c r="N1868" s="2">
        <v>8.5953722952384376E-2</v>
      </c>
      <c r="O1868" s="2">
        <v>1</v>
      </c>
      <c r="P1868" s="2">
        <v>0.85149270628328944</v>
      </c>
      <c r="Q1868" s="2">
        <v>-2.1144391520452763</v>
      </c>
      <c r="R1868" s="5">
        <v>-4.3302164824249703</v>
      </c>
      <c r="S1868" s="2">
        <v>1.1700740909503793E-7</v>
      </c>
      <c r="T1868" s="2">
        <v>1.6166318357668033E-6</v>
      </c>
      <c r="U1868" s="2">
        <v>1.1822428614962632E-2</v>
      </c>
    </row>
    <row r="1869" spans="1:21" x14ac:dyDescent="0.25">
      <c r="A1869" s="2" t="s">
        <v>3777</v>
      </c>
      <c r="B1869" s="2" t="s">
        <v>3593</v>
      </c>
      <c r="C1869" s="2" t="s">
        <v>3778</v>
      </c>
      <c r="D1869" s="2">
        <v>0.51218414340906537</v>
      </c>
      <c r="E1869" s="2">
        <v>4.2443727754794471</v>
      </c>
      <c r="F1869" s="5">
        <v>18.953242452587489</v>
      </c>
      <c r="G1869" s="2">
        <v>0</v>
      </c>
      <c r="H1869" s="2">
        <v>0</v>
      </c>
      <c r="I1869" s="2">
        <v>0</v>
      </c>
      <c r="J1869" s="2">
        <v>4.1164517957493124E-2</v>
      </c>
      <c r="K1869" s="2">
        <v>0.52574914313764876</v>
      </c>
      <c r="L1869" s="5">
        <v>1.439680963976935</v>
      </c>
      <c r="M1869" s="2">
        <v>0.54954340753437414</v>
      </c>
      <c r="N1869" s="2">
        <v>0.92865041974299511</v>
      </c>
      <c r="O1869" s="2">
        <v>1</v>
      </c>
      <c r="P1869" s="2">
        <v>0.24778289220954716</v>
      </c>
      <c r="Q1869" s="2">
        <v>2.7626491190201699</v>
      </c>
      <c r="R1869" s="5">
        <v>6.786412474866002</v>
      </c>
      <c r="S1869" s="2">
        <v>1.0033588004887406E-7</v>
      </c>
      <c r="T1869" s="2">
        <v>1.4027864010153915E-6</v>
      </c>
      <c r="U1869" s="2">
        <v>1.0137937320138235E-2</v>
      </c>
    </row>
    <row r="1870" spans="1:21" x14ac:dyDescent="0.25">
      <c r="A1870" s="2" t="s">
        <v>3779</v>
      </c>
      <c r="B1870" s="2" t="s">
        <v>3593</v>
      </c>
      <c r="C1870" s="2" t="s">
        <v>3780</v>
      </c>
      <c r="D1870" s="2">
        <v>1.0258098873821659</v>
      </c>
      <c r="E1870" s="2">
        <v>2.3784265854706397</v>
      </c>
      <c r="F1870" s="5">
        <v>5.1996935017952897</v>
      </c>
      <c r="G1870" s="2">
        <v>4.0559942948714678E-7</v>
      </c>
      <c r="H1870" s="2">
        <v>2.3575773085992817E-6</v>
      </c>
      <c r="I1870" s="2">
        <v>4.0981766355381311E-2</v>
      </c>
      <c r="J1870" s="2">
        <v>0.2663433157638419</v>
      </c>
      <c r="K1870" s="2">
        <v>0.10635184487354921</v>
      </c>
      <c r="L1870" s="5">
        <v>1.076502630537719</v>
      </c>
      <c r="M1870" s="2">
        <v>0.8738251736843754</v>
      </c>
      <c r="N1870" s="2">
        <v>0.99996291678456728</v>
      </c>
      <c r="O1870" s="2">
        <v>1</v>
      </c>
      <c r="P1870" s="2">
        <v>0.90814926858284262</v>
      </c>
      <c r="Q1870" s="2">
        <v>2.0325746732865051</v>
      </c>
      <c r="R1870" s="5">
        <v>4.091343515722607</v>
      </c>
      <c r="S1870" s="2">
        <v>5.6718549044543209E-5</v>
      </c>
      <c r="T1870" s="2">
        <v>4.695102568786372E-4</v>
      </c>
      <c r="U1870" s="2">
        <v>1</v>
      </c>
    </row>
    <row r="1871" spans="1:21" x14ac:dyDescent="0.25">
      <c r="A1871" s="2" t="s">
        <v>3781</v>
      </c>
      <c r="B1871" s="2" t="s">
        <v>3593</v>
      </c>
      <c r="C1871" s="2" t="s">
        <v>3782</v>
      </c>
      <c r="D1871" s="2">
        <v>0.96310466231483227</v>
      </c>
      <c r="E1871" s="2">
        <v>3.1484628917147952</v>
      </c>
      <c r="F1871" s="5">
        <v>8.8671033551688154</v>
      </c>
      <c r="G1871" s="2">
        <v>3.8835095631417627E-4</v>
      </c>
      <c r="H1871" s="2">
        <v>1.5224840191667391E-3</v>
      </c>
      <c r="I1871" s="2">
        <v>1</v>
      </c>
      <c r="J1871" s="2">
        <v>0.98153549754697467</v>
      </c>
      <c r="K1871" s="2">
        <v>0.57612963092124103</v>
      </c>
      <c r="L1871" s="5">
        <v>1.4908443380756982</v>
      </c>
      <c r="M1871" s="2">
        <v>0.42106465401383664</v>
      </c>
      <c r="N1871" s="2">
        <v>0.85728278238777389</v>
      </c>
      <c r="O1871" s="2">
        <v>1</v>
      </c>
      <c r="P1871" s="2">
        <v>3.0763276026621207</v>
      </c>
      <c r="Q1871" s="2">
        <v>5.0425177016781575</v>
      </c>
      <c r="R1871" s="5">
        <v>32.95710699047843</v>
      </c>
      <c r="S1871" s="2">
        <v>5.5900717388368548E-10</v>
      </c>
      <c r="T1871" s="2">
        <v>1.0795505513992275E-8</v>
      </c>
      <c r="U1871" s="2">
        <v>5.6482084849207581E-5</v>
      </c>
    </row>
    <row r="1872" spans="1:21" x14ac:dyDescent="0.25">
      <c r="A1872" s="2" t="s">
        <v>3783</v>
      </c>
      <c r="B1872" s="2" t="s">
        <v>3593</v>
      </c>
      <c r="C1872" s="2" t="s">
        <v>3784</v>
      </c>
      <c r="D1872" s="2">
        <v>2.9866738183105617</v>
      </c>
      <c r="E1872" s="2">
        <v>4.6198580163482035</v>
      </c>
      <c r="F1872" s="5">
        <v>24.58758298058823</v>
      </c>
      <c r="G1872" s="2">
        <v>8.1817989050492201E-9</v>
      </c>
      <c r="H1872" s="2">
        <v>5.6252651154475588E-8</v>
      </c>
      <c r="I1872" s="2">
        <v>8.266889613661732E-4</v>
      </c>
      <c r="J1872" s="2">
        <v>1.2853348647946945</v>
      </c>
      <c r="K1872" s="2">
        <v>2.1990137950652198</v>
      </c>
      <c r="L1872" s="5">
        <v>4.5916535606499433</v>
      </c>
      <c r="M1872" s="2">
        <v>3.2439944664244269E-3</v>
      </c>
      <c r="N1872" s="2">
        <v>3.4955017690895179E-2</v>
      </c>
      <c r="O1872" s="2">
        <v>1</v>
      </c>
      <c r="P1872" s="2">
        <v>1.7960323913997067</v>
      </c>
      <c r="Q1872" s="2">
        <v>3.572327189070803</v>
      </c>
      <c r="R1872" s="5">
        <v>11.89536132071764</v>
      </c>
      <c r="S1872" s="2">
        <v>7.7695746153461087E-6</v>
      </c>
      <c r="T1872" s="2">
        <v>7.6956947273264467E-5</v>
      </c>
      <c r="U1872" s="2">
        <v>0.78503781913457082</v>
      </c>
    </row>
    <row r="1873" spans="1:21" x14ac:dyDescent="0.25">
      <c r="A1873" s="2" t="s">
        <v>3789</v>
      </c>
      <c r="B1873" s="2" t="s">
        <v>3593</v>
      </c>
      <c r="C1873" s="2" t="s">
        <v>3790</v>
      </c>
      <c r="D1873" s="2">
        <v>6.4290794243794194</v>
      </c>
      <c r="E1873" s="2">
        <v>3.3616599785824359</v>
      </c>
      <c r="F1873" s="5">
        <v>10.279227755609391</v>
      </c>
      <c r="G1873" s="2">
        <v>0</v>
      </c>
      <c r="H1873" s="2">
        <v>0</v>
      </c>
      <c r="I1873" s="2">
        <v>0</v>
      </c>
      <c r="J1873" s="2">
        <v>0.8662462093518225</v>
      </c>
      <c r="K1873" s="2">
        <v>-0.32994787467154091</v>
      </c>
      <c r="L1873" s="5">
        <v>-1.2569679587898093</v>
      </c>
      <c r="M1873" s="2">
        <v>0.3327289827514186</v>
      </c>
      <c r="N1873" s="2">
        <v>0.75142906609752658</v>
      </c>
      <c r="O1873" s="2">
        <v>1</v>
      </c>
      <c r="P1873" s="2">
        <v>6.2016200335334943</v>
      </c>
      <c r="Q1873" s="2">
        <v>2.6645205894635051</v>
      </c>
      <c r="R1873" s="5">
        <v>6.340165892590524</v>
      </c>
      <c r="S1873" s="2">
        <v>0</v>
      </c>
      <c r="T1873" s="2">
        <v>0</v>
      </c>
      <c r="U1873" s="2">
        <v>0</v>
      </c>
    </row>
    <row r="1874" spans="1:21" x14ac:dyDescent="0.25">
      <c r="A1874" s="2" t="s">
        <v>3791</v>
      </c>
      <c r="B1874" s="2" t="s">
        <v>3593</v>
      </c>
      <c r="C1874" s="2" t="s">
        <v>3792</v>
      </c>
      <c r="D1874" s="2">
        <v>48.008642873243154</v>
      </c>
      <c r="E1874" s="2">
        <v>-4.7685261049835397</v>
      </c>
      <c r="F1874" s="5">
        <v>-27.256456398377509</v>
      </c>
      <c r="G1874" s="2">
        <v>0</v>
      </c>
      <c r="H1874" s="2">
        <v>0</v>
      </c>
      <c r="I1874" s="2">
        <v>0</v>
      </c>
      <c r="J1874" s="2">
        <v>22.537431839928573</v>
      </c>
      <c r="K1874" s="2">
        <v>-1.0116830583069669</v>
      </c>
      <c r="L1874" s="5">
        <v>-2.0162619141138234</v>
      </c>
      <c r="M1874" s="2">
        <v>1.6026835525373428E-8</v>
      </c>
      <c r="N1874" s="2">
        <v>8.6921710224569574E-7</v>
      </c>
      <c r="O1874" s="2">
        <v>1.6193514614837312E-3</v>
      </c>
      <c r="P1874" s="2">
        <v>36.373545465482159</v>
      </c>
      <c r="Q1874" s="2">
        <v>-3.1491142919855117</v>
      </c>
      <c r="R1874" s="5">
        <v>-8.8711079005128397</v>
      </c>
      <c r="S1874" s="2">
        <v>0</v>
      </c>
      <c r="T1874" s="2">
        <v>0</v>
      </c>
      <c r="U1874" s="2">
        <v>0</v>
      </c>
    </row>
    <row r="1875" spans="1:21" x14ac:dyDescent="0.25">
      <c r="A1875" s="2" t="s">
        <v>3793</v>
      </c>
      <c r="B1875" s="2" t="s">
        <v>3593</v>
      </c>
      <c r="C1875" s="2" t="s">
        <v>3794</v>
      </c>
      <c r="D1875" s="2">
        <v>2.1267342783594678</v>
      </c>
      <c r="E1875" s="2">
        <v>-2.5050530571381029</v>
      </c>
      <c r="F1875" s="5">
        <v>-5.6767021896653729</v>
      </c>
      <c r="G1875" s="2">
        <v>0</v>
      </c>
      <c r="H1875" s="2">
        <v>0</v>
      </c>
      <c r="I1875" s="2">
        <v>0</v>
      </c>
      <c r="J1875" s="2">
        <v>3.4447787760094286</v>
      </c>
      <c r="K1875" s="2">
        <v>-1.1697950284428011</v>
      </c>
      <c r="L1875" s="5">
        <v>-2.2497973056896843</v>
      </c>
      <c r="M1875" s="2">
        <v>9.9917554008399634E-8</v>
      </c>
      <c r="N1875" s="2">
        <v>4.4376569920917359E-6</v>
      </c>
      <c r="O1875" s="2">
        <v>1.0095669657008699E-2</v>
      </c>
      <c r="P1875" s="2">
        <v>0.14909980744214865</v>
      </c>
      <c r="Q1875" s="2">
        <v>-2.3458055179160855</v>
      </c>
      <c r="R1875" s="5">
        <v>-5.083441439192125</v>
      </c>
      <c r="S1875" s="2">
        <v>1.5567383661968526E-3</v>
      </c>
      <c r="T1875" s="2">
        <v>8.8941387910958444E-3</v>
      </c>
      <c r="U1875" s="2">
        <v>1</v>
      </c>
    </row>
    <row r="1876" spans="1:21" x14ac:dyDescent="0.25">
      <c r="A1876" s="2" t="s">
        <v>3795</v>
      </c>
      <c r="B1876" s="2" t="s">
        <v>3593</v>
      </c>
      <c r="C1876" s="2" t="s">
        <v>3796</v>
      </c>
      <c r="D1876" s="2">
        <v>3.8558820374983536</v>
      </c>
      <c r="E1876" s="2">
        <v>4.5576931190972125</v>
      </c>
      <c r="F1876" s="5">
        <v>23.550619723984639</v>
      </c>
      <c r="G1876" s="2">
        <v>0</v>
      </c>
      <c r="H1876" s="2">
        <v>0</v>
      </c>
      <c r="I1876" s="2">
        <v>0</v>
      </c>
      <c r="J1876" s="2">
        <v>1.5214971321935247</v>
      </c>
      <c r="K1876" s="2">
        <v>0.66434431855482556</v>
      </c>
      <c r="L1876" s="5">
        <v>1.5848478219427931</v>
      </c>
      <c r="M1876" s="2">
        <v>2.901200165493889E-3</v>
      </c>
      <c r="N1876" s="2">
        <v>3.1939122327468136E-2</v>
      </c>
      <c r="O1876" s="2">
        <v>1</v>
      </c>
      <c r="P1876" s="2">
        <v>2.500792994188036</v>
      </c>
      <c r="Q1876" s="2">
        <v>2.8207800230458551</v>
      </c>
      <c r="R1876" s="5">
        <v>7.0654430163603337</v>
      </c>
      <c r="S1876" s="2">
        <v>0</v>
      </c>
      <c r="T1876" s="2">
        <v>0</v>
      </c>
      <c r="U1876" s="2">
        <v>0</v>
      </c>
    </row>
    <row r="1877" spans="1:21" x14ac:dyDescent="0.25">
      <c r="A1877" s="2" t="s">
        <v>3797</v>
      </c>
      <c r="B1877" s="2" t="s">
        <v>3593</v>
      </c>
      <c r="C1877" s="2" t="s">
        <v>3798</v>
      </c>
      <c r="D1877" s="2">
        <v>0.94032281095697912</v>
      </c>
      <c r="E1877" s="2">
        <v>2.7241047169561674</v>
      </c>
      <c r="F1877" s="5">
        <v>6.6075009026632445</v>
      </c>
      <c r="G1877" s="2">
        <v>3.9968028886505635E-15</v>
      </c>
      <c r="H1877" s="2">
        <v>4.4706848651528059E-14</v>
      </c>
      <c r="I1877" s="2">
        <v>4.0383696386925294E-10</v>
      </c>
      <c r="J1877" s="2">
        <v>0.32063104787237345</v>
      </c>
      <c r="K1877" s="2">
        <v>0.53368137026532669</v>
      </c>
      <c r="L1877" s="5">
        <v>1.4476184199721362</v>
      </c>
      <c r="M1877" s="2">
        <v>0.17873692596434154</v>
      </c>
      <c r="N1877" s="2">
        <v>0.57713751130517121</v>
      </c>
      <c r="O1877" s="2">
        <v>1</v>
      </c>
      <c r="P1877" s="2">
        <v>1.4505958295982302</v>
      </c>
      <c r="Q1877" s="2">
        <v>2.5885275865776638</v>
      </c>
      <c r="R1877" s="5">
        <v>6.0148451097972968</v>
      </c>
      <c r="S1877" s="2">
        <v>4.0816239277319255E-12</v>
      </c>
      <c r="T1877" s="2">
        <v>1.0375025953661227E-10</v>
      </c>
      <c r="U1877" s="2">
        <v>4.1240728165803375E-7</v>
      </c>
    </row>
    <row r="1878" spans="1:21" x14ac:dyDescent="0.25">
      <c r="A1878" s="2" t="s">
        <v>3799</v>
      </c>
      <c r="B1878" s="2" t="s">
        <v>3593</v>
      </c>
      <c r="C1878" s="2" t="s">
        <v>3800</v>
      </c>
      <c r="D1878" s="2">
        <v>0.88456070586662339</v>
      </c>
      <c r="E1878" s="2">
        <v>4.4755413781724531</v>
      </c>
      <c r="F1878" s="5">
        <v>22.247038258167901</v>
      </c>
      <c r="G1878" s="2">
        <v>3.1352698215414421E-13</v>
      </c>
      <c r="H1878" s="2">
        <v>3.0927234479014676E-12</v>
      </c>
      <c r="I1878" s="2">
        <v>3.1678766276854731E-8</v>
      </c>
      <c r="J1878" s="2">
        <v>0.2019738152267517</v>
      </c>
      <c r="K1878" s="2">
        <v>1.5167590689860921</v>
      </c>
      <c r="L1878" s="5">
        <v>2.8614751319258773</v>
      </c>
      <c r="M1878" s="2">
        <v>4.721905312705954E-2</v>
      </c>
      <c r="N1878" s="2">
        <v>0.25598310591040324</v>
      </c>
      <c r="O1878" s="2">
        <v>1</v>
      </c>
      <c r="P1878" s="2">
        <v>0.61418349721831944</v>
      </c>
      <c r="Q1878" s="2">
        <v>3.0449086217574459</v>
      </c>
      <c r="R1878" s="5">
        <v>8.2529426882580541</v>
      </c>
      <c r="S1878" s="2">
        <v>8.4613468565031269E-8</v>
      </c>
      <c r="T1878" s="2">
        <v>1.1972195580185911E-6</v>
      </c>
      <c r="U1878" s="2">
        <v>8.5493448638107594E-3</v>
      </c>
    </row>
    <row r="1879" spans="1:21" x14ac:dyDescent="0.25">
      <c r="A1879" s="2" t="s">
        <v>3801</v>
      </c>
      <c r="B1879" s="2" t="s">
        <v>3593</v>
      </c>
      <c r="C1879" s="2" t="s">
        <v>3802</v>
      </c>
      <c r="D1879" s="2">
        <v>0.53916177070411375</v>
      </c>
      <c r="E1879" s="2">
        <v>-2.636306347258639</v>
      </c>
      <c r="F1879" s="5">
        <v>-6.2173782314498922</v>
      </c>
      <c r="G1879" s="2">
        <v>1.0963072483161085E-7</v>
      </c>
      <c r="H1879" s="2">
        <v>6.7600930287965095E-7</v>
      </c>
      <c r="I1879" s="2">
        <v>1.107708843698596E-2</v>
      </c>
      <c r="J1879" s="2">
        <v>0.62217231867323697</v>
      </c>
      <c r="K1879" s="2">
        <v>-1.1051979934215199</v>
      </c>
      <c r="L1879" s="5">
        <v>-2.1512839998219722</v>
      </c>
      <c r="M1879" s="2">
        <v>5.6786535658928106E-3</v>
      </c>
      <c r="N1879" s="2">
        <v>5.4063050626383648E-2</v>
      </c>
      <c r="O1879" s="2">
        <v>1</v>
      </c>
      <c r="P1879" s="2">
        <v>1.1152007608304866</v>
      </c>
      <c r="Q1879" s="2">
        <v>-3.2389173496768793</v>
      </c>
      <c r="R1879" s="5">
        <v>-9.4408538756443736</v>
      </c>
      <c r="S1879" s="2">
        <v>3.4002808346755842E-9</v>
      </c>
      <c r="T1879" s="2">
        <v>5.9371636210583336E-8</v>
      </c>
      <c r="U1879" s="2">
        <v>3.4356437553562102E-4</v>
      </c>
    </row>
    <row r="1880" spans="1:21" x14ac:dyDescent="0.25">
      <c r="A1880" s="2" t="s">
        <v>3805</v>
      </c>
      <c r="B1880" s="2" t="s">
        <v>3593</v>
      </c>
      <c r="C1880" s="2" t="s">
        <v>3806</v>
      </c>
      <c r="D1880" s="2">
        <v>6.8875879273979814</v>
      </c>
      <c r="E1880" s="2">
        <v>2.9098828519871867</v>
      </c>
      <c r="F1880" s="5">
        <v>7.5155716983886709</v>
      </c>
      <c r="G1880" s="2">
        <v>0</v>
      </c>
      <c r="H1880" s="2">
        <v>0</v>
      </c>
      <c r="I1880" s="2">
        <v>0</v>
      </c>
      <c r="J1880" s="2">
        <v>2.9150096506314327</v>
      </c>
      <c r="K1880" s="2">
        <v>1.194854408172058</v>
      </c>
      <c r="L1880" s="5">
        <v>2.2892172895945873</v>
      </c>
      <c r="M1880" s="2">
        <v>1.2861864695512537E-7</v>
      </c>
      <c r="N1880" s="2">
        <v>5.5584380189674366E-6</v>
      </c>
      <c r="O1880" s="2">
        <v>1.2995628088345867E-2</v>
      </c>
      <c r="P1880" s="2">
        <v>4.0663993090898307</v>
      </c>
      <c r="Q1880" s="2">
        <v>3.2192959715262028</v>
      </c>
      <c r="R1880" s="5">
        <v>9.3133227244344958</v>
      </c>
      <c r="S1880" s="2">
        <v>0</v>
      </c>
      <c r="T1880" s="2">
        <v>0</v>
      </c>
      <c r="U1880" s="2">
        <v>0</v>
      </c>
    </row>
    <row r="1881" spans="1:21" x14ac:dyDescent="0.25">
      <c r="A1881" s="2" t="s">
        <v>3807</v>
      </c>
      <c r="B1881" s="2" t="s">
        <v>3593</v>
      </c>
      <c r="C1881" s="2" t="s">
        <v>3808</v>
      </c>
      <c r="D1881" s="2">
        <v>12.663767534070843</v>
      </c>
      <c r="E1881" s="2">
        <v>-5.5184515284715365</v>
      </c>
      <c r="F1881" s="5">
        <v>-45.837343447755515</v>
      </c>
      <c r="G1881" s="2">
        <v>0</v>
      </c>
      <c r="H1881" s="2">
        <v>0</v>
      </c>
      <c r="I1881" s="2">
        <v>0</v>
      </c>
      <c r="J1881" s="2">
        <v>10.797856036726527</v>
      </c>
      <c r="K1881" s="2">
        <v>-1.1144922833108444</v>
      </c>
      <c r="L1881" s="5">
        <v>-2.16518797882574</v>
      </c>
      <c r="M1881" s="2">
        <v>1.9260149031197216E-12</v>
      </c>
      <c r="N1881" s="2">
        <v>2.2114152933092802E-10</v>
      </c>
      <c r="O1881" s="2">
        <v>1.9460454581121667E-7</v>
      </c>
      <c r="P1881" s="2">
        <v>11.111601751225358</v>
      </c>
      <c r="Q1881" s="2">
        <v>-4.9505279903626072</v>
      </c>
      <c r="R1881" s="5">
        <v>-30.921276870352433</v>
      </c>
      <c r="S1881" s="2">
        <v>0</v>
      </c>
      <c r="T1881" s="2">
        <v>0</v>
      </c>
      <c r="U1881" s="2">
        <v>0</v>
      </c>
    </row>
    <row r="1882" spans="1:21" x14ac:dyDescent="0.25">
      <c r="A1882" s="2" t="s">
        <v>3809</v>
      </c>
      <c r="B1882" s="2" t="s">
        <v>3593</v>
      </c>
      <c r="C1882" s="2" t="s">
        <v>3810</v>
      </c>
      <c r="D1882" s="2">
        <v>0.68974776834360707</v>
      </c>
      <c r="E1882" s="2">
        <v>-2.5502823340248466</v>
      </c>
      <c r="F1882" s="5">
        <v>-5.8574889765547038</v>
      </c>
      <c r="G1882" s="2">
        <v>2.2770674235061961E-13</v>
      </c>
      <c r="H1882" s="2">
        <v>2.2669710559766091E-12</v>
      </c>
      <c r="I1882" s="2">
        <v>2.3007489247106605E-8</v>
      </c>
      <c r="J1882" s="2">
        <v>0.18953773523363596</v>
      </c>
      <c r="K1882" s="2">
        <v>-1.4094134902182047</v>
      </c>
      <c r="L1882" s="5">
        <v>-2.6562915262705773</v>
      </c>
      <c r="M1882" s="2">
        <v>1.2255161316756302E-2</v>
      </c>
      <c r="N1882" s="2">
        <v>9.7690597513943642E-2</v>
      </c>
      <c r="O1882" s="2">
        <v>1</v>
      </c>
      <c r="P1882" s="2">
        <v>0.63614797750422902</v>
      </c>
      <c r="Q1882" s="2">
        <v>-2.1204028160390203</v>
      </c>
      <c r="R1882" s="5">
        <v>-4.3481533320097574</v>
      </c>
      <c r="S1882" s="2">
        <v>1.3197589132651899E-8</v>
      </c>
      <c r="T1882" s="2">
        <v>2.1197937458876707E-7</v>
      </c>
      <c r="U1882" s="2">
        <v>1.3334844059631479E-3</v>
      </c>
    </row>
    <row r="1883" spans="1:21" x14ac:dyDescent="0.25">
      <c r="A1883" s="2" t="s">
        <v>3811</v>
      </c>
      <c r="B1883" s="2" t="s">
        <v>3593</v>
      </c>
      <c r="C1883" s="2" t="s">
        <v>3812</v>
      </c>
      <c r="D1883" s="2">
        <v>0.80538093233709251</v>
      </c>
      <c r="E1883" s="2">
        <v>4.7954381568129119</v>
      </c>
      <c r="F1883" s="5">
        <v>27.769670556051032</v>
      </c>
      <c r="G1883" s="2">
        <v>6.4365979213221181E-10</v>
      </c>
      <c r="H1883" s="2">
        <v>4.8931897823368208E-9</v>
      </c>
      <c r="I1883" s="2">
        <v>6.5035385397038681E-5</v>
      </c>
      <c r="J1883" s="2">
        <v>0.16310897766653801</v>
      </c>
      <c r="K1883" s="2">
        <v>1.6829481492282439</v>
      </c>
      <c r="L1883" s="5">
        <v>3.2108341547162014</v>
      </c>
      <c r="M1883" s="2">
        <v>9.0536752953348176E-2</v>
      </c>
      <c r="N1883" s="2">
        <v>0.39198232104434677</v>
      </c>
      <c r="O1883" s="2">
        <v>1</v>
      </c>
      <c r="P1883" s="2">
        <v>0.23746252946552929</v>
      </c>
      <c r="Q1883" s="2">
        <v>3.6603101380029659</v>
      </c>
      <c r="R1883" s="5">
        <v>12.64337866101681</v>
      </c>
      <c r="S1883" s="2">
        <v>9.0998673076647663E-4</v>
      </c>
      <c r="T1883" s="2">
        <v>5.5622207787001041E-3</v>
      </c>
      <c r="U1883" s="2">
        <v>1</v>
      </c>
    </row>
    <row r="1884" spans="1:21" x14ac:dyDescent="0.25">
      <c r="A1884" s="2" t="s">
        <v>3815</v>
      </c>
      <c r="B1884" s="2" t="s">
        <v>3593</v>
      </c>
      <c r="C1884" s="2" t="s">
        <v>3816</v>
      </c>
      <c r="D1884" s="2">
        <v>134.80697026185612</v>
      </c>
      <c r="E1884" s="2">
        <v>3.5882963009652702</v>
      </c>
      <c r="F1884" s="5">
        <v>12.02776183474492</v>
      </c>
      <c r="G1884" s="2">
        <v>0</v>
      </c>
      <c r="H1884" s="2">
        <v>0</v>
      </c>
      <c r="I1884" s="2">
        <v>0</v>
      </c>
      <c r="J1884" s="2">
        <v>98.264706972548751</v>
      </c>
      <c r="K1884" s="2">
        <v>1.1135640218037239</v>
      </c>
      <c r="L1884" s="5">
        <v>2.163795297667209</v>
      </c>
      <c r="M1884" s="2">
        <v>2.2858640535972086E-9</v>
      </c>
      <c r="N1884" s="2">
        <v>1.5007388172544636E-7</v>
      </c>
      <c r="O1884" s="2">
        <v>2.3096370397546195E-4</v>
      </c>
      <c r="P1884" s="2">
        <v>96.471454556546448</v>
      </c>
      <c r="Q1884" s="2">
        <v>5.5219600805854441</v>
      </c>
      <c r="R1884" s="5">
        <v>45.94895291347035</v>
      </c>
      <c r="S1884" s="2">
        <v>0</v>
      </c>
      <c r="T1884" s="2">
        <v>0</v>
      </c>
      <c r="U1884" s="2">
        <v>0</v>
      </c>
    </row>
    <row r="1885" spans="1:21" x14ac:dyDescent="0.25">
      <c r="A1885" s="2" t="s">
        <v>3817</v>
      </c>
      <c r="B1885" s="2" t="s">
        <v>3593</v>
      </c>
      <c r="C1885" s="2" t="s">
        <v>3818</v>
      </c>
      <c r="D1885" s="2">
        <v>0.60535680955491555</v>
      </c>
      <c r="E1885" s="2">
        <v>2.664222493512074</v>
      </c>
      <c r="F1885" s="5">
        <v>6.3388559951512606</v>
      </c>
      <c r="G1885" s="2">
        <v>6.8311909826146433E-5</v>
      </c>
      <c r="H1885" s="2">
        <v>3.0043681417401565E-4</v>
      </c>
      <c r="I1885" s="2">
        <v>1</v>
      </c>
      <c r="J1885" s="2">
        <v>0.10299040713032448</v>
      </c>
      <c r="K1885" s="2">
        <v>4.4904659307440902</v>
      </c>
      <c r="L1885" s="5">
        <v>22.478376424228266</v>
      </c>
      <c r="M1885" s="2">
        <v>8.3099278692681855E-2</v>
      </c>
      <c r="N1885" s="2">
        <v>0.37125712412047113</v>
      </c>
      <c r="O1885" s="2">
        <v>1</v>
      </c>
      <c r="P1885" s="2">
        <v>1.2434896291744824</v>
      </c>
      <c r="Q1885" s="2">
        <v>2.8734238387491997</v>
      </c>
      <c r="R1885" s="5">
        <v>7.3280220207530613</v>
      </c>
      <c r="S1885" s="2">
        <v>2.356359203314895E-7</v>
      </c>
      <c r="T1885" s="2">
        <v>3.1045316717034421E-6</v>
      </c>
      <c r="U1885" s="2">
        <v>2.3808653390293699E-2</v>
      </c>
    </row>
    <row r="1886" spans="1:21" x14ac:dyDescent="0.25">
      <c r="A1886" s="2" t="s">
        <v>3823</v>
      </c>
      <c r="B1886" s="2" t="s">
        <v>3593</v>
      </c>
      <c r="C1886" s="2" t="s">
        <v>3824</v>
      </c>
      <c r="D1886" s="2">
        <v>3.1805404797802823</v>
      </c>
      <c r="E1886" s="2">
        <v>8.2223120969233054</v>
      </c>
      <c r="F1886" s="5">
        <v>298.65003837294546</v>
      </c>
      <c r="G1886" s="2">
        <v>9.001899226035448E-11</v>
      </c>
      <c r="H1886" s="2">
        <v>7.3594295476868812E-10</v>
      </c>
      <c r="I1886" s="2">
        <v>9.0955189779862167E-6</v>
      </c>
      <c r="J1886" s="2">
        <v>0.16929147452604609</v>
      </c>
      <c r="K1886" s="2">
        <v>1.5113241999859983</v>
      </c>
      <c r="L1886" s="5">
        <v>2.8507157643428984</v>
      </c>
      <c r="M1886" s="2">
        <v>0.15574650947944135</v>
      </c>
      <c r="N1886" s="2">
        <v>0.53677584433483094</v>
      </c>
      <c r="O1886" s="2">
        <v>1</v>
      </c>
      <c r="P1886" s="2">
        <v>0.44494244727465598</v>
      </c>
      <c r="Q1886" s="2">
        <v>4.3055299162891156</v>
      </c>
      <c r="R1886" s="5">
        <v>19.773960033174799</v>
      </c>
      <c r="S1886" s="2">
        <v>1.4994786000199767E-5</v>
      </c>
      <c r="T1886" s="2">
        <v>1.4023044132381951E-4</v>
      </c>
      <c r="U1886" s="2">
        <v>1</v>
      </c>
    </row>
    <row r="1887" spans="1:21" x14ac:dyDescent="0.25">
      <c r="A1887" s="2" t="s">
        <v>3825</v>
      </c>
      <c r="B1887" s="2" t="s">
        <v>3593</v>
      </c>
      <c r="C1887" s="2" t="s">
        <v>3826</v>
      </c>
      <c r="D1887" s="2">
        <v>1.4083401647389326</v>
      </c>
      <c r="E1887" s="2">
        <v>-2.7631866296316479</v>
      </c>
      <c r="F1887" s="5">
        <v>-6.7889413865430583</v>
      </c>
      <c r="G1887" s="2">
        <v>4.9960036108132044E-14</v>
      </c>
      <c r="H1887" s="2">
        <v>5.2218496414251184E-13</v>
      </c>
      <c r="I1887" s="2">
        <v>5.0479620483656618E-9</v>
      </c>
      <c r="J1887" s="2">
        <v>0.94592040586478288</v>
      </c>
      <c r="K1887" s="2">
        <v>-1.3698972955581354</v>
      </c>
      <c r="L1887" s="5">
        <v>-2.5845216644523403</v>
      </c>
      <c r="M1887" s="2">
        <v>3.8344138633295E-4</v>
      </c>
      <c r="N1887" s="2">
        <v>6.0868684485595077E-3</v>
      </c>
      <c r="O1887" s="2">
        <v>1</v>
      </c>
      <c r="P1887" s="2">
        <v>0.73213723856382984</v>
      </c>
      <c r="Q1887" s="2">
        <v>-2.2301702528384126</v>
      </c>
      <c r="R1887" s="5">
        <v>-4.691893455894812</v>
      </c>
      <c r="S1887" s="2">
        <v>5.832210361811363E-5</v>
      </c>
      <c r="T1887" s="2">
        <v>4.812073615526867E-4</v>
      </c>
      <c r="U1887" s="2">
        <v>1</v>
      </c>
    </row>
    <row r="1888" spans="1:21" x14ac:dyDescent="0.25">
      <c r="A1888" s="2" t="s">
        <v>3827</v>
      </c>
      <c r="B1888" s="2" t="s">
        <v>3593</v>
      </c>
      <c r="C1888" s="2" t="s">
        <v>3828</v>
      </c>
      <c r="D1888" s="2">
        <v>14.099893155716892</v>
      </c>
      <c r="E1888" s="2">
        <v>-3.0605236534381257</v>
      </c>
      <c r="F1888" s="5">
        <v>-8.3427536973992513</v>
      </c>
      <c r="G1888" s="2">
        <v>0</v>
      </c>
      <c r="H1888" s="2">
        <v>0</v>
      </c>
      <c r="I1888" s="2">
        <v>0</v>
      </c>
      <c r="J1888" s="2">
        <v>9.2385869667230569</v>
      </c>
      <c r="K1888" s="2">
        <v>-1.2239177266309633</v>
      </c>
      <c r="L1888" s="5">
        <v>-2.335801580377733</v>
      </c>
      <c r="M1888" s="2">
        <v>1.3304470858344075E-9</v>
      </c>
      <c r="N1888" s="2">
        <v>9.2454177133912331E-8</v>
      </c>
      <c r="O1888" s="2">
        <v>1.3442837355270854E-4</v>
      </c>
      <c r="P1888" s="2">
        <v>15.097423272129992</v>
      </c>
      <c r="Q1888" s="2">
        <v>-3.1735124997204873</v>
      </c>
      <c r="R1888" s="5">
        <v>-9.0224078276772115</v>
      </c>
      <c r="S1888" s="2">
        <v>0</v>
      </c>
      <c r="T1888" s="2">
        <v>0</v>
      </c>
      <c r="U1888" s="2">
        <v>0</v>
      </c>
    </row>
    <row r="1889" spans="1:21" x14ac:dyDescent="0.25">
      <c r="A1889" s="2" t="s">
        <v>3829</v>
      </c>
      <c r="B1889" s="2" t="s">
        <v>3593</v>
      </c>
      <c r="C1889" s="2" t="s">
        <v>3830</v>
      </c>
      <c r="D1889" s="2">
        <v>4.8987211250877731</v>
      </c>
      <c r="E1889" s="2">
        <v>3.3176722870666682</v>
      </c>
      <c r="F1889" s="5">
        <v>9.9705444549145597</v>
      </c>
      <c r="G1889" s="2">
        <v>0</v>
      </c>
      <c r="H1889" s="2">
        <v>0</v>
      </c>
      <c r="I1889" s="2">
        <v>0</v>
      </c>
      <c r="J1889" s="2">
        <v>1.7230205485269128</v>
      </c>
      <c r="K1889" s="2">
        <v>0.89704666407395206</v>
      </c>
      <c r="L1889" s="5">
        <v>1.8622498732912398</v>
      </c>
      <c r="M1889" s="2">
        <v>4.5128475157569015E-2</v>
      </c>
      <c r="N1889" s="2">
        <v>0.24865204111248629</v>
      </c>
      <c r="O1889" s="2">
        <v>1</v>
      </c>
      <c r="P1889" s="2">
        <v>1.9902833446032406</v>
      </c>
      <c r="Q1889" s="2">
        <v>2.0169039042591752</v>
      </c>
      <c r="R1889" s="5">
        <v>4.0471432210234353</v>
      </c>
      <c r="S1889" s="2">
        <v>6.2196084103405269E-5</v>
      </c>
      <c r="T1889" s="2">
        <v>5.0946836950207283E-4</v>
      </c>
      <c r="U1889" s="2">
        <v>1</v>
      </c>
    </row>
    <row r="1890" spans="1:21" x14ac:dyDescent="0.25">
      <c r="A1890" s="2" t="s">
        <v>3831</v>
      </c>
      <c r="B1890" s="2" t="s">
        <v>3593</v>
      </c>
      <c r="C1890" s="2" t="s">
        <v>3832</v>
      </c>
      <c r="D1890" s="2">
        <v>12.843657737454189</v>
      </c>
      <c r="E1890" s="2">
        <v>5.394558494620969</v>
      </c>
      <c r="F1890" s="5">
        <v>42.0652931902628</v>
      </c>
      <c r="G1890" s="2">
        <v>0</v>
      </c>
      <c r="H1890" s="2">
        <v>0</v>
      </c>
      <c r="I1890" s="2">
        <v>0</v>
      </c>
      <c r="J1890" s="2">
        <v>0.35775370424830338</v>
      </c>
      <c r="K1890" s="2">
        <v>-0.50210162154072346</v>
      </c>
      <c r="L1890" s="5">
        <v>-1.4162751952626795</v>
      </c>
      <c r="M1890" s="2">
        <v>0.60030074920530052</v>
      </c>
      <c r="N1890" s="2">
        <v>0.97073746620409396</v>
      </c>
      <c r="O1890" s="2">
        <v>1</v>
      </c>
      <c r="P1890" s="2">
        <v>1.1904978069045946</v>
      </c>
      <c r="Q1890" s="2">
        <v>4.0987435033041759</v>
      </c>
      <c r="R1890" s="5">
        <v>17.133446745421548</v>
      </c>
      <c r="S1890" s="2">
        <v>6.7432440187253917E-7</v>
      </c>
      <c r="T1890" s="2">
        <v>8.172452628667549E-6</v>
      </c>
      <c r="U1890" s="2">
        <v>6.8133737565201358E-2</v>
      </c>
    </row>
    <row r="1891" spans="1:21" x14ac:dyDescent="0.25">
      <c r="A1891" s="2" t="s">
        <v>3833</v>
      </c>
      <c r="B1891" s="2" t="s">
        <v>3593</v>
      </c>
      <c r="C1891" s="2" t="s">
        <v>3834</v>
      </c>
      <c r="D1891" s="2">
        <v>3.9039036509100966</v>
      </c>
      <c r="E1891" s="2">
        <v>2.5767310768283713</v>
      </c>
      <c r="F1891" s="5">
        <v>5.965863946159037</v>
      </c>
      <c r="G1891" s="2">
        <v>0</v>
      </c>
      <c r="H1891" s="2">
        <v>0</v>
      </c>
      <c r="I1891" s="2">
        <v>0</v>
      </c>
      <c r="J1891" s="2">
        <v>1.8304077970202552</v>
      </c>
      <c r="K1891" s="2">
        <v>1.776973581016221</v>
      </c>
      <c r="L1891" s="5">
        <v>3.4270650612476472</v>
      </c>
      <c r="M1891" s="2">
        <v>7.0099886471108874E-6</v>
      </c>
      <c r="N1891" s="2">
        <v>1.9459227650524253E-4</v>
      </c>
      <c r="O1891" s="2">
        <v>0.70828925290408407</v>
      </c>
      <c r="P1891" s="2">
        <v>1.1417804419360149</v>
      </c>
      <c r="Q1891" s="2">
        <v>2.0871531912112227</v>
      </c>
      <c r="R1891" s="5">
        <v>4.2490879074169188</v>
      </c>
      <c r="S1891" s="2">
        <v>4.6651874328951237E-5</v>
      </c>
      <c r="T1891" s="2">
        <v>3.9293976177035955E-4</v>
      </c>
      <c r="U1891" s="2">
        <v>1</v>
      </c>
    </row>
    <row r="1892" spans="1:21" x14ac:dyDescent="0.25">
      <c r="A1892" s="2" t="s">
        <v>3835</v>
      </c>
      <c r="B1892" s="2" t="s">
        <v>3593</v>
      </c>
      <c r="C1892" s="2" t="s">
        <v>3836</v>
      </c>
      <c r="D1892" s="2">
        <v>1.0808136382343767</v>
      </c>
      <c r="E1892" s="2">
        <v>2.3462007322727483</v>
      </c>
      <c r="F1892" s="5">
        <v>5.0848341966269093</v>
      </c>
      <c r="G1892" s="2">
        <v>1.1890488593735427E-13</v>
      </c>
      <c r="H1892" s="2">
        <v>1.2101278883068367E-12</v>
      </c>
      <c r="I1892" s="2">
        <v>1.2014149675110275E-8</v>
      </c>
      <c r="J1892" s="2">
        <v>1.2070506876135692</v>
      </c>
      <c r="K1892" s="2">
        <v>0.82614442240749852</v>
      </c>
      <c r="L1892" s="5">
        <v>1.7729408714980472</v>
      </c>
      <c r="M1892" s="2">
        <v>2.8701856903481371E-3</v>
      </c>
      <c r="N1892" s="2">
        <v>3.1666691652410546E-2</v>
      </c>
      <c r="O1892" s="2">
        <v>1</v>
      </c>
      <c r="P1892" s="2">
        <v>0.6130756982155755</v>
      </c>
      <c r="Q1892" s="2">
        <v>2.0213410831780179</v>
      </c>
      <c r="R1892" s="5">
        <v>4.0596098492604327</v>
      </c>
      <c r="S1892" s="2">
        <v>9.6472059667451759E-6</v>
      </c>
      <c r="T1892" s="2">
        <v>9.3860217888526922E-5</v>
      </c>
      <c r="U1892" s="2">
        <v>0.97475369087993258</v>
      </c>
    </row>
    <row r="1893" spans="1:21" x14ac:dyDescent="0.25">
      <c r="A1893" s="2" t="s">
        <v>3839</v>
      </c>
      <c r="B1893" s="2" t="s">
        <v>3593</v>
      </c>
      <c r="C1893" s="2" t="s">
        <v>3840</v>
      </c>
      <c r="D1893" s="2">
        <v>0.17602874684008007</v>
      </c>
      <c r="E1893" s="2">
        <v>-3.3416998371761251</v>
      </c>
      <c r="F1893" s="5">
        <v>-10.137990676755827</v>
      </c>
      <c r="G1893" s="2">
        <v>4.6033279185575537E-4</v>
      </c>
      <c r="H1893" s="2">
        <v>1.7821382156061735E-3</v>
      </c>
      <c r="I1893" s="2">
        <v>1</v>
      </c>
      <c r="J1893" s="2">
        <v>0.22611210013358543</v>
      </c>
      <c r="K1893" s="2">
        <v>-0.73603352729707427</v>
      </c>
      <c r="L1893" s="5">
        <v>-1.665590248548475</v>
      </c>
      <c r="M1893" s="2">
        <v>0.21854737299271354</v>
      </c>
      <c r="N1893" s="2">
        <v>0.64006192330159473</v>
      </c>
      <c r="O1893" s="2">
        <v>1</v>
      </c>
      <c r="P1893" s="2">
        <v>0.29722322020560038</v>
      </c>
      <c r="Q1893" s="2">
        <v>-2.0157967762641436</v>
      </c>
      <c r="R1893" s="5">
        <v>-4.0440386239880262</v>
      </c>
      <c r="S1893" s="2">
        <v>9.1321232489138815E-4</v>
      </c>
      <c r="T1893" s="2">
        <v>5.5803431089825129E-3</v>
      </c>
      <c r="U1893" s="2">
        <v>1</v>
      </c>
    </row>
    <row r="1894" spans="1:21" x14ac:dyDescent="0.25">
      <c r="A1894" s="2" t="s">
        <v>3841</v>
      </c>
      <c r="B1894" s="2" t="s">
        <v>3593</v>
      </c>
      <c r="C1894" s="2" t="s">
        <v>3842</v>
      </c>
      <c r="D1894" s="2">
        <v>117.47999151149271</v>
      </c>
      <c r="E1894" s="2">
        <v>2.4789902614628172</v>
      </c>
      <c r="F1894" s="5">
        <v>5.5750713215557033</v>
      </c>
      <c r="G1894" s="2">
        <v>0</v>
      </c>
      <c r="H1894" s="2">
        <v>0</v>
      </c>
      <c r="I1894" s="2">
        <v>0</v>
      </c>
      <c r="J1894" s="2">
        <v>17.587948216724197</v>
      </c>
      <c r="K1894" s="2">
        <v>1.0397844249776167</v>
      </c>
      <c r="L1894" s="5">
        <v>2.0559204239992721</v>
      </c>
      <c r="M1894" s="2">
        <v>2.0080485587659069E-6</v>
      </c>
      <c r="N1894" s="2">
        <v>6.4718732496876305E-5</v>
      </c>
      <c r="O1894" s="2">
        <v>0.20289322637770724</v>
      </c>
      <c r="P1894" s="2">
        <v>98.822420366086988</v>
      </c>
      <c r="Q1894" s="2">
        <v>2.5955409075517828</v>
      </c>
      <c r="R1894" s="5">
        <v>6.0441560441147306</v>
      </c>
      <c r="S1894" s="2">
        <v>0</v>
      </c>
      <c r="T1894" s="2">
        <v>0</v>
      </c>
      <c r="U1894" s="2">
        <v>0</v>
      </c>
    </row>
    <row r="1895" spans="1:21" x14ac:dyDescent="0.25">
      <c r="A1895" s="2" t="s">
        <v>3845</v>
      </c>
      <c r="B1895" s="2" t="s">
        <v>3846</v>
      </c>
      <c r="C1895" s="2" t="s">
        <v>3847</v>
      </c>
      <c r="D1895" s="2">
        <v>1.1872015934724562</v>
      </c>
      <c r="E1895" s="2">
        <v>-7.1027505703088663</v>
      </c>
      <c r="F1895" s="5">
        <v>-137.44880658440596</v>
      </c>
      <c r="G1895" s="2">
        <v>2.0845722020016444E-3</v>
      </c>
      <c r="H1895" s="2">
        <v>7.1689984782248523E-3</v>
      </c>
      <c r="I1895" s="2">
        <v>1</v>
      </c>
      <c r="J1895" s="2">
        <v>1.8211540906949901</v>
      </c>
      <c r="K1895" s="2">
        <v>-1.8672939543782141</v>
      </c>
      <c r="L1895" s="5">
        <v>-3.6484759766415817</v>
      </c>
      <c r="M1895" s="2">
        <v>1.7432068613406626E-3</v>
      </c>
      <c r="N1895" s="2">
        <v>2.1256773023154787E-2</v>
      </c>
      <c r="O1895" s="2">
        <v>1</v>
      </c>
      <c r="P1895" s="2">
        <v>0.83301224136438456</v>
      </c>
      <c r="Q1895" s="2">
        <v>-3.0384381160142282</v>
      </c>
      <c r="R1895" s="5">
        <v>-8.2160110159780952</v>
      </c>
      <c r="S1895" s="2">
        <v>9.2258629643338086E-4</v>
      </c>
      <c r="T1895" s="2">
        <v>5.6308136147163275E-3</v>
      </c>
      <c r="U1895" s="2">
        <v>1</v>
      </c>
    </row>
    <row r="1896" spans="1:21" x14ac:dyDescent="0.25">
      <c r="A1896" s="2" t="s">
        <v>3850</v>
      </c>
      <c r="B1896" s="2" t="s">
        <v>3846</v>
      </c>
      <c r="C1896" s="2" t="s">
        <v>3851</v>
      </c>
      <c r="D1896" s="2">
        <v>20.761639364792476</v>
      </c>
      <c r="E1896" s="2">
        <v>3.0602704868057877</v>
      </c>
      <c r="F1896" s="5">
        <v>8.3412898249307883</v>
      </c>
      <c r="G1896" s="2">
        <v>0</v>
      </c>
      <c r="H1896" s="2">
        <v>0</v>
      </c>
      <c r="I1896" s="2">
        <v>0</v>
      </c>
      <c r="J1896" s="2">
        <v>3.9514698054625867</v>
      </c>
      <c r="K1896" s="2">
        <v>1.6306735168212332</v>
      </c>
      <c r="L1896" s="5">
        <v>3.0965752743602497</v>
      </c>
      <c r="M1896" s="2">
        <v>1.4998270403410174E-9</v>
      </c>
      <c r="N1896" s="2">
        <v>1.0295008434514701E-7</v>
      </c>
      <c r="O1896" s="2">
        <v>1.515425241560564E-4</v>
      </c>
      <c r="P1896" s="2">
        <v>35.140089004285713</v>
      </c>
      <c r="Q1896" s="2">
        <v>3.0126083326232775</v>
      </c>
      <c r="R1896" s="5">
        <v>8.0702218441806295</v>
      </c>
      <c r="S1896" s="2">
        <v>0</v>
      </c>
      <c r="T1896" s="2">
        <v>0</v>
      </c>
      <c r="U1896" s="2">
        <v>0</v>
      </c>
    </row>
    <row r="1897" spans="1:21" x14ac:dyDescent="0.25">
      <c r="A1897" s="2" t="s">
        <v>3852</v>
      </c>
      <c r="B1897" s="2" t="s">
        <v>3846</v>
      </c>
      <c r="C1897" s="2" t="s">
        <v>3853</v>
      </c>
      <c r="D1897" s="2">
        <v>38.857604733147276</v>
      </c>
      <c r="E1897" s="2">
        <v>2.3040586091921327</v>
      </c>
      <c r="F1897" s="5">
        <v>4.9384510470667964</v>
      </c>
      <c r="G1897" s="2">
        <v>0</v>
      </c>
      <c r="H1897" s="2">
        <v>0</v>
      </c>
      <c r="I1897" s="2">
        <v>0</v>
      </c>
      <c r="J1897" s="2">
        <v>11.506185524613265</v>
      </c>
      <c r="K1897" s="2">
        <v>0.36524893937377823</v>
      </c>
      <c r="L1897" s="5">
        <v>1.2881038747517257</v>
      </c>
      <c r="M1897" s="2">
        <v>3.3964756347008573E-2</v>
      </c>
      <c r="N1897" s="2">
        <v>0.20527568975366348</v>
      </c>
      <c r="O1897" s="2">
        <v>1</v>
      </c>
      <c r="P1897" s="2">
        <v>27.693991592467199</v>
      </c>
      <c r="Q1897" s="2">
        <v>2.6853476971676753</v>
      </c>
      <c r="R1897" s="5">
        <v>6.4323579715894752</v>
      </c>
      <c r="S1897" s="2">
        <v>0</v>
      </c>
      <c r="T1897" s="2">
        <v>0</v>
      </c>
      <c r="U1897" s="2">
        <v>0</v>
      </c>
    </row>
  </sheetData>
  <sortState xmlns:xlrd2="http://schemas.microsoft.com/office/spreadsheetml/2017/richdata2" ref="A2:U1897">
    <sortCondition sortBy="cellColor" ref="A2:A1897" dxfId="1"/>
  </sortState>
  <conditionalFormatting sqref="A1:A1048576 X1:X1048576">
    <cfRule type="duplicateValues" dxfId="0" priority="1"/>
  </conditionalFormatting>
  <pageMargins left="0.7" right="0.7" top="0.75" bottom="0.75" header="0.3" footer="0.3"/>
  <headerFooter>
    <oddHeader>&amp;R&amp;"Calibri"&amp;10&amp;K000000 Unclassified / Non classifié&amp;1#_x000D_</oddHead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Venn Diagram-2 selection-1896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Wen, Rui (AAFC/AAC)</cp:lastModifiedBy>
  <dcterms:created xsi:type="dcterms:W3CDTF">2018-09-11T03:13:39Z</dcterms:created>
  <dcterms:modified xsi:type="dcterms:W3CDTF">2024-04-17T19:30:4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baad8967-3ba6-4b00-a759-20a8ca19a393_Enabled">
    <vt:lpwstr>true</vt:lpwstr>
  </property>
  <property fmtid="{D5CDD505-2E9C-101B-9397-08002B2CF9AE}" pid="3" name="MSIP_Label_baad8967-3ba6-4b00-a759-20a8ca19a393_SetDate">
    <vt:lpwstr>2024-04-17T19:29:47Z</vt:lpwstr>
  </property>
  <property fmtid="{D5CDD505-2E9C-101B-9397-08002B2CF9AE}" pid="4" name="MSIP_Label_baad8967-3ba6-4b00-a759-20a8ca19a393_Method">
    <vt:lpwstr>Privileged</vt:lpwstr>
  </property>
  <property fmtid="{D5CDD505-2E9C-101B-9397-08002B2CF9AE}" pid="5" name="MSIP_Label_baad8967-3ba6-4b00-a759-20a8ca19a393_Name">
    <vt:lpwstr>UNCLASSIFIED</vt:lpwstr>
  </property>
  <property fmtid="{D5CDD505-2E9C-101B-9397-08002B2CF9AE}" pid="6" name="MSIP_Label_baad8967-3ba6-4b00-a759-20a8ca19a393_SiteId">
    <vt:lpwstr>9da98bb1-1857-4cc3-8751-9a49e35d24cd</vt:lpwstr>
  </property>
  <property fmtid="{D5CDD505-2E9C-101B-9397-08002B2CF9AE}" pid="7" name="MSIP_Label_baad8967-3ba6-4b00-a759-20a8ca19a393_ActionId">
    <vt:lpwstr>1324511c-f4a1-4370-9662-4f63a41ea302</vt:lpwstr>
  </property>
  <property fmtid="{D5CDD505-2E9C-101B-9397-08002B2CF9AE}" pid="8" name="MSIP_Label_baad8967-3ba6-4b00-a759-20a8ca19a393_ContentBits">
    <vt:lpwstr>1</vt:lpwstr>
  </property>
</Properties>
</file>